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watanabeayaka/Documents/experiment/agregation/Hapln2/論文/241126 PLOS Bio/250620 提出データ/"/>
    </mc:Choice>
  </mc:AlternateContent>
  <xr:revisionPtr revIDLastSave="0" documentId="13_ncr:1_{8D56DEAD-38C3-B246-8C40-A0EE05732AE6}" xr6:coauthVersionLast="47" xr6:coauthVersionMax="47" xr10:uidLastSave="{00000000-0000-0000-0000-000000000000}"/>
  <bookViews>
    <workbookView xWindow="3420" yWindow="640" windowWidth="19520" windowHeight="12760" xr2:uid="{AE103EB7-AA65-5448-8176-AB20F3BB6398}"/>
  </bookViews>
  <sheets>
    <sheet name="Sheet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" i="1" l="1"/>
  <c r="O3" i="1"/>
  <c r="N4" i="1"/>
  <c r="O4" i="1"/>
  <c r="N5" i="1"/>
  <c r="O5" i="1"/>
  <c r="N6" i="1"/>
  <c r="O6" i="1"/>
  <c r="N7" i="1"/>
  <c r="O7" i="1"/>
  <c r="N8" i="1"/>
  <c r="O8" i="1"/>
  <c r="N9" i="1"/>
  <c r="O9" i="1"/>
  <c r="N10" i="1"/>
  <c r="O10" i="1"/>
  <c r="N11" i="1"/>
  <c r="O11" i="1"/>
  <c r="N12" i="1"/>
  <c r="O12" i="1"/>
  <c r="N13" i="1"/>
  <c r="O13" i="1"/>
  <c r="N14" i="1"/>
  <c r="O14" i="1"/>
  <c r="N15" i="1"/>
  <c r="O15" i="1"/>
  <c r="N16" i="1"/>
  <c r="O16" i="1"/>
  <c r="N17" i="1"/>
  <c r="O17" i="1"/>
  <c r="N18" i="1"/>
  <c r="O18" i="1"/>
  <c r="N19" i="1"/>
  <c r="O19" i="1"/>
  <c r="N20" i="1"/>
  <c r="O20" i="1"/>
  <c r="N21" i="1"/>
  <c r="O21" i="1"/>
  <c r="N22" i="1"/>
  <c r="O22" i="1"/>
  <c r="N23" i="1"/>
  <c r="O23" i="1"/>
  <c r="N24" i="1"/>
  <c r="O24" i="1"/>
  <c r="N25" i="1"/>
  <c r="O25" i="1"/>
  <c r="N26" i="1"/>
  <c r="O26" i="1"/>
  <c r="N27" i="1"/>
  <c r="O27" i="1"/>
  <c r="N28" i="1"/>
  <c r="O28" i="1"/>
  <c r="N29" i="1"/>
  <c r="O29" i="1"/>
  <c r="N30" i="1"/>
  <c r="O30" i="1"/>
  <c r="N31" i="1"/>
  <c r="O31" i="1"/>
  <c r="N32" i="1"/>
  <c r="O32" i="1"/>
  <c r="N33" i="1"/>
  <c r="O33" i="1"/>
  <c r="N34" i="1"/>
  <c r="O34" i="1"/>
  <c r="N35" i="1"/>
  <c r="O35" i="1"/>
  <c r="N36" i="1"/>
  <c r="O36" i="1"/>
  <c r="N37" i="1"/>
  <c r="O37" i="1"/>
  <c r="N38" i="1"/>
  <c r="O38" i="1"/>
  <c r="N39" i="1"/>
  <c r="O39" i="1"/>
  <c r="N40" i="1"/>
  <c r="O40" i="1"/>
  <c r="N41" i="1"/>
  <c r="O41" i="1"/>
  <c r="N42" i="1"/>
  <c r="O42" i="1"/>
  <c r="N43" i="1"/>
  <c r="O43" i="1"/>
  <c r="N44" i="1"/>
  <c r="O44" i="1"/>
  <c r="N45" i="1"/>
  <c r="O45" i="1"/>
  <c r="N46" i="1"/>
  <c r="O46" i="1"/>
  <c r="N47" i="1"/>
  <c r="O47" i="1"/>
  <c r="N48" i="1"/>
  <c r="O48" i="1"/>
  <c r="N49" i="1"/>
  <c r="O49" i="1"/>
  <c r="N50" i="1"/>
  <c r="O50" i="1"/>
  <c r="N51" i="1"/>
  <c r="O51" i="1"/>
  <c r="N52" i="1"/>
  <c r="O52" i="1"/>
  <c r="N53" i="1"/>
  <c r="O53" i="1"/>
  <c r="N54" i="1"/>
  <c r="O54" i="1"/>
  <c r="N55" i="1"/>
  <c r="O55" i="1"/>
  <c r="N56" i="1"/>
  <c r="O56" i="1"/>
  <c r="N57" i="1"/>
  <c r="O57" i="1"/>
  <c r="N58" i="1"/>
  <c r="O58" i="1"/>
  <c r="N59" i="1"/>
  <c r="O59" i="1"/>
  <c r="N60" i="1"/>
  <c r="O60" i="1"/>
  <c r="N61" i="1"/>
  <c r="O61" i="1"/>
  <c r="N62" i="1"/>
  <c r="O62" i="1"/>
  <c r="N63" i="1"/>
  <c r="O63" i="1"/>
  <c r="N64" i="1"/>
  <c r="O64" i="1"/>
  <c r="N65" i="1"/>
  <c r="O65" i="1"/>
  <c r="N66" i="1"/>
  <c r="O66" i="1"/>
  <c r="N67" i="1"/>
  <c r="O67" i="1"/>
  <c r="N68" i="1"/>
  <c r="O68" i="1"/>
  <c r="N69" i="1"/>
  <c r="O69" i="1"/>
  <c r="N70" i="1"/>
  <c r="O70" i="1"/>
  <c r="N71" i="1"/>
  <c r="O71" i="1"/>
  <c r="N72" i="1"/>
  <c r="O72" i="1"/>
  <c r="N73" i="1"/>
  <c r="O73" i="1"/>
  <c r="N74" i="1"/>
  <c r="O74" i="1"/>
  <c r="N75" i="1"/>
  <c r="O75" i="1"/>
  <c r="N76" i="1"/>
  <c r="O76" i="1"/>
  <c r="N77" i="1"/>
  <c r="O77" i="1"/>
  <c r="N78" i="1"/>
  <c r="O78" i="1"/>
  <c r="N79" i="1"/>
  <c r="O79" i="1"/>
  <c r="N80" i="1"/>
  <c r="O80" i="1"/>
  <c r="N81" i="1"/>
  <c r="O81" i="1"/>
  <c r="N82" i="1"/>
  <c r="O82" i="1"/>
  <c r="N83" i="1"/>
  <c r="O83" i="1"/>
  <c r="N84" i="1"/>
  <c r="O84" i="1"/>
  <c r="N85" i="1"/>
  <c r="O85" i="1"/>
  <c r="N86" i="1"/>
  <c r="O86" i="1"/>
  <c r="N87" i="1"/>
  <c r="O87" i="1"/>
  <c r="N88" i="1"/>
  <c r="O88" i="1"/>
  <c r="N89" i="1"/>
  <c r="O89" i="1"/>
  <c r="N90" i="1"/>
  <c r="O90" i="1"/>
  <c r="N91" i="1"/>
  <c r="O91" i="1"/>
  <c r="N92" i="1"/>
  <c r="O92" i="1"/>
  <c r="N93" i="1"/>
  <c r="O93" i="1"/>
  <c r="N94" i="1"/>
  <c r="O94" i="1"/>
  <c r="N95" i="1"/>
  <c r="O95" i="1"/>
  <c r="N96" i="1"/>
  <c r="O96" i="1"/>
  <c r="N97" i="1"/>
  <c r="O97" i="1"/>
  <c r="N98" i="1"/>
  <c r="O98" i="1"/>
  <c r="N99" i="1"/>
  <c r="O99" i="1"/>
  <c r="N100" i="1"/>
  <c r="O100" i="1"/>
  <c r="N101" i="1"/>
  <c r="O101" i="1"/>
  <c r="N102" i="1"/>
  <c r="O102" i="1"/>
  <c r="N103" i="1"/>
  <c r="O103" i="1"/>
  <c r="N104" i="1"/>
  <c r="O104" i="1"/>
  <c r="N105" i="1"/>
  <c r="O105" i="1"/>
  <c r="N106" i="1"/>
  <c r="O106" i="1"/>
  <c r="N107" i="1"/>
  <c r="O107" i="1"/>
  <c r="N108" i="1"/>
  <c r="O108" i="1"/>
  <c r="N109" i="1"/>
  <c r="O109" i="1"/>
  <c r="N110" i="1"/>
  <c r="O110" i="1"/>
  <c r="N111" i="1"/>
  <c r="O111" i="1"/>
  <c r="N112" i="1"/>
  <c r="O112" i="1"/>
  <c r="N113" i="1"/>
  <c r="O113" i="1"/>
  <c r="N114" i="1"/>
  <c r="O114" i="1"/>
  <c r="N115" i="1"/>
  <c r="O115" i="1"/>
  <c r="N116" i="1"/>
  <c r="O116" i="1"/>
  <c r="N117" i="1"/>
  <c r="O117" i="1"/>
  <c r="N118" i="1"/>
  <c r="O118" i="1"/>
  <c r="N119" i="1"/>
  <c r="O119" i="1"/>
  <c r="N120" i="1"/>
  <c r="O120" i="1"/>
  <c r="N121" i="1"/>
  <c r="O121" i="1"/>
  <c r="N122" i="1"/>
  <c r="O122" i="1"/>
  <c r="N123" i="1"/>
  <c r="O123" i="1"/>
  <c r="N124" i="1"/>
  <c r="O124" i="1"/>
  <c r="N125" i="1"/>
  <c r="O125" i="1"/>
  <c r="N126" i="1"/>
  <c r="O126" i="1"/>
  <c r="N127" i="1"/>
  <c r="O127" i="1"/>
  <c r="N128" i="1"/>
  <c r="O128" i="1"/>
  <c r="N129" i="1"/>
  <c r="O129" i="1"/>
  <c r="N130" i="1"/>
  <c r="O130" i="1"/>
  <c r="N131" i="1"/>
  <c r="O131" i="1"/>
  <c r="N132" i="1"/>
  <c r="O132" i="1"/>
  <c r="N133" i="1"/>
  <c r="O133" i="1"/>
  <c r="N134" i="1"/>
  <c r="O134" i="1"/>
  <c r="N135" i="1"/>
  <c r="O135" i="1"/>
  <c r="N136" i="1"/>
  <c r="O136" i="1"/>
  <c r="N137" i="1"/>
  <c r="O137" i="1"/>
  <c r="N138" i="1"/>
  <c r="O138" i="1"/>
  <c r="N139" i="1"/>
  <c r="O139" i="1"/>
  <c r="N140" i="1"/>
  <c r="O140" i="1"/>
  <c r="N141" i="1"/>
  <c r="O141" i="1"/>
  <c r="N142" i="1"/>
  <c r="O142" i="1"/>
  <c r="N143" i="1"/>
  <c r="O143" i="1"/>
  <c r="N144" i="1"/>
  <c r="O144" i="1"/>
  <c r="N145" i="1"/>
  <c r="O145" i="1"/>
  <c r="N146" i="1"/>
  <c r="O146" i="1"/>
  <c r="N147" i="1"/>
  <c r="O147" i="1"/>
  <c r="N148" i="1"/>
  <c r="O148" i="1"/>
  <c r="N149" i="1"/>
  <c r="O149" i="1"/>
  <c r="N150" i="1"/>
  <c r="O150" i="1"/>
  <c r="N151" i="1"/>
  <c r="O151" i="1"/>
  <c r="N152" i="1"/>
  <c r="O152" i="1"/>
  <c r="N153" i="1"/>
  <c r="O153" i="1"/>
  <c r="N154" i="1"/>
  <c r="O154" i="1"/>
  <c r="N155" i="1"/>
  <c r="O155" i="1"/>
  <c r="N156" i="1"/>
  <c r="O156" i="1"/>
  <c r="N157" i="1"/>
  <c r="O157" i="1"/>
  <c r="N158" i="1"/>
  <c r="O158" i="1"/>
  <c r="N159" i="1"/>
  <c r="O159" i="1"/>
  <c r="N160" i="1"/>
  <c r="O160" i="1"/>
  <c r="N161" i="1"/>
  <c r="O161" i="1"/>
  <c r="N162" i="1"/>
  <c r="O162" i="1"/>
  <c r="N163" i="1"/>
  <c r="O163" i="1"/>
  <c r="N164" i="1"/>
  <c r="O164" i="1"/>
  <c r="N165" i="1"/>
  <c r="O165" i="1"/>
  <c r="N166" i="1"/>
  <c r="O166" i="1"/>
  <c r="N167" i="1"/>
  <c r="O167" i="1"/>
  <c r="N168" i="1"/>
  <c r="O168" i="1"/>
  <c r="N169" i="1"/>
  <c r="O169" i="1"/>
  <c r="N170" i="1"/>
  <c r="O170" i="1"/>
  <c r="N171" i="1"/>
  <c r="O171" i="1"/>
  <c r="N172" i="1"/>
  <c r="O172" i="1"/>
  <c r="N173" i="1"/>
  <c r="O173" i="1"/>
  <c r="N174" i="1"/>
  <c r="O174" i="1"/>
  <c r="N175" i="1"/>
  <c r="O175" i="1"/>
  <c r="N176" i="1"/>
  <c r="O176" i="1"/>
  <c r="N177" i="1"/>
  <c r="O177" i="1"/>
  <c r="N178" i="1"/>
  <c r="O178" i="1"/>
  <c r="N179" i="1"/>
  <c r="O179" i="1"/>
  <c r="N180" i="1"/>
  <c r="O180" i="1"/>
  <c r="N181" i="1"/>
  <c r="O181" i="1"/>
  <c r="N182" i="1"/>
  <c r="O182" i="1"/>
  <c r="N183" i="1"/>
  <c r="O183" i="1"/>
  <c r="N184" i="1"/>
  <c r="O184" i="1"/>
  <c r="N185" i="1"/>
  <c r="O185" i="1"/>
  <c r="N186" i="1"/>
  <c r="O186" i="1"/>
  <c r="N187" i="1"/>
  <c r="O187" i="1"/>
  <c r="N188" i="1"/>
  <c r="O188" i="1"/>
  <c r="N189" i="1"/>
  <c r="O189" i="1"/>
  <c r="N190" i="1"/>
  <c r="O190" i="1"/>
  <c r="N191" i="1"/>
  <c r="O191" i="1"/>
  <c r="N192" i="1"/>
  <c r="O192" i="1"/>
  <c r="N193" i="1"/>
  <c r="O193" i="1"/>
  <c r="N194" i="1"/>
  <c r="O194" i="1"/>
  <c r="N195" i="1"/>
  <c r="O195" i="1"/>
  <c r="N196" i="1"/>
  <c r="O196" i="1"/>
  <c r="N197" i="1"/>
  <c r="O197" i="1"/>
  <c r="N198" i="1"/>
  <c r="O198" i="1"/>
  <c r="N199" i="1"/>
  <c r="O199" i="1"/>
  <c r="N200" i="1"/>
  <c r="O200" i="1"/>
  <c r="N201" i="1"/>
  <c r="O201" i="1"/>
  <c r="N202" i="1"/>
  <c r="O202" i="1"/>
  <c r="N203" i="1"/>
  <c r="O203" i="1"/>
  <c r="N204" i="1"/>
  <c r="O204" i="1"/>
  <c r="N205" i="1"/>
  <c r="O205" i="1"/>
  <c r="N206" i="1"/>
  <c r="O206" i="1"/>
  <c r="N207" i="1"/>
  <c r="O207" i="1"/>
  <c r="N208" i="1"/>
  <c r="O208" i="1"/>
  <c r="N209" i="1"/>
  <c r="O209" i="1"/>
  <c r="N210" i="1"/>
  <c r="O210" i="1"/>
  <c r="N211" i="1"/>
  <c r="O211" i="1"/>
  <c r="N212" i="1"/>
  <c r="O212" i="1"/>
  <c r="N213" i="1"/>
  <c r="O213" i="1"/>
  <c r="N214" i="1"/>
  <c r="O214" i="1"/>
  <c r="N215" i="1"/>
  <c r="O215" i="1"/>
  <c r="N216" i="1"/>
  <c r="O216" i="1"/>
  <c r="N217" i="1"/>
  <c r="O217" i="1"/>
  <c r="N218" i="1"/>
  <c r="O218" i="1"/>
  <c r="N219" i="1"/>
  <c r="O219" i="1"/>
  <c r="N220" i="1"/>
  <c r="O220" i="1"/>
  <c r="N221" i="1"/>
  <c r="O221" i="1"/>
  <c r="N222" i="1"/>
  <c r="O222" i="1"/>
  <c r="N223" i="1"/>
  <c r="O223" i="1"/>
  <c r="N224" i="1"/>
  <c r="O224" i="1"/>
  <c r="N225" i="1"/>
  <c r="O225" i="1"/>
  <c r="N226" i="1"/>
  <c r="O226" i="1"/>
  <c r="N227" i="1"/>
  <c r="O227" i="1"/>
  <c r="N228" i="1"/>
  <c r="O228" i="1"/>
  <c r="N229" i="1"/>
  <c r="O229" i="1"/>
  <c r="N230" i="1"/>
  <c r="O230" i="1"/>
  <c r="N231" i="1"/>
  <c r="O231" i="1"/>
  <c r="N232" i="1"/>
  <c r="O232" i="1"/>
  <c r="N233" i="1"/>
  <c r="O233" i="1"/>
  <c r="N234" i="1"/>
  <c r="O234" i="1"/>
  <c r="N235" i="1"/>
  <c r="O235" i="1"/>
  <c r="N236" i="1"/>
  <c r="O236" i="1"/>
  <c r="N237" i="1"/>
  <c r="O237" i="1"/>
  <c r="N238" i="1"/>
  <c r="O238" i="1"/>
  <c r="N239" i="1"/>
  <c r="O239" i="1"/>
  <c r="N240" i="1"/>
  <c r="O240" i="1"/>
  <c r="N241" i="1"/>
  <c r="O241" i="1"/>
  <c r="N242" i="1"/>
  <c r="O242" i="1"/>
  <c r="N243" i="1"/>
  <c r="O243" i="1"/>
  <c r="N244" i="1"/>
  <c r="O244" i="1"/>
  <c r="N245" i="1"/>
  <c r="O245" i="1"/>
  <c r="N246" i="1"/>
  <c r="O246" i="1"/>
  <c r="N247" i="1"/>
  <c r="O247" i="1"/>
  <c r="N248" i="1"/>
  <c r="O248" i="1"/>
  <c r="N249" i="1"/>
  <c r="O249" i="1"/>
  <c r="N250" i="1"/>
  <c r="O250" i="1"/>
  <c r="N251" i="1"/>
  <c r="O251" i="1"/>
  <c r="N252" i="1"/>
  <c r="O252" i="1"/>
  <c r="N253" i="1"/>
  <c r="O253" i="1"/>
  <c r="N254" i="1"/>
  <c r="O254" i="1"/>
  <c r="N255" i="1"/>
  <c r="O255" i="1"/>
  <c r="N256" i="1"/>
  <c r="O256" i="1"/>
  <c r="N257" i="1"/>
  <c r="O257" i="1"/>
  <c r="N258" i="1"/>
  <c r="O258" i="1"/>
  <c r="N259" i="1"/>
  <c r="O259" i="1"/>
  <c r="N260" i="1"/>
  <c r="O260" i="1"/>
  <c r="N261" i="1"/>
  <c r="O261" i="1"/>
  <c r="N262" i="1"/>
  <c r="O262" i="1"/>
  <c r="N263" i="1"/>
  <c r="O263" i="1"/>
  <c r="N264" i="1"/>
  <c r="O264" i="1"/>
  <c r="N265" i="1"/>
  <c r="O265" i="1"/>
  <c r="N266" i="1"/>
  <c r="O266" i="1"/>
  <c r="N267" i="1"/>
  <c r="O267" i="1"/>
  <c r="N268" i="1"/>
  <c r="O268" i="1"/>
  <c r="N269" i="1"/>
  <c r="O269" i="1"/>
  <c r="N270" i="1"/>
  <c r="O270" i="1"/>
  <c r="N271" i="1"/>
  <c r="O271" i="1"/>
  <c r="N272" i="1"/>
  <c r="O272" i="1"/>
  <c r="N273" i="1"/>
  <c r="O273" i="1"/>
  <c r="N274" i="1"/>
  <c r="O274" i="1"/>
  <c r="N275" i="1"/>
  <c r="O275" i="1"/>
  <c r="N276" i="1"/>
  <c r="O276" i="1"/>
  <c r="N277" i="1"/>
  <c r="O277" i="1"/>
  <c r="N278" i="1"/>
  <c r="O278" i="1"/>
  <c r="N279" i="1"/>
  <c r="O279" i="1"/>
  <c r="N280" i="1"/>
  <c r="O280" i="1"/>
  <c r="N281" i="1"/>
  <c r="O281" i="1"/>
  <c r="N282" i="1"/>
  <c r="O282" i="1"/>
  <c r="N283" i="1"/>
  <c r="O283" i="1"/>
  <c r="N284" i="1"/>
  <c r="O284" i="1"/>
  <c r="N285" i="1"/>
  <c r="O285" i="1"/>
  <c r="N286" i="1"/>
  <c r="O286" i="1"/>
  <c r="N287" i="1"/>
  <c r="O287" i="1"/>
  <c r="N288" i="1"/>
  <c r="O288" i="1"/>
  <c r="N289" i="1"/>
  <c r="O289" i="1"/>
  <c r="N290" i="1"/>
  <c r="O290" i="1"/>
  <c r="N291" i="1"/>
  <c r="O291" i="1"/>
  <c r="N292" i="1"/>
  <c r="O292" i="1"/>
  <c r="N293" i="1"/>
  <c r="O293" i="1"/>
  <c r="N294" i="1"/>
  <c r="O294" i="1"/>
  <c r="N295" i="1"/>
  <c r="O295" i="1"/>
  <c r="N296" i="1"/>
  <c r="O296" i="1"/>
  <c r="N297" i="1"/>
  <c r="O297" i="1"/>
  <c r="N298" i="1"/>
  <c r="O298" i="1"/>
  <c r="N299" i="1"/>
  <c r="O299" i="1"/>
  <c r="N300" i="1"/>
  <c r="O300" i="1"/>
  <c r="N301" i="1"/>
  <c r="O301" i="1"/>
  <c r="N302" i="1"/>
  <c r="O302" i="1"/>
  <c r="N303" i="1"/>
  <c r="O303" i="1"/>
  <c r="N304" i="1"/>
  <c r="O304" i="1"/>
  <c r="N305" i="1"/>
  <c r="O305" i="1"/>
  <c r="N306" i="1"/>
  <c r="O306" i="1"/>
  <c r="N307" i="1"/>
  <c r="O307" i="1"/>
  <c r="N308" i="1"/>
  <c r="O308" i="1"/>
  <c r="N309" i="1"/>
  <c r="O309" i="1"/>
  <c r="N310" i="1"/>
  <c r="O310" i="1"/>
  <c r="N311" i="1"/>
  <c r="O311" i="1"/>
  <c r="N312" i="1"/>
  <c r="O312" i="1"/>
  <c r="N313" i="1"/>
  <c r="O313" i="1"/>
  <c r="N314" i="1"/>
  <c r="O314" i="1"/>
  <c r="N315" i="1"/>
  <c r="O315" i="1"/>
  <c r="N316" i="1"/>
  <c r="O316" i="1"/>
  <c r="N317" i="1"/>
  <c r="O317" i="1"/>
  <c r="N318" i="1"/>
  <c r="O318" i="1"/>
  <c r="N319" i="1"/>
  <c r="O319" i="1"/>
  <c r="N320" i="1"/>
  <c r="O320" i="1"/>
  <c r="N321" i="1"/>
  <c r="O321" i="1"/>
  <c r="N322" i="1"/>
  <c r="O322" i="1"/>
  <c r="N323" i="1"/>
  <c r="O323" i="1"/>
  <c r="N324" i="1"/>
  <c r="O324" i="1"/>
  <c r="N325" i="1"/>
  <c r="O325" i="1"/>
  <c r="N326" i="1"/>
  <c r="O326" i="1"/>
  <c r="N327" i="1"/>
  <c r="O327" i="1"/>
  <c r="N328" i="1"/>
  <c r="O328" i="1"/>
  <c r="N329" i="1"/>
  <c r="O329" i="1"/>
  <c r="N330" i="1"/>
  <c r="O330" i="1"/>
  <c r="N331" i="1"/>
  <c r="O331" i="1"/>
  <c r="N332" i="1"/>
  <c r="O332" i="1"/>
  <c r="N333" i="1"/>
  <c r="O333" i="1"/>
  <c r="N334" i="1"/>
  <c r="O334" i="1"/>
  <c r="N335" i="1"/>
  <c r="O335" i="1"/>
  <c r="N336" i="1"/>
  <c r="O336" i="1"/>
  <c r="N337" i="1"/>
  <c r="O337" i="1"/>
  <c r="N338" i="1"/>
  <c r="O338" i="1"/>
  <c r="N339" i="1"/>
  <c r="O339" i="1"/>
  <c r="N340" i="1"/>
  <c r="O340" i="1"/>
  <c r="N341" i="1"/>
  <c r="O341" i="1"/>
  <c r="N342" i="1"/>
  <c r="O342" i="1"/>
  <c r="N343" i="1"/>
  <c r="O343" i="1"/>
  <c r="N344" i="1"/>
  <c r="O344" i="1"/>
  <c r="N345" i="1"/>
  <c r="O345" i="1"/>
  <c r="N346" i="1"/>
  <c r="O346" i="1"/>
  <c r="N347" i="1"/>
  <c r="O347" i="1"/>
  <c r="N348" i="1"/>
  <c r="O348" i="1"/>
  <c r="N349" i="1"/>
  <c r="O349" i="1"/>
  <c r="N350" i="1"/>
  <c r="O350" i="1"/>
  <c r="N351" i="1"/>
  <c r="O351" i="1"/>
  <c r="N352" i="1"/>
  <c r="O352" i="1"/>
  <c r="N353" i="1"/>
  <c r="O353" i="1"/>
  <c r="N354" i="1"/>
  <c r="O354" i="1"/>
  <c r="N355" i="1"/>
  <c r="O355" i="1"/>
  <c r="N356" i="1"/>
  <c r="O356" i="1"/>
  <c r="N357" i="1"/>
  <c r="O357" i="1"/>
  <c r="N358" i="1"/>
  <c r="O358" i="1"/>
  <c r="N359" i="1"/>
  <c r="O359" i="1"/>
  <c r="N360" i="1"/>
  <c r="O360" i="1"/>
  <c r="N361" i="1"/>
  <c r="O361" i="1"/>
  <c r="N362" i="1"/>
  <c r="O362" i="1"/>
  <c r="N363" i="1"/>
  <c r="O363" i="1"/>
  <c r="N364" i="1"/>
  <c r="O364" i="1"/>
  <c r="N365" i="1"/>
  <c r="O365" i="1"/>
  <c r="N366" i="1"/>
  <c r="O366" i="1"/>
  <c r="N367" i="1"/>
  <c r="O367" i="1"/>
  <c r="N368" i="1"/>
  <c r="O368" i="1"/>
  <c r="N369" i="1"/>
  <c r="O369" i="1"/>
  <c r="N370" i="1"/>
  <c r="O370" i="1"/>
  <c r="N371" i="1"/>
  <c r="O371" i="1"/>
  <c r="N372" i="1"/>
  <c r="O372" i="1"/>
  <c r="N373" i="1"/>
  <c r="O373" i="1"/>
  <c r="N374" i="1"/>
  <c r="O374" i="1"/>
  <c r="N375" i="1"/>
  <c r="O375" i="1"/>
  <c r="N376" i="1"/>
  <c r="O376" i="1"/>
  <c r="N377" i="1"/>
  <c r="O377" i="1"/>
  <c r="N378" i="1"/>
  <c r="O378" i="1"/>
  <c r="N379" i="1"/>
  <c r="O379" i="1"/>
  <c r="N380" i="1"/>
  <c r="O380" i="1"/>
  <c r="N381" i="1"/>
  <c r="O381" i="1"/>
  <c r="N382" i="1"/>
  <c r="O382" i="1"/>
  <c r="N383" i="1"/>
  <c r="O383" i="1"/>
  <c r="N384" i="1"/>
  <c r="O384" i="1"/>
  <c r="N385" i="1"/>
  <c r="O385" i="1"/>
  <c r="N386" i="1"/>
  <c r="O386" i="1"/>
  <c r="N387" i="1"/>
  <c r="O387" i="1"/>
  <c r="N388" i="1"/>
  <c r="O388" i="1"/>
  <c r="N389" i="1"/>
  <c r="O389" i="1"/>
  <c r="N390" i="1"/>
  <c r="O390" i="1"/>
  <c r="N391" i="1"/>
  <c r="O391" i="1"/>
  <c r="N392" i="1"/>
  <c r="O392" i="1"/>
  <c r="N393" i="1"/>
  <c r="O393" i="1"/>
  <c r="N394" i="1"/>
  <c r="O394" i="1"/>
  <c r="N395" i="1"/>
  <c r="O395" i="1"/>
  <c r="N396" i="1"/>
  <c r="O396" i="1"/>
  <c r="N397" i="1"/>
  <c r="O397" i="1"/>
  <c r="N398" i="1"/>
  <c r="O398" i="1"/>
  <c r="N399" i="1"/>
  <c r="O399" i="1"/>
  <c r="N400" i="1"/>
  <c r="O400" i="1"/>
  <c r="N401" i="1"/>
  <c r="O401" i="1"/>
  <c r="N402" i="1"/>
  <c r="O402" i="1"/>
  <c r="N403" i="1"/>
  <c r="O403" i="1"/>
  <c r="N404" i="1"/>
  <c r="O404" i="1"/>
  <c r="N405" i="1"/>
  <c r="O405" i="1"/>
  <c r="N406" i="1"/>
  <c r="O406" i="1"/>
  <c r="N407" i="1"/>
  <c r="O407" i="1"/>
  <c r="N408" i="1"/>
  <c r="O408" i="1"/>
  <c r="N409" i="1"/>
  <c r="O409" i="1"/>
  <c r="N410" i="1"/>
  <c r="O410" i="1"/>
  <c r="N411" i="1"/>
  <c r="O411" i="1"/>
  <c r="N412" i="1"/>
  <c r="O412" i="1"/>
  <c r="N413" i="1"/>
  <c r="O413" i="1"/>
  <c r="N414" i="1"/>
  <c r="O414" i="1"/>
  <c r="N415" i="1"/>
  <c r="O415" i="1"/>
  <c r="N416" i="1"/>
  <c r="O416" i="1"/>
  <c r="N417" i="1"/>
  <c r="O417" i="1"/>
  <c r="N418" i="1"/>
  <c r="O418" i="1"/>
  <c r="N419" i="1"/>
  <c r="O419" i="1"/>
  <c r="N420" i="1"/>
  <c r="O420" i="1"/>
  <c r="N421" i="1"/>
  <c r="O421" i="1"/>
  <c r="N422" i="1"/>
  <c r="O422" i="1"/>
  <c r="N423" i="1"/>
  <c r="O423" i="1"/>
  <c r="N424" i="1"/>
  <c r="O424" i="1"/>
  <c r="N425" i="1"/>
  <c r="O425" i="1"/>
  <c r="N426" i="1"/>
  <c r="O426" i="1"/>
  <c r="N427" i="1"/>
  <c r="O427" i="1"/>
  <c r="N428" i="1"/>
  <c r="O428" i="1"/>
  <c r="N429" i="1"/>
  <c r="O429" i="1"/>
  <c r="N430" i="1"/>
  <c r="O430" i="1"/>
  <c r="N431" i="1"/>
  <c r="O431" i="1"/>
  <c r="N432" i="1"/>
  <c r="O432" i="1"/>
  <c r="N433" i="1"/>
  <c r="O433" i="1"/>
  <c r="N434" i="1"/>
  <c r="O434" i="1"/>
  <c r="N435" i="1"/>
  <c r="O435" i="1"/>
  <c r="N436" i="1"/>
  <c r="O436" i="1"/>
  <c r="N437" i="1"/>
  <c r="O437" i="1"/>
  <c r="N438" i="1"/>
  <c r="O438" i="1"/>
  <c r="N439" i="1"/>
  <c r="O439" i="1"/>
  <c r="N440" i="1"/>
  <c r="O440" i="1"/>
  <c r="N441" i="1"/>
  <c r="O441" i="1"/>
  <c r="N442" i="1"/>
  <c r="O442" i="1"/>
  <c r="N443" i="1"/>
  <c r="O443" i="1"/>
  <c r="N444" i="1"/>
  <c r="O444" i="1"/>
  <c r="N445" i="1"/>
  <c r="O445" i="1"/>
  <c r="N446" i="1"/>
  <c r="O446" i="1"/>
  <c r="N447" i="1"/>
  <c r="O447" i="1"/>
  <c r="N448" i="1"/>
  <c r="O448" i="1"/>
  <c r="N449" i="1"/>
  <c r="O449" i="1"/>
  <c r="N450" i="1"/>
  <c r="O450" i="1"/>
  <c r="N451" i="1"/>
  <c r="O451" i="1"/>
  <c r="N452" i="1"/>
  <c r="O452" i="1"/>
  <c r="N453" i="1"/>
  <c r="O453" i="1"/>
  <c r="N454" i="1"/>
  <c r="O454" i="1"/>
  <c r="N455" i="1"/>
  <c r="O455" i="1"/>
  <c r="N456" i="1"/>
  <c r="O456" i="1"/>
  <c r="N457" i="1"/>
  <c r="O457" i="1"/>
  <c r="N458" i="1"/>
  <c r="O458" i="1"/>
  <c r="N459" i="1"/>
  <c r="O459" i="1"/>
  <c r="N460" i="1"/>
  <c r="O460" i="1"/>
  <c r="N461" i="1"/>
  <c r="O461" i="1"/>
  <c r="N462" i="1"/>
  <c r="O462" i="1"/>
  <c r="N463" i="1"/>
  <c r="O463" i="1"/>
  <c r="N464" i="1"/>
  <c r="O464" i="1"/>
  <c r="N465" i="1"/>
  <c r="O465" i="1"/>
  <c r="N466" i="1"/>
  <c r="O466" i="1"/>
  <c r="N467" i="1"/>
  <c r="O467" i="1"/>
  <c r="N468" i="1"/>
  <c r="O468" i="1"/>
  <c r="N469" i="1"/>
  <c r="O469" i="1"/>
  <c r="N470" i="1"/>
  <c r="O470" i="1"/>
  <c r="N471" i="1"/>
  <c r="O471" i="1"/>
  <c r="N472" i="1"/>
  <c r="O472" i="1"/>
  <c r="N473" i="1"/>
  <c r="O473" i="1"/>
  <c r="N474" i="1"/>
  <c r="O474" i="1"/>
  <c r="N475" i="1"/>
  <c r="O475" i="1"/>
  <c r="N476" i="1"/>
  <c r="O476" i="1"/>
  <c r="N477" i="1"/>
  <c r="O477" i="1"/>
  <c r="N478" i="1"/>
  <c r="O478" i="1"/>
  <c r="N479" i="1"/>
  <c r="O479" i="1"/>
  <c r="N480" i="1"/>
  <c r="O480" i="1"/>
  <c r="N481" i="1"/>
  <c r="O481" i="1"/>
  <c r="N482" i="1"/>
  <c r="O482" i="1"/>
  <c r="N483" i="1"/>
  <c r="O483" i="1"/>
  <c r="N484" i="1"/>
  <c r="O484" i="1"/>
  <c r="N485" i="1"/>
  <c r="O485" i="1"/>
  <c r="N486" i="1"/>
  <c r="O486" i="1"/>
  <c r="N487" i="1"/>
  <c r="O487" i="1"/>
  <c r="N488" i="1"/>
  <c r="O488" i="1"/>
  <c r="N489" i="1"/>
  <c r="O489" i="1"/>
  <c r="N490" i="1"/>
  <c r="O490" i="1"/>
  <c r="N491" i="1"/>
  <c r="O491" i="1"/>
  <c r="N492" i="1"/>
  <c r="O492" i="1"/>
  <c r="N493" i="1"/>
  <c r="O493" i="1"/>
  <c r="N494" i="1"/>
  <c r="O494" i="1"/>
  <c r="N495" i="1"/>
  <c r="O495" i="1"/>
  <c r="N496" i="1"/>
  <c r="O496" i="1"/>
  <c r="N497" i="1"/>
  <c r="O497" i="1"/>
  <c r="N498" i="1"/>
  <c r="O498" i="1"/>
  <c r="N499" i="1"/>
  <c r="O499" i="1"/>
  <c r="N500" i="1"/>
  <c r="O500" i="1"/>
  <c r="N501" i="1"/>
  <c r="O501" i="1"/>
  <c r="N502" i="1"/>
  <c r="O502" i="1"/>
  <c r="N503" i="1"/>
  <c r="O503" i="1"/>
  <c r="N504" i="1"/>
  <c r="O504" i="1"/>
  <c r="N505" i="1"/>
  <c r="O505" i="1"/>
  <c r="N506" i="1"/>
  <c r="O506" i="1"/>
  <c r="N507" i="1"/>
  <c r="O507" i="1"/>
  <c r="N508" i="1"/>
  <c r="O508" i="1"/>
  <c r="N509" i="1"/>
  <c r="O509" i="1"/>
  <c r="N510" i="1"/>
  <c r="O510" i="1"/>
  <c r="N511" i="1"/>
  <c r="O511" i="1"/>
  <c r="N512" i="1"/>
  <c r="O512" i="1"/>
  <c r="N513" i="1"/>
  <c r="O513" i="1"/>
  <c r="N514" i="1"/>
  <c r="O514" i="1"/>
  <c r="N515" i="1"/>
  <c r="O515" i="1"/>
  <c r="N516" i="1"/>
  <c r="O516" i="1"/>
  <c r="N517" i="1"/>
  <c r="O517" i="1"/>
  <c r="N518" i="1"/>
  <c r="O518" i="1"/>
  <c r="N519" i="1"/>
  <c r="O519" i="1"/>
  <c r="N520" i="1"/>
  <c r="O520" i="1"/>
  <c r="N521" i="1"/>
  <c r="O521" i="1"/>
  <c r="N522" i="1"/>
  <c r="O522" i="1"/>
  <c r="N523" i="1"/>
  <c r="O523" i="1"/>
  <c r="N524" i="1"/>
  <c r="O524" i="1"/>
  <c r="N525" i="1"/>
  <c r="O525" i="1"/>
  <c r="N526" i="1"/>
  <c r="O526" i="1"/>
  <c r="N527" i="1"/>
  <c r="O527" i="1"/>
  <c r="N528" i="1"/>
  <c r="O528" i="1"/>
  <c r="N529" i="1"/>
  <c r="O529" i="1"/>
  <c r="N530" i="1"/>
  <c r="O530" i="1"/>
  <c r="N531" i="1"/>
  <c r="O531" i="1"/>
  <c r="N532" i="1"/>
  <c r="O532" i="1"/>
  <c r="N533" i="1"/>
  <c r="O533" i="1"/>
  <c r="N534" i="1"/>
  <c r="O534" i="1"/>
  <c r="N535" i="1"/>
  <c r="O535" i="1"/>
  <c r="N536" i="1"/>
  <c r="O536" i="1"/>
  <c r="N537" i="1"/>
  <c r="O537" i="1"/>
  <c r="N538" i="1"/>
  <c r="O538" i="1"/>
  <c r="N539" i="1"/>
  <c r="O539" i="1"/>
  <c r="N540" i="1"/>
  <c r="O540" i="1"/>
  <c r="N541" i="1"/>
  <c r="O541" i="1"/>
  <c r="N542" i="1"/>
  <c r="O542" i="1"/>
  <c r="N543" i="1"/>
  <c r="O543" i="1"/>
  <c r="N544" i="1"/>
  <c r="O544" i="1"/>
  <c r="N545" i="1"/>
  <c r="O545" i="1"/>
  <c r="N546" i="1"/>
  <c r="O546" i="1"/>
  <c r="N547" i="1"/>
  <c r="O547" i="1"/>
  <c r="N548" i="1"/>
  <c r="O548" i="1"/>
  <c r="N549" i="1"/>
  <c r="O549" i="1"/>
  <c r="N550" i="1"/>
  <c r="O550" i="1"/>
  <c r="N551" i="1"/>
  <c r="O551" i="1"/>
  <c r="N552" i="1"/>
  <c r="O552" i="1"/>
  <c r="N553" i="1"/>
  <c r="O553" i="1"/>
  <c r="N554" i="1"/>
  <c r="O554" i="1"/>
  <c r="N555" i="1"/>
  <c r="O555" i="1"/>
  <c r="N556" i="1"/>
  <c r="O556" i="1"/>
  <c r="N557" i="1"/>
  <c r="O557" i="1"/>
  <c r="N558" i="1"/>
  <c r="O558" i="1"/>
  <c r="N559" i="1"/>
  <c r="O559" i="1"/>
  <c r="N560" i="1"/>
  <c r="O560" i="1"/>
  <c r="N561" i="1"/>
  <c r="O561" i="1"/>
  <c r="N562" i="1"/>
  <c r="O562" i="1"/>
  <c r="N563" i="1"/>
  <c r="O563" i="1"/>
  <c r="N564" i="1"/>
  <c r="O564" i="1"/>
  <c r="N565" i="1"/>
  <c r="O565" i="1"/>
  <c r="N566" i="1"/>
  <c r="O566" i="1"/>
  <c r="N567" i="1"/>
  <c r="O567" i="1"/>
  <c r="N568" i="1"/>
  <c r="O568" i="1"/>
  <c r="N569" i="1"/>
  <c r="O569" i="1"/>
  <c r="N570" i="1"/>
  <c r="O570" i="1"/>
  <c r="N571" i="1"/>
  <c r="O571" i="1"/>
  <c r="N572" i="1"/>
  <c r="O572" i="1"/>
  <c r="N573" i="1"/>
  <c r="O573" i="1"/>
  <c r="N574" i="1"/>
  <c r="O574" i="1"/>
  <c r="N575" i="1"/>
  <c r="O575" i="1"/>
  <c r="N576" i="1"/>
  <c r="O576" i="1"/>
  <c r="N577" i="1"/>
  <c r="O577" i="1"/>
  <c r="N578" i="1"/>
  <c r="O578" i="1"/>
  <c r="N579" i="1"/>
  <c r="O579" i="1"/>
  <c r="N580" i="1"/>
  <c r="O580" i="1"/>
  <c r="N581" i="1"/>
  <c r="O581" i="1"/>
  <c r="N582" i="1"/>
  <c r="O582" i="1"/>
  <c r="N583" i="1"/>
  <c r="O583" i="1"/>
  <c r="N584" i="1"/>
  <c r="O584" i="1"/>
  <c r="N585" i="1"/>
  <c r="O585" i="1"/>
  <c r="N586" i="1"/>
  <c r="O586" i="1"/>
  <c r="N587" i="1"/>
  <c r="O587" i="1"/>
  <c r="N588" i="1"/>
  <c r="O588" i="1"/>
  <c r="N589" i="1"/>
  <c r="O589" i="1"/>
  <c r="N590" i="1"/>
  <c r="O590" i="1"/>
  <c r="N591" i="1"/>
  <c r="O591" i="1"/>
  <c r="N592" i="1"/>
  <c r="O592" i="1"/>
  <c r="N593" i="1"/>
  <c r="O593" i="1"/>
  <c r="N594" i="1"/>
  <c r="O594" i="1"/>
  <c r="N595" i="1"/>
  <c r="O595" i="1"/>
  <c r="N596" i="1"/>
  <c r="O596" i="1"/>
  <c r="N597" i="1"/>
  <c r="O597" i="1"/>
  <c r="N598" i="1"/>
  <c r="O598" i="1"/>
  <c r="N599" i="1"/>
  <c r="O599" i="1"/>
  <c r="N600" i="1"/>
  <c r="O600" i="1"/>
  <c r="N601" i="1"/>
  <c r="O601" i="1"/>
  <c r="N602" i="1"/>
  <c r="O602" i="1"/>
  <c r="N603" i="1"/>
  <c r="O603" i="1"/>
  <c r="N604" i="1"/>
  <c r="O604" i="1"/>
  <c r="N605" i="1"/>
  <c r="O605" i="1"/>
  <c r="N606" i="1"/>
  <c r="O606" i="1"/>
  <c r="N607" i="1"/>
  <c r="O607" i="1"/>
  <c r="N608" i="1"/>
  <c r="O608" i="1"/>
  <c r="N609" i="1"/>
  <c r="O609" i="1"/>
  <c r="N610" i="1"/>
  <c r="O610" i="1"/>
  <c r="N611" i="1"/>
  <c r="O611" i="1"/>
  <c r="N612" i="1"/>
  <c r="O612" i="1"/>
  <c r="N613" i="1"/>
  <c r="O613" i="1"/>
  <c r="N614" i="1"/>
  <c r="O614" i="1"/>
  <c r="N615" i="1"/>
  <c r="O615" i="1"/>
  <c r="N616" i="1"/>
  <c r="O616" i="1"/>
  <c r="N617" i="1"/>
  <c r="O617" i="1"/>
  <c r="N618" i="1"/>
  <c r="O618" i="1"/>
  <c r="N619" i="1"/>
  <c r="O619" i="1"/>
  <c r="N620" i="1"/>
  <c r="O620" i="1"/>
  <c r="N621" i="1"/>
  <c r="O621" i="1"/>
  <c r="N622" i="1"/>
  <c r="O622" i="1"/>
  <c r="N623" i="1"/>
  <c r="O623" i="1"/>
  <c r="N624" i="1"/>
  <c r="O624" i="1"/>
  <c r="N625" i="1"/>
  <c r="O625" i="1"/>
  <c r="N626" i="1"/>
  <c r="O626" i="1"/>
  <c r="N627" i="1"/>
  <c r="O627" i="1"/>
  <c r="N628" i="1"/>
  <c r="O628" i="1"/>
  <c r="N629" i="1"/>
  <c r="O629" i="1"/>
  <c r="N630" i="1"/>
  <c r="O630" i="1"/>
  <c r="N631" i="1"/>
  <c r="O631" i="1"/>
  <c r="N632" i="1"/>
  <c r="O632" i="1"/>
  <c r="N633" i="1"/>
  <c r="O633" i="1"/>
  <c r="N634" i="1"/>
  <c r="O634" i="1"/>
  <c r="N635" i="1"/>
  <c r="O635" i="1"/>
  <c r="N636" i="1"/>
  <c r="O636" i="1"/>
  <c r="N637" i="1"/>
  <c r="O637" i="1"/>
  <c r="N638" i="1"/>
  <c r="O638" i="1"/>
  <c r="N639" i="1"/>
  <c r="O639" i="1"/>
  <c r="N640" i="1"/>
  <c r="O640" i="1"/>
  <c r="N641" i="1"/>
  <c r="O641" i="1"/>
  <c r="N642" i="1"/>
  <c r="O642" i="1"/>
  <c r="N643" i="1"/>
  <c r="O643" i="1"/>
  <c r="N644" i="1"/>
  <c r="O644" i="1"/>
  <c r="N645" i="1"/>
  <c r="O645" i="1"/>
  <c r="N646" i="1"/>
  <c r="O646" i="1"/>
  <c r="N647" i="1"/>
  <c r="O647" i="1"/>
  <c r="N648" i="1"/>
  <c r="O648" i="1"/>
  <c r="N649" i="1"/>
  <c r="O649" i="1"/>
  <c r="N650" i="1"/>
  <c r="O650" i="1"/>
  <c r="N651" i="1"/>
  <c r="O651" i="1"/>
  <c r="N652" i="1"/>
  <c r="O652" i="1"/>
  <c r="N653" i="1"/>
  <c r="O653" i="1"/>
  <c r="N654" i="1"/>
  <c r="O654" i="1"/>
  <c r="N655" i="1"/>
  <c r="O655" i="1"/>
  <c r="N656" i="1"/>
  <c r="O656" i="1"/>
  <c r="N657" i="1"/>
  <c r="O657" i="1"/>
  <c r="N658" i="1"/>
  <c r="O658" i="1"/>
  <c r="N659" i="1"/>
  <c r="O659" i="1"/>
  <c r="N660" i="1"/>
  <c r="O660" i="1"/>
  <c r="N661" i="1"/>
  <c r="O661" i="1"/>
  <c r="N662" i="1"/>
  <c r="O662" i="1"/>
  <c r="N663" i="1"/>
  <c r="O663" i="1"/>
  <c r="N664" i="1"/>
  <c r="O664" i="1"/>
  <c r="N665" i="1"/>
  <c r="O665" i="1"/>
  <c r="N666" i="1"/>
  <c r="O666" i="1"/>
  <c r="N667" i="1"/>
  <c r="O667" i="1"/>
  <c r="N668" i="1"/>
  <c r="O668" i="1"/>
  <c r="N669" i="1"/>
  <c r="O669" i="1"/>
  <c r="N670" i="1"/>
  <c r="O670" i="1"/>
  <c r="N671" i="1"/>
  <c r="O671" i="1"/>
  <c r="N672" i="1"/>
  <c r="O672" i="1"/>
  <c r="N673" i="1"/>
  <c r="O673" i="1"/>
  <c r="N674" i="1"/>
  <c r="O674" i="1"/>
  <c r="N675" i="1"/>
  <c r="O675" i="1"/>
  <c r="N676" i="1"/>
  <c r="O676" i="1"/>
  <c r="N677" i="1"/>
  <c r="O677" i="1"/>
  <c r="N678" i="1"/>
  <c r="O678" i="1"/>
  <c r="N679" i="1"/>
  <c r="O679" i="1"/>
  <c r="N680" i="1"/>
  <c r="O680" i="1"/>
  <c r="N681" i="1"/>
  <c r="O681" i="1"/>
  <c r="N682" i="1"/>
  <c r="O682" i="1"/>
  <c r="N683" i="1"/>
  <c r="O683" i="1"/>
  <c r="N684" i="1"/>
  <c r="O684" i="1"/>
  <c r="N685" i="1"/>
  <c r="O685" i="1"/>
  <c r="N686" i="1"/>
  <c r="O686" i="1"/>
  <c r="N687" i="1"/>
  <c r="O687" i="1"/>
  <c r="N688" i="1"/>
  <c r="O688" i="1"/>
  <c r="N689" i="1"/>
  <c r="O689" i="1"/>
  <c r="N690" i="1"/>
  <c r="O690" i="1"/>
  <c r="N691" i="1"/>
  <c r="O691" i="1"/>
  <c r="N692" i="1"/>
  <c r="O692" i="1"/>
  <c r="N693" i="1"/>
  <c r="O693" i="1"/>
  <c r="N694" i="1"/>
  <c r="O694" i="1"/>
  <c r="N695" i="1"/>
  <c r="O695" i="1"/>
  <c r="N696" i="1"/>
  <c r="O696" i="1"/>
  <c r="N697" i="1"/>
  <c r="O697" i="1"/>
  <c r="N698" i="1"/>
  <c r="O698" i="1"/>
  <c r="N699" i="1"/>
  <c r="O699" i="1"/>
  <c r="N700" i="1"/>
  <c r="O700" i="1"/>
  <c r="N701" i="1"/>
  <c r="O701" i="1"/>
  <c r="N702" i="1"/>
  <c r="O702" i="1"/>
  <c r="N703" i="1"/>
  <c r="O703" i="1"/>
  <c r="N704" i="1"/>
  <c r="O704" i="1"/>
  <c r="N705" i="1"/>
  <c r="O705" i="1"/>
  <c r="N706" i="1"/>
  <c r="O706" i="1"/>
  <c r="N707" i="1"/>
  <c r="O707" i="1"/>
  <c r="N708" i="1"/>
  <c r="O708" i="1"/>
  <c r="N709" i="1"/>
  <c r="O709" i="1"/>
  <c r="N710" i="1"/>
  <c r="O710" i="1"/>
  <c r="N711" i="1"/>
  <c r="O711" i="1"/>
  <c r="N712" i="1"/>
  <c r="O712" i="1"/>
  <c r="N713" i="1"/>
  <c r="O713" i="1"/>
  <c r="N714" i="1"/>
  <c r="O714" i="1"/>
  <c r="N715" i="1"/>
  <c r="O715" i="1"/>
  <c r="N716" i="1"/>
  <c r="O716" i="1"/>
  <c r="N717" i="1"/>
  <c r="O717" i="1"/>
  <c r="N718" i="1"/>
  <c r="O718" i="1"/>
  <c r="N719" i="1"/>
  <c r="O719" i="1"/>
  <c r="N720" i="1"/>
  <c r="O720" i="1"/>
  <c r="N721" i="1"/>
  <c r="O721" i="1"/>
  <c r="N722" i="1"/>
  <c r="O722" i="1"/>
  <c r="N723" i="1"/>
  <c r="O723" i="1"/>
  <c r="N724" i="1"/>
  <c r="O724" i="1"/>
  <c r="N725" i="1"/>
  <c r="O725" i="1"/>
  <c r="N726" i="1"/>
  <c r="O726" i="1"/>
  <c r="N727" i="1"/>
  <c r="O727" i="1"/>
  <c r="N728" i="1"/>
  <c r="O728" i="1"/>
  <c r="N729" i="1"/>
  <c r="O729" i="1"/>
  <c r="N730" i="1"/>
  <c r="O730" i="1"/>
  <c r="N731" i="1"/>
  <c r="O731" i="1"/>
  <c r="N732" i="1"/>
  <c r="O732" i="1"/>
  <c r="N733" i="1"/>
  <c r="O733" i="1"/>
  <c r="N734" i="1"/>
  <c r="O734" i="1"/>
  <c r="N735" i="1"/>
  <c r="O735" i="1"/>
  <c r="N736" i="1"/>
  <c r="O736" i="1"/>
  <c r="N737" i="1"/>
  <c r="O737" i="1"/>
  <c r="N738" i="1"/>
  <c r="O738" i="1"/>
  <c r="N739" i="1"/>
  <c r="O739" i="1"/>
  <c r="N740" i="1"/>
  <c r="O740" i="1"/>
  <c r="N741" i="1"/>
  <c r="O741" i="1"/>
  <c r="N742" i="1"/>
  <c r="O742" i="1"/>
  <c r="N743" i="1"/>
  <c r="O743" i="1"/>
  <c r="N744" i="1"/>
  <c r="O744" i="1"/>
  <c r="N745" i="1"/>
  <c r="O745" i="1"/>
  <c r="N746" i="1"/>
  <c r="O746" i="1"/>
  <c r="N747" i="1"/>
  <c r="O747" i="1"/>
  <c r="N748" i="1"/>
  <c r="O748" i="1"/>
  <c r="N749" i="1"/>
  <c r="O749" i="1"/>
  <c r="N750" i="1"/>
  <c r="O750" i="1"/>
  <c r="N751" i="1"/>
  <c r="O751" i="1"/>
  <c r="N752" i="1"/>
  <c r="O752" i="1"/>
  <c r="N753" i="1"/>
  <c r="O753" i="1"/>
  <c r="N754" i="1"/>
  <c r="O754" i="1"/>
  <c r="N755" i="1"/>
  <c r="O755" i="1"/>
  <c r="N756" i="1"/>
  <c r="O756" i="1"/>
  <c r="N757" i="1"/>
  <c r="O757" i="1"/>
  <c r="N758" i="1"/>
  <c r="O758" i="1"/>
  <c r="N759" i="1"/>
  <c r="O759" i="1"/>
  <c r="N760" i="1"/>
  <c r="O760" i="1"/>
  <c r="N761" i="1"/>
  <c r="O761" i="1"/>
  <c r="N762" i="1"/>
  <c r="O762" i="1"/>
  <c r="N763" i="1"/>
  <c r="O763" i="1"/>
  <c r="N764" i="1"/>
  <c r="O764" i="1"/>
  <c r="N765" i="1"/>
  <c r="O765" i="1"/>
  <c r="N766" i="1"/>
  <c r="O766" i="1"/>
  <c r="N767" i="1"/>
  <c r="O767" i="1"/>
  <c r="N768" i="1"/>
  <c r="O768" i="1"/>
  <c r="N769" i="1"/>
  <c r="O769" i="1"/>
  <c r="N770" i="1"/>
  <c r="O770" i="1"/>
  <c r="N771" i="1"/>
  <c r="O771" i="1"/>
  <c r="N772" i="1"/>
  <c r="O772" i="1"/>
  <c r="N773" i="1"/>
  <c r="O773" i="1"/>
  <c r="N774" i="1"/>
  <c r="O774" i="1"/>
  <c r="N775" i="1"/>
  <c r="O775" i="1"/>
  <c r="N776" i="1"/>
  <c r="O776" i="1"/>
  <c r="N777" i="1"/>
  <c r="O777" i="1"/>
  <c r="N778" i="1"/>
  <c r="O778" i="1"/>
  <c r="N779" i="1"/>
  <c r="O779" i="1"/>
  <c r="N780" i="1"/>
  <c r="O780" i="1"/>
  <c r="N781" i="1"/>
  <c r="O781" i="1"/>
  <c r="N782" i="1"/>
  <c r="O782" i="1"/>
  <c r="N783" i="1"/>
  <c r="O783" i="1"/>
  <c r="N784" i="1"/>
  <c r="O784" i="1"/>
  <c r="N785" i="1"/>
  <c r="O785" i="1"/>
  <c r="N786" i="1"/>
  <c r="O786" i="1"/>
  <c r="N787" i="1"/>
  <c r="O787" i="1"/>
  <c r="N788" i="1"/>
  <c r="O788" i="1"/>
  <c r="N789" i="1"/>
  <c r="O789" i="1"/>
  <c r="N790" i="1"/>
  <c r="O790" i="1"/>
  <c r="N791" i="1"/>
  <c r="O791" i="1"/>
  <c r="N792" i="1"/>
  <c r="O792" i="1"/>
  <c r="N793" i="1"/>
  <c r="O793" i="1"/>
  <c r="N794" i="1"/>
  <c r="O794" i="1"/>
  <c r="N795" i="1"/>
  <c r="O795" i="1"/>
  <c r="N796" i="1"/>
  <c r="O796" i="1"/>
  <c r="N797" i="1"/>
  <c r="O797" i="1"/>
  <c r="N798" i="1"/>
  <c r="O798" i="1"/>
  <c r="N799" i="1"/>
  <c r="O799" i="1"/>
  <c r="N800" i="1"/>
  <c r="O800" i="1"/>
  <c r="N801" i="1"/>
  <c r="O801" i="1"/>
  <c r="N802" i="1"/>
  <c r="O802" i="1"/>
  <c r="N803" i="1"/>
  <c r="O803" i="1"/>
  <c r="N804" i="1"/>
  <c r="O804" i="1"/>
  <c r="N805" i="1"/>
  <c r="O805" i="1"/>
  <c r="N806" i="1"/>
  <c r="O806" i="1"/>
  <c r="N807" i="1"/>
  <c r="O807" i="1"/>
  <c r="N808" i="1"/>
  <c r="O808" i="1"/>
  <c r="N809" i="1"/>
  <c r="O809" i="1"/>
  <c r="N810" i="1"/>
  <c r="O810" i="1"/>
  <c r="N811" i="1"/>
  <c r="O811" i="1"/>
  <c r="N812" i="1"/>
  <c r="O812" i="1"/>
  <c r="N813" i="1"/>
  <c r="O813" i="1"/>
  <c r="N814" i="1"/>
  <c r="O814" i="1"/>
  <c r="N815" i="1"/>
  <c r="O815" i="1"/>
  <c r="N816" i="1"/>
  <c r="O816" i="1"/>
  <c r="N817" i="1"/>
  <c r="O817" i="1"/>
  <c r="N818" i="1"/>
  <c r="O818" i="1"/>
  <c r="N819" i="1"/>
  <c r="O819" i="1"/>
  <c r="N820" i="1"/>
  <c r="O820" i="1"/>
  <c r="N821" i="1"/>
  <c r="O821" i="1"/>
  <c r="N822" i="1"/>
  <c r="O822" i="1"/>
  <c r="N823" i="1"/>
  <c r="O823" i="1"/>
  <c r="N824" i="1"/>
  <c r="O824" i="1"/>
  <c r="N825" i="1"/>
  <c r="O825" i="1"/>
  <c r="N826" i="1"/>
  <c r="O826" i="1"/>
  <c r="N827" i="1"/>
  <c r="O827" i="1"/>
  <c r="N828" i="1"/>
  <c r="O828" i="1"/>
  <c r="N829" i="1"/>
  <c r="O829" i="1"/>
  <c r="N830" i="1"/>
  <c r="O830" i="1"/>
  <c r="N831" i="1"/>
  <c r="O831" i="1"/>
  <c r="N832" i="1"/>
  <c r="O832" i="1"/>
  <c r="N833" i="1"/>
  <c r="O833" i="1"/>
  <c r="N834" i="1"/>
  <c r="O834" i="1"/>
  <c r="N835" i="1"/>
  <c r="O835" i="1"/>
  <c r="N836" i="1"/>
  <c r="O836" i="1"/>
  <c r="N837" i="1"/>
  <c r="O837" i="1"/>
  <c r="N838" i="1"/>
  <c r="O838" i="1"/>
  <c r="N839" i="1"/>
  <c r="O839" i="1"/>
  <c r="N840" i="1"/>
  <c r="O840" i="1"/>
  <c r="N841" i="1"/>
  <c r="O841" i="1"/>
  <c r="N842" i="1"/>
  <c r="O842" i="1"/>
  <c r="N843" i="1"/>
  <c r="O843" i="1"/>
  <c r="N844" i="1"/>
  <c r="O844" i="1"/>
  <c r="N845" i="1"/>
  <c r="O845" i="1"/>
  <c r="N846" i="1"/>
  <c r="O846" i="1"/>
  <c r="N847" i="1"/>
  <c r="O847" i="1"/>
  <c r="N848" i="1"/>
  <c r="O848" i="1"/>
  <c r="N849" i="1"/>
  <c r="O849" i="1"/>
  <c r="N850" i="1"/>
  <c r="O850" i="1"/>
  <c r="N851" i="1"/>
  <c r="O851" i="1"/>
  <c r="N852" i="1"/>
  <c r="O852" i="1"/>
  <c r="N853" i="1"/>
  <c r="O853" i="1"/>
  <c r="N854" i="1"/>
  <c r="O854" i="1"/>
  <c r="N855" i="1"/>
  <c r="O855" i="1"/>
  <c r="N856" i="1"/>
  <c r="O856" i="1"/>
  <c r="N857" i="1"/>
  <c r="O857" i="1"/>
  <c r="N858" i="1"/>
  <c r="O858" i="1"/>
  <c r="N859" i="1"/>
  <c r="O859" i="1"/>
  <c r="N860" i="1"/>
  <c r="O860" i="1"/>
  <c r="N861" i="1"/>
  <c r="O861" i="1"/>
  <c r="N862" i="1"/>
  <c r="O862" i="1"/>
  <c r="N863" i="1"/>
  <c r="O863" i="1"/>
  <c r="N864" i="1"/>
  <c r="O864" i="1"/>
  <c r="N865" i="1"/>
  <c r="O865" i="1"/>
  <c r="N866" i="1"/>
  <c r="O866" i="1"/>
  <c r="N867" i="1"/>
  <c r="O867" i="1"/>
  <c r="N868" i="1"/>
  <c r="O868" i="1"/>
  <c r="N869" i="1"/>
  <c r="O869" i="1"/>
  <c r="N870" i="1"/>
  <c r="O870" i="1"/>
  <c r="N871" i="1"/>
  <c r="O871" i="1"/>
  <c r="N872" i="1"/>
  <c r="O872" i="1"/>
  <c r="N873" i="1"/>
  <c r="O873" i="1"/>
  <c r="N874" i="1"/>
  <c r="O874" i="1"/>
  <c r="N875" i="1"/>
  <c r="O875" i="1"/>
  <c r="N876" i="1"/>
  <c r="O876" i="1"/>
  <c r="N877" i="1"/>
  <c r="O877" i="1"/>
  <c r="N878" i="1"/>
  <c r="O878" i="1"/>
  <c r="N879" i="1"/>
  <c r="O879" i="1"/>
  <c r="N880" i="1"/>
  <c r="O880" i="1"/>
  <c r="N881" i="1"/>
  <c r="O881" i="1"/>
  <c r="N882" i="1"/>
  <c r="O882" i="1"/>
  <c r="N883" i="1"/>
  <c r="O883" i="1"/>
  <c r="N884" i="1"/>
  <c r="O884" i="1"/>
  <c r="N885" i="1"/>
  <c r="O885" i="1"/>
  <c r="N886" i="1"/>
  <c r="O886" i="1"/>
  <c r="N887" i="1"/>
  <c r="O887" i="1"/>
  <c r="N888" i="1"/>
  <c r="O888" i="1"/>
  <c r="N889" i="1"/>
  <c r="O889" i="1"/>
  <c r="N890" i="1"/>
  <c r="O890" i="1"/>
  <c r="N891" i="1"/>
  <c r="O891" i="1"/>
  <c r="N892" i="1"/>
  <c r="O892" i="1"/>
  <c r="N893" i="1"/>
  <c r="O893" i="1"/>
  <c r="N894" i="1"/>
  <c r="O894" i="1"/>
  <c r="N895" i="1"/>
  <c r="O895" i="1"/>
  <c r="N896" i="1"/>
  <c r="O896" i="1"/>
  <c r="N897" i="1"/>
  <c r="O897" i="1"/>
  <c r="N898" i="1"/>
  <c r="O898" i="1"/>
  <c r="N899" i="1"/>
  <c r="O899" i="1"/>
  <c r="N900" i="1"/>
  <c r="O900" i="1"/>
  <c r="N901" i="1"/>
  <c r="O901" i="1"/>
  <c r="N902" i="1"/>
  <c r="O902" i="1"/>
  <c r="N903" i="1"/>
  <c r="O903" i="1"/>
  <c r="N904" i="1"/>
  <c r="O904" i="1"/>
  <c r="N905" i="1"/>
  <c r="O905" i="1"/>
  <c r="N906" i="1"/>
  <c r="O906" i="1"/>
  <c r="N907" i="1"/>
  <c r="O907" i="1"/>
  <c r="N908" i="1"/>
  <c r="O908" i="1"/>
  <c r="N909" i="1"/>
  <c r="O909" i="1"/>
  <c r="N910" i="1"/>
  <c r="O910" i="1"/>
  <c r="N911" i="1"/>
  <c r="O911" i="1"/>
  <c r="N912" i="1"/>
  <c r="O912" i="1"/>
  <c r="N913" i="1"/>
  <c r="O913" i="1"/>
  <c r="N914" i="1"/>
  <c r="O914" i="1"/>
  <c r="N915" i="1"/>
  <c r="O915" i="1"/>
  <c r="N916" i="1"/>
  <c r="O916" i="1"/>
  <c r="N917" i="1"/>
  <c r="O917" i="1"/>
  <c r="N918" i="1"/>
  <c r="O918" i="1"/>
  <c r="N919" i="1"/>
  <c r="O919" i="1"/>
  <c r="N920" i="1"/>
  <c r="O920" i="1"/>
  <c r="N921" i="1"/>
  <c r="O921" i="1"/>
  <c r="N922" i="1"/>
  <c r="O922" i="1"/>
  <c r="N923" i="1"/>
  <c r="O923" i="1"/>
  <c r="N924" i="1"/>
  <c r="O924" i="1"/>
  <c r="N925" i="1"/>
  <c r="O925" i="1"/>
  <c r="N926" i="1"/>
  <c r="O926" i="1"/>
  <c r="N927" i="1"/>
  <c r="O927" i="1"/>
  <c r="N928" i="1"/>
  <c r="O928" i="1"/>
  <c r="N929" i="1"/>
  <c r="O929" i="1"/>
  <c r="N930" i="1"/>
  <c r="O930" i="1"/>
  <c r="N931" i="1"/>
  <c r="O931" i="1"/>
  <c r="N932" i="1"/>
  <c r="O932" i="1"/>
  <c r="N933" i="1"/>
  <c r="O933" i="1"/>
  <c r="N934" i="1"/>
  <c r="O934" i="1"/>
  <c r="N935" i="1"/>
  <c r="O935" i="1"/>
  <c r="N936" i="1"/>
  <c r="O936" i="1"/>
  <c r="N937" i="1"/>
  <c r="O937" i="1"/>
  <c r="N938" i="1"/>
  <c r="O938" i="1"/>
  <c r="N939" i="1"/>
  <c r="O939" i="1"/>
  <c r="N940" i="1"/>
  <c r="O940" i="1"/>
  <c r="N941" i="1"/>
  <c r="O941" i="1"/>
  <c r="N942" i="1"/>
  <c r="O942" i="1"/>
  <c r="N943" i="1"/>
  <c r="O943" i="1"/>
  <c r="N944" i="1"/>
  <c r="O944" i="1"/>
  <c r="N945" i="1"/>
  <c r="O945" i="1"/>
  <c r="N946" i="1"/>
  <c r="O946" i="1"/>
  <c r="N947" i="1"/>
  <c r="O947" i="1"/>
  <c r="N948" i="1"/>
  <c r="O948" i="1"/>
  <c r="N949" i="1"/>
  <c r="O949" i="1"/>
  <c r="N950" i="1"/>
  <c r="O950" i="1"/>
  <c r="N951" i="1"/>
  <c r="O951" i="1"/>
  <c r="N952" i="1"/>
  <c r="O952" i="1"/>
  <c r="N953" i="1"/>
  <c r="O953" i="1"/>
  <c r="N954" i="1"/>
  <c r="O954" i="1"/>
  <c r="N955" i="1"/>
  <c r="O955" i="1"/>
  <c r="N956" i="1"/>
  <c r="O956" i="1"/>
  <c r="N957" i="1"/>
  <c r="O957" i="1"/>
  <c r="N958" i="1"/>
  <c r="O958" i="1"/>
  <c r="N959" i="1"/>
  <c r="O959" i="1"/>
  <c r="N960" i="1"/>
  <c r="O960" i="1"/>
  <c r="N961" i="1"/>
  <c r="O961" i="1"/>
  <c r="N962" i="1"/>
  <c r="O962" i="1"/>
  <c r="N963" i="1"/>
  <c r="O963" i="1"/>
  <c r="N964" i="1"/>
  <c r="O964" i="1"/>
  <c r="N965" i="1"/>
  <c r="O965" i="1"/>
  <c r="N966" i="1"/>
  <c r="O966" i="1"/>
  <c r="N967" i="1"/>
  <c r="O967" i="1"/>
  <c r="N968" i="1"/>
  <c r="O968" i="1"/>
  <c r="N969" i="1"/>
  <c r="O969" i="1"/>
  <c r="N970" i="1"/>
  <c r="O970" i="1"/>
  <c r="N971" i="1"/>
  <c r="O971" i="1"/>
  <c r="N972" i="1"/>
  <c r="O972" i="1"/>
  <c r="N973" i="1"/>
  <c r="O973" i="1"/>
  <c r="N974" i="1"/>
  <c r="O974" i="1"/>
  <c r="N975" i="1"/>
  <c r="O975" i="1"/>
  <c r="N976" i="1"/>
  <c r="O976" i="1"/>
  <c r="N977" i="1"/>
  <c r="O977" i="1"/>
  <c r="N978" i="1"/>
  <c r="O978" i="1"/>
  <c r="N979" i="1"/>
  <c r="O979" i="1"/>
  <c r="N980" i="1"/>
  <c r="O980" i="1"/>
  <c r="N981" i="1"/>
  <c r="O981" i="1"/>
  <c r="N982" i="1"/>
  <c r="O982" i="1"/>
  <c r="N983" i="1"/>
  <c r="O983" i="1"/>
  <c r="N984" i="1"/>
  <c r="O984" i="1"/>
  <c r="N985" i="1"/>
  <c r="O985" i="1"/>
  <c r="N986" i="1"/>
  <c r="O986" i="1"/>
  <c r="N987" i="1"/>
  <c r="O987" i="1"/>
  <c r="N988" i="1"/>
  <c r="O988" i="1"/>
  <c r="N989" i="1"/>
  <c r="O989" i="1"/>
  <c r="N990" i="1"/>
  <c r="O990" i="1"/>
  <c r="N991" i="1"/>
  <c r="O991" i="1"/>
  <c r="N992" i="1"/>
  <c r="O992" i="1"/>
  <c r="N993" i="1"/>
  <c r="O993" i="1"/>
  <c r="N994" i="1"/>
  <c r="O994" i="1"/>
  <c r="N995" i="1"/>
  <c r="O995" i="1"/>
  <c r="N996" i="1"/>
  <c r="O996" i="1"/>
  <c r="N997" i="1"/>
  <c r="O997" i="1"/>
  <c r="N998" i="1"/>
  <c r="O998" i="1"/>
  <c r="N999" i="1"/>
  <c r="O999" i="1"/>
  <c r="N1000" i="1"/>
  <c r="O1000" i="1"/>
  <c r="N1001" i="1"/>
  <c r="O1001" i="1"/>
  <c r="N1002" i="1"/>
  <c r="O1002" i="1"/>
  <c r="N1003" i="1"/>
  <c r="O1003" i="1"/>
  <c r="N1004" i="1"/>
  <c r="O1004" i="1"/>
  <c r="N1005" i="1"/>
  <c r="O1005" i="1"/>
  <c r="N1006" i="1"/>
  <c r="O1006" i="1"/>
  <c r="N1007" i="1"/>
  <c r="O1007" i="1"/>
  <c r="N1008" i="1"/>
  <c r="O1008" i="1"/>
  <c r="N1009" i="1"/>
  <c r="O1009" i="1"/>
  <c r="N1010" i="1"/>
  <c r="O1010" i="1"/>
  <c r="N1011" i="1"/>
  <c r="O1011" i="1"/>
  <c r="N1012" i="1"/>
  <c r="O1012" i="1"/>
  <c r="N1013" i="1"/>
  <c r="O1013" i="1"/>
  <c r="N1014" i="1"/>
  <c r="O1014" i="1"/>
  <c r="N1015" i="1"/>
  <c r="O1015" i="1"/>
  <c r="N1016" i="1"/>
  <c r="O1016" i="1"/>
  <c r="N1017" i="1"/>
  <c r="O1017" i="1"/>
  <c r="N1018" i="1"/>
  <c r="O1018" i="1"/>
  <c r="N1019" i="1"/>
  <c r="O1019" i="1"/>
  <c r="N1020" i="1"/>
  <c r="O1020" i="1"/>
  <c r="N1021" i="1"/>
  <c r="O1021" i="1"/>
  <c r="N1022" i="1"/>
  <c r="O1022" i="1"/>
  <c r="N1023" i="1"/>
  <c r="O1023" i="1"/>
  <c r="N1024" i="1"/>
  <c r="O1024" i="1"/>
  <c r="N1025" i="1"/>
  <c r="O1025" i="1"/>
  <c r="N1026" i="1"/>
  <c r="O1026" i="1"/>
  <c r="N1027" i="1"/>
  <c r="O1027" i="1"/>
  <c r="N1028" i="1"/>
  <c r="O1028" i="1"/>
  <c r="N1029" i="1"/>
  <c r="O1029" i="1"/>
  <c r="N1030" i="1"/>
  <c r="O1030" i="1"/>
  <c r="N1031" i="1"/>
  <c r="O1031" i="1"/>
  <c r="N1032" i="1"/>
  <c r="O1032" i="1"/>
  <c r="N1033" i="1"/>
  <c r="O1033" i="1"/>
  <c r="N1034" i="1"/>
  <c r="O1034" i="1"/>
  <c r="N1035" i="1"/>
  <c r="O1035" i="1"/>
  <c r="N1036" i="1"/>
  <c r="O1036" i="1"/>
  <c r="N1037" i="1"/>
  <c r="O1037" i="1"/>
  <c r="N1038" i="1"/>
  <c r="O1038" i="1"/>
  <c r="N1039" i="1"/>
  <c r="O1039" i="1"/>
  <c r="N1040" i="1"/>
  <c r="O1040" i="1"/>
  <c r="N1041" i="1"/>
  <c r="O1041" i="1"/>
  <c r="N1042" i="1"/>
  <c r="O1042" i="1"/>
  <c r="N1043" i="1"/>
  <c r="O1043" i="1"/>
  <c r="N1044" i="1"/>
  <c r="O1044" i="1"/>
  <c r="N1045" i="1"/>
  <c r="O1045" i="1"/>
  <c r="N1046" i="1"/>
  <c r="O1046" i="1"/>
  <c r="N1047" i="1"/>
  <c r="O1047" i="1"/>
  <c r="N1048" i="1"/>
  <c r="O1048" i="1"/>
  <c r="N1049" i="1"/>
  <c r="O1049" i="1"/>
  <c r="N1050" i="1"/>
  <c r="O1050" i="1"/>
  <c r="N1051" i="1"/>
  <c r="O1051" i="1"/>
  <c r="N1052" i="1"/>
  <c r="O1052" i="1"/>
  <c r="N1053" i="1"/>
  <c r="O1053" i="1"/>
  <c r="N1054" i="1"/>
  <c r="O1054" i="1"/>
  <c r="N1055" i="1"/>
  <c r="O1055" i="1"/>
  <c r="N1056" i="1"/>
  <c r="O1056" i="1"/>
  <c r="N1057" i="1"/>
  <c r="O1057" i="1"/>
  <c r="N1058" i="1"/>
  <c r="O1058" i="1"/>
  <c r="N1059" i="1"/>
  <c r="O1059" i="1"/>
  <c r="N1060" i="1"/>
  <c r="O1060" i="1"/>
  <c r="N1061" i="1"/>
  <c r="O1061" i="1"/>
  <c r="N1062" i="1"/>
  <c r="O1062" i="1"/>
  <c r="N1063" i="1"/>
  <c r="O1063" i="1"/>
  <c r="N1064" i="1"/>
  <c r="O1064" i="1"/>
  <c r="N1065" i="1"/>
  <c r="O1065" i="1"/>
  <c r="N1066" i="1"/>
  <c r="O1066" i="1"/>
  <c r="N1067" i="1"/>
  <c r="O1067" i="1"/>
  <c r="N1068" i="1"/>
  <c r="O1068" i="1"/>
  <c r="N1069" i="1"/>
  <c r="O1069" i="1"/>
  <c r="N1070" i="1"/>
  <c r="O1070" i="1"/>
  <c r="N1071" i="1"/>
  <c r="O1071" i="1"/>
  <c r="N1072" i="1"/>
  <c r="O1072" i="1"/>
  <c r="N1073" i="1"/>
  <c r="O1073" i="1"/>
  <c r="N1074" i="1"/>
  <c r="O1074" i="1"/>
  <c r="N1075" i="1"/>
  <c r="O1075" i="1"/>
  <c r="N1076" i="1"/>
  <c r="O1076" i="1"/>
  <c r="N1077" i="1"/>
  <c r="O1077" i="1"/>
  <c r="N1078" i="1"/>
  <c r="O1078" i="1"/>
  <c r="N1079" i="1"/>
  <c r="O1079" i="1"/>
  <c r="N1080" i="1"/>
  <c r="O1080" i="1"/>
  <c r="N1081" i="1"/>
  <c r="O1081" i="1"/>
  <c r="N1082" i="1"/>
  <c r="O1082" i="1"/>
  <c r="N1083" i="1"/>
  <c r="O1083" i="1"/>
  <c r="N1084" i="1"/>
  <c r="O1084" i="1"/>
  <c r="N1085" i="1"/>
  <c r="O1085" i="1"/>
  <c r="N1086" i="1"/>
  <c r="O1086" i="1"/>
  <c r="N1087" i="1"/>
  <c r="O1087" i="1"/>
  <c r="N1088" i="1"/>
  <c r="O1088" i="1"/>
  <c r="N1089" i="1"/>
  <c r="O1089" i="1"/>
  <c r="N1090" i="1"/>
  <c r="O1090" i="1"/>
  <c r="N1091" i="1"/>
  <c r="O1091" i="1"/>
  <c r="N1092" i="1"/>
  <c r="O1092" i="1"/>
  <c r="N1093" i="1"/>
  <c r="O1093" i="1"/>
  <c r="N1094" i="1"/>
  <c r="O1094" i="1"/>
  <c r="N1095" i="1"/>
  <c r="O1095" i="1"/>
  <c r="N1096" i="1"/>
  <c r="O1096" i="1"/>
  <c r="N1097" i="1"/>
  <c r="O1097" i="1"/>
  <c r="N1098" i="1"/>
  <c r="O1098" i="1"/>
  <c r="N1099" i="1"/>
  <c r="O1099" i="1"/>
  <c r="N1100" i="1"/>
  <c r="O1100" i="1"/>
  <c r="N1101" i="1"/>
  <c r="O1101" i="1"/>
  <c r="N1102" i="1"/>
  <c r="O1102" i="1"/>
  <c r="N1103" i="1"/>
  <c r="O1103" i="1"/>
  <c r="N1104" i="1"/>
  <c r="O1104" i="1"/>
  <c r="N1105" i="1"/>
  <c r="O1105" i="1"/>
  <c r="N1106" i="1"/>
  <c r="O1106" i="1"/>
  <c r="N1107" i="1"/>
  <c r="O1107" i="1"/>
  <c r="N1108" i="1"/>
  <c r="O1108" i="1"/>
  <c r="N1109" i="1"/>
  <c r="O1109" i="1"/>
  <c r="N1110" i="1"/>
  <c r="O1110" i="1"/>
  <c r="N1111" i="1"/>
  <c r="O1111" i="1"/>
  <c r="N1112" i="1"/>
  <c r="O1112" i="1"/>
  <c r="N1113" i="1"/>
  <c r="O1113" i="1"/>
  <c r="N1114" i="1"/>
  <c r="O1114" i="1"/>
  <c r="N1115" i="1"/>
  <c r="O1115" i="1"/>
  <c r="N1116" i="1"/>
  <c r="O1116" i="1"/>
  <c r="N1117" i="1"/>
  <c r="O1117" i="1"/>
  <c r="N1118" i="1"/>
  <c r="O1118" i="1"/>
  <c r="N1119" i="1"/>
  <c r="O1119" i="1"/>
  <c r="N1120" i="1"/>
  <c r="O1120" i="1"/>
  <c r="N1121" i="1"/>
  <c r="O1121" i="1"/>
  <c r="N1122" i="1"/>
  <c r="O1122" i="1"/>
  <c r="N1123" i="1"/>
  <c r="O1123" i="1"/>
  <c r="N1124" i="1"/>
  <c r="O1124" i="1"/>
  <c r="N1125" i="1"/>
  <c r="O1125" i="1"/>
  <c r="N1126" i="1"/>
  <c r="O1126" i="1"/>
  <c r="N1127" i="1"/>
  <c r="O1127" i="1"/>
  <c r="N1128" i="1"/>
  <c r="O1128" i="1"/>
  <c r="N1129" i="1"/>
  <c r="O1129" i="1"/>
  <c r="N1130" i="1"/>
  <c r="O1130" i="1"/>
  <c r="N1131" i="1"/>
  <c r="O1131" i="1"/>
  <c r="N1132" i="1"/>
  <c r="O1132" i="1"/>
  <c r="N1133" i="1"/>
  <c r="O1133" i="1"/>
  <c r="N1134" i="1"/>
  <c r="O1134" i="1"/>
  <c r="N1135" i="1"/>
  <c r="O1135" i="1"/>
  <c r="N1136" i="1"/>
  <c r="O1136" i="1"/>
  <c r="N1137" i="1"/>
  <c r="O1137" i="1"/>
  <c r="N1138" i="1"/>
  <c r="O1138" i="1"/>
  <c r="N1139" i="1"/>
  <c r="O1139" i="1"/>
  <c r="N1140" i="1"/>
  <c r="O1140" i="1"/>
  <c r="N1141" i="1"/>
  <c r="O1141" i="1"/>
  <c r="N1142" i="1"/>
  <c r="O1142" i="1"/>
  <c r="N1143" i="1"/>
  <c r="O1143" i="1"/>
  <c r="N1144" i="1"/>
  <c r="O1144" i="1"/>
  <c r="N1145" i="1"/>
  <c r="O1145" i="1"/>
  <c r="N1146" i="1"/>
  <c r="O1146" i="1"/>
  <c r="N1147" i="1"/>
  <c r="O1147" i="1"/>
  <c r="N1148" i="1"/>
  <c r="O1148" i="1"/>
  <c r="N1149" i="1"/>
  <c r="O1149" i="1"/>
  <c r="N1150" i="1"/>
  <c r="O1150" i="1"/>
  <c r="N1151" i="1"/>
  <c r="O1151" i="1"/>
  <c r="N1152" i="1"/>
  <c r="O1152" i="1"/>
  <c r="N1153" i="1"/>
  <c r="O1153" i="1"/>
  <c r="N1154" i="1"/>
  <c r="O1154" i="1"/>
  <c r="N1155" i="1"/>
  <c r="O1155" i="1"/>
  <c r="N1156" i="1"/>
  <c r="O1156" i="1"/>
  <c r="N1157" i="1"/>
  <c r="O1157" i="1"/>
  <c r="N1158" i="1"/>
  <c r="O1158" i="1"/>
  <c r="N1159" i="1"/>
  <c r="O1159" i="1"/>
  <c r="N1160" i="1"/>
  <c r="O1160" i="1"/>
  <c r="N1161" i="1"/>
  <c r="O1161" i="1"/>
  <c r="N1162" i="1"/>
  <c r="O1162" i="1"/>
  <c r="N1163" i="1"/>
  <c r="O1163" i="1"/>
  <c r="N1164" i="1"/>
  <c r="O1164" i="1"/>
  <c r="N1165" i="1"/>
  <c r="O1165" i="1"/>
  <c r="N1166" i="1"/>
  <c r="O1166" i="1"/>
  <c r="N1167" i="1"/>
  <c r="O1167" i="1"/>
  <c r="N1168" i="1"/>
  <c r="O1168" i="1"/>
  <c r="N1169" i="1"/>
  <c r="O1169" i="1"/>
  <c r="N1170" i="1"/>
  <c r="O1170" i="1"/>
  <c r="N1171" i="1"/>
  <c r="O1171" i="1"/>
  <c r="N1172" i="1"/>
  <c r="O1172" i="1"/>
  <c r="N1173" i="1"/>
  <c r="O1173" i="1"/>
  <c r="N1174" i="1"/>
  <c r="O1174" i="1"/>
  <c r="N1175" i="1"/>
  <c r="O1175" i="1"/>
  <c r="N1176" i="1"/>
  <c r="O1176" i="1"/>
  <c r="N1177" i="1"/>
  <c r="O1177" i="1"/>
  <c r="N1178" i="1"/>
  <c r="O1178" i="1"/>
  <c r="N1179" i="1"/>
  <c r="O1179" i="1"/>
  <c r="N1180" i="1"/>
  <c r="O1180" i="1"/>
  <c r="N1181" i="1"/>
  <c r="O1181" i="1"/>
  <c r="N1182" i="1"/>
  <c r="O1182" i="1"/>
  <c r="N1183" i="1"/>
  <c r="O1183" i="1"/>
  <c r="N1184" i="1"/>
  <c r="O1184" i="1"/>
  <c r="N1185" i="1"/>
  <c r="O1185" i="1"/>
  <c r="N1186" i="1"/>
  <c r="O1186" i="1"/>
  <c r="N1187" i="1"/>
  <c r="O1187" i="1"/>
  <c r="N1188" i="1"/>
  <c r="O1188" i="1"/>
  <c r="N1189" i="1"/>
  <c r="O1189" i="1"/>
  <c r="N1190" i="1"/>
  <c r="O1190" i="1"/>
  <c r="N1191" i="1"/>
  <c r="O1191" i="1"/>
  <c r="N1192" i="1"/>
  <c r="O1192" i="1"/>
  <c r="N1193" i="1"/>
  <c r="O1193" i="1"/>
  <c r="N1194" i="1"/>
  <c r="O1194" i="1"/>
  <c r="N1195" i="1"/>
  <c r="O1195" i="1"/>
  <c r="N1196" i="1"/>
  <c r="O1196" i="1"/>
  <c r="N1197" i="1"/>
  <c r="O1197" i="1"/>
  <c r="N1198" i="1"/>
  <c r="O1198" i="1"/>
  <c r="N1199" i="1"/>
  <c r="O1199" i="1"/>
  <c r="N1200" i="1"/>
  <c r="O1200" i="1"/>
  <c r="N1201" i="1"/>
  <c r="O1201" i="1"/>
  <c r="N1202" i="1"/>
  <c r="O1202" i="1"/>
  <c r="N1203" i="1"/>
  <c r="O1203" i="1"/>
  <c r="N1204" i="1"/>
  <c r="O1204" i="1"/>
  <c r="N1205" i="1"/>
  <c r="O1205" i="1"/>
  <c r="N1206" i="1"/>
  <c r="O1206" i="1"/>
  <c r="N1207" i="1"/>
  <c r="O1207" i="1"/>
  <c r="N1208" i="1"/>
  <c r="O1208" i="1"/>
  <c r="N1209" i="1"/>
  <c r="O1209" i="1"/>
  <c r="N1210" i="1"/>
  <c r="O1210" i="1"/>
  <c r="N1211" i="1"/>
  <c r="O1211" i="1"/>
  <c r="N1212" i="1"/>
  <c r="O1212" i="1"/>
  <c r="N1213" i="1"/>
  <c r="O1213" i="1"/>
  <c r="N1214" i="1"/>
  <c r="O1214" i="1"/>
  <c r="N1215" i="1"/>
  <c r="O1215" i="1"/>
  <c r="N1216" i="1"/>
  <c r="O1216" i="1"/>
  <c r="N1217" i="1"/>
  <c r="O1217" i="1"/>
  <c r="N1218" i="1"/>
  <c r="O1218" i="1"/>
  <c r="N1219" i="1"/>
  <c r="O1219" i="1"/>
  <c r="N1220" i="1"/>
  <c r="O1220" i="1"/>
  <c r="N1221" i="1"/>
  <c r="O1221" i="1"/>
  <c r="N1222" i="1"/>
  <c r="O1222" i="1"/>
  <c r="N1223" i="1"/>
  <c r="O1223" i="1"/>
  <c r="N1224" i="1"/>
  <c r="O1224" i="1"/>
  <c r="N1225" i="1"/>
  <c r="O1225" i="1"/>
  <c r="N1226" i="1"/>
  <c r="O1226" i="1"/>
  <c r="N1227" i="1"/>
  <c r="O1227" i="1"/>
  <c r="N1228" i="1"/>
  <c r="O1228" i="1"/>
  <c r="N1229" i="1"/>
  <c r="O1229" i="1"/>
  <c r="N1230" i="1"/>
  <c r="O1230" i="1"/>
  <c r="N1231" i="1"/>
  <c r="O1231" i="1"/>
  <c r="N1232" i="1"/>
  <c r="O1232" i="1"/>
  <c r="N1233" i="1"/>
  <c r="O1233" i="1"/>
  <c r="N1234" i="1"/>
  <c r="O1234" i="1"/>
  <c r="N1235" i="1"/>
  <c r="O1235" i="1"/>
  <c r="N1236" i="1"/>
  <c r="O1236" i="1"/>
  <c r="N1237" i="1"/>
  <c r="O1237" i="1"/>
  <c r="N1238" i="1"/>
  <c r="O1238" i="1"/>
  <c r="N1239" i="1"/>
  <c r="O1239" i="1"/>
  <c r="N1240" i="1"/>
  <c r="O1240" i="1"/>
  <c r="N1241" i="1"/>
  <c r="O1241" i="1"/>
  <c r="N1242" i="1"/>
  <c r="O1242" i="1"/>
  <c r="N1243" i="1"/>
  <c r="O1243" i="1"/>
  <c r="N1244" i="1"/>
  <c r="O1244" i="1"/>
  <c r="N1245" i="1"/>
  <c r="O1245" i="1"/>
  <c r="N1246" i="1"/>
  <c r="O1246" i="1"/>
  <c r="N1247" i="1"/>
  <c r="O1247" i="1"/>
  <c r="N1248" i="1"/>
  <c r="O1248" i="1"/>
  <c r="N1249" i="1"/>
  <c r="O1249" i="1"/>
  <c r="N1250" i="1"/>
  <c r="O1250" i="1"/>
  <c r="N1251" i="1"/>
  <c r="O1251" i="1"/>
  <c r="N1252" i="1"/>
  <c r="O1252" i="1"/>
  <c r="N1253" i="1"/>
  <c r="O1253" i="1"/>
  <c r="N1254" i="1"/>
  <c r="O1254" i="1"/>
  <c r="N1255" i="1"/>
  <c r="O1255" i="1"/>
  <c r="N1256" i="1"/>
  <c r="O1256" i="1"/>
  <c r="N1257" i="1"/>
  <c r="O1257" i="1"/>
  <c r="N1258" i="1"/>
  <c r="O1258" i="1"/>
  <c r="N1259" i="1"/>
  <c r="O1259" i="1"/>
  <c r="N1260" i="1"/>
  <c r="O1260" i="1"/>
  <c r="N1261" i="1"/>
  <c r="O1261" i="1"/>
  <c r="N1262" i="1"/>
  <c r="O1262" i="1"/>
  <c r="N1263" i="1"/>
  <c r="O1263" i="1"/>
  <c r="N1264" i="1"/>
  <c r="O1264" i="1"/>
  <c r="N1265" i="1"/>
  <c r="O1265" i="1"/>
  <c r="N1266" i="1"/>
  <c r="O1266" i="1"/>
  <c r="N1267" i="1"/>
  <c r="O1267" i="1"/>
  <c r="N1268" i="1"/>
  <c r="O1268" i="1"/>
  <c r="N1269" i="1"/>
  <c r="O1269" i="1"/>
  <c r="N1270" i="1"/>
  <c r="O1270" i="1"/>
  <c r="N1271" i="1"/>
  <c r="O1271" i="1"/>
  <c r="N1272" i="1"/>
  <c r="O1272" i="1"/>
  <c r="N1273" i="1"/>
  <c r="O1273" i="1"/>
  <c r="N1274" i="1"/>
  <c r="O1274" i="1"/>
  <c r="N1275" i="1"/>
  <c r="O1275" i="1"/>
  <c r="N1276" i="1"/>
  <c r="O1276" i="1"/>
  <c r="N1277" i="1"/>
  <c r="O1277" i="1"/>
  <c r="N1278" i="1"/>
  <c r="O1278" i="1"/>
  <c r="N1279" i="1"/>
  <c r="O1279" i="1"/>
  <c r="N1280" i="1"/>
  <c r="O1280" i="1"/>
  <c r="N1281" i="1"/>
  <c r="O1281" i="1"/>
  <c r="N1282" i="1"/>
  <c r="O1282" i="1"/>
  <c r="N1283" i="1"/>
  <c r="O1283" i="1"/>
  <c r="N1284" i="1"/>
  <c r="O1284" i="1"/>
  <c r="N1285" i="1"/>
  <c r="O1285" i="1"/>
  <c r="N1286" i="1"/>
  <c r="O1286" i="1"/>
  <c r="N1287" i="1"/>
  <c r="O1287" i="1"/>
  <c r="N1288" i="1"/>
  <c r="O1288" i="1"/>
  <c r="N1289" i="1"/>
  <c r="O1289" i="1"/>
  <c r="N1290" i="1"/>
  <c r="O1290" i="1"/>
  <c r="N1291" i="1"/>
  <c r="O1291" i="1"/>
  <c r="N1292" i="1"/>
  <c r="O1292" i="1"/>
  <c r="N1293" i="1"/>
  <c r="O1293" i="1"/>
  <c r="N1294" i="1"/>
  <c r="O1294" i="1"/>
  <c r="N1295" i="1"/>
  <c r="O1295" i="1"/>
  <c r="N1296" i="1"/>
  <c r="O1296" i="1"/>
  <c r="N1297" i="1"/>
  <c r="O1297" i="1"/>
  <c r="N1298" i="1"/>
  <c r="O1298" i="1"/>
  <c r="N1299" i="1"/>
  <c r="O1299" i="1"/>
  <c r="N1300" i="1"/>
  <c r="O1300" i="1"/>
  <c r="N1301" i="1"/>
  <c r="O1301" i="1"/>
  <c r="N1302" i="1"/>
  <c r="O1302" i="1"/>
  <c r="N1303" i="1"/>
  <c r="O1303" i="1"/>
  <c r="N1304" i="1"/>
  <c r="O1304" i="1"/>
  <c r="N1305" i="1"/>
  <c r="O1305" i="1"/>
  <c r="N1306" i="1"/>
  <c r="O1306" i="1"/>
  <c r="N1307" i="1"/>
  <c r="O1307" i="1"/>
  <c r="N1308" i="1"/>
  <c r="O1308" i="1"/>
  <c r="N1309" i="1"/>
  <c r="O1309" i="1"/>
  <c r="N1310" i="1"/>
  <c r="O1310" i="1"/>
  <c r="N1311" i="1"/>
  <c r="O1311" i="1"/>
  <c r="N1312" i="1"/>
  <c r="O1312" i="1"/>
  <c r="N1313" i="1"/>
  <c r="O1313" i="1"/>
  <c r="N1314" i="1"/>
  <c r="O1314" i="1"/>
  <c r="N1315" i="1"/>
  <c r="O1315" i="1"/>
  <c r="N1316" i="1"/>
  <c r="O1316" i="1"/>
  <c r="N1317" i="1"/>
  <c r="O1317" i="1"/>
  <c r="N1318" i="1"/>
  <c r="O1318" i="1"/>
  <c r="N1319" i="1"/>
  <c r="O1319" i="1"/>
  <c r="N1320" i="1"/>
  <c r="O1320" i="1"/>
  <c r="N1321" i="1"/>
  <c r="O1321" i="1"/>
  <c r="N1322" i="1"/>
  <c r="O1322" i="1"/>
  <c r="N1323" i="1"/>
  <c r="O1323" i="1"/>
  <c r="N1324" i="1"/>
  <c r="O1324" i="1"/>
  <c r="N1325" i="1"/>
  <c r="O1325" i="1"/>
  <c r="N1326" i="1"/>
  <c r="O1326" i="1"/>
  <c r="N1327" i="1"/>
  <c r="O1327" i="1"/>
  <c r="N1328" i="1"/>
  <c r="O1328" i="1"/>
  <c r="N1329" i="1"/>
  <c r="O1329" i="1"/>
  <c r="N1330" i="1"/>
  <c r="O1330" i="1"/>
  <c r="N1331" i="1"/>
  <c r="O1331" i="1"/>
  <c r="N1332" i="1"/>
  <c r="O1332" i="1"/>
  <c r="N1333" i="1"/>
  <c r="O1333" i="1"/>
  <c r="N1334" i="1"/>
  <c r="O1334" i="1"/>
  <c r="N1335" i="1"/>
  <c r="O1335" i="1"/>
  <c r="N1336" i="1"/>
  <c r="O1336" i="1"/>
  <c r="N1337" i="1"/>
  <c r="O1337" i="1"/>
  <c r="N1338" i="1"/>
  <c r="O1338" i="1"/>
  <c r="N1339" i="1"/>
  <c r="O1339" i="1"/>
  <c r="N1340" i="1"/>
  <c r="O1340" i="1"/>
  <c r="N1341" i="1"/>
  <c r="O1341" i="1"/>
  <c r="N1342" i="1"/>
  <c r="O1342" i="1"/>
  <c r="N1343" i="1"/>
  <c r="O1343" i="1"/>
  <c r="N1344" i="1"/>
  <c r="O1344" i="1"/>
  <c r="N1345" i="1"/>
  <c r="O1345" i="1"/>
  <c r="N1346" i="1"/>
  <c r="O1346" i="1"/>
  <c r="N1347" i="1"/>
  <c r="O1347" i="1"/>
  <c r="N1348" i="1"/>
  <c r="O1348" i="1"/>
  <c r="N1349" i="1"/>
  <c r="O1349" i="1"/>
  <c r="N1350" i="1"/>
  <c r="O1350" i="1"/>
  <c r="N1351" i="1"/>
  <c r="O1351" i="1"/>
  <c r="N1352" i="1"/>
  <c r="O1352" i="1"/>
  <c r="N1353" i="1"/>
  <c r="O1353" i="1"/>
  <c r="N1354" i="1"/>
  <c r="O1354" i="1"/>
  <c r="N1355" i="1"/>
  <c r="O1355" i="1"/>
  <c r="N1356" i="1"/>
  <c r="O1356" i="1"/>
  <c r="N1357" i="1"/>
  <c r="O1357" i="1"/>
  <c r="N1358" i="1"/>
  <c r="O1358" i="1"/>
  <c r="N1359" i="1"/>
  <c r="O1359" i="1"/>
  <c r="N1360" i="1"/>
  <c r="O1360" i="1"/>
  <c r="N1361" i="1"/>
  <c r="O1361" i="1"/>
  <c r="N1362" i="1"/>
  <c r="O1362" i="1"/>
  <c r="N1363" i="1"/>
  <c r="O1363" i="1"/>
  <c r="N1364" i="1"/>
  <c r="O1364" i="1"/>
  <c r="N1365" i="1"/>
  <c r="O1365" i="1"/>
  <c r="N1366" i="1"/>
  <c r="O1366" i="1"/>
  <c r="N1367" i="1"/>
  <c r="O1367" i="1"/>
  <c r="N1368" i="1"/>
  <c r="O1368" i="1"/>
  <c r="N1369" i="1"/>
  <c r="O1369" i="1"/>
  <c r="N1370" i="1"/>
  <c r="O1370" i="1"/>
  <c r="N1371" i="1"/>
  <c r="O1371" i="1"/>
  <c r="N1372" i="1"/>
  <c r="O1372" i="1"/>
  <c r="N1373" i="1"/>
  <c r="O1373" i="1"/>
  <c r="N1374" i="1"/>
  <c r="O1374" i="1"/>
  <c r="N1375" i="1"/>
  <c r="O1375" i="1"/>
  <c r="N1376" i="1"/>
  <c r="O1376" i="1"/>
  <c r="N1377" i="1"/>
  <c r="O1377" i="1"/>
  <c r="N1378" i="1"/>
  <c r="O1378" i="1"/>
  <c r="N1379" i="1"/>
  <c r="O1379" i="1"/>
  <c r="N1380" i="1"/>
  <c r="O1380" i="1"/>
  <c r="N1381" i="1"/>
  <c r="O1381" i="1"/>
  <c r="N1382" i="1"/>
  <c r="O1382" i="1"/>
  <c r="N1383" i="1"/>
  <c r="O1383" i="1"/>
  <c r="N1384" i="1"/>
  <c r="O1384" i="1"/>
  <c r="N1385" i="1"/>
  <c r="O1385" i="1"/>
  <c r="N1386" i="1"/>
  <c r="O1386" i="1"/>
  <c r="N1387" i="1"/>
  <c r="O1387" i="1"/>
  <c r="N1388" i="1"/>
  <c r="O1388" i="1"/>
  <c r="N1389" i="1"/>
  <c r="O1389" i="1"/>
  <c r="N1390" i="1"/>
  <c r="O1390" i="1"/>
  <c r="N1391" i="1"/>
  <c r="O1391" i="1"/>
  <c r="N1392" i="1"/>
  <c r="O1392" i="1"/>
  <c r="N1393" i="1"/>
  <c r="O1393" i="1"/>
  <c r="N1394" i="1"/>
  <c r="O1394" i="1"/>
  <c r="N1395" i="1"/>
  <c r="O1395" i="1"/>
  <c r="N1396" i="1"/>
  <c r="O1396" i="1"/>
  <c r="N1397" i="1"/>
  <c r="O1397" i="1"/>
  <c r="N1398" i="1"/>
  <c r="O1398" i="1"/>
  <c r="N1399" i="1"/>
  <c r="O1399" i="1"/>
  <c r="N1400" i="1"/>
  <c r="O1400" i="1"/>
  <c r="N1401" i="1"/>
  <c r="O1401" i="1"/>
  <c r="N1402" i="1"/>
  <c r="O1402" i="1"/>
  <c r="N1403" i="1"/>
  <c r="O1403" i="1"/>
  <c r="N1404" i="1"/>
  <c r="O1404" i="1"/>
  <c r="N1405" i="1"/>
  <c r="O1405" i="1"/>
  <c r="N1406" i="1"/>
  <c r="O1406" i="1"/>
  <c r="N1407" i="1"/>
  <c r="O1407" i="1"/>
  <c r="N1408" i="1"/>
  <c r="O1408" i="1"/>
  <c r="N1409" i="1"/>
  <c r="O1409" i="1"/>
  <c r="N1410" i="1"/>
  <c r="O1410" i="1"/>
  <c r="N1411" i="1"/>
  <c r="O1411" i="1"/>
  <c r="N1412" i="1"/>
  <c r="O1412" i="1"/>
  <c r="N1413" i="1"/>
  <c r="O1413" i="1"/>
  <c r="N1414" i="1"/>
  <c r="O1414" i="1"/>
  <c r="N1415" i="1"/>
  <c r="O1415" i="1"/>
  <c r="N1416" i="1"/>
  <c r="O1416" i="1"/>
  <c r="N1417" i="1"/>
  <c r="O1417" i="1"/>
  <c r="N1418" i="1"/>
  <c r="O1418" i="1"/>
  <c r="N1419" i="1"/>
  <c r="O1419" i="1"/>
  <c r="N1420" i="1"/>
  <c r="O1420" i="1"/>
  <c r="N1421" i="1"/>
  <c r="O1421" i="1"/>
  <c r="N1422" i="1"/>
  <c r="O1422" i="1"/>
  <c r="N1423" i="1"/>
  <c r="O1423" i="1"/>
  <c r="N1424" i="1"/>
  <c r="O1424" i="1"/>
  <c r="N1425" i="1"/>
  <c r="O1425" i="1"/>
  <c r="N1426" i="1"/>
  <c r="O1426" i="1"/>
  <c r="N1427" i="1"/>
  <c r="O1427" i="1"/>
  <c r="N1428" i="1"/>
  <c r="O1428" i="1"/>
  <c r="N1429" i="1"/>
  <c r="O1429" i="1"/>
  <c r="N1430" i="1"/>
  <c r="O1430" i="1"/>
  <c r="N1431" i="1"/>
  <c r="O1431" i="1"/>
  <c r="N1432" i="1"/>
  <c r="O1432" i="1"/>
  <c r="N1433" i="1"/>
  <c r="O1433" i="1"/>
  <c r="N1434" i="1"/>
  <c r="O1434" i="1"/>
  <c r="N1435" i="1"/>
  <c r="O1435" i="1"/>
  <c r="N1436" i="1"/>
  <c r="O1436" i="1"/>
  <c r="N1437" i="1"/>
  <c r="O1437" i="1"/>
  <c r="N1438" i="1"/>
  <c r="O1438" i="1"/>
  <c r="N1439" i="1"/>
  <c r="O1439" i="1"/>
  <c r="N1440" i="1"/>
  <c r="O1440" i="1"/>
  <c r="N1441" i="1"/>
  <c r="O1441" i="1"/>
  <c r="N1442" i="1"/>
  <c r="O1442" i="1"/>
  <c r="N1443" i="1"/>
  <c r="O1443" i="1"/>
  <c r="N1444" i="1"/>
  <c r="O1444" i="1"/>
  <c r="N1445" i="1"/>
  <c r="O1445" i="1"/>
  <c r="N1446" i="1"/>
  <c r="O1446" i="1"/>
  <c r="N1447" i="1"/>
  <c r="O1447" i="1"/>
  <c r="N1448" i="1"/>
  <c r="O1448" i="1"/>
  <c r="N1449" i="1"/>
  <c r="O1449" i="1"/>
  <c r="N1450" i="1"/>
  <c r="O1450" i="1"/>
  <c r="N1451" i="1"/>
  <c r="O1451" i="1"/>
  <c r="N1452" i="1"/>
  <c r="O1452" i="1"/>
  <c r="N1453" i="1"/>
  <c r="O1453" i="1"/>
  <c r="N1454" i="1"/>
  <c r="O1454" i="1"/>
  <c r="N1455" i="1"/>
  <c r="O1455" i="1"/>
  <c r="N1456" i="1"/>
  <c r="O1456" i="1"/>
  <c r="N1457" i="1"/>
  <c r="O1457" i="1"/>
  <c r="N1458" i="1"/>
  <c r="O1458" i="1"/>
  <c r="N1459" i="1"/>
  <c r="O1459" i="1"/>
  <c r="N1460" i="1"/>
  <c r="O1460" i="1"/>
  <c r="N1461" i="1"/>
  <c r="O1461" i="1"/>
  <c r="N1462" i="1"/>
  <c r="O1462" i="1"/>
  <c r="N1463" i="1"/>
  <c r="O1463" i="1"/>
  <c r="N1464" i="1"/>
  <c r="O1464" i="1"/>
  <c r="N1465" i="1"/>
  <c r="O1465" i="1"/>
  <c r="N1466" i="1"/>
  <c r="O1466" i="1"/>
  <c r="N1467" i="1"/>
  <c r="O1467" i="1"/>
  <c r="N1468" i="1"/>
  <c r="O1468" i="1"/>
  <c r="N1469" i="1"/>
  <c r="O1469" i="1"/>
  <c r="N1470" i="1"/>
  <c r="O1470" i="1"/>
  <c r="N1471" i="1"/>
  <c r="O1471" i="1"/>
  <c r="N1472" i="1"/>
  <c r="O1472" i="1"/>
  <c r="N1473" i="1"/>
  <c r="O1473" i="1"/>
  <c r="N1474" i="1"/>
  <c r="O1474" i="1"/>
  <c r="N1475" i="1"/>
  <c r="O1475" i="1"/>
  <c r="N1476" i="1"/>
  <c r="O1476" i="1"/>
  <c r="N1477" i="1"/>
  <c r="O1477" i="1"/>
  <c r="N1478" i="1"/>
  <c r="O1478" i="1"/>
  <c r="N1479" i="1"/>
  <c r="O1479" i="1"/>
  <c r="N1480" i="1"/>
  <c r="O1480" i="1"/>
  <c r="N1481" i="1"/>
  <c r="O1481" i="1"/>
  <c r="N1482" i="1"/>
  <c r="O1482" i="1"/>
  <c r="N1483" i="1"/>
  <c r="O1483" i="1"/>
  <c r="N1484" i="1"/>
  <c r="O1484" i="1"/>
  <c r="N1485" i="1"/>
  <c r="O1485" i="1"/>
  <c r="N1486" i="1"/>
  <c r="O1486" i="1"/>
  <c r="N1487" i="1"/>
  <c r="O1487" i="1"/>
  <c r="N1488" i="1"/>
  <c r="O1488" i="1"/>
  <c r="N1489" i="1"/>
  <c r="O1489" i="1"/>
  <c r="N1490" i="1"/>
  <c r="O1490" i="1"/>
  <c r="N1491" i="1"/>
  <c r="O1491" i="1"/>
  <c r="N1492" i="1"/>
  <c r="O1492" i="1"/>
  <c r="N1493" i="1"/>
  <c r="O1493" i="1"/>
  <c r="N1494" i="1"/>
  <c r="O1494" i="1"/>
  <c r="N1495" i="1"/>
  <c r="O1495" i="1"/>
  <c r="N1496" i="1"/>
  <c r="O1496" i="1"/>
  <c r="N1497" i="1"/>
  <c r="O1497" i="1"/>
  <c r="N1498" i="1"/>
  <c r="O1498" i="1"/>
  <c r="N1499" i="1"/>
  <c r="O1499" i="1"/>
  <c r="N1500" i="1"/>
  <c r="O1500" i="1"/>
  <c r="N1501" i="1"/>
  <c r="O1501" i="1"/>
  <c r="N1502" i="1"/>
  <c r="O1502" i="1"/>
  <c r="N1503" i="1"/>
  <c r="O1503" i="1"/>
  <c r="N1504" i="1"/>
  <c r="O1504" i="1"/>
  <c r="N1505" i="1"/>
  <c r="O1505" i="1"/>
  <c r="N1506" i="1"/>
  <c r="O1506" i="1"/>
  <c r="N1507" i="1"/>
  <c r="O1507" i="1"/>
  <c r="N1508" i="1"/>
  <c r="O1508" i="1"/>
  <c r="N1509" i="1"/>
  <c r="O1509" i="1"/>
  <c r="N1510" i="1"/>
  <c r="O1510" i="1"/>
  <c r="N1511" i="1"/>
  <c r="O1511" i="1"/>
  <c r="N1512" i="1"/>
  <c r="O1512" i="1"/>
  <c r="N1513" i="1"/>
  <c r="O1513" i="1"/>
  <c r="N1514" i="1"/>
  <c r="O1514" i="1"/>
  <c r="N1515" i="1"/>
  <c r="O1515" i="1"/>
  <c r="N1516" i="1"/>
  <c r="O1516" i="1"/>
  <c r="N1517" i="1"/>
  <c r="O1517" i="1"/>
  <c r="N1518" i="1"/>
  <c r="O1518" i="1"/>
  <c r="N1519" i="1"/>
  <c r="O1519" i="1"/>
  <c r="N1520" i="1"/>
  <c r="O1520" i="1"/>
  <c r="N1521" i="1"/>
  <c r="O1521" i="1"/>
  <c r="N1522" i="1"/>
  <c r="O1522" i="1"/>
  <c r="N1523" i="1"/>
  <c r="O1523" i="1"/>
  <c r="N1524" i="1"/>
  <c r="O1524" i="1"/>
  <c r="N1525" i="1"/>
  <c r="O1525" i="1"/>
  <c r="N1526" i="1"/>
  <c r="O1526" i="1"/>
  <c r="N1527" i="1"/>
  <c r="O1527" i="1"/>
  <c r="N1528" i="1"/>
  <c r="O1528" i="1"/>
  <c r="N1529" i="1"/>
  <c r="O1529" i="1"/>
  <c r="N1530" i="1"/>
  <c r="O1530" i="1"/>
  <c r="N1531" i="1"/>
  <c r="O1531" i="1"/>
  <c r="N1532" i="1"/>
  <c r="O1532" i="1"/>
  <c r="N1533" i="1"/>
  <c r="O1533" i="1"/>
  <c r="N1534" i="1"/>
  <c r="O1534" i="1"/>
  <c r="N1535" i="1"/>
  <c r="O1535" i="1"/>
  <c r="N1536" i="1"/>
  <c r="O1536" i="1"/>
  <c r="N1537" i="1"/>
  <c r="O1537" i="1"/>
  <c r="N1538" i="1"/>
  <c r="O1538" i="1"/>
  <c r="N1539" i="1"/>
  <c r="O1539" i="1"/>
  <c r="N1540" i="1"/>
  <c r="O1540" i="1"/>
  <c r="N1541" i="1"/>
  <c r="O1541" i="1"/>
  <c r="N1542" i="1"/>
  <c r="O1542" i="1"/>
  <c r="N1543" i="1"/>
  <c r="O1543" i="1"/>
  <c r="N1544" i="1"/>
  <c r="O1544" i="1"/>
  <c r="N1545" i="1"/>
  <c r="O1545" i="1"/>
  <c r="N1546" i="1"/>
  <c r="O1546" i="1"/>
  <c r="N1547" i="1"/>
  <c r="O1547" i="1"/>
  <c r="N1548" i="1"/>
  <c r="O1548" i="1"/>
  <c r="N1549" i="1"/>
  <c r="O1549" i="1"/>
  <c r="N1550" i="1"/>
  <c r="O1550" i="1"/>
  <c r="N1551" i="1"/>
  <c r="O1551" i="1"/>
  <c r="N1552" i="1"/>
  <c r="O1552" i="1"/>
  <c r="N1553" i="1"/>
  <c r="O1553" i="1"/>
  <c r="N1554" i="1"/>
  <c r="O1554" i="1"/>
  <c r="N1555" i="1"/>
  <c r="O1555" i="1"/>
  <c r="N1556" i="1"/>
  <c r="O1556" i="1"/>
  <c r="N1557" i="1"/>
  <c r="O1557" i="1"/>
  <c r="N1558" i="1"/>
  <c r="O1558" i="1"/>
  <c r="N1559" i="1"/>
  <c r="O1559" i="1"/>
  <c r="N1560" i="1"/>
  <c r="O1560" i="1"/>
  <c r="N1561" i="1"/>
  <c r="O1561" i="1"/>
  <c r="N1562" i="1"/>
  <c r="O1562" i="1"/>
  <c r="N1563" i="1"/>
  <c r="O1563" i="1"/>
  <c r="N1564" i="1"/>
  <c r="O1564" i="1"/>
  <c r="N1565" i="1"/>
  <c r="O1565" i="1"/>
  <c r="N1566" i="1"/>
  <c r="O1566" i="1"/>
  <c r="N1567" i="1"/>
  <c r="O1567" i="1"/>
  <c r="N1568" i="1"/>
  <c r="O1568" i="1"/>
  <c r="N1569" i="1"/>
  <c r="O1569" i="1"/>
  <c r="N1570" i="1"/>
  <c r="O1570" i="1"/>
  <c r="N1571" i="1"/>
  <c r="O1571" i="1"/>
  <c r="N1572" i="1"/>
  <c r="O1572" i="1"/>
  <c r="N1573" i="1"/>
  <c r="O1573" i="1"/>
  <c r="N1574" i="1"/>
  <c r="O1574" i="1"/>
  <c r="N1575" i="1"/>
  <c r="O1575" i="1"/>
  <c r="N1576" i="1"/>
  <c r="O1576" i="1"/>
  <c r="N1577" i="1"/>
  <c r="O1577" i="1"/>
  <c r="N1578" i="1"/>
  <c r="O1578" i="1"/>
  <c r="N1579" i="1"/>
  <c r="O1579" i="1"/>
  <c r="N1580" i="1"/>
  <c r="O1580" i="1"/>
  <c r="N1581" i="1"/>
  <c r="O1581" i="1"/>
  <c r="N1582" i="1"/>
  <c r="O1582" i="1"/>
  <c r="N1583" i="1"/>
  <c r="O1583" i="1"/>
  <c r="N1584" i="1"/>
  <c r="O1584" i="1"/>
  <c r="N1585" i="1"/>
  <c r="O1585" i="1"/>
  <c r="N1586" i="1"/>
  <c r="O1586" i="1"/>
  <c r="N1587" i="1"/>
  <c r="O1587" i="1"/>
  <c r="N1588" i="1"/>
  <c r="O1588" i="1"/>
  <c r="N1589" i="1"/>
  <c r="O1589" i="1"/>
  <c r="N1590" i="1"/>
  <c r="O1590" i="1"/>
  <c r="N1591" i="1"/>
  <c r="O1591" i="1"/>
  <c r="N1592" i="1"/>
  <c r="O1592" i="1"/>
  <c r="N1593" i="1"/>
  <c r="O1593" i="1"/>
  <c r="N1594" i="1"/>
  <c r="O1594" i="1"/>
  <c r="N1595" i="1"/>
  <c r="O1595" i="1"/>
  <c r="N1596" i="1"/>
  <c r="O1596" i="1"/>
  <c r="N1597" i="1"/>
  <c r="O1597" i="1"/>
  <c r="N1598" i="1"/>
  <c r="O1598" i="1"/>
  <c r="N1599" i="1"/>
  <c r="O1599" i="1"/>
  <c r="N1600" i="1"/>
  <c r="O1600" i="1"/>
  <c r="N1601" i="1"/>
  <c r="O1601" i="1"/>
  <c r="N1602" i="1"/>
  <c r="O1602" i="1"/>
  <c r="N1603" i="1"/>
  <c r="O1603" i="1"/>
  <c r="N1604" i="1"/>
  <c r="O1604" i="1"/>
  <c r="N1605" i="1"/>
  <c r="O1605" i="1"/>
  <c r="N1606" i="1"/>
  <c r="O1606" i="1"/>
  <c r="N1607" i="1"/>
  <c r="O1607" i="1"/>
  <c r="N1608" i="1"/>
  <c r="O1608" i="1"/>
  <c r="N1609" i="1"/>
  <c r="O1609" i="1"/>
  <c r="N1610" i="1"/>
  <c r="O1610" i="1"/>
  <c r="N1611" i="1"/>
  <c r="O1611" i="1"/>
  <c r="N1612" i="1"/>
  <c r="O1612" i="1"/>
  <c r="N1613" i="1"/>
  <c r="O1613" i="1"/>
  <c r="N1614" i="1"/>
  <c r="O1614" i="1"/>
  <c r="N1615" i="1"/>
  <c r="O1615" i="1"/>
  <c r="N1616" i="1"/>
  <c r="O1616" i="1"/>
  <c r="N1617" i="1"/>
  <c r="O1617" i="1"/>
  <c r="N1618" i="1"/>
  <c r="O1618" i="1"/>
  <c r="N1619" i="1"/>
  <c r="O1619" i="1"/>
  <c r="N1620" i="1"/>
  <c r="O1620" i="1"/>
  <c r="N1621" i="1"/>
  <c r="O1621" i="1"/>
  <c r="N1622" i="1"/>
  <c r="O1622" i="1"/>
  <c r="N1623" i="1"/>
  <c r="O1623" i="1"/>
  <c r="N1624" i="1"/>
  <c r="O1624" i="1"/>
  <c r="N1625" i="1"/>
  <c r="O1625" i="1"/>
  <c r="N1626" i="1"/>
  <c r="O1626" i="1"/>
  <c r="N1627" i="1"/>
  <c r="O1627" i="1"/>
  <c r="N1628" i="1"/>
  <c r="O1628" i="1"/>
  <c r="N1629" i="1"/>
  <c r="O1629" i="1"/>
  <c r="N1630" i="1"/>
  <c r="O1630" i="1"/>
  <c r="N1631" i="1"/>
  <c r="O1631" i="1"/>
  <c r="N1632" i="1"/>
  <c r="O1632" i="1"/>
  <c r="N1633" i="1"/>
  <c r="O1633" i="1"/>
  <c r="N1634" i="1"/>
  <c r="O1634" i="1"/>
  <c r="N1635" i="1"/>
  <c r="O1635" i="1"/>
  <c r="N1636" i="1"/>
  <c r="O1636" i="1"/>
  <c r="N1637" i="1"/>
  <c r="O1637" i="1"/>
  <c r="N1638" i="1"/>
  <c r="O1638" i="1"/>
  <c r="N1639" i="1"/>
  <c r="O1639" i="1"/>
  <c r="N1640" i="1"/>
  <c r="O1640" i="1"/>
  <c r="N1641" i="1"/>
  <c r="O1641" i="1"/>
  <c r="N1642" i="1"/>
  <c r="O1642" i="1"/>
  <c r="N1643" i="1"/>
  <c r="O1643" i="1"/>
  <c r="N1644" i="1"/>
  <c r="O1644" i="1"/>
  <c r="N1645" i="1"/>
  <c r="O1645" i="1"/>
  <c r="N1646" i="1"/>
  <c r="O1646" i="1"/>
  <c r="N1647" i="1"/>
  <c r="O1647" i="1"/>
  <c r="N1648" i="1"/>
  <c r="O1648" i="1"/>
  <c r="N1649" i="1"/>
  <c r="O1649" i="1"/>
  <c r="N1650" i="1"/>
  <c r="O1650" i="1"/>
  <c r="N1651" i="1"/>
  <c r="O1651" i="1"/>
  <c r="N1652" i="1"/>
  <c r="O1652" i="1"/>
  <c r="N1653" i="1"/>
  <c r="O1653" i="1"/>
  <c r="N1654" i="1"/>
  <c r="O1654" i="1"/>
  <c r="N1655" i="1"/>
  <c r="O1655" i="1"/>
  <c r="N1656" i="1"/>
  <c r="O1656" i="1"/>
  <c r="N1657" i="1"/>
  <c r="O1657" i="1"/>
  <c r="N1658" i="1"/>
  <c r="O1658" i="1"/>
  <c r="N1659" i="1"/>
  <c r="O1659" i="1"/>
  <c r="N1660" i="1"/>
  <c r="O1660" i="1"/>
  <c r="N1661" i="1"/>
  <c r="O1661" i="1"/>
  <c r="N1662" i="1"/>
  <c r="O1662" i="1"/>
  <c r="N1663" i="1"/>
  <c r="O1663" i="1"/>
  <c r="N1664" i="1"/>
  <c r="O1664" i="1"/>
  <c r="N1665" i="1"/>
  <c r="O1665" i="1"/>
  <c r="N1666" i="1"/>
  <c r="O1666" i="1"/>
  <c r="N1667" i="1"/>
  <c r="O1667" i="1"/>
  <c r="N1668" i="1"/>
  <c r="O1668" i="1"/>
  <c r="N1669" i="1"/>
  <c r="O1669" i="1"/>
  <c r="N1670" i="1"/>
  <c r="O1670" i="1"/>
  <c r="N1671" i="1"/>
  <c r="O1671" i="1"/>
  <c r="N1672" i="1"/>
  <c r="O1672" i="1"/>
  <c r="N1673" i="1"/>
  <c r="O1673" i="1"/>
  <c r="N1674" i="1"/>
  <c r="O1674" i="1"/>
  <c r="N1675" i="1"/>
  <c r="O1675" i="1"/>
  <c r="N1676" i="1"/>
  <c r="O1676" i="1"/>
  <c r="N1677" i="1"/>
  <c r="O1677" i="1"/>
  <c r="N1678" i="1"/>
  <c r="O1678" i="1"/>
  <c r="N1679" i="1"/>
  <c r="O1679" i="1"/>
  <c r="N1680" i="1"/>
  <c r="O1680" i="1"/>
  <c r="N1681" i="1"/>
  <c r="O1681" i="1"/>
  <c r="N1682" i="1"/>
  <c r="O1682" i="1"/>
  <c r="N1683" i="1"/>
  <c r="O1683" i="1"/>
  <c r="N1684" i="1"/>
  <c r="O1684" i="1"/>
  <c r="N1685" i="1"/>
  <c r="O1685" i="1"/>
  <c r="N1686" i="1"/>
  <c r="O1686" i="1"/>
  <c r="N1687" i="1"/>
  <c r="O1687" i="1"/>
  <c r="N1688" i="1"/>
  <c r="O1688" i="1"/>
  <c r="N1689" i="1"/>
  <c r="O1689" i="1"/>
  <c r="N1690" i="1"/>
  <c r="O1690" i="1"/>
  <c r="N1691" i="1"/>
  <c r="O1691" i="1"/>
  <c r="N1692" i="1"/>
  <c r="O1692" i="1"/>
  <c r="N1693" i="1"/>
  <c r="O1693" i="1"/>
  <c r="N1694" i="1"/>
  <c r="O1694" i="1"/>
  <c r="N1695" i="1"/>
  <c r="O1695" i="1"/>
  <c r="N1696" i="1"/>
  <c r="O1696" i="1"/>
  <c r="N1697" i="1"/>
  <c r="O1697" i="1"/>
  <c r="N1698" i="1"/>
  <c r="O1698" i="1"/>
  <c r="N1699" i="1"/>
  <c r="O1699" i="1"/>
  <c r="N1700" i="1"/>
  <c r="O1700" i="1"/>
  <c r="N1701" i="1"/>
  <c r="O1701" i="1"/>
  <c r="N1702" i="1"/>
  <c r="O1702" i="1"/>
  <c r="N1703" i="1"/>
  <c r="O1703" i="1"/>
  <c r="N1704" i="1"/>
  <c r="O1704" i="1"/>
  <c r="N1705" i="1"/>
  <c r="O1705" i="1"/>
  <c r="N1706" i="1"/>
  <c r="O1706" i="1"/>
  <c r="N1707" i="1"/>
  <c r="O1707" i="1"/>
  <c r="N1708" i="1"/>
  <c r="O1708" i="1"/>
  <c r="N1709" i="1"/>
  <c r="O1709" i="1"/>
  <c r="N1710" i="1"/>
  <c r="O1710" i="1"/>
  <c r="N1711" i="1"/>
  <c r="O1711" i="1"/>
  <c r="N1712" i="1"/>
  <c r="O1712" i="1"/>
  <c r="N1713" i="1"/>
  <c r="O1713" i="1"/>
  <c r="N1714" i="1"/>
  <c r="O1714" i="1"/>
  <c r="N1715" i="1"/>
  <c r="O1715" i="1"/>
  <c r="N1716" i="1"/>
  <c r="O1716" i="1"/>
  <c r="N1717" i="1"/>
  <c r="O1717" i="1"/>
  <c r="N1718" i="1"/>
  <c r="O1718" i="1"/>
  <c r="N1719" i="1"/>
  <c r="O1719" i="1"/>
  <c r="N1720" i="1"/>
  <c r="O1720" i="1"/>
  <c r="N1721" i="1"/>
  <c r="O1721" i="1"/>
  <c r="N1722" i="1"/>
  <c r="O1722" i="1"/>
  <c r="N1723" i="1"/>
  <c r="O1723" i="1"/>
  <c r="N1724" i="1"/>
  <c r="O1724" i="1"/>
  <c r="N1725" i="1"/>
  <c r="O1725" i="1"/>
  <c r="N1726" i="1"/>
  <c r="O1726" i="1"/>
  <c r="N1727" i="1"/>
  <c r="O1727" i="1"/>
  <c r="N1728" i="1"/>
  <c r="O1728" i="1"/>
  <c r="N1729" i="1"/>
  <c r="O1729" i="1"/>
  <c r="N1730" i="1"/>
  <c r="O1730" i="1"/>
  <c r="N1731" i="1"/>
  <c r="O1731" i="1"/>
  <c r="N1732" i="1"/>
  <c r="O1732" i="1"/>
  <c r="N1733" i="1"/>
  <c r="O1733" i="1"/>
  <c r="N1734" i="1"/>
  <c r="O1734" i="1"/>
  <c r="N1735" i="1"/>
  <c r="O1735" i="1"/>
  <c r="N1736" i="1"/>
  <c r="O1736" i="1"/>
  <c r="N1737" i="1"/>
  <c r="O1737" i="1"/>
  <c r="N1738" i="1"/>
  <c r="O1738" i="1"/>
  <c r="N1739" i="1"/>
  <c r="O1739" i="1"/>
  <c r="N1740" i="1"/>
  <c r="O1740" i="1"/>
  <c r="N1741" i="1"/>
  <c r="O1741" i="1"/>
  <c r="N1742" i="1"/>
  <c r="O1742" i="1"/>
  <c r="N1743" i="1"/>
  <c r="O1743" i="1"/>
  <c r="N1744" i="1"/>
  <c r="O1744" i="1"/>
  <c r="N1745" i="1"/>
  <c r="O1745" i="1"/>
  <c r="N1746" i="1"/>
  <c r="O1746" i="1"/>
  <c r="N1747" i="1"/>
  <c r="O1747" i="1"/>
  <c r="N1748" i="1"/>
  <c r="O1748" i="1"/>
  <c r="N1749" i="1"/>
  <c r="O1749" i="1"/>
  <c r="N1750" i="1"/>
  <c r="O1750" i="1"/>
  <c r="N1751" i="1"/>
  <c r="O1751" i="1"/>
  <c r="N1752" i="1"/>
  <c r="O1752" i="1"/>
  <c r="N1753" i="1"/>
  <c r="O1753" i="1"/>
  <c r="N1754" i="1"/>
  <c r="O1754" i="1"/>
  <c r="N1755" i="1"/>
  <c r="O1755" i="1"/>
  <c r="N1756" i="1"/>
  <c r="O1756" i="1"/>
  <c r="N1757" i="1"/>
  <c r="O1757" i="1"/>
  <c r="N1758" i="1"/>
  <c r="O1758" i="1"/>
  <c r="N1759" i="1"/>
  <c r="O1759" i="1"/>
  <c r="N1760" i="1"/>
  <c r="O1760" i="1"/>
  <c r="N1761" i="1"/>
  <c r="O1761" i="1"/>
  <c r="N1762" i="1"/>
  <c r="O1762" i="1"/>
  <c r="N1763" i="1"/>
  <c r="O1763" i="1"/>
  <c r="N1764" i="1"/>
  <c r="O1764" i="1"/>
  <c r="N1765" i="1"/>
  <c r="O1765" i="1"/>
  <c r="N1766" i="1"/>
  <c r="O1766" i="1"/>
  <c r="N1767" i="1"/>
  <c r="O1767" i="1"/>
  <c r="N1768" i="1"/>
  <c r="O1768" i="1"/>
  <c r="N1769" i="1"/>
  <c r="O1769" i="1"/>
  <c r="N1770" i="1"/>
  <c r="O1770" i="1"/>
  <c r="N1771" i="1"/>
  <c r="O1771" i="1"/>
  <c r="N1772" i="1"/>
  <c r="O1772" i="1"/>
  <c r="N1773" i="1"/>
  <c r="O1773" i="1"/>
  <c r="N1774" i="1"/>
  <c r="O1774" i="1"/>
  <c r="N1775" i="1"/>
  <c r="O1775" i="1"/>
  <c r="N1776" i="1"/>
  <c r="O1776" i="1"/>
  <c r="N1777" i="1"/>
  <c r="O1777" i="1"/>
  <c r="N1778" i="1"/>
  <c r="O1778" i="1"/>
  <c r="N1779" i="1"/>
  <c r="O1779" i="1"/>
  <c r="N1780" i="1"/>
  <c r="O1780" i="1"/>
  <c r="N1781" i="1"/>
  <c r="O1781" i="1"/>
  <c r="N1782" i="1"/>
  <c r="O1782" i="1"/>
  <c r="N1783" i="1"/>
  <c r="O1783" i="1"/>
  <c r="N1784" i="1"/>
  <c r="O1784" i="1"/>
  <c r="N1785" i="1"/>
  <c r="O1785" i="1"/>
  <c r="N1786" i="1"/>
  <c r="O1786" i="1"/>
  <c r="N1787" i="1"/>
  <c r="O1787" i="1"/>
  <c r="N1788" i="1"/>
  <c r="O1788" i="1"/>
  <c r="N1789" i="1"/>
  <c r="O1789" i="1"/>
  <c r="N1790" i="1"/>
  <c r="O1790" i="1"/>
  <c r="N1791" i="1"/>
  <c r="O1791" i="1"/>
  <c r="N1792" i="1"/>
  <c r="O1792" i="1"/>
  <c r="N1793" i="1"/>
  <c r="O1793" i="1"/>
  <c r="N1794" i="1"/>
  <c r="O1794" i="1"/>
  <c r="N1795" i="1"/>
  <c r="O1795" i="1"/>
  <c r="N1796" i="1"/>
  <c r="O1796" i="1"/>
  <c r="N1797" i="1"/>
  <c r="O1797" i="1"/>
  <c r="N1798" i="1"/>
  <c r="O1798" i="1"/>
  <c r="N1799" i="1"/>
  <c r="O1799" i="1"/>
  <c r="N1800" i="1"/>
  <c r="O1800" i="1"/>
  <c r="N1801" i="1"/>
  <c r="O1801" i="1"/>
  <c r="N1802" i="1"/>
  <c r="O1802" i="1"/>
  <c r="N1803" i="1"/>
  <c r="O1803" i="1"/>
  <c r="N1804" i="1"/>
  <c r="O1804" i="1"/>
  <c r="N1805" i="1"/>
  <c r="O1805" i="1"/>
  <c r="N1806" i="1"/>
  <c r="O1806" i="1"/>
  <c r="N1807" i="1"/>
  <c r="O1807" i="1"/>
  <c r="N1808" i="1"/>
  <c r="O1808" i="1"/>
  <c r="N1809" i="1"/>
  <c r="O1809" i="1"/>
  <c r="N1810" i="1"/>
  <c r="O1810" i="1"/>
  <c r="N1811" i="1"/>
  <c r="O1811" i="1"/>
  <c r="N1812" i="1"/>
  <c r="O1812" i="1"/>
  <c r="N1813" i="1"/>
  <c r="O1813" i="1"/>
  <c r="N1814" i="1"/>
  <c r="O1814" i="1"/>
  <c r="N1815" i="1"/>
  <c r="O1815" i="1"/>
  <c r="N1816" i="1"/>
  <c r="O1816" i="1"/>
  <c r="N1817" i="1"/>
  <c r="O1817" i="1"/>
  <c r="N1818" i="1"/>
  <c r="O1818" i="1"/>
  <c r="N1819" i="1"/>
  <c r="O1819" i="1"/>
  <c r="N1820" i="1"/>
  <c r="O1820" i="1"/>
  <c r="N1821" i="1"/>
  <c r="O1821" i="1"/>
  <c r="N1822" i="1"/>
  <c r="O1822" i="1"/>
  <c r="N1823" i="1"/>
  <c r="O1823" i="1"/>
  <c r="N1824" i="1"/>
  <c r="O1824" i="1"/>
  <c r="N1825" i="1"/>
  <c r="O1825" i="1"/>
  <c r="N1826" i="1"/>
  <c r="O1826" i="1"/>
  <c r="N1827" i="1"/>
  <c r="O1827" i="1"/>
  <c r="N1828" i="1"/>
  <c r="O1828" i="1"/>
  <c r="N1829" i="1"/>
  <c r="O1829" i="1"/>
  <c r="N1830" i="1"/>
  <c r="O1830" i="1"/>
  <c r="N1831" i="1"/>
  <c r="O1831" i="1"/>
  <c r="N1832" i="1"/>
  <c r="O1832" i="1"/>
  <c r="N1833" i="1"/>
  <c r="O1833" i="1"/>
  <c r="N1834" i="1"/>
  <c r="O1834" i="1"/>
  <c r="N1835" i="1"/>
  <c r="O1835" i="1"/>
  <c r="N1836" i="1"/>
  <c r="O1836" i="1"/>
  <c r="N1837" i="1"/>
  <c r="O1837" i="1"/>
  <c r="N1838" i="1"/>
  <c r="O1838" i="1"/>
  <c r="N1839" i="1"/>
  <c r="O1839" i="1"/>
  <c r="N1840" i="1"/>
  <c r="O1840" i="1"/>
  <c r="N1841" i="1"/>
  <c r="O1841" i="1"/>
  <c r="N1842" i="1"/>
  <c r="O1842" i="1"/>
  <c r="N1843" i="1"/>
  <c r="O1843" i="1"/>
  <c r="N1844" i="1"/>
  <c r="O1844" i="1"/>
  <c r="N1845" i="1"/>
  <c r="O1845" i="1"/>
  <c r="N1846" i="1"/>
  <c r="O1846" i="1"/>
  <c r="N1847" i="1"/>
  <c r="O1847" i="1"/>
  <c r="N1848" i="1"/>
  <c r="O1848" i="1"/>
  <c r="N1849" i="1"/>
  <c r="O1849" i="1"/>
  <c r="N1850" i="1"/>
  <c r="O1850" i="1"/>
  <c r="N1851" i="1"/>
  <c r="O1851" i="1"/>
  <c r="N1852" i="1"/>
  <c r="O1852" i="1"/>
  <c r="N1853" i="1"/>
  <c r="O1853" i="1"/>
  <c r="N1854" i="1"/>
  <c r="O1854" i="1"/>
  <c r="N1855" i="1"/>
  <c r="O1855" i="1"/>
  <c r="N1856" i="1"/>
  <c r="O1856" i="1"/>
  <c r="N1857" i="1"/>
  <c r="O1857" i="1"/>
  <c r="N1858" i="1"/>
  <c r="O1858" i="1"/>
  <c r="N1859" i="1"/>
  <c r="O1859" i="1"/>
  <c r="N1860" i="1"/>
  <c r="O1860" i="1"/>
  <c r="N1861" i="1"/>
  <c r="O1861" i="1"/>
  <c r="N1862" i="1"/>
  <c r="O1862" i="1"/>
  <c r="N1863" i="1"/>
  <c r="O1863" i="1"/>
  <c r="N1864" i="1"/>
  <c r="O1864" i="1"/>
  <c r="N1865" i="1"/>
  <c r="O1865" i="1"/>
  <c r="N1866" i="1"/>
  <c r="O1866" i="1"/>
  <c r="N1867" i="1"/>
  <c r="O1867" i="1"/>
  <c r="N1868" i="1"/>
  <c r="O1868" i="1"/>
  <c r="N1869" i="1"/>
  <c r="O1869" i="1"/>
  <c r="N1870" i="1"/>
  <c r="O1870" i="1"/>
  <c r="N1871" i="1"/>
  <c r="O1871" i="1"/>
  <c r="N1872" i="1"/>
  <c r="O1872" i="1"/>
  <c r="N1873" i="1"/>
  <c r="O1873" i="1"/>
  <c r="N1874" i="1"/>
  <c r="O1874" i="1"/>
  <c r="N1875" i="1"/>
  <c r="O1875" i="1"/>
  <c r="N1876" i="1"/>
  <c r="O1876" i="1"/>
  <c r="N1877" i="1"/>
  <c r="O1877" i="1"/>
  <c r="N1878" i="1"/>
  <c r="O1878" i="1"/>
  <c r="N1879" i="1"/>
  <c r="O1879" i="1"/>
  <c r="N1880" i="1"/>
  <c r="O1880" i="1"/>
  <c r="N1881" i="1"/>
  <c r="O1881" i="1"/>
  <c r="N1882" i="1"/>
  <c r="O1882" i="1"/>
  <c r="N1883" i="1"/>
  <c r="O1883" i="1"/>
  <c r="N1884" i="1"/>
  <c r="O1884" i="1"/>
  <c r="N1885" i="1"/>
  <c r="O1885" i="1"/>
  <c r="N1886" i="1"/>
  <c r="O1886" i="1"/>
  <c r="N1887" i="1"/>
  <c r="O1887" i="1"/>
  <c r="N1888" i="1"/>
  <c r="O1888" i="1"/>
  <c r="N1889" i="1"/>
  <c r="O1889" i="1"/>
  <c r="N1890" i="1"/>
  <c r="O1890" i="1"/>
  <c r="N1891" i="1"/>
  <c r="O1891" i="1"/>
  <c r="N1892" i="1"/>
  <c r="O1892" i="1"/>
  <c r="N1893" i="1"/>
  <c r="O1893" i="1"/>
  <c r="N1894" i="1"/>
  <c r="O1894" i="1"/>
  <c r="N1895" i="1"/>
  <c r="O1895" i="1"/>
  <c r="N1896" i="1"/>
  <c r="O1896" i="1"/>
  <c r="N1897" i="1"/>
  <c r="O1897" i="1"/>
  <c r="N1898" i="1"/>
  <c r="O1898" i="1"/>
  <c r="N1899" i="1"/>
  <c r="O1899" i="1"/>
  <c r="N1900" i="1"/>
  <c r="O1900" i="1"/>
  <c r="N1901" i="1"/>
  <c r="O1901" i="1"/>
  <c r="N1902" i="1"/>
  <c r="O1902" i="1"/>
  <c r="N1903" i="1"/>
  <c r="O1903" i="1"/>
  <c r="N1904" i="1"/>
  <c r="O1904" i="1"/>
  <c r="N1905" i="1"/>
  <c r="O1905" i="1"/>
  <c r="N1906" i="1"/>
  <c r="O1906" i="1"/>
  <c r="N1907" i="1"/>
  <c r="O1907" i="1"/>
  <c r="N1908" i="1"/>
  <c r="O1908" i="1"/>
  <c r="N1909" i="1"/>
  <c r="O1909" i="1"/>
  <c r="N1910" i="1"/>
  <c r="O1910" i="1"/>
  <c r="N1911" i="1"/>
  <c r="O1911" i="1"/>
  <c r="N1912" i="1"/>
  <c r="O1912" i="1"/>
  <c r="N1913" i="1"/>
  <c r="O1913" i="1"/>
  <c r="N1914" i="1"/>
  <c r="O1914" i="1"/>
  <c r="N1915" i="1"/>
  <c r="O1915" i="1"/>
  <c r="N1916" i="1"/>
  <c r="O1916" i="1"/>
  <c r="N1917" i="1"/>
  <c r="O1917" i="1"/>
  <c r="N1918" i="1"/>
  <c r="O1918" i="1"/>
  <c r="N1919" i="1"/>
  <c r="O1919" i="1"/>
  <c r="N1920" i="1"/>
  <c r="O1920" i="1"/>
  <c r="N1921" i="1"/>
  <c r="O1921" i="1"/>
  <c r="N1922" i="1"/>
  <c r="O1922" i="1"/>
  <c r="N1923" i="1"/>
  <c r="O1923" i="1"/>
  <c r="N1924" i="1"/>
  <c r="O1924" i="1"/>
  <c r="N1925" i="1"/>
  <c r="O1925" i="1"/>
  <c r="N1926" i="1"/>
  <c r="O1926" i="1"/>
  <c r="N1927" i="1"/>
  <c r="O1927" i="1"/>
  <c r="N1928" i="1"/>
  <c r="O1928" i="1"/>
  <c r="N1929" i="1"/>
  <c r="O1929" i="1"/>
  <c r="N1930" i="1"/>
  <c r="O1930" i="1"/>
  <c r="N1931" i="1"/>
  <c r="O1931" i="1"/>
  <c r="N1932" i="1"/>
  <c r="O1932" i="1"/>
  <c r="N1933" i="1"/>
  <c r="O1933" i="1"/>
  <c r="N1934" i="1"/>
  <c r="O1934" i="1"/>
  <c r="N1935" i="1"/>
  <c r="O1935" i="1"/>
  <c r="N1936" i="1"/>
  <c r="O1936" i="1"/>
  <c r="N1937" i="1"/>
  <c r="O1937" i="1"/>
  <c r="N1938" i="1"/>
  <c r="O1938" i="1"/>
  <c r="N1939" i="1"/>
  <c r="O1939" i="1"/>
  <c r="N1940" i="1"/>
  <c r="O1940" i="1"/>
  <c r="N1941" i="1"/>
  <c r="O1941" i="1"/>
  <c r="N1942" i="1"/>
  <c r="O1942" i="1"/>
  <c r="N1943" i="1"/>
  <c r="O1943" i="1"/>
  <c r="N1944" i="1"/>
  <c r="O1944" i="1"/>
  <c r="N1945" i="1"/>
  <c r="O1945" i="1"/>
  <c r="N1946" i="1"/>
  <c r="O1946" i="1"/>
  <c r="N1947" i="1"/>
  <c r="O1947" i="1"/>
  <c r="N1948" i="1"/>
  <c r="O1948" i="1"/>
  <c r="N1949" i="1"/>
  <c r="O1949" i="1"/>
  <c r="N1950" i="1"/>
  <c r="O1950" i="1"/>
  <c r="N1951" i="1"/>
  <c r="O1951" i="1"/>
  <c r="N1952" i="1"/>
  <c r="O1952" i="1"/>
  <c r="N1953" i="1"/>
  <c r="O1953" i="1"/>
  <c r="N1954" i="1"/>
  <c r="O1954" i="1"/>
  <c r="N1955" i="1"/>
  <c r="O1955" i="1"/>
  <c r="N1956" i="1"/>
  <c r="O1956" i="1"/>
  <c r="N1957" i="1"/>
  <c r="O1957" i="1"/>
  <c r="N1958" i="1"/>
  <c r="O1958" i="1"/>
  <c r="N1959" i="1"/>
  <c r="O1959" i="1"/>
  <c r="N1960" i="1"/>
  <c r="O1960" i="1"/>
  <c r="N1961" i="1"/>
  <c r="O1961" i="1"/>
  <c r="N1962" i="1"/>
  <c r="O1962" i="1"/>
  <c r="N1963" i="1"/>
  <c r="O1963" i="1"/>
  <c r="N1964" i="1"/>
  <c r="O1964" i="1"/>
  <c r="N1965" i="1"/>
  <c r="O1965" i="1"/>
  <c r="N1966" i="1"/>
  <c r="O1966" i="1"/>
  <c r="N1967" i="1"/>
  <c r="O1967" i="1"/>
  <c r="N1968" i="1"/>
  <c r="O1968" i="1"/>
  <c r="N1969" i="1"/>
  <c r="O1969" i="1"/>
  <c r="N1970" i="1"/>
  <c r="O1970" i="1"/>
  <c r="N1971" i="1"/>
  <c r="O1971" i="1"/>
  <c r="N1972" i="1"/>
  <c r="O1972" i="1"/>
  <c r="N1973" i="1"/>
  <c r="O1973" i="1"/>
  <c r="N1974" i="1"/>
  <c r="O1974" i="1"/>
  <c r="N1975" i="1"/>
  <c r="O1975" i="1"/>
  <c r="N1976" i="1"/>
  <c r="O1976" i="1"/>
  <c r="N1977" i="1"/>
  <c r="O1977" i="1"/>
  <c r="N1978" i="1"/>
  <c r="O1978" i="1"/>
  <c r="N1979" i="1"/>
  <c r="O1979" i="1"/>
  <c r="N1980" i="1"/>
  <c r="O1980" i="1"/>
  <c r="N1981" i="1"/>
  <c r="O1981" i="1"/>
  <c r="N1982" i="1"/>
  <c r="O1982" i="1"/>
  <c r="N1983" i="1"/>
  <c r="O1983" i="1"/>
  <c r="N1984" i="1"/>
  <c r="O1984" i="1"/>
  <c r="N1985" i="1"/>
  <c r="O1985" i="1"/>
  <c r="N1986" i="1"/>
  <c r="O1986" i="1"/>
  <c r="N1987" i="1"/>
  <c r="O1987" i="1"/>
  <c r="N1988" i="1"/>
  <c r="O1988" i="1"/>
  <c r="N1989" i="1"/>
  <c r="O1989" i="1"/>
  <c r="N1990" i="1"/>
  <c r="O1990" i="1"/>
  <c r="N1991" i="1"/>
  <c r="O1991" i="1"/>
  <c r="N1992" i="1"/>
  <c r="O1992" i="1"/>
  <c r="N1993" i="1"/>
  <c r="O1993" i="1"/>
  <c r="N1994" i="1"/>
  <c r="O1994" i="1"/>
  <c r="N1995" i="1"/>
  <c r="O1995" i="1"/>
  <c r="N1996" i="1"/>
  <c r="O1996" i="1"/>
  <c r="N1997" i="1"/>
  <c r="O1997" i="1"/>
  <c r="N1998" i="1"/>
  <c r="O1998" i="1"/>
  <c r="N1999" i="1"/>
  <c r="O1999" i="1"/>
  <c r="N2000" i="1"/>
  <c r="O2000" i="1"/>
  <c r="O2" i="1"/>
  <c r="N2" i="1"/>
</calcChain>
</file>

<file path=xl/sharedStrings.xml><?xml version="1.0" encoding="utf-8"?>
<sst xmlns="http://schemas.openxmlformats.org/spreadsheetml/2006/main" count="4013" uniqueCount="4008">
  <si>
    <t>A3KGU9</t>
  </si>
  <si>
    <t>Q5SXR6</t>
  </si>
  <si>
    <t>Q62261</t>
  </si>
  <si>
    <t>P56480</t>
  </si>
  <si>
    <t>Q9JHU4</t>
  </si>
  <si>
    <t>A0A0G2JGX4</t>
  </si>
  <si>
    <t>O08553</t>
  </si>
  <si>
    <t>Q7TMM9</t>
  </si>
  <si>
    <t>Q9CWF2</t>
  </si>
  <si>
    <t>Q9D6F9</t>
  </si>
  <si>
    <t>P68372</t>
  </si>
  <si>
    <t>P68369</t>
  </si>
  <si>
    <t>P99024</t>
  </si>
  <si>
    <t>O08599</t>
  </si>
  <si>
    <t>Q04447</t>
  </si>
  <si>
    <t>Q8VDN2</t>
  </si>
  <si>
    <t>P60710</t>
  </si>
  <si>
    <t>A0A0A0MQA5</t>
  </si>
  <si>
    <t>O88935</t>
  </si>
  <si>
    <t>A0A0J9YUN4</t>
  </si>
  <si>
    <t>P39053</t>
  </si>
  <si>
    <t>Q6PIE5</t>
  </si>
  <si>
    <t>Q9ERD7</t>
  </si>
  <si>
    <t>A2ARP8</t>
  </si>
  <si>
    <t>A0A0R4J036</t>
  </si>
  <si>
    <t>P07724</t>
  </si>
  <si>
    <t>P63038</t>
  </si>
  <si>
    <t>Q99KI0</t>
  </si>
  <si>
    <t>P20357</t>
  </si>
  <si>
    <t>P46460</t>
  </si>
  <si>
    <t>Q91VB8</t>
  </si>
  <si>
    <t>P17183</t>
  </si>
  <si>
    <t>Q68FG2</t>
  </si>
  <si>
    <t>P52480</t>
  </si>
  <si>
    <t>P63017</t>
  </si>
  <si>
    <t>Q9DBG3</t>
  </si>
  <si>
    <t>P17710</t>
  </si>
  <si>
    <t>Q03265</t>
  </si>
  <si>
    <t>A0A0A0MQF6</t>
  </si>
  <si>
    <t>Q7TSJ2</t>
  </si>
  <si>
    <t>P12960</t>
  </si>
  <si>
    <t>Q8BH59</t>
  </si>
  <si>
    <t>A8DUK4</t>
  </si>
  <si>
    <t>Q64332</t>
  </si>
  <si>
    <t>P16330</t>
  </si>
  <si>
    <t>P11798</t>
  </si>
  <si>
    <t>P11499</t>
  </si>
  <si>
    <t>P07901</t>
  </si>
  <si>
    <t>P17182</t>
  </si>
  <si>
    <t>P17427</t>
  </si>
  <si>
    <t>P50516</t>
  </si>
  <si>
    <t>A0A0A6YY91</t>
  </si>
  <si>
    <t>P17426</t>
  </si>
  <si>
    <t>P46660</t>
  </si>
  <si>
    <t>Q02053</t>
  </si>
  <si>
    <t>P43006</t>
  </si>
  <si>
    <t>P62814</t>
  </si>
  <si>
    <t>E9QB01</t>
  </si>
  <si>
    <t>P50396</t>
  </si>
  <si>
    <t>A2APL5</t>
  </si>
  <si>
    <t>Q6P1J1</t>
  </si>
  <si>
    <t>F8WHB1</t>
  </si>
  <si>
    <t>P97427</t>
  </si>
  <si>
    <t>A6ZI44</t>
  </si>
  <si>
    <t>Q9WV92</t>
  </si>
  <si>
    <t>Q8BYI9</t>
  </si>
  <si>
    <t>Q5SVJ0</t>
  </si>
  <si>
    <t>G5E829</t>
  </si>
  <si>
    <t>P08551</t>
  </si>
  <si>
    <t>P14873</t>
  </si>
  <si>
    <t>Q9DBJ1</t>
  </si>
  <si>
    <t>Q76MZ3</t>
  </si>
  <si>
    <t>O35643</t>
  </si>
  <si>
    <t>S4R2F3</t>
  </si>
  <si>
    <t>P09411</t>
  </si>
  <si>
    <t>P26443</t>
  </si>
  <si>
    <t>P61922</t>
  </si>
  <si>
    <t>Q61598</t>
  </si>
  <si>
    <t>Q9Z0E0</t>
  </si>
  <si>
    <t>E9QLK9</t>
  </si>
  <si>
    <t>P15105</t>
  </si>
  <si>
    <t>P40142</t>
  </si>
  <si>
    <t>Q8C8R3</t>
  </si>
  <si>
    <t>P05202</t>
  </si>
  <si>
    <t>Q91VD9</t>
  </si>
  <si>
    <t>Q7TPR4</t>
  </si>
  <si>
    <t>P30275</t>
  </si>
  <si>
    <t>P46096</t>
  </si>
  <si>
    <t>Q01853</t>
  </si>
  <si>
    <t>Q9Z1G4</t>
  </si>
  <si>
    <t>P62631</t>
  </si>
  <si>
    <t>E9Q912</t>
  </si>
  <si>
    <t>Q8K1M6</t>
  </si>
  <si>
    <t>P17751</t>
  </si>
  <si>
    <t>E9PUD2</t>
  </si>
  <si>
    <t>Q8CI94</t>
  </si>
  <si>
    <t>Q99P72</t>
  </si>
  <si>
    <t>Q9DB77</t>
  </si>
  <si>
    <t>P60879</t>
  </si>
  <si>
    <t>P16125</t>
  </si>
  <si>
    <t>P18872</t>
  </si>
  <si>
    <t>P63101</t>
  </si>
  <si>
    <t>Q91XV3</t>
  </si>
  <si>
    <t>Q9CZ13</t>
  </si>
  <si>
    <t>P05063</t>
  </si>
  <si>
    <t>Q3UH59</t>
  </si>
  <si>
    <t>Q9CQV8</t>
  </si>
  <si>
    <t>P47857</t>
  </si>
  <si>
    <t>P63328</t>
  </si>
  <si>
    <t>P61982</t>
  </si>
  <si>
    <t>F6RT34</t>
  </si>
  <si>
    <t>P58252</t>
  </si>
  <si>
    <t>P62259</t>
  </si>
  <si>
    <t>Q9R0P9</t>
  </si>
  <si>
    <t>O88342</t>
  </si>
  <si>
    <t>Q8CAQ8</t>
  </si>
  <si>
    <t>Q6ZQ38</t>
  </si>
  <si>
    <t>P05201</t>
  </si>
  <si>
    <t>P10126</t>
  </si>
  <si>
    <t>P61264</t>
  </si>
  <si>
    <t>Q9Z1B3</t>
  </si>
  <si>
    <t>Q8VDQ8</t>
  </si>
  <si>
    <t>Q60932</t>
  </si>
  <si>
    <t>P06745</t>
  </si>
  <si>
    <t>D3Z4J3</t>
  </si>
  <si>
    <t>P28663</t>
  </si>
  <si>
    <t>P03995</t>
  </si>
  <si>
    <t>P08249</t>
  </si>
  <si>
    <t>Q810U3</t>
  </si>
  <si>
    <t>P35486</t>
  </si>
  <si>
    <t>P63085</t>
  </si>
  <si>
    <t>D3Z7P3</t>
  </si>
  <si>
    <t>Q8C605</t>
  </si>
  <si>
    <t>A0A1L1SV25</t>
  </si>
  <si>
    <t>E9PWE8</t>
  </si>
  <si>
    <t>P62874</t>
  </si>
  <si>
    <t>E9Q7L0</t>
  </si>
  <si>
    <t>Q60597</t>
  </si>
  <si>
    <t>A0A087WPX3</t>
  </si>
  <si>
    <t>Q8BMS1</t>
  </si>
  <si>
    <t>Q3U2G2</t>
  </si>
  <si>
    <t>A0A0G2JEG8</t>
  </si>
  <si>
    <t>E9QKR0</t>
  </si>
  <si>
    <t>O55143</t>
  </si>
  <si>
    <t>O08749</t>
  </si>
  <si>
    <t>F6TYB7</t>
  </si>
  <si>
    <t>Q80TJ1</t>
  </si>
  <si>
    <t>O35526</t>
  </si>
  <si>
    <t>Q91VA7</t>
  </si>
  <si>
    <t>P19096</t>
  </si>
  <si>
    <t>B1AQW2</t>
  </si>
  <si>
    <t>D3Z656</t>
  </si>
  <si>
    <t>P97807</t>
  </si>
  <si>
    <t>P48962</t>
  </si>
  <si>
    <t>P56564</t>
  </si>
  <si>
    <t>A0A1L1STE6</t>
  </si>
  <si>
    <t>Q3UHL1</t>
  </si>
  <si>
    <t>Q9DC69</t>
  </si>
  <si>
    <t>P84091</t>
  </si>
  <si>
    <t>Q9Z2Q6</t>
  </si>
  <si>
    <t>E9Q1T1</t>
  </si>
  <si>
    <t>P61979</t>
  </si>
  <si>
    <t>A0A1B0GSX0</t>
  </si>
  <si>
    <t>Q61553</t>
  </si>
  <si>
    <t>P51881</t>
  </si>
  <si>
    <t>E9Q828</t>
  </si>
  <si>
    <t>A2A5Y6</t>
  </si>
  <si>
    <t>P61205</t>
  </si>
  <si>
    <t>Q9QXS1</t>
  </si>
  <si>
    <t>Q9D051</t>
  </si>
  <si>
    <t>Q8K0U4</t>
  </si>
  <si>
    <t>B2RSH2</t>
  </si>
  <si>
    <t>P40124</t>
  </si>
  <si>
    <t>A0A087WPR1</t>
  </si>
  <si>
    <t>Q9EQH3</t>
  </si>
  <si>
    <t>P62737</t>
  </si>
  <si>
    <t>P18760</t>
  </si>
  <si>
    <t>Q9R111</t>
  </si>
  <si>
    <t>Q6P6I8</t>
  </si>
  <si>
    <t>Q8BFZ3</t>
  </si>
  <si>
    <t>Q9QYC0</t>
  </si>
  <si>
    <t>Q91YT0</t>
  </si>
  <si>
    <t>E9Q1K3</t>
  </si>
  <si>
    <t>Q64521</t>
  </si>
  <si>
    <t>Q6GT24</t>
  </si>
  <si>
    <t>P20029</t>
  </si>
  <si>
    <t>Q8BMF4</t>
  </si>
  <si>
    <t>Q91V14</t>
  </si>
  <si>
    <t>Q8K2B3</t>
  </si>
  <si>
    <t>P48722</t>
  </si>
  <si>
    <t>P70168</t>
  </si>
  <si>
    <t>F6VW30</t>
  </si>
  <si>
    <t>P10852</t>
  </si>
  <si>
    <t>O88737</t>
  </si>
  <si>
    <t>Q9DCX2</t>
  </si>
  <si>
    <t>P80314</t>
  </si>
  <si>
    <t>Q62108</t>
  </si>
  <si>
    <t>Q9JKK7</t>
  </si>
  <si>
    <t>Q0VF55</t>
  </si>
  <si>
    <t>P84084</t>
  </si>
  <si>
    <t>P00920</t>
  </si>
  <si>
    <t>B0V2P5</t>
  </si>
  <si>
    <t>Q8BVE3</t>
  </si>
  <si>
    <t>P08752</t>
  </si>
  <si>
    <t>Q99LX0</t>
  </si>
  <si>
    <t>Q8QZT1</t>
  </si>
  <si>
    <t>E9QLL2</t>
  </si>
  <si>
    <t>A2ALV3</t>
  </si>
  <si>
    <t>A0A0J9YUL3</t>
  </si>
  <si>
    <t>Q9CZU6</t>
  </si>
  <si>
    <t>P56399</t>
  </si>
  <si>
    <t>Q8BWF0</t>
  </si>
  <si>
    <t>Q61644</t>
  </si>
  <si>
    <t>Q80SW1</t>
  </si>
  <si>
    <t>Q99PT1</t>
  </si>
  <si>
    <t>Q3UHJ0</t>
  </si>
  <si>
    <t>P14152</t>
  </si>
  <si>
    <t>E9QPD7</t>
  </si>
  <si>
    <t>P19246</t>
  </si>
  <si>
    <t>Q8K596</t>
  </si>
  <si>
    <t>Q9D0K2</t>
  </si>
  <si>
    <t>Q9DB20</t>
  </si>
  <si>
    <t>O89053</t>
  </si>
  <si>
    <t>P12382</t>
  </si>
  <si>
    <t>P62761</t>
  </si>
  <si>
    <t>B1AQX9</t>
  </si>
  <si>
    <t>Q11011</t>
  </si>
  <si>
    <t>E9Q1G8</t>
  </si>
  <si>
    <t>Q9R0Y5</t>
  </si>
  <si>
    <t>Q9EQF6</t>
  </si>
  <si>
    <t>P51863</t>
  </si>
  <si>
    <t>Q9Z1G3</t>
  </si>
  <si>
    <t>P58281</t>
  </si>
  <si>
    <t>P61750</t>
  </si>
  <si>
    <t>P63318</t>
  </si>
  <si>
    <t>A2AE89</t>
  </si>
  <si>
    <t>Q61699</t>
  </si>
  <si>
    <t>O08539</t>
  </si>
  <si>
    <t>P67778</t>
  </si>
  <si>
    <t>P63011</t>
  </si>
  <si>
    <t>Q99JY9</t>
  </si>
  <si>
    <t>A0A0R4J117</t>
  </si>
  <si>
    <t>P70296</t>
  </si>
  <si>
    <t>P68510</t>
  </si>
  <si>
    <t>Q9QYG0</t>
  </si>
  <si>
    <t>Q91V61</t>
  </si>
  <si>
    <t>Q8BFR5</t>
  </si>
  <si>
    <t>P38647</t>
  </si>
  <si>
    <t>E9PZF0</t>
  </si>
  <si>
    <t>Q9JIS5</t>
  </si>
  <si>
    <t>P48036</t>
  </si>
  <si>
    <t>O35129</t>
  </si>
  <si>
    <t>P35564</t>
  </si>
  <si>
    <t>P63087</t>
  </si>
  <si>
    <t>P14094</t>
  </si>
  <si>
    <t>P99029</t>
  </si>
  <si>
    <t>A0A0R4J1N0</t>
  </si>
  <si>
    <t>Q9CR62</t>
  </si>
  <si>
    <t>P06837</t>
  </si>
  <si>
    <t>E9Q8N8</t>
  </si>
  <si>
    <t>Q61171</t>
  </si>
  <si>
    <t>P80317</t>
  </si>
  <si>
    <t>P35802</t>
  </si>
  <si>
    <t>A0A0R4J0I1</t>
  </si>
  <si>
    <t>P62137</t>
  </si>
  <si>
    <t>P62141</t>
  </si>
  <si>
    <t>P50518</t>
  </si>
  <si>
    <t>Q9JJK2</t>
  </si>
  <si>
    <t>B1AQZ0</t>
  </si>
  <si>
    <t>Q921I1</t>
  </si>
  <si>
    <t>Q60930</t>
  </si>
  <si>
    <t>B7ZC46</t>
  </si>
  <si>
    <t>O54983</t>
  </si>
  <si>
    <t>Q9CQQ7</t>
  </si>
  <si>
    <t>Q8K310</t>
  </si>
  <si>
    <t>P14211</t>
  </si>
  <si>
    <t>P42669</t>
  </si>
  <si>
    <t>P08113</t>
  </si>
  <si>
    <t>P27773</t>
  </si>
  <si>
    <t>P48320</t>
  </si>
  <si>
    <t>Q3V117</t>
  </si>
  <si>
    <t>P61164</t>
  </si>
  <si>
    <t>Q9JI91</t>
  </si>
  <si>
    <t>A0A0U1RP81</t>
  </si>
  <si>
    <t>Q60864</t>
  </si>
  <si>
    <t>P21279</t>
  </si>
  <si>
    <t>P17156</t>
  </si>
  <si>
    <t>Q9Z2I9</t>
  </si>
  <si>
    <t>Q8BG05</t>
  </si>
  <si>
    <t>Q99LC3</t>
  </si>
  <si>
    <t>Q9QXS6</t>
  </si>
  <si>
    <t>Q9Z2I0</t>
  </si>
  <si>
    <t>A2AS98</t>
  </si>
  <si>
    <t>Q8VEM8</t>
  </si>
  <si>
    <t>Q8K0T0</t>
  </si>
  <si>
    <t>J3QMG3</t>
  </si>
  <si>
    <t>Q8BMF3</t>
  </si>
  <si>
    <t>P80315</t>
  </si>
  <si>
    <t>Q5SQX6</t>
  </si>
  <si>
    <t>P70404</t>
  </si>
  <si>
    <t>Q9R1T4</t>
  </si>
  <si>
    <t>Q62048</t>
  </si>
  <si>
    <t>E0CXB9</t>
  </si>
  <si>
    <t>P62983</t>
  </si>
  <si>
    <t>P62897</t>
  </si>
  <si>
    <t>Q9QUI0</t>
  </si>
  <si>
    <t>Q91ZZ3</t>
  </si>
  <si>
    <t>Q99LC5</t>
  </si>
  <si>
    <t>B0QZN5</t>
  </si>
  <si>
    <t>O88712</t>
  </si>
  <si>
    <t>Q9D0F9</t>
  </si>
  <si>
    <t>Q9QYB8</t>
  </si>
  <si>
    <t>Q8VDD5</t>
  </si>
  <si>
    <t>Q923T9</t>
  </si>
  <si>
    <t>Q99KJ8</t>
  </si>
  <si>
    <t>Q9EQ20</t>
  </si>
  <si>
    <t>Q7TQD2</t>
  </si>
  <si>
    <t>Q91X97</t>
  </si>
  <si>
    <t>P15532</t>
  </si>
  <si>
    <t>Q9D0M3</t>
  </si>
  <si>
    <t>Q9DCT2</t>
  </si>
  <si>
    <t>P62823</t>
  </si>
  <si>
    <t>Q8R5C5</t>
  </si>
  <si>
    <t>P35700</t>
  </si>
  <si>
    <t>P57746</t>
  </si>
  <si>
    <t>Q5DTL9</t>
  </si>
  <si>
    <t>P31938</t>
  </si>
  <si>
    <t>Q80TL4</t>
  </si>
  <si>
    <t>Q4KMM3</t>
  </si>
  <si>
    <t>P19783</t>
  </si>
  <si>
    <t>P47738</t>
  </si>
  <si>
    <t>F6SEU4</t>
  </si>
  <si>
    <t>Q921M7</t>
  </si>
  <si>
    <t>Q9R1Q8</t>
  </si>
  <si>
    <t>O88569</t>
  </si>
  <si>
    <t>Q91WD5</t>
  </si>
  <si>
    <t>Q8K183</t>
  </si>
  <si>
    <t>P51150</t>
  </si>
  <si>
    <t>Q80TZ3</t>
  </si>
  <si>
    <t>Q02248</t>
  </si>
  <si>
    <t>P97315</t>
  </si>
  <si>
    <t>Q5SW88</t>
  </si>
  <si>
    <t>P09528</t>
  </si>
  <si>
    <t>P14824</t>
  </si>
  <si>
    <t>A2AMW0</t>
  </si>
  <si>
    <t>Q7TQI3</t>
  </si>
  <si>
    <t>H3BIV5</t>
  </si>
  <si>
    <t>Q9D1K2</t>
  </si>
  <si>
    <t>P84228</t>
  </si>
  <si>
    <t>P63242</t>
  </si>
  <si>
    <t>A0A0R4IZX5</t>
  </si>
  <si>
    <t>P02301</t>
  </si>
  <si>
    <t>P50114</t>
  </si>
  <si>
    <t>Q3UM45</t>
  </si>
  <si>
    <t>A0JNY3</t>
  </si>
  <si>
    <t>P84075</t>
  </si>
  <si>
    <t>E9Q3L2</t>
  </si>
  <si>
    <t>P62806</t>
  </si>
  <si>
    <t>P48774</t>
  </si>
  <si>
    <t>Q9QUP5</t>
  </si>
  <si>
    <t>O55042</t>
  </si>
  <si>
    <t>P48758</t>
  </si>
  <si>
    <t>P31324</t>
  </si>
  <si>
    <t>Q8C845</t>
  </si>
  <si>
    <t>P01831</t>
  </si>
  <si>
    <t>P80313</t>
  </si>
  <si>
    <t>Q8BGZ1</t>
  </si>
  <si>
    <t>Q8BG39</t>
  </si>
  <si>
    <t>Q9WUM4</t>
  </si>
  <si>
    <t>Q8R001</t>
  </si>
  <si>
    <t>Q9QXY6</t>
  </si>
  <si>
    <t>P80318</t>
  </si>
  <si>
    <t>E9PUL5</t>
  </si>
  <si>
    <t>O70318</t>
  </si>
  <si>
    <t>P19157</t>
  </si>
  <si>
    <t>Q91V41</t>
  </si>
  <si>
    <t>Q9QZX7</t>
  </si>
  <si>
    <t>Q61361</t>
  </si>
  <si>
    <t>E9QKC0</t>
  </si>
  <si>
    <t>P60904</t>
  </si>
  <si>
    <t>Q9D172</t>
  </si>
  <si>
    <t>A2AUK5</t>
  </si>
  <si>
    <t>P09405</t>
  </si>
  <si>
    <t>E9PWX1</t>
  </si>
  <si>
    <t>Q9D6M3</t>
  </si>
  <si>
    <t>P00405</t>
  </si>
  <si>
    <t>Q8VDM4</t>
  </si>
  <si>
    <t>Q80XN0</t>
  </si>
  <si>
    <t>Q9Z268</t>
  </si>
  <si>
    <t>Q9JM14</t>
  </si>
  <si>
    <t>Q6PGJ3</t>
  </si>
  <si>
    <t>P10630</t>
  </si>
  <si>
    <t>Q9ES97</t>
  </si>
  <si>
    <t>Q9WTT4</t>
  </si>
  <si>
    <t>A0A0R4J2C2</t>
  </si>
  <si>
    <t>P62748</t>
  </si>
  <si>
    <t>P47708</t>
  </si>
  <si>
    <t>P21278</t>
  </si>
  <si>
    <t>P84086</t>
  </si>
  <si>
    <t>P46638</t>
  </si>
  <si>
    <t>P02089</t>
  </si>
  <si>
    <t>Q920I9</t>
  </si>
  <si>
    <t>Q9CR68</t>
  </si>
  <si>
    <t>Q9DCS9</t>
  </si>
  <si>
    <t>P11983</t>
  </si>
  <si>
    <t>P85094</t>
  </si>
  <si>
    <t>Q9QZM0</t>
  </si>
  <si>
    <t>Q791V5</t>
  </si>
  <si>
    <t>Q9DBG6</t>
  </si>
  <si>
    <t>Q8BVI4</t>
  </si>
  <si>
    <t>P06880</t>
  </si>
  <si>
    <t>O08532</t>
  </si>
  <si>
    <t>Q9QYJ0</t>
  </si>
  <si>
    <t>P62746</t>
  </si>
  <si>
    <t>Q9CQX2</t>
  </si>
  <si>
    <t>Q9JLM8</t>
  </si>
  <si>
    <t>P68404</t>
  </si>
  <si>
    <t>Q9CZT8</t>
  </si>
  <si>
    <t>D3Z3G6</t>
  </si>
  <si>
    <t>Q3ULJ0</t>
  </si>
  <si>
    <t>Q8BG33</t>
  </si>
  <si>
    <t>P26516</t>
  </si>
  <si>
    <t>Q91VR2</t>
  </si>
  <si>
    <t>P17742</t>
  </si>
  <si>
    <t>P18242</t>
  </si>
  <si>
    <t>P09103</t>
  </si>
  <si>
    <t>E0CYV0</t>
  </si>
  <si>
    <t>P80316</t>
  </si>
  <si>
    <t>Q9R0Q6</t>
  </si>
  <si>
    <t>O35295</t>
  </si>
  <si>
    <t>P60766</t>
  </si>
  <si>
    <t>P03911</t>
  </si>
  <si>
    <t>Q8VEK3</t>
  </si>
  <si>
    <t>F7D3W5</t>
  </si>
  <si>
    <t>Q9CZ44</t>
  </si>
  <si>
    <t>P05132</t>
  </si>
  <si>
    <t>P97300</t>
  </si>
  <si>
    <t>Q8K1M3</t>
  </si>
  <si>
    <t>Q9DC51</t>
  </si>
  <si>
    <t>P20152</t>
  </si>
  <si>
    <t>A2AWI7</t>
  </si>
  <si>
    <t>P61089</t>
  </si>
  <si>
    <t>Q8VIJ6</t>
  </si>
  <si>
    <t>Q8CBB6</t>
  </si>
  <si>
    <t>Q9CZW5</t>
  </si>
  <si>
    <t>A0A087WP80</t>
  </si>
  <si>
    <t>P42932</t>
  </si>
  <si>
    <t>Q3UY21</t>
  </si>
  <si>
    <t>Q9ERS2</t>
  </si>
  <si>
    <t>Q6DFY2</t>
  </si>
  <si>
    <t>Q9WUM5</t>
  </si>
  <si>
    <t>Q99N15</t>
  </si>
  <si>
    <t>P60202</t>
  </si>
  <si>
    <t>P60843</t>
  </si>
  <si>
    <t>K4DI58</t>
  </si>
  <si>
    <t>P61161</t>
  </si>
  <si>
    <t>A0A1L1SQ51</t>
  </si>
  <si>
    <t>P63330</t>
  </si>
  <si>
    <t>Q9D6J6</t>
  </si>
  <si>
    <t>Q9JIA1</t>
  </si>
  <si>
    <t>P58389</t>
  </si>
  <si>
    <t>P08226</t>
  </si>
  <si>
    <t>Q08331</t>
  </si>
  <si>
    <t>P62827</t>
  </si>
  <si>
    <t>P48453</t>
  </si>
  <si>
    <t>Q7M6W1</t>
  </si>
  <si>
    <t>Q9DB05</t>
  </si>
  <si>
    <t>Q99JY0</t>
  </si>
  <si>
    <t>Q9DCW5</t>
  </si>
  <si>
    <t>Q8R5L1</t>
  </si>
  <si>
    <t>Q9WV34</t>
  </si>
  <si>
    <t>E9PUA3</t>
  </si>
  <si>
    <t>Q9CYT6</t>
  </si>
  <si>
    <t>P29341</t>
  </si>
  <si>
    <t>Q60829</t>
  </si>
  <si>
    <t>Q8R570</t>
  </si>
  <si>
    <t>P12787</t>
  </si>
  <si>
    <t>P60487</t>
  </si>
  <si>
    <t>P31650</t>
  </si>
  <si>
    <t>Q61151</t>
  </si>
  <si>
    <t>P14206</t>
  </si>
  <si>
    <t>E9Q453</t>
  </si>
  <si>
    <t>Q9CVB6</t>
  </si>
  <si>
    <t>Q9WUB3</t>
  </si>
  <si>
    <t>Q7TMB8</t>
  </si>
  <si>
    <t>Q8BH66</t>
  </si>
  <si>
    <t>P47754</t>
  </si>
  <si>
    <t>Q9D8N0</t>
  </si>
  <si>
    <t>O88844</t>
  </si>
  <si>
    <t>P00493</t>
  </si>
  <si>
    <t>E9PUC5</t>
  </si>
  <si>
    <t>Q9CR61</t>
  </si>
  <si>
    <t>Q7TMF3</t>
  </si>
  <si>
    <t>P09671</t>
  </si>
  <si>
    <t>Q8BKX1</t>
  </si>
  <si>
    <t>P53994</t>
  </si>
  <si>
    <t>S4R1M4</t>
  </si>
  <si>
    <t>Q5SRX1</t>
  </si>
  <si>
    <t>P14231</t>
  </si>
  <si>
    <t>Q91XM9</t>
  </si>
  <si>
    <t>Q63810</t>
  </si>
  <si>
    <t>A2AH25</t>
  </si>
  <si>
    <t>Q8R5H6</t>
  </si>
  <si>
    <t>Q9EQU5</t>
  </si>
  <si>
    <t>P12658</t>
  </si>
  <si>
    <t>E9QAQ5</t>
  </si>
  <si>
    <t>O35874</t>
  </si>
  <si>
    <t>Q8C0M9</t>
  </si>
  <si>
    <t>Q99K85</t>
  </si>
  <si>
    <t>P61021</t>
  </si>
  <si>
    <t>Q6GSS7</t>
  </si>
  <si>
    <t>Q9CQW2</t>
  </si>
  <si>
    <t>Q9D1G1</t>
  </si>
  <si>
    <t>D3Z4B2</t>
  </si>
  <si>
    <t>P68181</t>
  </si>
  <si>
    <t>G3UXL2</t>
  </si>
  <si>
    <t>Q8C2Q7</t>
  </si>
  <si>
    <t>O08788</t>
  </si>
  <si>
    <t>Q99L43</t>
  </si>
  <si>
    <t>Q99JR1</t>
  </si>
  <si>
    <t>A0A1B0GRU0</t>
  </si>
  <si>
    <t>Q9QYX7</t>
  </si>
  <si>
    <t>Q80UW2</t>
  </si>
  <si>
    <t>P70349</t>
  </si>
  <si>
    <t>Q9DCW4</t>
  </si>
  <si>
    <t>Q9D2P8</t>
  </si>
  <si>
    <t>O70443</t>
  </si>
  <si>
    <t>Q9DBP5</t>
  </si>
  <si>
    <t>Q64524</t>
  </si>
  <si>
    <t>Q80W21</t>
  </si>
  <si>
    <t>P63321</t>
  </si>
  <si>
    <t>Q61990</t>
  </si>
  <si>
    <t>Q9CQ60</t>
  </si>
  <si>
    <t>Q6PHN9</t>
  </si>
  <si>
    <t>Q9Z0P4</t>
  </si>
  <si>
    <t>Q925N0</t>
  </si>
  <si>
    <t>O55022</t>
  </si>
  <si>
    <t>Q9Z1S5</t>
  </si>
  <si>
    <t>B9EKR1</t>
  </si>
  <si>
    <t>P53810</t>
  </si>
  <si>
    <t>P63040</t>
  </si>
  <si>
    <t>Q62277</t>
  </si>
  <si>
    <t>Q9CQI6</t>
  </si>
  <si>
    <t>P26645</t>
  </si>
  <si>
    <t>A0A0A0MQA3</t>
  </si>
  <si>
    <t>O35927</t>
  </si>
  <si>
    <t>Q8BLF1</t>
  </si>
  <si>
    <t>Q9CQ92</t>
  </si>
  <si>
    <t>O55125</t>
  </si>
  <si>
    <t>Q6PER3</t>
  </si>
  <si>
    <t>Q8R1X1</t>
  </si>
  <si>
    <t>Q91WS0</t>
  </si>
  <si>
    <t>P14869</t>
  </si>
  <si>
    <t>P08556</t>
  </si>
  <si>
    <t>Q8K3J1</t>
  </si>
  <si>
    <t>Q3UKW2</t>
  </si>
  <si>
    <t>P54071</t>
  </si>
  <si>
    <t>Q9D1A2</t>
  </si>
  <si>
    <t>O54991</t>
  </si>
  <si>
    <t>A0A0A6YW36</t>
  </si>
  <si>
    <t>Q61753</t>
  </si>
  <si>
    <t>Q91ZJ5</t>
  </si>
  <si>
    <t>Q9R0P5</t>
  </si>
  <si>
    <t>E9QPE7</t>
  </si>
  <si>
    <t>Q62167</t>
  </si>
  <si>
    <t>Q9Z2U0</t>
  </si>
  <si>
    <t>Q6ZPE2</t>
  </si>
  <si>
    <t>P62908</t>
  </si>
  <si>
    <t>Q4VA93</t>
  </si>
  <si>
    <t>H3BKH6</t>
  </si>
  <si>
    <t>P49722</t>
  </si>
  <si>
    <t>A0A140T8J4</t>
  </si>
  <si>
    <t>Q62059</t>
  </si>
  <si>
    <t>P62774</t>
  </si>
  <si>
    <t>E9QNN1</t>
  </si>
  <si>
    <t>Q8BIJ6</t>
  </si>
  <si>
    <t>P84096</t>
  </si>
  <si>
    <t>G3X9J1</t>
  </si>
  <si>
    <t>Q99JP7</t>
  </si>
  <si>
    <t>Q60737</t>
  </si>
  <si>
    <t>Q6R0H7</t>
  </si>
  <si>
    <t>Q91V89</t>
  </si>
  <si>
    <t>P68040</t>
  </si>
  <si>
    <t>P68037</t>
  </si>
  <si>
    <t>Q9ERK4</t>
  </si>
  <si>
    <t>Q9WTX5</t>
  </si>
  <si>
    <t>Q8BTS0</t>
  </si>
  <si>
    <t>Q9Z2Y3</t>
  </si>
  <si>
    <t>Q64433</t>
  </si>
  <si>
    <t>E9PVY8</t>
  </si>
  <si>
    <t>Q3TLP8</t>
  </si>
  <si>
    <t>P62835</t>
  </si>
  <si>
    <t>A0A0N4SW28</t>
  </si>
  <si>
    <t>P45591</t>
  </si>
  <si>
    <t>Q9CQD1</t>
  </si>
  <si>
    <t>Q91VM5</t>
  </si>
  <si>
    <t>Q924B0</t>
  </si>
  <si>
    <t>Q64522</t>
  </si>
  <si>
    <t>Q9WV55</t>
  </si>
  <si>
    <t>E9PYH2</t>
  </si>
  <si>
    <t>O35381</t>
  </si>
  <si>
    <t>P59999</t>
  </si>
  <si>
    <t>G3UZM4</t>
  </si>
  <si>
    <t>Q921F2</t>
  </si>
  <si>
    <t>E9Q7Q3</t>
  </si>
  <si>
    <t>Q9CQB4</t>
  </si>
  <si>
    <t>P61027</t>
  </si>
  <si>
    <t>Q810U4</t>
  </si>
  <si>
    <t>Q9Z1N5</t>
  </si>
  <si>
    <t>Q8C266</t>
  </si>
  <si>
    <t>D3YTU0</t>
  </si>
  <si>
    <t>P17879</t>
  </si>
  <si>
    <t>Q9CPP6</t>
  </si>
  <si>
    <t>O54774</t>
  </si>
  <si>
    <t>P35762</t>
  </si>
  <si>
    <t>Q8BGH2</t>
  </si>
  <si>
    <t>P47911</t>
  </si>
  <si>
    <t>Q641P0</t>
  </si>
  <si>
    <t>Q62465</t>
  </si>
  <si>
    <t>Q3UGR5</t>
  </si>
  <si>
    <t>P52503</t>
  </si>
  <si>
    <t>Q80YN3</t>
  </si>
  <si>
    <t>Q8BNY6</t>
  </si>
  <si>
    <t>Q3UNH4</t>
  </si>
  <si>
    <t>Q5EBP8</t>
  </si>
  <si>
    <t>Q8K4Z3</t>
  </si>
  <si>
    <t>Q8BGQ7</t>
  </si>
  <si>
    <t>Q61490</t>
  </si>
  <si>
    <t>P08228</t>
  </si>
  <si>
    <t>Q8BGN3</t>
  </si>
  <si>
    <t>Q8BIG7</t>
  </si>
  <si>
    <t>P07310</t>
  </si>
  <si>
    <t>A0A1B0GR11</t>
  </si>
  <si>
    <t>E9QK62</t>
  </si>
  <si>
    <t>Q3TML0</t>
  </si>
  <si>
    <t>Q61206</t>
  </si>
  <si>
    <t>Q9CWS0</t>
  </si>
  <si>
    <t>P70398</t>
  </si>
  <si>
    <t>Q5M8N0</t>
  </si>
  <si>
    <t>G5E924</t>
  </si>
  <si>
    <t>Q9CPU0</t>
  </si>
  <si>
    <t>Q99L47</t>
  </si>
  <si>
    <t>O89112</t>
  </si>
  <si>
    <t>Q00898</t>
  </si>
  <si>
    <t>G3XA53</t>
  </si>
  <si>
    <t>P60761</t>
  </si>
  <si>
    <t>Q9D2G2</t>
  </si>
  <si>
    <t>P62962</t>
  </si>
  <si>
    <t>Q9JJV2</t>
  </si>
  <si>
    <t>Q01065</t>
  </si>
  <si>
    <t>P42208</t>
  </si>
  <si>
    <t>Q99K48</t>
  </si>
  <si>
    <t>Q8BHN3</t>
  </si>
  <si>
    <t>Q6P1F6</t>
  </si>
  <si>
    <t>P56391</t>
  </si>
  <si>
    <t>P26043</t>
  </si>
  <si>
    <t>Q9CPV4</t>
  </si>
  <si>
    <t>Q80TB8</t>
  </si>
  <si>
    <t>Q9CZC8</t>
  </si>
  <si>
    <t>Q3UIU2</t>
  </si>
  <si>
    <t>Q8VE33</t>
  </si>
  <si>
    <t>Q3UX10</t>
  </si>
  <si>
    <t>P24472</t>
  </si>
  <si>
    <t>A0A0R4J0Z3</t>
  </si>
  <si>
    <t>Q9R1P4</t>
  </si>
  <si>
    <t>Q64010</t>
  </si>
  <si>
    <t>P28474</t>
  </si>
  <si>
    <t>P35979</t>
  </si>
  <si>
    <t>A0A0M3HEP7</t>
  </si>
  <si>
    <t>P23927</t>
  </si>
  <si>
    <t>P60335</t>
  </si>
  <si>
    <t>Q9WUK2</t>
  </si>
  <si>
    <t>P68433</t>
  </si>
  <si>
    <t>Q00623</t>
  </si>
  <si>
    <t>Q9CQA3</t>
  </si>
  <si>
    <t>F7DCH5</t>
  </si>
  <si>
    <t>P14148</t>
  </si>
  <si>
    <t>Q9JMG7</t>
  </si>
  <si>
    <t>P61294</t>
  </si>
  <si>
    <t>Q9DCZ4</t>
  </si>
  <si>
    <t>P47809</t>
  </si>
  <si>
    <t>P16460</t>
  </si>
  <si>
    <t>P06801</t>
  </si>
  <si>
    <t>Q9CZ30</t>
  </si>
  <si>
    <t>Q8C483</t>
  </si>
  <si>
    <t>Q80VP1</t>
  </si>
  <si>
    <t>Q9D8E6</t>
  </si>
  <si>
    <t>E9QAX2</t>
  </si>
  <si>
    <t>Q8CFX3</t>
  </si>
  <si>
    <t>P97441</t>
  </si>
  <si>
    <t>P14733</t>
  </si>
  <si>
    <t>P15116</t>
  </si>
  <si>
    <t>Q640R3</t>
  </si>
  <si>
    <t>P54775</t>
  </si>
  <si>
    <t>A0A140T8L1</t>
  </si>
  <si>
    <t>Q91Z53</t>
  </si>
  <si>
    <t>Q8R0Y6</t>
  </si>
  <si>
    <t>Q9CPU4</t>
  </si>
  <si>
    <t>Q00PI9</t>
  </si>
  <si>
    <t>Q6P5F9</t>
  </si>
  <si>
    <t>Q80X81</t>
  </si>
  <si>
    <t>Q60605</t>
  </si>
  <si>
    <t>B1AQF4</t>
  </si>
  <si>
    <t>P48678</t>
  </si>
  <si>
    <t>P97351</t>
  </si>
  <si>
    <t>Q9Z0P5</t>
  </si>
  <si>
    <t>Q9DCJ5</t>
  </si>
  <si>
    <t>H7BX95</t>
  </si>
  <si>
    <t>Q91YQ5</t>
  </si>
  <si>
    <t>O70251</t>
  </si>
  <si>
    <t>O88441</t>
  </si>
  <si>
    <t>P25444</t>
  </si>
  <si>
    <t>Q9CR21</t>
  </si>
  <si>
    <t>P52760</t>
  </si>
  <si>
    <t>Q9D3D9</t>
  </si>
  <si>
    <t>Q8CBB7</t>
  </si>
  <si>
    <t>Q9CR95</t>
  </si>
  <si>
    <t>P29758</t>
  </si>
  <si>
    <t>P32037</t>
  </si>
  <si>
    <t>Q60625</t>
  </si>
  <si>
    <t>Q9CQZ5</t>
  </si>
  <si>
    <t>P63216</t>
  </si>
  <si>
    <t>Q6PDL0</t>
  </si>
  <si>
    <t>Q61735</t>
  </si>
  <si>
    <t>P08414</t>
  </si>
  <si>
    <t>Q9JME5</t>
  </si>
  <si>
    <t>E9Q0J5</t>
  </si>
  <si>
    <t>Q8BVQ5</t>
  </si>
  <si>
    <t>A0A0J9YTW6</t>
  </si>
  <si>
    <t>E9Q3E2</t>
  </si>
  <si>
    <t>Q6PB66</t>
  </si>
  <si>
    <t>A0A140T8T4</t>
  </si>
  <si>
    <t>Q9CZ04</t>
  </si>
  <si>
    <t>Q68FF6</t>
  </si>
  <si>
    <t>P50247</t>
  </si>
  <si>
    <t>Q9DCT8</t>
  </si>
  <si>
    <t>P31648</t>
  </si>
  <si>
    <t>Q8CAA7</t>
  </si>
  <si>
    <t>Q3THE2</t>
  </si>
  <si>
    <t>E9PYN1</t>
  </si>
  <si>
    <t>Q60598</t>
  </si>
  <si>
    <t>Q9QUM9</t>
  </si>
  <si>
    <t>O35215</t>
  </si>
  <si>
    <t>A0A0R4J1E2</t>
  </si>
  <si>
    <t>P28738</t>
  </si>
  <si>
    <t>Q8BIZ1</t>
  </si>
  <si>
    <t>Q8BGD9</t>
  </si>
  <si>
    <t>P63005</t>
  </si>
  <si>
    <t>D3YUY7</t>
  </si>
  <si>
    <t>Q9DC70</t>
  </si>
  <si>
    <t>E9QN98</t>
  </si>
  <si>
    <t>S4R2K9</t>
  </si>
  <si>
    <t>Q9CWJ9</t>
  </si>
  <si>
    <t>Q99JF8</t>
  </si>
  <si>
    <t>E9Q5J9</t>
  </si>
  <si>
    <t>Q9R1V6</t>
  </si>
  <si>
    <t>P0C0S6</t>
  </si>
  <si>
    <t>P62301</t>
  </si>
  <si>
    <t>A0A0R4J083</t>
  </si>
  <si>
    <t>Q3TTY5</t>
  </si>
  <si>
    <t>Q9D819</t>
  </si>
  <si>
    <t>Q8K0S0</t>
  </si>
  <si>
    <t>A2AEG6</t>
  </si>
  <si>
    <t>F2Z456</t>
  </si>
  <si>
    <t>Q8BP47</t>
  </si>
  <si>
    <t>Q8C854</t>
  </si>
  <si>
    <t>Q80Z24</t>
  </si>
  <si>
    <t>G5E814</t>
  </si>
  <si>
    <t>Q9ER00</t>
  </si>
  <si>
    <t>Q9JKC6</t>
  </si>
  <si>
    <t>O35685</t>
  </si>
  <si>
    <t>Q8BG13</t>
  </si>
  <si>
    <t>Q9D898</t>
  </si>
  <si>
    <t>P63325</t>
  </si>
  <si>
    <t>Q99LY9</t>
  </si>
  <si>
    <t>Q62443</t>
  </si>
  <si>
    <t>Q9JHI5</t>
  </si>
  <si>
    <t>Q8BH95</t>
  </si>
  <si>
    <t>Q3UVL4</t>
  </si>
  <si>
    <t>Q9CPY7</t>
  </si>
  <si>
    <t>Q8R1Q8</t>
  </si>
  <si>
    <t>G3X9A7</t>
  </si>
  <si>
    <t>Q9ESM3</t>
  </si>
  <si>
    <t>Q9CQE8</t>
  </si>
  <si>
    <t>E9PW66</t>
  </si>
  <si>
    <t>Q91VW3</t>
  </si>
  <si>
    <t>Q3UGX2</t>
  </si>
  <si>
    <t>Q99L13</t>
  </si>
  <si>
    <t>P40240</t>
  </si>
  <si>
    <t>Q60668</t>
  </si>
  <si>
    <t>P20108</t>
  </si>
  <si>
    <t>Q922U2</t>
  </si>
  <si>
    <t>Q80ZJ1</t>
  </si>
  <si>
    <t>Q05816</t>
  </si>
  <si>
    <t>Q9WUL7</t>
  </si>
  <si>
    <t>Q8VHM5</t>
  </si>
  <si>
    <t>P52196</t>
  </si>
  <si>
    <t>P02535</t>
  </si>
  <si>
    <t>Q9DBE8</t>
  </si>
  <si>
    <t>Q6IRU5</t>
  </si>
  <si>
    <t>J3QN31</t>
  </si>
  <si>
    <t>Q9R1V7</t>
  </si>
  <si>
    <t>P63141</t>
  </si>
  <si>
    <t>Q9DCH4</t>
  </si>
  <si>
    <t>B0QZW1</t>
  </si>
  <si>
    <t>O55126</t>
  </si>
  <si>
    <t>Q9QUR7</t>
  </si>
  <si>
    <t>E9QAZ2</t>
  </si>
  <si>
    <t>A0A0R4J023</t>
  </si>
  <si>
    <t>Q8R1I1</t>
  </si>
  <si>
    <t>A2AUD5</t>
  </si>
  <si>
    <t>Q8CGK3</t>
  </si>
  <si>
    <t>Q7M6Y3</t>
  </si>
  <si>
    <t>P70663</t>
  </si>
  <si>
    <t>Q9CZX8</t>
  </si>
  <si>
    <t>Q99LR1</t>
  </si>
  <si>
    <t>P26040</t>
  </si>
  <si>
    <t>Q9Z140</t>
  </si>
  <si>
    <t>P62881</t>
  </si>
  <si>
    <t>B0V2N1</t>
  </si>
  <si>
    <t>A0A0R4J0A6</t>
  </si>
  <si>
    <t>P61226</t>
  </si>
  <si>
    <t>P62082</t>
  </si>
  <si>
    <t>O35114</t>
  </si>
  <si>
    <t>P24369</t>
  </si>
  <si>
    <t>Q8BTG7</t>
  </si>
  <si>
    <t>Q9DCD0</t>
  </si>
  <si>
    <t>O08547</t>
  </si>
  <si>
    <t>Q9QZB7</t>
  </si>
  <si>
    <t>Q9D154</t>
  </si>
  <si>
    <t>Q9WVJ2</t>
  </si>
  <si>
    <t>Q8C522</t>
  </si>
  <si>
    <t>P35980</t>
  </si>
  <si>
    <t>P70670</t>
  </si>
  <si>
    <t>Q9CPQ8</t>
  </si>
  <si>
    <t>F8VQE9</t>
  </si>
  <si>
    <t>Q9JKR6</t>
  </si>
  <si>
    <t>P61202</t>
  </si>
  <si>
    <t>P63168</t>
  </si>
  <si>
    <t>P10605</t>
  </si>
  <si>
    <t>P62702</t>
  </si>
  <si>
    <t>Q8VD37</t>
  </si>
  <si>
    <t>E9Q9H0</t>
  </si>
  <si>
    <t>H3BJZ7</t>
  </si>
  <si>
    <t>O09061</t>
  </si>
  <si>
    <t>Q91V55</t>
  </si>
  <si>
    <t>Q8BJI1</t>
  </si>
  <si>
    <t>Q9JII6</t>
  </si>
  <si>
    <t>G3X914</t>
  </si>
  <si>
    <t>Q925I1</t>
  </si>
  <si>
    <t>O88544</t>
  </si>
  <si>
    <t>Q8BHE3</t>
  </si>
  <si>
    <t>P45376</t>
  </si>
  <si>
    <t>E9QKC6</t>
  </si>
  <si>
    <t>O54984</t>
  </si>
  <si>
    <t>Q91VZ6</t>
  </si>
  <si>
    <t>Q5SS83</t>
  </si>
  <si>
    <t>O35136</t>
  </si>
  <si>
    <t>A0A0R4J0Q5</t>
  </si>
  <si>
    <t>O70589</t>
  </si>
  <si>
    <t>Q9CY58</t>
  </si>
  <si>
    <t>Q9CQI3</t>
  </si>
  <si>
    <t>Q8BKZ9</t>
  </si>
  <si>
    <t>P26883</t>
  </si>
  <si>
    <t>Q8CGK7</t>
  </si>
  <si>
    <t>A2AG50</t>
  </si>
  <si>
    <t>E9Q5L3</t>
  </si>
  <si>
    <t>A0A140T8V1</t>
  </si>
  <si>
    <t>Q8C419</t>
  </si>
  <si>
    <t>Q9DB41</t>
  </si>
  <si>
    <t>J3QPG5</t>
  </si>
  <si>
    <t>Q9CQC7</t>
  </si>
  <si>
    <t>P00397</t>
  </si>
  <si>
    <t>Q61768</t>
  </si>
  <si>
    <t>Q4VWZ5</t>
  </si>
  <si>
    <t>Q8VCD6</t>
  </si>
  <si>
    <t>P04104</t>
  </si>
  <si>
    <t>O35633</t>
  </si>
  <si>
    <t>Q9R1P1</t>
  </si>
  <si>
    <t>Q61425</t>
  </si>
  <si>
    <t>P34022</t>
  </si>
  <si>
    <t>A0A075B6A0</t>
  </si>
  <si>
    <t>Q80XI4</t>
  </si>
  <si>
    <t>Q9QZ88</t>
  </si>
  <si>
    <t>Q8CHP8</t>
  </si>
  <si>
    <t>Q01405</t>
  </si>
  <si>
    <t>Q8JZS0</t>
  </si>
  <si>
    <t>Q60771</t>
  </si>
  <si>
    <t>B1AX58</t>
  </si>
  <si>
    <t>Q9Z204</t>
  </si>
  <si>
    <t>Q62425</t>
  </si>
  <si>
    <t>A2AMH4</t>
  </si>
  <si>
    <t>E9QPX3</t>
  </si>
  <si>
    <t>A0A0G2JFT8</t>
  </si>
  <si>
    <t>Q9CX86</t>
  </si>
  <si>
    <t>Q9WTL7</t>
  </si>
  <si>
    <t>Q61937</t>
  </si>
  <si>
    <t>Q91VN4</t>
  </si>
  <si>
    <t>A0A0A0MQD5</t>
  </si>
  <si>
    <t>Q9ESW4</t>
  </si>
  <si>
    <t>Q8CD76</t>
  </si>
  <si>
    <t>Q9CQH3</t>
  </si>
  <si>
    <t>E9QJT5</t>
  </si>
  <si>
    <t>Q8R404</t>
  </si>
  <si>
    <t>P29699</t>
  </si>
  <si>
    <t>G5E8T9</t>
  </si>
  <si>
    <t>Q91YR1</t>
  </si>
  <si>
    <t>Q9CRB6</t>
  </si>
  <si>
    <t>Q99MN9</t>
  </si>
  <si>
    <t>Q8K356</t>
  </si>
  <si>
    <t>O08529</t>
  </si>
  <si>
    <t>P55258</t>
  </si>
  <si>
    <t>A0A0B4J1E7</t>
  </si>
  <si>
    <t>P61028</t>
  </si>
  <si>
    <t>Q8VDP6</t>
  </si>
  <si>
    <t>P13707</t>
  </si>
  <si>
    <t>A2AGQ4</t>
  </si>
  <si>
    <t>Q9D0M5</t>
  </si>
  <si>
    <t>P62315</t>
  </si>
  <si>
    <t>P62242</t>
  </si>
  <si>
    <t>E0CXZ9</t>
  </si>
  <si>
    <t>P62889</t>
  </si>
  <si>
    <t>Q9JL62</t>
  </si>
  <si>
    <t>Q9D880</t>
  </si>
  <si>
    <t>Q91VR5</t>
  </si>
  <si>
    <t>Q61481</t>
  </si>
  <si>
    <t>Q61838</t>
  </si>
  <si>
    <t>O70172</t>
  </si>
  <si>
    <t>B7ZNL2</t>
  </si>
  <si>
    <t>D3Z0M6</t>
  </si>
  <si>
    <t>Q8K021</t>
  </si>
  <si>
    <t>Q07076</t>
  </si>
  <si>
    <t>Q8R127</t>
  </si>
  <si>
    <t>G5E866</t>
  </si>
  <si>
    <t>F6X4N5</t>
  </si>
  <si>
    <t>O88741</t>
  </si>
  <si>
    <t>P63213</t>
  </si>
  <si>
    <t>P16054</t>
  </si>
  <si>
    <t>Q20BD0</t>
  </si>
  <si>
    <t>Q6R891</t>
  </si>
  <si>
    <t>Q8BU31</t>
  </si>
  <si>
    <t>Q62095</t>
  </si>
  <si>
    <t>Q6ZWZ6</t>
  </si>
  <si>
    <t>Q60692</t>
  </si>
  <si>
    <t>Q8VCW8</t>
  </si>
  <si>
    <t>Q921H8</t>
  </si>
  <si>
    <t>P29595</t>
  </si>
  <si>
    <t>Q8R0A5</t>
  </si>
  <si>
    <t>P04925</t>
  </si>
  <si>
    <t>P23242</t>
  </si>
  <si>
    <t>J3QP43</t>
  </si>
  <si>
    <t>D3YTQ3</t>
  </si>
  <si>
    <t>Q9R0Q7</t>
  </si>
  <si>
    <t>Q3UMR5</t>
  </si>
  <si>
    <t>O08917</t>
  </si>
  <si>
    <t>O55234</t>
  </si>
  <si>
    <t>Q8BHZ0</t>
  </si>
  <si>
    <t>Q91XL9</t>
  </si>
  <si>
    <t>Q9EPL8</t>
  </si>
  <si>
    <t>Q9QZQ8</t>
  </si>
  <si>
    <t>Q91YE6</t>
  </si>
  <si>
    <t>P43274</t>
  </si>
  <si>
    <t>Q06890</t>
  </si>
  <si>
    <t>P26039</t>
  </si>
  <si>
    <t>A0A0R4J2B2</t>
  </si>
  <si>
    <t>Q9CQW1</t>
  </si>
  <si>
    <t>Q9DBS2</t>
  </si>
  <si>
    <t>P56135</t>
  </si>
  <si>
    <t>Q62419</t>
  </si>
  <si>
    <t>Q8R164</t>
  </si>
  <si>
    <t>Q8VED9</t>
  </si>
  <si>
    <t>Q8BW75</t>
  </si>
  <si>
    <t>Q8BWT1</t>
  </si>
  <si>
    <t>Q8C754</t>
  </si>
  <si>
    <t>P43277</t>
  </si>
  <si>
    <t>Q00493</t>
  </si>
  <si>
    <t>Q8VHI6</t>
  </si>
  <si>
    <t>Q80TL0</t>
  </si>
  <si>
    <t>Q9D0J8</t>
  </si>
  <si>
    <t>Q9R1T2</t>
  </si>
  <si>
    <t>P61358</t>
  </si>
  <si>
    <t>Q8BGT8</t>
  </si>
  <si>
    <t>Q9DBF1</t>
  </si>
  <si>
    <t>P26041</t>
  </si>
  <si>
    <t>Q9Z0X1</t>
  </si>
  <si>
    <t>Q7TMK9</t>
  </si>
  <si>
    <t>Q61792</t>
  </si>
  <si>
    <t>Q7TPM6</t>
  </si>
  <si>
    <t>P35279</t>
  </si>
  <si>
    <t>Q9R1P3</t>
  </si>
  <si>
    <t>Q3UW66</t>
  </si>
  <si>
    <t>Q91VM9</t>
  </si>
  <si>
    <t>H3BJD6</t>
  </si>
  <si>
    <t>Q62433</t>
  </si>
  <si>
    <t>G3UY93</t>
  </si>
  <si>
    <t>P61759</t>
  </si>
  <si>
    <t>Q9WTR5</t>
  </si>
  <si>
    <t>P14685</t>
  </si>
  <si>
    <t>O88952</t>
  </si>
  <si>
    <t>Q9CQR4</t>
  </si>
  <si>
    <t>P99027</t>
  </si>
  <si>
    <t>Q8BK64</t>
  </si>
  <si>
    <t>Q91XH5</t>
  </si>
  <si>
    <t>P55264</t>
  </si>
  <si>
    <t>P60824</t>
  </si>
  <si>
    <t>P21460</t>
  </si>
  <si>
    <t>Q9WU78</t>
  </si>
  <si>
    <t>P27601</t>
  </si>
  <si>
    <t>O08914</t>
  </si>
  <si>
    <t>Q7TT50</t>
  </si>
  <si>
    <t>Q8R191</t>
  </si>
  <si>
    <t>Q8BL97</t>
  </si>
  <si>
    <t>G3X9H5</t>
  </si>
  <si>
    <t>Q9D0E1</t>
  </si>
  <si>
    <t>Q9CZP5</t>
  </si>
  <si>
    <t>Q61081</t>
  </si>
  <si>
    <t>P70699</t>
  </si>
  <si>
    <t>P63037</t>
  </si>
  <si>
    <t>A2AFQ0</t>
  </si>
  <si>
    <t>Q3TDK6</t>
  </si>
  <si>
    <t>P50153</t>
  </si>
  <si>
    <t>P14115</t>
  </si>
  <si>
    <t>Q8BH44</t>
  </si>
  <si>
    <t>B1AWD9</t>
  </si>
  <si>
    <t>P62838</t>
  </si>
  <si>
    <t>Q99KH8</t>
  </si>
  <si>
    <t>Q6P2B1</t>
  </si>
  <si>
    <t>Q64737</t>
  </si>
  <si>
    <t>Q8C8N2</t>
  </si>
  <si>
    <t>F6YVP7</t>
  </si>
  <si>
    <t>P12815</t>
  </si>
  <si>
    <t>P28661</t>
  </si>
  <si>
    <t>Q69ZK9</t>
  </si>
  <si>
    <t>Q8JZN5</t>
  </si>
  <si>
    <t>Q9Z2U1</t>
  </si>
  <si>
    <t>E9QM90</t>
  </si>
  <si>
    <t>P63028</t>
  </si>
  <si>
    <t>Q9CR57</t>
  </si>
  <si>
    <t>Q9D8B3</t>
  </si>
  <si>
    <t>Q99M87</t>
  </si>
  <si>
    <t>Q91XU3</t>
  </si>
  <si>
    <t>P27546</t>
  </si>
  <si>
    <t>Q9WV69</t>
  </si>
  <si>
    <t>Q9CQ75</t>
  </si>
  <si>
    <t>G3UZJ2</t>
  </si>
  <si>
    <t>Q8CGY8</t>
  </si>
  <si>
    <t>P62320</t>
  </si>
  <si>
    <t>Q9D892</t>
  </si>
  <si>
    <t>Q91Z31</t>
  </si>
  <si>
    <t>A2A7S7</t>
  </si>
  <si>
    <t>P03921</t>
  </si>
  <si>
    <t>Q8BGY7</t>
  </si>
  <si>
    <t>A0A0N4SVP8</t>
  </si>
  <si>
    <t>Q9CQ54</t>
  </si>
  <si>
    <t>A2AKW0</t>
  </si>
  <si>
    <t>Q9JHK4</t>
  </si>
  <si>
    <t>Q9D8W5</t>
  </si>
  <si>
    <t>O35344</t>
  </si>
  <si>
    <t>P61082</t>
  </si>
  <si>
    <t>E9Q0V4</t>
  </si>
  <si>
    <t>A0A087WPD1</t>
  </si>
  <si>
    <t>Q8BKC5</t>
  </si>
  <si>
    <t>P06795</t>
  </si>
  <si>
    <t>Q9JMA1</t>
  </si>
  <si>
    <t>Q8VED5</t>
  </si>
  <si>
    <t>Q99M71</t>
  </si>
  <si>
    <t>Q8K2C9</t>
  </si>
  <si>
    <t>Q6PGN3</t>
  </si>
  <si>
    <t>D3Z5M6</t>
  </si>
  <si>
    <t>Q9EPN1</t>
  </si>
  <si>
    <t>P0DN34</t>
  </si>
  <si>
    <t>Q9R0N7</t>
  </si>
  <si>
    <t>Q62418</t>
  </si>
  <si>
    <t>Q9CQX8</t>
  </si>
  <si>
    <t>Q3UHB1</t>
  </si>
  <si>
    <t>Q8K406</t>
  </si>
  <si>
    <t>Q9WV18</t>
  </si>
  <si>
    <t>A0A0G2JEA5</t>
  </si>
  <si>
    <t>P18572</t>
  </si>
  <si>
    <t>Q60676</t>
  </si>
  <si>
    <t>Q01730</t>
  </si>
  <si>
    <t>Q9CZD3</t>
  </si>
  <si>
    <t>P17809</t>
  </si>
  <si>
    <t>Q9JMH6</t>
  </si>
  <si>
    <t>Q9WTP7</t>
  </si>
  <si>
    <t>Q9WV54</t>
  </si>
  <si>
    <t>Q8R2R9</t>
  </si>
  <si>
    <t>Q0VGU4</t>
  </si>
  <si>
    <t>Q9CR16</t>
  </si>
  <si>
    <t>Q9QUH0</t>
  </si>
  <si>
    <t>Q9ESJ4</t>
  </si>
  <si>
    <t>P56565</t>
  </si>
  <si>
    <t>Q06138</t>
  </si>
  <si>
    <t>P12023</t>
  </si>
  <si>
    <t>O55029</t>
  </si>
  <si>
    <t>Q9R1P0</t>
  </si>
  <si>
    <t>O88531</t>
  </si>
  <si>
    <t>Q9EP69</t>
  </si>
  <si>
    <t>Q9JLB0</t>
  </si>
  <si>
    <t>A2AJA9</t>
  </si>
  <si>
    <t>Q9JM76</t>
  </si>
  <si>
    <t>F8WHL2</t>
  </si>
  <si>
    <t>P56959</t>
  </si>
  <si>
    <t>Q8BH80</t>
  </si>
  <si>
    <t>E9Q3V9</t>
  </si>
  <si>
    <t>Q3UV17</t>
  </si>
  <si>
    <t>Q61137</t>
  </si>
  <si>
    <t>P14131</t>
  </si>
  <si>
    <t>P35293</t>
  </si>
  <si>
    <t>Q91ZR1</t>
  </si>
  <si>
    <t>Q9CPW4</t>
  </si>
  <si>
    <t>Q80U23</t>
  </si>
  <si>
    <t>E9QM38</t>
  </si>
  <si>
    <t>P23116</t>
  </si>
  <si>
    <t>P62743</t>
  </si>
  <si>
    <t>Q8CBE3</t>
  </si>
  <si>
    <t>Q9D0S9</t>
  </si>
  <si>
    <t>A0A0R4J094</t>
  </si>
  <si>
    <t>Q8CHT0</t>
  </si>
  <si>
    <t>Q9Z1W9</t>
  </si>
  <si>
    <t>Q9CQF3</t>
  </si>
  <si>
    <t>Q9JJI8</t>
  </si>
  <si>
    <t>P62192</t>
  </si>
  <si>
    <t>Q8VCT3</t>
  </si>
  <si>
    <t>A2AGI2</t>
  </si>
  <si>
    <t>P24529</t>
  </si>
  <si>
    <t>Q3TVK3</t>
  </si>
  <si>
    <t>Q8JZQ2</t>
  </si>
  <si>
    <t>Q8BP92</t>
  </si>
  <si>
    <t>P26231</t>
  </si>
  <si>
    <t>Q8VI75</t>
  </si>
  <si>
    <t>A0A1B0GS58</t>
  </si>
  <si>
    <t>P47963</t>
  </si>
  <si>
    <t>Q9JI46</t>
  </si>
  <si>
    <t>Q80WM4</t>
  </si>
  <si>
    <t>Q9QZ06</t>
  </si>
  <si>
    <t>Q61249</t>
  </si>
  <si>
    <t>G3X9Y1</t>
  </si>
  <si>
    <t>Q64727</t>
  </si>
  <si>
    <t>Q5PR73</t>
  </si>
  <si>
    <t>Q8CBC8</t>
  </si>
  <si>
    <t>D3YXH0</t>
  </si>
  <si>
    <t>P62754</t>
  </si>
  <si>
    <t>P10922</t>
  </si>
  <si>
    <t>Q9DD18</t>
  </si>
  <si>
    <t>Q3UXS0</t>
  </si>
  <si>
    <t>E9PY39</t>
  </si>
  <si>
    <t>P97371</t>
  </si>
  <si>
    <t>Q9D164</t>
  </si>
  <si>
    <t>Q9QXV0</t>
  </si>
  <si>
    <t>P62334</t>
  </si>
  <si>
    <t>Q9DB15</t>
  </si>
  <si>
    <t>P48318</t>
  </si>
  <si>
    <t>P28658</t>
  </si>
  <si>
    <t>P48771</t>
  </si>
  <si>
    <t>O55091</t>
  </si>
  <si>
    <t>F8SLQ1</t>
  </si>
  <si>
    <t>P15209</t>
  </si>
  <si>
    <t>P35282</t>
  </si>
  <si>
    <t>Q5SSL4</t>
  </si>
  <si>
    <t>A0A0N4SVL0</t>
  </si>
  <si>
    <t>P46664</t>
  </si>
  <si>
    <t>Q80VP0</t>
  </si>
  <si>
    <t>G3X8R0</t>
  </si>
  <si>
    <t>E9Q401</t>
  </si>
  <si>
    <t>P59017</t>
  </si>
  <si>
    <t>Q9QYA2</t>
  </si>
  <si>
    <t>O55100</t>
  </si>
  <si>
    <t>B2RPU8</t>
  </si>
  <si>
    <t>Q99JI4</t>
  </si>
  <si>
    <t>Q9CTY5</t>
  </si>
  <si>
    <t>Q8R0A7</t>
  </si>
  <si>
    <t>B7ZCF1</t>
  </si>
  <si>
    <t>Q922J6</t>
  </si>
  <si>
    <t>P99026</t>
  </si>
  <si>
    <t>Q9DB72</t>
  </si>
  <si>
    <t>Q8K3H0</t>
  </si>
  <si>
    <t>P62331</t>
  </si>
  <si>
    <t>G3X9Q2</t>
  </si>
  <si>
    <t>P63137</t>
  </si>
  <si>
    <t>P32921</t>
  </si>
  <si>
    <t>Q8BGB7</t>
  </si>
  <si>
    <t>Q0GNC1</t>
  </si>
  <si>
    <t>Q3UUI3</t>
  </si>
  <si>
    <t>F8VPK5</t>
  </si>
  <si>
    <t>Q6ZWN5</t>
  </si>
  <si>
    <t>P62196</t>
  </si>
  <si>
    <t>Q8CGA0</t>
  </si>
  <si>
    <t>P70441</t>
  </si>
  <si>
    <t>F8VPU2</t>
  </si>
  <si>
    <t>Q920P5</t>
  </si>
  <si>
    <t>Q8K212</t>
  </si>
  <si>
    <t>Q3V0K9</t>
  </si>
  <si>
    <t>P62245</t>
  </si>
  <si>
    <t>E9Q9C3</t>
  </si>
  <si>
    <t>Q80U56</t>
  </si>
  <si>
    <t>O88507</t>
  </si>
  <si>
    <t>D3YYS6</t>
  </si>
  <si>
    <t>Q9CQ69</t>
  </si>
  <si>
    <t>Q8K221</t>
  </si>
  <si>
    <t>K3W4M4</t>
  </si>
  <si>
    <t>P62849</t>
  </si>
  <si>
    <t>Q9DCZ1</t>
  </si>
  <si>
    <t>Q8BNW9</t>
  </si>
  <si>
    <t>Q61330</t>
  </si>
  <si>
    <t>A0A0A6YW53</t>
  </si>
  <si>
    <t>Q8BG32</t>
  </si>
  <si>
    <t>Q3UHK1</t>
  </si>
  <si>
    <t>Q3U741</t>
  </si>
  <si>
    <t>Q8R307</t>
  </si>
  <si>
    <t>Q8R3R8</t>
  </si>
  <si>
    <t>A2ALS4</t>
  </si>
  <si>
    <t>Q9D8W7</t>
  </si>
  <si>
    <t>P60469</t>
  </si>
  <si>
    <t>Q62348</t>
  </si>
  <si>
    <t>P45878</t>
  </si>
  <si>
    <t>Q64133</t>
  </si>
  <si>
    <t>P84099</t>
  </si>
  <si>
    <t>O54946</t>
  </si>
  <si>
    <t>Q9CQ91</t>
  </si>
  <si>
    <t>Q91VR7</t>
  </si>
  <si>
    <t>B1AZP2</t>
  </si>
  <si>
    <t>P97379</t>
  </si>
  <si>
    <t>P26369</t>
  </si>
  <si>
    <t>Q3UHT7</t>
  </si>
  <si>
    <t>Q61166</t>
  </si>
  <si>
    <t>P62305</t>
  </si>
  <si>
    <t>E9PZC3</t>
  </si>
  <si>
    <t>P97370</t>
  </si>
  <si>
    <t>P24549</t>
  </si>
  <si>
    <t>Q8BG51</t>
  </si>
  <si>
    <t>P54227</t>
  </si>
  <si>
    <t>P62830</t>
  </si>
  <si>
    <t>Q791T5</t>
  </si>
  <si>
    <t>P84309</t>
  </si>
  <si>
    <t>P62264</t>
  </si>
  <si>
    <t>Q60875</t>
  </si>
  <si>
    <t>E9PX29</t>
  </si>
  <si>
    <t>Q56A07</t>
  </si>
  <si>
    <t>Q91YJ2</t>
  </si>
  <si>
    <t>Q08642</t>
  </si>
  <si>
    <t>Q9CS84</t>
  </si>
  <si>
    <t>Q9D8L3</t>
  </si>
  <si>
    <t>Q8R2Y8</t>
  </si>
  <si>
    <t>P67871</t>
  </si>
  <si>
    <t>A2CG49</t>
  </si>
  <si>
    <t>P63276</t>
  </si>
  <si>
    <t>Q8VHL1</t>
  </si>
  <si>
    <t>G3X9V4</t>
  </si>
  <si>
    <t>Q5M8N4</t>
  </si>
  <si>
    <t>Q99JZ4</t>
  </si>
  <si>
    <t>P12849</t>
  </si>
  <si>
    <t>E9Q6P5</t>
  </si>
  <si>
    <t>G3X8X7</t>
  </si>
  <si>
    <t>P70392</t>
  </si>
  <si>
    <t>A9DA50</t>
  </si>
  <si>
    <t>P63046</t>
  </si>
  <si>
    <t>P24668</t>
  </si>
  <si>
    <t>E0CZ72</t>
  </si>
  <si>
    <t>P42125</t>
  </si>
  <si>
    <t>A0A171EBK8</t>
  </si>
  <si>
    <t>P56695</t>
  </si>
  <si>
    <t>Q3TDN2</t>
  </si>
  <si>
    <t>O09111</t>
  </si>
  <si>
    <t>A0A1B0GRV0</t>
  </si>
  <si>
    <t>J3QNK8</t>
  </si>
  <si>
    <t>Q80UY2</t>
  </si>
  <si>
    <t>Q8BMK4</t>
  </si>
  <si>
    <t>Q9D2N4</t>
  </si>
  <si>
    <t>Q0KL02</t>
  </si>
  <si>
    <t>P84104</t>
  </si>
  <si>
    <t>Q6P9K9</t>
  </si>
  <si>
    <t>Q922B2</t>
  </si>
  <si>
    <t>A0A0A6YX26</t>
  </si>
  <si>
    <t>Q9D5T0</t>
  </si>
  <si>
    <t>Q99KK7</t>
  </si>
  <si>
    <t>P61961</t>
  </si>
  <si>
    <t>Q8BHC1</t>
  </si>
  <si>
    <t>Q9D881</t>
  </si>
  <si>
    <t>P99028</t>
  </si>
  <si>
    <t>Q6P9K8</t>
  </si>
  <si>
    <t>O88643</t>
  </si>
  <si>
    <t>Q64516</t>
  </si>
  <si>
    <t>O54901</t>
  </si>
  <si>
    <t>Q99JG2</t>
  </si>
  <si>
    <t>P10639</t>
  </si>
  <si>
    <t>Q99JB2</t>
  </si>
  <si>
    <t>E9QAD8</t>
  </si>
  <si>
    <t>E9PZM8</t>
  </si>
  <si>
    <t>O88543</t>
  </si>
  <si>
    <t>O08997</t>
  </si>
  <si>
    <t>Q8CHK3</t>
  </si>
  <si>
    <t>P70372</t>
  </si>
  <si>
    <t>F7A8H6</t>
  </si>
  <si>
    <t>P35585</t>
  </si>
  <si>
    <t>P03930</t>
  </si>
  <si>
    <t>Q8VDK1</t>
  </si>
  <si>
    <t>Q9CPQ1</t>
  </si>
  <si>
    <t>O70503</t>
  </si>
  <si>
    <t>O70591</t>
  </si>
  <si>
    <t>A0A1D5RM85</t>
  </si>
  <si>
    <t>Q6NZL0</t>
  </si>
  <si>
    <t>E9QN59</t>
  </si>
  <si>
    <t>Q80TM9</t>
  </si>
  <si>
    <t>Q9QYB1</t>
  </si>
  <si>
    <t>Q60575</t>
  </si>
  <si>
    <t>P27659</t>
  </si>
  <si>
    <t>Q8JZQ9</t>
  </si>
  <si>
    <t>P61087</t>
  </si>
  <si>
    <t>Q9D6J5</t>
  </si>
  <si>
    <t>Q3THS6</t>
  </si>
  <si>
    <t>Q8CCT4</t>
  </si>
  <si>
    <t>Q3UJU9</t>
  </si>
  <si>
    <t>Q9CRB9</t>
  </si>
  <si>
    <t>Q8R050</t>
  </si>
  <si>
    <t>Q9D1X0</t>
  </si>
  <si>
    <t>Q2NL51</t>
  </si>
  <si>
    <t>Q561M1</t>
  </si>
  <si>
    <t>Q3URE6</t>
  </si>
  <si>
    <t>P26350</t>
  </si>
  <si>
    <t>Q80UK0</t>
  </si>
  <si>
    <t>P47941</t>
  </si>
  <si>
    <t>Q8BJU0</t>
  </si>
  <si>
    <t>A0A1B0GRP7</t>
  </si>
  <si>
    <t>Q8BJY1</t>
  </si>
  <si>
    <t>Q5EBJ4</t>
  </si>
  <si>
    <t>Q64514</t>
  </si>
  <si>
    <t>Q3UHD9</t>
  </si>
  <si>
    <t>P60867</t>
  </si>
  <si>
    <t>Q8BIW1</t>
  </si>
  <si>
    <t>Q9CQV6</t>
  </si>
  <si>
    <t>Q9WU28</t>
  </si>
  <si>
    <t>Q99KX1</t>
  </si>
  <si>
    <t>Q60972</t>
  </si>
  <si>
    <t>Q9DBC7</t>
  </si>
  <si>
    <t>Q62426</t>
  </si>
  <si>
    <t>Q66JS6</t>
  </si>
  <si>
    <t>P54728</t>
  </si>
  <si>
    <t>Q922I7</t>
  </si>
  <si>
    <t>P60521</t>
  </si>
  <si>
    <t>Q569Z6</t>
  </si>
  <si>
    <t>S4R1P5</t>
  </si>
  <si>
    <t>Q80UG5</t>
  </si>
  <si>
    <t>E9Q6L9</t>
  </si>
  <si>
    <t>Q99JY8</t>
  </si>
  <si>
    <t>Q922Q8</t>
  </si>
  <si>
    <t>Q8JZU2</t>
  </si>
  <si>
    <t>Q8BG02</t>
  </si>
  <si>
    <t>O70252</t>
  </si>
  <si>
    <t>E9PVA8</t>
  </si>
  <si>
    <t>E9QAU4</t>
  </si>
  <si>
    <t>Q06185</t>
  </si>
  <si>
    <t>P54822</t>
  </si>
  <si>
    <t>Q9CY50</t>
  </si>
  <si>
    <t>O70435</t>
  </si>
  <si>
    <t>Q9CPQ3</t>
  </si>
  <si>
    <t>Q14BI1</t>
  </si>
  <si>
    <t>Q564G0</t>
  </si>
  <si>
    <t>Q5SSM3</t>
  </si>
  <si>
    <t>P26048</t>
  </si>
  <si>
    <t>Q8C7X2</t>
  </si>
  <si>
    <t>Q6P5F7</t>
  </si>
  <si>
    <t>Q3THK7</t>
  </si>
  <si>
    <t>Q920N7</t>
  </si>
  <si>
    <t>P67984</t>
  </si>
  <si>
    <t>F8WHW6</t>
  </si>
  <si>
    <t>A2ACM0</t>
  </si>
  <si>
    <t>Q8CIB5</t>
  </si>
  <si>
    <t>Q80WJ7</t>
  </si>
  <si>
    <t>Q9DC07</t>
  </si>
  <si>
    <t>Q7M750</t>
  </si>
  <si>
    <t>P56375</t>
  </si>
  <si>
    <t>Q60709</t>
  </si>
  <si>
    <t>Q6ZWX6</t>
  </si>
  <si>
    <t>P21614</t>
  </si>
  <si>
    <t>Q5F285</t>
  </si>
  <si>
    <t>P62855</t>
  </si>
  <si>
    <t>Q9CXY6</t>
  </si>
  <si>
    <t>Q8VCM8</t>
  </si>
  <si>
    <t>Q8R3P0</t>
  </si>
  <si>
    <t>E9Q9M1</t>
  </si>
  <si>
    <t>Q3UE92</t>
  </si>
  <si>
    <t>P40237</t>
  </si>
  <si>
    <t>Q9DCC8</t>
  </si>
  <si>
    <t>P07309</t>
  </si>
  <si>
    <t>Q9CT10</t>
  </si>
  <si>
    <t>Q9Z1P6</t>
  </si>
  <si>
    <t>G3X920</t>
  </si>
  <si>
    <t>Q60749</t>
  </si>
  <si>
    <t>O35988</t>
  </si>
  <si>
    <t>Q60631</t>
  </si>
  <si>
    <t>Q9ER72</t>
  </si>
  <si>
    <t>P63073</t>
  </si>
  <si>
    <t>Q3UUG6</t>
  </si>
  <si>
    <t>Q9DC61</t>
  </si>
  <si>
    <t>P29391</t>
  </si>
  <si>
    <t>Z4YJJ5</t>
  </si>
  <si>
    <t>P62075</t>
  </si>
  <si>
    <t>O35405</t>
  </si>
  <si>
    <t>A0A0R4IZY0</t>
  </si>
  <si>
    <t>Q8CGF6</t>
  </si>
  <si>
    <t>Q9D1H7</t>
  </si>
  <si>
    <t>P48024</t>
  </si>
  <si>
    <t>P40336</t>
  </si>
  <si>
    <t>Q9D0L4</t>
  </si>
  <si>
    <t>Q9DCL9</t>
  </si>
  <si>
    <t>O09114</t>
  </si>
  <si>
    <t>Q8BZA9</t>
  </si>
  <si>
    <t>Q9Z2D6</t>
  </si>
  <si>
    <t>P49443</t>
  </si>
  <si>
    <t>Q4QQM5</t>
  </si>
  <si>
    <t>Q9QYI5</t>
  </si>
  <si>
    <t>O54734</t>
  </si>
  <si>
    <t>Q921J2</t>
  </si>
  <si>
    <t>P05480</t>
  </si>
  <si>
    <t>E9PX52</t>
  </si>
  <si>
    <t>Q8C0E2</t>
  </si>
  <si>
    <t>B1AQZ2</t>
  </si>
  <si>
    <t>P63158</t>
  </si>
  <si>
    <t>H3BJW3</t>
  </si>
  <si>
    <t>Q9DCU2</t>
  </si>
  <si>
    <t>A0A0R4J263</t>
  </si>
  <si>
    <t>O35841</t>
  </si>
  <si>
    <t>P55302</t>
  </si>
  <si>
    <t>Q3U125</t>
  </si>
  <si>
    <t>P19324</t>
  </si>
  <si>
    <t>Q9CY64</t>
  </si>
  <si>
    <t>O35387</t>
  </si>
  <si>
    <t>Q9CQF9</t>
  </si>
  <si>
    <t>F8VPM7</t>
  </si>
  <si>
    <t>O70439</t>
  </si>
  <si>
    <t>P56812</t>
  </si>
  <si>
    <t>Q8C0L0</t>
  </si>
  <si>
    <t>Q00612</t>
  </si>
  <si>
    <t>E9Q3T0</t>
  </si>
  <si>
    <t>A2AVR9</t>
  </si>
  <si>
    <t>O88851</t>
  </si>
  <si>
    <t>Q3V3R1</t>
  </si>
  <si>
    <t>Q9JLV5</t>
  </si>
  <si>
    <t>E9PW37</t>
  </si>
  <si>
    <t>Q6ZWV7</t>
  </si>
  <si>
    <t>P11031</t>
  </si>
  <si>
    <t>A0A087WQS2</t>
  </si>
  <si>
    <t>Q9D9M2</t>
  </si>
  <si>
    <t>P22907</t>
  </si>
  <si>
    <t>Q9DB70</t>
  </si>
  <si>
    <t>P63082</t>
  </si>
  <si>
    <t>Q6ZWZ7</t>
  </si>
  <si>
    <t>Q922Q1</t>
  </si>
  <si>
    <t>P97445</t>
  </si>
  <si>
    <t>Q3TEA8</t>
  </si>
  <si>
    <t>P50580</t>
  </si>
  <si>
    <t>Q8CA95</t>
  </si>
  <si>
    <t>Q9DAK9</t>
  </si>
  <si>
    <t>Q9QUR6</t>
  </si>
  <si>
    <t>A2AI21</t>
  </si>
  <si>
    <t>Q99LD8</t>
  </si>
  <si>
    <t>P24527</t>
  </si>
  <si>
    <t>Q61771</t>
  </si>
  <si>
    <t>Q3UPL0</t>
  </si>
  <si>
    <t>D3YVV7</t>
  </si>
  <si>
    <t>O35682</t>
  </si>
  <si>
    <t>Q8K1Z0</t>
  </si>
  <si>
    <t>Q61187</t>
  </si>
  <si>
    <t>Q9JLR1</t>
  </si>
  <si>
    <t>E9Q0N0</t>
  </si>
  <si>
    <t>O54950</t>
  </si>
  <si>
    <t>Q99KV1</t>
  </si>
  <si>
    <t>P62869</t>
  </si>
  <si>
    <t>Q8R326</t>
  </si>
  <si>
    <t>P28028</t>
  </si>
  <si>
    <t>A2AHG0</t>
  </si>
  <si>
    <t>Q8JZW4</t>
  </si>
  <si>
    <t>Q9CPS8</t>
  </si>
  <si>
    <t>Q3V2H3</t>
  </si>
  <si>
    <t>P70697</t>
  </si>
  <si>
    <t>Q61239</t>
  </si>
  <si>
    <t>P32020</t>
  </si>
  <si>
    <t>Q69ZW3</t>
  </si>
  <si>
    <t>F8VPQ4</t>
  </si>
  <si>
    <t>O35345</t>
  </si>
  <si>
    <t>Q9QZE5</t>
  </si>
  <si>
    <t>Q60902</t>
  </si>
  <si>
    <t>Q7TQ95</t>
  </si>
  <si>
    <t>A0A0A6YWG7</t>
  </si>
  <si>
    <t>Q9ERR1</t>
  </si>
  <si>
    <t>Q8BTV2</t>
  </si>
  <si>
    <t>Q8BVQ9</t>
  </si>
  <si>
    <t>Q61033</t>
  </si>
  <si>
    <t>Q9DCP2</t>
  </si>
  <si>
    <t>Q9CQJ8</t>
  </si>
  <si>
    <t>Q8BHW2</t>
  </si>
  <si>
    <t>P61211</t>
  </si>
  <si>
    <t>O35566</t>
  </si>
  <si>
    <t>Q0VBD0</t>
  </si>
  <si>
    <t>A2AN08</t>
  </si>
  <si>
    <t>A0A0A6YVS2</t>
  </si>
  <si>
    <t>Q9CX34</t>
  </si>
  <si>
    <t>P51859</t>
  </si>
  <si>
    <t>Q6XE40</t>
  </si>
  <si>
    <t>O08989</t>
  </si>
  <si>
    <t>Q922H2</t>
  </si>
  <si>
    <t>P70202</t>
  </si>
  <si>
    <t>Q5DQR4</t>
  </si>
  <si>
    <t>P61255</t>
  </si>
  <si>
    <t>Q9R0X4</t>
  </si>
  <si>
    <t>Q9CQZ6</t>
  </si>
  <si>
    <t>Q91V09</t>
  </si>
  <si>
    <t>Q7TME0</t>
  </si>
  <si>
    <t>P28184</t>
  </si>
  <si>
    <t>Q3TMX5</t>
  </si>
  <si>
    <t>Q6P4T2</t>
  </si>
  <si>
    <t>Q9WUA2</t>
  </si>
  <si>
    <t>Q69ZS6</t>
  </si>
  <si>
    <t>P62852</t>
  </si>
  <si>
    <t>P53986</t>
  </si>
  <si>
    <t>Q9JHZ2</t>
  </si>
  <si>
    <t>Q9CR51</t>
  </si>
  <si>
    <t>Q8BY89</t>
  </si>
  <si>
    <t>Q8BGN8</t>
  </si>
  <si>
    <t>Q9CY16</t>
  </si>
  <si>
    <t>E9PZS5</t>
  </si>
  <si>
    <t>F6SJM7</t>
  </si>
  <si>
    <t>Q91X58</t>
  </si>
  <si>
    <t>Q9Z0Y1</t>
  </si>
  <si>
    <t>E9QL80</t>
  </si>
  <si>
    <t>Q8BV13</t>
  </si>
  <si>
    <t>P51830</t>
  </si>
  <si>
    <t>Q9DCS2</t>
  </si>
  <si>
    <t>P49615</t>
  </si>
  <si>
    <t>P62918</t>
  </si>
  <si>
    <t>Q6PE15</t>
  </si>
  <si>
    <t>A0A0R4J174</t>
  </si>
  <si>
    <t>P62858</t>
  </si>
  <si>
    <t>Q99PU5</t>
  </si>
  <si>
    <t>P34884</t>
  </si>
  <si>
    <t>P70175</t>
  </si>
  <si>
    <t>Q8R1T1</t>
  </si>
  <si>
    <t>Q9CWE0</t>
  </si>
  <si>
    <t>P03899</t>
  </si>
  <si>
    <t>Q8BVG4</t>
  </si>
  <si>
    <t>P56382</t>
  </si>
  <si>
    <t>Q9D1H6</t>
  </si>
  <si>
    <t>P20060</t>
  </si>
  <si>
    <t>E9Q0F0</t>
  </si>
  <si>
    <t>P97493</t>
  </si>
  <si>
    <t>P56380</t>
  </si>
  <si>
    <t>F6ZYH6</t>
  </si>
  <si>
    <t>Q9Z0H4</t>
  </si>
  <si>
    <t>Q9WTQ5</t>
  </si>
  <si>
    <t>Q9CYN9</t>
  </si>
  <si>
    <t>E9QAS7</t>
  </si>
  <si>
    <t>P59325</t>
  </si>
  <si>
    <t>P49070</t>
  </si>
  <si>
    <t>Q91X72</t>
  </si>
  <si>
    <t>A6MDD2</t>
  </si>
  <si>
    <t>P14106</t>
  </si>
  <si>
    <t>Q9Z1R2</t>
  </si>
  <si>
    <t>Q9D6G9</t>
  </si>
  <si>
    <t>Q9D1R9</t>
  </si>
  <si>
    <t>Q9QYB5</t>
  </si>
  <si>
    <t>Q8CCB4</t>
  </si>
  <si>
    <t>Q91ZA3</t>
  </si>
  <si>
    <t>Q8BFQ8</t>
  </si>
  <si>
    <t>Q64288</t>
  </si>
  <si>
    <t>Q9DAR7</t>
  </si>
  <si>
    <t>Q922E4</t>
  </si>
  <si>
    <t>E9PY16</t>
  </si>
  <si>
    <t>P27612</t>
  </si>
  <si>
    <t>Q62415</t>
  </si>
  <si>
    <t>Q9EPC1</t>
  </si>
  <si>
    <t>Q64310</t>
  </si>
  <si>
    <t>Q9D1Q6</t>
  </si>
  <si>
    <t>P53026</t>
  </si>
  <si>
    <t>Q8VDP4</t>
  </si>
  <si>
    <t>Q9JIF0</t>
  </si>
  <si>
    <t>Q5DTY9</t>
  </si>
  <si>
    <t>P38060</t>
  </si>
  <si>
    <t>Q8VCV2</t>
  </si>
  <si>
    <t>Q9CQF7</t>
  </si>
  <si>
    <t>F8VQJ3</t>
  </si>
  <si>
    <t>A0A0A6YVU8</t>
  </si>
  <si>
    <t>Q8BYH7</t>
  </si>
  <si>
    <t>Q91XF0</t>
  </si>
  <si>
    <t>Q9DB27</t>
  </si>
  <si>
    <t>Q9JKD3</t>
  </si>
  <si>
    <t>Q9JHU9</t>
  </si>
  <si>
    <t>A0A0R4J138</t>
  </si>
  <si>
    <t>Q8BK08</t>
  </si>
  <si>
    <t>Q3TXS7</t>
  </si>
  <si>
    <t>P97372</t>
  </si>
  <si>
    <t>Q9QWR8</t>
  </si>
  <si>
    <t>P62996</t>
  </si>
  <si>
    <t>Q91YD9</t>
  </si>
  <si>
    <t>J3QNT7</t>
  </si>
  <si>
    <t>Q9CR67</t>
  </si>
  <si>
    <t>G3X9G2</t>
  </si>
  <si>
    <t>P63143</t>
  </si>
  <si>
    <t>P61022</t>
  </si>
  <si>
    <t>Q8BNU0</t>
  </si>
  <si>
    <t>Q8VCX5</t>
  </si>
  <si>
    <t>B8JJ69</t>
  </si>
  <si>
    <t>E9PYL9</t>
  </si>
  <si>
    <t>B1AQ77</t>
  </si>
  <si>
    <t>E9PZ16</t>
  </si>
  <si>
    <t>Q6P5E4</t>
  </si>
  <si>
    <t>Q9WVL0</t>
  </si>
  <si>
    <t>Q8R5J9</t>
  </si>
  <si>
    <t>Q9Z1R9</t>
  </si>
  <si>
    <t>P37804</t>
  </si>
  <si>
    <t>Q9JIF7</t>
  </si>
  <si>
    <t>A6H5Z3</t>
  </si>
  <si>
    <t>Q9CX00</t>
  </si>
  <si>
    <t>Q5SYD0</t>
  </si>
  <si>
    <t>Q04735</t>
  </si>
  <si>
    <t>Q62446</t>
  </si>
  <si>
    <t>Q9QYS2</t>
  </si>
  <si>
    <t>O35593</t>
  </si>
  <si>
    <t>Q9ES28</t>
  </si>
  <si>
    <t>Q9Z0F7</t>
  </si>
  <si>
    <t>Q80X80</t>
  </si>
  <si>
    <t>Q8BMD8</t>
  </si>
  <si>
    <t>Q8BGY3</t>
  </si>
  <si>
    <t>P83882</t>
  </si>
  <si>
    <t>Q91VR8</t>
  </si>
  <si>
    <t>Q9CX80</t>
  </si>
  <si>
    <t>Q9Z0H8</t>
  </si>
  <si>
    <t>A0A1D5RL96</t>
  </si>
  <si>
    <t>Q3U0M1</t>
  </si>
  <si>
    <t>D3YY09</t>
  </si>
  <si>
    <t>Q3UYC0</t>
  </si>
  <si>
    <t>P63250</t>
  </si>
  <si>
    <t>Q80WQ2</t>
  </si>
  <si>
    <t>Q9D020</t>
  </si>
  <si>
    <t>V9GXM1</t>
  </si>
  <si>
    <t>P47915</t>
  </si>
  <si>
    <t>A2BFF9</t>
  </si>
  <si>
    <t>E9QN63</t>
  </si>
  <si>
    <t>O35239</t>
  </si>
  <si>
    <t>Q6NS52</t>
  </si>
  <si>
    <t>Q61001</t>
  </si>
  <si>
    <t>Q9D6K8</t>
  </si>
  <si>
    <t>A0A0R4J1N7</t>
  </si>
  <si>
    <t>E9Q9C1</t>
  </si>
  <si>
    <t>Q9Z239</t>
  </si>
  <si>
    <t>P07356</t>
  </si>
  <si>
    <t>O88384</t>
  </si>
  <si>
    <t>P97390</t>
  </si>
  <si>
    <t>Q9Z0N1</t>
  </si>
  <si>
    <t>Q3UBX0</t>
  </si>
  <si>
    <t>E9PVN6</t>
  </si>
  <si>
    <t>Q9WUM3</t>
  </si>
  <si>
    <t>Q14BB9</t>
  </si>
  <si>
    <t>Q91WK2</t>
  </si>
  <si>
    <t>P62267</t>
  </si>
  <si>
    <t>Q9D4C9</t>
  </si>
  <si>
    <t>Q6ZPF3</t>
  </si>
  <si>
    <t>Q99PL6</t>
  </si>
  <si>
    <t>Q8VHX6</t>
  </si>
  <si>
    <t>Q99J08</t>
  </si>
  <si>
    <t>F8WHQ1</t>
  </si>
  <si>
    <t>E9QKB2</t>
  </si>
  <si>
    <t>Q9CQ80</t>
  </si>
  <si>
    <t>Q3U0V1</t>
  </si>
  <si>
    <t>Q9D1J3</t>
  </si>
  <si>
    <t>Q9JJC6</t>
  </si>
  <si>
    <t>O35143</t>
  </si>
  <si>
    <t>Q6NS60</t>
  </si>
  <si>
    <t>Q63ZW6</t>
  </si>
  <si>
    <t>Q04690</t>
  </si>
  <si>
    <t>Q9QVP9</t>
  </si>
  <si>
    <t>Q9EQZ6</t>
  </si>
  <si>
    <t>Q8CI71</t>
  </si>
  <si>
    <t>P62911</t>
  </si>
  <si>
    <t>Q3U9N4</t>
  </si>
  <si>
    <t>Q8QZS1</t>
  </si>
  <si>
    <t>O88456</t>
  </si>
  <si>
    <t>P23818</t>
  </si>
  <si>
    <t>Q8R464</t>
  </si>
  <si>
    <t>Q6P9R2</t>
  </si>
  <si>
    <t>Q91VC7</t>
  </si>
  <si>
    <t>Q9CRB8</t>
  </si>
  <si>
    <t>Q78IK2</t>
  </si>
  <si>
    <t>Q792Z1</t>
  </si>
  <si>
    <t>Q9ERT9</t>
  </si>
  <si>
    <t>O35857</t>
  </si>
  <si>
    <t>Q80ZX0</t>
  </si>
  <si>
    <t>P62071</t>
  </si>
  <si>
    <t>F8VPQ1</t>
  </si>
  <si>
    <t>Q9EPR4</t>
  </si>
  <si>
    <t>Q9CR60</t>
  </si>
  <si>
    <t>Q9WUR9</t>
  </si>
  <si>
    <t>Q9EP89</t>
  </si>
  <si>
    <t>Q6NZJ6</t>
  </si>
  <si>
    <t>Q9D8B7</t>
  </si>
  <si>
    <t>P35505</t>
  </si>
  <si>
    <t>A2AJI0</t>
  </si>
  <si>
    <t>Q3TMH2</t>
  </si>
  <si>
    <t>O35465</t>
  </si>
  <si>
    <t>Q922B1</t>
  </si>
  <si>
    <t>Q7M759</t>
  </si>
  <si>
    <t>Q64337</t>
  </si>
  <si>
    <t>Q4VAE3</t>
  </si>
  <si>
    <t>P56379</t>
  </si>
  <si>
    <t>Q99LP6</t>
  </si>
  <si>
    <t>Q9CQ10</t>
  </si>
  <si>
    <t>D3Z2E9</t>
  </si>
  <si>
    <t>O89023</t>
  </si>
  <si>
    <t>O88653</t>
  </si>
  <si>
    <t>J3QNU6</t>
  </si>
  <si>
    <t>A0A0N4SUH8</t>
  </si>
  <si>
    <t>Q3UHX2</t>
  </si>
  <si>
    <t>Q8VHL0</t>
  </si>
  <si>
    <t>Q8R4N0</t>
  </si>
  <si>
    <t>P32067</t>
  </si>
  <si>
    <t>Q5U3K5</t>
  </si>
  <si>
    <t>Q8C052</t>
  </si>
  <si>
    <t>A2A517</t>
  </si>
  <si>
    <t>A0A0J9YUD5</t>
  </si>
  <si>
    <t>Q9CZS1</t>
  </si>
  <si>
    <t>Q9Z1L5</t>
  </si>
  <si>
    <t>B1AWT3</t>
  </si>
  <si>
    <t>Q99PV0</t>
  </si>
  <si>
    <t>Q80V42</t>
  </si>
  <si>
    <t>P60840</t>
  </si>
  <si>
    <t>E9QKE4</t>
  </si>
  <si>
    <t>E9PWG2</t>
  </si>
  <si>
    <t>O54833</t>
  </si>
  <si>
    <t>Q99JR5</t>
  </si>
  <si>
    <t>O54865</t>
  </si>
  <si>
    <t>Q4VAA2</t>
  </si>
  <si>
    <t>Q9CZX0</t>
  </si>
  <si>
    <t>A0A0A0MQN4</t>
  </si>
  <si>
    <t>O88545</t>
  </si>
  <si>
    <t>Q9D711</t>
  </si>
  <si>
    <t>Q61205</t>
  </si>
  <si>
    <t>Q9R1Q9</t>
  </si>
  <si>
    <t>Q8CG76</t>
  </si>
  <si>
    <t>Q91YP2</t>
  </si>
  <si>
    <t>Q6TEK5</t>
  </si>
  <si>
    <t>Q924M7</t>
  </si>
  <si>
    <t>A1L3P4</t>
  </si>
  <si>
    <t>Q9D6U8</t>
  </si>
  <si>
    <t>P01193</t>
  </si>
  <si>
    <t>Q80WW9</t>
  </si>
  <si>
    <t>Q8BHG2</t>
  </si>
  <si>
    <t>A0A0R4J1G5</t>
  </si>
  <si>
    <t>Q64152</t>
  </si>
  <si>
    <t>Q9R1C6</t>
  </si>
  <si>
    <t>A0A1D5RLL3</t>
  </si>
  <si>
    <t>Q9WVT6</t>
  </si>
  <si>
    <t>Q6DFY8</t>
  </si>
  <si>
    <t>Q8BI08</t>
  </si>
  <si>
    <t>Q8K298</t>
  </si>
  <si>
    <t>Q60865</t>
  </si>
  <si>
    <t>P56387</t>
  </si>
  <si>
    <t>Q80X50</t>
  </si>
  <si>
    <t>Q8K0T7</t>
  </si>
  <si>
    <t>Q8BHJ7</t>
  </si>
  <si>
    <t>P01027</t>
  </si>
  <si>
    <t>Q8VBV7</t>
  </si>
  <si>
    <t>Q8R123</t>
  </si>
  <si>
    <t>Q8R2K3</t>
  </si>
  <si>
    <t>Q8K4R4</t>
  </si>
  <si>
    <t>Q642K5</t>
  </si>
  <si>
    <t>Q8JZX5</t>
  </si>
  <si>
    <t>P63163</t>
  </si>
  <si>
    <t>A0A140T8K6</t>
  </si>
  <si>
    <t>F6ZDS4</t>
  </si>
  <si>
    <t>P57759</t>
  </si>
  <si>
    <t>P34914</t>
  </si>
  <si>
    <t>E9QNF7</t>
  </si>
  <si>
    <t>Q9ERY9</t>
  </si>
  <si>
    <t>A2AHK0</t>
  </si>
  <si>
    <t>Q99LF4</t>
  </si>
  <si>
    <t>G3XA17</t>
  </si>
  <si>
    <t>O88696</t>
  </si>
  <si>
    <t>Q921Q7</t>
  </si>
  <si>
    <t>Q8BWM0</t>
  </si>
  <si>
    <t>Q9D5S7</t>
  </si>
  <si>
    <t>Q9WUD1</t>
  </si>
  <si>
    <t>G3UXW9</t>
  </si>
  <si>
    <t>Q9DCC5</t>
  </si>
  <si>
    <t>Q03137</t>
  </si>
  <si>
    <t>Q8K353</t>
  </si>
  <si>
    <t>P00416</t>
  </si>
  <si>
    <t>O89051</t>
  </si>
  <si>
    <t>Q8R3W2</t>
  </si>
  <si>
    <t>Q8C729</t>
  </si>
  <si>
    <t>Q9QZE7</t>
  </si>
  <si>
    <t>P00158</t>
  </si>
  <si>
    <t>Q505D7</t>
  </si>
  <si>
    <t>O88322</t>
  </si>
  <si>
    <t>Q6ZQ18</t>
  </si>
  <si>
    <t>Q62093</t>
  </si>
  <si>
    <t>A0A1B0GSG5</t>
  </si>
  <si>
    <t>Q9Z1F9</t>
  </si>
  <si>
    <t>Q9EQ06</t>
  </si>
  <si>
    <t>Q9D1B9</t>
  </si>
  <si>
    <t>Q8K274</t>
  </si>
  <si>
    <t>Q9CQE1</t>
  </si>
  <si>
    <t>Q3UGB5</t>
  </si>
  <si>
    <t>Q80T41</t>
  </si>
  <si>
    <t>P22723</t>
  </si>
  <si>
    <t>B2RY58</t>
  </si>
  <si>
    <t>Q9CZB0</t>
  </si>
  <si>
    <t>B1AXZ5</t>
  </si>
  <si>
    <t>Q9D3A9</t>
  </si>
  <si>
    <t>Q78PY7</t>
  </si>
  <si>
    <t>O70310</t>
  </si>
  <si>
    <t>Q9CXW3</t>
  </si>
  <si>
    <t>Q9CQV4</t>
  </si>
  <si>
    <t>Q8R5H1</t>
  </si>
  <si>
    <t>Q99P58</t>
  </si>
  <si>
    <t>Q6P1Y9</t>
  </si>
  <si>
    <t>Q9QUJ7</t>
  </si>
  <si>
    <t>Q9CQN6</t>
  </si>
  <si>
    <t>Q8C996</t>
  </si>
  <si>
    <t>Q99LB6</t>
  </si>
  <si>
    <t>Q9CQ89</t>
  </si>
  <si>
    <t>Q9QZF2</t>
  </si>
  <si>
    <t>Q64213</t>
  </si>
  <si>
    <t>G3X972</t>
  </si>
  <si>
    <t>Q9JIG8</t>
  </si>
  <si>
    <t>Q9CQA1</t>
  </si>
  <si>
    <t>Q91VF2</t>
  </si>
  <si>
    <t>Q9R118</t>
  </si>
  <si>
    <t>Q8R016</t>
  </si>
  <si>
    <t>Q9DBR7</t>
  </si>
  <si>
    <t>Q8R010</t>
  </si>
  <si>
    <t>O55106</t>
  </si>
  <si>
    <t>P14602</t>
  </si>
  <si>
    <t>Q8BXZ1</t>
  </si>
  <si>
    <t>P98086</t>
  </si>
  <si>
    <t>Q8K2C7</t>
  </si>
  <si>
    <t>Q9QXW9</t>
  </si>
  <si>
    <t>Q91V76</t>
  </si>
  <si>
    <t>G3XA48</t>
  </si>
  <si>
    <t>Q9WUA6</t>
  </si>
  <si>
    <t>A0A140T8M7</t>
  </si>
  <si>
    <t>Q3UER8</t>
  </si>
  <si>
    <t>Q9Z275</t>
  </si>
  <si>
    <t>P35292</t>
  </si>
  <si>
    <t>Q71M36</t>
  </si>
  <si>
    <t>O09167</t>
  </si>
  <si>
    <t>Q9DCB4</t>
  </si>
  <si>
    <t>P04919</t>
  </si>
  <si>
    <t>P61148</t>
  </si>
  <si>
    <t>Q8C167</t>
  </si>
  <si>
    <t>A0A1B0GS68</t>
  </si>
  <si>
    <t>Q8BWY3</t>
  </si>
  <si>
    <t>P03888</t>
  </si>
  <si>
    <t>P11438</t>
  </si>
  <si>
    <t>Q8R071</t>
  </si>
  <si>
    <t>Q9JI90</t>
  </si>
  <si>
    <t>Q8CA71</t>
  </si>
  <si>
    <t>P11881</t>
  </si>
  <si>
    <t>Q9Z2Q5</t>
  </si>
  <si>
    <t>Q8QZT2</t>
  </si>
  <si>
    <t>Q8BUN9</t>
  </si>
  <si>
    <t>P17563</t>
  </si>
  <si>
    <t>Q9D7X8</t>
  </si>
  <si>
    <t>P59648</t>
  </si>
  <si>
    <t>Q9CQS4</t>
  </si>
  <si>
    <t>G5E8D5</t>
  </si>
  <si>
    <t>Q91V64</t>
  </si>
  <si>
    <t>P97494</t>
  </si>
  <si>
    <t>G3UVU2</t>
  </si>
  <si>
    <t>Q3UMA3</t>
  </si>
  <si>
    <t>P61290</t>
  </si>
  <si>
    <t>A2RT62</t>
  </si>
  <si>
    <t>O09131</t>
  </si>
  <si>
    <t>P60670</t>
  </si>
  <si>
    <t>Q8K341</t>
  </si>
  <si>
    <t>G3X9G6</t>
  </si>
  <si>
    <t>Q6PD03</t>
  </si>
  <si>
    <t>O70492</t>
  </si>
  <si>
    <t>Q9CWK8</t>
  </si>
  <si>
    <t>Q6PA06</t>
  </si>
  <si>
    <t>Q6P5B5</t>
  </si>
  <si>
    <t>P17665</t>
  </si>
  <si>
    <t>D3Z312</t>
  </si>
  <si>
    <t>Q8C0C7</t>
  </si>
  <si>
    <t>A0A0R4J124</t>
  </si>
  <si>
    <t>P30416</t>
  </si>
  <si>
    <t>Q9QYR9</t>
  </si>
  <si>
    <t>Q3U1J4</t>
  </si>
  <si>
    <t>Q64362</t>
  </si>
  <si>
    <t>S4R1M9</t>
  </si>
  <si>
    <t>P18419</t>
  </si>
  <si>
    <t>A0A0R4J1Y3</t>
  </si>
  <si>
    <t>Q9CX56</t>
  </si>
  <si>
    <t>Q922D8</t>
  </si>
  <si>
    <t>Q921W4</t>
  </si>
  <si>
    <t>Q8BXR1</t>
  </si>
  <si>
    <t>A0A1D5RLG3</t>
  </si>
  <si>
    <t>Q64674</t>
  </si>
  <si>
    <t>K3W4S4</t>
  </si>
  <si>
    <t>O08583</t>
  </si>
  <si>
    <t>P57716</t>
  </si>
  <si>
    <t>Q8CDN6</t>
  </si>
  <si>
    <t>Q9QUK9</t>
  </si>
  <si>
    <t>Q8R1N4</t>
  </si>
  <si>
    <t>Q91VE0</t>
  </si>
  <si>
    <t>P61222</t>
  </si>
  <si>
    <t>Q6P6M7</t>
  </si>
  <si>
    <t>Q9D1E6</t>
  </si>
  <si>
    <t>A0A140LJ04</t>
  </si>
  <si>
    <t>P70195</t>
  </si>
  <si>
    <t>Q5U458</t>
  </si>
  <si>
    <t>F6T4M4</t>
  </si>
  <si>
    <t>Q61282</t>
  </si>
  <si>
    <t>Q7TSH2</t>
  </si>
  <si>
    <t>P47791</t>
  </si>
  <si>
    <t>B1AWC9</t>
  </si>
  <si>
    <t>O08530</t>
  </si>
  <si>
    <t>Q8BGD5</t>
  </si>
  <si>
    <t>Q9D219</t>
  </si>
  <si>
    <t>Q8K0C4</t>
  </si>
  <si>
    <t>Q7TPV4</t>
  </si>
  <si>
    <t>P56473</t>
  </si>
  <si>
    <t>Q6ZQ73</t>
  </si>
  <si>
    <t>Q9JKW0</t>
  </si>
  <si>
    <t>Q9D2N9</t>
  </si>
  <si>
    <t>P56394</t>
  </si>
  <si>
    <t>D3YZU1</t>
  </si>
  <si>
    <t>P97384</t>
  </si>
  <si>
    <t>Q6PGL7</t>
  </si>
  <si>
    <t>Q6ZWU9</t>
  </si>
  <si>
    <t>A2AGT5</t>
  </si>
  <si>
    <t>Q9JJY3</t>
  </si>
  <si>
    <t>Q5HZI2</t>
  </si>
  <si>
    <t>O09117</t>
  </si>
  <si>
    <t>Q9CQI7</t>
  </si>
  <si>
    <t>P37040</t>
  </si>
  <si>
    <t>O08966</t>
  </si>
  <si>
    <t>Q8BPY9</t>
  </si>
  <si>
    <t>Q9DC16</t>
  </si>
  <si>
    <t>A0A087WNT1</t>
  </si>
  <si>
    <t>O35089</t>
  </si>
  <si>
    <t>O89096</t>
  </si>
  <si>
    <t>Q61543</t>
  </si>
  <si>
    <t>Q99MK8</t>
  </si>
  <si>
    <t>Q9D0R2</t>
  </si>
  <si>
    <t>Q9JJ28</t>
  </si>
  <si>
    <t>Q9CXV1</t>
  </si>
  <si>
    <t>Q9CPU2</t>
  </si>
  <si>
    <t>Q9CXS4</t>
  </si>
  <si>
    <t>Q9D6D0</t>
  </si>
  <si>
    <t>Q3U7R1</t>
  </si>
  <si>
    <t>Q9D4H8</t>
  </si>
  <si>
    <t>P43406</t>
  </si>
  <si>
    <t>Q8VHJ5</t>
  </si>
  <si>
    <t>Q3TES0</t>
  </si>
  <si>
    <t>Q8CFI0</t>
  </si>
  <si>
    <t>O55026</t>
  </si>
  <si>
    <t>O08576</t>
  </si>
  <si>
    <t>Q8CFW7</t>
  </si>
  <si>
    <t>B1AXP6</t>
  </si>
  <si>
    <t>P41105</t>
  </si>
  <si>
    <t>P70426</t>
  </si>
  <si>
    <t>Q9D023</t>
  </si>
  <si>
    <t>P51660</t>
  </si>
  <si>
    <t>Q9CQR2</t>
  </si>
  <si>
    <t>O88998</t>
  </si>
  <si>
    <t>Q6PFQ7</t>
  </si>
  <si>
    <t>E9Q652</t>
  </si>
  <si>
    <t>Q61584</t>
  </si>
  <si>
    <t>E9Q9L6</t>
  </si>
  <si>
    <t>Q9JLN9</t>
  </si>
  <si>
    <t>Q6GQT9</t>
  </si>
  <si>
    <t>P63280</t>
  </si>
  <si>
    <t>Q9JM63</t>
  </si>
  <si>
    <t>Q8C0D7</t>
  </si>
  <si>
    <t>Q9WVF8</t>
  </si>
  <si>
    <t>Q60714</t>
  </si>
  <si>
    <t>P08122</t>
  </si>
  <si>
    <t>E9Q2E4</t>
  </si>
  <si>
    <t>Q6PDI5</t>
  </si>
  <si>
    <t>Q3TWW8</t>
  </si>
  <si>
    <t>P08030</t>
  </si>
  <si>
    <t>Q9D0I6</t>
  </si>
  <si>
    <t>A0A0U1RNF2</t>
  </si>
  <si>
    <t>Q8K1J6</t>
  </si>
  <si>
    <t>Q8BX10</t>
  </si>
  <si>
    <t>Q61789</t>
  </si>
  <si>
    <t>Q3ULD5</t>
  </si>
  <si>
    <t>Q9Z129</t>
  </si>
  <si>
    <t>P61458</t>
  </si>
  <si>
    <t>Q5NCC9</t>
  </si>
  <si>
    <t>Q9ER39</t>
  </si>
  <si>
    <t>Q9Z1N2</t>
  </si>
  <si>
    <t>P51906</t>
  </si>
  <si>
    <t>Q7TNF0</t>
  </si>
  <si>
    <t>Q8BJH1</t>
  </si>
  <si>
    <t>V9GX76</t>
  </si>
  <si>
    <t>Q0VEE6</t>
  </si>
  <si>
    <t>Q9CPN9</t>
  </si>
  <si>
    <t>Q921F4</t>
  </si>
  <si>
    <t>Description</t>
  </si>
  <si>
    <t>Spectrin alpha chain, non-erythrocytic 1 OS=Mus musculus GN=Sptan1 PE=1 SV=2</t>
  </si>
  <si>
    <t>Clathrin heavy chain OS=Mus musculus GN=Cltc PE=1 SV=1</t>
  </si>
  <si>
    <t>Spectrin beta chain, non-erythrocytic 1 OS=Mus musculus GN=Sptbn1 PE=1 SV=2</t>
  </si>
  <si>
    <t>ATP synthase subunit beta, mitochondrial OS=Mus musculus GN=Atp5b PE=1 SV=2</t>
  </si>
  <si>
    <t>Cytoplasmic dynein 1 heavy chain 1 OS=Mus musculus GN=Dync1h1 PE=1 SV=2</t>
  </si>
  <si>
    <t>Sodium/potassium-transporting ATPase subunit alpha OS=Mus musculus GN=Atp1a3 PE=1 SV=1</t>
  </si>
  <si>
    <t>Dihydropyrimidinase-related protein 2 OS=Mus musculus GN=Dpysl2 PE=1 SV=2</t>
  </si>
  <si>
    <t>Tubulin beta-2A chain OS=Mus musculus GN=Tubb2a PE=1 SV=1</t>
  </si>
  <si>
    <t>Tubulin beta-2B chain OS=Mus musculus GN=Tubb2b PE=1 SV=1</t>
  </si>
  <si>
    <t>Tubulin beta-4A chain OS=Mus musculus GN=Tubb4a PE=1 SV=3</t>
  </si>
  <si>
    <t>Tubulin beta-4B chain OS=Mus musculus GN=Tubb4b PE=1 SV=1</t>
  </si>
  <si>
    <t>Tubulin alpha-1A chain OS=Mus musculus GN=Tuba1a PE=1 SV=1</t>
  </si>
  <si>
    <t>Tubulin beta-5 chain OS=Mus musculus GN=Tubb5 PE=1 SV=1</t>
  </si>
  <si>
    <t>Syntaxin-binding protein 1 OS=Mus musculus GN=Stxbp1 PE=1 SV=2</t>
  </si>
  <si>
    <t>Creatine kinase B-type OS=Mus musculus GN=Ckb PE=1 SV=1</t>
  </si>
  <si>
    <t>Sodium/potassium-transporting ATPase subunit alpha-1 OS=Mus musculus GN=Atp1a1 PE=1 SV=1</t>
  </si>
  <si>
    <t>Actin, cytoplasmic 1 OS=Mus musculus GN=Actb PE=1 SV=1</t>
  </si>
  <si>
    <t>Tubulin alpha chain (Fragment) OS=Mus musculus GN=Tuba4a PE=1 SV=1</t>
  </si>
  <si>
    <t>Synapsin-1 OS=Mus musculus GN=Syn1 PE=1 SV=2</t>
  </si>
  <si>
    <t>Dynamin-1 OS=Mus musculus GN=Dnm1 PE=1 SV=1</t>
  </si>
  <si>
    <t>Dynamin-1 OS=Mus musculus GN=Dnm1 PE=1 SV=2</t>
  </si>
  <si>
    <t>Sodium/potassium-transporting ATPase subunit alpha-2 OS=Mus musculus GN=Atp1a2 PE=1 SV=1</t>
  </si>
  <si>
    <t>Tubulin beta-3 chain OS=Mus musculus GN=Tubb3 PE=1 SV=1</t>
  </si>
  <si>
    <t>Microtubule-associated protein 1A OS=Mus musculus GN=Map1a PE=1 SV=1</t>
  </si>
  <si>
    <t>Neurofilament 3, medium OS=Mus musculus GN=Nefm PE=1 SV=1</t>
  </si>
  <si>
    <t>Serum albumin OS=Mus musculus GN=Alb PE=1 SV=3</t>
  </si>
  <si>
    <t>60 kDa heat shock protein, mitochondrial OS=Mus musculus GN=Hspd1 PE=1 SV=1</t>
  </si>
  <si>
    <t>Aconitate hydratase, mitochondrial OS=Mus musculus GN=Aco2 PE=1 SV=1</t>
  </si>
  <si>
    <t>Microtubule-associated protein 2 OS=Mus musculus GN=Map2 PE=1 SV=2</t>
  </si>
  <si>
    <t>Vesicle-fusing ATPase OS=Mus musculus GN=Nsf PE=1 SV=2</t>
  </si>
  <si>
    <t>Alpha globin 1 OS=Mus musculus GN=haemaglobin alpha 1 PE=1 SV=1</t>
  </si>
  <si>
    <t>Gamma-enolase OS=Mus musculus GN=Eno2 PE=1 SV=2</t>
  </si>
  <si>
    <t>Spectrin beta chain OS=Mus musculus GN=Sptbn2 PE=1 SV=1</t>
  </si>
  <si>
    <t>Pyruvate kinase PKM OS=Mus musculus GN=Pkm PE=1 SV=4</t>
  </si>
  <si>
    <t>Heat shock cognate 71 kDa protein OS=Mus musculus GN=Hspa8 PE=1 SV=1</t>
  </si>
  <si>
    <t>AP-2 complex subunit beta OS=Mus musculus GN=Ap2b1 PE=1 SV=1</t>
  </si>
  <si>
    <t>Hexokinase-1 OS=Mus musculus GN=Hk1 PE=1 SV=3</t>
  </si>
  <si>
    <t>ATP synthase subunit alpha, mitochondrial OS=Mus musculus GN=Atp5a1 PE=1 SV=1</t>
  </si>
  <si>
    <t>Glyceraldehyde-3-phosphate dehydrogenase OS=Mus musculus GN=Gapdh PE=1 SV=1</t>
  </si>
  <si>
    <t>Microtubule-associated protein 6 OS=Mus musculus GN=Map6 PE=1 SV=2</t>
  </si>
  <si>
    <t>Contactin-1 OS=Mus musculus GN=Cntn1 PE=1 SV=1</t>
  </si>
  <si>
    <t>Calcium-binding mitochondrial carrier protein Aralar1 OS=Mus musculus GN=Slc25a12 PE=1 SV=1</t>
  </si>
  <si>
    <t>Beta-globin OS=Mus musculus GN=Hbbt1 PE=1 SV=1</t>
  </si>
  <si>
    <t>Synapsin-2 OS=Mus musculus GN=Syn2 PE=1 SV=2</t>
  </si>
  <si>
    <t>2',3'-cyclic-nucleotide 3'-phosphodiesterase OS=Mus musculus GN=Cnp PE=1 SV=3</t>
  </si>
  <si>
    <t>Calcium/calmodulin-dependent protein kinase type II subunit alpha OS=Mus musculus GN=Camk2a PE=1 SV=2</t>
  </si>
  <si>
    <t>Heat shock protein HSP 90-beta OS=Mus musculus GN=Hsp90ab1 PE=1 SV=3</t>
  </si>
  <si>
    <t>Heat shock protein HSP 90-alpha OS=Mus musculus GN=Hsp90aa1 PE=1 SV=4</t>
  </si>
  <si>
    <t>Alpha-enolase OS=Mus musculus GN=Eno1 PE=1 SV=3</t>
  </si>
  <si>
    <t>AP-2 complex subunit alpha-2 OS=Mus musculus GN=Ap2a2 PE=1 SV=2</t>
  </si>
  <si>
    <t>V-type proton ATPase catalytic subunit A OS=Mus musculus GN=Atp6v1a PE=1 SV=2</t>
  </si>
  <si>
    <t>Neural cell adhesion molecule 1 (Fragment) OS=Mus musculus GN=Ncam1 PE=1 SV=1</t>
  </si>
  <si>
    <t>AP-2 complex subunit alpha-1 OS=Mus musculus GN=Ap2a1 PE=1 SV=1</t>
  </si>
  <si>
    <t>Alpha-internexin OS=Mus musculus GN=Ina PE=1 SV=3</t>
  </si>
  <si>
    <t>Ubiquitin-like modifier-activating enzyme 1 OS=Mus musculus GN=Uba1 PE=1 SV=1</t>
  </si>
  <si>
    <t>Excitatory amino acid transporter 2 OS=Mus musculus GN=Slc1a2 PE=1 SV=1</t>
  </si>
  <si>
    <t>V-type proton ATPase subunit B, brain isoform OS=Mus musculus GN=Atp6v1b2 PE=1 SV=1</t>
  </si>
  <si>
    <t>Neural cell adhesion molecule 1 OS=Mus musculus GN=Ncam1 PE=1 SV=2</t>
  </si>
  <si>
    <t>Rab GDP dissociation inhibitor alpha OS=Mus musculus GN=Gdi1 PE=1 SV=3</t>
  </si>
  <si>
    <t>Amino acid transporter OS=Mus musculus GN=Slc1a2 PE=1 SV=1</t>
  </si>
  <si>
    <t>Crmp1 protein OS=Mus musculus GN=Crmp1 PE=1 SV=1</t>
  </si>
  <si>
    <t>Calcium-transporting ATPase OS=Mus musculus GN=Atp2b2 PE=1 SV=1</t>
  </si>
  <si>
    <t>Dihydropyrimidinase-related protein 1 OS=Mus musculus GN=Crmp1 PE=1 SV=1</t>
  </si>
  <si>
    <t>Fructose-bisphosphate aldolase OS=Mus musculus GN=Aldoa PE=1 SV=1</t>
  </si>
  <si>
    <t>Band 4.1-like protein 3 OS=Mus musculus GN=Epb41l3 PE=1 SV=1</t>
  </si>
  <si>
    <t>Tenascin-R OS=Mus musculus GN=Tnr PE=1 SV=2</t>
  </si>
  <si>
    <t>Calcium/calmodulin-dependent protein kinase II, beta, isoform CRA_b OS=Mus musculus GN=Camk2b PE=1 SV=1</t>
  </si>
  <si>
    <t>Plasma membrane calcium-transporting ATPase 1 OS=Mus musculus GN=Atp2b1 PE=1 SV=1</t>
  </si>
  <si>
    <t>Neurofilament light polypeptide OS=Mus musculus GN=Nefl PE=1 SV=5</t>
  </si>
  <si>
    <t>Microtubule-associated protein 1B OS=Mus musculus GN=Map1b PE=1 SV=2</t>
  </si>
  <si>
    <t>Phosphoglycerate mutase 1 OS=Mus musculus GN=Pgam1 PE=1 SV=3</t>
  </si>
  <si>
    <t>Serine/threonine-protein phosphatase 2A 65 kDa regulatory subunit A alpha isoform OS=Mus musculus GN=Ppp2r1a PE=1 SV=3</t>
  </si>
  <si>
    <t>AP-1 complex subunit beta-1 OS=Mus musculus GN=Ap1b1 PE=1 SV=2</t>
  </si>
  <si>
    <t>Ankyrin-2 OS=Mus musculus GN=Ank2 PE=1 SV=3</t>
  </si>
  <si>
    <t>Phosphoglycerate kinase 1 OS=Mus musculus GN=Pgk1 PE=1 SV=4</t>
  </si>
  <si>
    <t>Glutamate dehydrogenase 1, mitochondrial OS=Mus musculus GN=Glud1 PE=1 SV=1</t>
  </si>
  <si>
    <t>4-aminobutyrate aminotransferase, mitochondrial OS=Mus musculus GN=Abat PE=1 SV=1</t>
  </si>
  <si>
    <t>Rab GDP dissociation inhibitor beta OS=Mus musculus GN=Gdi2 PE=1 SV=1</t>
  </si>
  <si>
    <t>Neurochondrin OS=Mus musculus GN=Ncdn PE=1 SV=1</t>
  </si>
  <si>
    <t>Clathrin coat assembly protein AP180 OS=Mus musculus GN=Snap91 PE=1 SV=2</t>
  </si>
  <si>
    <t>Glutamine synthetase OS=Mus musculus GN=Glul PE=1 SV=6</t>
  </si>
  <si>
    <t>Transketolase OS=Mus musculus GN=Tkt PE=1 SV=1</t>
  </si>
  <si>
    <t>Ankyrin-2 OS=Mus musculus GN=Ank2 PE=1 SV=2</t>
  </si>
  <si>
    <t>Aspartate aminotransferase, mitochondrial OS=Mus musculus GN=Got2 PE=1 SV=1</t>
  </si>
  <si>
    <t>NADH-ubiquinone oxidoreductase 75 kDa subunit, mitochondrial OS=Mus musculus GN=Ndufs1 PE=1 SV=2</t>
  </si>
  <si>
    <t>Alpha-actinin-1 OS=Mus musculus GN=Actn1 PE=1 SV=1</t>
  </si>
  <si>
    <t>Creatine kinase U-type, mitochondrial OS=Mus musculus GN=Ckmt1 PE=1 SV=1</t>
  </si>
  <si>
    <t>Synaptotagmin-1 OS=Mus musculus GN=Syt1 PE=1 SV=1</t>
  </si>
  <si>
    <t>Transitional endoplasmic reticulum ATPase OS=Mus musculus GN=Vcp PE=1 SV=4</t>
  </si>
  <si>
    <t>V-type proton ATPase 116 kDa subunit a isoform 1 OS=Mus musculus GN=Atp6v0a1 PE=1 SV=3</t>
  </si>
  <si>
    <t>Elongation factor 1-alpha 2 OS=Mus musculus GN=Eef1a2 PE=1 SV=1</t>
  </si>
  <si>
    <t>RAP1, GTP-GDP dissociation stimulator 1 OS=Mus musculus GN=Rap1gds1 PE=1 SV=1</t>
  </si>
  <si>
    <t>Dynamin-1-like protein OS=Mus musculus GN=Dnm1l PE=1 SV=2</t>
  </si>
  <si>
    <t>Triosephosphate isomerase OS=Mus musculus GN=Tpi1 PE=1 SV=4</t>
  </si>
  <si>
    <t>Dynamin-1-like protein OS=Mus musculus GN=Dnm1l PE=1 SV=1</t>
  </si>
  <si>
    <t>Glycogen phosphorylase, brain form OS=Mus musculus GN=Pygb PE=1 SV=3</t>
  </si>
  <si>
    <t>Reticulon-4 OS=Mus musculus GN=Rtn4 PE=1 SV=2</t>
  </si>
  <si>
    <t>Cytochrome b-c1 complex subunit 2, mitochondrial OS=Mus musculus GN=Uqcrc2 PE=1 SV=1</t>
  </si>
  <si>
    <t>Synaptosomal-associated protein 25 OS=Mus musculus GN=Snap25 PE=1 SV=1</t>
  </si>
  <si>
    <t>L-lactate dehydrogenase B chain OS=Mus musculus GN=Ldhb PE=1 SV=2</t>
  </si>
  <si>
    <t>Guanine nucleotide-binding protein G(o) subunit alpha OS=Mus musculus GN=Gnao1 PE=1 SV=3</t>
  </si>
  <si>
    <t>14-3-3 protein zeta/delta OS=Mus musculus GN=Ywhaz PE=1 SV=1</t>
  </si>
  <si>
    <t>Brain acid soluble protein 1 OS=Mus musculus GN=Basp1 PE=1 SV=3</t>
  </si>
  <si>
    <t>Cytochrome b-c1 complex subunit 1, mitochondrial OS=Mus musculus GN=Uqcrc1 PE=1 SV=2</t>
  </si>
  <si>
    <t>Fructose-bisphosphate aldolase C OS=Mus musculus GN=Aldoc PE=1 SV=4</t>
  </si>
  <si>
    <t>Myosin-10 OS=Mus musculus GN=Myh10 PE=1 SV=1</t>
  </si>
  <si>
    <t>14-3-3 protein beta/alpha OS=Mus musculus GN=Ywhab PE=1 SV=3</t>
  </si>
  <si>
    <t>ATP-dependent 6-phosphofructokinase, muscle type OS=Mus musculus GN=Pfkm PE=1 SV=3</t>
  </si>
  <si>
    <t>Serine/threonine-protein phosphatase 2B catalytic subunit alpha isoform OS=Mus musculus GN=Ppp3ca PE=1 SV=1</t>
  </si>
  <si>
    <t>14-3-3 protein gamma OS=Mus musculus GN=Ywhag PE=1 SV=2</t>
  </si>
  <si>
    <t>Myelin basic protein (Fragment) OS=Mus musculus GN=Mbp PE=1 SV=1</t>
  </si>
  <si>
    <t>Elongation factor 2 OS=Mus musculus GN=Eef2 PE=1 SV=2</t>
  </si>
  <si>
    <t>14-3-3 protein epsilon OS=Mus musculus GN=Ywhae PE=1 SV=1</t>
  </si>
  <si>
    <t>Ubiquitin carboxyl-terminal hydrolase isozyme L1 OS=Mus musculus GN=Uchl1 PE=1 SV=1</t>
  </si>
  <si>
    <t>WD repeat-containing protein 1 OS=Mus musculus GN=Wdr1 PE=1 SV=3</t>
  </si>
  <si>
    <t>MICOS complex subunit Mic60 OS=Mus musculus GN=Immt PE=1 SV=1</t>
  </si>
  <si>
    <t>Cullin-associated NEDD8-dissociated protein 1 OS=Mus musculus GN=Cand1 PE=1 SV=2</t>
  </si>
  <si>
    <t>Aspartate aminotransferase, cytoplasmic OS=Mus musculus GN=Got1 PE=1 SV=3</t>
  </si>
  <si>
    <t>Elongation factor 1-alpha 1 OS=Mus musculus GN=Eef1a1 PE=1 SV=3</t>
  </si>
  <si>
    <t>Syntaxin-1B OS=Mus musculus GN=Stx1b PE=1 SV=1</t>
  </si>
  <si>
    <t>1-phosphatidylinositol 4,5-bisphosphate phosphodiesterase beta-1 OS=Mus musculus GN=Plcb1 PE=1 SV=2</t>
  </si>
  <si>
    <t>NAD-dependent protein deacetylase sirtuin-2 OS=Mus musculus GN=Sirt2 PE=1 SV=2</t>
  </si>
  <si>
    <t>Voltage-dependent anion-selective channel protein 1 OS=Mus musculus GN=Vdac1 PE=1 SV=3</t>
  </si>
  <si>
    <t>Glucose-6-phosphate isomerase OS=Mus musculus GN=Gpi PE=1 SV=4</t>
  </si>
  <si>
    <t>Unconventional myosin-Va OS=Mus musculus GN=Myo5a PE=1 SV=1</t>
  </si>
  <si>
    <t>Beta-soluble NSF attachment protein OS=Mus musculus GN=Napb PE=1 SV=2</t>
  </si>
  <si>
    <t>Glial fibrillary acidic protein OS=Mus musculus GN=Gfap PE=1 SV=4</t>
  </si>
  <si>
    <t>Malate dehydrogenase, mitochondrial OS=Mus musculus GN=Mdh2 PE=1 SV=3</t>
  </si>
  <si>
    <t>Neurofascin OS=Mus musculus GN=Nfasc PE=1 SV=1</t>
  </si>
  <si>
    <t>Pyruvate dehydrogenase E1 component subunit alpha, somatic form, mitochondrial OS=Mus musculus GN=Pdha1 PE=1 SV=1</t>
  </si>
  <si>
    <t>Mitogen-activated protein kinase 1 OS=Mus musculus GN=Mapk1 PE=1 SV=3</t>
  </si>
  <si>
    <t>Glutaminase kidney isoform, mitochondrial OS=Mus musculus GN=Gls PE=1 SV=1</t>
  </si>
  <si>
    <t>ATP-dependent 6-phosphofructokinase OS=Mus musculus GN=Pfkp PE=1 SV=1</t>
  </si>
  <si>
    <t>Alpha-actinin-4 OS=Mus musculus GN=Actn4 PE=1 SV=1</t>
  </si>
  <si>
    <t>Dihydropyrimidinase-related protein 3 OS=Mus musculus GN=Dpysl3 PE=1 SV=1</t>
  </si>
  <si>
    <t>Guanine nucleotide-binding protein G(I)/G(S)/G(T) subunit beta-1 OS=Mus musculus GN=Gnb1 PE=1 SV=3</t>
  </si>
  <si>
    <t>Oxoglutarate dehydrogenase-like OS=Mus musculus GN=Ogdhl PE=1 SV=1</t>
  </si>
  <si>
    <t>2-oxoglutarate dehydrogenase, mitochondrial OS=Mus musculus GN=Ogdh PE=1 SV=3</t>
  </si>
  <si>
    <t>Trifunctional enzyme subunit alpha, mitochondrial OS=Mus musculus GN=Hadha PE=1 SV=1</t>
  </si>
  <si>
    <t>Heat shock 70 kDa protein 4 OS=Mus musculus GN=Hspa4 PE=1 SV=1</t>
  </si>
  <si>
    <t>Amphiphysin OS=Mus musculus GN=Amph PE=1 SV=1</t>
  </si>
  <si>
    <t>Guanine nucleotide-binding protein G(I)/G(S)/G(T) subunit beta-2 OS=Mus musculus GN=Gnb2 PE=1 SV=1</t>
  </si>
  <si>
    <t>Sarcoplasmic/endoplasmic reticulum calcium ATPase 2 OS=Mus musculus GN=Atp2a2 PE=1 SV=2</t>
  </si>
  <si>
    <t>Dihydrolipoyl dehydrogenase, mitochondrial OS=Mus musculus GN=Dld PE=1 SV=2</t>
  </si>
  <si>
    <t>Calcium-dependent secretion activator 1 OS=Mus musculus GN=Cadps PE=1 SV=3</t>
  </si>
  <si>
    <t>Syntaxin-1A OS=Mus musculus GN=Stx1a PE=1 SV=3</t>
  </si>
  <si>
    <t>Isocitrate dehydrogenase [NAD] subunit, mitochondrial OS=Mus musculus GN=Idh3b PE=1 SV=1</t>
  </si>
  <si>
    <t>Fatty acid synthase OS=Mus musculus GN=Fasn PE=1 SV=2</t>
  </si>
  <si>
    <t>Microtubule-associated protein OS=Mus musculus GN=Mapt PE=1 SV=1</t>
  </si>
  <si>
    <t>Synaptojanin-1 OS=Mus musculus GN=Synj1 PE=1 SV=1</t>
  </si>
  <si>
    <t>Fumarate hydratase, mitochondrial OS=Mus musculus GN=Fh PE=1 SV=3</t>
  </si>
  <si>
    <t>ADP/ATP translocase 1 OS=Mus musculus GN=Slc25a4 PE=1 SV=4</t>
  </si>
  <si>
    <t>Excitatory amino acid transporter 1 OS=Mus musculus GN=Slc1a3 PE=1 SV=2</t>
  </si>
  <si>
    <t>Isocitrate dehydrogenase [NAD] subunit, mitochondrial OS=Mus musculus GN=Idh3a PE=1 SV=1</t>
  </si>
  <si>
    <t>CaM kinase-like vesicle-associated protein OS=Mus musculus GN=Camkv PE=1 SV=2</t>
  </si>
  <si>
    <t>NADH dehydrogenase [ubiquinone] 1 alpha subcomplex subunit 9, mitochondrial OS=Mus musculus GN=Ndufa9 PE=1 SV=2</t>
  </si>
  <si>
    <t>AP-2 complex subunit mu OS=Mus musculus GN=Ap2m1 PE=1 SV=1</t>
  </si>
  <si>
    <t>Septin-5 OS=Mus musculus GN=Sept5 PE=1 SV=2</t>
  </si>
  <si>
    <t>Calcium/calmodulin-dependent protein kinase type II subunit delta OS=Mus musculus GN=Camk2d PE=1 SV=1</t>
  </si>
  <si>
    <t>Heterogeneous nuclear ribonucleoprotein K OS=Mus musculus GN=Hnrnpk PE=1 SV=1</t>
  </si>
  <si>
    <t>L-lactate dehydrogenase OS=Mus musculus GN=Ldha PE=1 SV=1</t>
  </si>
  <si>
    <t>Fascin OS=Mus musculus GN=Fscn1 PE=1 SV=4</t>
  </si>
  <si>
    <t>ADP/ATP translocase 2 OS=Mus musculus GN=Slc25a5 PE=1 SV=3</t>
  </si>
  <si>
    <t>Calcium-transporting ATPase OS=Mus musculus GN=Atp2b4 PE=1 SV=1</t>
  </si>
  <si>
    <t>ADP-ribosylation factor 3 OS=Mus musculus GN=Arf3 PE=2 SV=2</t>
  </si>
  <si>
    <t>Plectin OS=Mus musculus GN=Plec PE=1 SV=3</t>
  </si>
  <si>
    <t>Pyruvate dehydrogenase E1 component subunit beta, mitochondrial OS=Mus musculus GN=Pdhb PE=1 SV=1</t>
  </si>
  <si>
    <t>Heat shock 70 kDa protein 12A OS=Mus musculus GN=Hspa12a PE=1 SV=1</t>
  </si>
  <si>
    <t>Guanine nucleotide-binding protein G(i) subunit alpha-1 OS=Mus musculus GN=Gnai1 PE=1 SV=1</t>
  </si>
  <si>
    <t>Adenylyl cyclase-associated protein 1 OS=Mus musculus GN=Cap1 PE=1 SV=4</t>
  </si>
  <si>
    <t>Myelin-associated glycoprotein OS=Mus musculus GN=Mag PE=1 SV=1</t>
  </si>
  <si>
    <t>Vacuolar protein sorting-associated protein 35 OS=Mus musculus GN=Vps35 PE=1 SV=1</t>
  </si>
  <si>
    <t>Actin, aortic smooth muscle OS=Mus musculus GN=Acta2 PE=1 SV=1</t>
  </si>
  <si>
    <t>Cofilin-1 OS=Mus musculus GN=Cfl1 PE=1 SV=3</t>
  </si>
  <si>
    <t>Guanine deaminase OS=Mus musculus GN=Gda PE=1 SV=1</t>
  </si>
  <si>
    <t>Signal-regulatory protein alpha OS=Mus musculus GN=Sirpa PE=1 SV=1</t>
  </si>
  <si>
    <t>Beta-actin-like protein 2 OS=Mus musculus GN=Actbl2 PE=1 SV=1</t>
  </si>
  <si>
    <t>Alpha-adducin OS=Mus musculus GN=Add1 PE=1 SV=2</t>
  </si>
  <si>
    <t>NADH dehydrogenase [ubiquinone] flavoprotein 1, mitochondrial OS=Mus musculus GN=Ndufv1 PE=1 SV=1</t>
  </si>
  <si>
    <t>Alpha-adducin OS=Mus musculus GN=Add1 PE=1 SV=1</t>
  </si>
  <si>
    <t>Glycerol-3-phosphate dehydrogenase, mitochondrial OS=Mus musculus GN=Gpd2 PE=1 SV=2</t>
  </si>
  <si>
    <t>Peroxiredoxin 6 OS=Mus musculus GN=Prdx6 PE=1 SV=1</t>
  </si>
  <si>
    <t>78 kDa glucose-regulated protein OS=Mus musculus GN=Hspa5 PE=1 SV=3</t>
  </si>
  <si>
    <t>Dihydrolipoyllysine-residue acetyltransferase component of pyruvate dehydrogenase complex, mitochondrial OS=Mus musculus GN=Dlat PE=1 SV=2</t>
  </si>
  <si>
    <t>Solute carrier family 12 member 5 OS=Mus musculus GN=Slc12a5 PE=1 SV=2</t>
  </si>
  <si>
    <t>Succinate dehydrogenase [ubiquinone] flavoprotein subunit, mitochondrial OS=Mus musculus GN=Sdha PE=1 SV=1</t>
  </si>
  <si>
    <t>Heat shock 70 kDa protein 4L OS=Mus musculus GN=Hspa4l PE=1 SV=2</t>
  </si>
  <si>
    <t>Importin subunit beta-1 OS=Mus musculus GN=Kpnb1 PE=1 SV=2</t>
  </si>
  <si>
    <t>14-3-3 protein theta (Fragment) OS=Mus musculus GN=Ywhaq PE=1 SV=1</t>
  </si>
  <si>
    <t>4F2 cell-surface antigen heavy chain OS=Mus musculus GN=Slc3a2 PE=1 SV=1</t>
  </si>
  <si>
    <t>Protein bassoon OS=Mus musculus GN=Bsn PE=1 SV=4</t>
  </si>
  <si>
    <t>ATP synthase subunit d, mitochondrial OS=Mus musculus GN=Atp5h PE=1 SV=3</t>
  </si>
  <si>
    <t>T-complex protein 1 subunit beta OS=Mus musculus GN=Cct2 PE=1 SV=4</t>
  </si>
  <si>
    <t>Disks large homolog 4 OS=Mus musculus GN=Dlg4 PE=1 SV=1</t>
  </si>
  <si>
    <t>Tropomodulin-2 OS=Mus musculus GN=Tmod2 PE=1 SV=2</t>
  </si>
  <si>
    <t>Calcium-transporting ATPase OS=Mus musculus GN=Atp2b3 PE=1 SV=1</t>
  </si>
  <si>
    <t>ADP-ribosylation factor 5 OS=Mus musculus GN=Arf5 PE=1 SV=2</t>
  </si>
  <si>
    <t>Carbonic anhydrase 2 OS=Mus musculus GN=Ca2 PE=1 SV=4</t>
  </si>
  <si>
    <t>DmX-like protein 2 OS=Mus musculus GN=Dmxl2 PE=1 SV=1</t>
  </si>
  <si>
    <t>V-type proton ATPase subunit H OS=Mus musculus GN=Atp6v1h PE=1 SV=1</t>
  </si>
  <si>
    <t>Guanine nucleotide-binding protein G(i) subunit alpha-2 OS=Mus musculus GN=Gnai2 PE=1 SV=5</t>
  </si>
  <si>
    <t>Protein DJ-1 OS=Mus musculus GN=Park7 PE=1 SV=1</t>
  </si>
  <si>
    <t>Acetyl-CoA acetyltransferase, mitochondrial OS=Mus musculus GN=Acat1 PE=1 SV=1</t>
  </si>
  <si>
    <t>Dynamin-3 OS=Mus musculus GN=Dnm3 PE=1 SV=1</t>
  </si>
  <si>
    <t>Endophilin-A1 OS=Mus musculus GN=Sh3gl2 PE=1 SV=1</t>
  </si>
  <si>
    <t>Septin 11, isoform CRA_b OS=Mus musculus GN=Sept11 PE=1 SV=1</t>
  </si>
  <si>
    <t>Citrate synthase, mitochondrial OS=Mus musculus GN=Cs PE=1 SV=1</t>
  </si>
  <si>
    <t>Ubiquitin carboxyl-terminal hydrolase 5 OS=Mus musculus GN=Usp5 PE=1 SV=1</t>
  </si>
  <si>
    <t>Succinate-semialdehyde dehydrogenase, mitochondrial OS=Mus musculus GN=Aldh5a1 PE=1 SV=1</t>
  </si>
  <si>
    <t>Protein kinase C and casein kinase substrate in neurons protein 1 OS=Mus musculus GN=Pacsin1 PE=1 SV=1</t>
  </si>
  <si>
    <t>Putative adenosylhomocysteinase 2 OS=Mus musculus GN=Ahcyl1 PE=1 SV=1</t>
  </si>
  <si>
    <t>Rho GDP-dissociation inhibitor 1 OS=Mus musculus GN=Arhgdia PE=1 SV=3</t>
  </si>
  <si>
    <t>AP2-associated protein kinase 1 OS=Mus musculus GN=Aak1 PE=1 SV=2</t>
  </si>
  <si>
    <t>Malate dehydrogenase, cytoplasmic OS=Mus musculus GN=Mdh1 PE=1 SV=3</t>
  </si>
  <si>
    <t>Pyruvate carboxylase OS=Mus musculus GN=Pcx PE=1 SV=1</t>
  </si>
  <si>
    <t>Neurofilament heavy polypeptide OS=Mus musculus GN=Nefh PE=1 SV=3</t>
  </si>
  <si>
    <t>Sodium/calcium exchanger 2 OS=Mus musculus GN=Slc8a2 PE=1 SV=1</t>
  </si>
  <si>
    <t>Succinyl-CoA:3-ketoacid coenzyme A transferase 1, mitochondrial OS=Mus musculus GN=Oxct1 PE=1 SV=1</t>
  </si>
  <si>
    <t>ATP synthase subunit O, mitochondrial OS=Mus musculus GN=Atp5o PE=1 SV=1</t>
  </si>
  <si>
    <t>Coronin-1A OS=Mus musculus GN=Coro1a PE=1 SV=5</t>
  </si>
  <si>
    <t>ATP-dependent 6-phosphofructokinase, liver type OS=Mus musculus GN=Pfkl PE=1 SV=4</t>
  </si>
  <si>
    <t>Visinin-like protein 1 OS=Mus musculus GN=Vsnl1 PE=1 SV=2</t>
  </si>
  <si>
    <t>SRC kinase-signaling inhibitor 1 OS=Mus musculus GN=Srcin1 PE=1 SV=1</t>
  </si>
  <si>
    <t>Puromycin-sensitive aminopeptidase OS=Mus musculus GN=Npepps PE=1 SV=2</t>
  </si>
  <si>
    <t>Septin-7 OS=Mus musculus GN=Sept7 PE=1 SV=2</t>
  </si>
  <si>
    <t>Adenylate kinase isoenzyme 1 OS=Mus musculus GN=Ak1 PE=1 SV=1</t>
  </si>
  <si>
    <t>Dihydropyrimidinase-related protein 5 OS=Mus musculus GN=Dpysl5 PE=1 SV=1</t>
  </si>
  <si>
    <t>V-type proton ATPase subunit d 1 OS=Mus musculus GN=Atp6v0d1 PE=1 SV=2</t>
  </si>
  <si>
    <t>V-type proton ATPase subunit C 1 OS=Mus musculus GN=Atp6v1c1 PE=1 SV=4</t>
  </si>
  <si>
    <t>Dynamin-like 120 kDa protein, mitochondrial OS=Mus musculus GN=Opa1 PE=1 SV=1</t>
  </si>
  <si>
    <t>ADP-ribosylation factor 4 OS=Mus musculus GN=Arf4 PE=1 SV=2</t>
  </si>
  <si>
    <t>Protein kinase C gamma type OS=Mus musculus GN=Prkcg PE=1 SV=1</t>
  </si>
  <si>
    <t>Glutathione S-transferase Mu 1 OS=Mus musculus GN=Gstm1 PE=1 SV=2</t>
  </si>
  <si>
    <t>Heat shock protein 105 kDa OS=Mus musculus GN=Hsph1 PE=1 SV=2</t>
  </si>
  <si>
    <t>Myc box-dependent-interacting protein 1 OS=Mus musculus GN=Bin1 PE=1 SV=1</t>
  </si>
  <si>
    <t>Prohibitin OS=Mus musculus GN=Phb PE=1 SV=1</t>
  </si>
  <si>
    <t>Ras-related protein Rab-3A OS=Mus musculus GN=Rab3a PE=1 SV=1</t>
  </si>
  <si>
    <t>Actin-related protein 3 OS=Mus musculus GN=Actr3 PE=1 SV=3</t>
  </si>
  <si>
    <t>Immunoglobulin superfamily member 8 OS=Mus musculus GN=Igsf8 PE=1 SV=1</t>
  </si>
  <si>
    <t>Phosphatidylethanolamine-binding protein 1 OS=Mus musculus GN=Pebp1 PE=1 SV=3</t>
  </si>
  <si>
    <t>14-3-3 protein eta OS=Mus musculus GN=Ywhah PE=1 SV=2</t>
  </si>
  <si>
    <t>Protein NDRG2 OS=Mus musculus GN=Ndrg2 PE=1 SV=1</t>
  </si>
  <si>
    <t>Sideroflexin-3 OS=Mus musculus GN=Sfxn3 PE=1 SV=1</t>
  </si>
  <si>
    <t>Elongation factor Tu, mitochondrial OS=Mus musculus GN=Tufm PE=1 SV=1</t>
  </si>
  <si>
    <t>Stress-70 protein, mitochondrial OS=Mus musculus GN=Hspa9 PE=1 SV=3</t>
  </si>
  <si>
    <t>Nucleoside diphosphate kinase OS=Mus musculus GN=Gm20390 PE=3 SV=1</t>
  </si>
  <si>
    <t>Synaptic vesicle glycoprotein 2A OS=Mus musculus GN=Sv2a PE=1 SV=1</t>
  </si>
  <si>
    <t>Annexin A5 OS=Mus musculus GN=Anxa5 PE=1 SV=1</t>
  </si>
  <si>
    <t>Prohibitin-2 OS=Mus musculus GN=Phb2 PE=1 SV=1</t>
  </si>
  <si>
    <t>Calnexin OS=Mus musculus GN=Canx PE=1 SV=1</t>
  </si>
  <si>
    <t>Serine/threonine-protein phosphatase PP1-gamma catalytic subunit OS=Mus musculus GN=Ppp1cc PE=1 SV=1</t>
  </si>
  <si>
    <t>Sodium/potassium-transporting ATPase subunit beta-1 OS=Mus musculus GN=Atp1b1 PE=1 SV=1</t>
  </si>
  <si>
    <t>Peroxiredoxin-5, mitochondrial OS=Mus musculus GN=Prdx5 PE=1 SV=2</t>
  </si>
  <si>
    <t>Dihydropyrimidinase-related protein 4 OS=Mus musculus GN=Dpysl4 PE=1 SV=1</t>
  </si>
  <si>
    <t>Mitochondrial 2-oxoglutarate/malate carrier protein OS=Mus musculus GN=Slc25a11 PE=1 SV=3</t>
  </si>
  <si>
    <t>Neuromodulin OS=Mus musculus GN=Gap43 PE=1 SV=1</t>
  </si>
  <si>
    <t>Anion exchange protein OS=Mus musculus GN=Slc4a4 PE=1 SV=1</t>
  </si>
  <si>
    <t>Peroxiredoxin-2 OS=Mus musculus GN=Prdx2 PE=1 SV=3</t>
  </si>
  <si>
    <t>T-complex protein 1 subunit zeta OS=Mus musculus GN=Cct6a PE=1 SV=3</t>
  </si>
  <si>
    <t>Neuronal membrane glycoprotein M6-a OS=Mus musculus GN=Gpm6a PE=1 SV=1</t>
  </si>
  <si>
    <t>MCG1051009 OS=Mus musculus GN=Serpina3k PE=1 SV=1</t>
  </si>
  <si>
    <t>Serine/threonine-protein phosphatase PP1-alpha catalytic subunit OS=Mus musculus GN=Ppp1ca PE=1 SV=1</t>
  </si>
  <si>
    <t>Serine/threonine-protein phosphatase PP1-beta catalytic subunit OS=Mus musculus GN=Ppp1cb PE=1 SV=3</t>
  </si>
  <si>
    <t>V-type proton ATPase subunit E 1 OS=Mus musculus GN=Atp6v1e1 PE=1 SV=2</t>
  </si>
  <si>
    <t>LanC-like protein 2 OS=Mus musculus GN=Lancl2 PE=1 SV=1</t>
  </si>
  <si>
    <t>Septin-8 OS=Mus musculus GN=Sept8 PE=1 SV=1</t>
  </si>
  <si>
    <t>Serotransferrin OS=Mus musculus GN=Tf PE=1 SV=1</t>
  </si>
  <si>
    <t>Voltage-dependent anion-selective channel protein 2 OS=Mus musculus GN=Vdac2 PE=1 SV=2</t>
  </si>
  <si>
    <t>Ketimine reductase mu-crystallin OS=Mus musculus GN=Crym PE=1 SV=1</t>
  </si>
  <si>
    <t>ATP synthase F(0) complex subunit B1, mitochondrial OS=Mus musculus GN=Atp5f1 PE=1 SV=1</t>
  </si>
  <si>
    <t>Matrin-3 OS=Mus musculus GN=Matr3 PE=1 SV=1</t>
  </si>
  <si>
    <t>Calreticulin OS=Mus musculus GN=Calr PE=1 SV=1</t>
  </si>
  <si>
    <t>Transcriptional activator protein Pur-alpha OS=Mus musculus GN=Pura PE=1 SV=1</t>
  </si>
  <si>
    <t>Endoplasmin OS=Mus musculus GN=Hsp90b1 PE=1 SV=2</t>
  </si>
  <si>
    <t>Protein disulfide-isomerase A3 OS=Mus musculus GN=Pdia3 PE=1 SV=2</t>
  </si>
  <si>
    <t>Glutamate decarboxylase 2 OS=Mus musculus GN=Gad2 PE=1 SV=1</t>
  </si>
  <si>
    <t>ATP-citrate synthase OS=Mus musculus GN=Acly PE=1 SV=1</t>
  </si>
  <si>
    <t>Alpha-centractin OS=Mus musculus GN=Actr1a PE=1 SV=1</t>
  </si>
  <si>
    <t>Alpha-actinin-2 OS=Mus musculus GN=Actn2 PE=1 SV=2</t>
  </si>
  <si>
    <t>MICOS complex subunit MIC60 OS=Mus musculus GN=Immt PE=1 SV=1</t>
  </si>
  <si>
    <t>Stress-induced-phosphoprotein 1 OS=Mus musculus GN=Stip1 PE=1 SV=1</t>
  </si>
  <si>
    <t>Guanine nucleotide-binding protein G(q) subunit alpha OS=Mus musculus GN=Gnaq PE=1 SV=4</t>
  </si>
  <si>
    <t>Heat shock-related 70 kDa protein 2 OS=Mus musculus GN=Hspa2 PE=1 SV=2</t>
  </si>
  <si>
    <t>Succinate--CoA ligase [ADP-forming] subunit beta, mitochondrial OS=Mus musculus GN=Sucla2 PE=1 SV=2</t>
  </si>
  <si>
    <t>Heterogeneous nuclear ribonucleoprotein A3 OS=Mus musculus GN=Hnrnpa3 PE=1 SV=1</t>
  </si>
  <si>
    <t>NADH dehydrogenase [ubiquinone] 1 alpha subcomplex subunit 10, mitochondrial OS=Mus musculus GN=Ndufa10 PE=1 SV=1</t>
  </si>
  <si>
    <t>Drebrin OS=Mus musculus GN=Dbn1 PE=1 SV=4</t>
  </si>
  <si>
    <t>LETM1 and EF-hand domain-containing protein 1, mitochondrial OS=Mus musculus GN=Letm1 PE=1 SV=1</t>
  </si>
  <si>
    <t>Nck-associated protein 1 OS=Mus musculus GN=Nckap1 PE=1 SV=1</t>
  </si>
  <si>
    <t>Phosphate carrier protein, mitochondrial OS=Mus musculus GN=Slc25a3 PE=1 SV=1</t>
  </si>
  <si>
    <t>Reticulon-1 OS=Mus musculus GN=Rtn1 PE=1 SV=1</t>
  </si>
  <si>
    <t>Voltage-dependent anion-selective channel protein 3 OS=Mus musculus GN=Vdac3 PE=1 SV=1</t>
  </si>
  <si>
    <t>NADP-dependent malic enzyme, mitochondrial OS=Mus musculus GN=Me3 PE=1 SV=2</t>
  </si>
  <si>
    <t>T-complex protein 1 subunit delta OS=Mus musculus GN=Cct4 PE=1 SV=3</t>
  </si>
  <si>
    <t>Cytoplasmic FMR1-interacting protein 2 OS=Mus musculus GN=Cyfip2 PE=1 SV=2</t>
  </si>
  <si>
    <t>Isocitrate dehydrogenase [NAD] subunit gamma 1, mitochondrial OS=Mus musculus GN=Idh3g PE=1 SV=1</t>
  </si>
  <si>
    <t>Septin-6 OS=Mus musculus GN=Sept6 PE=1 SV=4</t>
  </si>
  <si>
    <t>Astrocytic phosphoprotein PEA-15 OS=Mus musculus GN=Pea15 PE=1 SV=1</t>
  </si>
  <si>
    <t>Catenin alpha-2 OS=Mus musculus GN=Ctnna2 PE=1 SV=1</t>
  </si>
  <si>
    <t>Ubiquitin-40S ribosomal protein S27a OS=Mus musculus GN=Rps27a PE=1 SV=2</t>
  </si>
  <si>
    <t>Cytochrome c, somatic OS=Mus musculus GN=Cycs PE=1 SV=2</t>
  </si>
  <si>
    <t>Transforming protein RhoA OS=Mus musculus GN=Rhoa PE=1 SV=1</t>
  </si>
  <si>
    <t>Beta-synuclein OS=Mus musculus GN=Sncb PE=1 SV=1</t>
  </si>
  <si>
    <t>Electron transfer flavoprotein subunit alpha, mitochondrial OS=Mus musculus GN=Etfa PE=1 SV=2</t>
  </si>
  <si>
    <t>Vesicle-associated membrane protein 2 OS=Mus musculus GN=Vamp2 PE=1 SV=1</t>
  </si>
  <si>
    <t>C-terminal-binding protein 1 OS=Mus musculus GN=Ctbp1 PE=1 SV=2</t>
  </si>
  <si>
    <t>Phosphoglucomutase-1 OS=Mus musculus GN=Pgm1 PE=1 SV=4</t>
  </si>
  <si>
    <t>Beta-adducin OS=Mus musculus GN=Add2 PE=1 SV=4</t>
  </si>
  <si>
    <t>Myosin-9 OS=Mus musculus GN=Myh9 PE=1 SV=4</t>
  </si>
  <si>
    <t>Calcium/calmodulin-dependent protein kinase type II subunit gamma OS=Mus musculus GN=Camk2g PE=1 SV=1</t>
  </si>
  <si>
    <t>Dynactin subunit 2 OS=Mus musculus GN=Dctn2 PE=1 SV=3</t>
  </si>
  <si>
    <t>Methylmalonate-semialdehyde dehydrogenase [acylating], mitochondrial OS=Mus musculus GN=Aldh6a1 PE=1 SV=1</t>
  </si>
  <si>
    <t>Tubulin polymerization-promoting protein OS=Mus musculus GN=Tppp PE=1 SV=1</t>
  </si>
  <si>
    <t>Neurocalcin-delta OS=Mus musculus GN=Ncald PE=1 SV=4</t>
  </si>
  <si>
    <t>Nucleoside diphosphate kinase A OS=Mus musculus GN=Nme1 PE=1 SV=1</t>
  </si>
  <si>
    <t>Cytochrome c1, heme protein, mitochondrial OS=Mus musculus GN=Cyc1 PE=1 SV=1</t>
  </si>
  <si>
    <t>NADH dehydrogenase [ubiquinone] iron-sulfur protein 3, mitochondrial OS=Mus musculus GN=Ndufs3 PE=1 SV=2</t>
  </si>
  <si>
    <t>Ras-related protein Rab-3C OS=Mus musculus GN=Rab3c PE=1 SV=1</t>
  </si>
  <si>
    <t>Beta-centractin OS=Mus musculus GN=Actr1b PE=1 SV=1</t>
  </si>
  <si>
    <t>Peroxiredoxin-1 OS=Mus musculus GN=Prdx1 PE=1 SV=1</t>
  </si>
  <si>
    <t>V-type proton ATPase subunit D OS=Mus musculus GN=Atp6v1d PE=1 SV=1</t>
  </si>
  <si>
    <t>Sodium-driven chloride bicarbonate exchanger OS=Mus musculus GN=Slc4a10 PE=1 SV=2</t>
  </si>
  <si>
    <t>Dual specificity mitogen-activated protein kinase kinase 1 OS=Mus musculus GN=Map2k1 PE=1 SV=2</t>
  </si>
  <si>
    <t>PHD finger protein 24 OS=Mus musculus GN=Phf24 PE=1 SV=2</t>
  </si>
  <si>
    <t>Oxidation resistance protein 1 OS=Mus musculus GN=Oxr1 PE=1 SV=3</t>
  </si>
  <si>
    <t>Cytochrome c oxidase subunit 4 isoform 1, mitochondrial OS=Mus musculus GN=Cox4i1 PE=1 SV=2</t>
  </si>
  <si>
    <t>Aldehyde dehydrogenase, mitochondrial OS=Mus musculus GN=Aldh2 PE=1 SV=1</t>
  </si>
  <si>
    <t>Ras/Rap GTPase-activating protein SynGAP OS=Mus musculus GN=Syngap1 PE=1 SV=2</t>
  </si>
  <si>
    <t>Protein FAM49B OS=Mus musculus GN=Fam49b PE=1 SV=1</t>
  </si>
  <si>
    <t>Transgelin-3 OS=Mus musculus GN=Tagln3 PE=1 SV=1</t>
  </si>
  <si>
    <t>Heterogeneous nuclear ribonucleoproteins A2/B1 OS=Mus musculus GN=Hnrnpa2b1 PE=1 SV=2</t>
  </si>
  <si>
    <t>NADH dehydrogenase [ubiquinone] iron-sulfur protein 2, mitochondrial OS=Mus musculus GN=Ndufs2 PE=1 SV=1</t>
  </si>
  <si>
    <t>Pyridoxal kinase OS=Mus musculus GN=Pdxk PE=1 SV=1</t>
  </si>
  <si>
    <t>Ras-related protein Rab-7a OS=Mus musculus GN=Rab7a PE=1 SV=2</t>
  </si>
  <si>
    <t>Putative tyrosine-protein phosphatase auxilin OS=Mus musculus GN=Dnajc6 PE=1 SV=2</t>
  </si>
  <si>
    <t>Catenin beta-1 OS=Mus musculus GN=Ctnnb1 PE=1 SV=1</t>
  </si>
  <si>
    <t>Cysteine and glycine-rich protein 1 OS=Mus musculus GN=Csrp1 PE=1 SV=3</t>
  </si>
  <si>
    <t>RAB1A, member RAS oncogene family OS=Mus musculus GN=Rab1a PE=1 SV=1</t>
  </si>
  <si>
    <t>Ferritin heavy chain OS=Mus musculus GN=Fth1 PE=1 SV=2</t>
  </si>
  <si>
    <t>Annexin A6 OS=Mus musculus GN=Anxa6 PE=1 SV=3</t>
  </si>
  <si>
    <t>Capping protein (Actin filament) muscle Z-line, beta, isoform CRA_a OS=Mus musculus GN=Capzb PE=1 SV=1</t>
  </si>
  <si>
    <t>Ubiquitin thioesterase OTUB1 OS=Mus musculus GN=Otub1 PE=1 SV=2</t>
  </si>
  <si>
    <t>A-kinase anchor protein 5 OS=Mus musculus GN=Akap5 PE=1 SV=1</t>
  </si>
  <si>
    <t>V-type proton ATPase subunit F OS=Mus musculus GN=Atp6v1f PE=1 SV=2</t>
  </si>
  <si>
    <t>Histone H3.2 OS=Mus musculus GN=Hist1h3b PE=1 SV=2</t>
  </si>
  <si>
    <t>Eukaryotic translation initiation factor 5A-1 OS=Mus musculus GN=Eif5a PE=1 SV=2</t>
  </si>
  <si>
    <t>Neurocan core protein OS=Mus musculus GN=Ncan PE=1 SV=1</t>
  </si>
  <si>
    <t>Histone H3.3C OS=Mus musculus GN=H3f3c PE=3 SV=3</t>
  </si>
  <si>
    <t>Protein S100-B OS=Mus musculus GN=S100b PE=1 SV=2</t>
  </si>
  <si>
    <t>Protein phosphatase 1 regulatory subunit 7 OS=Mus musculus GN=Ppp1r7 PE=1 SV=2</t>
  </si>
  <si>
    <t>Gephyrin OS=Mus musculus GN=Gphn PE=1 SV=1</t>
  </si>
  <si>
    <t>Neuron-specific calcium-binding protein hippocalcin OS=Mus musculus GN=Hpca PE=1 SV=2</t>
  </si>
  <si>
    <t>Phosphatidylinositol 4-kinase alpha OS=Mus musculus GN=Pi4ka PE=1 SV=2</t>
  </si>
  <si>
    <t>Histone H4 OS=Mus musculus GN=Hist1h4a PE=1 SV=2</t>
  </si>
  <si>
    <t>Glutathione S-transferase Mu 5 OS=Mus musculus GN=Gstm5 PE=1 SV=1</t>
  </si>
  <si>
    <t>Hyaluronan and proteoglycan link protein 1 OS=Mus musculus GN=Hapln1 PE=1 SV=1</t>
  </si>
  <si>
    <t>Alpha-synuclein OS=Mus musculus GN=Snca PE=1 SV=2</t>
  </si>
  <si>
    <t>Carbonyl reductase [NADPH] 1 OS=Mus musculus GN=Cbr1 PE=1 SV=3</t>
  </si>
  <si>
    <t>cAMP-dependent protein kinase type II-beta regulatory subunit OS=Mus musculus GN=Prkar2b PE=1 SV=3</t>
  </si>
  <si>
    <t>EF-hand domain-containing protein D2 OS=Mus musculus GN=Efhd2 PE=1 SV=1</t>
  </si>
  <si>
    <t>Thy-1 membrane glycoprotein OS=Mus musculus GN=Thy1 PE=1 SV=1</t>
  </si>
  <si>
    <t>T-complex protein 1 subunit eta OS=Mus musculus GN=Cct7 PE=1 SV=1</t>
  </si>
  <si>
    <t>Hippocalcin-like protein 4 OS=Mus musculus GN=Hpcal4 PE=1 SV=3</t>
  </si>
  <si>
    <t>Synaptic vesicle glycoprotein 2B OS=Mus musculus GN=Sv2b PE=1 SV=1</t>
  </si>
  <si>
    <t>Coronin-1C OS=Mus musculus GN=Coro1c PE=1 SV=2</t>
  </si>
  <si>
    <t>Microtubule-associated protein RP/EB family member 2 OS=Mus musculus GN=Mapre2 PE=1 SV=1</t>
  </si>
  <si>
    <t>EH domain-containing protein 3 OS=Mus musculus GN=Ehd3 PE=1 SV=2</t>
  </si>
  <si>
    <t>T-complex protein 1 subunit gamma OS=Mus musculus GN=Cct3 PE=1 SV=1</t>
  </si>
  <si>
    <t>Proline-rich transmembrane protein 2 OS=Mus musculus GN=Prrt2 PE=1 SV=1</t>
  </si>
  <si>
    <t>Band 4.1-like protein 2 OS=Mus musculus GN=Epb41l2 PE=1 SV=2</t>
  </si>
  <si>
    <t>Glutathione S-transferase P 1 OS=Mus musculus GN=Gstp1 PE=1 SV=2</t>
  </si>
  <si>
    <t>Ras-related protein Rab-14 OS=Mus musculus GN=Rab14 PE=1 SV=3</t>
  </si>
  <si>
    <t>Serine racemase OS=Mus musculus GN=Srr PE=1 SV=1</t>
  </si>
  <si>
    <t>Brevican core protein OS=Mus musculus GN=Bcan PE=1 SV=2</t>
  </si>
  <si>
    <t>Glutamate receptor 2 OS=Mus musculus GN=Gria2 PE=1 SV=1</t>
  </si>
  <si>
    <t>DnaJ homolog subfamily C member 5 OS=Mus musculus GN=Dnajc5 PE=1 SV=1</t>
  </si>
  <si>
    <t>ES1 protein homolog, mitochondrial OS=Mus musculus GN=D10Jhu81e PE=1 SV=1</t>
  </si>
  <si>
    <t>Band 4.1-like protein 1 OS=Mus musculus GN=Epb41l1 PE=1 SV=1</t>
  </si>
  <si>
    <t>Nucleolin OS=Mus musculus GN=Ncl PE=1 SV=2</t>
  </si>
  <si>
    <t>Dipeptidyl aminopeptidase-like protein 6 OS=Mus musculus GN=Dpp6 PE=1 SV=1</t>
  </si>
  <si>
    <t>Mitochondrial glutamate carrier 1 OS=Mus musculus GN=Slc25a22 PE=1 SV=1</t>
  </si>
  <si>
    <t>Cytochrome c oxidase subunit 2 OS=Mus musculus GN=Mtco2 PE=1 SV=1</t>
  </si>
  <si>
    <t>26S proteasome non-ATPase regulatory subunit 2 OS=Mus musculus GN=Psmd2 PE=1 SV=1</t>
  </si>
  <si>
    <t>D-beta-hydroxybutyrate dehydrogenase, mitochondrial OS=Mus musculus GN=Bdh1 PE=1 SV=2</t>
  </si>
  <si>
    <t>RasGAP-activating-like protein 1 OS=Mus musculus GN=Rasal1 PE=1 SV=2</t>
  </si>
  <si>
    <t>5'(3')-deoxyribonucleotidase, cytosolic type OS=Mus musculus GN=Nt5c PE=1 SV=1</t>
  </si>
  <si>
    <t>L1 cell adhesion molecule OS=Mus musculus GN=L1cam PE=1 SV=1</t>
  </si>
  <si>
    <t>Eukaryotic initiation factor 4A-II OS=Mus musculus GN=Eif4a2 PE=1 SV=2</t>
  </si>
  <si>
    <t>Reticulon-3 OS=Mus musculus GN=Rtn3 PE=1 SV=2</t>
  </si>
  <si>
    <t>V-type proton ATPase subunit G 2 OS=Mus musculus GN=Atp6v1g2 PE=1 SV=1</t>
  </si>
  <si>
    <t>Synaptotagmin II OS=Mus musculus GN=Syt2 PE=1 SV=1</t>
  </si>
  <si>
    <t>Hippocalcin-like protein 1 OS=Mus musculus GN=Hpcal1 PE=1 SV=2</t>
  </si>
  <si>
    <t>Rabphilin-3A OS=Mus musculus GN=Rph3a PE=1 SV=2</t>
  </si>
  <si>
    <t>Guanine nucleotide-binding protein subunit alpha-11 OS=Mus musculus GN=Gna11 PE=1 SV=1</t>
  </si>
  <si>
    <t>Complexin-2 OS=Mus musculus GN=Cplx2 PE=1 SV=1</t>
  </si>
  <si>
    <t>Ras-related protein Rab-11B OS=Mus musculus GN=Rab11b PE=1 SV=3</t>
  </si>
  <si>
    <t>Hemoglobin subunit beta-2 OS=Mus musculus GN=Hbb-b2 PE=1 SV=2</t>
  </si>
  <si>
    <t>WD repeat-containing protein 7 OS=Mus musculus GN=Wdr7 PE=1 SV=3</t>
  </si>
  <si>
    <t>Cytochrome b-c1 complex subunit Rieske, mitochondrial OS=Mus musculus GN=Uqcrfs1 PE=1 SV=1</t>
  </si>
  <si>
    <t>NADH dehydrogenase [ubiquinone] 1 beta subcomplex subunit 10 OS=Mus musculus GN=Ndufb10 PE=1 SV=3</t>
  </si>
  <si>
    <t>T-complex protein 1 subunit alpha OS=Mus musculus GN=Tcp1 PE=1 SV=3</t>
  </si>
  <si>
    <t>Isochorismatase domain-containing protein 2A OS=Mus musculus GN=Isoc2a PE=1 SV=1</t>
  </si>
  <si>
    <t>Ubiquilin-2 OS=Mus musculus GN=Ubqln2 PE=1 SV=2</t>
  </si>
  <si>
    <t>Mitochondrial carrier homolog 2 OS=Mus musculus GN=Mtch2 PE=1 SV=1</t>
  </si>
  <si>
    <t>Dolichyl-diphosphooligosaccharide--protein glycosyltransferase subunit 2 OS=Mus musculus GN=Rpn2 PE=1 SV=1</t>
  </si>
  <si>
    <t>Dihydropteridine reductase OS=Mus musculus GN=Qdpr PE=1 SV=2</t>
  </si>
  <si>
    <t>Somatotropin OS=Mus musculus GN=Gh1 PE=2 SV=1</t>
  </si>
  <si>
    <t>Voltage-dependent calcium channel subunit alpha-2/delta-1 OS=Mus musculus GN=Cacna2d1 PE=1 SV=1</t>
  </si>
  <si>
    <t>DnaJ homolog subfamily A member 2 OS=Mus musculus GN=Dnaja2 PE=1 SV=1</t>
  </si>
  <si>
    <t>Rho-related GTP-binding protein RhoB OS=Mus musculus GN=Rhob PE=1 SV=1</t>
  </si>
  <si>
    <t>Cytochrome b5 type B OS=Mus musculus GN=Cyb5b PE=1 SV=1</t>
  </si>
  <si>
    <t>Serine/threonine-protein kinase DCLK1 OS=Mus musculus GN=Dclk1 PE=1 SV=1</t>
  </si>
  <si>
    <t>Protein kinase C beta type OS=Mus musculus GN=Prkcb PE=1 SV=4</t>
  </si>
  <si>
    <t>Ras-related protein Rab-3B OS=Mus musculus GN=Rab3b PE=1 SV=1</t>
  </si>
  <si>
    <t>Mitogen-activated protein kinase OS=Mus musculus GN=Mapk3 PE=1 SV=1</t>
  </si>
  <si>
    <t>Glycerol-3-phosphate dehydrogenase 1-like protein OS=Mus musculus GN=Gpd1l PE=1 SV=2</t>
  </si>
  <si>
    <t>Neurotrimin OS=Mus musculus GN=Ntm PE=1 SV=1</t>
  </si>
  <si>
    <t>26S proteasome non-ATPase regulatory subunit 7 OS=Mus musculus GN=Psmd7 PE=1 SV=2</t>
  </si>
  <si>
    <t>ATP synthase subunit gamma, mitochondrial OS=Mus musculus GN=Atp5c1 PE=1 SV=1</t>
  </si>
  <si>
    <t>Peptidyl-prolyl cis-trans isomerase A OS=Mus musculus GN=Ppia PE=1 SV=2</t>
  </si>
  <si>
    <t>Cathepsin D OS=Mus musculus GN=Ctsd PE=1 SV=1</t>
  </si>
  <si>
    <t>Protein disulfide-isomerase OS=Mus musculus GN=P4hb PE=1 SV=2</t>
  </si>
  <si>
    <t>Protein-L-isoaspartate O-methyltransferase OS=Mus musculus GN=Pcmt1 PE=1 SV=1</t>
  </si>
  <si>
    <t>T-complex protein 1 subunit epsilon OS=Mus musculus GN=Cct5 PE=1 SV=1</t>
  </si>
  <si>
    <t>Actin-related protein 2/3 complex subunit 1A OS=Mus musculus GN=Arpc1a PE=1 SV=1</t>
  </si>
  <si>
    <t>Transcriptional activator protein Pur-beta OS=Mus musculus GN=Purb PE=1 SV=3</t>
  </si>
  <si>
    <t>Cell division control protein 42 homolog OS=Mus musculus GN=Cdc42 PE=1 SV=2</t>
  </si>
  <si>
    <t>NADH-ubiquinone oxidoreductase chain 4 OS=Mus musculus GN=Mtnd4 PE=1 SV=1</t>
  </si>
  <si>
    <t>Heterogeneous nuclear ribonucleoprotein U OS=Mus musculus GN=Hnrnpu PE=1 SV=1</t>
  </si>
  <si>
    <t>Phosphodiesterase OS=Mus musculus GN=Gm45837 PE=1 SV=1</t>
  </si>
  <si>
    <t>NSFL1 cofactor p47 OS=Mus musculus GN=Nsfl1c PE=1 SV=1</t>
  </si>
  <si>
    <t>cAMP-dependent protein kinase catalytic subunit alpha OS=Mus musculus GN=Prkaca PE=1 SV=3</t>
  </si>
  <si>
    <t>Neuroplastin OS=Mus musculus GN=Nptn PE=1 SV=3</t>
  </si>
  <si>
    <t>Protein kinase, cAMP dependent regulatory, type II alpha OS=Mus musculus GN=Prkar2a PE=1 SV=1</t>
  </si>
  <si>
    <t>Guanine nucleotide-binding protein G(k) subunit alpha OS=Mus musculus GN=Gnai3 PE=1 SV=3</t>
  </si>
  <si>
    <t>Vimentin OS=Mus musculus GN=Vim PE=1 SV=3</t>
  </si>
  <si>
    <t>Endophilin-B2 OS=Mus musculus GN=Sh3glb2 PE=1 SV=1</t>
  </si>
  <si>
    <t>Ubiquitin-conjugating enzyme E2 N OS=Mus musculus GN=Ube2n PE=1 SV=1</t>
  </si>
  <si>
    <t>Splicing factor, proline- and glutamine-rich OS=Mus musculus GN=Sfpq PE=1 SV=1</t>
  </si>
  <si>
    <t>Histone H2B OS=Mus musculus GN=Hist1h2br PE=2 SV=1</t>
  </si>
  <si>
    <t>Mitochondrial import receptor subunit TOM70 OS=Mus musculus GN=Tomm70 PE=1 SV=2</t>
  </si>
  <si>
    <t>Limbic system-associated membrane protein OS=Mus musculus GN=Lsamp PE=1 SV=1</t>
  </si>
  <si>
    <t>T-complex protein 1 subunit theta OS=Mus musculus GN=Cct8 PE=1 SV=3</t>
  </si>
  <si>
    <t>Myelin-oligodendrocyte glycoprotein OS=Mus musculus GN=Mog PE=1 SV=1</t>
  </si>
  <si>
    <t>NADH dehydrogenase [ubiquinone] 1 alpha subcomplex subunit 13 OS=Mus musculus GN=Ndufa13 PE=1 SV=3</t>
  </si>
  <si>
    <t>Opioid binding protein/cell adhesion molecule-like OS=Mus musculus GN=Opcml PE=1 SV=1</t>
  </si>
  <si>
    <t>Succinate--CoA ligase [ADP/GDP-forming] subunit alpha, mitochondrial OS=Mus musculus GN=Suclg1 PE=1 SV=4</t>
  </si>
  <si>
    <t>17beta-hydroxysteroid dehydrogenase type 10/short chain L-3-hydroxyacyl-CoA dehydrogenase OS=Mus musculus GN=Hsd17b10 PE=1 SV=1</t>
  </si>
  <si>
    <t>Myelin proteolipid protein OS=Mus musculus GN=Plp1 PE=1 SV=2</t>
  </si>
  <si>
    <t>Eukaryotic initiation factor 4A-I OS=Mus musculus GN=Eif4a1 PE=1 SV=1</t>
  </si>
  <si>
    <t>Cell adhesion molecule 3 OS=Mus musculus GN=Cadm3 PE=1 SV=1</t>
  </si>
  <si>
    <t>Actin-related protein 2 OS=Mus musculus GN=Actr2 PE=1 SV=1</t>
  </si>
  <si>
    <t>Talin-2 OS=Mus musculus GN=Tln2 PE=1 SV=1</t>
  </si>
  <si>
    <t>Serine/threonine-protein phosphatase 2A catalytic subunit alpha isoform OS=Mus musculus GN=Ppp2ca PE=1 SV=1</t>
  </si>
  <si>
    <t>NADH dehydrogenase [ubiquinone] flavoprotein 2, mitochondrial OS=Mus musculus GN=Ndufv2 PE=1 SV=2</t>
  </si>
  <si>
    <t>Leucine-rich glioma-inactivated protein 1 OS=Mus musculus GN=Lgi1 PE=1 SV=1</t>
  </si>
  <si>
    <t>Serine/threonine-protein phosphatase 2A activator OS=Mus musculus GN=Ppp2r4 PE=1 SV=1</t>
  </si>
  <si>
    <t>Apolipoprotein E OS=Mus musculus GN=Apoe PE=1 SV=2</t>
  </si>
  <si>
    <t>Calretinin OS=Mus musculus GN=Calb2 PE=1 SV=3</t>
  </si>
  <si>
    <t>GTP-binding nuclear protein Ran OS=Mus musculus GN=Ran PE=1 SV=3</t>
  </si>
  <si>
    <t>Serine/threonine-protein phosphatase 2B catalytic subunit beta isoform OS=Mus musculus GN=Ppp3cb PE=1 SV=2</t>
  </si>
  <si>
    <t>Reticulon OS=Mus musculus GN=Rtn1 PE=1 SV=1</t>
  </si>
  <si>
    <t>Alpha-soluble NSF attachment protein OS=Mus musculus GN=Napa PE=1 SV=1</t>
  </si>
  <si>
    <t>Trifunctional enzyme subunit beta, mitochondrial OS=Mus musculus GN=Hadhb PE=1 SV=1</t>
  </si>
  <si>
    <t>Cytochrome c oxidase subunit 6A, mitochondrial OS=Mus musculus GN=Cox6a1 PE=1 SV=1</t>
  </si>
  <si>
    <t>Complement component 1 Q subcomponent-binding protein, mitochondrial OS=Mus musculus GN=C1qbp PE=1 SV=1</t>
  </si>
  <si>
    <t>MAGUK p55 subfamily member 2 OS=Mus musculus GN=Mpp2 PE=1 SV=1</t>
  </si>
  <si>
    <t>IQ motif and SEC7 domain-containing protein 1 OS=Mus musculus GN=Iqsec1 PE=1 SV=1</t>
  </si>
  <si>
    <t>Adenylyl cyclase-associated protein 2 OS=Mus musculus GN=Cap2 PE=1 SV=1</t>
  </si>
  <si>
    <t>Polyadenylate-binding protein 1 OS=Mus musculus GN=Pabpc1 PE=1 SV=2</t>
  </si>
  <si>
    <t>Protein phosphatase 1 regulatory subunit 1B OS=Mus musculus GN=Ppp1r1b PE=1 SV=2</t>
  </si>
  <si>
    <t>Synaptosomal-associated protein 47 OS=Mus musculus GN=Snap47 PE=1 SV=1</t>
  </si>
  <si>
    <t>Cytochrome c oxidase subunit 5A, mitochondrial OS=Mus musculus GN=Cox5a PE=1 SV=2</t>
  </si>
  <si>
    <t>Pyridoxal phosphate phosphatase OS=Mus musculus GN=Pdxp PE=1 SV=1</t>
  </si>
  <si>
    <t>Sodium- and chloride-dependent GABA transporter 3 OS=Mus musculus GN=Slc6a11 PE=1 SV=2</t>
  </si>
  <si>
    <t>Serine/threonine-protein phosphatase 2A 56 kDa regulatory subunit epsilon isoform OS=Mus musculus GN=Ppp2r5e PE=1 SV=3</t>
  </si>
  <si>
    <t>40S ribosomal protein SA OS=Mus musculus GN=Rpsa PE=1 SV=4</t>
  </si>
  <si>
    <t>Tropomyosin alpha-1 chain OS=Mus musculus GN=Tpm1 PE=1 SV=1</t>
  </si>
  <si>
    <t>Actin-related protein 2/3 complex subunit 2 OS=Mus musculus GN=Arpc2 PE=1 SV=3</t>
  </si>
  <si>
    <t>Glycogen phosphorylase, muscle form OS=Mus musculus GN=Pygm PE=1 SV=3</t>
  </si>
  <si>
    <t>Cytoplasmic FMR1-interacting protein 1 OS=Mus musculus GN=Cyfip1 PE=1 SV=1</t>
  </si>
  <si>
    <t>Atlastin-1 OS=Mus musculus GN=Atl1 PE=1 SV=1</t>
  </si>
  <si>
    <t>F-actin-capping protein subunit alpha-2 OS=Mus musculus GN=Capza2 PE=1 SV=3</t>
  </si>
  <si>
    <t>Elongation factor 1-gamma OS=Mus musculus GN=Eef1g PE=1 SV=3</t>
  </si>
  <si>
    <t>Isocitrate dehydrogenase [NADP] cytoplasmic OS=Mus musculus GN=Idh1 PE=1 SV=2</t>
  </si>
  <si>
    <t>Hypoxanthine-guanine phosphoribosyltransferase OS=Mus musculus GN=Hprt1 PE=1 SV=3</t>
  </si>
  <si>
    <t>PH and SEC7 domain-containing protein 3 OS=Mus musculus GN=Psd3 PE=1 SV=1</t>
  </si>
  <si>
    <t>NADH dehydrogenase [ubiquinone] 1 beta subcomplex subunit 7 OS=Mus musculus GN=Ndufb7 PE=1 SV=3</t>
  </si>
  <si>
    <t>NADH dehydrogenase [ubiquinone] 1 alpha subcomplex subunit 12 OS=Mus musculus GN=Ndufa12 PE=1 SV=2</t>
  </si>
  <si>
    <t>Superoxide dismutase [Mn], mitochondrial OS=Mus musculus GN=Sod2 PE=1 SV=3</t>
  </si>
  <si>
    <t>Brain-specific angiogenesis inhibitor 1-associated protein 2 OS=Mus musculus GN=Baiap2 PE=1 SV=2</t>
  </si>
  <si>
    <t>Ras-related protein Rab-2A OS=Mus musculus GN=Rab2a PE=1 SV=1</t>
  </si>
  <si>
    <t>Ankyrin-2 (Fragment) OS=Mus musculus GN=Ank2 PE=1 SV=1</t>
  </si>
  <si>
    <t>TOM1-like protein 2 OS=Mus musculus GN=Tom1l2 PE=1 SV=1</t>
  </si>
  <si>
    <t>Sodium/potassium-transporting ATPase subunit beta-2 OS=Mus musculus GN=Atp1b2 PE=1 SV=2</t>
  </si>
  <si>
    <t>Disks large homolog 2 OS=Mus musculus GN=Dlg2 PE=1 SV=2</t>
  </si>
  <si>
    <t>Calcineurin subunit B type 1 OS=Mus musculus GN=Ppp3r1 PE=1 SV=3</t>
  </si>
  <si>
    <t>Rho GTPase-activating protein 1 OS=Mus musculus GN=Arhgap1 PE=1 SV=1</t>
  </si>
  <si>
    <t>Wiskott-Aldrich syndrome protein family member 1 OS=Mus musculus GN=Wasf1 PE=1 SV=2</t>
  </si>
  <si>
    <t>Protein SET OS=Mus musculus GN=Set PE=1 SV=1</t>
  </si>
  <si>
    <t>Calbindin OS=Mus musculus GN=Calb1 PE=1 SV=2</t>
  </si>
  <si>
    <t>Glycogen synthase kinase-3 beta OS=Mus musculus GN=Gsk3b PE=1 SV=1</t>
  </si>
  <si>
    <t>Neutral amino acid transporter A OS=Mus musculus GN=Slc1a4 PE=1 SV=1</t>
  </si>
  <si>
    <t>Isoaspartyl peptidase/L-asparaginase OS=Mus musculus GN=Asrgl1 PE=1 SV=1</t>
  </si>
  <si>
    <t>Phosphoserine aminotransferase OS=Mus musculus GN=Psat1 PE=1 SV=1</t>
  </si>
  <si>
    <t>Ras-related protein Rab-5B OS=Mus musculus GN=Rab5b PE=1 SV=1</t>
  </si>
  <si>
    <t>Histone H2A type 2-A OS=Mus musculus GN=Hist2h2aa1 PE=1 SV=3</t>
  </si>
  <si>
    <t>ADP-ribosylation factor-like protein 8B OS=Mus musculus GN=Arl8b PE=1 SV=1</t>
  </si>
  <si>
    <t>Ras-related protein Rab-1B OS=Mus musculus GN=Rab1b PE=1 SV=1</t>
  </si>
  <si>
    <t>Gamma-soluble NSF attachment protein (Fragment) OS=Mus musculus GN=Napg PE=1 SV=1</t>
  </si>
  <si>
    <t>cAMP-dependent protein kinase catalytic subunit beta OS=Mus musculus GN=Prkacb PE=1 SV=2</t>
  </si>
  <si>
    <t>Phosphoribosyl pyrophosphate synthetase 1-like 3 OS=Mus musculus GN=Prps1l3 PE=3 SV=1</t>
  </si>
  <si>
    <t>Heterogeneous nuclear ribonucleoprotein H OS=Mus musculus GN=Hnrnph1 PE=1 SV=1</t>
  </si>
  <si>
    <t>Dynactin subunit 1 OS=Mus musculus GN=Dctn1 PE=1 SV=3</t>
  </si>
  <si>
    <t>Phosphatidate cytidylyltransferase 2 OS=Mus musculus GN=Cds2 PE=1 SV=1</t>
  </si>
  <si>
    <t>Sideroflexin-1 OS=Mus musculus GN=Sfxn1 PE=1 SV=3</t>
  </si>
  <si>
    <t>Vesicular glutamate transporter 1 OS=Mus musculus GN=Slc17a7 PE=1 SV=1</t>
  </si>
  <si>
    <t>Protein piccolo OS=Mus musculus GN=Pclo PE=1 SV=4</t>
  </si>
  <si>
    <t>F-box only protein 2 OS=Mus musculus GN=Fbxo2 PE=1 SV=1</t>
  </si>
  <si>
    <t>Histidine triad nucleotide-binding protein 1 OS=Mus musculus GN=Hint1 PE=1 SV=3</t>
  </si>
  <si>
    <t>Electron transfer flavoprotein subunit beta OS=Mus musculus GN=Etfb PE=1 SV=3</t>
  </si>
  <si>
    <t>Myelin-associated oligodendrocyte basic protein OS=Mus musculus GN=Mobp PE=1 SV=1</t>
  </si>
  <si>
    <t>Guanine nucleotide-binding protein G(z) subunit alpha OS=Mus musculus GN=Gnaz PE=1 SV=4</t>
  </si>
  <si>
    <t>UMP-CMP kinase OS=Mus musculus GN=Cmpk1 PE=1 SV=1</t>
  </si>
  <si>
    <t>Histone H2B type 2-E OS=Mus musculus GN=Hist2h2be PE=1 SV=3</t>
  </si>
  <si>
    <t>Glutathione S-transferase Mu 7 OS=Mus musculus GN=Gstm7 PE=1 SV=1</t>
  </si>
  <si>
    <t>Ras-related protein Ral-A OS=Mus musculus GN=Rala PE=1 SV=1</t>
  </si>
  <si>
    <t>Poly(rC)-binding protein 2 OS=Mus musculus GN=Pcbp2 PE=1 SV=1</t>
  </si>
  <si>
    <t>6-phosphogluconolactonase OS=Mus musculus GN=Pgls PE=1 SV=1</t>
  </si>
  <si>
    <t>Ras-related protein Rab-35 OS=Mus musculus GN=Rab35 PE=1 SV=1</t>
  </si>
  <si>
    <t>Paralemmin-1 OS=Mus musculus GN=Palm PE=1 SV=1</t>
  </si>
  <si>
    <t>Sideroflexin-5 OS=Mus musculus GN=Sfxn5 PE=1 SV=2</t>
  </si>
  <si>
    <t>Membrane-associated progesterone receptor component 1 OS=Mus musculus GN=Pgrmc1 PE=1 SV=4</t>
  </si>
  <si>
    <t>Neuronal-specific septin-3 OS=Mus musculus GN=Sept3 PE=1 SV=2</t>
  </si>
  <si>
    <t>Receptor-type tyrosine-protein phosphatase zeta OS=Mus musculus GN=Ptprz1 PE=1 SV=1</t>
  </si>
  <si>
    <t>Phosphatidylinositol transfer protein alpha isoform OS=Mus musculus GN=Pitpna PE=1 SV=2</t>
  </si>
  <si>
    <t>Complexin-1 OS=Mus musculus GN=Cplx1 PE=1 SV=1</t>
  </si>
  <si>
    <t>Synaptophysin OS=Mus musculus GN=Syp PE=1 SV=2</t>
  </si>
  <si>
    <t>Coactosin-like protein OS=Mus musculus GN=Cotl1 PE=1 SV=3</t>
  </si>
  <si>
    <t>Myristoylated alanine-rich C-kinase substrate OS=Mus musculus GN=Marcks PE=1 SV=2</t>
  </si>
  <si>
    <t>Alpha-1-antitrypsin 1-1 OS=Mus musculus GN=Serpina1a PE=1 SV=1</t>
  </si>
  <si>
    <t>Catenin delta-2 OS=Mus musculus GN=Ctnnd2 PE=1 SV=1</t>
  </si>
  <si>
    <t>Neutral cholesterol ester hydrolase 1 OS=Mus musculus GN=Nceh1 PE=1 SV=1</t>
  </si>
  <si>
    <t>Mitochondrial fission 1 protein OS=Mus musculus GN=Fis1 PE=1 SV=1</t>
  </si>
  <si>
    <t>Protein NipSnap homolog 1 OS=Mus musculus GN=Nipsnap1 PE=1 SV=1</t>
  </si>
  <si>
    <t>Microtubule-associated protein RP/EB family member 3 OS=Mus musculus GN=Mapre3 PE=1 SV=1</t>
  </si>
  <si>
    <t>Acyl-CoA synthetase long-chain family member 6 OS=Mus musculus GN=Acsl6 PE=1 SV=2</t>
  </si>
  <si>
    <t>CDGSH iron-sulfur domain-containing protein 1 OS=Mus musculus GN=Cisd1 PE=1 SV=1</t>
  </si>
  <si>
    <t>60S acidic ribosomal protein P0 OS=Mus musculus GN=Rplp0 PE=1 SV=3</t>
  </si>
  <si>
    <t>GTPase NRas OS=Mus musculus GN=Nras PE=1 SV=1</t>
  </si>
  <si>
    <t>NADH dehydrogenase [ubiquinone] iron-sulfur protein 8, mitochondrial OS=Mus musculus GN=Ndufs8 PE=1 SV=1</t>
  </si>
  <si>
    <t>Calmodulin OS=Mus musculus GN=Calm1 PE=1 SV=1</t>
  </si>
  <si>
    <t>Isocitrate dehydrogenase [NADP], mitochondrial OS=Mus musculus GN=Idh2 PE=1 SV=3</t>
  </si>
  <si>
    <t>Cytosolic non-specific dipeptidase OS=Mus musculus GN=Cndp2 PE=1 SV=1</t>
  </si>
  <si>
    <t>Contactin-associated protein 1 OS=Mus musculus GN=Cntnap1 PE=1 SV=2</t>
  </si>
  <si>
    <t>Regulator of G-protein-signaling 7 OS=Mus musculus GN=Rgs7 PE=1 SV=1</t>
  </si>
  <si>
    <t>D-3-phosphoglycerate dehydrogenase OS=Mus musculus GN=Phgdh PE=1 SV=3</t>
  </si>
  <si>
    <t>UTP--glucose-1-phosphate uridylyltransferase OS=Mus musculus GN=Ugp2 PE=1 SV=3</t>
  </si>
  <si>
    <t>Destrin OS=Mus musculus GN=Dstn PE=1 SV=3</t>
  </si>
  <si>
    <t>Myosin-11 OS=Mus musculus GN=Myh11 PE=1 SV=1</t>
  </si>
  <si>
    <t>ATP-dependent RNA helicase DDX3X OS=Mus musculus GN=Ddx3x PE=1 SV=3</t>
  </si>
  <si>
    <t>Proteasome subunit alpha type-7 OS=Mus musculus GN=Psma7 PE=1 SV=1</t>
  </si>
  <si>
    <t>Myotubularin-related protein 5 OS=Mus musculus GN=Sbf1 PE=1 SV=2</t>
  </si>
  <si>
    <t>40S ribosomal protein S3 OS=Mus musculus GN=Rps3 PE=1 SV=1</t>
  </si>
  <si>
    <t>Protein kinase C OS=Mus musculus GN=Prkca PE=1 SV=1</t>
  </si>
  <si>
    <t>S-formylglutathione hydrolase OS=Mus musculus GN=Esd PE=1 SV=1</t>
  </si>
  <si>
    <t>Proteasome subunit alpha type-2 OS=Mus musculus GN=Psma2 PE=1 SV=3</t>
  </si>
  <si>
    <t>Heme binding protein 1 OS=Mus musculus GN=Hebp1 PE=1 SV=1</t>
  </si>
  <si>
    <t>Versican core protein OS=Mus musculus GN=Vcan PE=1 SV=2</t>
  </si>
  <si>
    <t>Myotrophin OS=Mus musculus GN=Mtpn PE=1 SV=2</t>
  </si>
  <si>
    <t>ATP-dependent RNA helicase A OS=Mus musculus GN=Dhx9 PE=1 SV=1</t>
  </si>
  <si>
    <t>Isoleucine--tRNA ligase, mitochondrial OS=Mus musculus GN=Iars2 PE=1 SV=1</t>
  </si>
  <si>
    <t>Rho-related GTP-binding protein RhoG OS=Mus musculus GN=Rhog PE=1 SV=1</t>
  </si>
  <si>
    <t>Sodium/calcium exchanger 1 OS=Mus musculus GN=Slc8a1 PE=1 SV=1</t>
  </si>
  <si>
    <t>Gamma-glutamyltransferase 7 OS=Mus musculus GN=Ggt7 PE=1 SV=2</t>
  </si>
  <si>
    <t>Casein kinase II subunit alpha OS=Mus musculus GN=Csnk2a1 PE=1 SV=2</t>
  </si>
  <si>
    <t>Guanine nucleotide-binding protein G(s) subunit alpha isoforms XLas OS=Mus musculus GN=Gnas PE=1 SV=1</t>
  </si>
  <si>
    <t>Protein phosphatase 2, regulatory subunit B (B56), delta isoform OS=Mus musculus GN=Ppp2r5d PE=1 SV=1</t>
  </si>
  <si>
    <t>Receptor of activated protein C kinase 1 OS=Mus musculus GN=Rack1 PE=1 SV=3</t>
  </si>
  <si>
    <t>Ubiquitin-conjugating enzyme E2 L3 OS=Mus musculus GN=Ube2l3 PE=1 SV=1</t>
  </si>
  <si>
    <t>Exportin-2 OS=Mus musculus GN=Cse1l PE=1 SV=1</t>
  </si>
  <si>
    <t>S-phase kinase-associated protein 1 OS=Mus musculus GN=Skp1 PE=1 SV=3</t>
  </si>
  <si>
    <t>DEAD (Asp-Glu-Ala-Asp) box polypeptide 5 OS=Mus musculus GN=Ddx5 PE=1 SV=1</t>
  </si>
  <si>
    <t>Homer protein homolog 1 OS=Mus musculus GN=Homer1 PE=1 SV=2</t>
  </si>
  <si>
    <t>10 kDa heat shock protein, mitochondrial OS=Mus musculus GN=Hspe1 PE=1 SV=2</t>
  </si>
  <si>
    <t>Microtubule-actin cross-linking factor 1 OS=Mus musculus GN=Macf1 PE=1 SV=2</t>
  </si>
  <si>
    <t>Putative uncharacterized protein OS=Mus musculus GN=Rac1 PE=1 SV=1</t>
  </si>
  <si>
    <t>Ras-related protein Rap-1A OS=Mus musculus GN=Rap1a PE=1 SV=1</t>
  </si>
  <si>
    <t>Guanine nucleotide-binding protein subunit gamma OS=Mus musculus GN=Gng12 PE=1 SV=1</t>
  </si>
  <si>
    <t>Cofilin-2 OS=Mus musculus GN=Cfl2 PE=1 SV=1</t>
  </si>
  <si>
    <t>Ras-related protein Rab-5A OS=Mus musculus GN=Rab5a PE=1 SV=1</t>
  </si>
  <si>
    <t>RNA binding motif protein, X-linked-like-1 OS=Mus musculus GN=Rbmxl1 PE=1 SV=1</t>
  </si>
  <si>
    <t>Inositol (Myo)-1(Or 4)-monophosphatase 1 OS=Mus musculus GN=Impa1 PE=1 SV=1</t>
  </si>
  <si>
    <t>Histone H2A type 2-B OS=Mus musculus GN=Hist2h2ab PE=1 SV=3</t>
  </si>
  <si>
    <t>Vesicle-associated membrane protein-associated protein A OS=Mus musculus GN=Vapa PE=1 SV=2</t>
  </si>
  <si>
    <t>Cytosolic acyl coenzyme A thioester hydrolase OS=Mus musculus GN=Acot7 PE=1 SV=1</t>
  </si>
  <si>
    <t>Acidic leucine-rich nuclear phosphoprotein 32 family member A OS=Mus musculus GN=Anp32a PE=1 SV=1</t>
  </si>
  <si>
    <t>Actin-related protein 2/3 complex subunit 4 OS=Mus musculus GN=Arpc4 PE=1 SV=3</t>
  </si>
  <si>
    <t>Cell adhesion molecule 2 (Fragment) OS=Mus musculus GN=Cadm2 PE=1 SV=1</t>
  </si>
  <si>
    <t>TAR DNA-binding protein 43 OS=Mus musculus GN=Tardbp PE=1 SV=1</t>
  </si>
  <si>
    <t>Tropomyosin alpha-3 chain OS=Mus musculus GN=Tpm3 PE=1 SV=1</t>
  </si>
  <si>
    <t>Cytochrome b-c1 complex subunit 7 OS=Mus musculus GN=Uqcrb PE=1 SV=1</t>
  </si>
  <si>
    <t>Ras-related protein Rab-10 OS=Mus musculus GN=Rab10 PE=1 SV=1</t>
  </si>
  <si>
    <t>Neuronal cell adhesion molecule OS=Mus musculus GN=Nrcam PE=1 SV=2</t>
  </si>
  <si>
    <t>Spliceosome RNA helicase Ddx39b OS=Mus musculus GN=Ddx39b PE=1 SV=1</t>
  </si>
  <si>
    <t>Putative uncharacterized protein OS=Mus musculus GN=Rab5c PE=1 SV=1</t>
  </si>
  <si>
    <t>Vesicle-associated membrane protein 1 OS=Mus musculus GN=Vamp1 PE=1 SV=1</t>
  </si>
  <si>
    <t>Heat shock 70 kDa protein 1B OS=Mus musculus GN=Hspa1b PE=1 SV=3</t>
  </si>
  <si>
    <t>NADH dehydrogenase [ubiquinone] 1 alpha subcomplex subunit 5 OS=Mus musculus GN=Ndufa5 PE=1 SV=3</t>
  </si>
  <si>
    <t>AP-3 complex subunit delta-1 OS=Mus musculus GN=Ap3d1 PE=1 SV=1</t>
  </si>
  <si>
    <t>CD81 antigen OS=Mus musculus GN=Cd81 PE=1 SV=2</t>
  </si>
  <si>
    <t>Sorting and assembly machinery component 50 homolog OS=Mus musculus GN=Samm50 PE=1 SV=1</t>
  </si>
  <si>
    <t>60S ribosomal protein L6 OS=Mus musculus GN=Rpl6 PE=1 SV=3</t>
  </si>
  <si>
    <t>Actin-related protein 3B OS=Mus musculus GN=Actr3b PE=1 SV=1</t>
  </si>
  <si>
    <t>Synaptic vesicle membrane protein VAT-1 homolog OS=Mus musculus GN=Vat1 PE=1 SV=3</t>
  </si>
  <si>
    <t>Haloacid dehalogenase-like hydrolase domain-containing protein 2 OS=Mus musculus GN=Hdhd2 PE=1 SV=2</t>
  </si>
  <si>
    <t>NADH dehydrogenase [ubiquinone] iron-sulfur protein 6, mitochondrial OS=Mus musculus GN=Ndufs6 PE=1 SV=2</t>
  </si>
  <si>
    <t>Breast carcinoma-amplified sequence 1 homolog OS=Mus musculus GN=Bcas1 PE=1 SV=3</t>
  </si>
  <si>
    <t>Neuronal calcium sensor 1 OS=Mus musculus GN=Ncs1 PE=1 SV=3</t>
  </si>
  <si>
    <t>G protein-regulated inducer of neurite outgrowth 1 OS=Mus musculus GN=Gprin1 PE=1 SV=2</t>
  </si>
  <si>
    <t>Heterogeneous nuclear ribonucleoprotein A1 OS=Mus musculus GN=Hnrnpa1 PE=1 SV=1</t>
  </si>
  <si>
    <t>NAD(P)H-hydrate epimerase OS=Mus musculus GN=Naxe PE=1 SV=1</t>
  </si>
  <si>
    <t>Alanine--tRNA ligase, cytoplasmic OS=Mus musculus GN=Aars PE=1 SV=1</t>
  </si>
  <si>
    <t>CD166 antigen OS=Mus musculus GN=Alcam PE=1 SV=3</t>
  </si>
  <si>
    <t>Superoxide dismutase [Cu-Zn] OS=Mus musculus GN=Sod1 PE=1 SV=2</t>
  </si>
  <si>
    <t>Ectonucleotide pyrophosphatase/phosphodiesterase family member 6 OS=Mus musculus GN=Enpp6 PE=1 SV=1</t>
  </si>
  <si>
    <t>Catechol O-methyltransferase domain-containing protein 1 OS=Mus musculus GN=Comtd1 PE=1 SV=1</t>
  </si>
  <si>
    <t>Creatine kinase M-type OS=Mus musculus GN=Ckm PE=1 SV=1</t>
  </si>
  <si>
    <t>Transaldolase OS=Mus musculus GN=Taldo1 PE=1 SV=1</t>
  </si>
  <si>
    <t>Ephexin-1 OS=Mus musculus GN=Ngef PE=1 SV=1</t>
  </si>
  <si>
    <t>Protein disulfide-isomerase A6 OS=Mus musculus GN=Pdia6 PE=1 SV=1</t>
  </si>
  <si>
    <t>Platelet-activating factor acetylhydrolase IB subunit beta OS=Mus musculus GN=Pafah1b2 PE=1 SV=2</t>
  </si>
  <si>
    <t>N(G),N(G)-dimethylarginine dimethylaminohydrolase 1 OS=Mus musculus GN=Ddah1 PE=1 SV=3</t>
  </si>
  <si>
    <t>Probable ubiquitin carboxyl-terminal hydrolase FAF-X OS=Mus musculus GN=Usp9x PE=1 SV=2</t>
  </si>
  <si>
    <t>CB1 cannabinoid receptor-interacting protein 1 OS=Mus musculus GN=Cnrip1 PE=1 SV=1</t>
  </si>
  <si>
    <t>Heterogeneous nuclear ribonucleoprotein L (Fragment) OS=Mus musculus GN=Hnrnpl PE=1 SV=1</t>
  </si>
  <si>
    <t>Lactoylglutathione lyase OS=Mus musculus GN=Glo1 PE=1 SV=3</t>
  </si>
  <si>
    <t>Hsc70-interacting protein OS=Mus musculus GN=St13 PE=1 SV=1</t>
  </si>
  <si>
    <t>LanC-like protein 1 OS=Mus musculus GN=Lancl1 PE=1 SV=1</t>
  </si>
  <si>
    <t>Alpha-1-antitrypsin 1-5 OS=Mus musculus GN=Serpina1e PE=1 SV=1</t>
  </si>
  <si>
    <t>Oligodendrocyte myelin glycoprotein OS=Mus musculus GN=Omg PE=1 SV=1</t>
  </si>
  <si>
    <t>Neurogranin OS=Mus musculus GN=Nrgn PE=1 SV=1</t>
  </si>
  <si>
    <t>Dihydrolipoyllysine-residue succinyltransferase component of 2-oxoglutarate dehydrogenase complex, mitochondrial OS=Mus musculus GN=Dlst PE=1 SV=1</t>
  </si>
  <si>
    <t>Profilin-1 OS=Mus musculus GN=Pfn1 PE=1 SV=2</t>
  </si>
  <si>
    <t>Profilin-2 OS=Mus musculus GN=Pfn2 PE=1 SV=3</t>
  </si>
  <si>
    <t>Calcium/calmodulin-dependent 3',5'-cyclic nucleotide phosphodiesterase 1B OS=Mus musculus GN=Pde1b PE=1 SV=2</t>
  </si>
  <si>
    <t>Septin-2 OS=Mus musculus GN=Sept2 PE=1 SV=2</t>
  </si>
  <si>
    <t>Non-POU domain-containing octamer-binding protein OS=Mus musculus GN=Nono PE=1 SV=3</t>
  </si>
  <si>
    <t>Neutral alpha-glucosidase AB OS=Mus musculus GN=Ganab PE=1 SV=1</t>
  </si>
  <si>
    <t>Serine/threonine-protein phosphatase 2A 55 kDa regulatory subunit B alpha isoform OS=Mus musculus GN=Ppp2r2a PE=1 SV=1</t>
  </si>
  <si>
    <t>Cytochrome c oxidase subunit 6B1 OS=Mus musculus GN=Cox6b1 PE=1 SV=2</t>
  </si>
  <si>
    <t>Radixin OS=Mus musculus GN=Rdx PE=1 SV=3</t>
  </si>
  <si>
    <t>Glyoxalase domain-containing protein 4 OS=Mus musculus GN=Glod4 PE=1 SV=1</t>
  </si>
  <si>
    <t>Synaptic vesicle membrane protein VAT-1 homolog-like OS=Mus musculus GN=Vat1l PE=1 SV=2</t>
  </si>
  <si>
    <t>Secernin-1 OS=Mus musculus GN=Scrn1 PE=1 SV=1</t>
  </si>
  <si>
    <t>NADH dehydrogenase [ubiquinone] 1 beta subcomplex subunit 6 OS=Mus musculus GN=Ndufb6 PE=1 SV=3</t>
  </si>
  <si>
    <t>Ganglioside-induced differentiation-associated protein 1-like 1 OS=Mus musculus GN=Gdap1l1 PE=1 SV=1</t>
  </si>
  <si>
    <t>Tubulin alpha chain-like 3 OS=Mus musculus GN=Tubal3 PE=2 SV=2</t>
  </si>
  <si>
    <t>Glutathione S-transferase A4 OS=Mus musculus GN=Gsta4 PE=1 SV=3</t>
  </si>
  <si>
    <t>Aquaporin 4, isoform CRA_a OS=Mus musculus GN=Aqp4 PE=1 SV=1</t>
  </si>
  <si>
    <t>Proteasome subunit alpha type-1 OS=Mus musculus GN=Psma1 PE=1 SV=1</t>
  </si>
  <si>
    <t>Adapter molecule crk OS=Mus musculus GN=Crk PE=1 SV=1</t>
  </si>
  <si>
    <t>Alcohol dehydrogenase class-3 OS=Mus musculus GN=Adh5 PE=1 SV=3</t>
  </si>
  <si>
    <t>60S ribosomal protein L12 OS=Mus musculus GN=Rpl12 PE=1 SV=2</t>
  </si>
  <si>
    <t>Phospholipid-transporting ATPase OS=Mus musculus GN=Atp8a1 PE=1 SV=1</t>
  </si>
  <si>
    <t>Alpha-crystallin B chain OS=Mus musculus GN=Cryab PE=1 SV=2</t>
  </si>
  <si>
    <t>Poly(rC)-binding protein 1 OS=Mus musculus GN=Pcbp1 PE=1 SV=1</t>
  </si>
  <si>
    <t>Eukaryotic translation initiation factor 4H OS=Mus musculus GN=Eif4h PE=1 SV=3</t>
  </si>
  <si>
    <t>Histone H3.1 OS=Mus musculus GN=Hist1h3a PE=1 SV=2</t>
  </si>
  <si>
    <t>Apolipoprotein A-I OS=Mus musculus GN=Apoa1 PE=1 SV=2</t>
  </si>
  <si>
    <t>Succinate dehydrogenase [ubiquinone] iron-sulfur subunit, mitochondrial OS=Mus musculus GN=Sdhb PE=1 SV=1</t>
  </si>
  <si>
    <t>CLIP-associating protein 2 OS=Mus musculus GN=Clasp2 PE=1 SV=1</t>
  </si>
  <si>
    <t>60S ribosomal protein L7 OS=Mus musculus GN=Rpl7 PE=1 SV=2</t>
  </si>
  <si>
    <t>Hepatoma-derived growth factor-related protein 3 OS=Mus musculus GN=Hdgfrp3 PE=1 SV=2</t>
  </si>
  <si>
    <t>Ras-related protein Rab-6B OS=Mus musculus GN=Rab6b PE=1 SV=1</t>
  </si>
  <si>
    <t>MICOS complex subunit Mic26 OS=Mus musculus GN=Apoo PE=1 SV=2</t>
  </si>
  <si>
    <t>Dual specificity mitogen-activated protein kinase kinase 4 OS=Mus musculus GN=Map2k4 PE=1 SV=2</t>
  </si>
  <si>
    <t>Argininosuccinate synthase OS=Mus musculus GN=Ass1 PE=1 SV=1</t>
  </si>
  <si>
    <t>NADP-dependent malic enzyme OS=Mus musculus GN=Me1 PE=1 SV=2</t>
  </si>
  <si>
    <t>Obg-like ATPase 1 OS=Mus musculus GN=Ola1 PE=1 SV=1</t>
  </si>
  <si>
    <t>Putative uncharacterized protein OS=Mus musculus GN=Sars PE=1 SV=1</t>
  </si>
  <si>
    <t>Epsin-1 OS=Mus musculus GN=Epn1 PE=1 SV=3</t>
  </si>
  <si>
    <t>60S ribosomal protein L4 OS=Mus musculus GN=Rpl4 PE=1 SV=3</t>
  </si>
  <si>
    <t>Unconventional myosin-XVIIIa OS=Mus musculus GN=Myo18a PE=1 SV=1</t>
  </si>
  <si>
    <t>Protocadherin 1 OS=Mus musculus GN=Pcdh1 PE=1 SV=1</t>
  </si>
  <si>
    <t>Zinc transporter 3 OS=Mus musculus GN=Slc30a3 PE=1 SV=1</t>
  </si>
  <si>
    <t>Lamin-B1 OS=Mus musculus GN=Lmnb1 PE=1 SV=3</t>
  </si>
  <si>
    <t>Cadherin-2 OS=Mus musculus GN=Cdh2 PE=1 SV=2</t>
  </si>
  <si>
    <t>Hepatocyte cell adhesion molecule OS=Mus musculus GN=Hepacam PE=1 SV=2</t>
  </si>
  <si>
    <t>26S protease regulatory subunit 6B OS=Mus musculus GN=Psmc4 PE=1 SV=2</t>
  </si>
  <si>
    <t>Uncharacterized protein OS=Mus musculus GN=Rpl7a-ps3 PE=4 SV=1</t>
  </si>
  <si>
    <t>Glyoxylate reductase/hydroxypyruvate reductase OS=Mus musculus GN=Grhpr PE=1 SV=1</t>
  </si>
  <si>
    <t>Cytosolic 10-formyltetrahydrofolate dehydrogenase OS=Mus musculus GN=Aldh1l1 PE=1 SV=1</t>
  </si>
  <si>
    <t>Microsomal glutathione S-transferase 3 OS=Mus musculus GN=Mgst3 PE=1 SV=1</t>
  </si>
  <si>
    <t>Heterogeneous nuclear ribonucleoprotein U-like protein 2 OS=Mus musculus GN=Hnrnpul2 PE=1 SV=2</t>
  </si>
  <si>
    <t>Exportin-1 OS=Mus musculus GN=Xpo1 PE=1 SV=1</t>
  </si>
  <si>
    <t>Acetyl-Coenzyme A acetyltransferase 3 OS=Mus musculus GN=Acat3 PE=1 SV=1</t>
  </si>
  <si>
    <t>Myosin light polypeptide 6 OS=Mus musculus GN=Myl6 PE=1 SV=3</t>
  </si>
  <si>
    <t>Dual-specificity protein phosphatase 3 OS=Mus musculus GN=Dusp3 PE=1 SV=1</t>
  </si>
  <si>
    <t>Prelamin-A/C OS=Mus musculus GN=Lmna PE=1 SV=2</t>
  </si>
  <si>
    <t>40S ribosomal protein S3a OS=Mus musculus GN=Rps3a PE=1 SV=3</t>
  </si>
  <si>
    <t>Twinfilin-2 OS=Mus musculus GN=Twf2 PE=1 SV=1</t>
  </si>
  <si>
    <t>NADH dehydrogenase [ubiquinone] 1 alpha subcomplex subunit 8 OS=Mus musculus GN=Ndufa8 PE=1 SV=3</t>
  </si>
  <si>
    <t>Serine/arginine-rich-splicing factor 1 OS=Mus musculus GN=Srsf1 PE=1 SV=1</t>
  </si>
  <si>
    <t>Dolichyl-diphosphooligosaccharide--protein glycosyltransferase subunit 1 OS=Mus musculus GN=Rpn1 PE=1 SV=1</t>
  </si>
  <si>
    <t>Elongation factor 1-beta OS=Mus musculus GN=Eef1b PE=1 SV=5</t>
  </si>
  <si>
    <t>Metaxin-2 OS=Mus musculus GN=Mtx2 PE=1 SV=1</t>
  </si>
  <si>
    <t>40S ribosomal protein S2 OS=Mus musculus GN=Rps2 PE=1 SV=3</t>
  </si>
  <si>
    <t>Acyl carrier protein, mitochondrial OS=Mus musculus GN=Ndufab1 PE=1 SV=1</t>
  </si>
  <si>
    <t>Ribonuclease UK114 OS=Mus musculus GN=Hrsp12 PE=1 SV=3</t>
  </si>
  <si>
    <t>ATP synthase subunit delta, mitochondrial OS=Mus musculus GN=Atp5d PE=1 SV=1</t>
  </si>
  <si>
    <t>AP-1 complex subunit gamma-1 OS=Mus musculus GN=Ap1g1 PE=1 SV=1</t>
  </si>
  <si>
    <t>Adaptin ear-binding coat-associated protein 1 OS=Mus musculus GN=Necap1 PE=1 SV=2</t>
  </si>
  <si>
    <t>Ornithine aminotransferase, mitochondrial OS=Mus musculus GN=Oat PE=1 SV=1</t>
  </si>
  <si>
    <t>Solute carrier family 2, facilitated glucose transporter member 3 OS=Mus musculus GN=Slc2a3 PE=1 SV=1</t>
  </si>
  <si>
    <t>Intercellular adhesion molecule 5 OS=Mus musculus GN=Icam5 PE=1 SV=2</t>
  </si>
  <si>
    <t>NADH dehydrogenase [ubiquinone] 1 alpha subcomplex subunit 6 OS=Mus musculus GN=Ndufa6 PE=1 SV=1</t>
  </si>
  <si>
    <t>Guanine nucleotide-binding protein G(I)/G(S)/G(O) subunit gamma-3 OS=Mus musculus GN=Gng3 PE=1 SV=1</t>
  </si>
  <si>
    <t>Cytoplasmic dynein 1 light intermediate chain 2 OS=Mus musculus GN=Dync1li2 PE=1 SV=2</t>
  </si>
  <si>
    <t>Leukocyte surface antigen CD47 OS=Mus musculus GN=Cd47 PE=1 SV=2</t>
  </si>
  <si>
    <t>Calcium/calmodulin-dependent protein kinase type IV OS=Mus musculus GN=Camk4 PE=1 SV=2</t>
  </si>
  <si>
    <t>AP-3 complex subunit beta-2 OS=Mus musculus GN=Ap3b2 PE=1 SV=2</t>
  </si>
  <si>
    <t>Kinesin-like protein KIF21A OS=Mus musculus GN=Kif21a PE=1 SV=2</t>
  </si>
  <si>
    <t>Protein phosphatase methylesterase 1 OS=Mus musculus GN=Ppme1 PE=1 SV=5</t>
  </si>
  <si>
    <t>Sodium channel protein OS=Mus musculus GN=Scn2a PE=1 SV=1</t>
  </si>
  <si>
    <t>Synaptopodin OS=Mus musculus GN=Synpo PE=1 SV=1</t>
  </si>
  <si>
    <t>Leucine-rich PPR motif-containing protein, mitochondrial OS=Mus musculus GN=Lrpprc PE=1 SV=2</t>
  </si>
  <si>
    <t>Uncharacterized protein OS=Mus musculus GN=Rpl9-ps6 PE=4 SV=1</t>
  </si>
  <si>
    <t>COP9 signalosome complex subunit 7a OS=Mus musculus GN=Cops7a PE=1 SV=2</t>
  </si>
  <si>
    <t>ARF GTPase-activating protein GIT1 OS=Mus musculus GN=Git1 PE=1 SV=1</t>
  </si>
  <si>
    <t>Adenosylhomocysteinase OS=Mus musculus GN=Ahcy PE=1 SV=3</t>
  </si>
  <si>
    <t>Cysteine-rich protein 2 OS=Mus musculus GN=Crip2 PE=1 SV=1</t>
  </si>
  <si>
    <t>Sodium- and chloride-dependent GABA transporter 1 OS=Mus musculus GN=Slc6a1 PE=1 SV=2</t>
  </si>
  <si>
    <t>Glucose 1,6-bisphosphate synthase OS=Mus musculus GN=Pgm2l1 PE=1 SV=1</t>
  </si>
  <si>
    <t>Myosin regulatory light chain 12B OS=Mus musculus GN=Myl12b PE=1 SV=2</t>
  </si>
  <si>
    <t>Cell adhesion molecule 1 OS=Mus musculus GN=Cadm1 PE=1 SV=1</t>
  </si>
  <si>
    <t>Src substrate cortactin OS=Mus musculus GN=Cttn PE=1 SV=2</t>
  </si>
  <si>
    <t>Proteasome subunit alpha type-6 OS=Mus musculus GN=Psma6 PE=1 SV=1</t>
  </si>
  <si>
    <t>D-dopachrome decarboxylase OS=Mus musculus GN=Ddt PE=1 SV=3</t>
  </si>
  <si>
    <t>Elongation factor 1-delta OS=Mus musculus GN=Eef1d PE=1 SV=1</t>
  </si>
  <si>
    <t>Kinesin heavy chain isoform 5C OS=Mus musculus GN=Kif5c PE=1 SV=3</t>
  </si>
  <si>
    <t>Ankyrin repeat and sterile alpha motif domain-containing protein 1B OS=Mus musculus GN=Anks1b PE=1 SV=3</t>
  </si>
  <si>
    <t>Eukaryotic translation initiation factor 4B OS=Mus musculus GN=Eif4b PE=1 SV=1</t>
  </si>
  <si>
    <t>Platelet-activating factor acetylhydrolase IB subunit alpha OS=Mus musculus GN=Pafah1b1 PE=1 SV=2</t>
  </si>
  <si>
    <t>Tripartite motif protein 3, isoform CRA_a OS=Mus musculus GN=Trim3 PE=1 SV=2</t>
  </si>
  <si>
    <t>NADH dehydrogenase [ubiquinone] iron-sulfur protein 7, mitochondrial OS=Mus musculus GN=Ndufs7 PE=1 SV=1</t>
  </si>
  <si>
    <t>Inactive dipeptidyl peptidase 10 OS=Mus musculus GN=Dpp10 PE=1 SV=1</t>
  </si>
  <si>
    <t>Ankyrin-3 (Fragment) OS=Mus musculus GN=Ank3 PE=1 SV=1</t>
  </si>
  <si>
    <t>Bifunctional purine biosynthesis protein PURH OS=Mus musculus GN=Atic PE=1 SV=2</t>
  </si>
  <si>
    <t>PC4 and SFRS1-interacting protein OS=Mus musculus GN=Psip1 PE=1 SV=1</t>
  </si>
  <si>
    <t>Disintegrin and metalloproteinase domain-containing protein 22 OS=Mus musculus GN=Adam22 PE=1 SV=2</t>
  </si>
  <si>
    <t>Histone H2A.Z OS=Mus musculus GN=H2afz PE=1 SV=2</t>
  </si>
  <si>
    <t>40S ribosomal protein S13 OS=Mus musculus GN=Rps13 PE=1 SV=2</t>
  </si>
  <si>
    <t>Long-chain-specific acyl-CoA dehydrogenase, mitochondrial OS=Mus musculus GN=Acadl PE=1 SV=1</t>
  </si>
  <si>
    <t>Keratin, type II cytoskeletal 2 epidermal OS=Mus musculus GN=Krt2 PE=1 SV=1</t>
  </si>
  <si>
    <t>Inorganic pyrophosphatase OS=Mus musculus GN=Ppa1 PE=1 SV=1</t>
  </si>
  <si>
    <t>Phytanoyl-CoA hydroxylase-interacting protein OS=Mus musculus GN=Phyhip PE=1 SV=1</t>
  </si>
  <si>
    <t>Glycoprotein m6b, isoform CRA_g OS=Mus musculus GN=Gpm6b PE=1 SV=1</t>
  </si>
  <si>
    <t>NADH-cytochrome b5 reductase OS=Mus musculus GN=Cyb5r3 PE=1 SV=1</t>
  </si>
  <si>
    <t>Asparagine--tRNA ligase, cytoplasmic OS=Mus musculus GN=Nars PE=1 SV=2</t>
  </si>
  <si>
    <t>Myelin expression factor 2 OS=Mus musculus GN=Myef2 PE=1 SV=1</t>
  </si>
  <si>
    <t>Neuronal growth regulator 1 OS=Mus musculus GN=Negr1 PE=1 SV=1</t>
  </si>
  <si>
    <t>MCG5603 OS=Mus musculus GN=Ndufa11 PE=1 SV=1</t>
  </si>
  <si>
    <t>Syntaxin-12 OS=Mus musculus GN=Stx12 PE=1 SV=1</t>
  </si>
  <si>
    <t>Cell cycle exit and neuronal differentiation protein 1 OS=Mus musculus GN=Cend1 PE=1 SV=1</t>
  </si>
  <si>
    <t>Nuclear migration protein nudC OS=Mus musculus GN=Nudc PE=1 SV=1</t>
  </si>
  <si>
    <t>Putative uncharacterized protein OS=Mus musculus GN=Rbm3 PE=1 SV=1</t>
  </si>
  <si>
    <t>Actin-related protein 2/3 complex subunit 5-like protein OS=Mus musculus GN=Arpc5l PE=1 SV=1</t>
  </si>
  <si>
    <t>40S ribosomal protein S10 OS=Mus musculus GN=Rps10 PE=1 SV=1</t>
  </si>
  <si>
    <t>NADH dehydrogenase [ubiquinone] iron-sulfur protein 5 OS=Mus musculus GN=Ndufs5 PE=1 SV=3</t>
  </si>
  <si>
    <t>Neuronal pentraxin-1 OS=Mus musculus GN=Nptx1 PE=1 SV=1</t>
  </si>
  <si>
    <t>Isovaleryl-CoA dehydrogenase, mitochondrial OS=Mus musculus GN=Ivd PE=1 SV=1</t>
  </si>
  <si>
    <t>Enoyl-CoA hydratase, mitochondrial OS=Mus musculus GN=Echs1 PE=1 SV=1</t>
  </si>
  <si>
    <t>Vacuolar protein sorting-associated protein 51 homolog OS=Mus musculus GN=Vps51 PE=1 SV=2</t>
  </si>
  <si>
    <t>Cytosol aminopeptidase OS=Mus musculus GN=Lap3 PE=1 SV=3</t>
  </si>
  <si>
    <t>Cytoplasmic dynein 1 light intermediate chain 1 OS=Mus musculus GN=Dync1li1 PE=1 SV=1</t>
  </si>
  <si>
    <t>MCG49978 OS=Mus musculus GN=Plcxd3 PE=1 SV=1</t>
  </si>
  <si>
    <t>Hyaluronan and proteoglycan link protein 2 OS=Mus musculus GN=Hapln2 PE=1 SV=1</t>
  </si>
  <si>
    <t>UPF0568 protein C14orf166 homolog OS=Mus musculus PE=1 SV=1</t>
  </si>
  <si>
    <t>Nucleosome assembly protein 1-like 1 OS=Mus musculus GN=Nap1l1 PE=1 SV=1</t>
  </si>
  <si>
    <t>SH3 domain-binding glutamic acid-rich-like protein 3 OS=Mus musculus GN=Sh3bgrl3 PE=1 SV=1</t>
  </si>
  <si>
    <t>Spectrin beta chain OS=Mus musculus GN=Sptb PE=1 SV=1</t>
  </si>
  <si>
    <t>3-hydroxyisobutyrate dehydrogenase, mitochondrial OS=Mus musculus GN=Hibadh PE=1 SV=1</t>
  </si>
  <si>
    <t>CD9 antigen OS=Mus musculus GN=Cd9 PE=1 SV=2</t>
  </si>
  <si>
    <t>Heterogeneous nuclear ribonucleoprotein D0 OS=Mus musculus GN=Hnrnpd PE=1 SV=2</t>
  </si>
  <si>
    <t>Thioredoxin-dependent peroxide reductase, mitochondrial OS=Mus musculus GN=Prdx3 PE=1 SV=1</t>
  </si>
  <si>
    <t>Keratin, type II cytoskeletal 5 OS=Mus musculus GN=Krt5 PE=1 SV=1</t>
  </si>
  <si>
    <t>Ras-related protein Rap-2a OS=Mus musculus GN=Rap2a PE=1 SV=2</t>
  </si>
  <si>
    <t>Fatty acid-binding protein, epidermal OS=Mus musculus GN=Fabp5 PE=1 SV=3</t>
  </si>
  <si>
    <t>ADP-ribosylation factor-like protein 3 OS=Mus musculus GN=Arl3 PE=1 SV=1</t>
  </si>
  <si>
    <t>Heterogeneous nuclear ribonucleoprotein R OS=Mus musculus GN=Hnrnpr PE=1 SV=1</t>
  </si>
  <si>
    <t>Thiosulfate sulfurtransferase OS=Mus musculus GN=Tst PE=1 SV=3</t>
  </si>
  <si>
    <t>Keratin, type I cytoskeletal 10 OS=Mus musculus GN=Krt10 PE=1 SV=3</t>
  </si>
  <si>
    <t>Alpha-1,3/1,6-mannosyltransferase ALG2 OS=Mus musculus GN=Alg2 PE=1 SV=2</t>
  </si>
  <si>
    <t>Clathrin light chain B OS=Mus musculus GN=Cltb PE=1 SV=1</t>
  </si>
  <si>
    <t>Adenylosuccinate synthetase isozyme 1 OS=Mus musculus GN=Adssl1 PE=1 SV=1</t>
  </si>
  <si>
    <t>Disintegrin and metalloproteinase domain-containing protein 23 OS=Mus musculus GN=Adam23 PE=1 SV=1</t>
  </si>
  <si>
    <t>Potassium voltage-gated channel subfamily A member 2 OS=Mus musculus GN=Kcna2 PE=1 SV=1</t>
  </si>
  <si>
    <t>Eukaryotic translation initiation factor 3 subunit F OS=Mus musculus GN=Eif3f PE=1 SV=2</t>
  </si>
  <si>
    <t>Glutamate receptor 3 OS=Mus musculus GN=Gria3 PE=1 SV=1</t>
  </si>
  <si>
    <t>Protein NipSnap homolog 2 OS=Mus musculus GN=Gbas PE=1 SV=1</t>
  </si>
  <si>
    <t>Peptidyl-prolyl cis-trans isomerase NIMA-interacting 1 OS=Mus musculus GN=Pin1 PE=1 SV=1</t>
  </si>
  <si>
    <t>Ribosomal protein L15 OS=Mus musculus GN=Gm10020 PE=3 SV=1</t>
  </si>
  <si>
    <t>Methylglutaconyl-CoA hydratase, mitochondrial OS=Mus musculus GN=Auh PE=1 SV=1</t>
  </si>
  <si>
    <t>Cytochrome b-c1 complex subunit 9 OS=Mus musculus GN=Uqcr10 PE=1 SV=1</t>
  </si>
  <si>
    <t>Tumor protein D54 OS=Mus musculus GN=Tpd52l2 PE=1 SV=1</t>
  </si>
  <si>
    <t>Lon protease homolog, mitochondrial OS=Mus musculus GN=Lonp1 PE=1 SV=2</t>
  </si>
  <si>
    <t>Phosphatidylinositol-binding clathrin assembly protein OS=Mus musculus GN=Picalm PE=1 SV=1</t>
  </si>
  <si>
    <t>SPARC-like protein 1 OS=Mus musculus GN=Sparcl1 PE=1 SV=3</t>
  </si>
  <si>
    <t>40S ribosomal protein S19 OS=Mus musculus GN=Rps19 PE=1 SV=3</t>
  </si>
  <si>
    <t>Monoacylglycerol lipase ABHD12 OS=Mus musculus GN=Abhd12 PE=1 SV=2</t>
  </si>
  <si>
    <t>Ezrin OS=Mus musculus GN=Ezr PE=1 SV=3</t>
  </si>
  <si>
    <t>Copine-6 OS=Mus musculus GN=Cpne6 PE=1 SV=1</t>
  </si>
  <si>
    <t>Guanine nucleotide-binding protein subunit beta-5 OS=Mus musculus GN=Gnb5 PE=1 SV=1</t>
  </si>
  <si>
    <t>Receptor-type tyrosine-protein phosphatase S OS=Mus musculus GN=Ptprs PE=1 SV=1</t>
  </si>
  <si>
    <t>Solute carrier family 17 (Sodium-dependent inorganic phosphate cotransporter), member 6, isoform CRA_a OS=Mus musculus GN=Slc17a6 PE=1 SV=1</t>
  </si>
  <si>
    <t>Ras-related protein Rap-2b OS=Mus musculus GN=Rap2b PE=1 SV=1</t>
  </si>
  <si>
    <t>40S ribosomal protein S7 OS=Mus musculus GN=Rps7 PE=2 SV=1</t>
  </si>
  <si>
    <t>Lysosome membrane protein 2 OS=Mus musculus GN=Scarb2 PE=1 SV=3</t>
  </si>
  <si>
    <t>Peptidyl-prolyl cis-trans isomerase B OS=Mus musculus GN=Ppib PE=1 SV=2</t>
  </si>
  <si>
    <t>Protein NDRG4 OS=Mus musculus GN=Ndrg4 PE=1 SV=1</t>
  </si>
  <si>
    <t>6-phosphogluconate dehydrogenase, decarboxylating OS=Mus musculus GN=Pgd PE=1 SV=3</t>
  </si>
  <si>
    <t>Vesicle-trafficking protein SEC22b OS=Mus musculus GN=Sec22b PE=1 SV=3</t>
  </si>
  <si>
    <t>Actin-related protein 10 OS=Mus musculus GN=Actr10 PE=1 SV=2</t>
  </si>
  <si>
    <t>Leukocyte elastase inhibitor A OS=Mus musculus GN=Serpinb1a PE=1 SV=1</t>
  </si>
  <si>
    <t>26S proteasome non-ATPase regulatory subunit 13 OS=Mus musculus GN=Psmd13 PE=1 SV=1</t>
  </si>
  <si>
    <t>Endonuclease domain-containing 1 protein OS=Mus musculus GN=Endod1 PE=1 SV=2</t>
  </si>
  <si>
    <t>60S ribosomal protein L18 OS=Mus musculus GN=Rpl18 PE=1 SV=3</t>
  </si>
  <si>
    <t>Nascent polypeptide-associated complex subunit alpha, muscle-specific form OS=Mus musculus GN=Naca PE=1 SV=2</t>
  </si>
  <si>
    <t>ATP synthase subunit g, mitochondrial OS=Mus musculus GN=Atp5l PE=1 SV=1</t>
  </si>
  <si>
    <t>Arf-GAP with GTPase, ANK repeat and PH domain-containing protein 3 OS=Mus musculus GN=Agap3 PE=1 SV=1</t>
  </si>
  <si>
    <t>Hypoxia up-regulated protein 1 OS=Mus musculus GN=Hyou1 PE=1 SV=1</t>
  </si>
  <si>
    <t>COP9 signalosome complex subunit 2 OS=Mus musculus GN=Cops2 PE=1 SV=1</t>
  </si>
  <si>
    <t>Dynein light chain 1, cytoplasmic OS=Mus musculus GN=Dynll1 PE=1 SV=1</t>
  </si>
  <si>
    <t>Cathepsin B OS=Mus musculus GN=Ctsb PE=1 SV=2</t>
  </si>
  <si>
    <t>40S ribosomal protein S4, X isoform OS=Mus musculus GN=Rps4x PE=1 SV=2</t>
  </si>
  <si>
    <t>SH3-containing GRB2-like protein 3-interacting protein 1 OS=Mus musculus GN=Sgip1 PE=1 SV=1</t>
  </si>
  <si>
    <t>Disks large homolog 1 OS=Mus musculus GN=Dlg1 PE=1 SV=1</t>
  </si>
  <si>
    <t>Protein unc-13 homolog A OS=Mus musculus GN=Unc13a PE=1 SV=1</t>
  </si>
  <si>
    <t>Proteasome subunit beta type-1 OS=Mus musculus GN=Psmb1 PE=1 SV=1</t>
  </si>
  <si>
    <t>40S ribosomal protein S5 OS=Mus musculus GN=Rps5 PE=1 SV=1</t>
  </si>
  <si>
    <t>Sodium-dependent neutral amino acid transporter SLC6A17 OS=Mus musculus GN=Slc6a17 PE=1 SV=1</t>
  </si>
  <si>
    <t>Alcohol dehydrogenase [NADP(+)] OS=Mus musculus GN=Akr1a1 PE=1 SV=3</t>
  </si>
  <si>
    <t>Cullin 5 OS=Mus musculus GN=Cul5 PE=1 SV=1</t>
  </si>
  <si>
    <t>ATPase family AAA domain-containing protein 3 OS=Mus musculus GN=Atad3 PE=1 SV=1</t>
  </si>
  <si>
    <t>COP9 signalosome complex subunit 4 OS=Mus musculus GN=Cops4 PE=1 SV=1</t>
  </si>
  <si>
    <t>Caytaxin OS=Mus musculus GN=Atcay PE=1 SV=1</t>
  </si>
  <si>
    <t>Aldose reductase OS=Mus musculus GN=Akr1b1 PE=1 SV=3</t>
  </si>
  <si>
    <t>Tripartite motif-containing protein 2 OS=Mus musculus GN=Trim2 PE=1 SV=1</t>
  </si>
  <si>
    <t>ATPase Asna1 OS=Mus musculus GN=Asna1 PE=1 SV=2</t>
  </si>
  <si>
    <t>Stromal membrane-associated protein 1 OS=Mus musculus GN=Smap1 PE=1 SV=1</t>
  </si>
  <si>
    <t>Flotillin 2, isoform CRA_a OS=Mus musculus GN=Flot2 PE=1 SV=1</t>
  </si>
  <si>
    <t>Neural cell adhesion molecule 2 OS=Mus musculus GN=Ncam2 PE=1 SV=1</t>
  </si>
  <si>
    <t>Lamin-B2 OS=Mus musculus GN=Lmnb2 PE=1 SV=1</t>
  </si>
  <si>
    <t>Peripheral plasma membrane protein CASK OS=Mus musculus GN=Cask PE=1 SV=2</t>
  </si>
  <si>
    <t>Plasminogen activator inhibitor 1 RNA-binding protein OS=Mus musculus GN=Serbp1 PE=1 SV=2</t>
  </si>
  <si>
    <t>Glia maturation factor beta OS=Mus musculus GN=Gmfb PE=1 SV=3</t>
  </si>
  <si>
    <t>Pyruvate dehydrogenase protein X component, mitochondrial OS=Mus musculus GN=Pdhx PE=1 SV=1</t>
  </si>
  <si>
    <t>Peptidyl-prolyl cis-trans isomerase FKBP1A OS=Mus musculus GN=Fkbp1a PE=1 SV=2</t>
  </si>
  <si>
    <t>Guanine nucleotide-binding protein G(olf) subunit alpha OS=Mus musculus GN=Gnal PE=1 SV=1</t>
  </si>
  <si>
    <t>MAP7 domain-containing protein 2 OS=Mus musculus GN=Map7d2 PE=1 SV=1</t>
  </si>
  <si>
    <t>Short/branched chain-specific acyl-CoA dehydrogenase, mitochondrial OS=Mus musculus GN=Acadsb PE=1 SV=1</t>
  </si>
  <si>
    <t>Uncharacterized protein OS=Mus musculus GN=Fabp3-ps1 PE=3 SV=1</t>
  </si>
  <si>
    <t>Probable G-protein coupled receptor 158 OS=Mus musculus GN=Gpr158 PE=1 SV=2</t>
  </si>
  <si>
    <t>Mitochondrial glutamate carrier 2 OS=Mus musculus GN=Slc25a18 PE=1 SV=4</t>
  </si>
  <si>
    <t>Prosaposin OS=Mus musculus GN=Psap PE=1 SV=1</t>
  </si>
  <si>
    <t>NADH dehydrogenase [ubiquinone] 1 beta subcomplex subunit 4 OS=Mus musculus GN=Ndufb4 PE=1 SV=3</t>
  </si>
  <si>
    <t>Cytochrome c oxidase subunit 1 OS=Mus musculus GN=Mtco1 PE=1 SV=2</t>
  </si>
  <si>
    <t>Kinesin-1 heavy chain OS=Mus musculus GN=Kif5b PE=1 SV=3</t>
  </si>
  <si>
    <t>Acyl-CoA-binding protein OS=Mus musculus GN=Dbi PE=1 SV=1</t>
  </si>
  <si>
    <t>Receptor expression-enhancing protein 2 OS=Mus musculus GN=Reep2 PE=1 SV=2</t>
  </si>
  <si>
    <t>Keratin, type II cytoskeletal 1 OS=Mus musculus GN=Krt1 PE=1 SV=4</t>
  </si>
  <si>
    <t>Vesicular inhibitory amino acid transporter OS=Mus musculus GN=Slc32a1 PE=1 SV=3</t>
  </si>
  <si>
    <t>Proteasome subunit beta type-3 OS=Mus musculus GN=Psmb3 PE=1 SV=1</t>
  </si>
  <si>
    <t>Hydroxyacyl-coenzyme A dehydrogenase, mitochondrial OS=Mus musculus GN=Hadh PE=1 SV=2</t>
  </si>
  <si>
    <t>Ran-specific GTPase-activating protein OS=Mus musculus GN=Ranbp1 PE=1 SV=2</t>
  </si>
  <si>
    <t>Ig mu chain C region (Fragment) OS=Mus musculus GN=Ighm PE=1 SV=2</t>
  </si>
  <si>
    <t>Phosphatidylinositol 5-phosphate 4-kinase type-2 beta OS=Mus musculus GN=Pip4k2b PE=1 SV=1</t>
  </si>
  <si>
    <t>Vacuolar protein sorting-associated protein 29 OS=Mus musculus GN=Vps29 PE=1 SV=1</t>
  </si>
  <si>
    <t>Glycerol-3-phosphate phosphatase OS=Mus musculus GN=Pgp PE=1 SV=1</t>
  </si>
  <si>
    <t>Protein transport protein Sec23A OS=Mus musculus GN=Sec23a PE=1 SV=2</t>
  </si>
  <si>
    <t>Protein lin-7 homolog A OS=Mus musculus GN=Lin7a PE=1 SV=2</t>
  </si>
  <si>
    <t>Claudin-11 OS=Mus musculus GN=Cldn11 PE=1 SV=1</t>
  </si>
  <si>
    <t>Plastin-3 OS=Mus musculus GN=Pls3 PE=1 SV=1</t>
  </si>
  <si>
    <t>Heterogeneous nuclear ribonucleoproteins C1/C2 OS=Mus musculus GN=Hnrnpc PE=1 SV=1</t>
  </si>
  <si>
    <t>Cytochrome c oxidase subunit NDUFA4 OS=Mus musculus GN=Ndufa4 PE=1 SV=2</t>
  </si>
  <si>
    <t>Choline transporter-like protein 1 OS=Mus musculus GN=Slc44a1 PE=1 SV=1</t>
  </si>
  <si>
    <t>NADH dehydrogenase [ubiquinone] iron-sulfur protein 4, mitochondrial OS=Mus musculus GN=Ndufs4 PE=1 SV=1</t>
  </si>
  <si>
    <t>Protein RUFY3 OS=Mus musculus GN=Rufy3 PE=1 SV=1</t>
  </si>
  <si>
    <t>Heterogeneous nuclear ribonucleoprotein A0 OS=Mus musculus GN=Hnrnpa0 PE=1 SV=1</t>
  </si>
  <si>
    <t>Acyl-protein thioesterase 2 OS=Mus musculus GN=Lypla2 PE=1 SV=1</t>
  </si>
  <si>
    <t>Nucleophosmin OS=Mus musculus GN=Npm1 PE=1 SV=1</t>
  </si>
  <si>
    <t>MICOS complex subunit Mic25 OS=Mus musculus GN=Chchd6 PE=1 SV=2</t>
  </si>
  <si>
    <t>SH3 and multiple ankyrin repeat domains protein 3 OS=Mus musculus GN=Shank3 PE=1 SV=1</t>
  </si>
  <si>
    <t>Acylglycerol kinase, mitochondrial OS=Mus musculus GN=Agk PE=1 SV=1</t>
  </si>
  <si>
    <t>Kinesin light chain 1 OS=Mus musculus GN=Klc1 PE=1 SV=1</t>
  </si>
  <si>
    <t>NADH dehydrogenase [ubiquinone] 1 beta subcomplex subunit 5, mitochondrial OS=Mus musculus GN=Ndufb5 PE=1 SV=1</t>
  </si>
  <si>
    <t>Acylphosphatase OS=Mus musculus GN=Acyp1 PE=1 SV=1</t>
  </si>
  <si>
    <t>MICOS complex subunit MIC13 OS=Mus musculus GN=Mic13 PE=1 SV=1</t>
  </si>
  <si>
    <t>Alpha-2-HS-glycoprotein OS=Mus musculus GN=Ahsg PE=1 SV=1</t>
  </si>
  <si>
    <t>Hydroxyacyl glutathione hydrolase OS=Mus musculus GN=Hagh PE=1 SV=1</t>
  </si>
  <si>
    <t>Twinfilin-1 OS=Mus musculus GN=Twf1 PE=1 SV=2</t>
  </si>
  <si>
    <t>Tubulin polymerization-promoting protein family member 3 OS=Mus musculus GN=Tppp3 PE=1 SV=1</t>
  </si>
  <si>
    <t>Propionyl-CoA carboxylase beta chain, mitochondrial OS=Mus musculus GN=Pccb PE=1 SV=2</t>
  </si>
  <si>
    <t>Lymphocyte antigen 6 complex, locus H OS=Mus musculus GN=Ly6h PE=1 SV=1</t>
  </si>
  <si>
    <t>Calpain-2 catalytic subunit OS=Mus musculus GN=Capn2 PE=1 SV=4</t>
  </si>
  <si>
    <t>Ras-related protein Rab-8A OS=Mus musculus GN=Rab8a PE=1 SV=2</t>
  </si>
  <si>
    <t>Importin subunit alpha-3 OS=Mus musculus GN=Kpna4 PE=1 SV=1</t>
  </si>
  <si>
    <t>Ras-related protein Rab-8B OS=Mus musculus GN=Rab8b PE=1 SV=1</t>
  </si>
  <si>
    <t>CDP-diacylglycerol--inositol 3-phosphatidyltransferase OS=Mus musculus GN=Cdipt PE=1 SV=1</t>
  </si>
  <si>
    <t>Glycerol-3-phosphate dehydrogenase [NAD(+)], cytoplasmic OS=Mus musculus GN=Gpd1 PE=1 SV=3</t>
  </si>
  <si>
    <t>MAP kinase-activating death domain protein OS=Mus musculus GN=Madd PE=1 SV=1</t>
  </si>
  <si>
    <t>Dynein light chain 2, cytoplasmic OS=Mus musculus GN=Dynll2 PE=1 SV=1</t>
  </si>
  <si>
    <t>Small nuclear ribonucleoprotein Sm D1 OS=Mus musculus GN=Snrpd1 PE=1 SV=1</t>
  </si>
  <si>
    <t>40S ribosomal protein S8 OS=Mus musculus GN=Rps8 PE=1 SV=2</t>
  </si>
  <si>
    <t>Voltage-gated potassium channel subunit beta-2 OS=Mus musculus GN=Kcnab2 PE=1 SV=1</t>
  </si>
  <si>
    <t>60S ribosomal protein L30 OS=Mus musculus GN=Rpl30 PE=1 SV=2</t>
  </si>
  <si>
    <t>Glycolipid transfer protein OS=Mus musculus GN=Gltp PE=1 SV=3</t>
  </si>
  <si>
    <t>Mitochondrial import inner membrane translocase subunit TIM50 OS=Mus musculus GN=Timm50 PE=1 SV=1</t>
  </si>
  <si>
    <t>ATP-dependent RNA helicase DDX1 OS=Mus musculus GN=Ddx1 PE=1 SV=1</t>
  </si>
  <si>
    <t>Calcium/calmodulin-dependent 3',5'-cyclic nucleotide phosphodiesterase 1A OS=Mus musculus GN=Pde1a PE=1 SV=2</t>
  </si>
  <si>
    <t>Pregnancy zone protein OS=Mus musculus GN=Pzp PE=1 SV=3</t>
  </si>
  <si>
    <t>Phosphatidylinositol 5-phosphate 4-kinase type-2 alpha OS=Mus musculus GN=Pip4k2a PE=1 SV=1</t>
  </si>
  <si>
    <t>Nap1l4 protein OS=Mus musculus GN=Nap1l4 PE=1 SV=1</t>
  </si>
  <si>
    <t>Cytoplasmic dynein 1 intermediate chain 1 OS=Mus musculus GN=Dync1i1 PE=1 SV=1</t>
  </si>
  <si>
    <t>Secretory carrier-associated membrane protein 1 OS=Mus musculus GN=Scamp1 PE=1 SV=1</t>
  </si>
  <si>
    <t>Annexin A7 OS=Mus musculus GN=Anxa7 PE=1 SV=2</t>
  </si>
  <si>
    <t>Saccharopine dehydrogenase-like oxidoreductase OS=Mus musculus GN=Sccpdh PE=1 SV=1</t>
  </si>
  <si>
    <t>Splicing factor 3B subunit 1 OS=Mus musculus GN=Sf3b1 PE=1 SV=1</t>
  </si>
  <si>
    <t>Syntaxin-16 OS=Mus musculus GN=Stx16 PE=1 SV=1</t>
  </si>
  <si>
    <t>Ganglioside-induced differentiation-associated protein 1 OS=Mus musculus GN=Gdap1 PE=1 SV=1</t>
  </si>
  <si>
    <t>Guanine nucleotide-binding protein G(I)/G(S)/G(O) subunit gamma-2 OS=Mus musculus GN=Gng2 PE=1 SV=2</t>
  </si>
  <si>
    <t>Protein kinase C epsilon type OS=Mus musculus GN=Prkce PE=1 SV=1</t>
  </si>
  <si>
    <t>Heterogeneous nuclear ribonucleoprotein A/B OS=Mus musculus GN=Hnrnpab PE=1 SV=1</t>
  </si>
  <si>
    <t>Neurabin-2 OS=Mus musculus GN=Ppp1r9b PE=1 SV=1</t>
  </si>
  <si>
    <t>Ras-related protein Rap-2c OS=Mus musculus GN=Rap2c PE=1 SV=1</t>
  </si>
  <si>
    <t>ATP-dependent RNA helicase DDX3Y OS=Mus musculus GN=Ddx3y PE=1 SV=2</t>
  </si>
  <si>
    <t>40S ribosomal protein S12 OS=Mus musculus GN=Rps12 PE=1 SV=1</t>
  </si>
  <si>
    <t>Proteasome subunit beta type-6 OS=Mus musculus GN=Psmb6 PE=1 SV=3</t>
  </si>
  <si>
    <t>Acyl-CoA synthetase family member 2, mitochondrial OS=Mus musculus GN=Acsf2 PE=1 SV=1</t>
  </si>
  <si>
    <t>3-ketoacyl-CoA thiolase A, peroxisomal OS=Mus musculus GN=Acaa1a PE=1 SV=1</t>
  </si>
  <si>
    <t>NEDD8 OS=Mus musculus GN=Nedd8 PE=1 SV=2</t>
  </si>
  <si>
    <t>Transcription elongation factor A protein-like 3 OS=Mus musculus GN=Tceal3 PE=1 SV=2</t>
  </si>
  <si>
    <t>Major prion protein OS=Mus musculus GN=Prnp PE=1 SV=2</t>
  </si>
  <si>
    <t>Gap junction alpha-1 protein OS=Mus musculus GN=Gja1 PE=1 SV=2</t>
  </si>
  <si>
    <t>Protein stum homolog OS=Mus musculus GN=Stum PE=1 SV=1</t>
  </si>
  <si>
    <t>Heterogeneous nuclear ribonucleoprotein D-like OS=Mus musculus GN=Hnrnpdl PE=1 SV=1</t>
  </si>
  <si>
    <t>Prostaglandin E synthase 3 OS=Mus musculus GN=Ptges3 PE=1 SV=1</t>
  </si>
  <si>
    <t>Calcium uniporter protein, mitochondrial OS=Mus musculus GN=Mcu PE=1 SV=2</t>
  </si>
  <si>
    <t>Flotillin-1 OS=Mus musculus GN=Flot1 PE=1 SV=1</t>
  </si>
  <si>
    <t>Proteasome subunit beta type-5 OS=Mus musculus GN=Psmb5 PE=1 SV=3</t>
  </si>
  <si>
    <t>Protein FAM49A OS=Mus musculus GN=Fam49a PE=1 SV=1</t>
  </si>
  <si>
    <t>Oxysterol-binding protein-related protein 1 OS=Mus musculus GN=Osbpl1a PE=1 SV=2</t>
  </si>
  <si>
    <t>Importin-7 OS=Mus musculus GN=Ipo7 PE=1 SV=2</t>
  </si>
  <si>
    <t>Core histone macro-H2A.1 OS=Mus musculus GN=H2afy PE=1 SV=3</t>
  </si>
  <si>
    <t>Importin-9 OS=Mus musculus GN=Ipo9 PE=1 SV=3</t>
  </si>
  <si>
    <t>Histone H1.4 OS=Mus musculus GN=Hist1h1e PE=1 SV=2</t>
  </si>
  <si>
    <t>Clusterin OS=Mus musculus GN=Clu PE=1 SV=1</t>
  </si>
  <si>
    <t>Talin-1 OS=Mus musculus GN=Tln1 PE=1 SV=2</t>
  </si>
  <si>
    <t>BTB/POZ domain-containing protein KCTD12 OS=Mus musculus GN=Kctd12 PE=1 SV=1</t>
  </si>
  <si>
    <t>Synaptobrevin homolog YKT6 OS=Mus musculus GN=Ykt6 PE=1 SV=1</t>
  </si>
  <si>
    <t>Tumor protein p63-regulated gene 1-like protein OS=Mus musculus GN=Tprg1l PE=1 SV=1</t>
  </si>
  <si>
    <t>ATP synthase subunit f, mitochondrial OS=Mus musculus GN=Atp5j2 PE=1 SV=3</t>
  </si>
  <si>
    <t>Endophilin-A2 OS=Mus musculus GN=Sh3gl1 PE=1 SV=1</t>
  </si>
  <si>
    <t>Valacyclovir hydrolase OS=Mus musculus GN=Bphl PE=1 SV=1</t>
  </si>
  <si>
    <t>Galectin-related protein OS=Mus musculus GN=Lgalsl PE=1 SV=1</t>
  </si>
  <si>
    <t>Amine oxidase [flavin-containing] B OS=Mus musculus GN=Maob PE=1 SV=4</t>
  </si>
  <si>
    <t>3-ketoacyl-CoA thiolase, mitochondrial OS=Mus musculus GN=Acaa2 PE=1 SV=3</t>
  </si>
  <si>
    <t>Vacuolar protein sorting-associated protein 52 homolog OS=Mus musculus GN=Vps52 PE=1 SV=1</t>
  </si>
  <si>
    <t>Histone H1.3 OS=Mus musculus GN=Hist1h1d PE=1 SV=2</t>
  </si>
  <si>
    <t>Carboxypeptidase E OS=Mus musculus GN=Cpe PE=1 SV=2</t>
  </si>
  <si>
    <t>Wiskott-Aldrich syndrome protein family member 3 OS=Mus musculus GN=Wasf3 PE=1 SV=1</t>
  </si>
  <si>
    <t>Protein phosphatase 1E OS=Mus musculus GN=Ppm1e PE=1 SV=2</t>
  </si>
  <si>
    <t>Parathymosin OS=Mus musculus GN=Ptms PE=1 SV=3</t>
  </si>
  <si>
    <t>SUMO-activating enzyme subunit 1 OS=Mus musculus GN=Sae1 PE=1 SV=1</t>
  </si>
  <si>
    <t>60S ribosomal protein L27 OS=Mus musculus GN=Rpl27 PE=1 SV=2</t>
  </si>
  <si>
    <t>Phytanoyl-CoA hydroxylase-interacting protein-like OS=Mus musculus GN=Phyhipl PE=1 SV=1</t>
  </si>
  <si>
    <t>Alpha-aminoadipic semialdehyde dehydrogenase OS=Mus musculus GN=Aldh7a1 PE=1 SV=4</t>
  </si>
  <si>
    <t>Moesin OS=Mus musculus GN=Msn PE=1 SV=3</t>
  </si>
  <si>
    <t>Apoptosis-inducing factor 1, mitochondrial OS=Mus musculus GN=Aifm1 PE=1 SV=1</t>
  </si>
  <si>
    <t>Heterogeneous nuclear ribonucleoprotein Q OS=Mus musculus GN=Syncrip PE=1 SV=2</t>
  </si>
  <si>
    <t>LIM and SH3 domain protein 1 OS=Mus musculus GN=Lasp1 PE=1 SV=1</t>
  </si>
  <si>
    <t>Fibronectin type III and SPRY domain-containing protein 1 OS=Mus musculus GN=Fsd1 PE=1 SV=1</t>
  </si>
  <si>
    <t>Ras-related protein Rab-6A OS=Mus musculus GN=Rab6a PE=1 SV=4</t>
  </si>
  <si>
    <t>Proteasome subunit beta type-2 OS=Mus musculus GN=Psmb2 PE=1 SV=1</t>
  </si>
  <si>
    <t>Sulfurtransferase OS=Mus musculus GN=Mpst PE=1 SV=1</t>
  </si>
  <si>
    <t>Inorganic pyrophosphatase 2, mitochondrial OS=Mus musculus GN=Ppa2 PE=1 SV=1</t>
  </si>
  <si>
    <t>Protein phosphatase 1, regulatory (inhibitor) subunit 9A OS=Mus musculus GN=Ppp1r9a PE=1 SV=1</t>
  </si>
  <si>
    <t>Protein NDRG1 OS=Mus musculus GN=Ndrg1 PE=1 SV=1</t>
  </si>
  <si>
    <t>Valine--tRNA ligase (Fragment) OS=Mus musculus GN=Vars PE=1 SV=1</t>
  </si>
  <si>
    <t>Prefoldin subunit 3 OS=Mus musculus GN=Vbp1 PE=1 SV=2</t>
  </si>
  <si>
    <t>Cadherin-13 OS=Mus musculus GN=Cdh13 PE=1 SV=2</t>
  </si>
  <si>
    <t>26S proteasome non-ATPase regulatory subunit 3 OS=Mus musculus GN=Psmd3 PE=1 SV=3</t>
  </si>
  <si>
    <t>Protein lin-7 homolog C OS=Mus musculus GN=Lin7c PE=1 SV=2</t>
  </si>
  <si>
    <t>Acyl-coenzyme A thioesterase 13 OS=Mus musculus GN=Acot13 PE=1 SV=1</t>
  </si>
  <si>
    <t>60S acidic ribosomal protein P2 OS=Mus musculus GN=Rplp2 PE=1 SV=3</t>
  </si>
  <si>
    <t>Activator of 90 kDa heat shock protein ATPase homolog 1 OS=Mus musculus GN=Ahsa1 PE=1 SV=2</t>
  </si>
  <si>
    <t>Sepiapterin reductase OS=Mus musculus GN=Spr PE=1 SV=1</t>
  </si>
  <si>
    <t>Adenosine kinase OS=Mus musculus GN=Adk PE=1 SV=2</t>
  </si>
  <si>
    <t>Cold-inducible RNA-binding protein OS=Mus musculus GN=Cirbp PE=1 SV=1</t>
  </si>
  <si>
    <t>Cystatin-C OS=Mus musculus GN=Cst3 PE=1 SV=2</t>
  </si>
  <si>
    <t>Programmed cell death 6-interacting protein OS=Mus musculus GN=Pdcd6ip PE=1 SV=3</t>
  </si>
  <si>
    <t>Guanine nucleotide-binding protein subunit alpha-13 OS=Mus musculus GN=Gna13 PE=1 SV=1</t>
  </si>
  <si>
    <t>Fatty-acid amide hydrolase 1 OS=Mus musculus GN=Faah PE=1 SV=1</t>
  </si>
  <si>
    <t>Serine/threonine-protein kinase MRCK beta OS=Mus musculus GN=Cdc42bpb PE=1 SV=2</t>
  </si>
  <si>
    <t>Synaptogyrin-3 OS=Mus musculus GN=Syngr3 PE=1 SV=1</t>
  </si>
  <si>
    <t>Serine/arginine-rich splicing factor 7 OS=Mus musculus GN=Srsf7 PE=1 SV=1</t>
  </si>
  <si>
    <t>Huntingtin OS=Mus musculus GN=Htt PE=1 SV=1</t>
  </si>
  <si>
    <t>Heterogeneous nuclear ribonucleoprotein M OS=Mus musculus GN=Hnrnpm PE=1 SV=3</t>
  </si>
  <si>
    <t>Mitochondrial chaperone BCS1 OS=Mus musculus GN=Bcs1l PE=1 SV=1</t>
  </si>
  <si>
    <t>Hsp90 co-chaperone Cdc37 OS=Mus musculus GN=Cdc37 PE=1 SV=1</t>
  </si>
  <si>
    <t>Lysosomal alpha-glucosidase OS=Mus musculus GN=Gaa PE=1 SV=2</t>
  </si>
  <si>
    <t>DnaJ homolog subfamily A member 1 OS=Mus musculus GN=Dnaja1 PE=1 SV=1</t>
  </si>
  <si>
    <t>E3 ubiquitin-protein ligase HUWE1 OS=Mus musculus GN=Huwe1 PE=1 SV=1</t>
  </si>
  <si>
    <t>Protein rogdi homolog OS=Mus musculus GN=Rogdi PE=1 SV=2</t>
  </si>
  <si>
    <t>Guanine nucleotide-binding protein G(I)/G(S)/G(O) subunit gamma-4 OS=Mus musculus GN=Gng4 PE=1 SV=1</t>
  </si>
  <si>
    <t>60S ribosomal protein L27a OS=Mus musculus GN=Rpl27a PE=1 SV=5</t>
  </si>
  <si>
    <t>Coronin-2B OS=Mus musculus GN=Coro2b PE=1 SV=2</t>
  </si>
  <si>
    <t>Clathrin light chain OS=Mus musculus GN=Clta PE=1 SV=1</t>
  </si>
  <si>
    <t>Ubiquitin-conjugating enzyme E2 D2 OS=Mus musculus GN=Ube2d2 PE=1 SV=1</t>
  </si>
  <si>
    <t>Serine/threonine-protein kinase 24 OS=Mus musculus GN=Stk24 PE=1 SV=1</t>
  </si>
  <si>
    <t>Transportin-3 OS=Mus musculus GN=Tnpo3 PE=1 SV=1</t>
  </si>
  <si>
    <t>Trifunctional purine biosynthetic protein adenosine-3 OS=Mus musculus GN=Gart PE=1 SV=3</t>
  </si>
  <si>
    <t>Protein SCAI OS=Mus musculus GN=Scai PE=1 SV=2</t>
  </si>
  <si>
    <t>Uncharacterized protein OS=Mus musculus GN=Gm10260 PE=3 SV=2</t>
  </si>
  <si>
    <t>Programmed cell death protein 6 OS=Mus musculus GN=Pdcd6 PE=1 SV=2</t>
  </si>
  <si>
    <t>Septin-4 OS=Mus musculus GN=Sept4 PE=1 SV=1</t>
  </si>
  <si>
    <t>Neuroligin-2 OS=Mus musculus GN=Nlgn2 PE=1 SV=2</t>
  </si>
  <si>
    <t>Acyl-CoA dehydrogenase family member 9, mitochondrial OS=Mus musculus GN=Acad9 PE=1 SV=2</t>
  </si>
  <si>
    <t>Proteasome subunit alpha type-5 OS=Mus musculus GN=Psma5 PE=1 SV=1</t>
  </si>
  <si>
    <t>RIKEN cDNA 2310035C23 gene OS=Mus musculus GN=2310035C23Rik PE=1 SV=2</t>
  </si>
  <si>
    <t>Translationally-controlled tumor protein OS=Mus musculus GN=Tpt1 PE=1 SV=1</t>
  </si>
  <si>
    <t>60S ribosomal protein L14 OS=Mus musculus GN=Rpl14 PE=1 SV=3</t>
  </si>
  <si>
    <t>Charged multivesicular body protein 4b OS=Mus musculus GN=Chmp4b PE=1 SV=2</t>
  </si>
  <si>
    <t>DnaJ homolog subfamily A member 3, mitochondrial OS=Mus musculus GN=Dnaja3 PE=1 SV=1</t>
  </si>
  <si>
    <t>Phosphatidylinositol 5-phosphate 4-kinase type-2 gamma OS=Mus musculus GN=Pip4k2c PE=1 SV=1</t>
  </si>
  <si>
    <t>Microtubule-associated protein 4 OS=Mus musculus GN=Map4 PE=1 SV=3</t>
  </si>
  <si>
    <t>Dematin OS=Mus musculus GN=Dmtn PE=1 SV=1</t>
  </si>
  <si>
    <t>NADH dehydrogenase [ubiquinone] 1 alpha subcomplex subunit 2 OS=Mus musculus GN=Ndufa2 PE=1 SV=3</t>
  </si>
  <si>
    <t>Microtubule-associated protein (Fragment) OS=Mus musculus GN=Map2 PE=1 SV=8</t>
  </si>
  <si>
    <t>UDP-N-acetylglucosamine--peptide N-acetylglucosaminyltransferase 110 kDa subunit OS=Mus musculus GN=Ogt PE=1 SV=2</t>
  </si>
  <si>
    <t>Small nuclear ribonucleoprotein Sm D3 OS=Mus musculus GN=Snrpd3 PE=1 SV=1</t>
  </si>
  <si>
    <t>Inosine triphosphate pyrophosphatase OS=Mus musculus GN=Itpa PE=1 SV=2</t>
  </si>
  <si>
    <t>Polypyrimidine tract-binding protein 2 OS=Mus musculus GN=Ptbp2 PE=1 SV=2</t>
  </si>
  <si>
    <t>Tyrosine--tRNA ligase OS=Mus musculus GN=Yars PE=1 SV=1</t>
  </si>
  <si>
    <t>NADH-ubiquinone oxidoreductase chain 5 OS=Mus musculus GN=Mtnd5 PE=1 SV=3</t>
  </si>
  <si>
    <t>Protein FAM210A OS=Mus musculus GN=Fam210a PE=1 SV=1</t>
  </si>
  <si>
    <t>Predicted pseudogene 5580 OS=Mus musculus GN=Gm5580 PE=3 SV=1</t>
  </si>
  <si>
    <t>NADH dehydrogenase [ubiquinone] 1 subunit C2 OS=Mus musculus GN=Ndufc2 PE=1 SV=1</t>
  </si>
  <si>
    <t>Solute carrier family 25 member 51 OS=Mus musculus GN=Slc25a51 PE=1 SV=1</t>
  </si>
  <si>
    <t>Geranylgeranyl transferase type-2 subunit alpha OS=Mus musculus GN=Rabggta PE=1 SV=1</t>
  </si>
  <si>
    <t>26S proteasome non-ATPase regulatory subunit 12 OS=Mus musculus GN=Psmd12 PE=1 SV=4</t>
  </si>
  <si>
    <t>Importin subunit alpha-4 OS=Mus musculus GN=Kpna3 PE=1 SV=1</t>
  </si>
  <si>
    <t>NEDD8-conjugating enzyme Ubc12 OS=Mus musculus GN=Ube2m PE=1 SV=1</t>
  </si>
  <si>
    <t>Mitochondrial pyruvate carrier OS=Mus musculus GN=Mpc1 PE=1 SV=1</t>
  </si>
  <si>
    <t>Regulator of G-protein-signaling 6 OS=Mus musculus GN=Rgs6 PE=1 SV=1</t>
  </si>
  <si>
    <t>Importin-5 OS=Mus musculus GN=Ipo5 PE=1 SV=3</t>
  </si>
  <si>
    <t>Multidrug resistance protein 1B OS=Mus musculus GN=Abcb1b PE=1 SV=1</t>
  </si>
  <si>
    <t>Ubiquitin carboxyl-terminal hydrolase 14 OS=Mus musculus GN=Usp14 PE=1 SV=3</t>
  </si>
  <si>
    <t>Keratin, type II cytoskeletal 79 OS=Mus musculus GN=Krt79 PE=1 SV=2</t>
  </si>
  <si>
    <t>Mammalian ependymin-related protein 1 OS=Mus musculus GN=Epdr1 PE=1 SV=1</t>
  </si>
  <si>
    <t>Very-long-chain (3R)-3-hydroxyacyl-CoA dehydratase 3 OS=Mus musculus GN=Hacd3 PE=1 SV=2</t>
  </si>
  <si>
    <t>Serine/threonine-protein kinase DCLK2 OS=Mus musculus GN=Dclk2 PE=1 SV=1</t>
  </si>
  <si>
    <t>Adhesion G protein-coupled receptor L3 OS=Mus musculus GN=Adgrl3 PE=1 SV=1</t>
  </si>
  <si>
    <t>Neurobeachin OS=Mus musculus GN=Nbea PE=1 SV=1</t>
  </si>
  <si>
    <t>NADH dehydrogenase [ubiquinone] 1 beta subcomplex subunit 1 OS=Mus musculus GN=Ndufb1 PE=3 SV=1</t>
  </si>
  <si>
    <t>Synaptotagmin-7 OS=Mus musculus GN=Syt7 PE=1 SV=1</t>
  </si>
  <si>
    <t>Drebrin-like protein OS=Mus musculus GN=Dbnl PE=1 SV=2</t>
  </si>
  <si>
    <t>28S ribosomal protein S36, mitochondrial OS=Mus musculus GN=Mrps36 PE=1 SV=1</t>
  </si>
  <si>
    <t>5'-nucleotidase domain-containing protein 3 OS=Mus musculus GN=Nt5dc3 PE=1 SV=1</t>
  </si>
  <si>
    <t>Leucine-rich repeat LGI family member 3 OS=Mus musculus GN=Lgi3 PE=1 SV=1</t>
  </si>
  <si>
    <t>Gamma-aminobutyric acid type B receptor subunit 1 OS=Mus musculus GN=Gabbr1 PE=1 SV=1</t>
  </si>
  <si>
    <t>Uncharacterized protein OS=Mus musculus GN=Gm43738 PE=4 SV=1</t>
  </si>
  <si>
    <t>Basigin OS=Mus musculus GN=Bsg PE=1 SV=2</t>
  </si>
  <si>
    <t>Serine/threonine-protein phosphatase 5 OS=Mus musculus GN=Ppp5c PE=1 SV=3</t>
  </si>
  <si>
    <t>Ras suppressor protein 1 OS=Mus musculus GN=Rsu1 PE=1 SV=3</t>
  </si>
  <si>
    <t>Glycine--tRNA ligase OS=Mus musculus GN=Gars PE=1 SV=1</t>
  </si>
  <si>
    <t>Solute carrier family 2, facilitated glucose transporter member 1 OS=Mus musculus GN=Slc2a1 PE=1 SV=4</t>
  </si>
  <si>
    <t>Thioredoxin reductase 1, cytoplasmic OS=Mus musculus GN=Txnrd1 PE=1 SV=3</t>
  </si>
  <si>
    <t>GTP:AMP phosphotransferase AK3, mitochondrial OS=Mus musculus GN=Ak3 PE=1 SV=3</t>
  </si>
  <si>
    <t>Acid ceramidase OS=Mus musculus GN=Asah1 PE=1 SV=1</t>
  </si>
  <si>
    <t>AP-3 complex subunit mu-2 OS=Mus musculus GN=Ap3m2 PE=1 SV=1</t>
  </si>
  <si>
    <t>MCG18019 OS=Mus musculus GN=Vgf PE=1 SV=1</t>
  </si>
  <si>
    <t>Peptidyl-prolyl cis-trans isomerase D OS=Mus musculus GN=Ppid PE=1 SV=3</t>
  </si>
  <si>
    <t>Glutaredoxin-1 OS=Mus musculus GN=Glrx PE=1 SV=3</t>
  </si>
  <si>
    <t>NCK-interacting protein with SH3 domain OS=Mus musculus GN=Nckipsd PE=1 SV=2</t>
  </si>
  <si>
    <t>Protein S100-A1 OS=Mus musculus GN=S100a1 PE=1 SV=2</t>
  </si>
  <si>
    <t>Calcium-binding protein 39 OS=Mus musculus GN=Cab39 PE=1 SV=2</t>
  </si>
  <si>
    <t>Amyloid beta A4 protein OS=Mus musculus GN=App PE=1 SV=3</t>
  </si>
  <si>
    <t>Coatomer subunit beta' OS=Mus musculus GN=Copb2 PE=1 SV=2</t>
  </si>
  <si>
    <t>Proteasome subunit alpha type-4 OS=Mus musculus GN=Psma4 PE=1 SV=1</t>
  </si>
  <si>
    <t>Palmitoyl-protein thioesterase 1 OS=Mus musculus GN=Ppt1 PE=1 SV=2</t>
  </si>
  <si>
    <t>Phosphatidylinositide phosphatase SAC1 OS=Mus musculus GN=Sacm1l PE=1 SV=1</t>
  </si>
  <si>
    <t>MAGUK p55 subfamily member 6 OS=Mus musculus GN=Mpp6 PE=1 SV=1</t>
  </si>
  <si>
    <t>Uncharacterized protein C9orf172 homolog OS=Mus musculus GN=Gm996 PE=1 SV=1</t>
  </si>
  <si>
    <t>Actin-related protein 2/3 complex subunit 3 OS=Mus musculus GN=Arpc3 PE=1 SV=3</t>
  </si>
  <si>
    <t>Coatomer subunit alpha OS=Mus musculus GN=Copa PE=1 SV=1</t>
  </si>
  <si>
    <t>RNA-binding protein FUS OS=Mus musculus GN=Fus PE=1 SV=1</t>
  </si>
  <si>
    <t>Putative uncharacterized protein OS=Mus musculus GN=Vapb PE=1 SV=1</t>
  </si>
  <si>
    <t>Adhesion G protein-coupled receptor L1 OS=Mus musculus GN=Adgrl1 PE=1 SV=1</t>
  </si>
  <si>
    <t>Keratin, type II cytoskeletal 2 oral OS=Mus musculus GN=Krt76 PE=1 SV=1</t>
  </si>
  <si>
    <t>Astrotactin-1 OS=Mus musculus GN=Astn1 PE=1 SV=4</t>
  </si>
  <si>
    <t>40S ribosomal protein S16 OS=Mus musculus GN=Rps16 PE=1 SV=4</t>
  </si>
  <si>
    <t>Ras-related protein Rab-18 OS=Mus musculus GN=Rab18 PE=1 SV=2</t>
  </si>
  <si>
    <t>Ras-related protein Rab-4B OS=Mus musculus GN=Rab4b PE=1 SV=2</t>
  </si>
  <si>
    <t>Actin-related protein 2/3 complex subunit 5 OS=Mus musculus GN=Arpc5 PE=1 SV=3</t>
  </si>
  <si>
    <t>Syntaphilin OS=Mus musculus GN=Snph PE=1 SV=3</t>
  </si>
  <si>
    <t>Solute carrier family 12 member 2 OS=Mus musculus GN=Slc12a2 PE=1 SV=1</t>
  </si>
  <si>
    <t>Eukaryotic translation initiation factor 3 subunit A OS=Mus musculus GN=Eif3a PE=1 SV=5</t>
  </si>
  <si>
    <t>AP-2 complex subunit sigma OS=Mus musculus GN=Ap2s1 PE=1 SV=1</t>
  </si>
  <si>
    <t>WD repeat-containing protein 37 OS=Mus musculus GN=Wdr37 PE=1 SV=1</t>
  </si>
  <si>
    <t>Histidine triad nucleotide-binding protein 2, mitochondrial OS=Mus musculus GN=Hint2 PE=1 SV=1</t>
  </si>
  <si>
    <t>Fumarylacetoacetate hydrolase domain-containing 2A OS=Mus musculus GN=Fahd2a PE=1 SV=1</t>
  </si>
  <si>
    <t>Delta-1-pyrroline-5-carboxylate dehydrogenase, mitochondrial OS=Mus musculus GN=Aldh4a1 PE=1 SV=3</t>
  </si>
  <si>
    <t>STE20/SPS1-related proline-alanine-rich protein kinase OS=Mus musculus GN=Stk39 PE=1 SV=1</t>
  </si>
  <si>
    <t>Cleavage and polyadenylation specificity factor subunit 5 OS=Mus musculus GN=Nudt21 PE=1 SV=1</t>
  </si>
  <si>
    <t>60S ribosomal protein L38 OS=Mus musculus GN=Rpl38 PE=1 SV=3</t>
  </si>
  <si>
    <t>26S protease regulatory subunit 4 OS=Mus musculus GN=Psmc1 PE=1 SV=1</t>
  </si>
  <si>
    <t>Aminopeptidase B OS=Mus musculus GN=Rnpep PE=1 SV=2</t>
  </si>
  <si>
    <t>Neuroligin-3 OS=Mus musculus GN=Nlgn3 PE=1 SV=1</t>
  </si>
  <si>
    <t>Tyrosine 3-monooxygenase OS=Mus musculus GN=Th PE=1 SV=3</t>
  </si>
  <si>
    <t>Aspartyl aminopeptidase OS=Mus musculus GN=Dnpep PE=1 SV=1</t>
  </si>
  <si>
    <t>AFG3-like protein 2 OS=Mus musculus GN=Afg3l2 PE=1 SV=1</t>
  </si>
  <si>
    <t>Reticulocalbin-2 OS=Mus musculus GN=Rcn2 PE=1 SV=1</t>
  </si>
  <si>
    <t>Catenin alpha-1 OS=Mus musculus GN=Ctnna1 PE=1 SV=1</t>
  </si>
  <si>
    <t>Importin-4 OS=Mus musculus GN=Ipo4 PE=1 SV=1</t>
  </si>
  <si>
    <t>Glutaredoxin-3 OS=Mus musculus GN=Glrx3 PE=1 SV=1</t>
  </si>
  <si>
    <t>60S ribosomal protein L13 OS=Mus musculus GN=Rpl13 PE=1 SV=3</t>
  </si>
  <si>
    <t>Diphosphoinositol polyphosphate phosphohydrolase 1 OS=Mus musculus GN=Nudt3 PE=1 SV=1</t>
  </si>
  <si>
    <t>Hyaluronan and proteoglycan link protein 4 OS=Mus musculus GN=Hapln4 PE=2 SV=2</t>
  </si>
  <si>
    <t>Toll-interacting protein OS=Mus musculus GN=Tollip PE=1 SV=1</t>
  </si>
  <si>
    <t>Immunoglobulin-binding protein 1 OS=Mus musculus GN=Igbp1 PE=1 SV=1</t>
  </si>
  <si>
    <t>Synaptotagmin III, isoform CRA_a OS=Mus musculus GN=Syt3 PE=1 SV=1</t>
  </si>
  <si>
    <t>Vinculin OS=Mus musculus GN=Vcl PE=1 SV=4</t>
  </si>
  <si>
    <t>GTP-binding protein Di-Ras2 OS=Mus musculus GN=Diras2 PE=1 SV=1</t>
  </si>
  <si>
    <t>Branched-chain-amino-acid aminotransferase OS=Mus musculus GN=Bcat1 PE=1 SV=1</t>
  </si>
  <si>
    <t>Immunoglobulin superfamily member 5 OS=Mus musculus GN=Igsf5 PE=4 SV=1</t>
  </si>
  <si>
    <t>40S ribosomal protein S6 OS=Mus musculus GN=Rps6 PE=1 SV=1</t>
  </si>
  <si>
    <t>Histone H1.0 OS=Mus musculus GN=H1f0 PE=2 SV=4</t>
  </si>
  <si>
    <t>D-tyrosyl-tRNA(Tyr) deacylase 1 OS=Mus musculus GN=Dtd1 PE=1 SV=2</t>
  </si>
  <si>
    <t>Secretory carrier-associated membrane protein OS=Mus musculus GN=Scamp3 PE=1 SV=1</t>
  </si>
  <si>
    <t>Uncharacterized protein OS=Mus musculus GN=Gm20431 PE=3 SV=1</t>
  </si>
  <si>
    <t>Proteasome activator complex subunit 1 OS=Mus musculus GN=Psme1 PE=1 SV=2</t>
  </si>
  <si>
    <t>FXYD domain-containing ion transport regulator 6 OS=Mus musculus GN=Fxyd6 PE=1 SV=2</t>
  </si>
  <si>
    <t>ProSAAS OS=Mus musculus GN=Pcsk1n PE=1 SV=2</t>
  </si>
  <si>
    <t>26S protease regulatory subunit 10B OS=Mus musculus GN=Psmc6 PE=1 SV=1</t>
  </si>
  <si>
    <t>39S ribosomal protein L12, mitochondrial OS=Mus musculus GN=Mrpl12 PE=1 SV=2</t>
  </si>
  <si>
    <t>Glutamate decarboxylase 1 OS=Mus musculus GN=Gad1 PE=1 SV=2</t>
  </si>
  <si>
    <t>Ataxin-10 OS=Mus musculus GN=Atxn10 PE=1 SV=2</t>
  </si>
  <si>
    <t>Cytochrome c oxidase subunit 7A2, mitochondrial OS=Mus musculus GN=Cox7a2 PE=1 SV=2</t>
  </si>
  <si>
    <t>Protein IMPACT OS=Mus musculus GN=Impact PE=1 SV=2</t>
  </si>
  <si>
    <t>PEX5-related protein OS=Mus musculus GN=Pex5l PE=1 SV=1</t>
  </si>
  <si>
    <t>BDNF/NT-3 growth factors receptor OS=Mus musculus GN=Ntrk2 PE=1 SV=1</t>
  </si>
  <si>
    <t>Ras-related protein Rab-21 OS=Mus musculus GN=Rab21 PE=1 SV=4</t>
  </si>
  <si>
    <t>Active breakpoint cluster region-related protein OS=Mus musculus GN=Abr PE=1 SV=1</t>
  </si>
  <si>
    <t>Eukaryotic translation initiation factor 4 gamma 3 OS=Mus musculus GN=Eif4g3 PE=1 SV=1</t>
  </si>
  <si>
    <t>Adenylosuccinate synthetase isozyme 2 OS=Mus musculus GN=Adss PE=1 SV=2</t>
  </si>
  <si>
    <t>Tectonin beta-propeller repeat-containing protein 1 OS=Mus musculus GN=Tecpr1 PE=1 SV=1</t>
  </si>
  <si>
    <t>Receptor expression-enhancing protein OS=Mus musculus GN=Reep5 PE=1 SV=1</t>
  </si>
  <si>
    <t>Ryanodine receptor 2 OS=Mus musculus GN=Ryr2 PE=1 SV=1</t>
  </si>
  <si>
    <t>Bcl-2-like protein 13 OS=Mus musculus GN=Bcl2l13 PE=1 SV=2</t>
  </si>
  <si>
    <t>Mitochondrial import receptor subunit TOM40 homolog OS=Mus musculus GN=Tomm40 PE=1 SV=3</t>
  </si>
  <si>
    <t>Synaptogyrin-1 OS=Mus musculus GN=Syngr1 PE=1 SV=2</t>
  </si>
  <si>
    <t>MCG130675 OS=Mus musculus GN=Zbed5 PE=2 SV=1</t>
  </si>
  <si>
    <t>26S proteasome non-ATPase regulatory subunit 6 OS=Mus musculus GN=Psmd6 PE=1 SV=1</t>
  </si>
  <si>
    <t>Calcium uptake protein 3, mitochondrial OS=Mus musculus GN=Micu3 PE=2 SV=2</t>
  </si>
  <si>
    <t>Uncharacterized protein KIAA0513 OS=Mus musculus GN=Kiaa0513 PE=1 SV=1</t>
  </si>
  <si>
    <t>26S protease regulatory subunit 6A OS=Mus musculus GN=Psmc3 PE=1 SV=1</t>
  </si>
  <si>
    <t>Tetraspanin-2 OS=Mus musculus GN=Tspan2 PE=1 SV=1</t>
  </si>
  <si>
    <t>Proteasome subunit beta type-4 OS=Mus musculus GN=Psmb4 PE=1 SV=1</t>
  </si>
  <si>
    <t>BTB/POZ domain-containing protein 17 OS=Mus musculus GN=Btbd17 PE=1 SV=1</t>
  </si>
  <si>
    <t>DCC-interacting protein 13-alpha OS=Mus musculus GN=Appl1 PE=1 SV=1</t>
  </si>
  <si>
    <t>ADP-ribosylation factor 6 OS=Mus musculus GN=Arf6 PE=1 SV=2</t>
  </si>
  <si>
    <t>Guanine nucleotide-binding protein subunit gamma OS=Mus musculus GN=Gng7 PE=1 SV=1</t>
  </si>
  <si>
    <t>Gamma-aminobutyric acid receptor subunit beta-2 OS=Mus musculus GN=Gabrb2 PE=1 SV=2</t>
  </si>
  <si>
    <t>Tryptophan--tRNA ligase, cytoplasmic OS=Mus musculus GN=Wars PE=1 SV=2</t>
  </si>
  <si>
    <t>Enolase-phosphatase E1 OS=Mus musculus GN=Enoph1 PE=1 SV=1</t>
  </si>
  <si>
    <t>Inverted formin-2 OS=Mus musculus GN=Inf2 PE=1 SV=1</t>
  </si>
  <si>
    <t>Acyl-coenzyme A thioesterase THEM4 OS=Mus musculus GN=Them4 PE=1 SV=1</t>
  </si>
  <si>
    <t>Rho-associated protein kinase OS=Mus musculus GN=Rock2 PE=1 SV=1</t>
  </si>
  <si>
    <t>40S ribosomal protein S9 OS=Mus musculus GN=Rps9 PE=1 SV=3</t>
  </si>
  <si>
    <t>26S protease regulatory subunit 8 OS=Mus musculus GN=Psmc5 PE=1 SV=1</t>
  </si>
  <si>
    <t>Protein phosphatase 1F OS=Mus musculus GN=Ppm1f PE=1 SV=1</t>
  </si>
  <si>
    <t>Na(+)/H(+) exchange regulatory cofactor NHE-RF1 OS=Mus musculus GN=Slc9a3r1 PE=1 SV=3</t>
  </si>
  <si>
    <t>FERM, RhoGEF and pleckstrin domain-containing protein 1 OS=Mus musculus GN=Farp1 PE=1 SV=1</t>
  </si>
  <si>
    <t>Adenylate kinase isoenzyme 5 OS=Mus musculus GN=Ak5 PE=1 SV=2</t>
  </si>
  <si>
    <t>Phosphofurin acidic cluster sorting protein 1 OS=Mus musculus GN=Pacs1 PE=1 SV=2</t>
  </si>
  <si>
    <t>Plastin-1 OS=Mus musculus GN=Pls1 PE=1 SV=1</t>
  </si>
  <si>
    <t>40S ribosomal protein S15a OS=Mus musculus GN=Rps15a PE=1 SV=2</t>
  </si>
  <si>
    <t>Afadin OS=Mus musculus GN=Afdn PE=1 SV=1</t>
  </si>
  <si>
    <t>Late secretory pathway protein AVL9 homolog OS=Mus musculus GN=Avl9 PE=1 SV=2</t>
  </si>
  <si>
    <t>Ciliary neurotrophic factor receptor subunit alpha OS=Mus musculus GN=Cntfr PE=1 SV=2</t>
  </si>
  <si>
    <t>Monoglyceride lipase OS=Mus musculus GN=Mgll PE=1 SV=1</t>
  </si>
  <si>
    <t>Cytochrome b-c1 complex subunit 8 OS=Mus musculus GN=Uqcrq PE=1 SV=3</t>
  </si>
  <si>
    <t>Arfaptin-2 OS=Mus musculus GN=Arfip2 PE=1 SV=2</t>
  </si>
  <si>
    <t>ATP-dependent (S)-NAD(P)H-hydrate dehydratase OS=Mus musculus GN=Naxd PE=1 SV=1</t>
  </si>
  <si>
    <t>40S ribosomal protein S24 OS=Mus musculus GN=Rps24 PE=1 SV=1</t>
  </si>
  <si>
    <t>GMP reductase 1 OS=Mus musculus GN=Gmpr PE=1 SV=1</t>
  </si>
  <si>
    <t>Kelch repeat and BTB domain-containing protein 11 OS=Mus musculus GN=Kbtbd11 PE=1 SV=3</t>
  </si>
  <si>
    <t>Contactin-2 OS=Mus musculus GN=Cntn2 PE=1 SV=2</t>
  </si>
  <si>
    <t>Mitogen-activated protein kinase kinase kinase kinase 4 OS=Mus musculus GN=Map4k4 PE=1 SV=1</t>
  </si>
  <si>
    <t>26S proteasome non-ATPase regulatory subunit 11 OS=Mus musculus GN=Psmd11 PE=1 SV=3</t>
  </si>
  <si>
    <t>Proton myo-inositol cotransporter OS=Mus musculus GN=Slc2a13 PE=1 SV=2</t>
  </si>
  <si>
    <t>DEAD (Asp-Glu-Ala-Asp) box polypeptide 17, isoform CRA_a OS=Mus musculus GN=Ddx17 PE=1 SV=1</t>
  </si>
  <si>
    <t>Vacuolar protein sorting-associated protein 18 homolog OS=Mus musculus GN=Vps18 PE=1 SV=2</t>
  </si>
  <si>
    <t>Gamma-aminobutyric acid receptor-associated protein-like 1 OS=Mus musculus GN=Gabarapl1 PE=1 SV=2</t>
  </si>
  <si>
    <t>Rap1 GTPase-activating protein 1 OS=Mus musculus GN=Rap1gap PE=1 SV=1</t>
  </si>
  <si>
    <t>OCIA domain-containing protein 2 OS=Mus musculus GN=Ociad2 PE=1 SV=1</t>
  </si>
  <si>
    <t>Liprin-alpha-3 OS=Mus musculus GN=Ppfia3 PE=1 SV=2</t>
  </si>
  <si>
    <t>Translin OS=Mus musculus GN=Tsn PE=1 SV=1</t>
  </si>
  <si>
    <t>Peptidyl-prolyl cis-trans isomerase FKBP2 OS=Mus musculus GN=Fkbp2 PE=1 SV=1</t>
  </si>
  <si>
    <t>Amine oxidase [flavin-containing] A OS=Mus musculus GN=Maoa PE=1 SV=3</t>
  </si>
  <si>
    <t>60S ribosomal protein L19 OS=Mus musculus GN=Rpl19 PE=1 SV=1</t>
  </si>
  <si>
    <t>DnaJ homolog subfamily B member 6 OS=Mus musculus GN=Dnajb6 PE=1 SV=4</t>
  </si>
  <si>
    <t>NADH dehydrogenase [ubiquinone] 1 alpha subcomplex subunit 3 OS=Mus musculus GN=Ndufa3 PE=1 SV=1</t>
  </si>
  <si>
    <t>Microtubule-associated proteins 1A/1B light chain 3A OS=Mus musculus GN=Map1lc3a PE=1 SV=1</t>
  </si>
  <si>
    <t>Disks large-associated protein 4 OS=Mus musculus GN=Dlgap4 PE=1 SV=1</t>
  </si>
  <si>
    <t>Ras GTPase-activating protein-binding protein 2 OS=Mus musculus GN=G3bp2 PE=1 SV=2</t>
  </si>
  <si>
    <t>Splicing factor U2AF 65 kDa subunit OS=Mus musculus GN=U2af2 PE=1 SV=3</t>
  </si>
  <si>
    <t>ERC protein 2 OS=Mus musculus GN=Erc2 PE=1 SV=1</t>
  </si>
  <si>
    <t>Microtubule-associated protein RP/EB family member 1 OS=Mus musculus GN=Mapre1 PE=1 SV=3</t>
  </si>
  <si>
    <t>Small nuclear ribonucleoprotein E OS=Mus musculus GN=Snrpe PE=1 SV=1</t>
  </si>
  <si>
    <t>Flavin reductase (NADPH) OS=Mus musculus GN=Blvrb PE=1 SV=1</t>
  </si>
  <si>
    <t>Sodium/potassium-transporting ATPase subunit beta-3 OS=Mus musculus GN=Atp1b3 PE=1 SV=1</t>
  </si>
  <si>
    <t>Retinal dehydrogenase 1 OS=Mus musculus GN=Aldh1a1 PE=1 SV=5</t>
  </si>
  <si>
    <t>Mitochondrial Rho GTPase 1 OS=Mus musculus GN=Rhot1 PE=1 SV=1</t>
  </si>
  <si>
    <t>Stathmin OS=Mus musculus GN=Stmn1 PE=1 SV=2</t>
  </si>
  <si>
    <t>60S ribosomal protein L23 OS=Mus musculus GN=Rpl23 PE=1 SV=1</t>
  </si>
  <si>
    <t>Mitochondrial carrier homolog 1 OS=Mus musculus GN=Mtch1 PE=1 SV=1</t>
  </si>
  <si>
    <t>Adenylate cyclase type 5 OS=Mus musculus GN=Adcy5 PE=1 SV=2</t>
  </si>
  <si>
    <t>40S ribosomal protein S14 OS=Mus musculus GN=Rps14 PE=1 SV=3</t>
  </si>
  <si>
    <t>Rho guanine nucleotide exchange factor 2 OS=Mus musculus GN=Arhgef2 PE=1 SV=4</t>
  </si>
  <si>
    <t>Spectrin beta chain OS=Mus musculus GN=Sptbn4 PE=1 SV=1</t>
  </si>
  <si>
    <t>Sodium channel subunit beta-2 OS=Mus musculus GN=Scn2b PE=1 SV=1</t>
  </si>
  <si>
    <t>Sorting nexin-4 OS=Mus musculus GN=Snx4 PE=1 SV=1</t>
  </si>
  <si>
    <t>Protein-arginine deiminase type-2 OS=Mus musculus GN=Padi2 PE=1 SV=2</t>
  </si>
  <si>
    <t>Neurexin-1 OS=Mus musculus GN=Nrxn1 PE=1 SV=3</t>
  </si>
  <si>
    <t>Putative uncharacterized protein OS=Mus musculus GN=Ssr4 PE=1 SV=1</t>
  </si>
  <si>
    <t>Peptidyl-tRNA hydrolase 2, mitochondrial OS=Mus musculus GN=Ptrh2 PE=1 SV=1</t>
  </si>
  <si>
    <t>Casein kinase II subunit beta OS=Mus musculus GN=Csnk2b PE=1 SV=1</t>
  </si>
  <si>
    <t>Kalirin OS=Mus musculus GN=Kalrn PE=1 SV=1</t>
  </si>
  <si>
    <t>40S ribosomal protein S17 OS=Mus musculus GN=Rps17 PE=1 SV=2</t>
  </si>
  <si>
    <t>Histone-lysine N-methyltransferase SETD7 OS=Mus musculus GN=Setd7 PE=1 SV=2</t>
  </si>
  <si>
    <t>Glutamate receptor ionotropic, NMDA 2B OS=Mus musculus GN=Grin2b PE=1 SV=1</t>
  </si>
  <si>
    <t>Epimerase family protein SDR39U1 OS=Mus musculus GN=Sdr39u1 PE=1 SV=1</t>
  </si>
  <si>
    <t>GTP-binding protein SAR1a OS=Mus musculus GN=Sar1a PE=1 SV=1</t>
  </si>
  <si>
    <t>cAMP-dependent protein kinase type I-beta regulatory subunit OS=Mus musculus GN=Prkar1b PE=1 SV=2</t>
  </si>
  <si>
    <t>Tetratricopeptide repeat protein 7B OS=Mus musculus GN=Ttc7b PE=1 SV=1</t>
  </si>
  <si>
    <t>Vacuolar protein sorting 16 (Yeast) OS=Mus musculus GN=Vps16 PE=1 SV=1</t>
  </si>
  <si>
    <t>Ras-specific guanine nucleotide-releasing factor 2 OS=Mus musculus GN=Rasgrf2 PE=1 SV=2</t>
  </si>
  <si>
    <t>Leucine-rich repeat and immunoglobulin-like domain-containing nogo receptor-interacting protein 1 OS=Mus musculus GN=Lingo1 PE=1 SV=1</t>
  </si>
  <si>
    <t>Sulfotransferase 4A1 OS=Mus musculus GN=Sult4a1 PE=1 SV=1</t>
  </si>
  <si>
    <t>Cation-dependent mannose-6-phosphate receptor OS=Mus musculus GN=M6pr PE=1 SV=1</t>
  </si>
  <si>
    <t>Kinesin-like protein OS=Mus musculus GN=Kif2a PE=1 SV=1</t>
  </si>
  <si>
    <t>Enoyl-CoA delta isomerase 1, mitochondrial OS=Mus musculus GN=Eci1 PE=1 SV=2</t>
  </si>
  <si>
    <t>Rap1 GTPase-activating protein 2 OS=Mus musculus GN=Rap1gap2 PE=1 SV=1</t>
  </si>
  <si>
    <t>Wolframin OS=Mus musculus GN=Wfs1 PE=1 SV=1</t>
  </si>
  <si>
    <t>FAS-associated factor 2 OS=Mus musculus GN=Faf2 PE=1 SV=2</t>
  </si>
  <si>
    <t>NADH dehydrogenase [ubiquinone] 1 beta subcomplex subunit 11, mitochondrial OS=Mus musculus GN=Ndufb11 PE=1 SV=2</t>
  </si>
  <si>
    <t>3'(2'),5'-bisphosphate nucleotidase 1 OS=Mus musculus GN=Bpnt1 PE=1 SV=1</t>
  </si>
  <si>
    <t>Abl interactor 1 OS=Mus musculus GN=Abi1 PE=1 SV=1</t>
  </si>
  <si>
    <t>E3 ubiquitin-protein ligase KCMF1 OS=Mus musculus GN=Kcmf1 PE=1 SV=1</t>
  </si>
  <si>
    <t>Cytoskeleton-associated protein 4 OS=Mus musculus GN=Ckap4 PE=1 SV=2</t>
  </si>
  <si>
    <t>Dystrobrevin alpha OS=Mus musculus GN=Dtna PE=1 SV=2</t>
  </si>
  <si>
    <t>Triple functional domain protein OS=Mus musculus GN=Trio PE=1 SV=3</t>
  </si>
  <si>
    <t>Serine/arginine-rich splicing factor 3 OS=Mus musculus GN=Srsf3 PE=1 SV=1</t>
  </si>
  <si>
    <t>Neurexin-3 OS=Mus musculus GN=Nrxn3 PE=1 SV=2</t>
  </si>
  <si>
    <t>Aspartate--tRNA ligase, cytoplasmic OS=Mus musculus GN=Dars PE=1 SV=2</t>
  </si>
  <si>
    <t>60S ribosomal protein L31 OS=Mus musculus GN=Rpl31 PE=1 SV=1</t>
  </si>
  <si>
    <t>ATPase family AAA domain-containing protein 1 OS=Mus musculus GN=Atad1 PE=1 SV=1</t>
  </si>
  <si>
    <t>Dipeptidyl peptidase 3 OS=Mus musculus GN=Dpp3 PE=1 SV=2</t>
  </si>
  <si>
    <t>Ubiquitin-fold modifier 1 OS=Mus musculus GN=Ufm1 PE=1 SV=1</t>
  </si>
  <si>
    <t>Ras-related protein Rab-39B OS=Mus musculus GN=Rab39b PE=1 SV=1</t>
  </si>
  <si>
    <t>Cytochrome c oxidase subunit 5B, mitochondrial OS=Mus musculus GN=Gm11273 PE=1 SV=1</t>
  </si>
  <si>
    <t>Cytochrome b-c1 complex subunit 6, mitochondrial OS=Mus musculus GN=Uqcrh PE=1 SV=2</t>
  </si>
  <si>
    <t>Caskin-1 OS=Mus musculus GN=Caskin1 PE=1 SV=2</t>
  </si>
  <si>
    <t>Serine/threonine-protein kinase PAK 1 OS=Mus musculus GN=Pak1 PE=1 SV=1</t>
  </si>
  <si>
    <t>Glycerol kinase OS=Mus musculus GN=Gk PE=1 SV=2</t>
  </si>
  <si>
    <t>OX-2 membrane glycoprotein OS=Mus musculus GN=Cd200 PE=1 SV=1</t>
  </si>
  <si>
    <t>Prosaposin receptor GPR37L1 OS=Mus musculus GN=Gpr37l1 PE=1 SV=2</t>
  </si>
  <si>
    <t>Thioredoxin OS=Mus musculus GN=Txn PE=1 SV=3</t>
  </si>
  <si>
    <t>Stomatin-like protein 2, mitochondrial OS=Mus musculus GN=Stoml2 PE=1 SV=1</t>
  </si>
  <si>
    <t>IQ motif and SEC7 domain-containing protein 2 OS=Mus musculus GN=Iqsec2 PE=1 SV=1</t>
  </si>
  <si>
    <t>Neuronal pentraxin receptor OS=Mus musculus GN=Nptxr PE=1 SV=2</t>
  </si>
  <si>
    <t>COP9 signalosome complex subunit 3 OS=Mus musculus GN=Cops3 PE=1 SV=3</t>
  </si>
  <si>
    <t>Copper transport protein ATOX1 OS=Mus musculus GN=Atox1 PE=1 SV=1</t>
  </si>
  <si>
    <t>Lysophospholipid acyltransferase 7 OS=Mus musculus GN=Mboat7 PE=1 SV=1</t>
  </si>
  <si>
    <t>ELAV-like protein 1 OS=Mus musculus GN=Elavl1 PE=1 SV=2</t>
  </si>
  <si>
    <t>Glutathione peroxidase OS=Mus musculus GN=Gpx4 PE=1 SV=1</t>
  </si>
  <si>
    <t>AP-1 complex subunit mu-1 OS=Mus musculus GN=Ap1m1 PE=1 SV=3</t>
  </si>
  <si>
    <t>ATP synthase protein 8 OS=Mus musculus GN=Mtatp8 PE=1 SV=1</t>
  </si>
  <si>
    <t>Nitrilase homolog 1 OS=Mus musculus GN=Nit1 PE=1 SV=2</t>
  </si>
  <si>
    <t>Cytochrome c oxidase subunit 6C OS=Mus musculus GN=Cox6c PE=1 SV=3</t>
  </si>
  <si>
    <t>Very-long-chain 3-oxoacyl-CoA reductase OS=Mus musculus GN=Hsd17b12 PE=1 SV=1</t>
  </si>
  <si>
    <t>Prefoldin subunit 2 OS=Mus musculus GN=Pfdn2 PE=1 SV=2</t>
  </si>
  <si>
    <t>60S ribosomal protein L18a (Fragment) OS=Mus musculus GN=Rpl18a PE=1 SV=1</t>
  </si>
  <si>
    <t>Protein SOGA3 OS=Mus musculus GN=Soga3 PE=1 SV=2</t>
  </si>
  <si>
    <t>Mitogen-activated protein kinase OS=Mus musculus GN=Mapk10 PE=1 SV=1</t>
  </si>
  <si>
    <t>Nischarin OS=Mus musculus GN=Nisch PE=1 SV=2</t>
  </si>
  <si>
    <t>Chloride intracellular channel protein 4 OS=Mus musculus GN=Clic4 PE=1 SV=3</t>
  </si>
  <si>
    <t>Kinesin-like protein KIF1B OS=Mus musculus GN=Kif1b PE=1 SV=2</t>
  </si>
  <si>
    <t>60S ribosomal protein L3 OS=Mus musculus GN=Rpl3 PE=1 SV=3</t>
  </si>
  <si>
    <t>Eukaryotic translation initiation factor 3 subunit B OS=Mus musculus GN=Eif3b PE=1 SV=1</t>
  </si>
  <si>
    <t>Ubiquitin-conjugating enzyme E2 K OS=Mus musculus GN=Ube2k PE=1 SV=3</t>
  </si>
  <si>
    <t>NADH dehydrogenase [ubiquinone] 1 beta subcomplex subunit 8, mitochondrial OS=Mus musculus GN=Ndufb8 PE=1 SV=1</t>
  </si>
  <si>
    <t>S-adenosylmethionine synthase isoform type-2 OS=Mus musculus GN=Mat2a PE=1 SV=2</t>
  </si>
  <si>
    <t>Transcription elongation factor A protein-like 5 OS=Mus musculus GN=Tceal5 PE=1 SV=1</t>
  </si>
  <si>
    <t>Regulator of microtubule dynamics protein 3 OS=Mus musculus GN=Rmdn3 PE=1 SV=2</t>
  </si>
  <si>
    <t>MICOS complex subunit Mic19 OS=Mus musculus GN=Chchd3 PE=1 SV=1</t>
  </si>
  <si>
    <t>Eukaryotic peptide chain release factor GTP-binding subunit ERF3A OS=Mus musculus GN=Gspt1 PE=1 SV=2</t>
  </si>
  <si>
    <t>Nucleolar protein 3 OS=Mus musculus GN=Nol3 PE=1 SV=1</t>
  </si>
  <si>
    <t>Glycogen synthase kinase-3 alpha OS=Mus musculus GN=Gsk3a PE=1 SV=2</t>
  </si>
  <si>
    <t>Acp1 protein OS=Mus musculus GN=Acp1 PE=1 SV=1</t>
  </si>
  <si>
    <t>Adrenergic receptor, alpha 2a OS=Mus musculus GN=Adra2a PE=1 SV=1</t>
  </si>
  <si>
    <t>Prothymosin alpha OS=Mus musculus GN=Ptma PE=1 SV=2</t>
  </si>
  <si>
    <t>SEC14 domain and spectrin repeat-containing protein 1 OS=Mus musculus GN=Sestd1 PE=1 SV=1</t>
  </si>
  <si>
    <t>Crk-like protein OS=Mus musculus GN=Crkl PE=1 SV=2</t>
  </si>
  <si>
    <t>Small glutamine-rich tetratricopeptide repeat-containing protein alpha OS=Mus musculus GN=Sgta PE=1 SV=2</t>
  </si>
  <si>
    <t>Proline synthase co-transcribed bacterial homolog protein (Fragment) OS=Mus musculus GN=Prosc PE=1 SV=1</t>
  </si>
  <si>
    <t>26S proteasome non-ATPase regulatory subunit 5 OS=Mus musculus GN=Psmd5 PE=1 SV=4</t>
  </si>
  <si>
    <t>Ermin OS=Mus musculus GN=Ermn PE=1 SV=1</t>
  </si>
  <si>
    <t>Tripeptidyl-peptidase 2 OS=Mus musculus GN=Tpp2 PE=1 SV=3</t>
  </si>
  <si>
    <t>Arf-GAP with GTPase, ANK repeat and PH domain-containing protein 2 OS=Mus musculus GN=Agap2 PE=1 SV=1</t>
  </si>
  <si>
    <t>40S ribosomal protein S20 OS=Mus musculus GN=Rps20 PE=1 SV=1</t>
  </si>
  <si>
    <t>Protein prune homolog OS=Mus musculus GN=Prune PE=1 SV=1</t>
  </si>
  <si>
    <t>Microtubule-associated proteins 1A/1B light chain 3B OS=Mus musculus GN=Map1lc3b PE=1 SV=3</t>
  </si>
  <si>
    <t>Prefoldin subunit 5 OS=Mus musculus GN=Pfdn5 PE=1 SV=1</t>
  </si>
  <si>
    <t>Myeloid leukemia factor 2 OS=Mus musculus GN=Mlf2 PE=1 SV=1</t>
  </si>
  <si>
    <t>Histone-binding protein RBBP4 OS=Mus musculus GN=Rbbp4 PE=1 SV=5</t>
  </si>
  <si>
    <t>cAMP-dependent protein kinase type I-alpha regulatory subunit OS=Mus musculus GN=Prkar1a PE=1 SV=3</t>
  </si>
  <si>
    <t>Cystatin-B OS=Mus musculus GN=Cstb PE=1 SV=1</t>
  </si>
  <si>
    <t>Eukaryotic translation initiation factor 3 subunit J-B OS=Mus musculus GN=Eif3j2 PE=1 SV=1</t>
  </si>
  <si>
    <t>UV excision repair protein RAD23 homolog B OS=Mus musculus GN=Rad23b PE=1 SV=2</t>
  </si>
  <si>
    <t>MCG13402, isoform CRA_c OS=Mus musculus GN=Ptbp1 PE=1 SV=1</t>
  </si>
  <si>
    <t>Gamma-aminobutyric acid receptor-associated protein-like 2 OS=Mus musculus GN=Gabarapl2 PE=1 SV=1</t>
  </si>
  <si>
    <t>Thyroid hormone receptor-associated protein 3 OS=Mus musculus GN=Thrap3 PE=1 SV=1</t>
  </si>
  <si>
    <t>Dystonin OS=Mus musculus GN=Dst PE=1 SV=1</t>
  </si>
  <si>
    <t>Septin-9 OS=Mus musculus GN=Sept9 PE=1 SV=1</t>
  </si>
  <si>
    <t>Leucine-rich repeat-containing protein 7 OS=Mus musculus GN=Lrrc7 PE=1 SV=1</t>
  </si>
  <si>
    <t>Phospholipid phosphatase 3 OS=Mus musculus GN=Plpp3 PE=1 SV=1</t>
  </si>
  <si>
    <t>Leucine-rich repeat-containing protein 59 OS=Mus musculus GN=Lrrc59 PE=1 SV=1</t>
  </si>
  <si>
    <t>Tricarboxylate transport protein, mitochondrial OS=Mus musculus GN=Slc25a1 PE=1 SV=1</t>
  </si>
  <si>
    <t>Serine/threonine-protein phosphatase 2A 55 kDa regulatory subunit B gamma isoform OS=Mus musculus GN=Ppp2r2c PE=1 SV=1</t>
  </si>
  <si>
    <t>Heme oxygenase 2 OS=Mus musculus GN=Hmox2 PE=1 SV=1</t>
  </si>
  <si>
    <t>eIF-2-alpha kinase activator GCN1 OS=Mus musculus GN=Gcn1 PE=1 SV=1</t>
  </si>
  <si>
    <t>Enhancer trap locus 4 OS=Mus musculus GN=Etl4 PE=1 SV=1</t>
  </si>
  <si>
    <t>ATP synthase subunit e, mitochondrial OS=Mus musculus GN=Atp5i PE=1 SV=2</t>
  </si>
  <si>
    <t>Adenylosuccinate lyase OS=Mus musculus GN=Adsl PE=1 SV=2</t>
  </si>
  <si>
    <t>Translocon-associated protein subunit alpha OS=Mus musculus GN=Ssr1 PE=1 SV=1</t>
  </si>
  <si>
    <t>Proteasome subunit alpha type-3 OS=Mus musculus GN=Psma3 PE=1 SV=3</t>
  </si>
  <si>
    <t>Mitochondrial import receptor subunit TOM22 homolog OS=Mus musculus GN=Tomm22 PE=1 SV=3</t>
  </si>
  <si>
    <t>Slc24a2 protein OS=Mus musculus GN=Slc24a2 PE=1 SV=1</t>
  </si>
  <si>
    <t>Guanylate kinase OS=Mus musculus GN=Guk1 PE=1 SV=1</t>
  </si>
  <si>
    <t>Rho GTPase-activating protein 44 OS=Mus musculus GN=Arhgap44 PE=1 SV=1</t>
  </si>
  <si>
    <t>Gamma-aminobutyric acid receptor subunit alpha-2 OS=Mus musculus GN=Gabra2 PE=1 SV=1</t>
  </si>
  <si>
    <t>ER membrane protein complex subunit 1 OS=Mus musculus GN=Emc1 PE=1 SV=1</t>
  </si>
  <si>
    <t>Protein tweety homolog 3 OS=Mus musculus GN=Ttyh3 PE=1 SV=1</t>
  </si>
  <si>
    <t>GMP synthase [glutamine-hydrolyzing] OS=Mus musculus GN=Gmps PE=1 SV=2</t>
  </si>
  <si>
    <t>Synaptotagmin-12 OS=Mus musculus GN=Syt12 PE=1 SV=1</t>
  </si>
  <si>
    <t>60S ribosomal protein L22 OS=Mus musculus GN=Rpl22 PE=1 SV=2</t>
  </si>
  <si>
    <t>Phosphatidylinositol 4-phosphate 5-kinase type-1 gamma OS=Mus musculus GN=Pip5k1c PE=1 SV=1</t>
  </si>
  <si>
    <t>Putative uncharacterized protein OS=Mus musculus GN=Rptor PE=1 SV=1</t>
  </si>
  <si>
    <t>Fermitin family homolog 2 OS=Mus musculus GN=Fermt2 PE=1 SV=1</t>
  </si>
  <si>
    <t>Protein LYRIC OS=Mus musculus GN=Mtdh PE=1 SV=1</t>
  </si>
  <si>
    <t>LIM zinc-binding domain-containing Nebulette OS=Mus musculus GN=Nebl PE=1 SV=1</t>
  </si>
  <si>
    <t>Opalin OS=Mus musculus GN=Opalin PE=1 SV=1</t>
  </si>
  <si>
    <t>Acylphosphatase-2 OS=Mus musculus GN=Acyp2 PE=1 SV=2</t>
  </si>
  <si>
    <t>Amyloid-like protein 2 OS=Mus musculus GN=Aplp2 PE=1 SV=1</t>
  </si>
  <si>
    <t>Eukaryotic translation initiation factor 2 subunit 1 OS=Mus musculus GN=Eif2s1 PE=1 SV=3</t>
  </si>
  <si>
    <t>Vitamin D-binding protein OS=Mus musculus GN=Gc PE=1 SV=2</t>
  </si>
  <si>
    <t>Transmembrane protein 256 OS=Mus musculus GN=Tmem256 PE=1 SV=1</t>
  </si>
  <si>
    <t>40S ribosomal protein S26 OS=Mus musculus GN=Rps26 PE=1 SV=3</t>
  </si>
  <si>
    <t>Interleukin enhancer-binding factor 2 OS=Mus musculus GN=Ilf2 PE=1 SV=1</t>
  </si>
  <si>
    <t>Nicalin OS=Mus musculus GN=Ncln PE=1 SV=2</t>
  </si>
  <si>
    <t>Aspartoacylase OS=Mus musculus GN=Aspa PE=1 SV=2</t>
  </si>
  <si>
    <t>Cytosolic purine 5'-nucleotidase OS=Mus musculus GN=Nt5c2 PE=1 SV=1</t>
  </si>
  <si>
    <t>Putative uncharacterized protein OS=Mus musculus GN=Xpnpep1 PE=1 SV=1</t>
  </si>
  <si>
    <t>CD82 antigen OS=Mus musculus GN=Cd82 PE=1 SV=1</t>
  </si>
  <si>
    <t>Mitochondrial import receptor subunit TOM20 homolog OS=Mus musculus GN=Tomm20 PE=1 SV=1</t>
  </si>
  <si>
    <t>Transthyretin OS=Mus musculus GN=Ttr PE=1 SV=1</t>
  </si>
  <si>
    <t>Ran-binding protein 3 OS=Mus musculus GN=Ranbp3 PE=1 SV=2</t>
  </si>
  <si>
    <t>NADH dehydrogenase [ubiquinone] 1 alpha subcomplex subunit 7 OS=Mus musculus GN=Ndufa7 PE=1 SV=3</t>
  </si>
  <si>
    <t>Armadillo repeat containing 8, isoform CRA_b OS=Mus musculus GN=Armc8 PE=1 SV=1</t>
  </si>
  <si>
    <t>KH domain-containing, RNA-binding, signal transduction-associated protein 1 OS=Mus musculus GN=Khdrbs1 PE=1 SV=2</t>
  </si>
  <si>
    <t>Syndecan-4 OS=Mus musculus GN=Sdc4 PE=1 SV=1</t>
  </si>
  <si>
    <t>Growth factor receptor-bound protein 2 OS=Mus musculus GN=Grb2 PE=1 SV=1</t>
  </si>
  <si>
    <t>Cysteine--tRNA ligase, cytoplasmic OS=Mus musculus GN=Cars PE=1 SV=2</t>
  </si>
  <si>
    <t>Eukaryotic translation initiation factor 4E OS=Mus musculus GN=Eif4e PE=1 SV=1</t>
  </si>
  <si>
    <t>TBC1 domain family member 24 OS=Mus musculus GN=Tbc1d24 PE=1 SV=2</t>
  </si>
  <si>
    <t>Mitochondrial-processing peptidase subunit alpha OS=Mus musculus GN=Pmpca PE=1 SV=1</t>
  </si>
  <si>
    <t>Ferritin light chain 1 OS=Mus musculus GN=Ftl1 PE=1 SV=2</t>
  </si>
  <si>
    <t>Ubiquitin carboxyl-terminal hydrolase CYLD OS=Mus musculus GN=Cyld PE=1 SV=1</t>
  </si>
  <si>
    <t>Mitochondrial import inner membrane translocase subunit Tim13 OS=Mus musculus GN=Timm13 PE=1 SV=1</t>
  </si>
  <si>
    <t>Phospholipase D3 OS=Mus musculus GN=Pld3 PE=1 SV=1</t>
  </si>
  <si>
    <t>Thimet oligopeptidase OS=Mus musculus GN=Thop1 PE=1 SV=1</t>
  </si>
  <si>
    <t>WD repeat-containing protein 47 OS=Mus musculus GN=Wdr47 PE=1 SV=2</t>
  </si>
  <si>
    <t>Golgi to ER traffic protein 4 homolog OS=Mus musculus GN=Get4 PE=1 SV=2</t>
  </si>
  <si>
    <t>Eukaryotic translation initiation factor 1 OS=Mus musculus GN=Eif1 PE=1 SV=2</t>
  </si>
  <si>
    <t>Vacuolar protein sorting-associated protein 26A OS=Mus musculus GN=Vps26a PE=1 SV=1</t>
  </si>
  <si>
    <t>Uncharacterized aarF domain-containing protein kinase 1 OS=Mus musculus GN=Adck1 PE=1 SV=1</t>
  </si>
  <si>
    <t>Multifunctional protein ADE2 OS=Mus musculus GN=Paics PE=1 SV=4</t>
  </si>
  <si>
    <t>Prostaglandin-H2 D-isomerase OS=Mus musculus GN=Ptgds PE=1 SV=1</t>
  </si>
  <si>
    <t>Fructose-2,6-bisphosphatase TIGAR OS=Mus musculus GN=Tigar PE=1 SV=1</t>
  </si>
  <si>
    <t>Methyl-CpG-binding protein 2 OS=Mus musculus GN=Mecp2 PE=1 SV=1</t>
  </si>
  <si>
    <t>Protein phosphatase 1A OS=Mus musculus GN=Ppm1a PE=1 SV=1</t>
  </si>
  <si>
    <t>Mitoguardin 1 OS=Mus musculus GN=Miga1 PE=1 SV=1</t>
  </si>
  <si>
    <t>DnaJ homolog subfamily B member 2 OS=Mus musculus GN=Dnajb2 PE=1 SV=3</t>
  </si>
  <si>
    <t>Dolichyl-diphosphooligosaccharide--protein glycosyltransferase 48 kDa subunit OS=Mus musculus GN=Ddost PE=1 SV=2</t>
  </si>
  <si>
    <t>GTP-binding protein Rheb OS=Mus musculus GN=Rheb PE=1 SV=1</t>
  </si>
  <si>
    <t>Neuronal proto-oncogene tyrosine-protein kinase Src OS=Mus musculus GN=Src PE=1 SV=4</t>
  </si>
  <si>
    <t>Arf-GAP with SH3 domain, ANK repeat and PH domain-containing protein 2 OS=Mus musculus GN=Asap2 PE=1 SV=1</t>
  </si>
  <si>
    <t>Vacuolar protein sorting-associated protein 26B OS=Mus musculus GN=Vps26b PE=1 SV=1</t>
  </si>
  <si>
    <t>Kinesin-like protein OS=Mus musculus GN=Kif3a PE=1 SV=1</t>
  </si>
  <si>
    <t>High mobility group protein B1 OS=Mus musculus GN=Hmgb1 PE=1 SV=2</t>
  </si>
  <si>
    <t>Cleavage and polyadenylation-specificity factor subunit 6 OS=Mus musculus GN=Cpsf6 PE=1 SV=1</t>
  </si>
  <si>
    <t>Plasmolipin OS=Mus musculus GN=Pllp PE=1 SV=1</t>
  </si>
  <si>
    <t>1-acyl-sn-glycerol-3-phosphate acyltransferase OS=Mus musculus GN=Agpat1 PE=1 SV=1</t>
  </si>
  <si>
    <t>Apoptosis inhibitor 5 OS=Mus musculus GN=Api5 PE=1 SV=2</t>
  </si>
  <si>
    <t>Alpha-2-macroglobulin receptor-associated protein OS=Mus musculus GN=Lrpap1 PE=1 SV=1</t>
  </si>
  <si>
    <t>Putative uncharacterized protein OS=Mus musculus GN=Fam213a PE=1 SV=1</t>
  </si>
  <si>
    <t>Serpin H1 OS=Mus musculus GN=Serpinh1 PE=1 SV=3</t>
  </si>
  <si>
    <t>Biliverdin reductase A OS=Mus musculus GN=Blvra PE=1 SV=1</t>
  </si>
  <si>
    <t>HCLS1-associated protein X-1 OS=Mus musculus GN=Hax1 PE=1 SV=1</t>
  </si>
  <si>
    <t>Prenylcysteine oxidase OS=Mus musculus GN=Pcyox1 PE=1 SV=1</t>
  </si>
  <si>
    <t>ELKS/Rab6-interacting/CAST family member 1 OS=Mus musculus GN=Erc1 PE=1 SV=1</t>
  </si>
  <si>
    <t>Syntaxin-7 OS=Mus musculus GN=Stx7 PE=1 SV=3</t>
  </si>
  <si>
    <t>Programmed cell death protein 5 OS=Mus musculus GN=Pdcd5 PE=1 SV=3</t>
  </si>
  <si>
    <t>Thioredoxin-related transmembrane protein 4 OS=Mus musculus GN=Tmx4 PE=1 SV=2</t>
  </si>
  <si>
    <t>Glucose-6-phosphate 1-dehydrogenase X OS=Mus musculus GN=G6pdx PE=1 SV=3</t>
  </si>
  <si>
    <t>Uncharacterized protein OS=Mus musculus GN=Gm10073 PE=1 SV=1</t>
  </si>
  <si>
    <t>Dynein light chain roadblock-type 1 OS=Mus musculus GN=Dynlrb1 PE=1 SV=1</t>
  </si>
  <si>
    <t>Putative hydrolase RBBP9 OS=Mus musculus GN=Rbbp9 PE=1 SV=2</t>
  </si>
  <si>
    <t>Monofunctional C1-tetrahydrofolate synthase, mitochondrial OS=Mus musculus GN=Mthfd1l PE=1 SV=2</t>
  </si>
  <si>
    <t>Cullin-3 OS=Mus musculus GN=Cul3 PE=1 SV=1</t>
  </si>
  <si>
    <t>RAS protein activator-like 2 OS=Mus musculus GN=Rasal2 PE=1 SV=1</t>
  </si>
  <si>
    <t>60S ribosomal protein L35 OS=Mus musculus GN=Rpl35 PE=1 SV=1</t>
  </si>
  <si>
    <t>Activated RNA polymerase II transcriptional coactivator p15 OS=Mus musculus GN=Sub1 PE=1 SV=3</t>
  </si>
  <si>
    <t>Basic leucine zipper and W2 domain-containing protein 1 OS=Mus musculus GN=Bzw1 PE=1 SV=1</t>
  </si>
  <si>
    <t>Ubiquitin carboxyl-terminal hydrolase 12 OS=Mus musculus GN=Usp12 PE=2 SV=2</t>
  </si>
  <si>
    <t>Porphobilinogen deaminase OS=Mus musculus GN=Hmbs PE=1 SV=2</t>
  </si>
  <si>
    <t>FUN14 domain-containing protein 1 OS=Mus musculus GN=Fundc1 PE=1 SV=1</t>
  </si>
  <si>
    <t>V-type proton ATPase 16 kDa proteolipid subunit OS=Mus musculus GN=Atp6v0c PE=1 SV=1</t>
  </si>
  <si>
    <t>60S ribosomal protein L17 OS=Mus musculus GN=Rpl17 PE=1 SV=1</t>
  </si>
  <si>
    <t>Mitochondrial amidoxime reducing component 2 OS=Mus musculus GN=Marc2 PE=1 SV=1</t>
  </si>
  <si>
    <t>Voltage-dependent P/Q-type calcium channel subunit alpha-1A OS=Mus musculus GN=Cacna1a PE=1 SV=2</t>
  </si>
  <si>
    <t>Heterochromatin protein 1-binding protein 3 OS=Mus musculus GN=Hp1bp3 PE=1 SV=1</t>
  </si>
  <si>
    <t>Proliferation-associated protein 2G4 OS=Mus musculus GN=Pa2g4 PE=1 SV=3</t>
  </si>
  <si>
    <t>cAMP and cAMP-inhibited cGMP 3',5'-cyclic phosphodiesterase 10A OS=Mus musculus GN=Pde10a PE=1 SV=2</t>
  </si>
  <si>
    <t>14 kDa phosphohistidine phosphatase OS=Mus musculus GN=Phpt1 PE=1 SV=1</t>
  </si>
  <si>
    <t>Prolyl endopeptidase OS=Mus musculus GN=Prep PE=1 SV=1</t>
  </si>
  <si>
    <t>Glutamate receptor ionotropic, NMDA 1 OS=Mus musculus GN=Grin1 PE=1 SV=1</t>
  </si>
  <si>
    <t>N(G),N(G)-dimethylarginine dimethylaminohydrolase 2 OS=Mus musculus GN=Ddah2 PE=1 SV=1</t>
  </si>
  <si>
    <t>Leukotriene A-4 hydrolase OS=Mus musculus GN=Lta4h PE=1 SV=4</t>
  </si>
  <si>
    <t>Kinesin-like protein KIF3B OS=Mus musculus GN=Kif3b PE=1 SV=1</t>
  </si>
  <si>
    <t>Protein transport protein Sec31A OS=Mus musculus GN=Sec31a PE=1 SV=2</t>
  </si>
  <si>
    <t>Neuro-oncological ventral antigen 2 OS=Mus musculus GN=Nova2 PE=1 SV=3</t>
  </si>
  <si>
    <t>Myeloid-associated differentiation marker OS=Mus musculus GN=Myadm PE=1 SV=2</t>
  </si>
  <si>
    <t>Ubiquinone biosynthesis protein COQ9, mitochondrial OS=Mus musculus GN=Coq9 PE=1 SV=1</t>
  </si>
  <si>
    <t>Tumor susceptibility gene 101 protein OS=Mus musculus GN=Tsg101 PE=1 SV=2</t>
  </si>
  <si>
    <t>Protein transport protein Sec61 subunit alpha isoform 2 OS=Mus musculus GN=Sec61a2 PE=2 SV=3</t>
  </si>
  <si>
    <t>Intersectin-1 OS=Mus musculus GN=Itsn1 PE=1 SV=1</t>
  </si>
  <si>
    <t>5'-AMP-activated protein kinase subunit gamma-1 OS=Mus musculus GN=Prkag1 PE=1 SV=2</t>
  </si>
  <si>
    <t>DnaJ homolog subfamily B member 11 OS=Mus musculus GN=Dnajb11 PE=1 SV=1</t>
  </si>
  <si>
    <t>Elongin-B OS=Mus musculus GN=Elob PE=1 SV=1</t>
  </si>
  <si>
    <t>Paraspeckle component 1 OS=Mus musculus GN=Pspc1 PE=1 SV=1</t>
  </si>
  <si>
    <t>Serine/threonine-protein kinase B-raf OS=Mus musculus GN=Braf PE=1 SV=3</t>
  </si>
  <si>
    <t>Leucine zipper putative tumor suppressor 3 OS=Mus musculus GN=Lzts3 PE=1 SV=1</t>
  </si>
  <si>
    <t>Copine-5 OS=Mus musculus GN=Cpne5 PE=1 SV=1</t>
  </si>
  <si>
    <t>Small membrane A-kinase anchor protein OS=Mus musculus PE=1 SV=1</t>
  </si>
  <si>
    <t>Putative uncharacterized protein OS=Mus musculus GN=Snx12 PE=1 SV=1</t>
  </si>
  <si>
    <t>Uroporphyrinogen decarboxylase OS=Mus musculus GN=Urod PE=1 SV=2</t>
  </si>
  <si>
    <t>Protein farnesyltransferase/geranylgeranyltransferase type-1 subunit alpha OS=Mus musculus GN=Fnta PE=1 SV=1</t>
  </si>
  <si>
    <t>Non-specific lipid-transfer protein OS=Mus musculus GN=Scp2 PE=1 SV=3</t>
  </si>
  <si>
    <t>EH domain-binding protein 1 OS=Mus musculus GN=Ehbp1 PE=1 SV=3</t>
  </si>
  <si>
    <t>SLIT-ROBO Rho GTPase-activating protein 3 OS=Mus musculus GN=Srgap3 PE=1 SV=1</t>
  </si>
  <si>
    <t>Importin subunit alpha-7 OS=Mus musculus GN=Kpna6 PE=1 SV=2</t>
  </si>
  <si>
    <t>Coatomer subunit gamma-1 OS=Mus musculus GN=Copg1 PE=1 SV=1</t>
  </si>
  <si>
    <t>Epidermal growth factor receptor substrate 15-like 1 OS=Mus musculus GN=Eps15l1 PE=1 SV=3</t>
  </si>
  <si>
    <t>Protein lunapark OS=Mus musculus GN=Lnp PE=1 SV=1</t>
  </si>
  <si>
    <t>Rap guanine nucleotide exchange factor 2 OS=Mus musculus GN=Rapgef2 PE=1 SV=1</t>
  </si>
  <si>
    <t>Nuclear distribution protein nudE-like 1 OS=Mus musculus GN=Ndel1 PE=1 SV=2</t>
  </si>
  <si>
    <t>Cleavage and polyadenylation specificity factor subunit 7 OS=Mus musculus GN=Cpsf7 PE=1 SV=2</t>
  </si>
  <si>
    <t>26S protease regulatory subunit 7 OS=Mus musculus GN=Psmc2 PE=1 SV=1</t>
  </si>
  <si>
    <t>Lamina-associated polypeptide 2, isoforms alpha/zeta OS=Mus musculus GN=Tmpo PE=1 SV=4</t>
  </si>
  <si>
    <t>Sodium-coupled neutral amino acid transporter 3 OS=Mus musculus GN=Slc38a3 PE=1 SV=1</t>
  </si>
  <si>
    <t>NADH dehydrogenase [ubiquinone] 1 beta subcomplex subunit 9 OS=Mus musculus GN=Ndufb9 PE=1 SV=3</t>
  </si>
  <si>
    <t>Protein OSCP1 OS=Mus musculus GN=Oscp1 PE=1 SV=1</t>
  </si>
  <si>
    <t>ADP-ribosylation factor-like protein 1 OS=Mus musculus GN=Arl1 PE=1 SV=1</t>
  </si>
  <si>
    <t>CD151 antigen OS=Mus musculus GN=Cd151 PE=1 SV=2</t>
  </si>
  <si>
    <t>Integrin beta OS=Mus musculus GN=Itgb8 PE=1 SV=1</t>
  </si>
  <si>
    <t>E3 ubiquitin-protein ligase UBR4 OS=Mus musculus GN=Ubr4 PE=1 SV=1</t>
  </si>
  <si>
    <t>Calcium load-activated calcium channel (Fragment) OS=Mus musculus GN=Tmco1 PE=1 SV=1</t>
  </si>
  <si>
    <t>Protein SGT1 homolog OS=Mus musculus GN=Sugt1 PE=1 SV=3</t>
  </si>
  <si>
    <t>Hepatoma-derived growth factor OS=Mus musculus GN=Hdgf PE=1 SV=2</t>
  </si>
  <si>
    <t>MAGUK p55 subfamily member 3 OS=Mus musculus GN=Mpp3 PE=1 SV=1</t>
  </si>
  <si>
    <t>Ras-related protein M-Ras OS=Mus musculus GN=Mras PE=1 SV=1</t>
  </si>
  <si>
    <t>[Pyruvate dehydrogenase (acetyl-transferring)] kinase isozyme 3, mitochondrial OS=Mus musculus GN=Pdk3 PE=1 SV=1</t>
  </si>
  <si>
    <t>Latexin OS=Mus musculus GN=Lxn PE=1 SV=2</t>
  </si>
  <si>
    <t>Syntaxin-binding protein 5-like OS=Mus musculus GN=Stxbp5l PE=1 SV=1</t>
  </si>
  <si>
    <t>60S ribosomal protein L26 OS=Mus musculus GN=Rpl26 PE=1 SV=1</t>
  </si>
  <si>
    <t>Acyl-coenzyme A thioesterase 9, mitochondrial OS=Mus musculus GN=Acot9 PE=1 SV=1</t>
  </si>
  <si>
    <t>NADH dehydrogenase [ubiquinone] 1 beta subcomplex subunit 3 OS=Mus musculus GN=Ndufb3 PE=1 SV=1</t>
  </si>
  <si>
    <t>WD repeat-containing protein 13 OS=Mus musculus GN=Wdr13 PE=1 SV=1</t>
  </si>
  <si>
    <t>Phospholipid phosphatase-related protein type 4 OS=Mus musculus GN=Plppr4 PE=1 SV=2</t>
  </si>
  <si>
    <t>Metallothionein-3 OS=Mus musculus GN=Mt3 PE=1 SV=1</t>
  </si>
  <si>
    <t>Arginine-rich, mutated in early stage tumors, isoform CRA_b OS=Mus musculus GN=Manf PE=1 SV=1</t>
  </si>
  <si>
    <t>U5 small nuclear ribonucleoprotein 200 kDa helicase OS=Mus musculus GN=Snrnp200 PE=1 SV=1</t>
  </si>
  <si>
    <t>Phenylalanine--tRNA ligase beta subunit OS=Mus musculus GN=Farsb PE=1 SV=2</t>
  </si>
  <si>
    <t>Synaptic vesicle glycoprotein 2C OS=Mus musculus GN=Sv2c PE=1 SV=2</t>
  </si>
  <si>
    <t>40S ribosomal protein S25 OS=Mus musculus GN=Rps25 PE=1 SV=1</t>
  </si>
  <si>
    <t>Monocarboxylate transporter 1 OS=Mus musculus GN=Slc16a1 PE=1 SV=1</t>
  </si>
  <si>
    <t>Progressive ankylosis protein OS=Mus musculus GN=Ankh PE=2 SV=1</t>
  </si>
  <si>
    <t>V-type proton ATPase subunit G 1 OS=Mus musculus GN=Atp6v1g1 PE=1 SV=3</t>
  </si>
  <si>
    <t>Choline transporter-like protein 2 OS=Mus musculus GN=Slc44a2 PE=1 SV=2</t>
  </si>
  <si>
    <t>Synaptoporin OS=Mus musculus GN=Synpr PE=1 SV=1</t>
  </si>
  <si>
    <t>28S ribosomal protein S28, mitochondrial OS=Mus musculus GN=Mrps28 PE=1 SV=1</t>
  </si>
  <si>
    <t>Nuclease EXOG, mitochondrial OS=Mus musculus GN=Exog PE=1 SV=1</t>
  </si>
  <si>
    <t>Fucose mutarotase (Fragment) OS=Mus musculus GN=Fuom PE=1 SV=1</t>
  </si>
  <si>
    <t>AN1-type zinc finger protein 2B OS=Mus musculus GN=Zfand2b PE=1 SV=1</t>
  </si>
  <si>
    <t>Dynactin subunit 3 OS=Mus musculus GN=Dctn3 PE=1 SV=2</t>
  </si>
  <si>
    <t>Acyl-CoA:lysophosphatidylglycerol acyltransferase 1 OS=Mus musculus GN=Lpgat1 PE=1 SV=1</t>
  </si>
  <si>
    <t>COP9 signalosome complex subunit 7b OS=Mus musculus GN=Cops7b PE=1 SV=1</t>
  </si>
  <si>
    <t>Adenylate cyclase type 9 OS=Mus musculus GN=Adcy9 PE=1 SV=1</t>
  </si>
  <si>
    <t>UPF0585 protein C16orf13 homolog OS=Mus musculus PE=1 SV=1</t>
  </si>
  <si>
    <t>Cyclin-dependent-like kinase 5 OS=Mus musculus GN=Cdk5 PE=1 SV=1</t>
  </si>
  <si>
    <t>60S ribosomal protein L8 OS=Mus musculus GN=Rpl8 PE=1 SV=2</t>
  </si>
  <si>
    <t>Mycophenolic acid acyl-glucuronide esterase, mitochondrial OS=Mus musculus GN=Abhd10 PE=1 SV=1</t>
  </si>
  <si>
    <t>Evolutionarily conserved-signaling intermediate in Toll pathway, mitochondrial OS=Mus musculus GN=Ecsit PE=1 SV=1</t>
  </si>
  <si>
    <t>40S ribosomal protein S28 OS=Mus musculus GN=Rps28 PE=1 SV=1</t>
  </si>
  <si>
    <t>Long-chain-fatty-acid--CoA ligase ACSBG1 OS=Mus musculus GN=Acsbg1 PE=1 SV=1</t>
  </si>
  <si>
    <t>Macrophage migration inhibitory factor OS=Mus musculus GN=Mif PE=1 SV=2</t>
  </si>
  <si>
    <t>Disks large homolog 3 OS=Mus musculus GN=Dlg3 PE=1 SV=1</t>
  </si>
  <si>
    <t>Charged multivesicular body protein 7 OS=Mus musculus GN=Chmp7 PE=1 SV=1</t>
  </si>
  <si>
    <t>Mitochondrial fission regulator 1-like OS=Mus musculus GN=Mtfr1l PE=1 SV=1</t>
  </si>
  <si>
    <t>NADH-ubiquinone oxidoreductase chain 3 OS=Mus musculus GN=Mtnd3 PE=1 SV=3</t>
  </si>
  <si>
    <t>Dipeptidyl peptidase 9 OS=Mus musculus GN=Dpp9 PE=1 SV=2</t>
  </si>
  <si>
    <t>ATP synthase subunit epsilon, mitochondrial OS=Mus musculus GN=Atp5e PE=1 SV=2</t>
  </si>
  <si>
    <t>NADH dehydrogenase [ubiquinone] 1 alpha subcomplex assembly factor 4 OS=Mus musculus GN=Ndufaf4 PE=1 SV=1</t>
  </si>
  <si>
    <t>Beta-hexosaminidase subunit beta OS=Mus musculus GN=Hexb PE=1 SV=2</t>
  </si>
  <si>
    <t>Keratin 78 OS=Mus musculus GN=Krt78 PE=1 SV=1</t>
  </si>
  <si>
    <t>Thioredoxin, mitochondrial OS=Mus musculus GN=Txn2 PE=1 SV=1</t>
  </si>
  <si>
    <t>Bis(5'-nucleosyl)-tetraphosphatase [asymmetrical] OS=Mus musculus GN=Nudt2 PE=1 SV=3</t>
  </si>
  <si>
    <t>Gamma-aminobutyric acid receptor subunit beta-3 OS=Mus musculus GN=Gabrb3 PE=1 SV=1</t>
  </si>
  <si>
    <t>CUGBP Elav-like family member 2 OS=Mus musculus GN=Celf2 PE=1 SV=1</t>
  </si>
  <si>
    <t>A-kinase anchor protein 12 OS=Mus musculus GN=Akap12 PE=1 SV=1</t>
  </si>
  <si>
    <t>Renin receptor OS=Mus musculus GN=Atp6ap2 PE=1 SV=2</t>
  </si>
  <si>
    <t>Inositol polyphosphate-5-phosphatase A OS=Mus musculus GN=Inpp5a PE=1 SV=1</t>
  </si>
  <si>
    <t>Eukaryotic translation initiation factor 5 OS=Mus musculus GN=Eif5 PE=1 SV=1</t>
  </si>
  <si>
    <t>Calcium signal-modulating cyclophilin ligand OS=Mus musculus GN=Camlg PE=1 SV=2</t>
  </si>
  <si>
    <t>Hemopexin OS=Mus musculus GN=Hpx PE=1 SV=2</t>
  </si>
  <si>
    <t>Protein tyrosine phosphatase receptor type N OS=Mus musculus GN=Ptprn PE=1 SV=1</t>
  </si>
  <si>
    <t>Complement C1q subcomponent subunit B OS=Mus musculus GN=C1qb PE=1 SV=2</t>
  </si>
  <si>
    <t>Large proline-rich protein BAG6 OS=Mus musculus GN=Bag6 PE=1 SV=1</t>
  </si>
  <si>
    <t>CKLF-like MARVEL transmembrane domain-containing protein 5 OS=Mus musculus GN=Cmtm5 PE=1 SV=1</t>
  </si>
  <si>
    <t>60S ribosomal protein L34 OS=Mus musculus GN=Rpl34 PE=1 SV=2</t>
  </si>
  <si>
    <t>Gamma-adducin OS=Mus musculus GN=Add3 PE=1 SV=2</t>
  </si>
  <si>
    <t>Vacuolar protein sorting-associated protein 53 homolog OS=Mus musculus GN=Vps53 PE=1 SV=1</t>
  </si>
  <si>
    <t>Propionyl-CoA carboxylase alpha chain, mitochondrial OS=Mus musculus GN=Pcca PE=1 SV=2</t>
  </si>
  <si>
    <t>Parkinson disease 7 domain-containing protein 1 OS=Mus musculus GN=Pddc1 PE=1 SV=1</t>
  </si>
  <si>
    <t>Olfactory marker protein OS=Mus musculus GN=Omp PE=1 SV=3</t>
  </si>
  <si>
    <t>m7GpppX diphosphatase OS=Mus musculus GN=Dcps PE=1 SV=1</t>
  </si>
  <si>
    <t>Ethanolamine-phosphate cytidylyltransferase OS=Mus musculus GN=Pcyt2 PE=1 SV=1</t>
  </si>
  <si>
    <t>ArfGAP with dual PH domains 1 OS=Mus musculus GN=Adap1 PE=1 SV=1</t>
  </si>
  <si>
    <t>Phospholipase A-2-activating protein OS=Mus musculus GN=Plaa PE=1 SV=4</t>
  </si>
  <si>
    <t>Apoptosis-stimulating of p53 protein 1 OS=Mus musculus GN=Ppp1r13b PE=1 SV=2</t>
  </si>
  <si>
    <t>Alpha-parvin OS=Mus musculus GN=Parva PE=1 SV=1</t>
  </si>
  <si>
    <t>Surfeit locus protein 4 OS=Mus musculus GN=Surf4 PE=1 SV=1</t>
  </si>
  <si>
    <t>Endoplasmic reticulum resident protein 44 OS=Mus musculus GN=Erp44 PE=1 SV=1</t>
  </si>
  <si>
    <t>60S ribosomal protein L10a OS=Mus musculus GN=Rpl10a PE=1 SV=3</t>
  </si>
  <si>
    <t>Cell cycle and apoptosis regulator protein 2 OS=Mus musculus GN=Ccar2 PE=1 SV=2</t>
  </si>
  <si>
    <t>Protein arginine N-methyltransferase 1 OS=Mus musculus GN=Prmt1 PE=1 SV=1</t>
  </si>
  <si>
    <t>BTB/POZ domain-containing protein KCTD16 OS=Mus musculus GN=Kctd16 PE=1 SV=2</t>
  </si>
  <si>
    <t>Hydroxymethylglutaryl-CoA lyase, mitochondrial OS=Mus musculus GN=Hmgcl PE=1 SV=2</t>
  </si>
  <si>
    <t>Ndrg3 protein OS=Mus musculus GN=Ndrg3 PE=1 SV=1</t>
  </si>
  <si>
    <t>Prefoldin 1 OS=Mus musculus GN=Pfdn1 PE=1 SV=1</t>
  </si>
  <si>
    <t>Laminin subunit gamma-1 OS=Mus musculus GN=Lamc1 PE=1 SV=1</t>
  </si>
  <si>
    <t>MCG119397 OS=Mus musculus GN=Gm9774 PE=4 SV=1</t>
  </si>
  <si>
    <t>TBC1 domain family member 17 OS=Mus musculus GN=Tbc1d17 PE=1 SV=2</t>
  </si>
  <si>
    <t>Pyridoxine-5'-phosphate oxidase OS=Mus musculus GN=Pnpo PE=1 SV=1</t>
  </si>
  <si>
    <t>Malignant T-cell-amplified sequence 1 OS=Mus musculus GN=Mcts1 PE=1 SV=1</t>
  </si>
  <si>
    <t>Secretory carrier-associated membrane protein 5 OS=Mus musculus GN=Scamp5 PE=1 SV=1</t>
  </si>
  <si>
    <t>Inositol-3-phosphate synthase 1 OS=Mus musculus GN=Isyna1 PE=1 SV=1</t>
  </si>
  <si>
    <t>Arylsulfatase B OS=Mus musculus GN=Arsb PE=1 SV=1</t>
  </si>
  <si>
    <t>Transmembrane protein 11, mitochondrial OS=Mus musculus GN=Tmem11 PE=1 SV=1</t>
  </si>
  <si>
    <t>26S proteasome non-ATPase regulatory subunit 1 OS=Mus musculus GN=Psmd1 PE=1 SV=1</t>
  </si>
  <si>
    <t>Proteasome activator complex subunit 2 OS=Mus musculus GN=Psme2 PE=1 SV=4</t>
  </si>
  <si>
    <t>Alpha-N-acetylgalactosaminidase OS=Mus musculus GN=Naga PE=1 SV=2</t>
  </si>
  <si>
    <t>Transformer-2 protein homolog beta OS=Mus musculus GN=Tra2b PE=1 SV=1</t>
  </si>
  <si>
    <t>Neural Wiskott-Aldrich syndrome protein OS=Mus musculus GN=Wasl PE=1 SV=1</t>
  </si>
  <si>
    <t>Epsin-2 OS=Mus musculus GN=Epn2 PE=1 SV=1</t>
  </si>
  <si>
    <t>Transmembrane protein 33 OS=Mus musculus GN=Tmem33 PE=1 SV=1</t>
  </si>
  <si>
    <t>Misshapen-like kinase 1 OS=Mus musculus GN=Mink1 PE=1 SV=1</t>
  </si>
  <si>
    <t>Voltage-gated potassium channel subunit beta-1 OS=Mus musculus GN=Kcnab1 PE=1 SV=2</t>
  </si>
  <si>
    <t>Calcineurin B homologous protein 1 OS=Mus musculus GN=Chp1 PE=1 SV=2</t>
  </si>
  <si>
    <t>Armadillo repeat-containing protein 6 OS=Mus musculus GN=Armc6 PE=1 SV=1</t>
  </si>
  <si>
    <t>Calcium uptake protein 1, mitochondrial OS=Mus musculus GN=Micu1 PE=1 SV=1</t>
  </si>
  <si>
    <t>RIKEN cDNA 2310061I04 gene OS=Mus musculus GN=2310061I04Rik PE=1 SV=1</t>
  </si>
  <si>
    <t>Uncharacterized protein OS=Mus musculus GN=Gm10036 PE=3 SV=1</t>
  </si>
  <si>
    <t>Keratin 15, isoform CRA_a OS=Mus musculus GN=Krt15 PE=1 SV=1</t>
  </si>
  <si>
    <t>Basement membrane-specific heparan sulfate proteoglycan core protein OS=Mus musculus GN=Hspg2 PE=1 SV=1</t>
  </si>
  <si>
    <t>UDP-glucose:glycoprotein glucosyltransferase 1 OS=Mus musculus GN=Uggt1 PE=1 SV=4</t>
  </si>
  <si>
    <t>Maleylacetoacetate isomerase OS=Mus musculus GN=Gstz1 PE=1 SV=1</t>
  </si>
  <si>
    <t>PRA1 family protein 3 OS=Mus musculus GN=Arl6ip5 PE=1 SV=2</t>
  </si>
  <si>
    <t>MCG124046 OS=Mus musculus GN=Prss1 PE=1 SV=1</t>
  </si>
  <si>
    <t>Transgelin OS=Mus musculus GN=Tagln PE=1 SV=3</t>
  </si>
  <si>
    <t>Coatomer subunit beta OS=Mus musculus GN=Copb1 PE=1 SV=1</t>
  </si>
  <si>
    <t>Exocyst complex component 6B OS=Mus musculus GN=Exoc6b PE=1 SV=1</t>
  </si>
  <si>
    <t>IST1 homolog OS=Mus musculus GN=Ist1 PE=1 SV=1</t>
  </si>
  <si>
    <t>Unconventional myosin-Id OS=Mus musculus GN=Myo1d PE=1 SV=1</t>
  </si>
  <si>
    <t>Cyclin-dependent kinase 16 OS=Mus musculus GN=Cdk16 PE=1 SV=1</t>
  </si>
  <si>
    <t>Peptidyl-prolyl cis-trans isomerase FKBP3 OS=Mus musculus GN=Fkbp3 PE=1 SV=2</t>
  </si>
  <si>
    <t>Metabotropic glutamate receptor 3 OS=Mus musculus GN=Grm3 PE=1 SV=1</t>
  </si>
  <si>
    <t>26S proteasome non-ATPase regulatory subunit 14 OS=Mus musculus GN=Psmd14 PE=1 SV=2</t>
  </si>
  <si>
    <t>Rho guanine nucleotide exchange factor 7 OS=Mus musculus GN=Arhgef7 PE=1 SV=2</t>
  </si>
  <si>
    <t>Gamma-synuclein OS=Mus musculus GN=Sncg PE=1 SV=1</t>
  </si>
  <si>
    <t>Phospholipid transfer protein C2CD2L OS=Mus musculus GN=C2cd2l PE=1 SV=3</t>
  </si>
  <si>
    <t>Calcium-binding mitochondrial carrier protein SCaMC-1 OS=Mus musculus GN=Slc25a24 PE=1 SV=1</t>
  </si>
  <si>
    <t>Leucine zipper protein 2 OS=Mus musculus GN=Luzp2 PE=2 SV=1</t>
  </si>
  <si>
    <t>60S ribosomal protein L36a OS=Mus musculus GN=Rpl36a PE=1 SV=2</t>
  </si>
  <si>
    <t>Protein BRICK1 OS=Mus musculus GN=Brk1 PE=1 SV=1</t>
  </si>
  <si>
    <t>Cytoglobin OS=Mus musculus GN=Cygb PE=1 SV=1</t>
  </si>
  <si>
    <t>CAP-Gly domain-containing linker protein 2 OS=Mus musculus GN=Clip2 PE=1 SV=2</t>
  </si>
  <si>
    <t>BTB/POZ domain-containing protein 8 OS=Mus musculus GN=Btbd8 PE=1 SV=1</t>
  </si>
  <si>
    <t>Trafficking protein particle complex subunit 9 OS=Mus musculus GN=Trappc9 PE=1 SV=2</t>
  </si>
  <si>
    <t>Dr1-associated corepressor OS=Mus musculus GN=Drap1 PE=1 SV=1</t>
  </si>
  <si>
    <t>Protein phosphatase 1H OS=Mus musculus GN=Ppm1h PE=1 SV=1</t>
  </si>
  <si>
    <t>G protein-activated inward rectifier potassium channel 1 OS=Mus musculus GN=Kcnj3 PE=1 SV=1</t>
  </si>
  <si>
    <t>Protein VAC14 homolog OS=Mus musculus GN=Vac14 PE=1 SV=1</t>
  </si>
  <si>
    <t>Cytosolic 5'-nucleotidase 3A OS=Mus musculus GN=Nt5c3a PE=1 SV=4</t>
  </si>
  <si>
    <t>ADP-ribosylation factor GTPase-activating protein 1 OS=Mus musculus GN=Arfgap1 PE=1 SV=1</t>
  </si>
  <si>
    <t>60S ribosomal protein L29 OS=Mus musculus GN=Rpl29 PE=2 SV=2</t>
  </si>
  <si>
    <t>Cytoplasmic dynein 1 intermediate chain 2 OS=Mus musculus GN=Dync1i2 PE=1 SV=1</t>
  </si>
  <si>
    <t>Arf-GAP with SH3 domain, ANK repeat and PH domain-containing protein 1 OS=Mus musculus GN=Asap1 PE=1 SV=2</t>
  </si>
  <si>
    <t>Tyrosine-protein phosphatase non-receptor type 9 OS=Mus musculus GN=Ptpn9 PE=1 SV=2</t>
  </si>
  <si>
    <t>Diacylglycerol kinase beta OS=Mus musculus GN=Dgkb PE=1 SV=2</t>
  </si>
  <si>
    <t>Laminin subunit alpha-5 OS=Mus musculus GN=Lama5 PE=1 SV=4</t>
  </si>
  <si>
    <t>FUN14 domain-containing protein 2 OS=Mus musculus GN=Fundc2 PE=1 SV=1</t>
  </si>
  <si>
    <t>Ankyrin-1 OS=Mus musculus GN=Ank1 PE=1 SV=1</t>
  </si>
  <si>
    <t>Actin-binding LIM protein 1 OS=Mus musculus GN=Ablim1 PE=1 SV=1</t>
  </si>
  <si>
    <t>Phospholemman OS=Mus musculus GN=Fxyd1 PE=1 SV=1</t>
  </si>
  <si>
    <t>Annexin A2 OS=Mus musculus GN=Anxa2 PE=1 SV=2</t>
  </si>
  <si>
    <t>Vesicle transport through interaction with t-SNAREs homolog 1B OS=Mus musculus GN=Vti1b PE=1 SV=1</t>
  </si>
  <si>
    <t>Vacuolar protein sorting-associated protein 45 OS=Mus musculus GN=Vps45 PE=1 SV=1</t>
  </si>
  <si>
    <t>Eukaryotic translation initiation factor 2 subunit 3, X-linked OS=Mus musculus GN=Eif2s3x PE=1 SV=2</t>
  </si>
  <si>
    <t>Transmembrane protein 109 OS=Mus musculus GN=Tmem109 PE=1 SV=2</t>
  </si>
  <si>
    <t>Uncharacterized protein OS=Mus musculus GN=Gm20498 PE=1 SV=1</t>
  </si>
  <si>
    <t>Coronin-1B OS=Mus musculus GN=Coro1b PE=1 SV=1</t>
  </si>
  <si>
    <t>MAP6 domain-containing protein 1 OS=Mus musculus GN=Map6d1 PE=1 SV=1</t>
  </si>
  <si>
    <t>Eukaryotic translation initiation factor 3 subunit H OS=Mus musculus GN=Eif3h PE=1 SV=1</t>
  </si>
  <si>
    <t>40S ribosomal protein S23 OS=Mus musculus GN=Rps23 PE=1 SV=3</t>
  </si>
  <si>
    <t>Clavesin-1 OS=Mus musculus GN=Clvs1 PE=1 SV=1</t>
  </si>
  <si>
    <t>T-lymphoma invasion and metastasis-inducing protein 2 OS=Mus musculus GN=Tiam2 PE=1 SV=2</t>
  </si>
  <si>
    <t>UBX domain-containing protein 6 OS=Mus musculus GN=Ubxn6 PE=1 SV=1</t>
  </si>
  <si>
    <t>Filamin-C OS=Mus musculus GN=Flnc PE=1 SV=3</t>
  </si>
  <si>
    <t>SEC14-like protein 2 OS=Mus musculus GN=Sec14l2 PE=1 SV=1</t>
  </si>
  <si>
    <t>Tumor protein D52 OS=Mus musculus GN=Tpd52 PE=1 SV=1</t>
  </si>
  <si>
    <t>Intracellular hyaluronan-binding protein 4 OS=Mus musculus GN=Habp4 PE=1 SV=1</t>
  </si>
  <si>
    <t>Vacuolar protein-sorting-associated protein 25 OS=Mus musculus GN=Vps25 PE=1 SV=1</t>
  </si>
  <si>
    <t>Far upstream element-binding protein 2 OS=Mus musculus GN=Khsrp PE=1 SV=2</t>
  </si>
  <si>
    <t>SAP domain-containing ribonucleoprotein OS=Mus musculus GN=Sarnp PE=1 SV=3</t>
  </si>
  <si>
    <t>RILP-like protein 1 OS=Mus musculus GN=Rilpl1 PE=1 SV=1</t>
  </si>
  <si>
    <t>ATPase inhibitor, mitochondrial OS=Mus musculus GN=Atpif1 PE=1 SV=2</t>
  </si>
  <si>
    <t>F-box only protein 41 OS=Mus musculus GN=Fbxo41 PE=1 SV=3</t>
  </si>
  <si>
    <t>Col4a5 protein OS=Mus musculus GN=Col4a5 PE=1 SV=1</t>
  </si>
  <si>
    <t>Neurofibromin OS=Mus musculus GN=Nf1 PE=1 SV=1</t>
  </si>
  <si>
    <t>Protein-tyrosine kinase 2-beta OS=Mus musculus GN=Ptk2b PE=1 SV=2</t>
  </si>
  <si>
    <t>Rap guanine nucleotide exchange factor 4 OS=Mus musculus GN=Rapgef4 PE=1 SV=1</t>
  </si>
  <si>
    <t>Syndetin OS=Mus musculus GN=Vps50 PE=1 SV=2</t>
  </si>
  <si>
    <t>60S ribosomal protein L32 OS=Mus musculus GN=Rpl32 PE=1 SV=2</t>
  </si>
  <si>
    <t>Granulins OS=Mus musculus GN=Grn PE=1 SV=1</t>
  </si>
  <si>
    <t>3-hydroxyisobutyryl-CoA hydrolase, mitochondrial OS=Mus musculus GN=Hibch PE=1 SV=1</t>
  </si>
  <si>
    <t>Calpain small subunit 1 OS=Mus musculus GN=Capns1 PE=1 SV=1</t>
  </si>
  <si>
    <t>Glutamate receptor 1 OS=Mus musculus GN=Gria1 PE=1 SV=1</t>
  </si>
  <si>
    <t>Cell adhesion molecule 4 OS=Mus musculus GN=Cadm4 PE=1 SV=1</t>
  </si>
  <si>
    <t>Serine/threonine-protein kinase OSR1 OS=Mus musculus GN=Oxsr1 PE=1 SV=1</t>
  </si>
  <si>
    <t>Protein phosphatase 1 regulatory subunit 14A OS=Mus musculus GN=Ppp1r14a PE=1 SV=1</t>
  </si>
  <si>
    <t>Mitochondrial fission process protein 1 OS=Mus musculus GN=Mtfp1 PE=1 SV=1</t>
  </si>
  <si>
    <t>Up-regulated during skeletal muscle growth protein 5 OS=Mus musculus GN=Usmg5 PE=1 SV=1</t>
  </si>
  <si>
    <t>MCG140784 OS=Mus musculus GN=Try10 PE=1 SV=1</t>
  </si>
  <si>
    <t>Protein phosphatase 1 regulatory subunit 1A OS=Mus musculus GN=Ppp1r1a PE=1 SV=1</t>
  </si>
  <si>
    <t>Mitochondrial import inner membrane translocase subunit TIM44 OS=Mus musculus GN=Timm44 PE=1 SV=2</t>
  </si>
  <si>
    <t>Sec24 related gene family, member B (S. cerevisiae) OS=Mus musculus GN=Sec24b PE=1 SV=1</t>
  </si>
  <si>
    <t>Ras-related protein R-Ras2 OS=Mus musculus GN=Rras2 PE=1 SV=1</t>
  </si>
  <si>
    <t>Dedicator of cytokinesis protein 3 OS=Mus musculus GN=Dock3 PE=1 SV=1</t>
  </si>
  <si>
    <t>Solute carrier family 23 member 2 OS=Mus musculus GN=Slc23a2 PE=1 SV=2</t>
  </si>
  <si>
    <t>Vesicle transport protein GOT1B OS=Mus musculus GN=Golt1b PE=1 SV=1</t>
  </si>
  <si>
    <t>Adenylate kinase 4, mitochondrial OS=Mus musculus GN=Ak4 PE=1 SV=1</t>
  </si>
  <si>
    <t>Serine beta-lactamase-like protein LACTB, mitochondrial OS=Mus musculus GN=Lactb PE=1 SV=1</t>
  </si>
  <si>
    <t>Eukaryotic translation initiation factor 4 gamma 1 OS=Mus musculus GN=Eif4g1 PE=1 SV=1</t>
  </si>
  <si>
    <t>Junctional adhesion molecule C OS=Mus musculus GN=Jam3 PE=1 SV=2</t>
  </si>
  <si>
    <t>Fumarylacetoacetase OS=Mus musculus GN=Fah PE=1 SV=2</t>
  </si>
  <si>
    <t>MAP7 domain-containing protein 1 OS=Mus musculus GN=Map7d1 PE=1 SV=1</t>
  </si>
  <si>
    <t>Secernin-3 OS=Mus musculus GN=Scrn3 PE=1 SV=1</t>
  </si>
  <si>
    <t>Peptidyl-prolyl cis-trans isomerase FKBP8 OS=Mus musculus GN=Fkbp8 PE=1 SV=2</t>
  </si>
  <si>
    <t>O-acetyl-ADP-ribose deacetylase MACROD1 OS=Mus musculus GN=Macrod1 PE=1 SV=2</t>
  </si>
  <si>
    <t>Protein ABHD17B OS=Mus musculus GN=Abhd17b PE=1 SV=1</t>
  </si>
  <si>
    <t>Sequestosome-1 OS=Mus musculus GN=Sqstm1 PE=1 SV=1</t>
  </si>
  <si>
    <t>Transmembrane protein 65 OS=Mus musculus GN=Tmem65 PE=1 SV=1</t>
  </si>
  <si>
    <t>6.8 kDa mitochondrial proteolipid OS=Mus musculus GN=Mp68 PE=1 SV=1</t>
  </si>
  <si>
    <t>GrpE protein homolog 1, mitochondrial OS=Mus musculus GN=Grpel1 PE=1 SV=1</t>
  </si>
  <si>
    <t>Charged multivesicular body protein 3 OS=Mus musculus GN=Chmp3 PE=1 SV=3</t>
  </si>
  <si>
    <t>RIKEN cDNA 2010107G23 gene (Fragment) OS=Mus musculus GN=2010107G23Rik PE=1 SV=8</t>
  </si>
  <si>
    <t>Tripeptidyl-peptidase 1 OS=Mus musculus GN=Tpp1 PE=1 SV=2</t>
  </si>
  <si>
    <t>Ragulator complex protein LAMTOR3 OS=Mus musculus GN=Lamtor3 PE=1 SV=1</t>
  </si>
  <si>
    <t>Beta-arrestin-1 OS=Mus musculus GN=Arrb1 PE=1 SV=1</t>
  </si>
  <si>
    <t>NFU1 iron-sulfur cluster scaffold homolog, mitochondrial OS=Mus musculus GN=Nfu1 PE=1 SV=1</t>
  </si>
  <si>
    <t>28 kDa heat- and acid-stable phosphoprotein OS=Mus musculus GN=Pdap1 PE=1 SV=1</t>
  </si>
  <si>
    <t>Urea transporter 1 OS=Mus musculus GN=Slc14a1 PE=1 SV=2</t>
  </si>
  <si>
    <t>Citrate lyase subunit beta-like protein, mitochondrial OS=Mus musculus GN=Clybl PE=1 SV=2</t>
  </si>
  <si>
    <t>Lupus La protein homolog OS=Mus musculus GN=Ssb PE=1 SV=1</t>
  </si>
  <si>
    <t>Rab-like protein 6 OS=Mus musculus GN=Rabl6 PE=1 SV=2</t>
  </si>
  <si>
    <t>Microtubule-associated protein 1S OS=Mus musculus GN=Map1s PE=1 SV=2</t>
  </si>
  <si>
    <t>Cytohesin-1 (Fragment) OS=Mus musculus GN=Cyth1 PE=1 SV=1</t>
  </si>
  <si>
    <t>Nucleoporin 205 OS=Mus musculus GN=Nup205 PE=1 SV=1</t>
  </si>
  <si>
    <t>Aldehyde dehydrogenase X, mitochondrial OS=Mus musculus GN=Aldh1b1 PE=1 SV=1</t>
  </si>
  <si>
    <t>Voltage-dependent calcium channel subunit alpha-2/delta-3 OS=Mus musculus GN=Cacna2d3 PE=1 SV=1</t>
  </si>
  <si>
    <t>Ras-related GTP-binding protein D OS=Mus musculus GN=Rragd PE=1 SV=1</t>
  </si>
  <si>
    <t>Pre-mRNA-processing-splicing factor 8 OS=Mus musculus GN=Prpf8 PE=1 SV=2</t>
  </si>
  <si>
    <t>Carboxypeptidase M OS=Mus musculus GN=Cpm PE=1 SV=2</t>
  </si>
  <si>
    <t>Alpha-endosulfine OS=Mus musculus GN=Ensa PE=1 SV=1</t>
  </si>
  <si>
    <t>Rab3 GTPase-activating protein non-catalytic subunit OS=Mus musculus GN=Rab3gap2 PE=1 SV=1</t>
  </si>
  <si>
    <t>Trafficking protein particle complex 8 OS=Mus musculus GN=Trappc8 PE=1 SV=1</t>
  </si>
  <si>
    <t>Casein kinase II subunit alpha' OS=Mus musculus GN=Csnk2a2 PE=1 SV=1</t>
  </si>
  <si>
    <t>Tubulointerstitial nephritis antigen-like OS=Mus musculus GN=Tinagl1 PE=1 SV=1</t>
  </si>
  <si>
    <t>Guanylate cyclase soluble subunit beta-1 OS=Mus musculus GN=Gucy1b3 PE=1 SV=1</t>
  </si>
  <si>
    <t>Protein CDV3 OS=Mus musculus GN=Cdv3 PE=1 SV=2</t>
  </si>
  <si>
    <t>Elongator complex protein 3 OS=Mus musculus GN=Elp3 PE=1 SV=1</t>
  </si>
  <si>
    <t>Ubiquitin-like modifier-activating enzyme ATG7 OS=Mus musculus GN=Atg7 PE=1 SV=1</t>
  </si>
  <si>
    <t>COP9 signalosome complex subunit 6 OS=Mus musculus GN=Cops6 PE=1 SV=1</t>
  </si>
  <si>
    <t>Pirin OS=Mus musculus GN=Pir PE=1 SV=1</t>
  </si>
  <si>
    <t>Platelet-activating factor acetylhydrolase IB subunit gamma OS=Mus musculus GN=Pafah1b3 PE=1 SV=1</t>
  </si>
  <si>
    <t>V-type proton ATPase subunit S1 OS=Mus musculus GN=Atp6ap1 PE=1 SV=1</t>
  </si>
  <si>
    <t>Aflatoxin B1 aldehyde reductase member 2 OS=Mus musculus GN=Akr7a2 PE=1 SV=3</t>
  </si>
  <si>
    <t>Neurolysin, mitochondrial OS=Mus musculus GN=Nln PE=1 SV=1</t>
  </si>
  <si>
    <t>Vitamin K epoxide reductase complex subunit 1-like protein 1 OS=Mus musculus GN=Vkorc1l1 PE=1 SV=1</t>
  </si>
  <si>
    <t>Mannose-6-phosphate isomerase OS=Mus musculus GN=Mpi PE=1 SV=1</t>
  </si>
  <si>
    <t>Sodium/hydrogen exchanger OS=Mus musculus GN=Slc9a6 PE=1 SV=1</t>
  </si>
  <si>
    <t>Protein FAM162A OS=Mus musculus GN=Fam162a PE=1 SV=1</t>
  </si>
  <si>
    <t>Pro-opiomelanocortin OS=Mus musculus GN=Pomc PE=2 SV=1</t>
  </si>
  <si>
    <t>DDRGK domain-containing protein 1 OS=Mus musculus GN=Ddrgk1 PE=1 SV=2</t>
  </si>
  <si>
    <t>UPF0587 protein C1orf123 homolog OS=Mus musculus PE=1 SV=1</t>
  </si>
  <si>
    <t>Erlin-1 OS=Mus musculus GN=Erlin1 PE=1 SV=1</t>
  </si>
  <si>
    <t>Transcription factor BTF3 OS=Mus musculus GN=Btf3 PE=1 SV=3</t>
  </si>
  <si>
    <t>Diacylglycerol kinase epsilon OS=Mus musculus GN=Dgke PE=1 SV=1</t>
  </si>
  <si>
    <t>Protein EFR3 homolog A OS=Mus musculus GN=Efr3a PE=1 SV=1</t>
  </si>
  <si>
    <t>Carbonic anhydrase 14 OS=Mus musculus GN=Ca14 PE=1 SV=1</t>
  </si>
  <si>
    <t>BMP/retinoic acid-inducible neural-specific protein 2 OS=Mus musculus GN=Brinp2 PE=1 SV=1</t>
  </si>
  <si>
    <t>Protein MAL2 OS=Mus musculus GN=Mal2 PE=1 SV=1</t>
  </si>
  <si>
    <t>Anillin OS=Mus musculus GN=Anln PE=1 SV=2</t>
  </si>
  <si>
    <t>Caprin-1 OS=Mus musculus GN=Caprin1 PE=1 SV=2</t>
  </si>
  <si>
    <t>Dynein light chain Tctex-type 3 OS=Mus musculus GN=Dynlt3 PE=1 SV=1</t>
  </si>
  <si>
    <t>Ubiquitin-associated protein 2-like OS=Mus musculus GN=Ubap2l PE=1 SV=1</t>
  </si>
  <si>
    <t>Protein unc-13 homolog C OS=Mus musculus GN=Unc13c PE=1 SV=3</t>
  </si>
  <si>
    <t>Gamma-aminobutyric acid receptor subunit alpha-5 OS=Mus musculus GN=Gabra5 PE=1 SV=1</t>
  </si>
  <si>
    <t>Complement C3 OS=Mus musculus GN=C3 PE=1 SV=3</t>
  </si>
  <si>
    <t>COP9 signalosome complex subunit 8 OS=Mus musculus GN=Cops8 PE=1 SV=1</t>
  </si>
  <si>
    <t>FAD synthase OS=Mus musculus GN=Flad1 PE=1 SV=1</t>
  </si>
  <si>
    <t>Single-stranded DNA-binding protein OS=Mus musculus GN=Ssbp1 PE=1 SV=1</t>
  </si>
  <si>
    <t>Cytoplasmic phosphatidylinositol transfer protein 1 OS=Mus musculus GN=Pitpnc1 PE=1 SV=1</t>
  </si>
  <si>
    <t>40S ribosomal protein S30 OS=Mus musculus GN=Fau PE=1 SV=1</t>
  </si>
  <si>
    <t>Leucine rich repeat containing 57 OS=Mus musculus GN=Lrrc57 PE=1 SV=1</t>
  </si>
  <si>
    <t>Small nuclear ribonucleoprotein-associated protein N OS=Mus musculus GN=Snrpn PE=1 SV=1</t>
  </si>
  <si>
    <t>60S ribosomal protein L36 OS=Mus musculus GN=Rpl36-ps3 PE=3 SV=1</t>
  </si>
  <si>
    <t>Nucleoprotein TPR OS=Mus musculus GN=Tpr PE=1 SV=1</t>
  </si>
  <si>
    <t>Endoplasmic reticulum resident protein 29 OS=Mus musculus GN=Erp29 PE=1 SV=2</t>
  </si>
  <si>
    <t>Bifunctional epoxide hydrolase 2 OS=Mus musculus GN=Ephx2 PE=1 SV=2</t>
  </si>
  <si>
    <t>Contactin-associated protein-like 2 OS=Mus musculus GN=Cntnap2 PE=1 SV=1</t>
  </si>
  <si>
    <t>Probable ergosterol biosynthetic protein 28 OS=Mus musculus GN=ORF11 PE=2 SV=1</t>
  </si>
  <si>
    <t>Diacylglycerol kinase OS=Mus musculus GN=Dgkz PE=1 SV=1</t>
  </si>
  <si>
    <t>tRNA-splicing ligase RtcB homolog OS=Mus musculus GN=Rtcb PE=1 SV=1</t>
  </si>
  <si>
    <t>Eukaryotic translation initiation factor 4 gamma 2 OS=Mus musculus GN=Eif4g2 PE=1 SV=1</t>
  </si>
  <si>
    <t>ATP-dependent Clp protease proteolytic subunit, mitochondrial OS=Mus musculus GN=Clpp PE=1 SV=1</t>
  </si>
  <si>
    <t>Ras and Rab interactor 1 OS=Mus musculus GN=Rin1 PE=1 SV=1</t>
  </si>
  <si>
    <t>Prostaglandin E synthase 2 OS=Mus musculus GN=Ptges2 PE=1 SV=3</t>
  </si>
  <si>
    <t>Leucine-rich repeat and guanylate kinase domain-containing protein OS=Mus musculus GN=Lrguk PE=1 SV=1</t>
  </si>
  <si>
    <t>STIP1 homology and U box-containing protein 1 OS=Mus musculus GN=Stub1 PE=1 SV=1</t>
  </si>
  <si>
    <t>COP9 signalosome complex subunit 1 OS=Mus musculus GN=Gps1 PE=1 SV=1</t>
  </si>
  <si>
    <t>Cbx3 protein OS=Mus musculus GN=Cbx3 PE=1 SV=1</t>
  </si>
  <si>
    <t>Ephrin type-A receptor 4 OS=Mus musculus GN=Epha4 PE=1 SV=2</t>
  </si>
  <si>
    <t>Cysteine-rich and transmembrane domain-containing protein 1 OS=Mus musculus GN=Cystm1 PE=1 SV=1</t>
  </si>
  <si>
    <t>Cytochrome c oxidase subunit 3 OS=Mus musculus GN=mt-Co3 PE=1 SV=2</t>
  </si>
  <si>
    <t>Integral membrane protein 2B OS=Mus musculus GN=Itm2b PE=1 SV=1</t>
  </si>
  <si>
    <t>MCG6979, isoform CRA_a OS=Mus musculus GN=0610009B22Rik PE=2 SV=1</t>
  </si>
  <si>
    <t>Protein FAM126B OS=Mus musculus GN=Fam126b PE=1 SV=1</t>
  </si>
  <si>
    <t>Translin-associated protein X OS=Mus musculus GN=Tsnax PE=1 SV=1</t>
  </si>
  <si>
    <t>Cytochrome b OS=Mus musculus GN=Mt-Cyb PE=1 SV=1</t>
  </si>
  <si>
    <t>Optic atrophy 3 protein homolog OS=Mus musculus GN=Opa3 PE=1 SV=1</t>
  </si>
  <si>
    <t>Nidogen-2 OS=Mus musculus GN=Nid2 PE=1 SV=2</t>
  </si>
  <si>
    <t>Protein EFR3 homolog B OS=Mus musculus GN=Efr3b PE=1 SV=2</t>
  </si>
  <si>
    <t>Serine/arginine-rich splicing factor 2 OS=Mus musculus GN=Srsf2 PE=1 SV=4</t>
  </si>
  <si>
    <t>Ribonuclease inhibitor OS=Mus musculus GN=Rnh1 PE=1 SV=1</t>
  </si>
  <si>
    <t>SUMO-activating enzyme subunit 2 OS=Mus musculus GN=Uba2 PE=1 SV=1</t>
  </si>
  <si>
    <t>Estradiol 17-beta-dehydrogenase 11 OS=Mus musculus GN=Hsd17b11 PE=1 SV=1</t>
  </si>
  <si>
    <t>39S ribosomal protein L28, mitochondrial OS=Mus musculus GN=Mrpl28 PE=1 SV=3</t>
  </si>
  <si>
    <t>Ketosamine-3-kinase OS=Mus musculus GN=Fn3krp PE=1 SV=2</t>
  </si>
  <si>
    <t>Protein NipSnap homolog 3B OS=Mus musculus GN=Nipsnap3b PE=1 SV=1</t>
  </si>
  <si>
    <t>DAZ associated protein 1, isoform CRA_b OS=Mus musculus GN=Dazap1 PE=1 SV=1</t>
  </si>
  <si>
    <t>Gamma-aminobutyric acid type B receptor subunit 2 OS=Mus musculus GN=Gabbr2 PE=1 SV=2</t>
  </si>
  <si>
    <t>Gamma-aminobutyric acid receptor subunit gamma-2 OS=Mus musculus GN=Gabrg2 PE=1 SV=3</t>
  </si>
  <si>
    <t>Hyperpolarization-activated, cyclic nucleotide-gated K+ 4 OS=Mus musculus GN=Hcn4 PE=1 SV=1</t>
  </si>
  <si>
    <t>Succinate dehydrogenase cytochrome b560 subunit, mitochondrial OS=Mus musculus GN=Sdhc PE=1 SV=1</t>
  </si>
  <si>
    <t>ELAV-like protein OS=Mus musculus GN=Elavl2 PE=1 SV=1</t>
  </si>
  <si>
    <t>Protein tweety homolog 1 OS=Mus musculus GN=Ttyh1 PE=1 SV=1</t>
  </si>
  <si>
    <t>Staphylococcal nuclease domain-containing protein 1 OS=Mus musculus GN=Snd1 PE=1 SV=1</t>
  </si>
  <si>
    <t>Glycylpeptide N-tetradecanoyltransferase 1 OS=Mus musculus GN=Nmt1 PE=1 SV=1</t>
  </si>
  <si>
    <t>Calcyclin-binding protein OS=Mus musculus GN=Cacybp PE=1 SV=1</t>
  </si>
  <si>
    <t>Protein FAM134C OS=Mus musculus GN=Fam134c PE=1 SV=1</t>
  </si>
  <si>
    <t>Ubiquitin carboxyl-terminal hydrolase 15 OS=Mus musculus GN=Usp15 PE=1 SV=1</t>
  </si>
  <si>
    <t>Ras-related protein Rab-27B OS=Mus musculus GN=Rab27b PE=1 SV=3</t>
  </si>
  <si>
    <t>Exocyst complex component 1 OS=Mus musculus GN=Exoc1 PE=1 SV=1</t>
  </si>
  <si>
    <t>Long-chain-fatty-acid--CoA ligase 4 OS=Mus musculus GN=Acsl4 PE=1 SV=2</t>
  </si>
  <si>
    <t>Transmembrane protein 14C OS=Mus musculus GN=Tmem14c PE=1 SV=1</t>
  </si>
  <si>
    <t>Transmembrane protein 163 OS=Mus musculus GN=Tmem163 PE=1 SV=1</t>
  </si>
  <si>
    <t>Methionine adenosyltransferase 2 subunit beta OS=Mus musculus GN=Mat2b PE=1 SV=1</t>
  </si>
  <si>
    <t>Protein CutA OS=Mus musculus GN=Cuta PE=1 SV=3</t>
  </si>
  <si>
    <t>Glypican-1 OS=Mus musculus GN=Gpc1 PE=1 SV=1</t>
  </si>
  <si>
    <t>Splicing factor 1 OS=Mus musculus GN=Sf1 PE=1 SV=6</t>
  </si>
  <si>
    <t>SEC24 related gene family, member C (S. cerevisiae), isoform CRA_a OS=Mus musculus GN=Sec24c PE=1 SV=1</t>
  </si>
  <si>
    <t>PRA1 family protein 2 OS=Mus musculus GN=Praf2 PE=1 SV=1</t>
  </si>
  <si>
    <t>Trafficking protein particle complex subunit 5 OS=Mus musculus GN=Trappc5 PE=1 SV=1</t>
  </si>
  <si>
    <t>Histamine N-methyltransferase OS=Mus musculus GN=Hnmt PE=1 SV=1</t>
  </si>
  <si>
    <t>Serine protease HTRA1 OS=Mus musculus GN=Htra1 PE=1 SV=2</t>
  </si>
  <si>
    <t>Bleomycin hydrolase OS=Mus musculus GN=Blmh PE=1 SV=1</t>
  </si>
  <si>
    <t>Protein phosphatase 1 regulatory subunit 12A OS=Mus musculus GN=Ppp1r12a PE=1 SV=2</t>
  </si>
  <si>
    <t>Aminoacyl tRNA synthase complex-interacting multifunctional protein 2 OS=Mus musculus GN=Aimp2 PE=1 SV=2</t>
  </si>
  <si>
    <t>Striatin OS=Mus musculus GN=Strn PE=1 SV=2</t>
  </si>
  <si>
    <t>Heat shock protein beta-1 OS=Mus musculus GN=Hspb1 PE=1 SV=3</t>
  </si>
  <si>
    <t>Protein disulfide-isomerase TMX3 OS=Mus musculus GN=Tmx3 PE=1 SV=2</t>
  </si>
  <si>
    <t>Complement C1q subcomponent subunit A OS=Mus musculus GN=C1qa PE=1 SV=2</t>
  </si>
  <si>
    <t>Protein OS-9 OS=Mus musculus GN=Os9 PE=1 SV=2</t>
  </si>
  <si>
    <t>Large neutral amino acids transporter small subunit 2 OS=Mus musculus GN=Slc7a8 PE=1 SV=1</t>
  </si>
  <si>
    <t>Ester hydrolase C11orf54 homolog OS=Mus musculus PE=1 SV=1</t>
  </si>
  <si>
    <t>Isopentenyl-diphosphate Delta-isomerase 1 OS=Mus musculus GN=Idi1 PE=1 SV=1</t>
  </si>
  <si>
    <t>RAC-gamma serine/threonine-protein kinase OS=Mus musculus GN=Akt3 PE=1 SV=1</t>
  </si>
  <si>
    <t>Uncharacterized protein OS=Mus musculus GN=Rpl23a-ps3 PE=3 SV=1</t>
  </si>
  <si>
    <t>Fibrinogen gamma chain OS=Mus musculus GN=Fgg PE=1 SV=1</t>
  </si>
  <si>
    <t>Retinaldehyde-binding protein 1 OS=Mus musculus GN=Rlbp1 PE=1 SV=3</t>
  </si>
  <si>
    <t>Ras-related protein Rab-17 OS=Mus musculus GN=Rab17 PE=1 SV=1</t>
  </si>
  <si>
    <t>Chondroitin sulfate proteoglycan 5 OS=Mus musculus GN=Cspg5 PE=1 SV=2</t>
  </si>
  <si>
    <t>60S ribosomal protein L21 OS=Mus musculus GN=Rpl21 PE=1 SV=3</t>
  </si>
  <si>
    <t>cAMP-regulated phosphoprotein 21 OS=Mus musculus GN=Arpp21 PE=1 SV=2</t>
  </si>
  <si>
    <t>Band 3 anion transport protein OS=Mus musculus GN=Slc4a1 PE=1 SV=1</t>
  </si>
  <si>
    <t>Fibroblast growth factor 1 OS=Mus musculus GN=Fgf1 PE=1 SV=1</t>
  </si>
  <si>
    <t>Prolyl endopeptidase-like OS=Mus musculus GN=Prepl PE=1 SV=1</t>
  </si>
  <si>
    <t>Uncharacterized protein OS=Mus musculus GN=Gm45713 PE=3 SV=1</t>
  </si>
  <si>
    <t>Eukaryotic peptide chain release factor subunit 1 OS=Mus musculus GN=Etf1 PE=1 SV=4</t>
  </si>
  <si>
    <t>NADH-ubiquinone oxidoreductase chain 1 OS=Mus musculus GN=Mtnd1 PE=1 SV=3</t>
  </si>
  <si>
    <t>Lysosome-associated membrane glycoprotein 1 OS=Mus musculus GN=Lamp1 PE=1 SV=2</t>
  </si>
  <si>
    <t>Inositol-trisphosphate 3-kinase A OS=Mus musculus GN=Itpka PE=1 SV=1</t>
  </si>
  <si>
    <t>E3 ubiquitin-protein ligase RNF14 OS=Mus musculus GN=Rnf14 PE=1 SV=2</t>
  </si>
  <si>
    <t>Protein shisa-4 OS=Mus musculus GN=Shisa4 PE=1 SV=1</t>
  </si>
  <si>
    <t>Inositol 1,4,5-trisphosphate receptor type 1 OS=Mus musculus GN=Itpr1 PE=1 SV=2</t>
  </si>
  <si>
    <t>39S ribosomal protein L40, mitochondrial OS=Mus musculus GN=Mrpl40 PE=1 SV=2</t>
  </si>
  <si>
    <t>Centriole, cilia and spindle-associated protein OS=Mus musculus GN=Ccsap PE=1 SV=1</t>
  </si>
  <si>
    <t>Putative uncharacterized protein OS=Mus musculus GN=Slc24a2 PE=1 SV=1</t>
  </si>
  <si>
    <t>Selenium-binding protein 1 OS=Mus musculus GN=Selenbp1 PE=1 SV=2</t>
  </si>
  <si>
    <t>Gamma-glutamylcyclotransferase OS=Mus musculus GN=Ggct PE=1 SV=1</t>
  </si>
  <si>
    <t>FXYD domain-containing ion transport regulator 7 OS=Mus musculus GN=Fxyd7 PE=3 SV=1</t>
  </si>
  <si>
    <t>Solute carrier family 25 member 46 OS=Mus musculus GN=Slc25a46 PE=1 SV=1</t>
  </si>
  <si>
    <t>Metabotropic glutamate receptor 7 OS=Mus musculus GN=Grm7 PE=1 SV=1</t>
  </si>
  <si>
    <t>Isochorismatase domain-containing protein 1 OS=Mus musculus GN=Isoc1 PE=1 SV=1</t>
  </si>
  <si>
    <t>Glutamate--cysteine ligase catalytic subunit OS=Mus musculus GN=Gclc PE=1 SV=4</t>
  </si>
  <si>
    <t>Splicing factor 3A subunit 2 OS=Mus musculus GN=Sf3a2 PE=1 SV=1</t>
  </si>
  <si>
    <t>Hepatocyte growth factor-regulated tyrosine kinase substrate OS=Mus musculus GN=Hgs PE=1 SV=1</t>
  </si>
  <si>
    <t>Proteasome activator complex subunit 3 OS=Mus musculus GN=Psme3 PE=1 SV=1</t>
  </si>
  <si>
    <t>F-box/LRR-repeat protein 16 OS=Mus musculus GN=Fbxl16 PE=1 SV=1</t>
  </si>
  <si>
    <t>Glutathione S-transferase omega-1 OS=Mus musculus GN=Gsto1 PE=1 SV=2</t>
  </si>
  <si>
    <t>Nuclear protein localization protein 4 homolog OS=Mus musculus GN=Nploc4 PE=1 SV=3</t>
  </si>
  <si>
    <t>Alpha-tubulin N-acetyltransferase 1 OS=Mus musculus GN=Atat1 PE=1 SV=1</t>
  </si>
  <si>
    <t>Luteinizing hormone beta OS=Mus musculus GN=Lhb PE=3 SV=1</t>
  </si>
  <si>
    <t>Serine/threonine-protein phosphatase 2A 56 kDa regulatory subunit alpha isoform OS=Mus musculus GN=Ppp2r5a PE=1 SV=1</t>
  </si>
  <si>
    <t>Sorting nexin-3 OS=Mus musculus GN=Snx3 PE=1 SV=3</t>
  </si>
  <si>
    <t>Sorting nexin-2 OS=Mus musculus GN=Snx2 PE=1 SV=2</t>
  </si>
  <si>
    <t>Atlastin-2 OS=Mus musculus GN=Atl2 PE=1 SV=1</t>
  </si>
  <si>
    <t>Fragile X mental retardation syndrome-related protein 2 OS=Mus musculus GN=Fxr2 PE=1 SV=1</t>
  </si>
  <si>
    <t>Cytochrome c oxidase subunit 7C, mitochondrial OS=Mus musculus GN=Cox7c PE=1 SV=1</t>
  </si>
  <si>
    <t>Tumor necrosis factor alpha-induced protein 8 OS=Mus musculus GN=Tnfaip8 PE=1 SV=1</t>
  </si>
  <si>
    <t>Phenylalanine--tRNA ligase alpha subunit OS=Mus musculus GN=Farsa PE=1 SV=1</t>
  </si>
  <si>
    <t>SRSF protein kinase 2 OS=Mus musculus GN=Srpk2 PE=1 SV=1</t>
  </si>
  <si>
    <t>Peptidyl-prolyl cis-trans isomerase FKBP4 OS=Mus musculus GN=Fkbp4 PE=1 SV=5</t>
  </si>
  <si>
    <t>Acyl-coenzyme A thioesterase 2, mitochondrial OS=Mus musculus GN=Acot2 PE=1 SV=2</t>
  </si>
  <si>
    <t>DNA damage-binding protein 1 OS=Mus musculus GN=Ddb1 PE=1 SV=2</t>
  </si>
  <si>
    <t>AKT-interacting protein OS=Mus musculus GN=Aktip PE=1 SV=1</t>
  </si>
  <si>
    <t>Oxysterol-binding protein-related protein 10 OS=Mus musculus GN=Osbpl10 PE=1 SV=1</t>
  </si>
  <si>
    <t>Seminal vesicle secretory protein 4 OS=Mus musculus GN=Svs4 PE=1 SV=2</t>
  </si>
  <si>
    <t>Probable tRNA N6-adenosine threonylcarbamoyltransferase OS=Mus musculus GN=Osgep PE=1 SV=1</t>
  </si>
  <si>
    <t>26S proteasome non-ATPase regulatory subunit 8 OS=Mus musculus GN=Psmd8 PE=1 SV=2</t>
  </si>
  <si>
    <t>C-1-tetrahydrofolate synthase, cytoplasmic OS=Mus musculus GN=Mthfd1 PE=1 SV=4</t>
  </si>
  <si>
    <t>Quinone oxidoreductase-like protein 1 OS=Mus musculus GN=Cryzl1 PE=1 SV=1</t>
  </si>
  <si>
    <t>Probable cationic amino acid transporter OS=Mus musculus GN=Slc7a14 PE=1 SV=1</t>
  </si>
  <si>
    <t>Rab3 GTPase-activating protein catalytic subunit OS=Mus musculus GN=Rab3gap1 PE=1 SV=1</t>
  </si>
  <si>
    <t>Spermidine synthase OS=Mus musculus GN=Srm PE=1 SV=1</t>
  </si>
  <si>
    <t>C-Jun-amino-terminal kinase-interacting protein 3 OS=Mus musculus GN=Mapk8ip3 PE=1 SV=1</t>
  </si>
  <si>
    <t>THO complex subunit 4 OS=Mus musculus GN=Alyref PE=1 SV=3</t>
  </si>
  <si>
    <t>Nicastrin OS=Mus musculus GN=Ncstn PE=1 SV=3</t>
  </si>
  <si>
    <t>Thioredoxin-like protein 1 OS=Mus musculus GN=Txnl1 PE=1 SV=3</t>
  </si>
  <si>
    <t>MCG15083 OS=Mus musculus GN=Try5 PE=1 SV=1</t>
  </si>
  <si>
    <t>NudC domain-containing protein 3 OS=Mus musculus GN=Nudcd3 PE=1 SV=3</t>
  </si>
  <si>
    <t>Long-chain fatty acid transport protein 4 OS=Mus musculus GN=Slc27a4 PE=1 SV=1</t>
  </si>
  <si>
    <t>ATP-binding cassette sub-family E member 1 OS=Mus musculus GN=Abce1 PE=1 SV=1</t>
  </si>
  <si>
    <t>O-phosphoseryl-tRNA(Sec) selenium transferase OS=Mus musculus GN=Sepsecs PE=1 SV=2</t>
  </si>
  <si>
    <t>Tubulin-folding cofactor B OS=Mus musculus GN=Tbcb PE=1 SV=2</t>
  </si>
  <si>
    <t>Zinc finger ZZ-type and EF-hand domain-containing protein 1 OS=Mus musculus GN=Zzef1 PE=1 SV=1</t>
  </si>
  <si>
    <t>Proteasome subunit beta type-7 OS=Mus musculus GN=Psmb7 PE=1 SV=1</t>
  </si>
  <si>
    <t>DnaJ homolog subfamily C member 11 OS=Mus musculus GN=Dnajc11 PE=1 SV=2</t>
  </si>
  <si>
    <t>Serine/arginine repetitive matrix protein 1 (Fragment) OS=Mus musculus GN=Srrm1 PE=1 SV=1</t>
  </si>
  <si>
    <t>Aggrecan core protein OS=Mus musculus GN=Acan PE=1 SV=2</t>
  </si>
  <si>
    <t>Phosphorylase b kinase regulatory subunit beta OS=Mus musculus GN=Phkb PE=1 SV=1</t>
  </si>
  <si>
    <t>Glutathione reductase, mitochondrial OS=Mus musculus GN=Gsr PE=1 SV=3</t>
  </si>
  <si>
    <t>Phosphodiesterase OS=Mus musculus GN=Pde4b PE=1 SV=1</t>
  </si>
  <si>
    <t>Sphingosine 1-phosphate receptor 1 OS=Mus musculus GN=S1pr1 PE=1 SV=3</t>
  </si>
  <si>
    <t>Carnitine O-palmitoyltransferase 1, brain isoform OS=Mus musculus GN=Cpt1c PE=1 SV=1</t>
  </si>
  <si>
    <t>B-cell CLL/lymphoma 9 protein OS=Mus musculus GN=Bcl9 PE=1 SV=3</t>
  </si>
  <si>
    <t>Lanosterol 14-alpha demethylase OS=Mus musculus GN=Cyp51a1 PE=1 SV=1</t>
  </si>
  <si>
    <t>Myb-binding protein 1A OS=Mus musculus GN=Mybbp1a PE=1 SV=2</t>
  </si>
  <si>
    <t>Agouti-related protein OS=Mus musculus GN=Agrp PE=1 SV=1</t>
  </si>
  <si>
    <t>Cullin-associated NEDD8-dissociated protein 2 OS=Mus musculus GN=Cand2 PE=1 SV=2</t>
  </si>
  <si>
    <t>ADP-ribosylation factor-like protein 6-interacting protein 1 OS=Mus musculus GN=Arl6ip1 PE=1 SV=1</t>
  </si>
  <si>
    <t>Vacuolar protein sorting-associated protein 33A OS=Mus musculus GN=Vps33a PE=1 SV=2</t>
  </si>
  <si>
    <t>Cytochrome c oxidase copper chaperone OS=Mus musculus GN=Cox17 PE=1 SV=2</t>
  </si>
  <si>
    <t>SH3 and multiple ankyrin repeat domains protein 1 OS=Mus musculus GN=Shank1 PE=1 SV=1</t>
  </si>
  <si>
    <t>Annexin A11 OS=Mus musculus GN=Anxa11 PE=1 SV=2</t>
  </si>
  <si>
    <t>WASH complex subunit 2 OS=Mus musculus GN=Washc2 PE=1 SV=1</t>
  </si>
  <si>
    <t>40S ribosomal protein S27 OS=Mus musculus GN=Rps27 PE=1 SV=3</t>
  </si>
  <si>
    <t>Cytoskeleton-associated protein 5 OS=Mus musculus GN=Ckap5 PE=1 SV=1</t>
  </si>
  <si>
    <t>Sphingomyelin phosphodiesterase 3 OS=Mus musculus GN=Smpd3 PE=1 SV=1</t>
  </si>
  <si>
    <t>C2 calcium-dependent domain-containing protein 4C OS=Mus musculus GN=C2cd4cC2CD4 family PE=1 SV=1</t>
  </si>
  <si>
    <t>Synaptophysin-like protein 1 OS=Mus musculus GN=Sypl1 PE=1 SV=2</t>
  </si>
  <si>
    <t>U2 small nuclear ribonucleoprotein B'' OS=Mus musculus GN=Snrpb2 PE=1 SV=1</t>
  </si>
  <si>
    <t>NADPH--cytochrome P450 reductase OS=Mus musculus GN=Por PE=1 SV=2</t>
  </si>
  <si>
    <t>Solute carrier family 22 member 1 OS=Mus musculus GN=Slc22a1 PE=1 SV=2</t>
  </si>
  <si>
    <t>Fidgetin-like protein 1 OS=Mus musculus GN=Fignl1 PE=1 SV=1</t>
  </si>
  <si>
    <t>Endoplasmic reticulum-Golgi intermediate compartment protein 1 OS=Mus musculus GN=Ergic1 PE=1 SV=1</t>
  </si>
  <si>
    <t>Elongin-C OS=Mus musculus GN=Eloc PE=1 SV=1</t>
  </si>
  <si>
    <t>Protein cornichon homolog 2 OS=Mus musculus GN=Cnih2 PE=1 SV=2</t>
  </si>
  <si>
    <t>Fibroblast growth factor OS=Mus musculus GN=Fgf14 PE=2 SV=1</t>
  </si>
  <si>
    <t>Golgi apparatus protein 1 OS=Mus musculus GN=Glg1 PE=1 SV=1</t>
  </si>
  <si>
    <t>Beta-adrenergic receptor kinase 1 OS=Mus musculus GN=Grk2 PE=1 SV=2</t>
  </si>
  <si>
    <t>Threonine--tRNA ligase, cytoplasmic OS=Mus musculus GN=Tars PE=1 SV=2</t>
  </si>
  <si>
    <t>Protein flightless-1 homolog OS=Mus musculus GN=Flii PE=1 SV=1</t>
  </si>
  <si>
    <t>Succinate dehydrogenase [ubiquinone] cytochrome b small subunit, mitochondrial OS=Mus musculus GN=Sdhd PE=1 SV=2</t>
  </si>
  <si>
    <t>NADH dehydrogenase [ubiquinone] 1 beta subcomplex subunit 2, mitochondrial OS=Mus musculus GN=Ndufb2 PE=1 SV=1</t>
  </si>
  <si>
    <t>Centromere protein V OS=Mus musculus GN=Cenpv PE=1 SV=2</t>
  </si>
  <si>
    <t>Putative uncharacterized protein OS=Mus musculus GN=Slc25a27 PE=1 SV=1</t>
  </si>
  <si>
    <t>Extended synaptotagmin-1 OS=Mus musculus GN=Esyt1 PE=1 SV=2</t>
  </si>
  <si>
    <t>Cullin-2 OS=Mus musculus GN=Cul2 PE=1 SV=2</t>
  </si>
  <si>
    <t>Integrin alpha-V OS=Mus musculus GN=Itgav PE=1 SV=2</t>
  </si>
  <si>
    <t>Serine/threonine-protein kinase MARK1 OS=Mus musculus GN=Mark1 PE=1 SV=2</t>
  </si>
  <si>
    <t>IQ motif and SEC7 domain-containing protein 3 OS=Mus musculus GN=Iqsec3 PE=1 SV=1</t>
  </si>
  <si>
    <t>E3 ubiquitin-protein ligase NEDD4-like OS=Mus musculus GN=Nedd4l PE=1 SV=2</t>
  </si>
  <si>
    <t>Ectonucleoside triphosphate diphosphohydrolase 2 OS=Mus musculus GN=Entpd2 PE=1 SV=2</t>
  </si>
  <si>
    <t>RUN domain-containing protein 3A OS=Mus musculus GN=Rundc3a PE=1 SV=1</t>
  </si>
  <si>
    <t>Coiled-coil and C2 domain-containing protein 2A OS=Mus musculus GN=Cc2d2a PE=1 SV=1</t>
  </si>
  <si>
    <t>Mitochondrial import receptor subunit TOM5 homolog OS=Mus musculus GN=Tomm5 PE=3 SV=1</t>
  </si>
  <si>
    <t>60S ribosomal protein L28 OS=Mus musculus GN=Rpl28 PE=1 SV=2</t>
  </si>
  <si>
    <t>GTP-binding protein Rit1 OS=Mus musculus GN=Rit1 PE=1 SV=1</t>
  </si>
  <si>
    <t>Mitochondrial pyruvate carrier 2 OS=Mus musculus GN=Mpc2 PE=1 SV=1</t>
  </si>
  <si>
    <t>Peroxisomal multifunctional enzyme type 2 OS=Mus musculus GN=Hsd17b4 PE=1 SV=3</t>
  </si>
  <si>
    <t>40S ribosomal protein S21 OS=Mus musculus GN=Rps21 PE=1 SV=1</t>
  </si>
  <si>
    <t>Noelin OS=Mus musculus GN=Olfm1 PE=1 SV=1</t>
  </si>
  <si>
    <t>Ras GTPase-activating protein 4 OS=Mus musculus GN=Rasa4 PE=1 SV=1</t>
  </si>
  <si>
    <t>Regulator of G-protein-signaling 12 OS=Mus musculus GN=Rgs12 PE=1 SV=1</t>
  </si>
  <si>
    <t>Fragile X mental retardation syndrome-related protein 1 OS=Mus musculus GN=Fxr1 PE=1 SV=2</t>
  </si>
  <si>
    <t>Neurobeachin-like protein 2 OS=Mus musculus GN=Nbeal2 PE=1 SV=1</t>
  </si>
  <si>
    <t>Serine/threonine-protein kinase mTOR OS=Mus musculus GN=Mtor PE=1 SV=2</t>
  </si>
  <si>
    <t>Nodal modulator 1 OS=Mus musculus GN=Nomo1 PE=1 SV=1</t>
  </si>
  <si>
    <t>SUMO-conjugating enzyme UBC9 OS=Mus musculus GN=Ube2i PE=1 SV=1</t>
  </si>
  <si>
    <t>ATP-sensitive inward rectifier potassium channel 10 OS=Mus musculus GN=Kcnj10 PE=1 SV=1</t>
  </si>
  <si>
    <t>Inhibitor of growth protein 4 OS=Mus musculus GN=Ing4 PE=1 SV=2</t>
  </si>
  <si>
    <t>Tumor suppressor candidate 2 OS=Mus musculus GN=Tusc2 PE=1 SV=3</t>
  </si>
  <si>
    <t>Long-chain fatty acid transport protein 1 OS=Mus musculus GN=Slc27a1 PE=1 SV=1</t>
  </si>
  <si>
    <t>Collagen alpha-2(IV) chain OS=Mus musculus GN=Col4a2 PE=1 SV=4</t>
  </si>
  <si>
    <t>Uncharacterized protein OS=Mus musculus GN=Gm15800 PE=1 SV=2</t>
  </si>
  <si>
    <t>Proteasome-associated protein ECM29 homolog OS=Mus musculus GN=Ecm29 PE=1 SV=3</t>
  </si>
  <si>
    <t>Serine/arginine-rich splicing factor 6 OS=Mus musculus GN=Srsf6 PE=1 SV=1</t>
  </si>
  <si>
    <t>Adenine phosphoribosyltransferase OS=Mus musculus GN=Aprt PE=1 SV=2</t>
  </si>
  <si>
    <t>WD repeat, SAM and U-box domain-containing protein 1 OS=Mus musculus GN=Wdsub1 PE=2 SV=1</t>
  </si>
  <si>
    <t>Leucine carboxyl methyltransferase 1 OS=Mus musculus GN=Lcmt1 PE=1 SV=1</t>
  </si>
  <si>
    <t>CCA tRNA nucleotidyltransferase 1, mitochondrial OS=Mus musculus GN=Trnt1 PE=1 SV=1</t>
  </si>
  <si>
    <t>Serine/threonine-protein phosphatase PGAM5, mitochondrial OS=Mus musculus GN=Pgam5 PE=1 SV=1</t>
  </si>
  <si>
    <t>Laminin subunit alpha-3 OS=Mus musculus GN=Lama3 PE=1 SV=4</t>
  </si>
  <si>
    <t>Methylcrotonoyl-CoA carboxylase beta chain, mitochondrial OS=Mus musculus GN=Mccc2 PE=1 SV=1</t>
  </si>
  <si>
    <t>ATP-dependent DNA helicase Q1 OS=Mus musculus GN=Recql PE=1 SV=2</t>
  </si>
  <si>
    <t>Pterin-4-alpha-carbinolamine dehydratase OS=Mus musculus GN=Pcbd1 PE=1 SV=2</t>
  </si>
  <si>
    <t>E3 ubiquitin-protein ligase TRIM58 OS=Mus musculus GN=Trim58 PE=2 SV=1</t>
  </si>
  <si>
    <t>Torsin-1A OS=Mus musculus GN=Tor1a PE=1 SV=1</t>
  </si>
  <si>
    <t>Origin recognition complex subunit 1 OS=Mus musculus GN=Orc1 PE=1 SV=2</t>
  </si>
  <si>
    <t>Excitatory amino acid transporter 3 OS=Mus musculus GN=Slc1a1 PE=1 SV=2</t>
  </si>
  <si>
    <t>Double C2-like domain-containing protein alpha OS=Mus musculus GN=Doc2a PE=2 SV=1</t>
  </si>
  <si>
    <t>Zinc finger C2HC domain-containing protein 1A OS=Mus musculus GN=Zc2hc1a PE=1 SV=1</t>
  </si>
  <si>
    <t>Unconventional myosin-VI OS=Mus musculus GN=Myo6 PE=1 SV=1</t>
  </si>
  <si>
    <t>Zinc finger protein 800 OS=Mus musculus GN=Znf800 PE=1 SV=1</t>
  </si>
  <si>
    <t>Putative uncharacterized protein OS=Mus musculus GN=2210010C04Rik PE=1 SV=1</t>
  </si>
  <si>
    <t>Heterogeneous nuclear ribonucleoprotein L-like OS=Mus musculus GN=Hnrnpll PE=1 SV=3</t>
  </si>
  <si>
    <t>P value</t>
  </si>
  <si>
    <t>&lt;0.00000001</t>
  </si>
  <si>
    <t>log2(old/young)</t>
  </si>
  <si>
    <t>-log10p</t>
  </si>
  <si>
    <t>Abundances (Normalized): F6: Sample, old</t>
  </si>
  <si>
    <t>Abundances (Normalized): F7: Sample, old</t>
  </si>
  <si>
    <t>Abundances (Normalized): F8: Sample, old</t>
  </si>
  <si>
    <t>Abundances (Normalized): F9: Sample, old</t>
  </si>
  <si>
    <t>Mean of old</t>
  </si>
  <si>
    <t>Abundances (Normalized): F1: Sample, young</t>
  </si>
  <si>
    <t>Abundances (Normalized): F2: Sample, young</t>
  </si>
  <si>
    <t>Abundances (Normalized): F3: Sample, young</t>
  </si>
  <si>
    <t>Abundances (Normalized): F4: Sample, young</t>
  </si>
  <si>
    <t>Mean of you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theme="1"/>
      <name val="Aptos Narrow"/>
      <scheme val="minor"/>
    </font>
    <font>
      <sz val="12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8" fillId="0" borderId="0" xfId="0" applyFont="1"/>
    <xf numFmtId="0" fontId="19" fillId="0" borderId="0" xfId="0" applyFont="1" applyAlignment="1">
      <alignment horizontal="center"/>
    </xf>
    <xf numFmtId="0" fontId="19" fillId="0" borderId="0" xfId="0" quotePrefix="1" applyFont="1" applyAlignment="1">
      <alignment horizontal="center"/>
    </xf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4EBB2-4E22-1944-B8F3-A850126FB0F9}">
  <dimension ref="A1:O2000"/>
  <sheetViews>
    <sheetView tabSelected="1" topLeftCell="C1" workbookViewId="0">
      <selection activeCell="C1" sqref="C1"/>
    </sheetView>
  </sheetViews>
  <sheetFormatPr baseColWidth="10" defaultRowHeight="16"/>
  <cols>
    <col min="1" max="1" width="12.33203125" bestFit="1" customWidth="1"/>
    <col min="2" max="2" width="129.33203125" bestFit="1" customWidth="1"/>
    <col min="3" max="6" width="35.6640625" bestFit="1" customWidth="1"/>
    <col min="7" max="10" width="37.83203125" bestFit="1" customWidth="1"/>
    <col min="11" max="11" width="8.1640625" bestFit="1" customWidth="1"/>
    <col min="12" max="13" width="12.1640625" bestFit="1" customWidth="1"/>
    <col min="14" max="14" width="13" bestFit="1" customWidth="1"/>
    <col min="15" max="15" width="12.33203125" bestFit="1" customWidth="1"/>
  </cols>
  <sheetData>
    <row r="1" spans="1:15">
      <c r="A1" s="1"/>
      <c r="B1" s="1" t="s">
        <v>1999</v>
      </c>
      <c r="C1" s="1" t="s">
        <v>4003</v>
      </c>
      <c r="D1" s="1" t="s">
        <v>4004</v>
      </c>
      <c r="E1" s="1" t="s">
        <v>4005</v>
      </c>
      <c r="F1" s="1" t="s">
        <v>4006</v>
      </c>
      <c r="G1" s="1" t="s">
        <v>3998</v>
      </c>
      <c r="H1" s="1" t="s">
        <v>3999</v>
      </c>
      <c r="I1" s="1" t="s">
        <v>4000</v>
      </c>
      <c r="J1" s="1" t="s">
        <v>4001</v>
      </c>
      <c r="K1" s="2" t="s">
        <v>3994</v>
      </c>
      <c r="L1" s="2" t="s">
        <v>4007</v>
      </c>
      <c r="M1" s="2" t="s">
        <v>4002</v>
      </c>
      <c r="N1" s="2" t="s">
        <v>3996</v>
      </c>
      <c r="O1" s="3" t="s">
        <v>3997</v>
      </c>
    </row>
    <row r="2" spans="1:15">
      <c r="A2" s="1" t="s">
        <v>0</v>
      </c>
      <c r="B2" s="1" t="s">
        <v>2000</v>
      </c>
      <c r="C2" s="1">
        <v>2724826582</v>
      </c>
      <c r="D2" s="1">
        <v>2598857606</v>
      </c>
      <c r="E2" s="1">
        <v>2639174613</v>
      </c>
      <c r="F2" s="1">
        <v>2389347555</v>
      </c>
      <c r="G2" s="1">
        <v>2313044136</v>
      </c>
      <c r="H2" s="1">
        <v>1646772519</v>
      </c>
      <c r="I2" s="1">
        <v>2487658952</v>
      </c>
      <c r="J2" s="1">
        <v>2212478515</v>
      </c>
      <c r="K2" s="4">
        <v>7.3457110000000006E-2</v>
      </c>
      <c r="L2" s="4">
        <v>2588051589</v>
      </c>
      <c r="M2" s="4">
        <v>2164988531</v>
      </c>
      <c r="N2" s="1">
        <f>LOG(M2/L2, 2)</f>
        <v>-0.25750699330661686</v>
      </c>
      <c r="O2" s="1">
        <f>-LOG10(K2)</f>
        <v>1.1339661619659782</v>
      </c>
    </row>
    <row r="3" spans="1:15">
      <c r="A3" s="1" t="s">
        <v>1</v>
      </c>
      <c r="B3" s="1" t="s">
        <v>2001</v>
      </c>
      <c r="C3" s="1">
        <v>2787028788</v>
      </c>
      <c r="D3" s="1">
        <v>2591362995</v>
      </c>
      <c r="E3" s="1">
        <v>2746542039</v>
      </c>
      <c r="F3" s="1">
        <v>2389647958</v>
      </c>
      <c r="G3" s="1">
        <v>2439051810</v>
      </c>
      <c r="H3" s="1">
        <v>359464728.89999998</v>
      </c>
      <c r="I3" s="1">
        <v>2752197144</v>
      </c>
      <c r="J3" s="1">
        <v>2057088791</v>
      </c>
      <c r="K3" s="4">
        <v>0.22777168</v>
      </c>
      <c r="L3" s="4">
        <v>2628645445</v>
      </c>
      <c r="M3" s="4">
        <v>1901950619</v>
      </c>
      <c r="N3" s="1">
        <f t="shared" ref="N3:N66" si="0">LOG(M3/L3, 2)</f>
        <v>-0.46683977306292174</v>
      </c>
      <c r="O3" s="1">
        <f t="shared" ref="O3:O66" si="1">-LOG10(K3)</f>
        <v>0.64250027492025374</v>
      </c>
    </row>
    <row r="4" spans="1:15">
      <c r="A4" s="1" t="s">
        <v>2</v>
      </c>
      <c r="B4" s="1" t="s">
        <v>2002</v>
      </c>
      <c r="C4" s="1">
        <v>1506154495</v>
      </c>
      <c r="D4" s="1">
        <v>1481176547</v>
      </c>
      <c r="E4" s="1">
        <v>1461614329</v>
      </c>
      <c r="F4" s="1">
        <v>1352290476</v>
      </c>
      <c r="G4" s="1">
        <v>1379789926</v>
      </c>
      <c r="H4" s="1">
        <v>616194708.89999998</v>
      </c>
      <c r="I4" s="1">
        <v>1369925821</v>
      </c>
      <c r="J4" s="1">
        <v>1178062625</v>
      </c>
      <c r="K4" s="4">
        <v>0.13589888999999999</v>
      </c>
      <c r="L4" s="4">
        <v>1450308962</v>
      </c>
      <c r="M4" s="4">
        <v>1135993270</v>
      </c>
      <c r="N4" s="1">
        <f t="shared" si="0"/>
        <v>-0.35240598510862714</v>
      </c>
      <c r="O4" s="1">
        <f t="shared" si="1"/>
        <v>0.8667840904996148</v>
      </c>
    </row>
    <row r="5" spans="1:15">
      <c r="A5" s="1" t="s">
        <v>3</v>
      </c>
      <c r="B5" s="1" t="s">
        <v>2003</v>
      </c>
      <c r="C5" s="1">
        <v>2665093172</v>
      </c>
      <c r="D5" s="1">
        <v>2860073284</v>
      </c>
      <c r="E5" s="1">
        <v>2723329096</v>
      </c>
      <c r="F5" s="1">
        <v>2855539266</v>
      </c>
      <c r="G5" s="1">
        <v>2825252714</v>
      </c>
      <c r="H5" s="1">
        <v>6155125259</v>
      </c>
      <c r="I5" s="1">
        <v>2654183366</v>
      </c>
      <c r="J5" s="1">
        <v>3741245829</v>
      </c>
      <c r="K5" s="4">
        <v>0.23440744999999999</v>
      </c>
      <c r="L5" s="4">
        <v>2776008705</v>
      </c>
      <c r="M5" s="4">
        <v>3843951792</v>
      </c>
      <c r="N5" s="1">
        <f t="shared" si="0"/>
        <v>0.46957815108891038</v>
      </c>
      <c r="O5" s="1">
        <f t="shared" si="1"/>
        <v>0.63002858957172014</v>
      </c>
    </row>
    <row r="6" spans="1:15">
      <c r="A6" s="1" t="s">
        <v>4</v>
      </c>
      <c r="B6" s="1" t="s">
        <v>2004</v>
      </c>
      <c r="C6" s="1">
        <v>473260129.69999999</v>
      </c>
      <c r="D6" s="1">
        <v>443469798.39999998</v>
      </c>
      <c r="E6" s="1">
        <v>446940457.5</v>
      </c>
      <c r="F6" s="1">
        <v>376895375.30000001</v>
      </c>
      <c r="G6" s="1">
        <v>395149706.69999999</v>
      </c>
      <c r="H6" s="1">
        <v>55351688.869999997</v>
      </c>
      <c r="I6" s="1">
        <v>439634413.69999999</v>
      </c>
      <c r="J6" s="1">
        <v>316684666.19999999</v>
      </c>
      <c r="K6" s="4">
        <v>0.18182002</v>
      </c>
      <c r="L6" s="4">
        <v>435141440</v>
      </c>
      <c r="M6" s="4">
        <v>301705119</v>
      </c>
      <c r="N6" s="1">
        <f t="shared" si="0"/>
        <v>-0.52834524142691841</v>
      </c>
      <c r="O6" s="1">
        <f t="shared" si="1"/>
        <v>0.74035829879922677</v>
      </c>
    </row>
    <row r="7" spans="1:15">
      <c r="A7" s="1" t="s">
        <v>5</v>
      </c>
      <c r="B7" s="1" t="s">
        <v>2005</v>
      </c>
      <c r="C7" s="1">
        <v>6071847620</v>
      </c>
      <c r="D7" s="1">
        <v>6027811109</v>
      </c>
      <c r="E7" s="1">
        <v>6096348156</v>
      </c>
      <c r="F7" s="1">
        <v>5886787521</v>
      </c>
      <c r="G7" s="1">
        <v>6146439342</v>
      </c>
      <c r="H7" s="1">
        <v>3025524557</v>
      </c>
      <c r="I7" s="1">
        <v>6236424052</v>
      </c>
      <c r="J7" s="1">
        <v>5556109737</v>
      </c>
      <c r="K7" s="4">
        <v>0.34176868999999999</v>
      </c>
      <c r="L7" s="4">
        <v>6020698602</v>
      </c>
      <c r="M7" s="4">
        <v>5241124422</v>
      </c>
      <c r="N7" s="1">
        <f t="shared" si="0"/>
        <v>-0.20005453914633647</v>
      </c>
      <c r="O7" s="1">
        <f t="shared" si="1"/>
        <v>0.46626772623513607</v>
      </c>
    </row>
    <row r="8" spans="1:15">
      <c r="A8" s="1" t="s">
        <v>6</v>
      </c>
      <c r="B8" s="1" t="s">
        <v>2006</v>
      </c>
      <c r="C8" s="1">
        <v>2448026718</v>
      </c>
      <c r="D8" s="1">
        <v>2403132754</v>
      </c>
      <c r="E8" s="1">
        <v>2462199978</v>
      </c>
      <c r="F8" s="1">
        <v>2323251846</v>
      </c>
      <c r="G8" s="1">
        <v>2775148715</v>
      </c>
      <c r="H8" s="1">
        <v>1299445821</v>
      </c>
      <c r="I8" s="1">
        <v>2804483175</v>
      </c>
      <c r="J8" s="1">
        <v>2503771970</v>
      </c>
      <c r="K8" s="4">
        <v>0.86466712999999995</v>
      </c>
      <c r="L8" s="4">
        <v>2409152824</v>
      </c>
      <c r="M8" s="4">
        <v>2345712420</v>
      </c>
      <c r="N8" s="1">
        <f t="shared" si="0"/>
        <v>-3.8499761007673418E-2</v>
      </c>
      <c r="O8" s="1">
        <f t="shared" si="1"/>
        <v>6.3151050254111551E-2</v>
      </c>
    </row>
    <row r="9" spans="1:15">
      <c r="A9" s="1" t="s">
        <v>7</v>
      </c>
      <c r="B9" s="1" t="s">
        <v>2007</v>
      </c>
      <c r="C9" s="1">
        <v>1371979148</v>
      </c>
      <c r="D9" s="1">
        <v>1345718581</v>
      </c>
      <c r="E9" s="1">
        <v>1410891620</v>
      </c>
      <c r="F9" s="1">
        <v>1266246713</v>
      </c>
      <c r="G9" s="1">
        <v>1248583342</v>
      </c>
      <c r="H9" s="1">
        <v>749421659.29999995</v>
      </c>
      <c r="I9" s="1">
        <v>1241076070</v>
      </c>
      <c r="J9" s="1">
        <v>1040897171</v>
      </c>
      <c r="K9" s="4">
        <v>6.0979100000000001E-2</v>
      </c>
      <c r="L9" s="4">
        <v>1348709016</v>
      </c>
      <c r="M9" s="4">
        <v>1069994561</v>
      </c>
      <c r="N9" s="1">
        <f t="shared" si="0"/>
        <v>-0.33397565723903067</v>
      </c>
      <c r="O9" s="1">
        <f t="shared" si="1"/>
        <v>1.2148189897429915</v>
      </c>
    </row>
    <row r="10" spans="1:15">
      <c r="A10" s="1" t="s">
        <v>8</v>
      </c>
      <c r="B10" s="1" t="s">
        <v>2008</v>
      </c>
      <c r="C10" s="1">
        <v>84809840.060000002</v>
      </c>
      <c r="D10" s="1">
        <v>74395571.409999996</v>
      </c>
      <c r="E10" s="1">
        <v>79815566.129999995</v>
      </c>
      <c r="F10" s="1">
        <v>74722001.450000003</v>
      </c>
      <c r="G10" s="1">
        <v>49497072.640000001</v>
      </c>
      <c r="H10" s="1">
        <v>37214211.600000001</v>
      </c>
      <c r="I10" s="1">
        <v>60426604.289999999</v>
      </c>
      <c r="J10" s="1">
        <v>52053233</v>
      </c>
      <c r="K10" s="4">
        <v>1.81376E-3</v>
      </c>
      <c r="L10" s="4">
        <v>78435745</v>
      </c>
      <c r="M10" s="4">
        <v>49797780</v>
      </c>
      <c r="N10" s="1">
        <f t="shared" si="0"/>
        <v>-0.65542984605820886</v>
      </c>
      <c r="O10" s="1">
        <f t="shared" si="1"/>
        <v>2.7414201801046714</v>
      </c>
    </row>
    <row r="11" spans="1:15">
      <c r="A11" s="1" t="s">
        <v>9</v>
      </c>
      <c r="B11" s="1" t="s">
        <v>2009</v>
      </c>
      <c r="C11" s="1">
        <v>507673077.30000001</v>
      </c>
      <c r="D11" s="1">
        <v>507798010.39999998</v>
      </c>
      <c r="E11" s="1">
        <v>481683230.69999999</v>
      </c>
      <c r="F11" s="1">
        <v>437819923.89999998</v>
      </c>
      <c r="G11" s="1">
        <v>527049949.69999999</v>
      </c>
      <c r="H11" s="1">
        <v>297820804.60000002</v>
      </c>
      <c r="I11" s="1">
        <v>584586909</v>
      </c>
      <c r="J11" s="1">
        <v>501192368.80000001</v>
      </c>
      <c r="K11" s="4">
        <v>0.92803552</v>
      </c>
      <c r="L11" s="4">
        <v>483743561</v>
      </c>
      <c r="M11" s="4">
        <v>477662508</v>
      </c>
      <c r="N11" s="1">
        <f t="shared" si="0"/>
        <v>-1.8250814696315943E-2</v>
      </c>
      <c r="O11" s="1">
        <f t="shared" si="1"/>
        <v>3.2435401103572924E-2</v>
      </c>
    </row>
    <row r="12" spans="1:15">
      <c r="A12" s="1" t="s">
        <v>10</v>
      </c>
      <c r="B12" s="1" t="s">
        <v>2010</v>
      </c>
      <c r="C12" s="1">
        <v>6231423437</v>
      </c>
      <c r="D12" s="1">
        <v>5956885977</v>
      </c>
      <c r="E12" s="1">
        <v>6328960997</v>
      </c>
      <c r="F12" s="1">
        <v>6083218950</v>
      </c>
      <c r="G12" s="1">
        <v>6499739603</v>
      </c>
      <c r="H12" s="1">
        <v>3764644639</v>
      </c>
      <c r="I12" s="1">
        <v>6208464699</v>
      </c>
      <c r="J12" s="1">
        <v>5655635618</v>
      </c>
      <c r="K12" s="4">
        <v>0.35738607999999999</v>
      </c>
      <c r="L12" s="4">
        <v>6150122340</v>
      </c>
      <c r="M12" s="4">
        <v>5532121140</v>
      </c>
      <c r="N12" s="1">
        <f t="shared" si="0"/>
        <v>-0.1527823608940764</v>
      </c>
      <c r="O12" s="1">
        <f t="shared" si="1"/>
        <v>0.44686236704279408</v>
      </c>
    </row>
    <row r="13" spans="1:15">
      <c r="A13" s="1" t="s">
        <v>11</v>
      </c>
      <c r="B13" s="1" t="s">
        <v>2011</v>
      </c>
      <c r="C13" s="1">
        <v>7151689636</v>
      </c>
      <c r="D13" s="1">
        <v>7227800002</v>
      </c>
      <c r="E13" s="1">
        <v>7455441240</v>
      </c>
      <c r="F13" s="1">
        <v>7144334981</v>
      </c>
      <c r="G13" s="1">
        <v>6834152407</v>
      </c>
      <c r="H13" s="1">
        <v>4040654330</v>
      </c>
      <c r="I13" s="1">
        <v>6610655752</v>
      </c>
      <c r="J13" s="1">
        <v>5955981799</v>
      </c>
      <c r="K13" s="4">
        <v>7.3299539999999996E-2</v>
      </c>
      <c r="L13" s="4">
        <v>7244816465</v>
      </c>
      <c r="M13" s="4">
        <v>5860361072</v>
      </c>
      <c r="N13" s="1">
        <f t="shared" si="0"/>
        <v>-0.30595958648246041</v>
      </c>
      <c r="O13" s="1">
        <f t="shared" si="1"/>
        <v>1.1348987508171058</v>
      </c>
    </row>
    <row r="14" spans="1:15">
      <c r="A14" s="1" t="s">
        <v>12</v>
      </c>
      <c r="B14" s="1" t="s">
        <v>2012</v>
      </c>
      <c r="C14" s="1">
        <v>341534622.89999998</v>
      </c>
      <c r="D14" s="1">
        <v>347628121.19999999</v>
      </c>
      <c r="E14" s="1">
        <v>354224780.10000002</v>
      </c>
      <c r="F14" s="1">
        <v>321656017.10000002</v>
      </c>
      <c r="G14" s="1">
        <v>323808886.30000001</v>
      </c>
      <c r="H14" s="1">
        <v>175187274.80000001</v>
      </c>
      <c r="I14" s="1">
        <v>349686831</v>
      </c>
      <c r="J14" s="1">
        <v>296409660.30000001</v>
      </c>
      <c r="K14" s="4">
        <v>0.21054527000000001</v>
      </c>
      <c r="L14" s="4">
        <v>341260885</v>
      </c>
      <c r="M14" s="4">
        <v>286273163</v>
      </c>
      <c r="N14" s="1">
        <f t="shared" si="0"/>
        <v>-0.25348263396588272</v>
      </c>
      <c r="O14" s="1">
        <f t="shared" si="1"/>
        <v>0.67665451076698213</v>
      </c>
    </row>
    <row r="15" spans="1:15">
      <c r="A15" s="1" t="s">
        <v>13</v>
      </c>
      <c r="B15" s="1" t="s">
        <v>2013</v>
      </c>
      <c r="C15" s="1">
        <v>1978459622</v>
      </c>
      <c r="D15" s="1">
        <v>1910102744</v>
      </c>
      <c r="E15" s="1">
        <v>1936357424</v>
      </c>
      <c r="F15" s="1">
        <v>1882336233</v>
      </c>
      <c r="G15" s="1">
        <v>1888409426</v>
      </c>
      <c r="H15" s="1">
        <v>889622836.89999998</v>
      </c>
      <c r="I15" s="1">
        <v>1912176364</v>
      </c>
      <c r="J15" s="1">
        <v>1708026929</v>
      </c>
      <c r="K15" s="4">
        <v>0.22478740999999999</v>
      </c>
      <c r="L15" s="4">
        <v>1926814006</v>
      </c>
      <c r="M15" s="4">
        <v>1599558889</v>
      </c>
      <c r="N15" s="1">
        <f t="shared" si="0"/>
        <v>-0.26854320865044784</v>
      </c>
      <c r="O15" s="1">
        <f t="shared" si="1"/>
        <v>0.64822801659339002</v>
      </c>
    </row>
    <row r="16" spans="1:15">
      <c r="A16" s="1" t="s">
        <v>14</v>
      </c>
      <c r="B16" s="1" t="s">
        <v>2014</v>
      </c>
      <c r="C16" s="1">
        <v>2351260550</v>
      </c>
      <c r="D16" s="1">
        <v>2313074848</v>
      </c>
      <c r="E16" s="1">
        <v>2246325879</v>
      </c>
      <c r="F16" s="1">
        <v>2169248327</v>
      </c>
      <c r="G16" s="1">
        <v>2204656781</v>
      </c>
      <c r="H16" s="1">
        <v>1808361694</v>
      </c>
      <c r="I16" s="1">
        <v>2289290073</v>
      </c>
      <c r="J16" s="1">
        <v>2292358377</v>
      </c>
      <c r="K16" s="4">
        <v>0.35835483000000001</v>
      </c>
      <c r="L16" s="4">
        <v>2269977401</v>
      </c>
      <c r="M16" s="4">
        <v>2148666731</v>
      </c>
      <c r="N16" s="1">
        <f t="shared" si="0"/>
        <v>-7.9236203812578995E-2</v>
      </c>
      <c r="O16" s="1">
        <f t="shared" si="1"/>
        <v>0.44568673762052918</v>
      </c>
    </row>
    <row r="17" spans="1:15">
      <c r="A17" s="1" t="s">
        <v>15</v>
      </c>
      <c r="B17" s="1" t="s">
        <v>2015</v>
      </c>
      <c r="C17" s="1">
        <v>724862180.79999995</v>
      </c>
      <c r="D17" s="1">
        <v>663342935.89999998</v>
      </c>
      <c r="E17" s="1">
        <v>673214430.70000005</v>
      </c>
      <c r="F17" s="1">
        <v>647710933.29999995</v>
      </c>
      <c r="G17" s="1">
        <v>583844354.29999995</v>
      </c>
      <c r="H17" s="1">
        <v>303640339.60000002</v>
      </c>
      <c r="I17" s="1">
        <v>665354667.70000005</v>
      </c>
      <c r="J17" s="1">
        <v>566305942.20000005</v>
      </c>
      <c r="K17" s="4">
        <v>0.11540946000000001</v>
      </c>
      <c r="L17" s="4">
        <v>677282620</v>
      </c>
      <c r="M17" s="4">
        <v>529786326</v>
      </c>
      <c r="N17" s="1">
        <f t="shared" si="0"/>
        <v>-0.35434736705728792</v>
      </c>
      <c r="O17" s="1">
        <f t="shared" si="1"/>
        <v>0.93775859102940007</v>
      </c>
    </row>
    <row r="18" spans="1:15">
      <c r="A18" s="1" t="s">
        <v>16</v>
      </c>
      <c r="B18" s="1" t="s">
        <v>2016</v>
      </c>
      <c r="C18" s="1">
        <v>9993945086</v>
      </c>
      <c r="D18" s="1">
        <v>9805813848</v>
      </c>
      <c r="E18" s="1">
        <v>10376425333</v>
      </c>
      <c r="F18" s="1">
        <v>9953347851</v>
      </c>
      <c r="G18" s="1">
        <v>9421358242</v>
      </c>
      <c r="H18" s="1">
        <v>4360353209</v>
      </c>
      <c r="I18" s="1">
        <v>9248009940</v>
      </c>
      <c r="J18" s="1">
        <v>7816778288</v>
      </c>
      <c r="K18" s="4">
        <v>9.6751359999999995E-2</v>
      </c>
      <c r="L18" s="4">
        <v>10032276696</v>
      </c>
      <c r="M18" s="4">
        <v>7711624920</v>
      </c>
      <c r="N18" s="1">
        <f t="shared" si="0"/>
        <v>-0.37954225595209334</v>
      </c>
      <c r="O18" s="1">
        <f t="shared" si="1"/>
        <v>1.0143429215406359</v>
      </c>
    </row>
    <row r="19" spans="1:15">
      <c r="A19" s="1" t="s">
        <v>17</v>
      </c>
      <c r="B19" s="1" t="s">
        <v>2017</v>
      </c>
      <c r="C19" s="1">
        <v>904826828.10000002</v>
      </c>
      <c r="D19" s="1">
        <v>883179232.89999998</v>
      </c>
      <c r="E19" s="1">
        <v>938622043.70000005</v>
      </c>
      <c r="F19" s="1">
        <v>862393605.10000002</v>
      </c>
      <c r="G19" s="1">
        <v>977724579.39999998</v>
      </c>
      <c r="H19" s="1">
        <v>625788801.39999998</v>
      </c>
      <c r="I19" s="1">
        <v>1063200075</v>
      </c>
      <c r="J19" s="1">
        <v>964200468.70000005</v>
      </c>
      <c r="K19" s="4">
        <v>0.91826585000000005</v>
      </c>
      <c r="L19" s="4">
        <v>897255428</v>
      </c>
      <c r="M19" s="4">
        <v>907728481</v>
      </c>
      <c r="N19" s="1">
        <f t="shared" si="0"/>
        <v>1.6742078547479451E-2</v>
      </c>
      <c r="O19" s="1">
        <f t="shared" si="1"/>
        <v>3.7031566649284565E-2</v>
      </c>
    </row>
    <row r="20" spans="1:15">
      <c r="A20" s="1" t="s">
        <v>18</v>
      </c>
      <c r="B20" s="1" t="s">
        <v>2018</v>
      </c>
      <c r="C20" s="1">
        <v>1281984482</v>
      </c>
      <c r="D20" s="1">
        <v>1240671702</v>
      </c>
      <c r="E20" s="1">
        <v>1336781127</v>
      </c>
      <c r="F20" s="1">
        <v>1269226061</v>
      </c>
      <c r="G20" s="1">
        <v>1300527844</v>
      </c>
      <c r="H20" s="1">
        <v>1197987300</v>
      </c>
      <c r="I20" s="1">
        <v>1261361319</v>
      </c>
      <c r="J20" s="1">
        <v>1135923280</v>
      </c>
      <c r="K20" s="4">
        <v>0.20920266000000001</v>
      </c>
      <c r="L20" s="4">
        <v>1282165843</v>
      </c>
      <c r="M20" s="4">
        <v>1223949936</v>
      </c>
      <c r="N20" s="1">
        <f t="shared" si="0"/>
        <v>-6.7038333065096933E-2</v>
      </c>
      <c r="O20" s="1">
        <f t="shared" si="1"/>
        <v>0.67943279773986121</v>
      </c>
    </row>
    <row r="21" spans="1:15">
      <c r="A21" s="1" t="s">
        <v>19</v>
      </c>
      <c r="B21" s="1" t="s">
        <v>2019</v>
      </c>
      <c r="C21" s="1">
        <v>1291678604</v>
      </c>
      <c r="D21" s="1">
        <v>1240560777</v>
      </c>
      <c r="E21" s="1">
        <v>1296398327</v>
      </c>
      <c r="F21" s="1">
        <v>1262329547</v>
      </c>
      <c r="G21" s="1">
        <v>1203855439</v>
      </c>
      <c r="H21" s="1">
        <v>532477517.39999998</v>
      </c>
      <c r="I21" s="1">
        <v>1147292310</v>
      </c>
      <c r="J21" s="1">
        <v>982820840</v>
      </c>
      <c r="K21" s="4">
        <v>9.1779429999999995E-2</v>
      </c>
      <c r="L21" s="4">
        <v>1272741814</v>
      </c>
      <c r="M21" s="4">
        <v>966611527</v>
      </c>
      <c r="N21" s="1">
        <f t="shared" si="0"/>
        <v>-0.3969316821748306</v>
      </c>
      <c r="O21" s="1">
        <f t="shared" si="1"/>
        <v>1.0372546438370818</v>
      </c>
    </row>
    <row r="22" spans="1:15">
      <c r="A22" s="1" t="s">
        <v>20</v>
      </c>
      <c r="B22" s="1" t="s">
        <v>2020</v>
      </c>
      <c r="C22" s="1">
        <v>314232.12430000002</v>
      </c>
      <c r="D22" s="1">
        <v>322494.69189999998</v>
      </c>
      <c r="E22" s="1">
        <v>277072.0209</v>
      </c>
      <c r="F22" s="1">
        <v>409371.81900000002</v>
      </c>
      <c r="G22" s="1">
        <v>374524.82789999997</v>
      </c>
      <c r="H22" s="1">
        <v>72613.956569999995</v>
      </c>
      <c r="I22" s="1">
        <v>405729.32290000003</v>
      </c>
      <c r="J22" s="1">
        <v>394435.21879999997</v>
      </c>
      <c r="K22" s="4">
        <v>0.83034883999999998</v>
      </c>
      <c r="L22" s="4">
        <v>330793</v>
      </c>
      <c r="M22" s="4">
        <v>311826</v>
      </c>
      <c r="N22" s="1">
        <f t="shared" si="0"/>
        <v>-8.5187480849450492E-2</v>
      </c>
      <c r="O22" s="1">
        <f t="shared" si="1"/>
        <v>8.0739416709190021E-2</v>
      </c>
    </row>
    <row r="23" spans="1:15">
      <c r="A23" s="1" t="s">
        <v>21</v>
      </c>
      <c r="B23" s="1" t="s">
        <v>2021</v>
      </c>
      <c r="C23" s="1">
        <v>1077744341</v>
      </c>
      <c r="D23" s="1">
        <v>1051590233</v>
      </c>
      <c r="E23" s="1">
        <v>1009720682</v>
      </c>
      <c r="F23" s="1">
        <v>1024792869</v>
      </c>
      <c r="G23" s="1">
        <v>1092923519</v>
      </c>
      <c r="H23" s="1">
        <v>538897304.70000005</v>
      </c>
      <c r="I23" s="1">
        <v>1179162308</v>
      </c>
      <c r="J23" s="1">
        <v>975731240.60000002</v>
      </c>
      <c r="K23" s="4">
        <v>0.53406390000000004</v>
      </c>
      <c r="L23" s="4">
        <v>1040962031</v>
      </c>
      <c r="M23" s="4">
        <v>946678593</v>
      </c>
      <c r="N23" s="1">
        <f t="shared" si="0"/>
        <v>-0.13697084310835789</v>
      </c>
      <c r="O23" s="1">
        <f t="shared" si="1"/>
        <v>0.27240677713414352</v>
      </c>
    </row>
    <row r="24" spans="1:15">
      <c r="A24" s="1" t="s">
        <v>22</v>
      </c>
      <c r="B24" s="1" t="s">
        <v>2022</v>
      </c>
      <c r="C24" s="1">
        <v>586699967.70000005</v>
      </c>
      <c r="D24" s="1">
        <v>611163764.10000002</v>
      </c>
      <c r="E24" s="1">
        <v>619594286.39999998</v>
      </c>
      <c r="F24" s="1">
        <v>645900116.39999998</v>
      </c>
      <c r="G24" s="1">
        <v>627361079.10000002</v>
      </c>
      <c r="H24" s="1">
        <v>390521027.30000001</v>
      </c>
      <c r="I24" s="1">
        <v>499783777.80000001</v>
      </c>
      <c r="J24" s="1">
        <v>465310103.80000001</v>
      </c>
      <c r="K24" s="4">
        <v>5.6433570000000002E-2</v>
      </c>
      <c r="L24" s="4">
        <v>615839534</v>
      </c>
      <c r="M24" s="4">
        <v>495743997</v>
      </c>
      <c r="N24" s="1">
        <f t="shared" si="0"/>
        <v>-0.31295918172694359</v>
      </c>
      <c r="O24" s="1">
        <f t="shared" si="1"/>
        <v>1.2484624752968725</v>
      </c>
    </row>
    <row r="25" spans="1:15">
      <c r="A25" s="1" t="s">
        <v>23</v>
      </c>
      <c r="B25" s="1" t="s">
        <v>2023</v>
      </c>
      <c r="C25" s="1">
        <v>529542933.30000001</v>
      </c>
      <c r="D25" s="1">
        <v>554326552.39999998</v>
      </c>
      <c r="E25" s="1">
        <v>510701701.69999999</v>
      </c>
      <c r="F25" s="1">
        <v>504332273.89999998</v>
      </c>
      <c r="G25" s="1">
        <v>558883474.10000002</v>
      </c>
      <c r="H25" s="1">
        <v>498208446</v>
      </c>
      <c r="I25" s="1">
        <v>561208411.39999998</v>
      </c>
      <c r="J25" s="1">
        <v>541693972.60000002</v>
      </c>
      <c r="K25" s="4">
        <v>0.43855772999999998</v>
      </c>
      <c r="L25" s="4">
        <v>524725865</v>
      </c>
      <c r="M25" s="4">
        <v>539998576</v>
      </c>
      <c r="N25" s="1">
        <f t="shared" si="0"/>
        <v>4.139169718871185E-2</v>
      </c>
      <c r="O25" s="1">
        <f t="shared" si="1"/>
        <v>0.35797322973194212</v>
      </c>
    </row>
    <row r="26" spans="1:15">
      <c r="A26" s="1" t="s">
        <v>24</v>
      </c>
      <c r="B26" s="1" t="s">
        <v>2024</v>
      </c>
      <c r="C26" s="1">
        <v>1099987058</v>
      </c>
      <c r="D26" s="1">
        <v>1154251255</v>
      </c>
      <c r="E26" s="1">
        <v>1014374710</v>
      </c>
      <c r="F26" s="1">
        <v>1178733535</v>
      </c>
      <c r="G26" s="1">
        <v>1367767961</v>
      </c>
      <c r="H26" s="1">
        <v>2291195808</v>
      </c>
      <c r="I26" s="1">
        <v>1148261396</v>
      </c>
      <c r="J26" s="1">
        <v>1437665580</v>
      </c>
      <c r="K26" s="4">
        <v>0.12681759000000001</v>
      </c>
      <c r="L26" s="4">
        <v>1111836640</v>
      </c>
      <c r="M26" s="4">
        <v>1561222686</v>
      </c>
      <c r="N26" s="1">
        <f t="shared" si="0"/>
        <v>0.48973150047680625</v>
      </c>
      <c r="O26" s="1">
        <f t="shared" si="1"/>
        <v>0.89682050426091986</v>
      </c>
    </row>
    <row r="27" spans="1:15">
      <c r="A27" s="1" t="s">
        <v>25</v>
      </c>
      <c r="B27" s="1" t="s">
        <v>2025</v>
      </c>
      <c r="C27" s="1">
        <v>1183740837</v>
      </c>
      <c r="D27" s="1">
        <v>1230828818</v>
      </c>
      <c r="E27" s="1">
        <v>1016384051</v>
      </c>
      <c r="F27" s="1">
        <v>969810376.79999995</v>
      </c>
      <c r="G27" s="1">
        <v>1050019884</v>
      </c>
      <c r="H27" s="1">
        <v>1202183875</v>
      </c>
      <c r="I27" s="1">
        <v>992090964.70000005</v>
      </c>
      <c r="J27" s="1">
        <v>998903817.89999998</v>
      </c>
      <c r="K27" s="4">
        <v>0.63978321000000005</v>
      </c>
      <c r="L27" s="4">
        <v>1100191021</v>
      </c>
      <c r="M27" s="4">
        <v>1060799636</v>
      </c>
      <c r="N27" s="1">
        <f t="shared" si="0"/>
        <v>-5.26018483417992E-2</v>
      </c>
      <c r="O27" s="1">
        <f t="shared" si="1"/>
        <v>0.19396716140732073</v>
      </c>
    </row>
    <row r="28" spans="1:15">
      <c r="A28" s="1" t="s">
        <v>26</v>
      </c>
      <c r="B28" s="1" t="s">
        <v>2026</v>
      </c>
      <c r="C28" s="1">
        <v>546521211.79999995</v>
      </c>
      <c r="D28" s="1">
        <v>574743586.10000002</v>
      </c>
      <c r="E28" s="1">
        <v>543794121.39999998</v>
      </c>
      <c r="F28" s="1">
        <v>558957950.5</v>
      </c>
      <c r="G28" s="1">
        <v>492773232.80000001</v>
      </c>
      <c r="H28" s="1">
        <v>578115866.20000005</v>
      </c>
      <c r="I28" s="1">
        <v>501496351.10000002</v>
      </c>
      <c r="J28" s="1">
        <v>567267589.60000002</v>
      </c>
      <c r="K28" s="4">
        <v>0.39647728999999998</v>
      </c>
      <c r="L28" s="4">
        <v>556004218</v>
      </c>
      <c r="M28" s="4">
        <v>534913260</v>
      </c>
      <c r="N28" s="1">
        <f t="shared" si="0"/>
        <v>-5.5790860479649283E-2</v>
      </c>
      <c r="O28" s="1">
        <f t="shared" si="1"/>
        <v>0.40178168378180562</v>
      </c>
    </row>
    <row r="29" spans="1:15">
      <c r="A29" s="1" t="s">
        <v>27</v>
      </c>
      <c r="B29" s="1" t="s">
        <v>2027</v>
      </c>
      <c r="C29" s="1">
        <v>1272586258</v>
      </c>
      <c r="D29" s="1">
        <v>1242948672</v>
      </c>
      <c r="E29" s="1">
        <v>1275881288</v>
      </c>
      <c r="F29" s="1">
        <v>1172027416</v>
      </c>
      <c r="G29" s="1">
        <v>1222906130</v>
      </c>
      <c r="H29" s="1">
        <v>390221457.30000001</v>
      </c>
      <c r="I29" s="1">
        <v>1318043998</v>
      </c>
      <c r="J29" s="1">
        <v>1048634396</v>
      </c>
      <c r="K29" s="4">
        <v>0.28710929000000002</v>
      </c>
      <c r="L29" s="4">
        <v>1240860909</v>
      </c>
      <c r="M29" s="4">
        <v>994951495</v>
      </c>
      <c r="N29" s="1">
        <f t="shared" si="0"/>
        <v>-0.31864330998762197</v>
      </c>
      <c r="O29" s="1">
        <f t="shared" si="1"/>
        <v>0.5419527548024754</v>
      </c>
    </row>
    <row r="30" spans="1:15">
      <c r="A30" s="1" t="s">
        <v>28</v>
      </c>
      <c r="B30" s="1" t="s">
        <v>2028</v>
      </c>
      <c r="C30" s="1">
        <v>730334351.39999998</v>
      </c>
      <c r="D30" s="1">
        <v>717456519.5</v>
      </c>
      <c r="E30" s="1">
        <v>695181298.29999995</v>
      </c>
      <c r="F30" s="1">
        <v>654438836.79999995</v>
      </c>
      <c r="G30" s="1">
        <v>643719678.89999998</v>
      </c>
      <c r="H30" s="1">
        <v>698579940.89999998</v>
      </c>
      <c r="I30" s="1">
        <v>684088080.89999998</v>
      </c>
      <c r="J30" s="1">
        <v>696280072.70000005</v>
      </c>
      <c r="K30" s="4">
        <v>0.40664809000000002</v>
      </c>
      <c r="L30" s="4">
        <v>699352752</v>
      </c>
      <c r="M30" s="4">
        <v>680666944</v>
      </c>
      <c r="N30" s="1">
        <f t="shared" si="0"/>
        <v>-3.9071283213138873E-2</v>
      </c>
      <c r="O30" s="1">
        <f t="shared" si="1"/>
        <v>0.39078126321237244</v>
      </c>
    </row>
    <row r="31" spans="1:15">
      <c r="A31" s="1" t="s">
        <v>29</v>
      </c>
      <c r="B31" s="1" t="s">
        <v>2029</v>
      </c>
      <c r="C31" s="1">
        <v>1214505099</v>
      </c>
      <c r="D31" s="1">
        <v>1203774389</v>
      </c>
      <c r="E31" s="1">
        <v>1240321579</v>
      </c>
      <c r="F31" s="1">
        <v>1205527569</v>
      </c>
      <c r="G31" s="1">
        <v>1121667600</v>
      </c>
      <c r="H31" s="1">
        <v>671526882.39999998</v>
      </c>
      <c r="I31" s="1">
        <v>1114156905</v>
      </c>
      <c r="J31" s="1">
        <v>1028391099</v>
      </c>
      <c r="K31" s="4">
        <v>7.2328229999999993E-2</v>
      </c>
      <c r="L31" s="4">
        <v>1216032159</v>
      </c>
      <c r="M31" s="4">
        <v>983935622</v>
      </c>
      <c r="N31" s="1">
        <f t="shared" si="0"/>
        <v>-0.30554555301828162</v>
      </c>
      <c r="O31" s="1">
        <f t="shared" si="1"/>
        <v>1.1406921627286635</v>
      </c>
    </row>
    <row r="32" spans="1:15">
      <c r="A32" s="1" t="s">
        <v>30</v>
      </c>
      <c r="B32" s="1" t="s">
        <v>2030</v>
      </c>
      <c r="C32" s="1">
        <v>3139195798</v>
      </c>
      <c r="D32" s="1">
        <v>4095187967</v>
      </c>
      <c r="E32" s="1">
        <v>3195515635</v>
      </c>
      <c r="F32" s="1">
        <v>4198060574</v>
      </c>
      <c r="G32" s="1">
        <v>3009230265</v>
      </c>
      <c r="H32" s="1">
        <v>4587720510</v>
      </c>
      <c r="I32" s="1">
        <v>2783363198</v>
      </c>
      <c r="J32" s="1">
        <v>3124810267</v>
      </c>
      <c r="K32" s="4">
        <v>0.59381945000000003</v>
      </c>
      <c r="L32" s="4">
        <v>3656989994</v>
      </c>
      <c r="M32" s="4">
        <v>3376281060</v>
      </c>
      <c r="N32" s="1">
        <f t="shared" si="0"/>
        <v>-0.11522167245690243</v>
      </c>
      <c r="O32" s="1">
        <f t="shared" si="1"/>
        <v>0.22634558159794946</v>
      </c>
    </row>
    <row r="33" spans="1:15">
      <c r="A33" s="1" t="s">
        <v>31</v>
      </c>
      <c r="B33" s="1" t="s">
        <v>2031</v>
      </c>
      <c r="C33" s="1">
        <v>1539547479</v>
      </c>
      <c r="D33" s="1">
        <v>1510433718</v>
      </c>
      <c r="E33" s="1">
        <v>1483217268</v>
      </c>
      <c r="F33" s="1">
        <v>1429098802</v>
      </c>
      <c r="G33" s="1">
        <v>1369843755</v>
      </c>
      <c r="H33" s="1">
        <v>1223945960</v>
      </c>
      <c r="I33" s="1">
        <v>1521648504</v>
      </c>
      <c r="J33" s="1">
        <v>1475077046</v>
      </c>
      <c r="K33" s="4">
        <v>0.23302632000000001</v>
      </c>
      <c r="L33" s="4">
        <v>1490574317</v>
      </c>
      <c r="M33" s="4">
        <v>1397628816</v>
      </c>
      <c r="N33" s="1">
        <f t="shared" si="0"/>
        <v>-9.2887048119721871E-2</v>
      </c>
      <c r="O33" s="1">
        <f t="shared" si="1"/>
        <v>0.63259502324349848</v>
      </c>
    </row>
    <row r="34" spans="1:15">
      <c r="A34" s="1" t="s">
        <v>32</v>
      </c>
      <c r="B34" s="1" t="s">
        <v>2032</v>
      </c>
      <c r="C34" s="1">
        <v>354702460.10000002</v>
      </c>
      <c r="D34" s="1">
        <v>333769770.80000001</v>
      </c>
      <c r="E34" s="1">
        <v>332572301.80000001</v>
      </c>
      <c r="F34" s="1">
        <v>294991925.10000002</v>
      </c>
      <c r="G34" s="1">
        <v>257070845.59999999</v>
      </c>
      <c r="H34" s="1">
        <v>42893025.520000003</v>
      </c>
      <c r="I34" s="1">
        <v>263843540.80000001</v>
      </c>
      <c r="J34" s="1">
        <v>189804563.19999999</v>
      </c>
      <c r="K34" s="4">
        <v>3.7335130000000001E-2</v>
      </c>
      <c r="L34" s="4">
        <v>329009115</v>
      </c>
      <c r="M34" s="4">
        <v>188402994</v>
      </c>
      <c r="N34" s="1">
        <f t="shared" si="0"/>
        <v>-0.80430566184033381</v>
      </c>
      <c r="O34" s="1">
        <f t="shared" si="1"/>
        <v>1.4278823321304395</v>
      </c>
    </row>
    <row r="35" spans="1:15">
      <c r="A35" s="1" t="s">
        <v>33</v>
      </c>
      <c r="B35" s="1" t="s">
        <v>2033</v>
      </c>
      <c r="C35" s="1">
        <v>1595780733</v>
      </c>
      <c r="D35" s="1">
        <v>1546854973</v>
      </c>
      <c r="E35" s="1">
        <v>1556735991</v>
      </c>
      <c r="F35" s="1">
        <v>1502939660</v>
      </c>
      <c r="G35" s="1">
        <v>1610453786</v>
      </c>
      <c r="H35" s="1">
        <v>720460501.5</v>
      </c>
      <c r="I35" s="1">
        <v>1683120508</v>
      </c>
      <c r="J35" s="1">
        <v>1385252322</v>
      </c>
      <c r="K35" s="4">
        <v>0.39664903000000001</v>
      </c>
      <c r="L35" s="4">
        <v>1550577839</v>
      </c>
      <c r="M35" s="4">
        <v>1349821780</v>
      </c>
      <c r="N35" s="1">
        <f t="shared" si="0"/>
        <v>-0.20003701346771655</v>
      </c>
      <c r="O35" s="1">
        <f t="shared" si="1"/>
        <v>0.4015936034379638</v>
      </c>
    </row>
    <row r="36" spans="1:15">
      <c r="A36" s="1" t="s">
        <v>34</v>
      </c>
      <c r="B36" s="1" t="s">
        <v>2034</v>
      </c>
      <c r="C36" s="1">
        <v>2417849654</v>
      </c>
      <c r="D36" s="1">
        <v>2407665184</v>
      </c>
      <c r="E36" s="1">
        <v>2411968204</v>
      </c>
      <c r="F36" s="1">
        <v>2432076391</v>
      </c>
      <c r="G36" s="1">
        <v>2153047200</v>
      </c>
      <c r="H36" s="1">
        <v>1745102975</v>
      </c>
      <c r="I36" s="1">
        <v>2185127546</v>
      </c>
      <c r="J36" s="1">
        <v>1980354322</v>
      </c>
      <c r="K36" s="4">
        <v>7.3202900000000001E-3</v>
      </c>
      <c r="L36" s="4">
        <v>2417389858</v>
      </c>
      <c r="M36" s="4">
        <v>2015908011</v>
      </c>
      <c r="N36" s="1">
        <f t="shared" si="0"/>
        <v>-0.26202035066687812</v>
      </c>
      <c r="O36" s="1">
        <f t="shared" si="1"/>
        <v>2.1354717136267176</v>
      </c>
    </row>
    <row r="37" spans="1:15">
      <c r="A37" s="1" t="s">
        <v>35</v>
      </c>
      <c r="B37" s="1" t="s">
        <v>2035</v>
      </c>
      <c r="C37" s="1">
        <v>443799727.69999999</v>
      </c>
      <c r="D37" s="1">
        <v>410327894.5</v>
      </c>
      <c r="E37" s="1">
        <v>436530507.89999998</v>
      </c>
      <c r="F37" s="1">
        <v>378984520.60000002</v>
      </c>
      <c r="G37" s="1">
        <v>370276090.30000001</v>
      </c>
      <c r="H37" s="1">
        <v>104140958.3</v>
      </c>
      <c r="I37" s="1">
        <v>448919642.39999998</v>
      </c>
      <c r="J37" s="1">
        <v>362525989.80000001</v>
      </c>
      <c r="K37" s="4">
        <v>0.25613420999999997</v>
      </c>
      <c r="L37" s="4">
        <v>417410663</v>
      </c>
      <c r="M37" s="4">
        <v>321465670</v>
      </c>
      <c r="N37" s="1">
        <f t="shared" si="0"/>
        <v>-0.37680277813958768</v>
      </c>
      <c r="O37" s="1">
        <f t="shared" si="1"/>
        <v>0.59153241207434182</v>
      </c>
    </row>
    <row r="38" spans="1:15">
      <c r="A38" s="1" t="s">
        <v>36</v>
      </c>
      <c r="B38" s="1" t="s">
        <v>2036</v>
      </c>
      <c r="C38" s="1">
        <v>1049436823</v>
      </c>
      <c r="D38" s="1">
        <v>1044660674</v>
      </c>
      <c r="E38" s="1">
        <v>1085348973</v>
      </c>
      <c r="F38" s="1">
        <v>1016153766</v>
      </c>
      <c r="G38" s="1">
        <v>971124461.60000002</v>
      </c>
      <c r="H38" s="1">
        <v>300839599.30000001</v>
      </c>
      <c r="I38" s="1">
        <v>1026876250</v>
      </c>
      <c r="J38" s="1">
        <v>852528589.29999995</v>
      </c>
      <c r="K38" s="4">
        <v>0.16894264000000001</v>
      </c>
      <c r="L38" s="4">
        <v>1048900059</v>
      </c>
      <c r="M38" s="4">
        <v>787842225</v>
      </c>
      <c r="N38" s="1">
        <f t="shared" si="0"/>
        <v>-0.41289857553227899</v>
      </c>
      <c r="O38" s="1">
        <f t="shared" si="1"/>
        <v>0.772260723551776</v>
      </c>
    </row>
    <row r="39" spans="1:15">
      <c r="A39" s="1" t="s">
        <v>37</v>
      </c>
      <c r="B39" s="1" t="s">
        <v>2037</v>
      </c>
      <c r="C39" s="1">
        <v>2605404556</v>
      </c>
      <c r="D39" s="1">
        <v>2577990687</v>
      </c>
      <c r="E39" s="1">
        <v>2627625230</v>
      </c>
      <c r="F39" s="1">
        <v>2630305194</v>
      </c>
      <c r="G39" s="1">
        <v>2736559421</v>
      </c>
      <c r="H39" s="1">
        <v>3608092087</v>
      </c>
      <c r="I39" s="1">
        <v>2643664571</v>
      </c>
      <c r="J39" s="1">
        <v>2840001567</v>
      </c>
      <c r="K39" s="4">
        <v>0.16771706</v>
      </c>
      <c r="L39" s="4">
        <v>2610331417</v>
      </c>
      <c r="M39" s="4">
        <v>2957079412</v>
      </c>
      <c r="N39" s="1">
        <f t="shared" si="0"/>
        <v>0.17993999923510834</v>
      </c>
      <c r="O39" s="1">
        <f t="shared" si="1"/>
        <v>0.77542275917669623</v>
      </c>
    </row>
    <row r="40" spans="1:15">
      <c r="A40" s="1" t="s">
        <v>38</v>
      </c>
      <c r="B40" s="1" t="s">
        <v>2038</v>
      </c>
      <c r="C40" s="1">
        <v>1739987679</v>
      </c>
      <c r="D40" s="1">
        <v>1678739003</v>
      </c>
      <c r="E40" s="1">
        <v>1737449191</v>
      </c>
      <c r="F40" s="1">
        <v>1688909134</v>
      </c>
      <c r="G40" s="1">
        <v>1852834997</v>
      </c>
      <c r="H40" s="1">
        <v>1397743697</v>
      </c>
      <c r="I40" s="1">
        <v>1870890540</v>
      </c>
      <c r="J40" s="1">
        <v>1608012953</v>
      </c>
      <c r="K40" s="4">
        <v>0.80727943000000002</v>
      </c>
      <c r="L40" s="4">
        <v>1711271252</v>
      </c>
      <c r="M40" s="4">
        <v>1682370547</v>
      </c>
      <c r="N40" s="1">
        <f t="shared" si="0"/>
        <v>-2.457295982475026E-2</v>
      </c>
      <c r="O40" s="1">
        <f t="shared" si="1"/>
        <v>9.2976113478811018E-2</v>
      </c>
    </row>
    <row r="41" spans="1:15">
      <c r="A41" s="1" t="s">
        <v>39</v>
      </c>
      <c r="B41" s="1" t="s">
        <v>2039</v>
      </c>
      <c r="C41" s="1">
        <v>431267966</v>
      </c>
      <c r="D41" s="1">
        <v>418853744.19999999</v>
      </c>
      <c r="E41" s="1">
        <v>389180229.89999998</v>
      </c>
      <c r="F41" s="1">
        <v>407112564.39999998</v>
      </c>
      <c r="G41" s="1">
        <v>458670476.69999999</v>
      </c>
      <c r="H41" s="1">
        <v>388156472.89999998</v>
      </c>
      <c r="I41" s="1">
        <v>477357461.30000001</v>
      </c>
      <c r="J41" s="1">
        <v>431152965</v>
      </c>
      <c r="K41" s="4">
        <v>0.24919553999999999</v>
      </c>
      <c r="L41" s="4">
        <v>411603626</v>
      </c>
      <c r="M41" s="4">
        <v>438834344</v>
      </c>
      <c r="N41" s="1">
        <f t="shared" si="0"/>
        <v>9.2420746550956265E-2</v>
      </c>
      <c r="O41" s="1">
        <f t="shared" si="1"/>
        <v>0.60345973476857662</v>
      </c>
    </row>
    <row r="42" spans="1:15">
      <c r="A42" s="1" t="s">
        <v>40</v>
      </c>
      <c r="B42" s="1" t="s">
        <v>2040</v>
      </c>
      <c r="C42" s="1">
        <v>432680578.30000001</v>
      </c>
      <c r="D42" s="1">
        <v>437598017.60000002</v>
      </c>
      <c r="E42" s="1">
        <v>432605222.60000002</v>
      </c>
      <c r="F42" s="1">
        <v>439186246.80000001</v>
      </c>
      <c r="G42" s="1">
        <v>448110979.89999998</v>
      </c>
      <c r="H42" s="1">
        <v>604343386</v>
      </c>
      <c r="I42" s="1">
        <v>452278149.39999998</v>
      </c>
      <c r="J42" s="1">
        <v>529442506.39999998</v>
      </c>
      <c r="K42" s="4">
        <v>9.6167630000000004E-2</v>
      </c>
      <c r="L42" s="4">
        <v>435517517</v>
      </c>
      <c r="M42" s="4">
        <v>508543755</v>
      </c>
      <c r="N42" s="1">
        <f t="shared" si="0"/>
        <v>0.22364116181363358</v>
      </c>
      <c r="O42" s="1">
        <f t="shared" si="1"/>
        <v>1.0169710867781157</v>
      </c>
    </row>
    <row r="43" spans="1:15">
      <c r="A43" s="1" t="s">
        <v>41</v>
      </c>
      <c r="B43" s="1" t="s">
        <v>2041</v>
      </c>
      <c r="C43" s="1">
        <v>322231895.19999999</v>
      </c>
      <c r="D43" s="1">
        <v>316618839.10000002</v>
      </c>
      <c r="E43" s="1">
        <v>322525872.69999999</v>
      </c>
      <c r="F43" s="1">
        <v>296362322.69999999</v>
      </c>
      <c r="G43" s="1">
        <v>307558164.80000001</v>
      </c>
      <c r="H43" s="1">
        <v>143630632.19999999</v>
      </c>
      <c r="I43" s="1">
        <v>331339652.5</v>
      </c>
      <c r="J43" s="1">
        <v>301017173.30000001</v>
      </c>
      <c r="K43" s="4">
        <v>0.35396253999999999</v>
      </c>
      <c r="L43" s="4">
        <v>314434733</v>
      </c>
      <c r="M43" s="4">
        <v>270886406</v>
      </c>
      <c r="N43" s="1">
        <f t="shared" si="0"/>
        <v>-0.21507259294917669</v>
      </c>
      <c r="O43" s="1">
        <f t="shared" si="1"/>
        <v>0.45104269710449973</v>
      </c>
    </row>
    <row r="44" spans="1:15">
      <c r="A44" s="1" t="s">
        <v>42</v>
      </c>
      <c r="B44" s="1" t="s">
        <v>2042</v>
      </c>
      <c r="C44" s="1">
        <v>4424240417</v>
      </c>
      <c r="D44" s="1">
        <v>5424832389</v>
      </c>
      <c r="E44" s="1">
        <v>4250252154</v>
      </c>
      <c r="F44" s="1">
        <v>5321133993</v>
      </c>
      <c r="G44" s="1">
        <v>4002292874</v>
      </c>
      <c r="H44" s="1">
        <v>5520376262</v>
      </c>
      <c r="I44" s="1">
        <v>3807810456</v>
      </c>
      <c r="J44" s="1">
        <v>4283374461</v>
      </c>
      <c r="K44" s="4">
        <v>0.39142742000000003</v>
      </c>
      <c r="L44" s="4">
        <v>4855114738</v>
      </c>
      <c r="M44" s="4">
        <v>4403463513</v>
      </c>
      <c r="N44" s="1">
        <f t="shared" si="0"/>
        <v>-0.14086667859019453</v>
      </c>
      <c r="O44" s="1">
        <f t="shared" si="1"/>
        <v>0.40734875471893184</v>
      </c>
    </row>
    <row r="45" spans="1:15">
      <c r="A45" s="1" t="s">
        <v>43</v>
      </c>
      <c r="B45" s="1" t="s">
        <v>2043</v>
      </c>
      <c r="C45" s="1">
        <v>531926263.80000001</v>
      </c>
      <c r="D45" s="1">
        <v>519841391.60000002</v>
      </c>
      <c r="E45" s="1">
        <v>564936393.20000005</v>
      </c>
      <c r="F45" s="1">
        <v>520636857.10000002</v>
      </c>
      <c r="G45" s="1">
        <v>556092736.29999995</v>
      </c>
      <c r="H45" s="1">
        <v>321646063.5</v>
      </c>
      <c r="I45" s="1">
        <v>577478423.79999995</v>
      </c>
      <c r="J45" s="1">
        <v>503580601.60000002</v>
      </c>
      <c r="K45" s="4">
        <v>0.47855238</v>
      </c>
      <c r="L45" s="4">
        <v>534335227</v>
      </c>
      <c r="M45" s="4">
        <v>489699457</v>
      </c>
      <c r="N45" s="1">
        <f t="shared" si="0"/>
        <v>-0.12584853620730851</v>
      </c>
      <c r="O45" s="1">
        <f t="shared" si="1"/>
        <v>0.32007051953822341</v>
      </c>
    </row>
    <row r="46" spans="1:15">
      <c r="A46" s="1" t="s">
        <v>44</v>
      </c>
      <c r="B46" s="1" t="s">
        <v>2044</v>
      </c>
      <c r="C46" s="1">
        <v>2216945670</v>
      </c>
      <c r="D46" s="1">
        <v>2211369558</v>
      </c>
      <c r="E46" s="1">
        <v>2127799802</v>
      </c>
      <c r="F46" s="1">
        <v>2223866092</v>
      </c>
      <c r="G46" s="1">
        <v>2670187737</v>
      </c>
      <c r="H46" s="1">
        <v>1661651103</v>
      </c>
      <c r="I46" s="1">
        <v>2490707122</v>
      </c>
      <c r="J46" s="1">
        <v>2339326526</v>
      </c>
      <c r="K46" s="4">
        <v>0.68135957000000003</v>
      </c>
      <c r="L46" s="4">
        <v>2194995281</v>
      </c>
      <c r="M46" s="4">
        <v>2290468122</v>
      </c>
      <c r="N46" s="1">
        <f t="shared" si="0"/>
        <v>6.1424645901945608E-2</v>
      </c>
      <c r="O46" s="1">
        <f t="shared" si="1"/>
        <v>0.16662363984185774</v>
      </c>
    </row>
    <row r="47" spans="1:15">
      <c r="A47" s="1" t="s">
        <v>45</v>
      </c>
      <c r="B47" s="1" t="s">
        <v>2045</v>
      </c>
      <c r="C47" s="1">
        <v>2178003187</v>
      </c>
      <c r="D47" s="1">
        <v>2008166365</v>
      </c>
      <c r="E47" s="1">
        <v>2121617114</v>
      </c>
      <c r="F47" s="1">
        <v>2074815239</v>
      </c>
      <c r="G47" s="1">
        <v>1641934480</v>
      </c>
      <c r="H47" s="1">
        <v>829056550</v>
      </c>
      <c r="I47" s="1">
        <v>1827091273</v>
      </c>
      <c r="J47" s="1">
        <v>1691609845</v>
      </c>
      <c r="K47" s="4">
        <v>4.002095E-2</v>
      </c>
      <c r="L47" s="4">
        <v>2095650476</v>
      </c>
      <c r="M47" s="4">
        <v>1497423037</v>
      </c>
      <c r="N47" s="1">
        <f t="shared" si="0"/>
        <v>-0.48491626163035179</v>
      </c>
      <c r="O47" s="1">
        <f t="shared" si="1"/>
        <v>1.3977126064828922</v>
      </c>
    </row>
    <row r="48" spans="1:15">
      <c r="A48" s="1" t="s">
        <v>46</v>
      </c>
      <c r="B48" s="1" t="s">
        <v>2046</v>
      </c>
      <c r="C48" s="1">
        <v>462962488.39999998</v>
      </c>
      <c r="D48" s="1">
        <v>447820470</v>
      </c>
      <c r="E48" s="1">
        <v>463338243.19999999</v>
      </c>
      <c r="F48" s="1">
        <v>443054239.10000002</v>
      </c>
      <c r="G48" s="1">
        <v>366847954.5</v>
      </c>
      <c r="H48" s="1">
        <v>385932514.39999998</v>
      </c>
      <c r="I48" s="1">
        <v>378652164.30000001</v>
      </c>
      <c r="J48" s="1">
        <v>406381538.80000001</v>
      </c>
      <c r="K48" s="4">
        <v>3.8359000000000001E-4</v>
      </c>
      <c r="L48" s="4">
        <v>454293860</v>
      </c>
      <c r="M48" s="4">
        <v>384453543</v>
      </c>
      <c r="N48" s="1">
        <f t="shared" si="0"/>
        <v>-0.24081653198447278</v>
      </c>
      <c r="O48" s="1">
        <f t="shared" si="1"/>
        <v>3.4161327231943557</v>
      </c>
    </row>
    <row r="49" spans="1:15">
      <c r="A49" s="1" t="s">
        <v>47</v>
      </c>
      <c r="B49" s="1" t="s">
        <v>2047</v>
      </c>
      <c r="C49" s="1">
        <v>1410691362</v>
      </c>
      <c r="D49" s="1">
        <v>1411440478</v>
      </c>
      <c r="E49" s="1">
        <v>1405308722</v>
      </c>
      <c r="F49" s="1">
        <v>1410108315</v>
      </c>
      <c r="G49" s="1">
        <v>1167741755</v>
      </c>
      <c r="H49" s="1">
        <v>1228215452</v>
      </c>
      <c r="I49" s="1">
        <v>1225245913</v>
      </c>
      <c r="J49" s="1">
        <v>1279647071</v>
      </c>
      <c r="K49" s="4">
        <v>1.9801000000000001E-4</v>
      </c>
      <c r="L49" s="4">
        <v>1409387219</v>
      </c>
      <c r="M49" s="4">
        <v>1225212548</v>
      </c>
      <c r="N49" s="1">
        <f t="shared" si="0"/>
        <v>-0.20203598872232345</v>
      </c>
      <c r="O49" s="1">
        <f t="shared" si="1"/>
        <v>3.703312876227598</v>
      </c>
    </row>
    <row r="50" spans="1:15">
      <c r="A50" s="1" t="s">
        <v>48</v>
      </c>
      <c r="B50" s="1" t="s">
        <v>2048</v>
      </c>
      <c r="C50" s="1">
        <v>1889573021</v>
      </c>
      <c r="D50" s="1">
        <v>1867413518</v>
      </c>
      <c r="E50" s="1">
        <v>1838817124</v>
      </c>
      <c r="F50" s="1">
        <v>1838504290</v>
      </c>
      <c r="G50" s="1">
        <v>1882315599</v>
      </c>
      <c r="H50" s="1">
        <v>1579597247</v>
      </c>
      <c r="I50" s="1">
        <v>2013104602</v>
      </c>
      <c r="J50" s="1">
        <v>1859221461</v>
      </c>
      <c r="K50" s="4">
        <v>0.79482578999999998</v>
      </c>
      <c r="L50" s="4">
        <v>1858576988</v>
      </c>
      <c r="M50" s="4">
        <v>1833559727</v>
      </c>
      <c r="N50" s="1">
        <f t="shared" si="0"/>
        <v>-1.955118866713991E-2</v>
      </c>
      <c r="O50" s="1">
        <f t="shared" si="1"/>
        <v>9.9728049623402995E-2</v>
      </c>
    </row>
    <row r="51" spans="1:15">
      <c r="A51" s="1" t="s">
        <v>49</v>
      </c>
      <c r="B51" s="1" t="s">
        <v>2049</v>
      </c>
      <c r="C51" s="1">
        <v>200292767</v>
      </c>
      <c r="D51" s="1">
        <v>183431834.09999999</v>
      </c>
      <c r="E51" s="1">
        <v>201739709.40000001</v>
      </c>
      <c r="F51" s="1">
        <v>174302887.69999999</v>
      </c>
      <c r="G51" s="1">
        <v>165667379.30000001</v>
      </c>
      <c r="H51" s="1">
        <v>40968166.609999999</v>
      </c>
      <c r="I51" s="1">
        <v>191353867</v>
      </c>
      <c r="J51" s="1">
        <v>149107559.40000001</v>
      </c>
      <c r="K51" s="4">
        <v>0.16636894999999999</v>
      </c>
      <c r="L51" s="4">
        <v>189941800</v>
      </c>
      <c r="M51" s="4">
        <v>136774243</v>
      </c>
      <c r="N51" s="1">
        <f t="shared" si="0"/>
        <v>-0.47376085968361381</v>
      </c>
      <c r="O51" s="1">
        <f t="shared" si="1"/>
        <v>0.77892772433102697</v>
      </c>
    </row>
    <row r="52" spans="1:15">
      <c r="A52" s="1" t="s">
        <v>50</v>
      </c>
      <c r="B52" s="1" t="s">
        <v>2050</v>
      </c>
      <c r="C52" s="1">
        <v>894956216.5</v>
      </c>
      <c r="D52" s="1">
        <v>877451951.70000005</v>
      </c>
      <c r="E52" s="1">
        <v>908153416.60000002</v>
      </c>
      <c r="F52" s="1">
        <v>862485932</v>
      </c>
      <c r="G52" s="1">
        <v>846379388.29999995</v>
      </c>
      <c r="H52" s="1">
        <v>509816290.60000002</v>
      </c>
      <c r="I52" s="1">
        <v>871024132</v>
      </c>
      <c r="J52" s="1">
        <v>894941438.39999998</v>
      </c>
      <c r="K52" s="4">
        <v>0.29311584000000002</v>
      </c>
      <c r="L52" s="4">
        <v>885761880</v>
      </c>
      <c r="M52" s="4">
        <v>780540312</v>
      </c>
      <c r="N52" s="1">
        <f t="shared" si="0"/>
        <v>-0.18244576620966749</v>
      </c>
      <c r="O52" s="1">
        <f t="shared" si="1"/>
        <v>0.53296071162395575</v>
      </c>
    </row>
    <row r="53" spans="1:15">
      <c r="A53" s="1" t="s">
        <v>51</v>
      </c>
      <c r="B53" s="1" t="s">
        <v>2051</v>
      </c>
      <c r="C53" s="1">
        <v>523476556.39999998</v>
      </c>
      <c r="D53" s="1">
        <v>572723199.70000005</v>
      </c>
      <c r="E53" s="1">
        <v>539725735</v>
      </c>
      <c r="F53" s="1">
        <v>533441438.10000002</v>
      </c>
      <c r="G53" s="1">
        <v>400565262</v>
      </c>
      <c r="H53" s="1">
        <v>713333326.10000002</v>
      </c>
      <c r="I53" s="1">
        <v>470327301.10000002</v>
      </c>
      <c r="J53" s="1">
        <v>548514774.89999998</v>
      </c>
      <c r="K53" s="4">
        <v>0.89738377000000003</v>
      </c>
      <c r="L53" s="4">
        <v>542341732</v>
      </c>
      <c r="M53" s="4">
        <v>533185166</v>
      </c>
      <c r="N53" s="1">
        <f t="shared" si="0"/>
        <v>-2.4565543750398818E-2</v>
      </c>
      <c r="O53" s="1">
        <f t="shared" si="1"/>
        <v>4.7021789341813565E-2</v>
      </c>
    </row>
    <row r="54" spans="1:15">
      <c r="A54" s="1" t="s">
        <v>52</v>
      </c>
      <c r="B54" s="1" t="s">
        <v>2052</v>
      </c>
      <c r="C54" s="1">
        <v>440481232.10000002</v>
      </c>
      <c r="D54" s="1">
        <v>397990179.89999998</v>
      </c>
      <c r="E54" s="1">
        <v>435455968.69999999</v>
      </c>
      <c r="F54" s="1">
        <v>375409602.10000002</v>
      </c>
      <c r="G54" s="1">
        <v>402320597</v>
      </c>
      <c r="H54" s="1">
        <v>85771106.670000002</v>
      </c>
      <c r="I54" s="1">
        <v>426821702.5</v>
      </c>
      <c r="J54" s="1">
        <v>344277118.5</v>
      </c>
      <c r="K54" s="4">
        <v>0.26747292</v>
      </c>
      <c r="L54" s="4">
        <v>412334246</v>
      </c>
      <c r="M54" s="4">
        <v>314797631</v>
      </c>
      <c r="N54" s="1">
        <f t="shared" si="0"/>
        <v>-0.38938960383779347</v>
      </c>
      <c r="O54" s="1">
        <f t="shared" si="1"/>
        <v>0.57272018108162792</v>
      </c>
    </row>
    <row r="55" spans="1:15">
      <c r="A55" s="1" t="s">
        <v>53</v>
      </c>
      <c r="B55" s="1" t="s">
        <v>2053</v>
      </c>
      <c r="C55" s="1">
        <v>672789604.89999998</v>
      </c>
      <c r="D55" s="1">
        <v>690739330.39999998</v>
      </c>
      <c r="E55" s="1">
        <v>626104846.5</v>
      </c>
      <c r="F55" s="1">
        <v>583071236.70000005</v>
      </c>
      <c r="G55" s="1">
        <v>896885751.5</v>
      </c>
      <c r="H55" s="1">
        <v>700485346.39999998</v>
      </c>
      <c r="I55" s="1">
        <v>784716189.5</v>
      </c>
      <c r="J55" s="1">
        <v>836660308.89999998</v>
      </c>
      <c r="K55" s="4">
        <v>1.5339200000000001E-2</v>
      </c>
      <c r="L55" s="4">
        <v>643176255</v>
      </c>
      <c r="M55" s="4">
        <v>804686899</v>
      </c>
      <c r="N55" s="1">
        <f t="shared" si="0"/>
        <v>0.32321339896587659</v>
      </c>
      <c r="O55" s="1">
        <f t="shared" si="1"/>
        <v>1.8141972899727898</v>
      </c>
    </row>
    <row r="56" spans="1:15">
      <c r="A56" s="1" t="s">
        <v>54</v>
      </c>
      <c r="B56" s="1" t="s">
        <v>2054</v>
      </c>
      <c r="C56" s="1">
        <v>250079471.09999999</v>
      </c>
      <c r="D56" s="1">
        <v>242777520.30000001</v>
      </c>
      <c r="E56" s="1">
        <v>269094691.30000001</v>
      </c>
      <c r="F56" s="1">
        <v>214540885.09999999</v>
      </c>
      <c r="G56" s="1">
        <v>200368216.90000001</v>
      </c>
      <c r="H56" s="1">
        <v>42035166.770000003</v>
      </c>
      <c r="I56" s="1">
        <v>256847735.80000001</v>
      </c>
      <c r="J56" s="1">
        <v>195405390.40000001</v>
      </c>
      <c r="K56" s="4">
        <v>0.18775051000000001</v>
      </c>
      <c r="L56" s="4">
        <v>244123142</v>
      </c>
      <c r="M56" s="4">
        <v>173664127</v>
      </c>
      <c r="N56" s="1">
        <f t="shared" si="0"/>
        <v>-0.49130928998331158</v>
      </c>
      <c r="O56" s="1">
        <f t="shared" si="1"/>
        <v>0.72641887461734955</v>
      </c>
    </row>
    <row r="57" spans="1:15">
      <c r="A57" s="1" t="s">
        <v>55</v>
      </c>
      <c r="B57" s="1" t="s">
        <v>2055</v>
      </c>
      <c r="C57" s="1">
        <v>1295741234</v>
      </c>
      <c r="D57" s="1">
        <v>1168274598</v>
      </c>
      <c r="E57" s="1">
        <v>1299080257</v>
      </c>
      <c r="F57" s="1">
        <v>1210622520</v>
      </c>
      <c r="G57" s="1">
        <v>1277333286</v>
      </c>
      <c r="H57" s="1">
        <v>827364535.79999995</v>
      </c>
      <c r="I57" s="1">
        <v>1230992660</v>
      </c>
      <c r="J57" s="1">
        <v>1163625264</v>
      </c>
      <c r="K57" s="4">
        <v>0.30962234999999999</v>
      </c>
      <c r="L57" s="4">
        <v>1243429652</v>
      </c>
      <c r="M57" s="4">
        <v>1124828937</v>
      </c>
      <c r="N57" s="1">
        <f t="shared" si="0"/>
        <v>-0.1446192739440337</v>
      </c>
      <c r="O57" s="1">
        <f t="shared" si="1"/>
        <v>0.50916769743574608</v>
      </c>
    </row>
    <row r="58" spans="1:15">
      <c r="A58" s="1" t="s">
        <v>56</v>
      </c>
      <c r="B58" s="1" t="s">
        <v>2056</v>
      </c>
      <c r="C58" s="1">
        <v>468380787.89999998</v>
      </c>
      <c r="D58" s="1">
        <v>438959669.89999998</v>
      </c>
      <c r="E58" s="1">
        <v>467125810.89999998</v>
      </c>
      <c r="F58" s="1">
        <v>432182035.10000002</v>
      </c>
      <c r="G58" s="1">
        <v>428359347</v>
      </c>
      <c r="H58" s="1">
        <v>216350770.09999999</v>
      </c>
      <c r="I58" s="1">
        <v>447060155.5</v>
      </c>
      <c r="J58" s="1">
        <v>408565691</v>
      </c>
      <c r="K58" s="4">
        <v>0.20821122</v>
      </c>
      <c r="L58" s="4">
        <v>451662076</v>
      </c>
      <c r="M58" s="4">
        <v>375083991</v>
      </c>
      <c r="N58" s="1">
        <f t="shared" si="0"/>
        <v>-0.26803009386085613</v>
      </c>
      <c r="O58" s="1">
        <f t="shared" si="1"/>
        <v>0.68149587111369925</v>
      </c>
    </row>
    <row r="59" spans="1:15">
      <c r="A59" s="1" t="s">
        <v>57</v>
      </c>
      <c r="B59" s="1" t="s">
        <v>2057</v>
      </c>
      <c r="C59" s="1">
        <v>52316560.789999999</v>
      </c>
      <c r="D59" s="1">
        <v>50997202.189999998</v>
      </c>
      <c r="E59" s="1">
        <v>46419394.170000002</v>
      </c>
      <c r="F59" s="1">
        <v>45813914.899999999</v>
      </c>
      <c r="G59" s="1">
        <v>31517348.850000001</v>
      </c>
      <c r="H59" s="1">
        <v>65687221.780000001</v>
      </c>
      <c r="I59" s="1">
        <v>48172839.32</v>
      </c>
      <c r="J59" s="1">
        <v>47674418.25</v>
      </c>
      <c r="K59" s="4">
        <v>0.93345794000000004</v>
      </c>
      <c r="L59" s="4">
        <v>48886768</v>
      </c>
      <c r="M59" s="4">
        <v>48262957</v>
      </c>
      <c r="N59" s="1">
        <f t="shared" si="0"/>
        <v>-1.8527719050260252E-2</v>
      </c>
      <c r="O59" s="1">
        <f t="shared" si="1"/>
        <v>2.9905245832127773E-2</v>
      </c>
    </row>
    <row r="60" spans="1:15">
      <c r="A60" s="1" t="s">
        <v>58</v>
      </c>
      <c r="B60" s="1" t="s">
        <v>2058</v>
      </c>
      <c r="C60" s="1">
        <v>478271736.19999999</v>
      </c>
      <c r="D60" s="1">
        <v>461393931.5</v>
      </c>
      <c r="E60" s="1">
        <v>476275066.10000002</v>
      </c>
      <c r="F60" s="1">
        <v>444702774.80000001</v>
      </c>
      <c r="G60" s="1">
        <v>410952133.10000002</v>
      </c>
      <c r="H60" s="1">
        <v>297003360.39999998</v>
      </c>
      <c r="I60" s="1">
        <v>459012042.69999999</v>
      </c>
      <c r="J60" s="1">
        <v>438502699.80000001</v>
      </c>
      <c r="K60" s="4">
        <v>0.13530718999999999</v>
      </c>
      <c r="L60" s="4">
        <v>465160877</v>
      </c>
      <c r="M60" s="4">
        <v>401367559</v>
      </c>
      <c r="N60" s="1">
        <f t="shared" si="0"/>
        <v>-0.2128057481411316</v>
      </c>
      <c r="O60" s="1">
        <f t="shared" si="1"/>
        <v>0.86867912509964884</v>
      </c>
    </row>
    <row r="61" spans="1:15">
      <c r="A61" s="1" t="s">
        <v>59</v>
      </c>
      <c r="B61" s="1" t="s">
        <v>2059</v>
      </c>
      <c r="C61" s="1">
        <v>2338047.2949999999</v>
      </c>
      <c r="D61" s="1">
        <v>1956448.273</v>
      </c>
      <c r="E61" s="1">
        <v>1832614.2860000001</v>
      </c>
      <c r="F61" s="1">
        <v>1781566.0530000001</v>
      </c>
      <c r="G61" s="1">
        <v>1926719.956</v>
      </c>
      <c r="H61" s="1">
        <v>1586357.61</v>
      </c>
      <c r="I61" s="1">
        <v>2747765.443</v>
      </c>
      <c r="J61" s="1">
        <v>2730275.75</v>
      </c>
      <c r="K61" s="4">
        <v>0.42737404000000001</v>
      </c>
      <c r="L61" s="4">
        <v>1977169</v>
      </c>
      <c r="M61" s="4">
        <v>2247780</v>
      </c>
      <c r="N61" s="1">
        <f t="shared" si="0"/>
        <v>0.18506464785721366</v>
      </c>
      <c r="O61" s="1">
        <f t="shared" si="1"/>
        <v>0.36919186173947505</v>
      </c>
    </row>
    <row r="62" spans="1:15">
      <c r="A62" s="1" t="s">
        <v>60</v>
      </c>
      <c r="B62" s="1" t="s">
        <v>2060</v>
      </c>
      <c r="C62" s="1">
        <v>282561933.69999999</v>
      </c>
      <c r="D62" s="1">
        <v>278820104.89999998</v>
      </c>
      <c r="E62" s="1">
        <v>312797988</v>
      </c>
      <c r="F62" s="1">
        <v>270146551.80000001</v>
      </c>
      <c r="G62" s="1">
        <v>182889046.30000001</v>
      </c>
      <c r="H62" s="1">
        <v>104141295.59999999</v>
      </c>
      <c r="I62" s="1">
        <v>219468519.30000001</v>
      </c>
      <c r="J62" s="1">
        <v>211724259.09999999</v>
      </c>
      <c r="K62" s="4">
        <v>8.8179399999999998E-3</v>
      </c>
      <c r="L62" s="4">
        <v>286081645</v>
      </c>
      <c r="M62" s="4">
        <v>179555780</v>
      </c>
      <c r="N62" s="1">
        <f t="shared" si="0"/>
        <v>-0.67199484240579033</v>
      </c>
      <c r="O62" s="1">
        <f t="shared" si="1"/>
        <v>2.0546328605740607</v>
      </c>
    </row>
    <row r="63" spans="1:15">
      <c r="A63" s="1" t="s">
        <v>61</v>
      </c>
      <c r="B63" s="1" t="s">
        <v>2061</v>
      </c>
      <c r="C63" s="1">
        <v>368264735.69999999</v>
      </c>
      <c r="D63" s="1">
        <v>350380809.10000002</v>
      </c>
      <c r="E63" s="1">
        <v>382959160.69999999</v>
      </c>
      <c r="F63" s="1">
        <v>327133372.39999998</v>
      </c>
      <c r="G63" s="1">
        <v>296069394.60000002</v>
      </c>
      <c r="H63" s="1">
        <v>149111114.19999999</v>
      </c>
      <c r="I63" s="1">
        <v>333573080.69999999</v>
      </c>
      <c r="J63" s="1">
        <v>306122916.30000001</v>
      </c>
      <c r="K63" s="4">
        <v>9.3584089999999995E-2</v>
      </c>
      <c r="L63" s="4">
        <v>357184520</v>
      </c>
      <c r="M63" s="4">
        <v>271219127</v>
      </c>
      <c r="N63" s="1">
        <f t="shared" si="0"/>
        <v>-0.39721063268170043</v>
      </c>
      <c r="O63" s="1">
        <f t="shared" si="1"/>
        <v>1.0287979783187107</v>
      </c>
    </row>
    <row r="64" spans="1:15">
      <c r="A64" s="1" t="s">
        <v>62</v>
      </c>
      <c r="B64" s="1" t="s">
        <v>2062</v>
      </c>
      <c r="C64" s="1">
        <v>27420452.850000001</v>
      </c>
      <c r="D64" s="1">
        <v>24442951.960000001</v>
      </c>
      <c r="E64" s="1">
        <v>22396455.120000001</v>
      </c>
      <c r="F64" s="1">
        <v>24906214.059999999</v>
      </c>
      <c r="G64" s="1">
        <v>20048035.73</v>
      </c>
      <c r="H64" s="1">
        <v>13854791.800000001</v>
      </c>
      <c r="I64" s="1">
        <v>21909002.59</v>
      </c>
      <c r="J64" s="1">
        <v>18416050</v>
      </c>
      <c r="K64" s="4">
        <v>2.0975130000000002E-2</v>
      </c>
      <c r="L64" s="4">
        <v>24791519</v>
      </c>
      <c r="M64" s="4">
        <v>18556970</v>
      </c>
      <c r="N64" s="1">
        <f t="shared" si="0"/>
        <v>-0.4178855043789646</v>
      </c>
      <c r="O64" s="1">
        <f t="shared" si="1"/>
        <v>1.678295338813556</v>
      </c>
    </row>
    <row r="65" spans="1:15">
      <c r="A65" s="1" t="s">
        <v>63</v>
      </c>
      <c r="B65" s="1" t="s">
        <v>2063</v>
      </c>
      <c r="C65" s="1">
        <v>2302037297</v>
      </c>
      <c r="D65" s="1">
        <v>2242905167</v>
      </c>
      <c r="E65" s="1">
        <v>2281331319</v>
      </c>
      <c r="F65" s="1">
        <v>2227487483</v>
      </c>
      <c r="G65" s="1">
        <v>2206695187</v>
      </c>
      <c r="H65" s="1">
        <v>1236345045</v>
      </c>
      <c r="I65" s="1">
        <v>2348763248</v>
      </c>
      <c r="J65" s="1">
        <v>2166408765</v>
      </c>
      <c r="K65" s="4">
        <v>0.32350892999999997</v>
      </c>
      <c r="L65" s="4">
        <v>2263440317</v>
      </c>
      <c r="M65" s="4">
        <v>1989553061</v>
      </c>
      <c r="N65" s="1">
        <f t="shared" si="0"/>
        <v>-0.18607288977253844</v>
      </c>
      <c r="O65" s="1">
        <f t="shared" si="1"/>
        <v>0.49011372675356168</v>
      </c>
    </row>
    <row r="66" spans="1:15">
      <c r="A66" s="1" t="s">
        <v>64</v>
      </c>
      <c r="B66" s="1" t="s">
        <v>2064</v>
      </c>
      <c r="C66" s="1">
        <v>223962292.5</v>
      </c>
      <c r="D66" s="1">
        <v>212898323.30000001</v>
      </c>
      <c r="E66" s="1">
        <v>206432611.69999999</v>
      </c>
      <c r="F66" s="1">
        <v>213971583.5</v>
      </c>
      <c r="G66" s="1">
        <v>229114165.19999999</v>
      </c>
      <c r="H66" s="1">
        <v>215845646.59999999</v>
      </c>
      <c r="I66" s="1">
        <v>263602013.69999999</v>
      </c>
      <c r="J66" s="1">
        <v>231413198.30000001</v>
      </c>
      <c r="K66" s="4">
        <v>0.10306848</v>
      </c>
      <c r="L66" s="4">
        <v>214316203</v>
      </c>
      <c r="M66" s="4">
        <v>234993756</v>
      </c>
      <c r="N66" s="1">
        <f t="shared" si="0"/>
        <v>0.13288149700511148</v>
      </c>
      <c r="O66" s="1">
        <f t="shared" si="1"/>
        <v>0.9868741286544922</v>
      </c>
    </row>
    <row r="67" spans="1:15">
      <c r="A67" s="1" t="s">
        <v>65</v>
      </c>
      <c r="B67" s="1" t="s">
        <v>2065</v>
      </c>
      <c r="C67" s="1">
        <v>392301895.80000001</v>
      </c>
      <c r="D67" s="1">
        <v>367017874.69999999</v>
      </c>
      <c r="E67" s="1">
        <v>385496418.19999999</v>
      </c>
      <c r="F67" s="1">
        <v>393091200.30000001</v>
      </c>
      <c r="G67" s="1">
        <v>352905876</v>
      </c>
      <c r="H67" s="1">
        <v>316104574.39999998</v>
      </c>
      <c r="I67" s="1">
        <v>404526399.30000001</v>
      </c>
      <c r="J67" s="1">
        <v>364566539.10000002</v>
      </c>
      <c r="K67" s="4">
        <v>0.24132843000000001</v>
      </c>
      <c r="L67" s="4">
        <v>384476847</v>
      </c>
      <c r="M67" s="4">
        <v>359525847</v>
      </c>
      <c r="N67" s="1">
        <f t="shared" ref="N67:N130" si="2">LOG(M67/L67, 2)</f>
        <v>-9.6801229946258754E-2</v>
      </c>
      <c r="O67" s="1">
        <f t="shared" ref="O67:O130" si="3">-LOG10(K67)</f>
        <v>0.61739151246827395</v>
      </c>
    </row>
    <row r="68" spans="1:15">
      <c r="A68" s="1" t="s">
        <v>66</v>
      </c>
      <c r="B68" s="1" t="s">
        <v>2066</v>
      </c>
      <c r="C68" s="1">
        <v>291550821.30000001</v>
      </c>
      <c r="D68" s="1">
        <v>269283791.60000002</v>
      </c>
      <c r="E68" s="1">
        <v>301580118.89999998</v>
      </c>
      <c r="F68" s="1">
        <v>276868116.60000002</v>
      </c>
      <c r="G68" s="1">
        <v>239172043.80000001</v>
      </c>
      <c r="H68" s="1">
        <v>99319660.900000006</v>
      </c>
      <c r="I68" s="1">
        <v>248076925.40000001</v>
      </c>
      <c r="J68" s="1">
        <v>179426351</v>
      </c>
      <c r="K68" s="4">
        <v>3.7421169999999997E-2</v>
      </c>
      <c r="L68" s="4">
        <v>284820712</v>
      </c>
      <c r="M68" s="4">
        <v>191498745</v>
      </c>
      <c r="N68" s="1">
        <f t="shared" si="2"/>
        <v>-0.57271912469945285</v>
      </c>
      <c r="O68" s="1">
        <f t="shared" si="3"/>
        <v>1.4268826380920137</v>
      </c>
    </row>
    <row r="69" spans="1:15">
      <c r="A69" s="1" t="s">
        <v>67</v>
      </c>
      <c r="B69" s="1" t="s">
        <v>2067</v>
      </c>
      <c r="C69" s="1">
        <v>144383543.69999999</v>
      </c>
      <c r="D69" s="1">
        <v>127813865</v>
      </c>
      <c r="E69" s="1">
        <v>139355973.19999999</v>
      </c>
      <c r="F69" s="1">
        <v>126331917.2</v>
      </c>
      <c r="G69" s="1">
        <v>115700271.3</v>
      </c>
      <c r="H69" s="1">
        <v>60272932.210000001</v>
      </c>
      <c r="I69" s="1">
        <v>136049085.19999999</v>
      </c>
      <c r="J69" s="1">
        <v>112722379.8</v>
      </c>
      <c r="K69" s="4">
        <v>0.14219793999999999</v>
      </c>
      <c r="L69" s="4">
        <v>134471325</v>
      </c>
      <c r="M69" s="4">
        <v>106186167</v>
      </c>
      <c r="N69" s="1">
        <f t="shared" si="2"/>
        <v>-0.34070272493736398</v>
      </c>
      <c r="O69" s="1">
        <f t="shared" si="3"/>
        <v>0.84710669511900216</v>
      </c>
    </row>
    <row r="70" spans="1:15">
      <c r="A70" s="1" t="s">
        <v>68</v>
      </c>
      <c r="B70" s="1" t="s">
        <v>2068</v>
      </c>
      <c r="C70" s="1">
        <v>769182972.29999995</v>
      </c>
      <c r="D70" s="1">
        <v>802431416.79999995</v>
      </c>
      <c r="E70" s="1">
        <v>656692666</v>
      </c>
      <c r="F70" s="1">
        <v>816462688.20000005</v>
      </c>
      <c r="G70" s="1">
        <v>1078327537</v>
      </c>
      <c r="H70" s="1">
        <v>1775374999</v>
      </c>
      <c r="I70" s="1">
        <v>902939128.20000005</v>
      </c>
      <c r="J70" s="1">
        <v>1078774311</v>
      </c>
      <c r="K70" s="4">
        <v>6.3144169999999999E-2</v>
      </c>
      <c r="L70" s="4">
        <v>761192436</v>
      </c>
      <c r="M70" s="4">
        <v>1208853994</v>
      </c>
      <c r="N70" s="1">
        <f t="shared" si="2"/>
        <v>0.66730687499175112</v>
      </c>
      <c r="O70" s="1">
        <f t="shared" si="3"/>
        <v>1.1996667409710533</v>
      </c>
    </row>
    <row r="71" spans="1:15">
      <c r="A71" s="1" t="s">
        <v>69</v>
      </c>
      <c r="B71" s="1" t="s">
        <v>2069</v>
      </c>
      <c r="C71" s="1">
        <v>182559838</v>
      </c>
      <c r="D71" s="1">
        <v>192419044.5</v>
      </c>
      <c r="E71" s="1">
        <v>186183303.40000001</v>
      </c>
      <c r="F71" s="1">
        <v>168213558.09999999</v>
      </c>
      <c r="G71" s="1">
        <v>163592340.80000001</v>
      </c>
      <c r="H71" s="1">
        <v>122499195.8</v>
      </c>
      <c r="I71" s="1">
        <v>188316162.80000001</v>
      </c>
      <c r="J71" s="1">
        <v>166477798.19999999</v>
      </c>
      <c r="K71" s="4">
        <v>0.18200580999999999</v>
      </c>
      <c r="L71" s="4">
        <v>182343936</v>
      </c>
      <c r="M71" s="4">
        <v>160221375</v>
      </c>
      <c r="N71" s="1">
        <f t="shared" si="2"/>
        <v>-0.18659559311396912</v>
      </c>
      <c r="O71" s="1">
        <f t="shared" si="3"/>
        <v>0.73991474822005843</v>
      </c>
    </row>
    <row r="72" spans="1:15">
      <c r="A72" s="1" t="s">
        <v>70</v>
      </c>
      <c r="B72" s="1" t="s">
        <v>2070</v>
      </c>
      <c r="C72" s="1">
        <v>638968245.89999998</v>
      </c>
      <c r="D72" s="1">
        <v>628351626.29999995</v>
      </c>
      <c r="E72" s="1">
        <v>644912196.79999995</v>
      </c>
      <c r="F72" s="1">
        <v>649912719.60000002</v>
      </c>
      <c r="G72" s="1">
        <v>630224861.70000005</v>
      </c>
      <c r="H72" s="1">
        <v>674577739.10000002</v>
      </c>
      <c r="I72" s="1">
        <v>649421401.89999998</v>
      </c>
      <c r="J72" s="1">
        <v>727046318.89999998</v>
      </c>
      <c r="K72" s="4">
        <v>0.21498526000000001</v>
      </c>
      <c r="L72" s="4">
        <v>640536197</v>
      </c>
      <c r="M72" s="4">
        <v>670317581</v>
      </c>
      <c r="N72" s="1">
        <f t="shared" si="2"/>
        <v>6.5564672911835598E-2</v>
      </c>
      <c r="O72" s="1">
        <f t="shared" si="3"/>
        <v>0.66759131552677031</v>
      </c>
    </row>
    <row r="73" spans="1:15">
      <c r="A73" s="1" t="s">
        <v>71</v>
      </c>
      <c r="B73" s="1" t="s">
        <v>2071</v>
      </c>
      <c r="C73" s="1">
        <v>371169474.80000001</v>
      </c>
      <c r="D73" s="1">
        <v>346995922.69999999</v>
      </c>
      <c r="E73" s="1">
        <v>346894898.5</v>
      </c>
      <c r="F73" s="1">
        <v>328959950.10000002</v>
      </c>
      <c r="G73" s="1">
        <v>286831877.30000001</v>
      </c>
      <c r="H73" s="1">
        <v>159978415.90000001</v>
      </c>
      <c r="I73" s="1">
        <v>345873912.80000001</v>
      </c>
      <c r="J73" s="1">
        <v>332663201.19999999</v>
      </c>
      <c r="K73" s="4">
        <v>0.1714995</v>
      </c>
      <c r="L73" s="4">
        <v>348505062</v>
      </c>
      <c r="M73" s="4">
        <v>281336852</v>
      </c>
      <c r="N73" s="1">
        <f t="shared" si="2"/>
        <v>-0.30888106919961628</v>
      </c>
      <c r="O73" s="1">
        <f t="shared" si="3"/>
        <v>0.76573714178772667</v>
      </c>
    </row>
    <row r="74" spans="1:15">
      <c r="A74" s="1" t="s">
        <v>72</v>
      </c>
      <c r="B74" s="1" t="s">
        <v>2072</v>
      </c>
      <c r="C74" s="1">
        <v>62859908.93</v>
      </c>
      <c r="D74" s="1">
        <v>54752649.07</v>
      </c>
      <c r="E74" s="1">
        <v>70187519.430000007</v>
      </c>
      <c r="F74" s="1">
        <v>60091282.770000003</v>
      </c>
      <c r="G74" s="1">
        <v>44489460.729999997</v>
      </c>
      <c r="H74" s="1">
        <v>13179832.689999999</v>
      </c>
      <c r="I74" s="1">
        <v>60095938.240000002</v>
      </c>
      <c r="J74" s="1">
        <v>51554149.659999996</v>
      </c>
      <c r="K74" s="4">
        <v>0.11660769999999999</v>
      </c>
      <c r="L74" s="4">
        <v>61972840</v>
      </c>
      <c r="M74" s="4">
        <v>42329845</v>
      </c>
      <c r="N74" s="1">
        <f t="shared" si="2"/>
        <v>-0.54996087760501511</v>
      </c>
      <c r="O74" s="1">
        <f t="shared" si="3"/>
        <v>0.93327277069966175</v>
      </c>
    </row>
    <row r="75" spans="1:15">
      <c r="A75" s="1" t="s">
        <v>73</v>
      </c>
      <c r="B75" s="1" t="s">
        <v>2073</v>
      </c>
      <c r="C75" s="1">
        <v>203175305.5</v>
      </c>
      <c r="D75" s="1">
        <v>195001943.5</v>
      </c>
      <c r="E75" s="1">
        <v>192244110.69999999</v>
      </c>
      <c r="F75" s="1">
        <v>182330305.09999999</v>
      </c>
      <c r="G75" s="1">
        <v>156317889.59999999</v>
      </c>
      <c r="H75" s="1">
        <v>64006102.189999998</v>
      </c>
      <c r="I75" s="1">
        <v>180214007</v>
      </c>
      <c r="J75" s="1">
        <v>153129027.5</v>
      </c>
      <c r="K75" s="4">
        <v>7.8756220000000002E-2</v>
      </c>
      <c r="L75" s="4">
        <v>193187917</v>
      </c>
      <c r="M75" s="4">
        <v>138416757</v>
      </c>
      <c r="N75" s="1">
        <f t="shared" si="2"/>
        <v>-0.48098625417684437</v>
      </c>
      <c r="O75" s="1">
        <f t="shared" si="3"/>
        <v>1.1037151365224547</v>
      </c>
    </row>
    <row r="76" spans="1:15">
      <c r="A76" s="1" t="s">
        <v>74</v>
      </c>
      <c r="B76" s="1" t="s">
        <v>2074</v>
      </c>
      <c r="C76" s="1">
        <v>602934993.89999998</v>
      </c>
      <c r="D76" s="1">
        <v>582499899.79999995</v>
      </c>
      <c r="E76" s="1">
        <v>595311210.70000005</v>
      </c>
      <c r="F76" s="1">
        <v>561930681.29999995</v>
      </c>
      <c r="G76" s="1">
        <v>474732091.39999998</v>
      </c>
      <c r="H76" s="1">
        <v>362466601.5</v>
      </c>
      <c r="I76" s="1">
        <v>502143362.5</v>
      </c>
      <c r="J76" s="1">
        <v>467118518.89999998</v>
      </c>
      <c r="K76" s="4">
        <v>5.7022000000000002E-3</v>
      </c>
      <c r="L76" s="4">
        <v>585669197</v>
      </c>
      <c r="M76" s="4">
        <v>451615144</v>
      </c>
      <c r="N76" s="1">
        <f t="shared" si="2"/>
        <v>-0.37499215378472572</v>
      </c>
      <c r="O76" s="1">
        <f t="shared" si="3"/>
        <v>2.2439575542357644</v>
      </c>
    </row>
    <row r="77" spans="1:15">
      <c r="A77" s="1" t="s">
        <v>75</v>
      </c>
      <c r="B77" s="1" t="s">
        <v>2075</v>
      </c>
      <c r="C77" s="1">
        <v>384698460.5</v>
      </c>
      <c r="D77" s="1">
        <v>394065053.69999999</v>
      </c>
      <c r="E77" s="1">
        <v>414346264.69999999</v>
      </c>
      <c r="F77" s="1">
        <v>394687335.5</v>
      </c>
      <c r="G77" s="1">
        <v>410744927.10000002</v>
      </c>
      <c r="H77" s="1">
        <v>298823883.60000002</v>
      </c>
      <c r="I77" s="1">
        <v>450473664.30000001</v>
      </c>
      <c r="J77" s="1">
        <v>394661809.30000001</v>
      </c>
      <c r="K77" s="4">
        <v>0.80907282000000003</v>
      </c>
      <c r="L77" s="4">
        <v>396949279</v>
      </c>
      <c r="M77" s="4">
        <v>388676071</v>
      </c>
      <c r="N77" s="1">
        <f t="shared" si="2"/>
        <v>-3.0386385551262572E-2</v>
      </c>
      <c r="O77" s="1">
        <f t="shared" si="3"/>
        <v>9.2012388275338863E-2</v>
      </c>
    </row>
    <row r="78" spans="1:15">
      <c r="A78" s="1" t="s">
        <v>76</v>
      </c>
      <c r="B78" s="1" t="s">
        <v>2076</v>
      </c>
      <c r="C78" s="1">
        <v>255704760.19999999</v>
      </c>
      <c r="D78" s="1">
        <v>247265184.30000001</v>
      </c>
      <c r="E78" s="1">
        <v>256392758.5</v>
      </c>
      <c r="F78" s="1">
        <v>221087436.59999999</v>
      </c>
      <c r="G78" s="1">
        <v>263455530.80000001</v>
      </c>
      <c r="H78" s="1">
        <v>81928996</v>
      </c>
      <c r="I78" s="1">
        <v>285722782.30000001</v>
      </c>
      <c r="J78" s="1">
        <v>228383488.69999999</v>
      </c>
      <c r="K78" s="4">
        <v>0.54040924000000001</v>
      </c>
      <c r="L78" s="4">
        <v>245112535</v>
      </c>
      <c r="M78" s="4">
        <v>214872700</v>
      </c>
      <c r="N78" s="1">
        <f t="shared" si="2"/>
        <v>-0.18996206803109339</v>
      </c>
      <c r="O78" s="1">
        <f t="shared" si="3"/>
        <v>0.26727723395291936</v>
      </c>
    </row>
    <row r="79" spans="1:15">
      <c r="A79" s="1" t="s">
        <v>77</v>
      </c>
      <c r="B79" s="1" t="s">
        <v>2077</v>
      </c>
      <c r="C79" s="1">
        <v>93801597.049999997</v>
      </c>
      <c r="D79" s="1">
        <v>87779451.060000002</v>
      </c>
      <c r="E79" s="1">
        <v>91212528.480000004</v>
      </c>
      <c r="F79" s="1">
        <v>86768133.030000001</v>
      </c>
      <c r="G79" s="1">
        <v>75086222.060000002</v>
      </c>
      <c r="H79" s="1">
        <v>40612844.159999996</v>
      </c>
      <c r="I79" s="1">
        <v>84231709.109999999</v>
      </c>
      <c r="J79" s="1">
        <v>80091186.879999995</v>
      </c>
      <c r="K79" s="4">
        <v>9.6615099999999995E-2</v>
      </c>
      <c r="L79" s="4">
        <v>89890427</v>
      </c>
      <c r="M79" s="4">
        <v>70005491</v>
      </c>
      <c r="N79" s="1">
        <f t="shared" si="2"/>
        <v>-0.36069939546221286</v>
      </c>
      <c r="O79" s="1">
        <f t="shared" si="3"/>
        <v>1.014954992278231</v>
      </c>
    </row>
    <row r="80" spans="1:15">
      <c r="A80" s="1" t="s">
        <v>78</v>
      </c>
      <c r="B80" s="1" t="s">
        <v>2078</v>
      </c>
      <c r="C80" s="1">
        <v>304965432.39999998</v>
      </c>
      <c r="D80" s="1">
        <v>284187274.10000002</v>
      </c>
      <c r="E80" s="1">
        <v>284452906.39999998</v>
      </c>
      <c r="F80" s="1">
        <v>274923021.69999999</v>
      </c>
      <c r="G80" s="1">
        <v>279501300.80000001</v>
      </c>
      <c r="H80" s="1">
        <v>96655079.129999995</v>
      </c>
      <c r="I80" s="1">
        <v>290577291.39999998</v>
      </c>
      <c r="J80" s="1">
        <v>242746659.90000001</v>
      </c>
      <c r="K80" s="4">
        <v>0.23429606</v>
      </c>
      <c r="L80" s="4">
        <v>287132159</v>
      </c>
      <c r="M80" s="4">
        <v>227370083</v>
      </c>
      <c r="N80" s="1">
        <f t="shared" si="2"/>
        <v>-0.33667248327483684</v>
      </c>
      <c r="O80" s="1">
        <f t="shared" si="3"/>
        <v>0.63023501458121056</v>
      </c>
    </row>
    <row r="81" spans="1:15">
      <c r="A81" s="1" t="s">
        <v>79</v>
      </c>
      <c r="B81" s="1" t="s">
        <v>2079</v>
      </c>
      <c r="C81" s="1">
        <v>220475133.59999999</v>
      </c>
      <c r="D81" s="1">
        <v>213410182.90000001</v>
      </c>
      <c r="E81" s="1">
        <v>223588859.59999999</v>
      </c>
      <c r="F81" s="1">
        <v>211893244</v>
      </c>
      <c r="G81" s="1">
        <v>190301000</v>
      </c>
      <c r="H81" s="1">
        <v>116215256</v>
      </c>
      <c r="I81" s="1">
        <v>201423576.90000001</v>
      </c>
      <c r="J81" s="1">
        <v>201065265.40000001</v>
      </c>
      <c r="K81" s="4">
        <v>0.10087554999999999</v>
      </c>
      <c r="L81" s="4">
        <v>217341855</v>
      </c>
      <c r="M81" s="4">
        <v>177251275</v>
      </c>
      <c r="N81" s="1">
        <f t="shared" si="2"/>
        <v>-0.29417002581119889</v>
      </c>
      <c r="O81" s="1">
        <f t="shared" si="3"/>
        <v>0.9962140843758075</v>
      </c>
    </row>
    <row r="82" spans="1:15">
      <c r="A82" s="1" t="s">
        <v>80</v>
      </c>
      <c r="B82" s="1" t="s">
        <v>2080</v>
      </c>
      <c r="C82" s="1">
        <v>754749118</v>
      </c>
      <c r="D82" s="1">
        <v>723426455.5</v>
      </c>
      <c r="E82" s="1">
        <v>731325528.39999998</v>
      </c>
      <c r="F82" s="1">
        <v>677562345.20000005</v>
      </c>
      <c r="G82" s="1">
        <v>839025137.70000005</v>
      </c>
      <c r="H82" s="1">
        <v>322465042.10000002</v>
      </c>
      <c r="I82" s="1">
        <v>904238339.10000002</v>
      </c>
      <c r="J82" s="1">
        <v>683978385.29999995</v>
      </c>
      <c r="K82" s="4">
        <v>0.80217598000000001</v>
      </c>
      <c r="L82" s="4">
        <v>721765862</v>
      </c>
      <c r="M82" s="4">
        <v>687426726</v>
      </c>
      <c r="N82" s="1">
        <f t="shared" si="2"/>
        <v>-7.0324966054210319E-2</v>
      </c>
      <c r="O82" s="1">
        <f t="shared" si="3"/>
        <v>9.573034648007088E-2</v>
      </c>
    </row>
    <row r="83" spans="1:15">
      <c r="A83" s="1" t="s">
        <v>81</v>
      </c>
      <c r="B83" s="1" t="s">
        <v>2081</v>
      </c>
      <c r="C83" s="1">
        <v>250004698.40000001</v>
      </c>
      <c r="D83" s="1">
        <v>253364219.09999999</v>
      </c>
      <c r="E83" s="1">
        <v>252634257.40000001</v>
      </c>
      <c r="F83" s="1">
        <v>247852736.30000001</v>
      </c>
      <c r="G83" s="1">
        <v>260611786.5</v>
      </c>
      <c r="H83" s="1">
        <v>153964857.59999999</v>
      </c>
      <c r="I83" s="1">
        <v>254705931.30000001</v>
      </c>
      <c r="J83" s="1">
        <v>201505629.09999999</v>
      </c>
      <c r="K83" s="4">
        <v>0.23312204</v>
      </c>
      <c r="L83" s="4">
        <v>250963978</v>
      </c>
      <c r="M83" s="4">
        <v>217697051</v>
      </c>
      <c r="N83" s="1">
        <f t="shared" si="2"/>
        <v>-0.20515843805245895</v>
      </c>
      <c r="O83" s="1">
        <f t="shared" si="3"/>
        <v>0.63241666514140382</v>
      </c>
    </row>
    <row r="84" spans="1:15">
      <c r="A84" s="1" t="s">
        <v>82</v>
      </c>
      <c r="B84" s="1" t="s">
        <v>2082</v>
      </c>
      <c r="C84" s="1">
        <v>750971.61179999996</v>
      </c>
      <c r="D84" s="1">
        <v>661610.40289999999</v>
      </c>
      <c r="E84" s="1">
        <v>670957.35400000005</v>
      </c>
      <c r="F84" s="1">
        <v>598656.32770000002</v>
      </c>
      <c r="G84" s="1">
        <v>846506.37899999996</v>
      </c>
      <c r="H84" s="1">
        <v>54958.120743599997</v>
      </c>
      <c r="I84" s="1">
        <v>388284.02189999999</v>
      </c>
      <c r="J84" s="1">
        <v>711681.9375</v>
      </c>
      <c r="K84" s="4">
        <v>0.37994720999999998</v>
      </c>
      <c r="L84" s="4">
        <v>670549</v>
      </c>
      <c r="M84" s="4">
        <v>500358</v>
      </c>
      <c r="N84" s="1">
        <f t="shared" si="2"/>
        <v>-0.42238206521989324</v>
      </c>
      <c r="O84" s="1">
        <f t="shared" si="3"/>
        <v>0.42027674022089351</v>
      </c>
    </row>
    <row r="85" spans="1:15">
      <c r="A85" s="1" t="s">
        <v>83</v>
      </c>
      <c r="B85" s="1" t="s">
        <v>2083</v>
      </c>
      <c r="C85" s="1">
        <v>963447052.20000005</v>
      </c>
      <c r="D85" s="1">
        <v>880553802.10000002</v>
      </c>
      <c r="E85" s="1">
        <v>902672119.5</v>
      </c>
      <c r="F85" s="1">
        <v>871935652.39999998</v>
      </c>
      <c r="G85" s="1">
        <v>959017124.5</v>
      </c>
      <c r="H85" s="1">
        <v>546837665.29999995</v>
      </c>
      <c r="I85" s="1">
        <v>1021541685</v>
      </c>
      <c r="J85" s="1">
        <v>896248823.5</v>
      </c>
      <c r="K85" s="4">
        <v>0.66801988999999995</v>
      </c>
      <c r="L85" s="4">
        <v>904652157</v>
      </c>
      <c r="M85" s="4">
        <v>855911325</v>
      </c>
      <c r="N85" s="1">
        <f t="shared" si="2"/>
        <v>-7.9901838999170915E-2</v>
      </c>
      <c r="O85" s="1">
        <f t="shared" si="3"/>
        <v>0.17521060640372726</v>
      </c>
    </row>
    <row r="86" spans="1:15">
      <c r="A86" s="1" t="s">
        <v>84</v>
      </c>
      <c r="B86" s="1" t="s">
        <v>2084</v>
      </c>
      <c r="C86" s="1">
        <v>326578149.39999998</v>
      </c>
      <c r="D86" s="1">
        <v>312822553.10000002</v>
      </c>
      <c r="E86" s="1">
        <v>320816527.89999998</v>
      </c>
      <c r="F86" s="1">
        <v>305926766.69999999</v>
      </c>
      <c r="G86" s="1">
        <v>318483445.60000002</v>
      </c>
      <c r="H86" s="1">
        <v>114275811.8</v>
      </c>
      <c r="I86" s="1">
        <v>343010409.80000001</v>
      </c>
      <c r="J86" s="1">
        <v>282238506.69999999</v>
      </c>
      <c r="K86" s="4">
        <v>0.35395294999999999</v>
      </c>
      <c r="L86" s="4">
        <v>316535999</v>
      </c>
      <c r="M86" s="4">
        <v>264502044</v>
      </c>
      <c r="N86" s="1">
        <f t="shared" si="2"/>
        <v>-0.25909071264005401</v>
      </c>
      <c r="O86" s="1">
        <f t="shared" si="3"/>
        <v>0.45105446371828495</v>
      </c>
    </row>
    <row r="87" spans="1:15">
      <c r="A87" s="1" t="s">
        <v>85</v>
      </c>
      <c r="B87" s="1" t="s">
        <v>2085</v>
      </c>
      <c r="C87" s="1">
        <v>311148574.80000001</v>
      </c>
      <c r="D87" s="1">
        <v>297766740.39999998</v>
      </c>
      <c r="E87" s="1">
        <v>295364596.69999999</v>
      </c>
      <c r="F87" s="1">
        <v>272347124.10000002</v>
      </c>
      <c r="G87" s="1">
        <v>228630287</v>
      </c>
      <c r="H87" s="1">
        <v>62592505.07</v>
      </c>
      <c r="I87" s="1">
        <v>258784497.5</v>
      </c>
      <c r="J87" s="1">
        <v>202800709.59999999</v>
      </c>
      <c r="K87" s="4">
        <v>5.3286380000000001E-2</v>
      </c>
      <c r="L87" s="4">
        <v>294156759</v>
      </c>
      <c r="M87" s="4">
        <v>188202000</v>
      </c>
      <c r="N87" s="1">
        <f t="shared" si="2"/>
        <v>-0.64430322672702245</v>
      </c>
      <c r="O87" s="1">
        <f t="shared" si="3"/>
        <v>1.2733837824692589</v>
      </c>
    </row>
    <row r="88" spans="1:15">
      <c r="A88" s="1" t="s">
        <v>86</v>
      </c>
      <c r="B88" s="1" t="s">
        <v>2086</v>
      </c>
      <c r="C88" s="1">
        <v>544442193.39999998</v>
      </c>
      <c r="D88" s="1">
        <v>535311918.30000001</v>
      </c>
      <c r="E88" s="1">
        <v>550817187.70000005</v>
      </c>
      <c r="F88" s="1">
        <v>514804694.10000002</v>
      </c>
      <c r="G88" s="1">
        <v>530345961.30000001</v>
      </c>
      <c r="H88" s="1">
        <v>285604877.60000002</v>
      </c>
      <c r="I88" s="1">
        <v>538037489.5</v>
      </c>
      <c r="J88" s="1">
        <v>482071858</v>
      </c>
      <c r="K88" s="4">
        <v>0.24236283</v>
      </c>
      <c r="L88" s="4">
        <v>536343998</v>
      </c>
      <c r="M88" s="4">
        <v>459015047</v>
      </c>
      <c r="N88" s="1">
        <f t="shared" si="2"/>
        <v>-0.22461715958039055</v>
      </c>
      <c r="O88" s="1">
        <f t="shared" si="3"/>
        <v>0.61553398501604206</v>
      </c>
    </row>
    <row r="89" spans="1:15">
      <c r="A89" s="1" t="s">
        <v>87</v>
      </c>
      <c r="B89" s="1" t="s">
        <v>2087</v>
      </c>
      <c r="C89" s="1">
        <v>654280134.10000002</v>
      </c>
      <c r="D89" s="1">
        <v>651708081.20000005</v>
      </c>
      <c r="E89" s="1">
        <v>668862135.10000002</v>
      </c>
      <c r="F89" s="1">
        <v>652332592.10000002</v>
      </c>
      <c r="G89" s="1">
        <v>499078047.60000002</v>
      </c>
      <c r="H89" s="1">
        <v>723322536.5</v>
      </c>
      <c r="I89" s="1">
        <v>578192777.89999998</v>
      </c>
      <c r="J89" s="1">
        <v>671305085.79999995</v>
      </c>
      <c r="K89" s="4">
        <v>0.46599256</v>
      </c>
      <c r="L89" s="4">
        <v>656795736</v>
      </c>
      <c r="M89" s="4">
        <v>617974612</v>
      </c>
      <c r="N89" s="1">
        <f t="shared" si="2"/>
        <v>-8.7897191296952323E-2</v>
      </c>
      <c r="O89" s="1">
        <f t="shared" si="3"/>
        <v>0.33162101716566372</v>
      </c>
    </row>
    <row r="90" spans="1:15">
      <c r="A90" s="1" t="s">
        <v>88</v>
      </c>
      <c r="B90" s="1" t="s">
        <v>2088</v>
      </c>
      <c r="C90" s="1">
        <v>261106997.40000001</v>
      </c>
      <c r="D90" s="1">
        <v>255423811</v>
      </c>
      <c r="E90" s="1">
        <v>253078071.19999999</v>
      </c>
      <c r="F90" s="1">
        <v>258365620.09999999</v>
      </c>
      <c r="G90" s="1">
        <v>240898906.69999999</v>
      </c>
      <c r="H90" s="1">
        <v>138946171.5</v>
      </c>
      <c r="I90" s="1">
        <v>269608793.69999999</v>
      </c>
      <c r="J90" s="1">
        <v>238104981.90000001</v>
      </c>
      <c r="K90" s="4">
        <v>0.26568303999999998</v>
      </c>
      <c r="L90" s="4">
        <v>256993625</v>
      </c>
      <c r="M90" s="4">
        <v>221889714</v>
      </c>
      <c r="N90" s="1">
        <f t="shared" si="2"/>
        <v>-0.21188978128843189</v>
      </c>
      <c r="O90" s="1">
        <f t="shared" si="3"/>
        <v>0.57563616809443618</v>
      </c>
    </row>
    <row r="91" spans="1:15">
      <c r="A91" s="1" t="s">
        <v>89</v>
      </c>
      <c r="B91" s="1" t="s">
        <v>2089</v>
      </c>
      <c r="C91" s="1">
        <v>345543087.89999998</v>
      </c>
      <c r="D91" s="1">
        <v>336554060.80000001</v>
      </c>
      <c r="E91" s="1">
        <v>353449603.80000001</v>
      </c>
      <c r="F91" s="1">
        <v>335998022.69999999</v>
      </c>
      <c r="G91" s="1">
        <v>277202098.80000001</v>
      </c>
      <c r="H91" s="1">
        <v>94662180.379999995</v>
      </c>
      <c r="I91" s="1">
        <v>313413534.30000001</v>
      </c>
      <c r="J91" s="1">
        <v>240971414.19999999</v>
      </c>
      <c r="K91" s="4">
        <v>6.00949E-2</v>
      </c>
      <c r="L91" s="4">
        <v>342886194</v>
      </c>
      <c r="M91" s="4">
        <v>231562307</v>
      </c>
      <c r="N91" s="1">
        <f t="shared" si="2"/>
        <v>-0.56632938166500524</v>
      </c>
      <c r="O91" s="1">
        <f t="shared" si="3"/>
        <v>1.2211623831693026</v>
      </c>
    </row>
    <row r="92" spans="1:15">
      <c r="A92" s="1" t="s">
        <v>90</v>
      </c>
      <c r="B92" s="1" t="s">
        <v>2090</v>
      </c>
      <c r="C92" s="1">
        <v>84613919.900000006</v>
      </c>
      <c r="D92" s="1">
        <v>80026870.459999993</v>
      </c>
      <c r="E92" s="1">
        <v>74021945.150000006</v>
      </c>
      <c r="F92" s="1">
        <v>80371834.409999996</v>
      </c>
      <c r="G92" s="1">
        <v>67282983.260000005</v>
      </c>
      <c r="H92" s="1">
        <v>41462998.979999997</v>
      </c>
      <c r="I92" s="1">
        <v>73177522.290000007</v>
      </c>
      <c r="J92" s="1">
        <v>71304913.129999995</v>
      </c>
      <c r="K92" s="4">
        <v>7.6483110000000007E-2</v>
      </c>
      <c r="L92" s="4">
        <v>79758643</v>
      </c>
      <c r="M92" s="4">
        <v>63307104</v>
      </c>
      <c r="N92" s="1">
        <f t="shared" si="2"/>
        <v>-0.33327346356709608</v>
      </c>
      <c r="O92" s="1">
        <f t="shared" si="3"/>
        <v>1.1164344608420795</v>
      </c>
    </row>
    <row r="93" spans="1:15">
      <c r="A93" s="1" t="s">
        <v>91</v>
      </c>
      <c r="B93" s="1" t="s">
        <v>2091</v>
      </c>
      <c r="C93" s="1">
        <v>181877411.5</v>
      </c>
      <c r="D93" s="1">
        <v>167677551.09999999</v>
      </c>
      <c r="E93" s="1">
        <v>182472492.90000001</v>
      </c>
      <c r="F93" s="1">
        <v>169393572.90000001</v>
      </c>
      <c r="G93" s="1">
        <v>139992673.19999999</v>
      </c>
      <c r="H93" s="1">
        <v>119731768.7</v>
      </c>
      <c r="I93" s="1">
        <v>158634183</v>
      </c>
      <c r="J93" s="1">
        <v>146417036.69999999</v>
      </c>
      <c r="K93" s="4">
        <v>9.2031999999999999E-3</v>
      </c>
      <c r="L93" s="4">
        <v>175355257</v>
      </c>
      <c r="M93" s="4">
        <v>141193916</v>
      </c>
      <c r="N93" s="1">
        <f t="shared" si="2"/>
        <v>-0.31260275730983478</v>
      </c>
      <c r="O93" s="1">
        <f t="shared" si="3"/>
        <v>2.0360611399692492</v>
      </c>
    </row>
    <row r="94" spans="1:15">
      <c r="A94" s="1" t="s">
        <v>92</v>
      </c>
      <c r="B94" s="1" t="s">
        <v>2092</v>
      </c>
      <c r="C94" s="1">
        <v>119957221.09999999</v>
      </c>
      <c r="D94" s="1">
        <v>118118959.90000001</v>
      </c>
      <c r="E94" s="1">
        <v>118674210.90000001</v>
      </c>
      <c r="F94" s="1">
        <v>115851824.59999999</v>
      </c>
      <c r="G94" s="1">
        <v>92422202.150000006</v>
      </c>
      <c r="H94" s="1">
        <v>50827236.670000002</v>
      </c>
      <c r="I94" s="1">
        <v>111564578.90000001</v>
      </c>
      <c r="J94" s="1">
        <v>96929432.5</v>
      </c>
      <c r="K94" s="4">
        <v>5.9905630000000001E-2</v>
      </c>
      <c r="L94" s="4">
        <v>118150554</v>
      </c>
      <c r="M94" s="4">
        <v>87935863</v>
      </c>
      <c r="N94" s="1">
        <f t="shared" si="2"/>
        <v>-0.42610282729660603</v>
      </c>
      <c r="O94" s="1">
        <f t="shared" si="3"/>
        <v>1.2225323601977687</v>
      </c>
    </row>
    <row r="95" spans="1:15">
      <c r="A95" s="1" t="s">
        <v>93</v>
      </c>
      <c r="B95" s="1" t="s">
        <v>2093</v>
      </c>
      <c r="C95" s="1">
        <v>1329538181</v>
      </c>
      <c r="D95" s="1">
        <v>1249051617</v>
      </c>
      <c r="E95" s="1">
        <v>1291392751</v>
      </c>
      <c r="F95" s="1">
        <v>1315196420</v>
      </c>
      <c r="G95" s="1">
        <v>1210409415</v>
      </c>
      <c r="H95" s="1">
        <v>1038583426</v>
      </c>
      <c r="I95" s="1">
        <v>1369755211</v>
      </c>
      <c r="J95" s="1">
        <v>1319996481</v>
      </c>
      <c r="K95" s="4">
        <v>0.44530262999999998</v>
      </c>
      <c r="L95" s="4">
        <v>1296294742</v>
      </c>
      <c r="M95" s="4">
        <v>1234686133</v>
      </c>
      <c r="N95" s="1">
        <f t="shared" si="2"/>
        <v>-7.0249441044024946E-2</v>
      </c>
      <c r="O95" s="1">
        <f t="shared" si="3"/>
        <v>0.35134473987637993</v>
      </c>
    </row>
    <row r="96" spans="1:15">
      <c r="A96" s="1" t="s">
        <v>94</v>
      </c>
      <c r="B96" s="1" t="s">
        <v>2094</v>
      </c>
      <c r="C96" s="1">
        <v>2629505.6150000002</v>
      </c>
      <c r="D96" s="1">
        <v>3209758.0210000002</v>
      </c>
      <c r="E96" s="1">
        <v>2916189.93</v>
      </c>
      <c r="F96" s="1">
        <v>3354533.5269999998</v>
      </c>
      <c r="G96" s="1">
        <v>2939729.605</v>
      </c>
      <c r="H96" s="1">
        <v>1607064.0889999999</v>
      </c>
      <c r="I96" s="1">
        <v>2811547.9780000001</v>
      </c>
      <c r="J96" s="1">
        <v>2572549.25</v>
      </c>
      <c r="K96" s="4">
        <v>0.16219001999999999</v>
      </c>
      <c r="L96" s="4">
        <v>3027497</v>
      </c>
      <c r="M96" s="4">
        <v>2482723</v>
      </c>
      <c r="N96" s="1">
        <f t="shared" si="2"/>
        <v>-0.28620222282853003</v>
      </c>
      <c r="O96" s="1">
        <f t="shared" si="3"/>
        <v>0.78997587264197822</v>
      </c>
    </row>
    <row r="97" spans="1:15">
      <c r="A97" s="1" t="s">
        <v>95</v>
      </c>
      <c r="B97" s="1" t="s">
        <v>2095</v>
      </c>
      <c r="C97" s="1">
        <v>225670145.40000001</v>
      </c>
      <c r="D97" s="1">
        <v>219153105.59999999</v>
      </c>
      <c r="E97" s="1">
        <v>219314449.30000001</v>
      </c>
      <c r="F97" s="1">
        <v>194265741.19999999</v>
      </c>
      <c r="G97" s="1">
        <v>224627839.19999999</v>
      </c>
      <c r="H97" s="1">
        <v>66209535.520000003</v>
      </c>
      <c r="I97" s="1">
        <v>249019558.59999999</v>
      </c>
      <c r="J97" s="1">
        <v>187380953.69999999</v>
      </c>
      <c r="K97" s="4">
        <v>0.45593391999999999</v>
      </c>
      <c r="L97" s="4">
        <v>214600860</v>
      </c>
      <c r="M97" s="4">
        <v>181809472</v>
      </c>
      <c r="N97" s="1">
        <f t="shared" si="2"/>
        <v>-0.2392284938879308</v>
      </c>
      <c r="O97" s="1">
        <f t="shared" si="3"/>
        <v>0.34109809649987288</v>
      </c>
    </row>
    <row r="98" spans="1:15">
      <c r="A98" s="1" t="s">
        <v>96</v>
      </c>
      <c r="B98" s="1" t="s">
        <v>2096</v>
      </c>
      <c r="C98" s="1">
        <v>141465493.59999999</v>
      </c>
      <c r="D98" s="1">
        <v>148292728.80000001</v>
      </c>
      <c r="E98" s="1">
        <v>155772388.90000001</v>
      </c>
      <c r="F98" s="1">
        <v>140448081.5</v>
      </c>
      <c r="G98" s="1">
        <v>142200333.5</v>
      </c>
      <c r="H98" s="1">
        <v>116331069.59999999</v>
      </c>
      <c r="I98" s="1">
        <v>148236218.69999999</v>
      </c>
      <c r="J98" s="1">
        <v>137700174.69999999</v>
      </c>
      <c r="K98" s="4">
        <v>0.23139728000000001</v>
      </c>
      <c r="L98" s="4">
        <v>146494674</v>
      </c>
      <c r="M98" s="4">
        <v>136116950</v>
      </c>
      <c r="N98" s="1">
        <f t="shared" si="2"/>
        <v>-0.10600148457129104</v>
      </c>
      <c r="O98" s="1">
        <f t="shared" si="3"/>
        <v>0.6356417503450883</v>
      </c>
    </row>
    <row r="99" spans="1:15">
      <c r="A99" s="1" t="s">
        <v>97</v>
      </c>
      <c r="B99" s="1" t="s">
        <v>2097</v>
      </c>
      <c r="C99" s="1">
        <v>539898945.60000002</v>
      </c>
      <c r="D99" s="1">
        <v>553029834.89999998</v>
      </c>
      <c r="E99" s="1">
        <v>571106651.20000005</v>
      </c>
      <c r="F99" s="1">
        <v>535557190.39999998</v>
      </c>
      <c r="G99" s="1">
        <v>535380216.60000002</v>
      </c>
      <c r="H99" s="1">
        <v>626552797.79999995</v>
      </c>
      <c r="I99" s="1">
        <v>500510875.80000001</v>
      </c>
      <c r="J99" s="1">
        <v>553841904.5</v>
      </c>
      <c r="K99" s="4">
        <v>0.88536276999999997</v>
      </c>
      <c r="L99" s="4">
        <v>549898156</v>
      </c>
      <c r="M99" s="4">
        <v>554071449</v>
      </c>
      <c r="N99" s="1">
        <f t="shared" si="2"/>
        <v>1.0907578918884709E-2</v>
      </c>
      <c r="O99" s="1">
        <f t="shared" si="3"/>
        <v>5.2878744299241921E-2</v>
      </c>
    </row>
    <row r="100" spans="1:15">
      <c r="A100" s="1" t="s">
        <v>98</v>
      </c>
      <c r="B100" s="1" t="s">
        <v>2098</v>
      </c>
      <c r="C100" s="1">
        <v>478344022.60000002</v>
      </c>
      <c r="D100" s="1">
        <v>415852986.89999998</v>
      </c>
      <c r="E100" s="1">
        <v>451295498.10000002</v>
      </c>
      <c r="F100" s="1">
        <v>449092798.60000002</v>
      </c>
      <c r="G100" s="1">
        <v>513141059.10000002</v>
      </c>
      <c r="H100" s="1">
        <v>744737136.20000005</v>
      </c>
      <c r="I100" s="1">
        <v>384177513.89999998</v>
      </c>
      <c r="J100" s="1">
        <v>591601231.79999995</v>
      </c>
      <c r="K100" s="4">
        <v>0.20122416000000001</v>
      </c>
      <c r="L100" s="4">
        <v>448646327</v>
      </c>
      <c r="M100" s="4">
        <v>558414235</v>
      </c>
      <c r="N100" s="1">
        <f t="shared" si="2"/>
        <v>0.31575711885166063</v>
      </c>
      <c r="O100" s="1">
        <f t="shared" si="3"/>
        <v>0.69631987687275665</v>
      </c>
    </row>
    <row r="101" spans="1:15">
      <c r="A101" s="1" t="s">
        <v>99</v>
      </c>
      <c r="B101" s="1" t="s">
        <v>2099</v>
      </c>
      <c r="C101" s="1">
        <v>1217841660</v>
      </c>
      <c r="D101" s="1">
        <v>1190197042</v>
      </c>
      <c r="E101" s="1">
        <v>1221613369</v>
      </c>
      <c r="F101" s="1">
        <v>1164120623</v>
      </c>
      <c r="G101" s="1">
        <v>1128409018</v>
      </c>
      <c r="H101" s="1">
        <v>919436513.79999995</v>
      </c>
      <c r="I101" s="1">
        <v>1270393786</v>
      </c>
      <c r="J101" s="1">
        <v>1192931634</v>
      </c>
      <c r="K101" s="4">
        <v>0.39111231000000002</v>
      </c>
      <c r="L101" s="4">
        <v>1198443174</v>
      </c>
      <c r="M101" s="4">
        <v>1127792738</v>
      </c>
      <c r="N101" s="1">
        <f t="shared" si="2"/>
        <v>-8.7659544638154924E-2</v>
      </c>
      <c r="O101" s="1">
        <f t="shared" si="3"/>
        <v>0.40769851470259227</v>
      </c>
    </row>
    <row r="102" spans="1:15">
      <c r="A102" s="1" t="s">
        <v>100</v>
      </c>
      <c r="B102" s="1" t="s">
        <v>2100</v>
      </c>
      <c r="C102" s="1">
        <v>1288913307</v>
      </c>
      <c r="D102" s="1">
        <v>1222099200</v>
      </c>
      <c r="E102" s="1">
        <v>1318219770</v>
      </c>
      <c r="F102" s="1">
        <v>1213916658</v>
      </c>
      <c r="G102" s="1">
        <v>1193908049</v>
      </c>
      <c r="H102" s="1">
        <v>562982799.29999995</v>
      </c>
      <c r="I102" s="1">
        <v>1301105847</v>
      </c>
      <c r="J102" s="1">
        <v>1149302826</v>
      </c>
      <c r="K102" s="4">
        <v>0.25988664</v>
      </c>
      <c r="L102" s="4">
        <v>1260787234</v>
      </c>
      <c r="M102" s="4">
        <v>1051824880</v>
      </c>
      <c r="N102" s="1">
        <f t="shared" si="2"/>
        <v>-0.26143030406042872</v>
      </c>
      <c r="O102" s="1">
        <f t="shared" si="3"/>
        <v>0.58521604571411612</v>
      </c>
    </row>
    <row r="103" spans="1:15">
      <c r="A103" s="1" t="s">
        <v>101</v>
      </c>
      <c r="B103" s="1" t="s">
        <v>2101</v>
      </c>
      <c r="C103" s="1">
        <v>1542360457</v>
      </c>
      <c r="D103" s="1">
        <v>1558530801</v>
      </c>
      <c r="E103" s="1">
        <v>1605583376</v>
      </c>
      <c r="F103" s="1">
        <v>1737826816</v>
      </c>
      <c r="G103" s="1">
        <v>1228313202</v>
      </c>
      <c r="H103" s="1">
        <v>1831624415</v>
      </c>
      <c r="I103" s="1">
        <v>1358533392</v>
      </c>
      <c r="J103" s="1">
        <v>1499988312</v>
      </c>
      <c r="K103" s="4">
        <v>0.37481294999999998</v>
      </c>
      <c r="L103" s="4">
        <v>1611075363</v>
      </c>
      <c r="M103" s="4">
        <v>1479614830</v>
      </c>
      <c r="N103" s="1">
        <f t="shared" si="2"/>
        <v>-0.12280231651163095</v>
      </c>
      <c r="O103" s="1">
        <f t="shared" si="3"/>
        <v>0.42618541240437313</v>
      </c>
    </row>
    <row r="104" spans="1:15">
      <c r="A104" s="1" t="s">
        <v>102</v>
      </c>
      <c r="B104" s="1" t="s">
        <v>2102</v>
      </c>
      <c r="C104" s="1">
        <v>402507477</v>
      </c>
      <c r="D104" s="1">
        <v>499486464.5</v>
      </c>
      <c r="E104" s="1">
        <v>432582877.39999998</v>
      </c>
      <c r="F104" s="1">
        <v>495379195.80000001</v>
      </c>
      <c r="G104" s="1">
        <v>368172530.69999999</v>
      </c>
      <c r="H104" s="1">
        <v>922269764</v>
      </c>
      <c r="I104" s="1">
        <v>335784998.30000001</v>
      </c>
      <c r="J104" s="1">
        <v>462414554.60000002</v>
      </c>
      <c r="K104" s="4">
        <v>0.65616363</v>
      </c>
      <c r="L104" s="4">
        <v>457489004</v>
      </c>
      <c r="M104" s="4">
        <v>522160462</v>
      </c>
      <c r="N104" s="1">
        <f t="shared" si="2"/>
        <v>0.19075615304671112</v>
      </c>
      <c r="O104" s="1">
        <f t="shared" si="3"/>
        <v>0.18298784546483146</v>
      </c>
    </row>
    <row r="105" spans="1:15">
      <c r="A105" s="1" t="s">
        <v>103</v>
      </c>
      <c r="B105" s="1" t="s">
        <v>2103</v>
      </c>
      <c r="C105" s="1">
        <v>379744262.10000002</v>
      </c>
      <c r="D105" s="1">
        <v>373627272.80000001</v>
      </c>
      <c r="E105" s="1">
        <v>370132490.89999998</v>
      </c>
      <c r="F105" s="1">
        <v>364799335.19999999</v>
      </c>
      <c r="G105" s="1">
        <v>420970238</v>
      </c>
      <c r="H105" s="1">
        <v>209491033.09999999</v>
      </c>
      <c r="I105" s="1">
        <v>405299128.80000001</v>
      </c>
      <c r="J105" s="1">
        <v>331705538.5</v>
      </c>
      <c r="K105" s="4">
        <v>0.55491354000000004</v>
      </c>
      <c r="L105" s="4">
        <v>372075840</v>
      </c>
      <c r="M105" s="4">
        <v>341866485</v>
      </c>
      <c r="N105" s="1">
        <f t="shared" si="2"/>
        <v>-0.12216372039733756</v>
      </c>
      <c r="O105" s="1">
        <f t="shared" si="3"/>
        <v>0.25577467818539518</v>
      </c>
    </row>
    <row r="106" spans="1:15">
      <c r="A106" s="1" t="s">
        <v>104</v>
      </c>
      <c r="B106" s="1" t="s">
        <v>2104</v>
      </c>
      <c r="C106" s="1">
        <v>413766130.89999998</v>
      </c>
      <c r="D106" s="1">
        <v>412322139.39999998</v>
      </c>
      <c r="E106" s="1">
        <v>408849770.39999998</v>
      </c>
      <c r="F106" s="1">
        <v>400490618.69999999</v>
      </c>
      <c r="G106" s="1">
        <v>441606191.5</v>
      </c>
      <c r="H106" s="1">
        <v>324522084.39999998</v>
      </c>
      <c r="I106" s="1">
        <v>455863321.10000002</v>
      </c>
      <c r="J106" s="1">
        <v>421089928.10000002</v>
      </c>
      <c r="K106" s="4">
        <v>0.95084687999999995</v>
      </c>
      <c r="L106" s="4">
        <v>408857165</v>
      </c>
      <c r="M106" s="4">
        <v>410770381</v>
      </c>
      <c r="N106" s="1">
        <f t="shared" si="2"/>
        <v>6.7352354420093657E-3</v>
      </c>
      <c r="O106" s="1">
        <f t="shared" si="3"/>
        <v>2.1889414214154624E-2</v>
      </c>
    </row>
    <row r="107" spans="1:15">
      <c r="A107" s="1" t="s">
        <v>105</v>
      </c>
      <c r="B107" s="1" t="s">
        <v>2105</v>
      </c>
      <c r="C107" s="1">
        <v>72348156</v>
      </c>
      <c r="D107" s="1">
        <v>63777846.490000002</v>
      </c>
      <c r="E107" s="1">
        <v>66733246.619999997</v>
      </c>
      <c r="F107" s="1">
        <v>53182314.299999997</v>
      </c>
      <c r="G107" s="1">
        <v>48465873.079999998</v>
      </c>
      <c r="H107" s="1">
        <v>19745118.32</v>
      </c>
      <c r="I107" s="1">
        <v>64180424.93</v>
      </c>
      <c r="J107" s="1">
        <v>52148243.240000002</v>
      </c>
      <c r="K107" s="4">
        <v>0.13142808</v>
      </c>
      <c r="L107" s="4">
        <v>64010391</v>
      </c>
      <c r="M107" s="4">
        <v>46134915</v>
      </c>
      <c r="N107" s="1">
        <f t="shared" si="2"/>
        <v>-0.47244712253094118</v>
      </c>
      <c r="O107" s="1">
        <f t="shared" si="3"/>
        <v>0.88131183655545242</v>
      </c>
    </row>
    <row r="108" spans="1:15">
      <c r="A108" s="1" t="s">
        <v>106</v>
      </c>
      <c r="B108" s="1" t="s">
        <v>2106</v>
      </c>
      <c r="C108" s="1">
        <v>381485438.5</v>
      </c>
      <c r="D108" s="1">
        <v>366425526.10000002</v>
      </c>
      <c r="E108" s="1">
        <v>395970660.30000001</v>
      </c>
      <c r="F108" s="1">
        <v>390510214.89999998</v>
      </c>
      <c r="G108" s="1">
        <v>313522080.80000001</v>
      </c>
      <c r="H108" s="1">
        <v>466340931.89999998</v>
      </c>
      <c r="I108" s="1">
        <v>354705559.30000001</v>
      </c>
      <c r="J108" s="1">
        <v>375890654.80000001</v>
      </c>
      <c r="K108" s="4">
        <v>0.86178336</v>
      </c>
      <c r="L108" s="4">
        <v>383597960</v>
      </c>
      <c r="M108" s="4">
        <v>377614807</v>
      </c>
      <c r="N108" s="1">
        <f t="shared" si="2"/>
        <v>-2.2679711380936794E-2</v>
      </c>
      <c r="O108" s="1">
        <f t="shared" si="3"/>
        <v>6.4601895870704515E-2</v>
      </c>
    </row>
    <row r="109" spans="1:15">
      <c r="A109" s="1" t="s">
        <v>107</v>
      </c>
      <c r="B109" s="1" t="s">
        <v>2107</v>
      </c>
      <c r="C109" s="1">
        <v>317136156.5</v>
      </c>
      <c r="D109" s="1">
        <v>290987651</v>
      </c>
      <c r="E109" s="1">
        <v>296706701.19999999</v>
      </c>
      <c r="F109" s="1">
        <v>274792085.5</v>
      </c>
      <c r="G109" s="1">
        <v>259530815.30000001</v>
      </c>
      <c r="H109" s="1">
        <v>98539999.760000005</v>
      </c>
      <c r="I109" s="1">
        <v>287142698.30000001</v>
      </c>
      <c r="J109" s="1">
        <v>246495510.5</v>
      </c>
      <c r="K109" s="4">
        <v>0.14683272</v>
      </c>
      <c r="L109" s="4">
        <v>294905649</v>
      </c>
      <c r="M109" s="4">
        <v>222927256</v>
      </c>
      <c r="N109" s="1">
        <f t="shared" si="2"/>
        <v>-0.40368044070013487</v>
      </c>
      <c r="O109" s="1">
        <f t="shared" si="3"/>
        <v>0.83317715605449161</v>
      </c>
    </row>
    <row r="110" spans="1:15">
      <c r="A110" s="1" t="s">
        <v>108</v>
      </c>
      <c r="B110" s="1" t="s">
        <v>2108</v>
      </c>
      <c r="C110" s="1">
        <v>599751558.79999995</v>
      </c>
      <c r="D110" s="1">
        <v>576365459</v>
      </c>
      <c r="E110" s="1">
        <v>623330006.10000002</v>
      </c>
      <c r="F110" s="1">
        <v>608037411.10000002</v>
      </c>
      <c r="G110" s="1">
        <v>528038127.69999999</v>
      </c>
      <c r="H110" s="1">
        <v>342531708.5</v>
      </c>
      <c r="I110" s="1">
        <v>536882595.20000005</v>
      </c>
      <c r="J110" s="1">
        <v>509072651.30000001</v>
      </c>
      <c r="K110" s="4">
        <v>3.9851730000000002E-2</v>
      </c>
      <c r="L110" s="4">
        <v>601871109</v>
      </c>
      <c r="M110" s="4">
        <v>479131271</v>
      </c>
      <c r="N110" s="1">
        <f t="shared" si="2"/>
        <v>-0.329033590661373</v>
      </c>
      <c r="O110" s="1">
        <f t="shared" si="3"/>
        <v>1.399552820738496</v>
      </c>
    </row>
    <row r="111" spans="1:15">
      <c r="A111" s="1" t="s">
        <v>109</v>
      </c>
      <c r="B111" s="1" t="s">
        <v>2109</v>
      </c>
      <c r="C111" s="1">
        <v>1408044826</v>
      </c>
      <c r="D111" s="1">
        <v>1375617863</v>
      </c>
      <c r="E111" s="1">
        <v>1438888540</v>
      </c>
      <c r="F111" s="1">
        <v>1504067314</v>
      </c>
      <c r="G111" s="1">
        <v>1079037381</v>
      </c>
      <c r="H111" s="1">
        <v>1504209402</v>
      </c>
      <c r="I111" s="1">
        <v>1029120915</v>
      </c>
      <c r="J111" s="1">
        <v>1169112952</v>
      </c>
      <c r="K111" s="4">
        <v>7.6106950000000007E-2</v>
      </c>
      <c r="L111" s="4">
        <v>1431654636</v>
      </c>
      <c r="M111" s="4">
        <v>1195370163</v>
      </c>
      <c r="N111" s="1">
        <f t="shared" si="2"/>
        <v>-0.26022606927008907</v>
      </c>
      <c r="O111" s="1">
        <f t="shared" si="3"/>
        <v>1.1185756821410033</v>
      </c>
    </row>
    <row r="112" spans="1:15">
      <c r="A112" s="1" t="s">
        <v>110</v>
      </c>
      <c r="B112" s="1" t="s">
        <v>2110</v>
      </c>
      <c r="C112" s="1">
        <v>9618639796</v>
      </c>
      <c r="D112" s="1">
        <v>11105006096</v>
      </c>
      <c r="E112" s="1">
        <v>9130344071</v>
      </c>
      <c r="F112" s="1">
        <v>12150837912</v>
      </c>
      <c r="G112" s="1">
        <v>19375685396</v>
      </c>
      <c r="H112" s="1">
        <v>39502584780</v>
      </c>
      <c r="I112" s="1">
        <v>14761655182</v>
      </c>
      <c r="J112" s="1">
        <v>21230858031</v>
      </c>
      <c r="K112" s="4">
        <v>5.2394820000000002E-2</v>
      </c>
      <c r="L112" s="4">
        <v>10501245967</v>
      </c>
      <c r="M112" s="4">
        <v>23718000000</v>
      </c>
      <c r="N112" s="1">
        <f t="shared" si="2"/>
        <v>1.1754218479791021</v>
      </c>
      <c r="O112" s="1">
        <f t="shared" si="3"/>
        <v>1.2807116473028743</v>
      </c>
    </row>
    <row r="113" spans="1:15">
      <c r="A113" s="1" t="s">
        <v>111</v>
      </c>
      <c r="B113" s="1" t="s">
        <v>2111</v>
      </c>
      <c r="C113" s="1">
        <v>205215252.90000001</v>
      </c>
      <c r="D113" s="1">
        <v>195597269.90000001</v>
      </c>
      <c r="E113" s="1">
        <v>206921267.69999999</v>
      </c>
      <c r="F113" s="1">
        <v>189336477.69999999</v>
      </c>
      <c r="G113" s="1">
        <v>167331292.09999999</v>
      </c>
      <c r="H113" s="1">
        <v>62087939.710000001</v>
      </c>
      <c r="I113" s="1">
        <v>179156237.40000001</v>
      </c>
      <c r="J113" s="1">
        <v>155000120.19999999</v>
      </c>
      <c r="K113" s="4">
        <v>7.4256359999999993E-2</v>
      </c>
      <c r="L113" s="4">
        <v>199267567</v>
      </c>
      <c r="M113" s="4">
        <v>140893897</v>
      </c>
      <c r="N113" s="1">
        <f t="shared" si="2"/>
        <v>-0.50009779389978726</v>
      </c>
      <c r="O113" s="1">
        <f t="shared" si="3"/>
        <v>1.1292663434300751</v>
      </c>
    </row>
    <row r="114" spans="1:15">
      <c r="A114" s="1" t="s">
        <v>112</v>
      </c>
      <c r="B114" s="1" t="s">
        <v>2112</v>
      </c>
      <c r="C114" s="1">
        <v>1427262017</v>
      </c>
      <c r="D114" s="1">
        <v>1324923211</v>
      </c>
      <c r="E114" s="1">
        <v>1446737563</v>
      </c>
      <c r="F114" s="1">
        <v>1383752721</v>
      </c>
      <c r="G114" s="1">
        <v>1141722222</v>
      </c>
      <c r="H114" s="1">
        <v>2032120821</v>
      </c>
      <c r="I114" s="1">
        <v>1223154539</v>
      </c>
      <c r="J114" s="1">
        <v>1322788076</v>
      </c>
      <c r="K114" s="4">
        <v>0.87324398000000003</v>
      </c>
      <c r="L114" s="4">
        <v>1395668878</v>
      </c>
      <c r="M114" s="4">
        <v>1429946415</v>
      </c>
      <c r="N114" s="1">
        <f t="shared" si="2"/>
        <v>3.5004382080176158E-2</v>
      </c>
      <c r="O114" s="1">
        <f t="shared" si="3"/>
        <v>5.8864399634538753E-2</v>
      </c>
    </row>
    <row r="115" spans="1:15">
      <c r="A115" s="1" t="s">
        <v>113</v>
      </c>
      <c r="B115" s="1" t="s">
        <v>2113</v>
      </c>
      <c r="C115" s="1">
        <v>492051880.80000001</v>
      </c>
      <c r="D115" s="1">
        <v>477378482.10000002</v>
      </c>
      <c r="E115" s="1">
        <v>520554453.10000002</v>
      </c>
      <c r="F115" s="1">
        <v>472703131.39999998</v>
      </c>
      <c r="G115" s="1">
        <v>489030719.19999999</v>
      </c>
      <c r="H115" s="1">
        <v>430604140.10000002</v>
      </c>
      <c r="I115" s="1">
        <v>532487515.5</v>
      </c>
      <c r="J115" s="1">
        <v>457756283.5</v>
      </c>
      <c r="K115" s="4">
        <v>0.60783688000000002</v>
      </c>
      <c r="L115" s="4">
        <v>490671987</v>
      </c>
      <c r="M115" s="4">
        <v>477469665</v>
      </c>
      <c r="N115" s="1">
        <f t="shared" si="2"/>
        <v>-3.9349831162280219E-2</v>
      </c>
      <c r="O115" s="1">
        <f t="shared" si="3"/>
        <v>0.21621295299812873</v>
      </c>
    </row>
    <row r="116" spans="1:15">
      <c r="A116" s="1" t="s">
        <v>114</v>
      </c>
      <c r="B116" s="1" t="s">
        <v>2114</v>
      </c>
      <c r="C116" s="1">
        <v>156300783.69999999</v>
      </c>
      <c r="D116" s="1">
        <v>147804249.19999999</v>
      </c>
      <c r="E116" s="1">
        <v>154920960.30000001</v>
      </c>
      <c r="F116" s="1">
        <v>138008362.19999999</v>
      </c>
      <c r="G116" s="1">
        <v>119446652.40000001</v>
      </c>
      <c r="H116" s="1">
        <v>71352844.900000006</v>
      </c>
      <c r="I116" s="1">
        <v>160818300.90000001</v>
      </c>
      <c r="J116" s="1">
        <v>140601908.5</v>
      </c>
      <c r="K116" s="4">
        <v>0.23061694999999999</v>
      </c>
      <c r="L116" s="4">
        <v>149258589</v>
      </c>
      <c r="M116" s="4">
        <v>123054927</v>
      </c>
      <c r="N116" s="1">
        <f t="shared" si="2"/>
        <v>-0.27851152987493555</v>
      </c>
      <c r="O116" s="1">
        <f t="shared" si="3"/>
        <v>0.63710877587505921</v>
      </c>
    </row>
    <row r="117" spans="1:15">
      <c r="A117" s="1" t="s">
        <v>115</v>
      </c>
      <c r="B117" s="1" t="s">
        <v>2115</v>
      </c>
      <c r="C117" s="1">
        <v>263634404.90000001</v>
      </c>
      <c r="D117" s="1">
        <v>249070652.90000001</v>
      </c>
      <c r="E117" s="1">
        <v>250415721.5</v>
      </c>
      <c r="F117" s="1">
        <v>246348655.19999999</v>
      </c>
      <c r="G117" s="1">
        <v>288200075.69999999</v>
      </c>
      <c r="H117" s="1">
        <v>152044390.30000001</v>
      </c>
      <c r="I117" s="1">
        <v>255434622.5</v>
      </c>
      <c r="J117" s="1">
        <v>220492125.5</v>
      </c>
      <c r="K117" s="4">
        <v>0.45786178</v>
      </c>
      <c r="L117" s="4">
        <v>252367359</v>
      </c>
      <c r="M117" s="4">
        <v>229042804</v>
      </c>
      <c r="N117" s="1">
        <f t="shared" si="2"/>
        <v>-0.13990808792424642</v>
      </c>
      <c r="O117" s="1">
        <f t="shared" si="3"/>
        <v>0.33926560767970287</v>
      </c>
    </row>
    <row r="118" spans="1:15">
      <c r="A118" s="1" t="s">
        <v>116</v>
      </c>
      <c r="B118" s="1" t="s">
        <v>2116</v>
      </c>
      <c r="C118" s="1">
        <v>113735571.90000001</v>
      </c>
      <c r="D118" s="1">
        <v>104626591.3</v>
      </c>
      <c r="E118" s="1">
        <v>110639549.7</v>
      </c>
      <c r="F118" s="1">
        <v>98933328.129999995</v>
      </c>
      <c r="G118" s="1">
        <v>95100178.760000005</v>
      </c>
      <c r="H118" s="1">
        <v>12385250.27</v>
      </c>
      <c r="I118" s="1">
        <v>113010500.8</v>
      </c>
      <c r="J118" s="1">
        <v>89124840.840000004</v>
      </c>
      <c r="K118" s="4">
        <v>0.23665953000000001</v>
      </c>
      <c r="L118" s="4">
        <v>106983760</v>
      </c>
      <c r="M118" s="4">
        <v>77405193</v>
      </c>
      <c r="N118" s="1">
        <f t="shared" si="2"/>
        <v>-0.46688955094954115</v>
      </c>
      <c r="O118" s="1">
        <f t="shared" si="3"/>
        <v>0.62587600231756502</v>
      </c>
    </row>
    <row r="119" spans="1:15">
      <c r="A119" s="1" t="s">
        <v>117</v>
      </c>
      <c r="B119" s="1" t="s">
        <v>2117</v>
      </c>
      <c r="C119" s="1">
        <v>668484867</v>
      </c>
      <c r="D119" s="1">
        <v>633438373.79999995</v>
      </c>
      <c r="E119" s="1">
        <v>649999269.5</v>
      </c>
      <c r="F119" s="1">
        <v>611292931.60000002</v>
      </c>
      <c r="G119" s="1">
        <v>645368580.29999995</v>
      </c>
      <c r="H119" s="1">
        <v>464617275.60000002</v>
      </c>
      <c r="I119" s="1">
        <v>718321180.89999998</v>
      </c>
      <c r="J119" s="1">
        <v>675116415.20000005</v>
      </c>
      <c r="K119" s="4">
        <v>0.80225632000000002</v>
      </c>
      <c r="L119" s="4">
        <v>640803861</v>
      </c>
      <c r="M119" s="4">
        <v>625855863</v>
      </c>
      <c r="N119" s="1">
        <f t="shared" si="2"/>
        <v>-3.405240313931205E-2</v>
      </c>
      <c r="O119" s="1">
        <f t="shared" si="3"/>
        <v>9.5686852941944928E-2</v>
      </c>
    </row>
    <row r="120" spans="1:15">
      <c r="A120" s="1" t="s">
        <v>118</v>
      </c>
      <c r="B120" s="1" t="s">
        <v>2118</v>
      </c>
      <c r="C120" s="1">
        <v>684262617.10000002</v>
      </c>
      <c r="D120" s="1">
        <v>644855823.10000002</v>
      </c>
      <c r="E120" s="1">
        <v>696309033.70000005</v>
      </c>
      <c r="F120" s="1">
        <v>623352362</v>
      </c>
      <c r="G120" s="1">
        <v>593589490.79999995</v>
      </c>
      <c r="H120" s="1">
        <v>451420734.30000001</v>
      </c>
      <c r="I120" s="1">
        <v>658849720.89999998</v>
      </c>
      <c r="J120" s="1">
        <v>603139408.5</v>
      </c>
      <c r="K120" s="4">
        <v>0.12109536</v>
      </c>
      <c r="L120" s="4">
        <v>662194959</v>
      </c>
      <c r="M120" s="4">
        <v>576749839</v>
      </c>
      <c r="N120" s="1">
        <f t="shared" si="2"/>
        <v>-0.19931033199237749</v>
      </c>
      <c r="O120" s="1">
        <f t="shared" si="3"/>
        <v>0.91687249736068221</v>
      </c>
    </row>
    <row r="121" spans="1:15">
      <c r="A121" s="1" t="s">
        <v>119</v>
      </c>
      <c r="B121" s="1" t="s">
        <v>2119</v>
      </c>
      <c r="C121" s="1">
        <v>704057874.10000002</v>
      </c>
      <c r="D121" s="1">
        <v>679718810.70000005</v>
      </c>
      <c r="E121" s="1">
        <v>698585086.5</v>
      </c>
      <c r="F121" s="1">
        <v>695388277.89999998</v>
      </c>
      <c r="G121" s="1">
        <v>690179934.79999995</v>
      </c>
      <c r="H121" s="1">
        <v>1256373457</v>
      </c>
      <c r="I121" s="1">
        <v>662372328.10000002</v>
      </c>
      <c r="J121" s="1">
        <v>870066315.60000002</v>
      </c>
      <c r="K121" s="4">
        <v>0.2477627</v>
      </c>
      <c r="L121" s="4">
        <v>694437513</v>
      </c>
      <c r="M121" s="4">
        <v>869748009</v>
      </c>
      <c r="N121" s="1">
        <f t="shared" si="2"/>
        <v>0.32475258807172863</v>
      </c>
      <c r="O121" s="1">
        <f t="shared" si="3"/>
        <v>0.60596407489088888</v>
      </c>
    </row>
    <row r="122" spans="1:15">
      <c r="A122" s="1" t="s">
        <v>120</v>
      </c>
      <c r="B122" s="1" t="s">
        <v>2120</v>
      </c>
      <c r="C122" s="1">
        <v>75761767.659999996</v>
      </c>
      <c r="D122" s="1">
        <v>67868794.379999995</v>
      </c>
      <c r="E122" s="1">
        <v>73074816.040000007</v>
      </c>
      <c r="F122" s="1">
        <v>61299520.409999996</v>
      </c>
      <c r="G122" s="1">
        <v>52710239.060000002</v>
      </c>
      <c r="H122" s="1">
        <v>20044532.649999999</v>
      </c>
      <c r="I122" s="1">
        <v>64988126.960000001</v>
      </c>
      <c r="J122" s="1">
        <v>55835288.020000003</v>
      </c>
      <c r="K122" s="4">
        <v>8.6519180000000001E-2</v>
      </c>
      <c r="L122" s="4">
        <v>69501225</v>
      </c>
      <c r="M122" s="4">
        <v>48394547</v>
      </c>
      <c r="N122" s="1">
        <f t="shared" si="2"/>
        <v>-0.52219390972083779</v>
      </c>
      <c r="O122" s="1">
        <f t="shared" si="3"/>
        <v>1.0628876053120349</v>
      </c>
    </row>
    <row r="123" spans="1:15">
      <c r="A123" s="1" t="s">
        <v>121</v>
      </c>
      <c r="B123" s="1" t="s">
        <v>2121</v>
      </c>
      <c r="C123" s="1">
        <v>256711312.59999999</v>
      </c>
      <c r="D123" s="1">
        <v>246978332.40000001</v>
      </c>
      <c r="E123" s="1">
        <v>245536081.19999999</v>
      </c>
      <c r="F123" s="1">
        <v>252906230.80000001</v>
      </c>
      <c r="G123" s="1">
        <v>249307700.80000001</v>
      </c>
      <c r="H123" s="1">
        <v>166229631.90000001</v>
      </c>
      <c r="I123" s="1">
        <v>216741368</v>
      </c>
      <c r="J123" s="1">
        <v>198400353.30000001</v>
      </c>
      <c r="K123" s="4">
        <v>5.0414689999999998E-2</v>
      </c>
      <c r="L123" s="4">
        <v>250532989</v>
      </c>
      <c r="M123" s="4">
        <v>207669764</v>
      </c>
      <c r="N123" s="1">
        <f t="shared" si="2"/>
        <v>-0.27070940313356029</v>
      </c>
      <c r="O123" s="1">
        <f t="shared" si="3"/>
        <v>1.2974428989440134</v>
      </c>
    </row>
    <row r="124" spans="1:15">
      <c r="A124" s="1" t="s">
        <v>122</v>
      </c>
      <c r="B124" s="1" t="s">
        <v>2122</v>
      </c>
      <c r="C124" s="1">
        <v>840697397.20000005</v>
      </c>
      <c r="D124" s="1">
        <v>828032576.20000005</v>
      </c>
      <c r="E124" s="1">
        <v>898509026</v>
      </c>
      <c r="F124" s="1">
        <v>799557682.10000002</v>
      </c>
      <c r="G124" s="1">
        <v>656525737.70000005</v>
      </c>
      <c r="H124" s="1">
        <v>645693620.60000002</v>
      </c>
      <c r="I124" s="1">
        <v>781043995.60000002</v>
      </c>
      <c r="J124" s="1">
        <v>738220140.60000002</v>
      </c>
      <c r="K124" s="4">
        <v>1.2435450000000001E-2</v>
      </c>
      <c r="L124" s="4">
        <v>841699170</v>
      </c>
      <c r="M124" s="4">
        <v>705370874</v>
      </c>
      <c r="N124" s="1">
        <f t="shared" si="2"/>
        <v>-0.25492268910831689</v>
      </c>
      <c r="O124" s="1">
        <f t="shared" si="3"/>
        <v>1.9053384943521658</v>
      </c>
    </row>
    <row r="125" spans="1:15">
      <c r="A125" s="1" t="s">
        <v>123</v>
      </c>
      <c r="B125" s="1" t="s">
        <v>2123</v>
      </c>
      <c r="C125" s="1">
        <v>581864994.39999998</v>
      </c>
      <c r="D125" s="1">
        <v>546576830.60000002</v>
      </c>
      <c r="E125" s="1">
        <v>566651999.70000005</v>
      </c>
      <c r="F125" s="1">
        <v>541424226.39999998</v>
      </c>
      <c r="G125" s="1">
        <v>534952262.80000001</v>
      </c>
      <c r="H125" s="1">
        <v>418501703.89999998</v>
      </c>
      <c r="I125" s="1">
        <v>595542528.29999995</v>
      </c>
      <c r="J125" s="1">
        <v>597673396.39999998</v>
      </c>
      <c r="K125" s="4">
        <v>0.62021009999999999</v>
      </c>
      <c r="L125" s="4">
        <v>559129513</v>
      </c>
      <c r="M125" s="4">
        <v>536667473</v>
      </c>
      <c r="N125" s="1">
        <f t="shared" si="2"/>
        <v>-5.9154047822751556E-2</v>
      </c>
      <c r="O125" s="1">
        <f t="shared" si="3"/>
        <v>0.20746116564053149</v>
      </c>
    </row>
    <row r="126" spans="1:15">
      <c r="A126" s="1" t="s">
        <v>124</v>
      </c>
      <c r="B126" s="1" t="s">
        <v>2124</v>
      </c>
      <c r="C126" s="1">
        <v>85085701.469999999</v>
      </c>
      <c r="D126" s="1">
        <v>77311581.530000001</v>
      </c>
      <c r="E126" s="1">
        <v>82525598.920000002</v>
      </c>
      <c r="F126" s="1">
        <v>69080138.540000007</v>
      </c>
      <c r="G126" s="1">
        <v>71404499.5</v>
      </c>
      <c r="H126" s="1">
        <v>9114564.7770000007</v>
      </c>
      <c r="I126" s="1">
        <v>79216083.819999993</v>
      </c>
      <c r="J126" s="1">
        <v>62315340.359999999</v>
      </c>
      <c r="K126" s="4">
        <v>0.20656063999999999</v>
      </c>
      <c r="L126" s="4">
        <v>78500755</v>
      </c>
      <c r="M126" s="4">
        <v>55512622</v>
      </c>
      <c r="N126" s="1">
        <f t="shared" si="2"/>
        <v>-0.49989069273508335</v>
      </c>
      <c r="O126" s="1">
        <f t="shared" si="3"/>
        <v>0.68495242947328905</v>
      </c>
    </row>
    <row r="127" spans="1:15">
      <c r="A127" s="1" t="s">
        <v>125</v>
      </c>
      <c r="B127" s="1" t="s">
        <v>2125</v>
      </c>
      <c r="C127" s="1">
        <v>184883608.59999999</v>
      </c>
      <c r="D127" s="1">
        <v>182899525.80000001</v>
      </c>
      <c r="E127" s="1">
        <v>201576213.59999999</v>
      </c>
      <c r="F127" s="1">
        <v>178913463.59999999</v>
      </c>
      <c r="G127" s="1">
        <v>157500860.59999999</v>
      </c>
      <c r="H127" s="1">
        <v>240252221.40000001</v>
      </c>
      <c r="I127" s="1">
        <v>183189972.09999999</v>
      </c>
      <c r="J127" s="1">
        <v>192278130</v>
      </c>
      <c r="K127" s="4">
        <v>0.74080674000000002</v>
      </c>
      <c r="L127" s="4">
        <v>187068203</v>
      </c>
      <c r="M127" s="4">
        <v>193305296</v>
      </c>
      <c r="N127" s="1">
        <f t="shared" si="2"/>
        <v>4.7316807023353676E-2</v>
      </c>
      <c r="O127" s="1">
        <f t="shared" si="3"/>
        <v>0.1302950750147126</v>
      </c>
    </row>
    <row r="128" spans="1:15">
      <c r="A128" s="1" t="s">
        <v>126</v>
      </c>
      <c r="B128" s="1" t="s">
        <v>2126</v>
      </c>
      <c r="C128" s="1">
        <v>394685460.80000001</v>
      </c>
      <c r="D128" s="1">
        <v>432053220.80000001</v>
      </c>
      <c r="E128" s="1">
        <v>416699820.5</v>
      </c>
      <c r="F128" s="1">
        <v>451573016.80000001</v>
      </c>
      <c r="G128" s="1">
        <v>693653688.39999998</v>
      </c>
      <c r="H128" s="1">
        <v>777198134.89999998</v>
      </c>
      <c r="I128" s="1">
        <v>606227382.70000005</v>
      </c>
      <c r="J128" s="1">
        <v>672691243</v>
      </c>
      <c r="K128" s="4">
        <v>3.9814000000000001E-4</v>
      </c>
      <c r="L128" s="4">
        <v>423752880</v>
      </c>
      <c r="M128" s="4">
        <v>687442612</v>
      </c>
      <c r="N128" s="1">
        <f t="shared" si="2"/>
        <v>0.69801610832418914</v>
      </c>
      <c r="O128" s="1">
        <f t="shared" si="3"/>
        <v>3.3999641878853817</v>
      </c>
    </row>
    <row r="129" spans="1:15">
      <c r="A129" s="1" t="s">
        <v>127</v>
      </c>
      <c r="B129" s="1" t="s">
        <v>2127</v>
      </c>
      <c r="C129" s="1">
        <v>1409578390</v>
      </c>
      <c r="D129" s="1">
        <v>1373472021</v>
      </c>
      <c r="E129" s="1">
        <v>1368056116</v>
      </c>
      <c r="F129" s="1">
        <v>1394419489</v>
      </c>
      <c r="G129" s="1">
        <v>1383407427</v>
      </c>
      <c r="H129" s="1">
        <v>1159743329</v>
      </c>
      <c r="I129" s="1">
        <v>1565458294</v>
      </c>
      <c r="J129" s="1">
        <v>1474837843</v>
      </c>
      <c r="K129" s="4">
        <v>0.91731569000000002</v>
      </c>
      <c r="L129" s="4">
        <v>1386381504</v>
      </c>
      <c r="M129" s="4">
        <v>1395861723</v>
      </c>
      <c r="N129" s="1">
        <f t="shared" si="2"/>
        <v>9.8317197701983938E-3</v>
      </c>
      <c r="O129" s="1">
        <f t="shared" si="3"/>
        <v>3.7481178146010576E-2</v>
      </c>
    </row>
    <row r="130" spans="1:15">
      <c r="A130" s="1" t="s">
        <v>128</v>
      </c>
      <c r="B130" s="1" t="s">
        <v>2128</v>
      </c>
      <c r="C130" s="1">
        <v>2896653.1719999998</v>
      </c>
      <c r="D130" s="1">
        <v>2518428.4619999998</v>
      </c>
      <c r="E130" s="1">
        <v>2665268.5750000002</v>
      </c>
      <c r="F130" s="1">
        <v>2673904.3870000001</v>
      </c>
      <c r="G130" s="1">
        <v>3012710.0240000002</v>
      </c>
      <c r="H130" s="1">
        <v>4125277.1039999998</v>
      </c>
      <c r="I130" s="1">
        <v>3960691.4920000001</v>
      </c>
      <c r="J130" s="1">
        <v>4113352.75</v>
      </c>
      <c r="K130" s="4">
        <v>6.9651699999999997E-3</v>
      </c>
      <c r="L130" s="4">
        <v>2688564</v>
      </c>
      <c r="M130" s="4">
        <v>3803008</v>
      </c>
      <c r="N130" s="1">
        <f t="shared" si="2"/>
        <v>0.50030515912385076</v>
      </c>
      <c r="O130" s="1">
        <f t="shared" si="3"/>
        <v>2.1570682792169129</v>
      </c>
    </row>
    <row r="131" spans="1:15">
      <c r="A131" s="1" t="s">
        <v>129</v>
      </c>
      <c r="B131" s="1" t="s">
        <v>2129</v>
      </c>
      <c r="C131" s="1">
        <v>316351610.80000001</v>
      </c>
      <c r="D131" s="1">
        <v>295746304</v>
      </c>
      <c r="E131" s="1">
        <v>297838184.10000002</v>
      </c>
      <c r="F131" s="1">
        <v>300951268.5</v>
      </c>
      <c r="G131" s="1">
        <v>374485820.80000001</v>
      </c>
      <c r="H131" s="1">
        <v>223681451.5</v>
      </c>
      <c r="I131" s="1">
        <v>345953243.80000001</v>
      </c>
      <c r="J131" s="1">
        <v>333131174.80000001</v>
      </c>
      <c r="K131" s="4">
        <v>0.63661056999999999</v>
      </c>
      <c r="L131" s="4">
        <v>302721842</v>
      </c>
      <c r="M131" s="4">
        <v>319312923</v>
      </c>
      <c r="N131" s="1">
        <f t="shared" ref="N131:N194" si="4">LOG(M131/L131, 2)</f>
        <v>7.6978169473687352E-2</v>
      </c>
      <c r="O131" s="1">
        <f t="shared" ref="O131:O194" si="5">-LOG10(K131)</f>
        <v>0.19612615482188933</v>
      </c>
    </row>
    <row r="132" spans="1:15">
      <c r="A132" s="1" t="s">
        <v>130</v>
      </c>
      <c r="B132" s="1" t="s">
        <v>2130</v>
      </c>
      <c r="C132" s="1">
        <v>182651686.69999999</v>
      </c>
      <c r="D132" s="1">
        <v>169575950.80000001</v>
      </c>
      <c r="E132" s="1">
        <v>175506120</v>
      </c>
      <c r="F132" s="1">
        <v>170802325.19999999</v>
      </c>
      <c r="G132" s="1">
        <v>148697346.80000001</v>
      </c>
      <c r="H132" s="1">
        <v>105510510</v>
      </c>
      <c r="I132" s="1">
        <v>168357184.19999999</v>
      </c>
      <c r="J132" s="1">
        <v>173037017.69999999</v>
      </c>
      <c r="K132" s="4">
        <v>0.15180342999999999</v>
      </c>
      <c r="L132" s="4">
        <v>174634021</v>
      </c>
      <c r="M132" s="4">
        <v>148900515</v>
      </c>
      <c r="N132" s="1">
        <f t="shared" si="4"/>
        <v>-0.2299858985256524</v>
      </c>
      <c r="O132" s="1">
        <f t="shared" si="5"/>
        <v>0.81871841544156809</v>
      </c>
    </row>
    <row r="133" spans="1:15">
      <c r="A133" s="1" t="s">
        <v>131</v>
      </c>
      <c r="B133" s="1" t="s">
        <v>2131</v>
      </c>
      <c r="C133" s="1">
        <v>127370337.09999999</v>
      </c>
      <c r="D133" s="1">
        <v>114925023.40000001</v>
      </c>
      <c r="E133" s="1">
        <v>119876832.90000001</v>
      </c>
      <c r="F133" s="1">
        <v>111357121.40000001</v>
      </c>
      <c r="G133" s="1">
        <v>104789887.90000001</v>
      </c>
      <c r="H133" s="1">
        <v>54787500.799999997</v>
      </c>
      <c r="I133" s="1">
        <v>117138286.5</v>
      </c>
      <c r="J133" s="1">
        <v>107891762.8</v>
      </c>
      <c r="K133" s="4">
        <v>0.17505000000000001</v>
      </c>
      <c r="L133" s="4">
        <v>118382329</v>
      </c>
      <c r="M133" s="4">
        <v>96151860</v>
      </c>
      <c r="N133" s="1">
        <f t="shared" si="4"/>
        <v>-0.30006707408225181</v>
      </c>
      <c r="O133" s="1">
        <f t="shared" si="5"/>
        <v>0.75683788489894854</v>
      </c>
    </row>
    <row r="134" spans="1:15">
      <c r="A134" s="1" t="s">
        <v>132</v>
      </c>
      <c r="B134" s="1" t="s">
        <v>2132</v>
      </c>
      <c r="C134" s="1">
        <v>75982004.420000002</v>
      </c>
      <c r="D134" s="1">
        <v>68041287.719999999</v>
      </c>
      <c r="E134" s="1">
        <v>72485488.150000006</v>
      </c>
      <c r="F134" s="1">
        <v>63946024.5</v>
      </c>
      <c r="G134" s="1">
        <v>55890760.18</v>
      </c>
      <c r="H134" s="1">
        <v>20626059.850000001</v>
      </c>
      <c r="I134" s="1">
        <v>74620951.239999995</v>
      </c>
      <c r="J134" s="1">
        <v>52928555.729999997</v>
      </c>
      <c r="K134" s="4">
        <v>0.14823625000000001</v>
      </c>
      <c r="L134" s="4">
        <v>70113701</v>
      </c>
      <c r="M134" s="4">
        <v>51016582</v>
      </c>
      <c r="N134" s="1">
        <f t="shared" si="4"/>
        <v>-0.45873014575409254</v>
      </c>
      <c r="O134" s="1">
        <f t="shared" si="5"/>
        <v>0.82904558009570717</v>
      </c>
    </row>
    <row r="135" spans="1:15">
      <c r="A135" s="1" t="s">
        <v>133</v>
      </c>
      <c r="B135" s="1" t="s">
        <v>2133</v>
      </c>
      <c r="C135" s="1">
        <v>37451493.799999997</v>
      </c>
      <c r="D135" s="1">
        <v>39623672.530000001</v>
      </c>
      <c r="E135" s="1">
        <v>48229892.240000002</v>
      </c>
      <c r="F135" s="1">
        <v>37598893.259999998</v>
      </c>
      <c r="G135" s="1">
        <v>30282215.25</v>
      </c>
      <c r="H135" s="1">
        <v>5464213.0290000001</v>
      </c>
      <c r="I135" s="1">
        <v>25568758</v>
      </c>
      <c r="J135" s="1">
        <v>22272166.379999999</v>
      </c>
      <c r="K135" s="4">
        <v>1.5998640000000001E-2</v>
      </c>
      <c r="L135" s="4">
        <v>40725988</v>
      </c>
      <c r="M135" s="4">
        <v>20896838</v>
      </c>
      <c r="N135" s="1">
        <f t="shared" si="4"/>
        <v>-0.96266504074676784</v>
      </c>
      <c r="O135" s="1">
        <f t="shared" si="5"/>
        <v>1.7959169339440146</v>
      </c>
    </row>
    <row r="136" spans="1:15">
      <c r="A136" s="1" t="s">
        <v>134</v>
      </c>
      <c r="B136" s="1" t="s">
        <v>2134</v>
      </c>
      <c r="C136" s="1">
        <v>87541419.409999996</v>
      </c>
      <c r="D136" s="1">
        <v>84875379.650000006</v>
      </c>
      <c r="E136" s="1">
        <v>93755514.329999998</v>
      </c>
      <c r="F136" s="1">
        <v>86002438.040000007</v>
      </c>
      <c r="G136" s="1">
        <v>22810668.969999999</v>
      </c>
      <c r="H136" s="1">
        <v>13590833.58</v>
      </c>
      <c r="I136" s="1">
        <v>27798230.16</v>
      </c>
      <c r="J136" s="1">
        <v>24685955.879999999</v>
      </c>
      <c r="K136" s="4">
        <v>1.84E-6</v>
      </c>
      <c r="L136" s="4">
        <v>88043688</v>
      </c>
      <c r="M136" s="4">
        <v>22221422</v>
      </c>
      <c r="N136" s="1">
        <f t="shared" si="4"/>
        <v>-1.9862684374698476</v>
      </c>
      <c r="O136" s="1">
        <f t="shared" si="5"/>
        <v>5.7351821769904632</v>
      </c>
    </row>
    <row r="137" spans="1:15">
      <c r="A137" s="1" t="s">
        <v>135</v>
      </c>
      <c r="B137" s="1" t="s">
        <v>2135</v>
      </c>
      <c r="C137" s="1">
        <v>716329016.39999998</v>
      </c>
      <c r="D137" s="1">
        <v>666412217.89999998</v>
      </c>
      <c r="E137" s="1">
        <v>744822560.89999998</v>
      </c>
      <c r="F137" s="1">
        <v>651126590.60000002</v>
      </c>
      <c r="G137" s="1">
        <v>644801588.70000005</v>
      </c>
      <c r="H137" s="1">
        <v>384519588.10000002</v>
      </c>
      <c r="I137" s="1">
        <v>715534954.5</v>
      </c>
      <c r="J137" s="1">
        <v>695213787</v>
      </c>
      <c r="K137" s="4">
        <v>0.32875201999999998</v>
      </c>
      <c r="L137" s="4">
        <v>694672597</v>
      </c>
      <c r="M137" s="4">
        <v>610017480</v>
      </c>
      <c r="N137" s="1">
        <f t="shared" si="4"/>
        <v>-0.18748260436897526</v>
      </c>
      <c r="O137" s="1">
        <f t="shared" si="5"/>
        <v>0.48313156999371959</v>
      </c>
    </row>
    <row r="138" spans="1:15">
      <c r="A138" s="1" t="s">
        <v>136</v>
      </c>
      <c r="B138" s="1" t="s">
        <v>2136</v>
      </c>
      <c r="C138" s="1">
        <v>47749567.359999999</v>
      </c>
      <c r="D138" s="1">
        <v>43852648.090000004</v>
      </c>
      <c r="E138" s="1">
        <v>44454768.920000002</v>
      </c>
      <c r="F138" s="1">
        <v>40835282.810000002</v>
      </c>
      <c r="G138" s="1">
        <v>48648041</v>
      </c>
      <c r="H138" s="1">
        <v>12986221.93</v>
      </c>
      <c r="I138" s="1">
        <v>49812655.560000002</v>
      </c>
      <c r="J138" s="1">
        <v>42438394.439999998</v>
      </c>
      <c r="K138" s="4">
        <v>0.53594308999999996</v>
      </c>
      <c r="L138" s="4">
        <v>44223067</v>
      </c>
      <c r="M138" s="4">
        <v>38471328</v>
      </c>
      <c r="N138" s="1">
        <f t="shared" si="4"/>
        <v>-0.20101545258306711</v>
      </c>
      <c r="O138" s="1">
        <f t="shared" si="5"/>
        <v>0.270881324134016</v>
      </c>
    </row>
    <row r="139" spans="1:15">
      <c r="A139" s="1" t="s">
        <v>137</v>
      </c>
      <c r="B139" s="1" t="s">
        <v>2137</v>
      </c>
      <c r="C139" s="1">
        <v>212633409.40000001</v>
      </c>
      <c r="D139" s="1">
        <v>203770207.5</v>
      </c>
      <c r="E139" s="1">
        <v>204442142.30000001</v>
      </c>
      <c r="F139" s="1">
        <v>190742018.69999999</v>
      </c>
      <c r="G139" s="1">
        <v>210304756.09999999</v>
      </c>
      <c r="H139" s="1">
        <v>45905383.75</v>
      </c>
      <c r="I139" s="1">
        <v>209739629.30000001</v>
      </c>
      <c r="J139" s="1">
        <v>159977667.30000001</v>
      </c>
      <c r="K139" s="4">
        <v>0.27854527000000001</v>
      </c>
      <c r="L139" s="4">
        <v>202896945</v>
      </c>
      <c r="M139" s="4">
        <v>156481859</v>
      </c>
      <c r="N139" s="1">
        <f t="shared" si="4"/>
        <v>-0.3747517280557866</v>
      </c>
      <c r="O139" s="1">
        <f t="shared" si="5"/>
        <v>0.55510421193202242</v>
      </c>
    </row>
    <row r="140" spans="1:15">
      <c r="A140" s="1" t="s">
        <v>138</v>
      </c>
      <c r="B140" s="1" t="s">
        <v>2128</v>
      </c>
      <c r="C140" s="1">
        <v>145172725.90000001</v>
      </c>
      <c r="D140" s="1">
        <v>136339385.09999999</v>
      </c>
      <c r="E140" s="1">
        <v>138326593.5</v>
      </c>
      <c r="F140" s="1">
        <v>138855780.90000001</v>
      </c>
      <c r="G140" s="1">
        <v>191373056.40000001</v>
      </c>
      <c r="H140" s="1">
        <v>236163773</v>
      </c>
      <c r="I140" s="1">
        <v>193891437.90000001</v>
      </c>
      <c r="J140" s="1">
        <v>207535047</v>
      </c>
      <c r="K140" s="4">
        <v>6.4932E-4</v>
      </c>
      <c r="L140" s="4">
        <v>139673622</v>
      </c>
      <c r="M140" s="4">
        <v>207240829</v>
      </c>
      <c r="N140" s="1">
        <f t="shared" si="4"/>
        <v>0.56924867280871805</v>
      </c>
      <c r="O140" s="1">
        <f t="shared" si="5"/>
        <v>3.1875412200197935</v>
      </c>
    </row>
    <row r="141" spans="1:15">
      <c r="A141" s="1" t="s">
        <v>139</v>
      </c>
      <c r="B141" s="1" t="s">
        <v>2138</v>
      </c>
      <c r="C141" s="1">
        <v>29579091.510000002</v>
      </c>
      <c r="D141" s="1">
        <v>27474764.329999998</v>
      </c>
      <c r="E141" s="1">
        <v>28425752.390000001</v>
      </c>
      <c r="F141" s="1">
        <v>26172245.940000001</v>
      </c>
      <c r="G141" s="1">
        <v>24432999.870000001</v>
      </c>
      <c r="H141" s="1">
        <v>10373067.130000001</v>
      </c>
      <c r="I141" s="1">
        <v>28629759.109999999</v>
      </c>
      <c r="J141" s="1">
        <v>26187259.16</v>
      </c>
      <c r="K141" s="4">
        <v>0.23427893999999999</v>
      </c>
      <c r="L141" s="4">
        <v>27912964</v>
      </c>
      <c r="M141" s="4">
        <v>22405771</v>
      </c>
      <c r="N141" s="1">
        <f t="shared" si="4"/>
        <v>-0.31706495670883317</v>
      </c>
      <c r="O141" s="1">
        <f t="shared" si="5"/>
        <v>0.63026674961416573</v>
      </c>
    </row>
    <row r="142" spans="1:15">
      <c r="A142" s="1" t="s">
        <v>140</v>
      </c>
      <c r="B142" s="1" t="s">
        <v>2139</v>
      </c>
      <c r="C142" s="1">
        <v>172989855.90000001</v>
      </c>
      <c r="D142" s="1">
        <v>163989359.19999999</v>
      </c>
      <c r="E142" s="1">
        <v>159095701.5</v>
      </c>
      <c r="F142" s="1">
        <v>152337594.5</v>
      </c>
      <c r="G142" s="1">
        <v>138517229.19999999</v>
      </c>
      <c r="H142" s="1">
        <v>82456252.239999995</v>
      </c>
      <c r="I142" s="1">
        <v>166452666.09999999</v>
      </c>
      <c r="J142" s="1">
        <v>129504927.40000001</v>
      </c>
      <c r="K142" s="4">
        <v>0.11754530000000001</v>
      </c>
      <c r="L142" s="4">
        <v>162103128</v>
      </c>
      <c r="M142" s="4">
        <v>129232769</v>
      </c>
      <c r="N142" s="1">
        <f t="shared" si="4"/>
        <v>-0.32693999545954061</v>
      </c>
      <c r="O142" s="1">
        <f t="shared" si="5"/>
        <v>0.92979473127636503</v>
      </c>
    </row>
    <row r="143" spans="1:15">
      <c r="A143" s="1" t="s">
        <v>141</v>
      </c>
      <c r="B143" s="1" t="s">
        <v>2140</v>
      </c>
      <c r="C143" s="1">
        <v>189836490.19999999</v>
      </c>
      <c r="D143" s="1">
        <v>198185946</v>
      </c>
      <c r="E143" s="1">
        <v>186361500.40000001</v>
      </c>
      <c r="F143" s="1">
        <v>182768808.59999999</v>
      </c>
      <c r="G143" s="1">
        <v>167820821.59999999</v>
      </c>
      <c r="H143" s="1">
        <v>310358856.39999998</v>
      </c>
      <c r="I143" s="1">
        <v>214987659.5</v>
      </c>
      <c r="J143" s="1">
        <v>253648135.90000001</v>
      </c>
      <c r="K143" s="4">
        <v>0.16933856999999999</v>
      </c>
      <c r="L143" s="4">
        <v>189288186</v>
      </c>
      <c r="M143" s="4">
        <v>236703869</v>
      </c>
      <c r="N143" s="1">
        <f t="shared" si="4"/>
        <v>0.32249891631664335</v>
      </c>
      <c r="O143" s="1">
        <f t="shared" si="5"/>
        <v>0.77124411200106768</v>
      </c>
    </row>
    <row r="144" spans="1:15">
      <c r="A144" s="1" t="s">
        <v>142</v>
      </c>
      <c r="B144" s="1" t="s">
        <v>2141</v>
      </c>
      <c r="C144" s="1">
        <v>104246258.90000001</v>
      </c>
      <c r="D144" s="1">
        <v>101723255.90000001</v>
      </c>
      <c r="E144" s="1">
        <v>109700320</v>
      </c>
      <c r="F144" s="1">
        <v>107149015.8</v>
      </c>
      <c r="G144" s="1">
        <v>114513224.40000001</v>
      </c>
      <c r="H144" s="1">
        <v>60485082.18</v>
      </c>
      <c r="I144" s="1">
        <v>128434022.3</v>
      </c>
      <c r="J144" s="1">
        <v>111543826.7</v>
      </c>
      <c r="K144" s="4">
        <v>0.90016149999999995</v>
      </c>
      <c r="L144" s="4">
        <v>105704713</v>
      </c>
      <c r="M144" s="4">
        <v>103744039</v>
      </c>
      <c r="N144" s="1">
        <f t="shared" si="4"/>
        <v>-2.7011259407325437E-2</v>
      </c>
      <c r="O144" s="1">
        <f t="shared" si="5"/>
        <v>4.5679565820016553E-2</v>
      </c>
    </row>
    <row r="145" spans="1:15">
      <c r="A145" s="1" t="s">
        <v>143</v>
      </c>
      <c r="B145" s="1" t="s">
        <v>2142</v>
      </c>
      <c r="C145" s="1">
        <v>188135462.5</v>
      </c>
      <c r="D145" s="1">
        <v>156556078.59999999</v>
      </c>
      <c r="E145" s="1">
        <v>190965394.69999999</v>
      </c>
      <c r="F145" s="1">
        <v>174123290.69999999</v>
      </c>
      <c r="G145" s="1">
        <v>152270443.30000001</v>
      </c>
      <c r="H145" s="1">
        <v>55329183.469999999</v>
      </c>
      <c r="I145" s="1">
        <v>151148006.5</v>
      </c>
      <c r="J145" s="1">
        <v>134194935.3</v>
      </c>
      <c r="K145" s="4">
        <v>6.7364300000000002E-2</v>
      </c>
      <c r="L145" s="4">
        <v>177445057</v>
      </c>
      <c r="M145" s="4">
        <v>123235642</v>
      </c>
      <c r="N145" s="1">
        <f t="shared" si="4"/>
        <v>-0.52595281635320335</v>
      </c>
      <c r="O145" s="1">
        <f t="shared" si="5"/>
        <v>1.1715701987253184</v>
      </c>
    </row>
    <row r="146" spans="1:15">
      <c r="A146" s="1" t="s">
        <v>144</v>
      </c>
      <c r="B146" s="1" t="s">
        <v>2143</v>
      </c>
      <c r="C146" s="1">
        <v>219624418.59999999</v>
      </c>
      <c r="D146" s="1">
        <v>206798840.5</v>
      </c>
      <c r="E146" s="1">
        <v>217795821</v>
      </c>
      <c r="F146" s="1">
        <v>207427785.80000001</v>
      </c>
      <c r="G146" s="1">
        <v>213674359</v>
      </c>
      <c r="H146" s="1">
        <v>132258978.90000001</v>
      </c>
      <c r="I146" s="1">
        <v>231223504.69999999</v>
      </c>
      <c r="J146" s="1">
        <v>222241983.30000001</v>
      </c>
      <c r="K146" s="4">
        <v>0.59165409000000002</v>
      </c>
      <c r="L146" s="4">
        <v>212911717</v>
      </c>
      <c r="M146" s="4">
        <v>199849707</v>
      </c>
      <c r="N146" s="1">
        <f t="shared" si="4"/>
        <v>-9.1339889033421773E-2</v>
      </c>
      <c r="O146" s="1">
        <f t="shared" si="5"/>
        <v>0.22793212893697606</v>
      </c>
    </row>
    <row r="147" spans="1:15">
      <c r="A147" s="1" t="s">
        <v>145</v>
      </c>
      <c r="B147" s="1" t="s">
        <v>2110</v>
      </c>
      <c r="C147" s="1">
        <v>283088847.89999998</v>
      </c>
      <c r="D147" s="1">
        <v>301535180.39999998</v>
      </c>
      <c r="E147" s="1">
        <v>275179320.10000002</v>
      </c>
      <c r="F147" s="1">
        <v>351114507.89999998</v>
      </c>
      <c r="G147" s="1">
        <v>607468181.5</v>
      </c>
      <c r="H147" s="1">
        <v>1086727303</v>
      </c>
      <c r="I147" s="1">
        <v>495681101.39999998</v>
      </c>
      <c r="J147" s="1">
        <v>637836441.5</v>
      </c>
      <c r="K147" s="4">
        <v>2.1737309999999999E-2</v>
      </c>
      <c r="L147" s="4">
        <v>302729464</v>
      </c>
      <c r="M147" s="4">
        <v>706928257</v>
      </c>
      <c r="N147" s="1">
        <f t="shared" si="4"/>
        <v>1.2235347134018697</v>
      </c>
      <c r="O147" s="1">
        <f t="shared" si="5"/>
        <v>1.6627942010242942</v>
      </c>
    </row>
    <row r="148" spans="1:15">
      <c r="A148" s="1" t="s">
        <v>146</v>
      </c>
      <c r="B148" s="1" t="s">
        <v>2144</v>
      </c>
      <c r="C148" s="1">
        <v>128647159.5</v>
      </c>
      <c r="D148" s="1">
        <v>118488258.59999999</v>
      </c>
      <c r="E148" s="1">
        <v>112905542.09999999</v>
      </c>
      <c r="F148" s="1">
        <v>103968715.3</v>
      </c>
      <c r="G148" s="1">
        <v>107949586</v>
      </c>
      <c r="H148" s="1">
        <v>18012403.859999999</v>
      </c>
      <c r="I148" s="1">
        <v>127820651.90000001</v>
      </c>
      <c r="J148" s="1">
        <v>90049969.560000002</v>
      </c>
      <c r="K148" s="4">
        <v>0.26563662999999998</v>
      </c>
      <c r="L148" s="4">
        <v>116002419</v>
      </c>
      <c r="M148" s="4">
        <v>85958153</v>
      </c>
      <c r="N148" s="1">
        <f t="shared" si="4"/>
        <v>-0.4324485014706605</v>
      </c>
      <c r="O148" s="1">
        <f t="shared" si="5"/>
        <v>0.57571203807665006</v>
      </c>
    </row>
    <row r="149" spans="1:15">
      <c r="A149" s="1" t="s">
        <v>147</v>
      </c>
      <c r="B149" s="1" t="s">
        <v>2145</v>
      </c>
      <c r="C149" s="1">
        <v>253888118.59999999</v>
      </c>
      <c r="D149" s="1">
        <v>250451818.09999999</v>
      </c>
      <c r="E149" s="1">
        <v>251145829.5</v>
      </c>
      <c r="F149" s="1">
        <v>252831797.59999999</v>
      </c>
      <c r="G149" s="1">
        <v>208615403.09999999</v>
      </c>
      <c r="H149" s="1">
        <v>351958552.89999998</v>
      </c>
      <c r="I149" s="1">
        <v>173053990.90000001</v>
      </c>
      <c r="J149" s="1">
        <v>247619399.90000001</v>
      </c>
      <c r="K149" s="4">
        <v>0.86686503999999998</v>
      </c>
      <c r="L149" s="4">
        <v>252079391</v>
      </c>
      <c r="M149" s="4">
        <v>245311837</v>
      </c>
      <c r="N149" s="1">
        <f t="shared" si="4"/>
        <v>-3.9261324307034121E-2</v>
      </c>
      <c r="O149" s="1">
        <f t="shared" si="5"/>
        <v>6.2048511457638497E-2</v>
      </c>
    </row>
    <row r="150" spans="1:15">
      <c r="A150" s="1" t="s">
        <v>148</v>
      </c>
      <c r="B150" s="1" t="s">
        <v>2146</v>
      </c>
      <c r="C150" s="1">
        <v>240779748.5</v>
      </c>
      <c r="D150" s="1">
        <v>238221353.30000001</v>
      </c>
      <c r="E150" s="1">
        <v>239757327.80000001</v>
      </c>
      <c r="F150" s="1">
        <v>245288827.69999999</v>
      </c>
      <c r="G150" s="1">
        <v>242333223</v>
      </c>
      <c r="H150" s="1">
        <v>330536749</v>
      </c>
      <c r="I150" s="1">
        <v>229812097.09999999</v>
      </c>
      <c r="J150" s="1">
        <v>289926922.69999999</v>
      </c>
      <c r="K150" s="4">
        <v>0.21435413</v>
      </c>
      <c r="L150" s="4">
        <v>241011815</v>
      </c>
      <c r="M150" s="4">
        <v>273152248</v>
      </c>
      <c r="N150" s="1">
        <f t="shared" si="4"/>
        <v>0.18060142354153452</v>
      </c>
      <c r="O150" s="1">
        <f t="shared" si="5"/>
        <v>0.66886814444198395</v>
      </c>
    </row>
    <row r="151" spans="1:15">
      <c r="A151" s="1" t="s">
        <v>149</v>
      </c>
      <c r="B151" s="1" t="s">
        <v>2147</v>
      </c>
      <c r="C151" s="1">
        <v>59234236.210000001</v>
      </c>
      <c r="D151" s="1">
        <v>55909178.490000002</v>
      </c>
      <c r="E151" s="1">
        <v>58584615.100000001</v>
      </c>
      <c r="F151" s="1">
        <v>46643186.079999998</v>
      </c>
      <c r="G151" s="1">
        <v>53560337.590000004</v>
      </c>
      <c r="H151" s="1">
        <v>3681902.4780000001</v>
      </c>
      <c r="I151" s="1">
        <v>57607432.590000004</v>
      </c>
      <c r="J151" s="1">
        <v>44626062.590000004</v>
      </c>
      <c r="K151" s="4">
        <v>0.27584407999999999</v>
      </c>
      <c r="L151" s="4">
        <v>55092804</v>
      </c>
      <c r="M151" s="4">
        <v>39868934</v>
      </c>
      <c r="N151" s="1">
        <f t="shared" si="4"/>
        <v>-0.46659886045677884</v>
      </c>
      <c r="O151" s="1">
        <f t="shared" si="5"/>
        <v>0.55933633217360235</v>
      </c>
    </row>
    <row r="152" spans="1:15">
      <c r="A152" s="1" t="s">
        <v>150</v>
      </c>
      <c r="B152" s="1" t="s">
        <v>2148</v>
      </c>
      <c r="C152" s="1">
        <v>27334466.440000001</v>
      </c>
      <c r="D152" s="1">
        <v>35379648.600000001</v>
      </c>
      <c r="E152" s="1">
        <v>30836597.600000001</v>
      </c>
      <c r="F152" s="1">
        <v>27238963.350000001</v>
      </c>
      <c r="G152" s="1">
        <v>25067815.109999999</v>
      </c>
      <c r="H152" s="1">
        <v>35697719.619999997</v>
      </c>
      <c r="I152" s="1">
        <v>26918162.670000002</v>
      </c>
      <c r="J152" s="1">
        <v>27325114</v>
      </c>
      <c r="K152" s="4">
        <v>0.65207468000000002</v>
      </c>
      <c r="L152" s="4">
        <v>30197419</v>
      </c>
      <c r="M152" s="4">
        <v>28752203</v>
      </c>
      <c r="N152" s="1">
        <f t="shared" si="4"/>
        <v>-7.0752746506363276E-2</v>
      </c>
      <c r="O152" s="1">
        <f t="shared" si="5"/>
        <v>0.18570266308003067</v>
      </c>
    </row>
    <row r="153" spans="1:15">
      <c r="A153" s="1" t="s">
        <v>151</v>
      </c>
      <c r="B153" s="1" t="s">
        <v>2149</v>
      </c>
      <c r="C153" s="1">
        <v>169745435.19999999</v>
      </c>
      <c r="D153" s="1">
        <v>154439781.19999999</v>
      </c>
      <c r="E153" s="1">
        <v>159977897.69999999</v>
      </c>
      <c r="F153" s="1">
        <v>151613944.09999999</v>
      </c>
      <c r="G153" s="1">
        <v>171020721.69999999</v>
      </c>
      <c r="H153" s="1">
        <v>37434562.380000003</v>
      </c>
      <c r="I153" s="1">
        <v>171913658.40000001</v>
      </c>
      <c r="J153" s="1">
        <v>128131501.3</v>
      </c>
      <c r="K153" s="4">
        <v>0.3562939</v>
      </c>
      <c r="L153" s="4">
        <v>158944265</v>
      </c>
      <c r="M153" s="4">
        <v>127125111</v>
      </c>
      <c r="N153" s="1">
        <f t="shared" si="4"/>
        <v>-0.32227192855676917</v>
      </c>
      <c r="O153" s="1">
        <f t="shared" si="5"/>
        <v>0.44819161300968474</v>
      </c>
    </row>
    <row r="154" spans="1:15">
      <c r="A154" s="1" t="s">
        <v>152</v>
      </c>
      <c r="B154" s="1" t="s">
        <v>2150</v>
      </c>
      <c r="C154" s="1">
        <v>112913359</v>
      </c>
      <c r="D154" s="1">
        <v>108049007.7</v>
      </c>
      <c r="E154" s="1">
        <v>106120455.8</v>
      </c>
      <c r="F154" s="1">
        <v>104409571.40000001</v>
      </c>
      <c r="G154" s="1">
        <v>97678583.659999996</v>
      </c>
      <c r="H154" s="1">
        <v>92583801.799999997</v>
      </c>
      <c r="I154" s="1">
        <v>111668026.3</v>
      </c>
      <c r="J154" s="1">
        <v>106695188.40000001</v>
      </c>
      <c r="K154" s="4">
        <v>0.26805572</v>
      </c>
      <c r="L154" s="4">
        <v>107873099</v>
      </c>
      <c r="M154" s="4">
        <v>102156400</v>
      </c>
      <c r="N154" s="1">
        <f t="shared" si="4"/>
        <v>-7.8555545294163656E-2</v>
      </c>
      <c r="O154" s="1">
        <f t="shared" si="5"/>
        <v>0.57177492099628802</v>
      </c>
    </row>
    <row r="155" spans="1:15">
      <c r="A155" s="1" t="s">
        <v>153</v>
      </c>
      <c r="B155" s="1" t="s">
        <v>2151</v>
      </c>
      <c r="C155" s="1">
        <v>2064199614</v>
      </c>
      <c r="D155" s="1">
        <v>1981259523</v>
      </c>
      <c r="E155" s="1">
        <v>2130144148</v>
      </c>
      <c r="F155" s="1">
        <v>1916302199</v>
      </c>
      <c r="G155" s="1">
        <v>1629141786</v>
      </c>
      <c r="H155" s="1">
        <v>792993918.60000002</v>
      </c>
      <c r="I155" s="1">
        <v>1751632296</v>
      </c>
      <c r="J155" s="1">
        <v>1565175805</v>
      </c>
      <c r="K155" s="4">
        <v>3.8265649999999998E-2</v>
      </c>
      <c r="L155" s="4">
        <v>2022976371</v>
      </c>
      <c r="M155" s="4">
        <v>1434735952</v>
      </c>
      <c r="N155" s="1">
        <f t="shared" si="4"/>
        <v>-0.49569422031885152</v>
      </c>
      <c r="O155" s="1">
        <f t="shared" si="5"/>
        <v>1.4171909051225686</v>
      </c>
    </row>
    <row r="156" spans="1:15">
      <c r="A156" s="1" t="s">
        <v>154</v>
      </c>
      <c r="B156" s="1" t="s">
        <v>2152</v>
      </c>
      <c r="C156" s="1">
        <v>241673301.5</v>
      </c>
      <c r="D156" s="1">
        <v>242076399.69999999</v>
      </c>
      <c r="E156" s="1">
        <v>238686099.69999999</v>
      </c>
      <c r="F156" s="1">
        <v>114212376.5</v>
      </c>
      <c r="G156" s="1">
        <v>197289148.90000001</v>
      </c>
      <c r="H156" s="1">
        <v>226218788.30000001</v>
      </c>
      <c r="I156" s="1">
        <v>216730349.59999999</v>
      </c>
      <c r="J156" s="1">
        <v>224341106.90000001</v>
      </c>
      <c r="K156" s="4">
        <v>0.83621405000000004</v>
      </c>
      <c r="L156" s="4">
        <v>209162045</v>
      </c>
      <c r="M156" s="4">
        <v>216144849</v>
      </c>
      <c r="N156" s="1">
        <f t="shared" si="4"/>
        <v>4.7377374677951958E-2</v>
      </c>
      <c r="O156" s="1">
        <f t="shared" si="5"/>
        <v>7.7682539743976264E-2</v>
      </c>
    </row>
    <row r="157" spans="1:15">
      <c r="A157" s="1" t="s">
        <v>155</v>
      </c>
      <c r="B157" s="1" t="s">
        <v>2153</v>
      </c>
      <c r="C157" s="1">
        <v>434866045.30000001</v>
      </c>
      <c r="D157" s="1">
        <v>424157830.30000001</v>
      </c>
      <c r="E157" s="1">
        <v>454465673.89999998</v>
      </c>
      <c r="F157" s="1">
        <v>429982384.80000001</v>
      </c>
      <c r="G157" s="1">
        <v>414120320.5</v>
      </c>
      <c r="H157" s="1">
        <v>239357070.5</v>
      </c>
      <c r="I157" s="1">
        <v>477649418</v>
      </c>
      <c r="J157" s="1">
        <v>442951316.5</v>
      </c>
      <c r="K157" s="4">
        <v>0.45803009</v>
      </c>
      <c r="L157" s="4">
        <v>435867984</v>
      </c>
      <c r="M157" s="4">
        <v>393519532</v>
      </c>
      <c r="N157" s="1">
        <f t="shared" si="4"/>
        <v>-0.14745599225482409</v>
      </c>
      <c r="O157" s="1">
        <f t="shared" si="5"/>
        <v>0.33910599035484995</v>
      </c>
    </row>
    <row r="158" spans="1:15">
      <c r="A158" s="1" t="s">
        <v>156</v>
      </c>
      <c r="B158" s="1" t="s">
        <v>2154</v>
      </c>
      <c r="C158" s="1">
        <v>161663922.30000001</v>
      </c>
      <c r="D158" s="1">
        <v>161405200.80000001</v>
      </c>
      <c r="E158" s="1">
        <v>164509673.59999999</v>
      </c>
      <c r="F158" s="1">
        <v>153894444.5</v>
      </c>
      <c r="G158" s="1">
        <v>117200351.2</v>
      </c>
      <c r="H158" s="1">
        <v>60452993.18</v>
      </c>
      <c r="I158" s="1">
        <v>128699419.7</v>
      </c>
      <c r="J158" s="1">
        <v>118334923.8</v>
      </c>
      <c r="K158" s="4">
        <v>1.3321299999999999E-2</v>
      </c>
      <c r="L158" s="4">
        <v>160368311</v>
      </c>
      <c r="M158" s="4">
        <v>106171922</v>
      </c>
      <c r="N158" s="1">
        <f t="shared" si="4"/>
        <v>-0.59498680689026184</v>
      </c>
      <c r="O158" s="1">
        <f t="shared" si="5"/>
        <v>1.8754533911358902</v>
      </c>
    </row>
    <row r="159" spans="1:15">
      <c r="A159" s="1" t="s">
        <v>157</v>
      </c>
      <c r="B159" s="1" t="s">
        <v>2155</v>
      </c>
      <c r="C159" s="1">
        <v>209749663.59999999</v>
      </c>
      <c r="D159" s="1">
        <v>192421466.09999999</v>
      </c>
      <c r="E159" s="1">
        <v>200367020.80000001</v>
      </c>
      <c r="F159" s="1">
        <v>198098612.80000001</v>
      </c>
      <c r="G159" s="1">
        <v>213246841.80000001</v>
      </c>
      <c r="H159" s="1">
        <v>163208373.80000001</v>
      </c>
      <c r="I159" s="1">
        <v>239993106.19999999</v>
      </c>
      <c r="J159" s="1">
        <v>210067234.90000001</v>
      </c>
      <c r="K159" s="4">
        <v>0.70611637999999999</v>
      </c>
      <c r="L159" s="4">
        <v>200159191</v>
      </c>
      <c r="M159" s="4">
        <v>206628889</v>
      </c>
      <c r="N159" s="1">
        <f t="shared" si="4"/>
        <v>4.5894109431594235E-2</v>
      </c>
      <c r="O159" s="1">
        <f t="shared" si="5"/>
        <v>0.15112371392498686</v>
      </c>
    </row>
    <row r="160" spans="1:15">
      <c r="A160" s="1" t="s">
        <v>158</v>
      </c>
      <c r="B160" s="1" t="s">
        <v>2156</v>
      </c>
      <c r="C160" s="1">
        <v>251777808.59999999</v>
      </c>
      <c r="D160" s="1">
        <v>232161870.19999999</v>
      </c>
      <c r="E160" s="1">
        <v>246197122.40000001</v>
      </c>
      <c r="F160" s="1">
        <v>221144667.09999999</v>
      </c>
      <c r="G160" s="1">
        <v>215074515.59999999</v>
      </c>
      <c r="H160" s="1">
        <v>84078460.510000005</v>
      </c>
      <c r="I160" s="1">
        <v>230552950.19999999</v>
      </c>
      <c r="J160" s="1">
        <v>180826053.69999999</v>
      </c>
      <c r="K160" s="4">
        <v>0.12334837999999999</v>
      </c>
      <c r="L160" s="4">
        <v>237820367</v>
      </c>
      <c r="M160" s="4">
        <v>177632995</v>
      </c>
      <c r="N160" s="1">
        <f t="shared" si="4"/>
        <v>-0.42097268865203274</v>
      </c>
      <c r="O160" s="1">
        <f t="shared" si="5"/>
        <v>0.90886654995763194</v>
      </c>
    </row>
    <row r="161" spans="1:15">
      <c r="A161" s="1" t="s">
        <v>159</v>
      </c>
      <c r="B161" s="1" t="s">
        <v>2157</v>
      </c>
      <c r="C161" s="1">
        <v>233548691.59999999</v>
      </c>
      <c r="D161" s="1">
        <v>211496754.59999999</v>
      </c>
      <c r="E161" s="1">
        <v>222140557.40000001</v>
      </c>
      <c r="F161" s="1">
        <v>216176189.69999999</v>
      </c>
      <c r="G161" s="1">
        <v>210648419.90000001</v>
      </c>
      <c r="H161" s="1">
        <v>169734868.09999999</v>
      </c>
      <c r="I161" s="1">
        <v>218030714</v>
      </c>
      <c r="J161" s="1">
        <v>231103965.59999999</v>
      </c>
      <c r="K161" s="4">
        <v>0.37572480000000003</v>
      </c>
      <c r="L161" s="4">
        <v>220840549</v>
      </c>
      <c r="M161" s="4">
        <v>207379492</v>
      </c>
      <c r="N161" s="1">
        <f t="shared" si="4"/>
        <v>-9.0731861315395887E-2</v>
      </c>
      <c r="O161" s="1">
        <f t="shared" si="5"/>
        <v>0.42513013805430028</v>
      </c>
    </row>
    <row r="162" spans="1:15">
      <c r="A162" s="1" t="s">
        <v>160</v>
      </c>
      <c r="B162" s="1" t="s">
        <v>2158</v>
      </c>
      <c r="C162" s="1">
        <v>9323495.5879999995</v>
      </c>
      <c r="D162" s="1">
        <v>9330561.9210000001</v>
      </c>
      <c r="E162" s="1">
        <v>10275274.310000001</v>
      </c>
      <c r="F162" s="1">
        <v>7721458.3470000001</v>
      </c>
      <c r="G162" s="1">
        <v>3001781.4739999999</v>
      </c>
      <c r="H162" s="1">
        <v>3188764.5869999998</v>
      </c>
      <c r="I162" s="1">
        <v>7851694.6009999998</v>
      </c>
      <c r="J162" s="1">
        <v>7747049.875</v>
      </c>
      <c r="K162" s="4">
        <v>4.3625610000000002E-2</v>
      </c>
      <c r="L162" s="4">
        <v>9162698</v>
      </c>
      <c r="M162" s="4">
        <v>5447323</v>
      </c>
      <c r="N162" s="1">
        <f t="shared" si="4"/>
        <v>-0.75022505471619072</v>
      </c>
      <c r="O162" s="1">
        <f t="shared" si="5"/>
        <v>1.3602584874188537</v>
      </c>
    </row>
    <row r="163" spans="1:15">
      <c r="A163" s="1" t="s">
        <v>161</v>
      </c>
      <c r="B163" s="1" t="s">
        <v>2159</v>
      </c>
      <c r="C163" s="1">
        <v>160612788.90000001</v>
      </c>
      <c r="D163" s="1">
        <v>168442791.90000001</v>
      </c>
      <c r="E163" s="1">
        <v>170238515.19999999</v>
      </c>
      <c r="F163" s="1">
        <v>159523504.19999999</v>
      </c>
      <c r="G163" s="1">
        <v>129876898.90000001</v>
      </c>
      <c r="H163" s="1">
        <v>154312883.59999999</v>
      </c>
      <c r="I163" s="1">
        <v>167488983.90000001</v>
      </c>
      <c r="J163" s="1">
        <v>150865838.90000001</v>
      </c>
      <c r="K163" s="4">
        <v>0.13902382999999999</v>
      </c>
      <c r="L163" s="4">
        <v>164704400</v>
      </c>
      <c r="M163" s="4">
        <v>150636152</v>
      </c>
      <c r="N163" s="1">
        <f t="shared" si="4"/>
        <v>-0.12881104459798684</v>
      </c>
      <c r="O163" s="1">
        <f t="shared" si="5"/>
        <v>0.85691075118134052</v>
      </c>
    </row>
    <row r="164" spans="1:15">
      <c r="A164" s="1" t="s">
        <v>162</v>
      </c>
      <c r="B164" s="1" t="s">
        <v>2160</v>
      </c>
      <c r="C164" s="1">
        <v>391343763</v>
      </c>
      <c r="D164" s="1">
        <v>365644624.5</v>
      </c>
      <c r="E164" s="1">
        <v>390908037.60000002</v>
      </c>
      <c r="F164" s="1">
        <v>347291523.19999999</v>
      </c>
      <c r="G164" s="1">
        <v>271793969.69999999</v>
      </c>
      <c r="H164" s="1">
        <v>175252994.59999999</v>
      </c>
      <c r="I164" s="1">
        <v>314794541.30000001</v>
      </c>
      <c r="J164" s="1">
        <v>291167871</v>
      </c>
      <c r="K164" s="4">
        <v>1.43459E-2</v>
      </c>
      <c r="L164" s="4">
        <v>373796987</v>
      </c>
      <c r="M164" s="4">
        <v>263252344</v>
      </c>
      <c r="N164" s="1">
        <f t="shared" si="4"/>
        <v>-0.50580856317932066</v>
      </c>
      <c r="O164" s="1">
        <f t="shared" si="5"/>
        <v>1.8432722007973581</v>
      </c>
    </row>
    <row r="165" spans="1:15">
      <c r="A165" s="1" t="s">
        <v>163</v>
      </c>
      <c r="B165" s="1" t="s">
        <v>2161</v>
      </c>
      <c r="C165" s="1">
        <v>311738773.10000002</v>
      </c>
      <c r="D165" s="1">
        <v>268890494.69999999</v>
      </c>
      <c r="E165" s="1">
        <v>286623272.69999999</v>
      </c>
      <c r="F165" s="1">
        <v>284024554.89999998</v>
      </c>
      <c r="G165" s="1">
        <v>237737663.80000001</v>
      </c>
      <c r="H165" s="1">
        <v>148055343</v>
      </c>
      <c r="I165" s="1">
        <v>221295358.5</v>
      </c>
      <c r="J165" s="1">
        <v>165764655.09999999</v>
      </c>
      <c r="K165" s="4">
        <v>6.6368800000000004E-3</v>
      </c>
      <c r="L165" s="4">
        <v>287819274</v>
      </c>
      <c r="M165" s="4">
        <v>193213255</v>
      </c>
      <c r="N165" s="1">
        <f t="shared" si="4"/>
        <v>-0.57496913559048213</v>
      </c>
      <c r="O165" s="1">
        <f t="shared" si="5"/>
        <v>2.1780360346721004</v>
      </c>
    </row>
    <row r="166" spans="1:15">
      <c r="A166" s="1" t="s">
        <v>164</v>
      </c>
      <c r="B166" s="1" t="s">
        <v>2162</v>
      </c>
      <c r="C166" s="1">
        <v>347222020.60000002</v>
      </c>
      <c r="D166" s="1">
        <v>344912264</v>
      </c>
      <c r="E166" s="1">
        <v>378444327.39999998</v>
      </c>
      <c r="F166" s="1">
        <v>334821664.89999998</v>
      </c>
      <c r="G166" s="1">
        <v>258329299.69999999</v>
      </c>
      <c r="H166" s="1">
        <v>120846815.90000001</v>
      </c>
      <c r="I166" s="1">
        <v>322259379.30000001</v>
      </c>
      <c r="J166" s="1">
        <v>277385248</v>
      </c>
      <c r="K166" s="4">
        <v>5.3224649999999998E-2</v>
      </c>
      <c r="L166" s="4">
        <v>351350069</v>
      </c>
      <c r="M166" s="4">
        <v>244705186</v>
      </c>
      <c r="N166" s="1">
        <f t="shared" si="4"/>
        <v>-0.52186450532681328</v>
      </c>
      <c r="O166" s="1">
        <f t="shared" si="5"/>
        <v>1.2738871857575298</v>
      </c>
    </row>
    <row r="167" spans="1:15">
      <c r="A167" s="1" t="s">
        <v>165</v>
      </c>
      <c r="B167" s="1" t="s">
        <v>2163</v>
      </c>
      <c r="C167" s="1">
        <v>53080750.009999998</v>
      </c>
      <c r="D167" s="1">
        <v>44926004.899999999</v>
      </c>
      <c r="E167" s="1">
        <v>55672605.939999998</v>
      </c>
      <c r="F167" s="1">
        <v>48378505.829999998</v>
      </c>
      <c r="G167" s="1">
        <v>50389235.219999999</v>
      </c>
      <c r="H167" s="1">
        <v>14155693.42</v>
      </c>
      <c r="I167" s="1">
        <v>48517692.090000004</v>
      </c>
      <c r="J167" s="1">
        <v>36187024.380000003</v>
      </c>
      <c r="K167" s="4">
        <v>0.17886534000000001</v>
      </c>
      <c r="L167" s="4">
        <v>50514467</v>
      </c>
      <c r="M167" s="4">
        <v>37312411</v>
      </c>
      <c r="N167" s="1">
        <f t="shared" si="4"/>
        <v>-0.43704103992398352</v>
      </c>
      <c r="O167" s="1">
        <f t="shared" si="5"/>
        <v>0.74747380758845372</v>
      </c>
    </row>
    <row r="168" spans="1:15">
      <c r="A168" s="1" t="s">
        <v>166</v>
      </c>
      <c r="B168" s="1" t="s">
        <v>2148</v>
      </c>
      <c r="C168" s="1">
        <v>343643417.10000002</v>
      </c>
      <c r="D168" s="1">
        <v>327079066.30000001</v>
      </c>
      <c r="E168" s="1">
        <v>336824272.19999999</v>
      </c>
      <c r="F168" s="1">
        <v>337454472.5</v>
      </c>
      <c r="G168" s="1">
        <v>317363218.39999998</v>
      </c>
      <c r="H168" s="1">
        <v>474006109.80000001</v>
      </c>
      <c r="I168" s="1">
        <v>301971718</v>
      </c>
      <c r="J168" s="1">
        <v>267114579.09999999</v>
      </c>
      <c r="K168" s="4">
        <v>0.93576658999999995</v>
      </c>
      <c r="L168" s="4">
        <v>336250307</v>
      </c>
      <c r="M168" s="4">
        <v>340113906</v>
      </c>
      <c r="N168" s="1">
        <f t="shared" si="4"/>
        <v>1.6482408851999891E-2</v>
      </c>
      <c r="O168" s="1">
        <f t="shared" si="5"/>
        <v>2.8832464633965903E-2</v>
      </c>
    </row>
    <row r="169" spans="1:15">
      <c r="A169" s="1" t="s">
        <v>167</v>
      </c>
      <c r="B169" s="1" t="s">
        <v>2164</v>
      </c>
      <c r="C169" s="1">
        <v>449980973.69999999</v>
      </c>
      <c r="D169" s="1">
        <v>444445492.69999999</v>
      </c>
      <c r="E169" s="1">
        <v>493480706.19999999</v>
      </c>
      <c r="F169" s="1">
        <v>422308928.89999998</v>
      </c>
      <c r="G169" s="1">
        <v>363070771.89999998</v>
      </c>
      <c r="H169" s="1">
        <v>412747481.19999999</v>
      </c>
      <c r="I169" s="1">
        <v>402103101.19999999</v>
      </c>
      <c r="J169" s="1">
        <v>447564956</v>
      </c>
      <c r="K169" s="4">
        <v>9.0310909999999994E-2</v>
      </c>
      <c r="L169" s="4">
        <v>452554026</v>
      </c>
      <c r="M169" s="4">
        <v>406371578</v>
      </c>
      <c r="N169" s="1">
        <f t="shared" si="4"/>
        <v>-0.15529052950370412</v>
      </c>
      <c r="O169" s="1">
        <f t="shared" si="5"/>
        <v>1.0442597816179449</v>
      </c>
    </row>
    <row r="170" spans="1:15">
      <c r="A170" s="1" t="s">
        <v>168</v>
      </c>
      <c r="B170" s="1" t="s">
        <v>2165</v>
      </c>
      <c r="C170" s="1">
        <v>33389791.940000001</v>
      </c>
      <c r="D170" s="1">
        <v>28605839.399999999</v>
      </c>
      <c r="E170" s="1">
        <v>27253848.760000002</v>
      </c>
      <c r="F170" s="1">
        <v>23571382.600000001</v>
      </c>
      <c r="G170" s="1">
        <v>30638681.050000001</v>
      </c>
      <c r="H170" s="1">
        <v>1102481.3559999999</v>
      </c>
      <c r="I170" s="1">
        <v>32734561.850000001</v>
      </c>
      <c r="J170" s="1">
        <v>24830720.440000001</v>
      </c>
      <c r="K170" s="4">
        <v>0.46564647999999997</v>
      </c>
      <c r="L170" s="4">
        <v>28205216</v>
      </c>
      <c r="M170" s="4">
        <v>22326611</v>
      </c>
      <c r="N170" s="1">
        <f t="shared" si="4"/>
        <v>-0.3371977070976</v>
      </c>
      <c r="O170" s="1">
        <f t="shared" si="5"/>
        <v>0.33194367569489536</v>
      </c>
    </row>
    <row r="171" spans="1:15">
      <c r="A171" s="1" t="s">
        <v>169</v>
      </c>
      <c r="B171" s="1" t="s">
        <v>2166</v>
      </c>
      <c r="C171" s="1">
        <v>177769175.19999999</v>
      </c>
      <c r="D171" s="1">
        <v>176931037.5</v>
      </c>
      <c r="E171" s="1">
        <v>182999294.90000001</v>
      </c>
      <c r="F171" s="1">
        <v>168906126</v>
      </c>
      <c r="G171" s="1">
        <v>177209813.09999999</v>
      </c>
      <c r="H171" s="1">
        <v>143463292.40000001</v>
      </c>
      <c r="I171" s="1">
        <v>198591604.5</v>
      </c>
      <c r="J171" s="1">
        <v>189170471.59999999</v>
      </c>
      <c r="K171" s="4">
        <v>0.97173814000000003</v>
      </c>
      <c r="L171" s="4">
        <v>176651409</v>
      </c>
      <c r="M171" s="4">
        <v>177108796</v>
      </c>
      <c r="N171" s="1">
        <f t="shared" si="4"/>
        <v>3.7306079939752454E-3</v>
      </c>
      <c r="O171" s="1">
        <f t="shared" si="5"/>
        <v>1.2450751199898863E-2</v>
      </c>
    </row>
    <row r="172" spans="1:15">
      <c r="A172" s="1" t="s">
        <v>170</v>
      </c>
      <c r="B172" s="1" t="s">
        <v>2167</v>
      </c>
      <c r="C172" s="1">
        <v>186519839</v>
      </c>
      <c r="D172" s="1">
        <v>182792196.40000001</v>
      </c>
      <c r="E172" s="1">
        <v>187418853.69999999</v>
      </c>
      <c r="F172" s="1">
        <v>179836680.09999999</v>
      </c>
      <c r="G172" s="1">
        <v>149456961.40000001</v>
      </c>
      <c r="H172" s="1">
        <v>115694350.5</v>
      </c>
      <c r="I172" s="1">
        <v>171185388.19999999</v>
      </c>
      <c r="J172" s="1">
        <v>158176296.80000001</v>
      </c>
      <c r="K172" s="4">
        <v>2.5133880000000001E-2</v>
      </c>
      <c r="L172" s="4">
        <v>184141892</v>
      </c>
      <c r="M172" s="4">
        <v>148628249</v>
      </c>
      <c r="N172" s="1">
        <f t="shared" si="4"/>
        <v>-0.30910952745398057</v>
      </c>
      <c r="O172" s="1">
        <f t="shared" si="5"/>
        <v>1.5997404627596423</v>
      </c>
    </row>
    <row r="173" spans="1:15">
      <c r="A173" s="1" t="s">
        <v>171</v>
      </c>
      <c r="B173" s="1" t="s">
        <v>2168</v>
      </c>
      <c r="C173" s="1">
        <v>57365209.710000001</v>
      </c>
      <c r="D173" s="1">
        <v>56275964.32</v>
      </c>
      <c r="E173" s="1">
        <v>63302305.789999999</v>
      </c>
      <c r="F173" s="1">
        <v>51188254.840000004</v>
      </c>
      <c r="G173" s="1">
        <v>57587888.380000003</v>
      </c>
      <c r="H173" s="1">
        <v>14585700.91</v>
      </c>
      <c r="I173" s="1">
        <v>55160594.329999998</v>
      </c>
      <c r="J173" s="1">
        <v>51879950.310000002</v>
      </c>
      <c r="K173" s="4">
        <v>0.28586771</v>
      </c>
      <c r="L173" s="4">
        <v>57032934</v>
      </c>
      <c r="M173" s="4">
        <v>44803533</v>
      </c>
      <c r="N173" s="1">
        <f t="shared" si="4"/>
        <v>-0.34818275151683159</v>
      </c>
      <c r="O173" s="1">
        <f t="shared" si="5"/>
        <v>0.5438348973205388</v>
      </c>
    </row>
    <row r="174" spans="1:15">
      <c r="A174" s="1" t="s">
        <v>172</v>
      </c>
      <c r="B174" s="1" t="s">
        <v>2169</v>
      </c>
      <c r="C174" s="1">
        <v>298734326.69999999</v>
      </c>
      <c r="D174" s="1">
        <v>267644433.69999999</v>
      </c>
      <c r="E174" s="1">
        <v>265399655.09999999</v>
      </c>
      <c r="F174" s="1">
        <v>316124607.80000001</v>
      </c>
      <c r="G174" s="1">
        <v>522924749.10000002</v>
      </c>
      <c r="H174" s="1">
        <v>377941701.39999998</v>
      </c>
      <c r="I174" s="1">
        <v>285592234.19999999</v>
      </c>
      <c r="J174" s="1">
        <v>311620567.80000001</v>
      </c>
      <c r="K174" s="4">
        <v>0.15974411999999999</v>
      </c>
      <c r="L174" s="4">
        <v>286975756</v>
      </c>
      <c r="M174" s="4">
        <v>374519813</v>
      </c>
      <c r="N174" s="1">
        <f t="shared" si="4"/>
        <v>0.38411318102137565</v>
      </c>
      <c r="O174" s="1">
        <f t="shared" si="5"/>
        <v>0.79657511876299902</v>
      </c>
    </row>
    <row r="175" spans="1:15">
      <c r="A175" s="1" t="s">
        <v>173</v>
      </c>
      <c r="B175" s="1" t="s">
        <v>2170</v>
      </c>
      <c r="C175" s="1">
        <v>205455557.09999999</v>
      </c>
      <c r="D175" s="1">
        <v>203445602.69999999</v>
      </c>
      <c r="E175" s="1">
        <v>181269977.90000001</v>
      </c>
      <c r="F175" s="1">
        <v>208700620.09999999</v>
      </c>
      <c r="G175" s="1">
        <v>193500878.69999999</v>
      </c>
      <c r="H175" s="1">
        <v>321271966.89999998</v>
      </c>
      <c r="I175" s="1">
        <v>217397048.59999999</v>
      </c>
      <c r="J175" s="1">
        <v>259781793.80000001</v>
      </c>
      <c r="K175" s="4">
        <v>0.14354894000000001</v>
      </c>
      <c r="L175" s="4">
        <v>199717940</v>
      </c>
      <c r="M175" s="4">
        <v>247987922</v>
      </c>
      <c r="N175" s="1">
        <f t="shared" si="4"/>
        <v>0.31230592621359954</v>
      </c>
      <c r="O175" s="1">
        <f t="shared" si="5"/>
        <v>0.84300001009085024</v>
      </c>
    </row>
    <row r="176" spans="1:15">
      <c r="A176" s="1" t="s">
        <v>174</v>
      </c>
      <c r="B176" s="1" t="s">
        <v>2171</v>
      </c>
      <c r="C176" s="1">
        <v>75861495.349999994</v>
      </c>
      <c r="D176" s="1">
        <v>69264612.180000007</v>
      </c>
      <c r="E176" s="1">
        <v>72770317.299999997</v>
      </c>
      <c r="F176" s="1">
        <v>66021341.689999998</v>
      </c>
      <c r="G176" s="1">
        <v>61773679.119999997</v>
      </c>
      <c r="H176" s="1">
        <v>20190732.879999999</v>
      </c>
      <c r="I176" s="1">
        <v>54824880.93</v>
      </c>
      <c r="J176" s="1">
        <v>52343900.590000004</v>
      </c>
      <c r="K176" s="4">
        <v>4.6742499999999999E-2</v>
      </c>
      <c r="L176" s="4">
        <v>70979442</v>
      </c>
      <c r="M176" s="4">
        <v>47283298</v>
      </c>
      <c r="N176" s="1">
        <f t="shared" si="4"/>
        <v>-0.58607056609773989</v>
      </c>
      <c r="O176" s="1">
        <f t="shared" si="5"/>
        <v>1.3302880632923326</v>
      </c>
    </row>
    <row r="177" spans="1:15">
      <c r="A177" s="1" t="s">
        <v>175</v>
      </c>
      <c r="B177" s="1" t="s">
        <v>2172</v>
      </c>
      <c r="C177" s="1">
        <v>329069843.60000002</v>
      </c>
      <c r="D177" s="1">
        <v>372473813.69999999</v>
      </c>
      <c r="E177" s="1">
        <v>352934620.60000002</v>
      </c>
      <c r="F177" s="1">
        <v>354046810.89999998</v>
      </c>
      <c r="G177" s="1">
        <v>290892727.89999998</v>
      </c>
      <c r="H177" s="1">
        <v>128860495.09999999</v>
      </c>
      <c r="I177" s="1">
        <v>310996253.60000002</v>
      </c>
      <c r="J177" s="1">
        <v>265291693.90000001</v>
      </c>
      <c r="K177" s="4">
        <v>4.9745579999999998E-2</v>
      </c>
      <c r="L177" s="4">
        <v>352131273</v>
      </c>
      <c r="M177" s="4">
        <v>249010293</v>
      </c>
      <c r="N177" s="1">
        <f t="shared" si="4"/>
        <v>-0.49990798129580616</v>
      </c>
      <c r="O177" s="1">
        <f t="shared" si="5"/>
        <v>1.3032455011873398</v>
      </c>
    </row>
    <row r="178" spans="1:15">
      <c r="A178" s="1" t="s">
        <v>176</v>
      </c>
      <c r="B178" s="1" t="s">
        <v>2173</v>
      </c>
      <c r="C178" s="1">
        <v>611526725.60000002</v>
      </c>
      <c r="D178" s="1">
        <v>587737561.20000005</v>
      </c>
      <c r="E178" s="1">
        <v>639254403.20000005</v>
      </c>
      <c r="F178" s="1">
        <v>598704602.89999998</v>
      </c>
      <c r="G178" s="1">
        <v>439975319.69999999</v>
      </c>
      <c r="H178" s="1">
        <v>497651485.5</v>
      </c>
      <c r="I178" s="1">
        <v>522989500.89999998</v>
      </c>
      <c r="J178" s="1">
        <v>556996761</v>
      </c>
      <c r="K178" s="4">
        <v>8.2035000000000007E-3</v>
      </c>
      <c r="L178" s="4">
        <v>609305823</v>
      </c>
      <c r="M178" s="4">
        <v>504403267</v>
      </c>
      <c r="N178" s="1">
        <f t="shared" si="4"/>
        <v>-0.27258890796110147</v>
      </c>
      <c r="O178" s="1">
        <f t="shared" si="5"/>
        <v>2.0860008175696798</v>
      </c>
    </row>
    <row r="179" spans="1:15">
      <c r="A179" s="1" t="s">
        <v>177</v>
      </c>
      <c r="B179" s="1" t="s">
        <v>2174</v>
      </c>
      <c r="C179" s="1">
        <v>163138650.90000001</v>
      </c>
      <c r="D179" s="1">
        <v>148180818.09999999</v>
      </c>
      <c r="E179" s="1">
        <v>162313420.59999999</v>
      </c>
      <c r="F179" s="1">
        <v>153016155.69999999</v>
      </c>
      <c r="G179" s="1">
        <v>126331426.09999999</v>
      </c>
      <c r="H179" s="1">
        <v>69781537.010000005</v>
      </c>
      <c r="I179" s="1">
        <v>138051827</v>
      </c>
      <c r="J179" s="1">
        <v>120727999.90000001</v>
      </c>
      <c r="K179" s="4">
        <v>3.2553209999999999E-2</v>
      </c>
      <c r="L179" s="4">
        <v>156662262</v>
      </c>
      <c r="M179" s="4">
        <v>113723198</v>
      </c>
      <c r="N179" s="1">
        <f t="shared" si="4"/>
        <v>-0.46213111968306647</v>
      </c>
      <c r="O179" s="1">
        <f t="shared" si="5"/>
        <v>1.4874061801664247</v>
      </c>
    </row>
    <row r="180" spans="1:15">
      <c r="A180" s="1" t="s">
        <v>178</v>
      </c>
      <c r="B180" s="1" t="s">
        <v>2175</v>
      </c>
      <c r="C180" s="1">
        <v>100410269.7</v>
      </c>
      <c r="D180" s="1">
        <v>105963693.90000001</v>
      </c>
      <c r="E180" s="1">
        <v>105679416.5</v>
      </c>
      <c r="F180" s="1">
        <v>99957357.269999996</v>
      </c>
      <c r="G180" s="1">
        <v>96704164.030000001</v>
      </c>
      <c r="H180" s="1">
        <v>212952428.09999999</v>
      </c>
      <c r="I180" s="1">
        <v>106173810.3</v>
      </c>
      <c r="J180" s="1">
        <v>127134121.09999999</v>
      </c>
      <c r="K180" s="4">
        <v>0.26383341999999999</v>
      </c>
      <c r="L180" s="4">
        <v>103002685</v>
      </c>
      <c r="M180" s="4">
        <v>135741131</v>
      </c>
      <c r="N180" s="1">
        <f t="shared" si="4"/>
        <v>0.39817599383784857</v>
      </c>
      <c r="O180" s="1">
        <f t="shared" si="5"/>
        <v>0.57867019285982624</v>
      </c>
    </row>
    <row r="181" spans="1:15">
      <c r="A181" s="1" t="s">
        <v>179</v>
      </c>
      <c r="B181" s="1" t="s">
        <v>2176</v>
      </c>
      <c r="C181" s="1">
        <v>46100292.880000003</v>
      </c>
      <c r="D181" s="1">
        <v>41353270.719999999</v>
      </c>
      <c r="E181" s="1">
        <v>47486259.390000001</v>
      </c>
      <c r="F181" s="1">
        <v>43961702.799999997</v>
      </c>
      <c r="G181" s="1">
        <v>43926295.82</v>
      </c>
      <c r="H181" s="1">
        <v>9247694.5769999996</v>
      </c>
      <c r="I181" s="1">
        <v>27864557.829999998</v>
      </c>
      <c r="J181" s="1">
        <v>34699123</v>
      </c>
      <c r="K181" s="4">
        <v>7.8695580000000001E-2</v>
      </c>
      <c r="L181" s="4">
        <v>44725381</v>
      </c>
      <c r="M181" s="4">
        <v>28934418</v>
      </c>
      <c r="N181" s="1">
        <f t="shared" si="4"/>
        <v>-0.62830714676996025</v>
      </c>
      <c r="O181" s="1">
        <f t="shared" si="5"/>
        <v>1.1040496594518174</v>
      </c>
    </row>
    <row r="182" spans="1:15">
      <c r="A182" s="1" t="s">
        <v>180</v>
      </c>
      <c r="B182" s="1" t="s">
        <v>2177</v>
      </c>
      <c r="C182" s="1">
        <v>171123859.19999999</v>
      </c>
      <c r="D182" s="1">
        <v>168608865.80000001</v>
      </c>
      <c r="E182" s="1">
        <v>170837298.69999999</v>
      </c>
      <c r="F182" s="1">
        <v>164281900</v>
      </c>
      <c r="G182" s="1">
        <v>158063798.5</v>
      </c>
      <c r="H182" s="1">
        <v>95883316.859999999</v>
      </c>
      <c r="I182" s="1">
        <v>155552036.69999999</v>
      </c>
      <c r="J182" s="1">
        <v>132400367.90000001</v>
      </c>
      <c r="K182" s="4">
        <v>6.164526E-2</v>
      </c>
      <c r="L182" s="4">
        <v>168712981</v>
      </c>
      <c r="M182" s="4">
        <v>135474880</v>
      </c>
      <c r="N182" s="1">
        <f t="shared" si="4"/>
        <v>-0.3165456115373822</v>
      </c>
      <c r="O182" s="1">
        <f t="shared" si="5"/>
        <v>1.2101003113632207</v>
      </c>
    </row>
    <row r="183" spans="1:15">
      <c r="A183" s="1" t="s">
        <v>181</v>
      </c>
      <c r="B183" s="1" t="s">
        <v>2178</v>
      </c>
      <c r="C183" s="1">
        <v>171785449.80000001</v>
      </c>
      <c r="D183" s="1">
        <v>168611756.59999999</v>
      </c>
      <c r="E183" s="1">
        <v>171574185.69999999</v>
      </c>
      <c r="F183" s="1">
        <v>162170367.69999999</v>
      </c>
      <c r="G183" s="1">
        <v>172739075.19999999</v>
      </c>
      <c r="H183" s="1">
        <v>75027889.760000005</v>
      </c>
      <c r="I183" s="1">
        <v>179788872.09999999</v>
      </c>
      <c r="J183" s="1">
        <v>156372333.69999999</v>
      </c>
      <c r="K183" s="4">
        <v>0.38839262000000002</v>
      </c>
      <c r="L183" s="4">
        <v>168535440</v>
      </c>
      <c r="M183" s="4">
        <v>145982043</v>
      </c>
      <c r="N183" s="1">
        <f t="shared" si="4"/>
        <v>-0.2072610797853712</v>
      </c>
      <c r="O183" s="1">
        <f t="shared" si="5"/>
        <v>0.41072903088485369</v>
      </c>
    </row>
    <row r="184" spans="1:15">
      <c r="A184" s="1" t="s">
        <v>182</v>
      </c>
      <c r="B184" s="1" t="s">
        <v>2179</v>
      </c>
      <c r="C184" s="1">
        <v>1050871.618</v>
      </c>
      <c r="D184" s="1">
        <v>883335.86479999998</v>
      </c>
      <c r="E184" s="1">
        <v>1125979.8770000001</v>
      </c>
      <c r="F184" s="1">
        <v>795480.65969999996</v>
      </c>
      <c r="G184" s="1">
        <v>548306.30929999996</v>
      </c>
      <c r="H184" s="1">
        <v>328831.20529999997</v>
      </c>
      <c r="I184" s="1">
        <v>1212375.4480000001</v>
      </c>
      <c r="J184" s="1">
        <v>840896.9375</v>
      </c>
      <c r="K184" s="4">
        <v>0.30368908</v>
      </c>
      <c r="L184" s="4">
        <v>963917</v>
      </c>
      <c r="M184" s="4">
        <v>732602</v>
      </c>
      <c r="N184" s="1">
        <f t="shared" si="4"/>
        <v>-0.39587928606059258</v>
      </c>
      <c r="O184" s="1">
        <f t="shared" si="5"/>
        <v>0.5175708240876824</v>
      </c>
    </row>
    <row r="185" spans="1:15">
      <c r="A185" s="1" t="s">
        <v>183</v>
      </c>
      <c r="B185" s="1" t="s">
        <v>2180</v>
      </c>
      <c r="C185" s="1">
        <v>71029960.920000002</v>
      </c>
      <c r="D185" s="1">
        <v>85822958.790000007</v>
      </c>
      <c r="E185" s="1">
        <v>81987524.790000007</v>
      </c>
      <c r="F185" s="1">
        <v>85400345.780000001</v>
      </c>
      <c r="G185" s="1">
        <v>59966726.880000003</v>
      </c>
      <c r="H185" s="1">
        <v>28771113.359999999</v>
      </c>
      <c r="I185" s="1">
        <v>61042674.740000002</v>
      </c>
      <c r="J185" s="1">
        <v>51061748.280000001</v>
      </c>
      <c r="K185" s="4">
        <v>9.6072099999999997E-3</v>
      </c>
      <c r="L185" s="4">
        <v>81060198</v>
      </c>
      <c r="M185" s="4">
        <v>50210566</v>
      </c>
      <c r="N185" s="1">
        <f t="shared" si="4"/>
        <v>-0.69100271144061021</v>
      </c>
      <c r="O185" s="1">
        <f t="shared" si="5"/>
        <v>2.017402716132477</v>
      </c>
    </row>
    <row r="186" spans="1:15">
      <c r="A186" s="1" t="s">
        <v>184</v>
      </c>
      <c r="B186" s="1" t="s">
        <v>2181</v>
      </c>
      <c r="C186" s="1">
        <v>262986335.5</v>
      </c>
      <c r="D186" s="1">
        <v>265949843.69999999</v>
      </c>
      <c r="E186" s="1">
        <v>260895982.40000001</v>
      </c>
      <c r="F186" s="1">
        <v>257919472.19999999</v>
      </c>
      <c r="G186" s="1">
        <v>255237925.80000001</v>
      </c>
      <c r="H186" s="1">
        <v>291397767.5</v>
      </c>
      <c r="I186" s="1">
        <v>254404796.30000001</v>
      </c>
      <c r="J186" s="1">
        <v>268648949.60000002</v>
      </c>
      <c r="K186" s="4">
        <v>0.55593937000000004</v>
      </c>
      <c r="L186" s="4">
        <v>261937909</v>
      </c>
      <c r="M186" s="4">
        <v>267422360</v>
      </c>
      <c r="N186" s="1">
        <f t="shared" si="4"/>
        <v>2.9895229574134399E-2</v>
      </c>
      <c r="O186" s="1">
        <f t="shared" si="5"/>
        <v>0.25497256940753293</v>
      </c>
    </row>
    <row r="187" spans="1:15">
      <c r="A187" s="1" t="s">
        <v>185</v>
      </c>
      <c r="B187" s="1" t="s">
        <v>2182</v>
      </c>
      <c r="C187" s="1">
        <v>105194508.09999999</v>
      </c>
      <c r="D187" s="1">
        <v>113295545.59999999</v>
      </c>
      <c r="E187" s="1">
        <v>110160445.59999999</v>
      </c>
      <c r="F187" s="1">
        <v>110560744.90000001</v>
      </c>
      <c r="G187" s="1">
        <v>77008340.709999993</v>
      </c>
      <c r="H187" s="1">
        <v>122697177.7</v>
      </c>
      <c r="I187" s="1">
        <v>92939797.879999995</v>
      </c>
      <c r="J187" s="1">
        <v>98969126.879999995</v>
      </c>
      <c r="K187" s="4">
        <v>0.26246763000000001</v>
      </c>
      <c r="L187" s="4">
        <v>109802811</v>
      </c>
      <c r="M187" s="4">
        <v>97903611</v>
      </c>
      <c r="N187" s="1">
        <f t="shared" si="4"/>
        <v>-0.16548101128481862</v>
      </c>
      <c r="O187" s="1">
        <f t="shared" si="5"/>
        <v>0.58092425027415195</v>
      </c>
    </row>
    <row r="188" spans="1:15">
      <c r="A188" s="1" t="s">
        <v>186</v>
      </c>
      <c r="B188" s="1" t="s">
        <v>2183</v>
      </c>
      <c r="C188" s="1">
        <v>241304803.90000001</v>
      </c>
      <c r="D188" s="1">
        <v>229941481.69999999</v>
      </c>
      <c r="E188" s="1">
        <v>215225793.40000001</v>
      </c>
      <c r="F188" s="1">
        <v>215638841.19999999</v>
      </c>
      <c r="G188" s="1">
        <v>220952031.30000001</v>
      </c>
      <c r="H188" s="1">
        <v>206110585.59999999</v>
      </c>
      <c r="I188" s="1">
        <v>261504097.69999999</v>
      </c>
      <c r="J188" s="1">
        <v>243885135.19999999</v>
      </c>
      <c r="K188" s="4">
        <v>0.6013212</v>
      </c>
      <c r="L188" s="4">
        <v>225527730</v>
      </c>
      <c r="M188" s="4">
        <v>233112963</v>
      </c>
      <c r="N188" s="1">
        <f t="shared" si="4"/>
        <v>4.7724399941702363E-2</v>
      </c>
      <c r="O188" s="1">
        <f t="shared" si="5"/>
        <v>0.22089348452850041</v>
      </c>
    </row>
    <row r="189" spans="1:15">
      <c r="A189" s="1" t="s">
        <v>187</v>
      </c>
      <c r="B189" s="1" t="s">
        <v>2184</v>
      </c>
      <c r="C189" s="1">
        <v>214229976</v>
      </c>
      <c r="D189" s="1">
        <v>202721695.5</v>
      </c>
      <c r="E189" s="1">
        <v>215268218.80000001</v>
      </c>
      <c r="F189" s="1">
        <v>190152898.59999999</v>
      </c>
      <c r="G189" s="1">
        <v>163359487.80000001</v>
      </c>
      <c r="H189" s="1">
        <v>66569992.490000002</v>
      </c>
      <c r="I189" s="1">
        <v>155127902.30000001</v>
      </c>
      <c r="J189" s="1">
        <v>122887725.8</v>
      </c>
      <c r="K189" s="4">
        <v>1.348121E-2</v>
      </c>
      <c r="L189" s="4">
        <v>205593198</v>
      </c>
      <c r="M189" s="4">
        <v>126986277</v>
      </c>
      <c r="N189" s="1">
        <f t="shared" si="4"/>
        <v>-0.69511993612209588</v>
      </c>
      <c r="O189" s="1">
        <f t="shared" si="5"/>
        <v>1.8702711261434621</v>
      </c>
    </row>
    <row r="190" spans="1:15">
      <c r="A190" s="1" t="s">
        <v>188</v>
      </c>
      <c r="B190" s="1" t="s">
        <v>2185</v>
      </c>
      <c r="C190" s="1">
        <v>179542021.09999999</v>
      </c>
      <c r="D190" s="1">
        <v>169605040.69999999</v>
      </c>
      <c r="E190" s="1">
        <v>173117033.30000001</v>
      </c>
      <c r="F190" s="1">
        <v>161099638.59999999</v>
      </c>
      <c r="G190" s="1">
        <v>156083119.80000001</v>
      </c>
      <c r="H190" s="1">
        <v>61970327.5</v>
      </c>
      <c r="I190" s="1">
        <v>174174978.30000001</v>
      </c>
      <c r="J190" s="1">
        <v>149721029.30000001</v>
      </c>
      <c r="K190" s="4">
        <v>0.21242558</v>
      </c>
      <c r="L190" s="4">
        <v>170840934</v>
      </c>
      <c r="M190" s="4">
        <v>135487364</v>
      </c>
      <c r="N190" s="1">
        <f t="shared" si="4"/>
        <v>-0.33449538309600735</v>
      </c>
      <c r="O190" s="1">
        <f t="shared" si="5"/>
        <v>0.6727931872895343</v>
      </c>
    </row>
    <row r="191" spans="1:15">
      <c r="A191" s="1" t="s">
        <v>189</v>
      </c>
      <c r="B191" s="1" t="s">
        <v>2186</v>
      </c>
      <c r="C191" s="1">
        <v>67010245.289999999</v>
      </c>
      <c r="D191" s="1">
        <v>62190834.189999998</v>
      </c>
      <c r="E191" s="1">
        <v>60512585.609999999</v>
      </c>
      <c r="F191" s="1">
        <v>58203666.520000003</v>
      </c>
      <c r="G191" s="1">
        <v>57905683.93</v>
      </c>
      <c r="H191" s="1">
        <v>20097832.949999999</v>
      </c>
      <c r="I191" s="1">
        <v>62988332.130000003</v>
      </c>
      <c r="J191" s="1">
        <v>53360750.810000002</v>
      </c>
      <c r="K191" s="4">
        <v>0.22392757999999999</v>
      </c>
      <c r="L191" s="4">
        <v>61979333</v>
      </c>
      <c r="M191" s="4">
        <v>48588150</v>
      </c>
      <c r="N191" s="1">
        <f t="shared" si="4"/>
        <v>-0.3511827265225182</v>
      </c>
      <c r="O191" s="1">
        <f t="shared" si="5"/>
        <v>0.64989241332514014</v>
      </c>
    </row>
    <row r="192" spans="1:15">
      <c r="A192" s="1" t="s">
        <v>190</v>
      </c>
      <c r="B192" s="1" t="s">
        <v>2187</v>
      </c>
      <c r="C192" s="1">
        <v>43344344.509999998</v>
      </c>
      <c r="D192" s="1">
        <v>42753544.719999999</v>
      </c>
      <c r="E192" s="1">
        <v>40775697.640000001</v>
      </c>
      <c r="F192" s="1">
        <v>37669554.369999997</v>
      </c>
      <c r="G192" s="1">
        <v>36965847.93</v>
      </c>
      <c r="H192" s="1">
        <v>13737782.6</v>
      </c>
      <c r="I192" s="1">
        <v>42590736.130000003</v>
      </c>
      <c r="J192" s="1">
        <v>34045408.5</v>
      </c>
      <c r="K192" s="4">
        <v>0.19736622000000001</v>
      </c>
      <c r="L192" s="4">
        <v>41135785</v>
      </c>
      <c r="M192" s="4">
        <v>31834944</v>
      </c>
      <c r="N192" s="1">
        <f t="shared" si="4"/>
        <v>-0.36978274850666287</v>
      </c>
      <c r="O192" s="1">
        <f t="shared" si="5"/>
        <v>0.70472717650417849</v>
      </c>
    </row>
    <row r="193" spans="1:15">
      <c r="A193" s="1" t="s">
        <v>191</v>
      </c>
      <c r="B193" s="1" t="s">
        <v>2188</v>
      </c>
      <c r="C193" s="1">
        <v>276880912.69999999</v>
      </c>
      <c r="D193" s="1">
        <v>268099823.69999999</v>
      </c>
      <c r="E193" s="1">
        <v>281386502.69999999</v>
      </c>
      <c r="F193" s="1">
        <v>260379031.19999999</v>
      </c>
      <c r="G193" s="1">
        <v>240860771.40000001</v>
      </c>
      <c r="H193" s="1">
        <v>230123301.5</v>
      </c>
      <c r="I193" s="1">
        <v>263233964.30000001</v>
      </c>
      <c r="J193" s="1">
        <v>248569959.5</v>
      </c>
      <c r="K193" s="4">
        <v>2.1120420000000001E-2</v>
      </c>
      <c r="L193" s="4">
        <v>271686568</v>
      </c>
      <c r="M193" s="4">
        <v>245696999</v>
      </c>
      <c r="N193" s="1">
        <f t="shared" si="4"/>
        <v>-0.14506300506018724</v>
      </c>
      <c r="O193" s="1">
        <f t="shared" si="5"/>
        <v>1.6752974496861064</v>
      </c>
    </row>
    <row r="194" spans="1:15">
      <c r="A194" s="1" t="s">
        <v>192</v>
      </c>
      <c r="B194" s="1" t="s">
        <v>2189</v>
      </c>
      <c r="C194" s="1">
        <v>181860613.90000001</v>
      </c>
      <c r="D194" s="1">
        <v>184357679.40000001</v>
      </c>
      <c r="E194" s="1">
        <v>190960722.69999999</v>
      </c>
      <c r="F194" s="1">
        <v>187902634.59999999</v>
      </c>
      <c r="G194" s="1">
        <v>156075024.90000001</v>
      </c>
      <c r="H194" s="1">
        <v>215827843.40000001</v>
      </c>
      <c r="I194" s="1">
        <v>158976667.5</v>
      </c>
      <c r="J194" s="1">
        <v>169014834.80000001</v>
      </c>
      <c r="K194" s="4">
        <v>0.45173138000000002</v>
      </c>
      <c r="L194" s="4">
        <v>186270413</v>
      </c>
      <c r="M194" s="4">
        <v>174973593</v>
      </c>
      <c r="N194" s="1">
        <f t="shared" si="4"/>
        <v>-9.0261329215749947E-2</v>
      </c>
      <c r="O194" s="1">
        <f t="shared" si="5"/>
        <v>0.34511973966334825</v>
      </c>
    </row>
    <row r="195" spans="1:15">
      <c r="A195" s="1" t="s">
        <v>193</v>
      </c>
      <c r="B195" s="1" t="s">
        <v>2190</v>
      </c>
      <c r="C195" s="1">
        <v>82131756.150000006</v>
      </c>
      <c r="D195" s="1">
        <v>71791650.439999998</v>
      </c>
      <c r="E195" s="1">
        <v>72310718.819999993</v>
      </c>
      <c r="F195" s="1">
        <v>71181299.310000002</v>
      </c>
      <c r="G195" s="1">
        <v>86247592.859999999</v>
      </c>
      <c r="H195" s="1">
        <v>10674900.59</v>
      </c>
      <c r="I195" s="1">
        <v>82522856.409999996</v>
      </c>
      <c r="J195" s="1">
        <v>61496053.810000002</v>
      </c>
      <c r="K195" s="4">
        <v>0.45276939999999999</v>
      </c>
      <c r="L195" s="4">
        <v>74353856</v>
      </c>
      <c r="M195" s="4">
        <v>60235351</v>
      </c>
      <c r="N195" s="1">
        <f t="shared" ref="N195:N258" si="6">LOG(M195/L195, 2)</f>
        <v>-0.30379713630736482</v>
      </c>
      <c r="O195" s="1">
        <f t="shared" ref="O195:O258" si="7">-LOG10(K195)</f>
        <v>0.34412293221778056</v>
      </c>
    </row>
    <row r="196" spans="1:15">
      <c r="A196" s="1" t="s">
        <v>194</v>
      </c>
      <c r="B196" s="1" t="s">
        <v>2191</v>
      </c>
      <c r="C196" s="1">
        <v>366654438.19999999</v>
      </c>
      <c r="D196" s="1">
        <v>358000659.60000002</v>
      </c>
      <c r="E196" s="1">
        <v>351468753.69999999</v>
      </c>
      <c r="F196" s="1">
        <v>347757749.80000001</v>
      </c>
      <c r="G196" s="1">
        <v>309623913.60000002</v>
      </c>
      <c r="H196" s="1">
        <v>442333987.30000001</v>
      </c>
      <c r="I196" s="1">
        <v>377210523.60000002</v>
      </c>
      <c r="J196" s="1">
        <v>392318140.69999999</v>
      </c>
      <c r="K196" s="4">
        <v>0.41215763</v>
      </c>
      <c r="L196" s="4">
        <v>355970401</v>
      </c>
      <c r="M196" s="4">
        <v>380371642</v>
      </c>
      <c r="N196" s="1">
        <f t="shared" si="6"/>
        <v>9.5652406545837579E-2</v>
      </c>
      <c r="O196" s="1">
        <f t="shared" si="7"/>
        <v>0.38493665594104792</v>
      </c>
    </row>
    <row r="197" spans="1:15">
      <c r="A197" s="1" t="s">
        <v>195</v>
      </c>
      <c r="B197" s="1" t="s">
        <v>2192</v>
      </c>
      <c r="C197" s="1">
        <v>45398534.060000002</v>
      </c>
      <c r="D197" s="1">
        <v>43645323.670000002</v>
      </c>
      <c r="E197" s="1">
        <v>50030687.350000001</v>
      </c>
      <c r="F197" s="1">
        <v>45187439.469999999</v>
      </c>
      <c r="G197" s="1">
        <v>33950602.420000002</v>
      </c>
      <c r="H197" s="1">
        <v>16494711.35</v>
      </c>
      <c r="I197" s="1">
        <v>42541455.369999997</v>
      </c>
      <c r="J197" s="1">
        <v>40778680.560000002</v>
      </c>
      <c r="K197" s="4">
        <v>8.4042149999999996E-2</v>
      </c>
      <c r="L197" s="4">
        <v>46065496</v>
      </c>
      <c r="M197" s="4">
        <v>33441362</v>
      </c>
      <c r="N197" s="1">
        <f t="shared" si="6"/>
        <v>-0.46205294030909944</v>
      </c>
      <c r="O197" s="1">
        <f t="shared" si="7"/>
        <v>1.0755028458282885</v>
      </c>
    </row>
    <row r="198" spans="1:15">
      <c r="A198" s="1" t="s">
        <v>196</v>
      </c>
      <c r="B198" s="1" t="s">
        <v>2193</v>
      </c>
      <c r="C198" s="1">
        <v>131925304.3</v>
      </c>
      <c r="D198" s="1">
        <v>133857676.59999999</v>
      </c>
      <c r="E198" s="1">
        <v>143777156.80000001</v>
      </c>
      <c r="F198" s="1">
        <v>133120165.40000001</v>
      </c>
      <c r="G198" s="1">
        <v>111023902.5</v>
      </c>
      <c r="H198" s="1">
        <v>72522788.319999993</v>
      </c>
      <c r="I198" s="1">
        <v>119796273.8</v>
      </c>
      <c r="J198" s="1">
        <v>115558681.40000001</v>
      </c>
      <c r="K198" s="4">
        <v>3.2943220000000002E-2</v>
      </c>
      <c r="L198" s="4">
        <v>135670076</v>
      </c>
      <c r="M198" s="4">
        <v>104725412</v>
      </c>
      <c r="N198" s="1">
        <f t="shared" si="6"/>
        <v>-0.37349098864141489</v>
      </c>
      <c r="O198" s="1">
        <f t="shared" si="7"/>
        <v>1.4822339534393196</v>
      </c>
    </row>
    <row r="199" spans="1:15">
      <c r="A199" s="1" t="s">
        <v>197</v>
      </c>
      <c r="B199" s="1" t="s">
        <v>2194</v>
      </c>
      <c r="C199" s="1">
        <v>40300325.869999997</v>
      </c>
      <c r="D199" s="1">
        <v>39664808.420000002</v>
      </c>
      <c r="E199" s="1">
        <v>43054474.780000001</v>
      </c>
      <c r="F199" s="1">
        <v>37926715.920000002</v>
      </c>
      <c r="G199" s="1">
        <v>31807359.699999999</v>
      </c>
      <c r="H199" s="1">
        <v>103098176.09999999</v>
      </c>
      <c r="I199" s="1">
        <v>37518446.539999999</v>
      </c>
      <c r="J199" s="1">
        <v>64804435.5</v>
      </c>
      <c r="K199" s="4">
        <v>0.28666477000000001</v>
      </c>
      <c r="L199" s="4">
        <v>40236581</v>
      </c>
      <c r="M199" s="4">
        <v>59307104</v>
      </c>
      <c r="N199" s="1">
        <f t="shared" si="6"/>
        <v>0.55969720482921181</v>
      </c>
      <c r="O199" s="1">
        <f t="shared" si="7"/>
        <v>0.54262567689909114</v>
      </c>
    </row>
    <row r="200" spans="1:15">
      <c r="A200" s="1" t="s">
        <v>198</v>
      </c>
      <c r="B200" s="1" t="s">
        <v>2195</v>
      </c>
      <c r="C200" s="1">
        <v>20402765.039999999</v>
      </c>
      <c r="D200" s="1">
        <v>17200558.25</v>
      </c>
      <c r="E200" s="1">
        <v>16155437.390000001</v>
      </c>
      <c r="F200" s="1">
        <v>16108380.6</v>
      </c>
      <c r="G200" s="1">
        <v>13348604.15</v>
      </c>
      <c r="H200" s="1">
        <v>4529423.6270000003</v>
      </c>
      <c r="I200" s="1">
        <v>16618222.01</v>
      </c>
      <c r="J200" s="1">
        <v>14159350.66</v>
      </c>
      <c r="K200" s="4">
        <v>0.1095903</v>
      </c>
      <c r="L200" s="4">
        <v>17466785</v>
      </c>
      <c r="M200" s="4">
        <v>12163900</v>
      </c>
      <c r="N200" s="1">
        <f t="shared" si="6"/>
        <v>-0.52200822392643531</v>
      </c>
      <c r="O200" s="1">
        <f t="shared" si="7"/>
        <v>0.9602278841993066</v>
      </c>
    </row>
    <row r="201" spans="1:15">
      <c r="A201" s="1" t="s">
        <v>199</v>
      </c>
      <c r="B201" s="1" t="s">
        <v>2196</v>
      </c>
      <c r="C201" s="1">
        <v>100495648</v>
      </c>
      <c r="D201" s="1">
        <v>93552501.200000003</v>
      </c>
      <c r="E201" s="1">
        <v>99811336.579999998</v>
      </c>
      <c r="F201" s="1">
        <v>98212940.959999993</v>
      </c>
      <c r="G201" s="1">
        <v>83971365.299999997</v>
      </c>
      <c r="H201" s="1">
        <v>102213316.5</v>
      </c>
      <c r="I201" s="1">
        <v>92814000.459999993</v>
      </c>
      <c r="J201" s="1">
        <v>91925303</v>
      </c>
      <c r="K201" s="4">
        <v>0.23935118999999999</v>
      </c>
      <c r="L201" s="4">
        <v>98018107</v>
      </c>
      <c r="M201" s="4">
        <v>92730996</v>
      </c>
      <c r="N201" s="1">
        <f t="shared" si="6"/>
        <v>-7.9996633975887799E-2</v>
      </c>
      <c r="O201" s="1">
        <f t="shared" si="7"/>
        <v>0.62096440896269389</v>
      </c>
    </row>
    <row r="202" spans="1:15">
      <c r="A202" s="1" t="s">
        <v>200</v>
      </c>
      <c r="B202" s="1" t="s">
        <v>2197</v>
      </c>
      <c r="C202" s="1">
        <v>248387079.5</v>
      </c>
      <c r="D202" s="1">
        <v>253472731</v>
      </c>
      <c r="E202" s="1">
        <v>240028314.90000001</v>
      </c>
      <c r="F202" s="1">
        <v>249629283.19999999</v>
      </c>
      <c r="G202" s="1">
        <v>393068052.30000001</v>
      </c>
      <c r="H202" s="1">
        <v>411278651.39999998</v>
      </c>
      <c r="I202" s="1">
        <v>398957639.19999999</v>
      </c>
      <c r="J202" s="1">
        <v>414462392.19999999</v>
      </c>
      <c r="K202" s="4">
        <v>1.6999999999999999E-7</v>
      </c>
      <c r="L202" s="4">
        <v>247879352</v>
      </c>
      <c r="M202" s="4">
        <v>404441684</v>
      </c>
      <c r="N202" s="1">
        <f t="shared" si="6"/>
        <v>0.70629359507560829</v>
      </c>
      <c r="O202" s="1">
        <f t="shared" si="7"/>
        <v>6.7695510786217259</v>
      </c>
    </row>
    <row r="203" spans="1:15">
      <c r="A203" s="1" t="s">
        <v>201</v>
      </c>
      <c r="B203" s="1" t="s">
        <v>2198</v>
      </c>
      <c r="C203" s="1">
        <v>44376670.049999997</v>
      </c>
      <c r="D203" s="1">
        <v>38789833.979999997</v>
      </c>
      <c r="E203" s="1">
        <v>42112635.57</v>
      </c>
      <c r="F203" s="1">
        <v>35541963.729999997</v>
      </c>
      <c r="G203" s="1">
        <v>31950178.48</v>
      </c>
      <c r="H203" s="1">
        <v>2059995.608</v>
      </c>
      <c r="I203" s="1">
        <v>36891307.460000001</v>
      </c>
      <c r="J203" s="1">
        <v>29286597.129999999</v>
      </c>
      <c r="K203" s="4">
        <v>0.10896934</v>
      </c>
      <c r="L203" s="4">
        <v>40205276</v>
      </c>
      <c r="M203" s="4">
        <v>25047020</v>
      </c>
      <c r="N203" s="1">
        <f t="shared" si="6"/>
        <v>-0.68274586651796176</v>
      </c>
      <c r="O203" s="1">
        <f t="shared" si="7"/>
        <v>0.96269567950784662</v>
      </c>
    </row>
    <row r="204" spans="1:15">
      <c r="A204" s="1" t="s">
        <v>202</v>
      </c>
      <c r="B204" s="1" t="s">
        <v>2199</v>
      </c>
      <c r="C204" s="1">
        <v>159531249.19999999</v>
      </c>
      <c r="D204" s="1">
        <v>152591313.59999999</v>
      </c>
      <c r="E204" s="1">
        <v>161664975.69999999</v>
      </c>
      <c r="F204" s="1">
        <v>139569753.30000001</v>
      </c>
      <c r="G204" s="1">
        <v>126320615.09999999</v>
      </c>
      <c r="H204" s="1">
        <v>85151313.290000007</v>
      </c>
      <c r="I204" s="1">
        <v>152431985.5</v>
      </c>
      <c r="J204" s="1">
        <v>134748115</v>
      </c>
      <c r="K204" s="4">
        <v>0.10622373</v>
      </c>
      <c r="L204" s="4">
        <v>153339323</v>
      </c>
      <c r="M204" s="4">
        <v>124663007</v>
      </c>
      <c r="N204" s="1">
        <f t="shared" si="6"/>
        <v>-0.29869429783693485</v>
      </c>
      <c r="O204" s="1">
        <f t="shared" si="7"/>
        <v>0.97377845258760465</v>
      </c>
    </row>
    <row r="205" spans="1:15">
      <c r="A205" s="1" t="s">
        <v>203</v>
      </c>
      <c r="B205" s="1" t="s">
        <v>2200</v>
      </c>
      <c r="C205" s="1">
        <v>105050346.7</v>
      </c>
      <c r="D205" s="1">
        <v>94156952.280000001</v>
      </c>
      <c r="E205" s="1">
        <v>105919310.7</v>
      </c>
      <c r="F205" s="1">
        <v>92889338.680000007</v>
      </c>
      <c r="G205" s="1">
        <v>105320953.7</v>
      </c>
      <c r="H205" s="1">
        <v>45107928.969999999</v>
      </c>
      <c r="I205" s="1">
        <v>116639816.7</v>
      </c>
      <c r="J205" s="1">
        <v>95503271.030000001</v>
      </c>
      <c r="K205" s="4">
        <v>0.60318938</v>
      </c>
      <c r="L205" s="4">
        <v>99503987</v>
      </c>
      <c r="M205" s="4">
        <v>90642993</v>
      </c>
      <c r="N205" s="1">
        <f t="shared" si="6"/>
        <v>-0.13455883456410003</v>
      </c>
      <c r="O205" s="1">
        <f t="shared" si="7"/>
        <v>0.21954631343801675</v>
      </c>
    </row>
    <row r="206" spans="1:15">
      <c r="A206" s="1" t="s">
        <v>204</v>
      </c>
      <c r="B206" s="1" t="s">
        <v>2201</v>
      </c>
      <c r="C206" s="1">
        <v>78718336.640000001</v>
      </c>
      <c r="D206" s="1">
        <v>77178015.609999999</v>
      </c>
      <c r="E206" s="1">
        <v>73287363.689999998</v>
      </c>
      <c r="F206" s="1">
        <v>72669795.109999999</v>
      </c>
      <c r="G206" s="1">
        <v>74083425.620000005</v>
      </c>
      <c r="H206" s="1">
        <v>83166210.959999993</v>
      </c>
      <c r="I206" s="1">
        <v>88865362.879999995</v>
      </c>
      <c r="J206" s="1">
        <v>93263233.409999996</v>
      </c>
      <c r="K206" s="4">
        <v>7.6701069999999996E-2</v>
      </c>
      <c r="L206" s="4">
        <v>75463378</v>
      </c>
      <c r="M206" s="4">
        <v>84844558</v>
      </c>
      <c r="N206" s="1">
        <f t="shared" si="6"/>
        <v>0.16904544550556033</v>
      </c>
      <c r="O206" s="1">
        <f t="shared" si="7"/>
        <v>1.1151985774870776</v>
      </c>
    </row>
    <row r="207" spans="1:15">
      <c r="A207" s="1" t="s">
        <v>205</v>
      </c>
      <c r="B207" s="1" t="s">
        <v>2202</v>
      </c>
      <c r="C207" s="1">
        <v>167103198.69999999</v>
      </c>
      <c r="D207" s="1">
        <v>161727874.80000001</v>
      </c>
      <c r="E207" s="1">
        <v>170134061.69999999</v>
      </c>
      <c r="F207" s="1">
        <v>159022303.09999999</v>
      </c>
      <c r="G207" s="1">
        <v>146595914</v>
      </c>
      <c r="H207" s="1">
        <v>80255191.930000007</v>
      </c>
      <c r="I207" s="1">
        <v>163704325.59999999</v>
      </c>
      <c r="J207" s="1">
        <v>119147353</v>
      </c>
      <c r="K207" s="4">
        <v>9.0269310000000005E-2</v>
      </c>
      <c r="L207" s="4">
        <v>164496860</v>
      </c>
      <c r="M207" s="4">
        <v>127425696</v>
      </c>
      <c r="N207" s="1">
        <f t="shared" si="6"/>
        <v>-0.36840381204953088</v>
      </c>
      <c r="O207" s="1">
        <f t="shared" si="7"/>
        <v>1.0444598771850757</v>
      </c>
    </row>
    <row r="208" spans="1:15">
      <c r="A208" s="1" t="s">
        <v>206</v>
      </c>
      <c r="B208" s="1" t="s">
        <v>2203</v>
      </c>
      <c r="C208" s="1">
        <v>52830910.579999998</v>
      </c>
      <c r="D208" s="1">
        <v>54824817.200000003</v>
      </c>
      <c r="E208" s="1">
        <v>54093956.560000002</v>
      </c>
      <c r="F208" s="1">
        <v>52493680.270000003</v>
      </c>
      <c r="G208" s="1">
        <v>57314077.859999999</v>
      </c>
      <c r="H208" s="1">
        <v>32688466.16</v>
      </c>
      <c r="I208" s="1">
        <v>58520429.93</v>
      </c>
      <c r="J208" s="1">
        <v>53031921.880000003</v>
      </c>
      <c r="K208" s="4">
        <v>0.61834445000000005</v>
      </c>
      <c r="L208" s="4">
        <v>53560841</v>
      </c>
      <c r="M208" s="4">
        <v>50388724</v>
      </c>
      <c r="N208" s="1">
        <f t="shared" si="6"/>
        <v>-8.8077690483485294E-2</v>
      </c>
      <c r="O208" s="1">
        <f t="shared" si="7"/>
        <v>0.20876953290295044</v>
      </c>
    </row>
    <row r="209" spans="1:15">
      <c r="A209" s="1" t="s">
        <v>207</v>
      </c>
      <c r="B209" s="1" t="s">
        <v>2204</v>
      </c>
      <c r="C209" s="1">
        <v>196973790.90000001</v>
      </c>
      <c r="D209" s="1">
        <v>193198719.90000001</v>
      </c>
      <c r="E209" s="1">
        <v>202213627.19999999</v>
      </c>
      <c r="F209" s="1">
        <v>189720539.59999999</v>
      </c>
      <c r="G209" s="1">
        <v>193808922.40000001</v>
      </c>
      <c r="H209" s="1">
        <v>166063744.90000001</v>
      </c>
      <c r="I209" s="1">
        <v>207415220.5</v>
      </c>
      <c r="J209" s="1">
        <v>187881356.30000001</v>
      </c>
      <c r="K209" s="4">
        <v>0.48330864000000001</v>
      </c>
      <c r="L209" s="4">
        <v>195526670</v>
      </c>
      <c r="M209" s="4">
        <v>188792311</v>
      </c>
      <c r="N209" s="1">
        <f t="shared" si="6"/>
        <v>-5.0565396924309267E-2</v>
      </c>
      <c r="O209" s="1">
        <f t="shared" si="7"/>
        <v>0.31577544100681804</v>
      </c>
    </row>
    <row r="210" spans="1:15">
      <c r="A210" s="1" t="s">
        <v>208</v>
      </c>
      <c r="B210" s="1" t="s">
        <v>2205</v>
      </c>
      <c r="C210" s="1">
        <v>300021514.19999999</v>
      </c>
      <c r="D210" s="1">
        <v>262834466.90000001</v>
      </c>
      <c r="E210" s="1">
        <v>292941861.89999998</v>
      </c>
      <c r="F210" s="1">
        <v>286293293.5</v>
      </c>
      <c r="G210" s="1">
        <v>294952219.30000001</v>
      </c>
      <c r="H210" s="1">
        <v>210522944.40000001</v>
      </c>
      <c r="I210" s="1">
        <v>303736085.80000001</v>
      </c>
      <c r="J210" s="1">
        <v>288566526.80000001</v>
      </c>
      <c r="K210" s="4">
        <v>0.64701960999999997</v>
      </c>
      <c r="L210" s="4">
        <v>285522784</v>
      </c>
      <c r="M210" s="4">
        <v>274444444</v>
      </c>
      <c r="N210" s="1">
        <f t="shared" si="6"/>
        <v>-5.7091740698502161E-2</v>
      </c>
      <c r="O210" s="1">
        <f t="shared" si="7"/>
        <v>0.18908255644763858</v>
      </c>
    </row>
    <row r="211" spans="1:15">
      <c r="A211" s="1" t="s">
        <v>209</v>
      </c>
      <c r="B211" s="1" t="s">
        <v>2206</v>
      </c>
      <c r="C211" s="1">
        <v>628142928.20000005</v>
      </c>
      <c r="D211" s="1">
        <v>616649133.70000005</v>
      </c>
      <c r="E211" s="1">
        <v>621251431</v>
      </c>
      <c r="F211" s="1">
        <v>602135114</v>
      </c>
      <c r="G211" s="1">
        <v>612542543.20000005</v>
      </c>
      <c r="H211" s="1">
        <v>406928219.69999999</v>
      </c>
      <c r="I211" s="1">
        <v>632863902.39999998</v>
      </c>
      <c r="J211" s="1">
        <v>569032258.89999998</v>
      </c>
      <c r="K211" s="4">
        <v>0.27626463000000001</v>
      </c>
      <c r="L211" s="4">
        <v>617044652</v>
      </c>
      <c r="M211" s="4">
        <v>555341731</v>
      </c>
      <c r="N211" s="1">
        <f t="shared" si="6"/>
        <v>-0.15199908183804281</v>
      </c>
      <c r="O211" s="1">
        <f t="shared" si="7"/>
        <v>0.55867471399450075</v>
      </c>
    </row>
    <row r="212" spans="1:15">
      <c r="A212" s="1" t="s">
        <v>210</v>
      </c>
      <c r="B212" s="1" t="s">
        <v>2207</v>
      </c>
      <c r="C212" s="1">
        <v>78187094.870000005</v>
      </c>
      <c r="D212" s="1">
        <v>85008074.219999999</v>
      </c>
      <c r="E212" s="1">
        <v>83080930.200000003</v>
      </c>
      <c r="F212" s="1">
        <v>65567578.090000004</v>
      </c>
      <c r="G212" s="1">
        <v>63953549.329999998</v>
      </c>
      <c r="H212" s="1">
        <v>23373081.960000001</v>
      </c>
      <c r="I212" s="1">
        <v>82533568.269999996</v>
      </c>
      <c r="J212" s="1">
        <v>76713081.939999998</v>
      </c>
      <c r="K212" s="4">
        <v>0.28905020999999997</v>
      </c>
      <c r="L212" s="4">
        <v>77960919</v>
      </c>
      <c r="M212" s="4">
        <v>61643320</v>
      </c>
      <c r="N212" s="1">
        <f t="shared" si="6"/>
        <v>-0.33880653217983842</v>
      </c>
      <c r="O212" s="1">
        <f t="shared" si="7"/>
        <v>0.53902671076626396</v>
      </c>
    </row>
    <row r="213" spans="1:15">
      <c r="A213" s="1" t="s">
        <v>211</v>
      </c>
      <c r="B213" s="1" t="s">
        <v>2208</v>
      </c>
      <c r="C213" s="1">
        <v>124356612.8</v>
      </c>
      <c r="D213" s="1">
        <v>119692508.8</v>
      </c>
      <c r="E213" s="1">
        <v>120698664</v>
      </c>
      <c r="F213" s="1">
        <v>115251443.7</v>
      </c>
      <c r="G213" s="1">
        <v>93772495.299999997</v>
      </c>
      <c r="H213" s="1">
        <v>70019595.129999995</v>
      </c>
      <c r="I213" s="1">
        <v>146339770.40000001</v>
      </c>
      <c r="J213" s="1">
        <v>115797937</v>
      </c>
      <c r="K213" s="4">
        <v>0.44005941999999998</v>
      </c>
      <c r="L213" s="4">
        <v>119999808</v>
      </c>
      <c r="M213" s="4">
        <v>106482449</v>
      </c>
      <c r="N213" s="1">
        <f t="shared" si="6"/>
        <v>-0.17241644009503249</v>
      </c>
      <c r="O213" s="1">
        <f t="shared" si="7"/>
        <v>0.35648867797791478</v>
      </c>
    </row>
    <row r="214" spans="1:15">
      <c r="A214" s="1" t="s">
        <v>212</v>
      </c>
      <c r="B214" s="1" t="s">
        <v>2209</v>
      </c>
      <c r="C214" s="1">
        <v>465560689.89999998</v>
      </c>
      <c r="D214" s="1">
        <v>477852491.80000001</v>
      </c>
      <c r="E214" s="1">
        <v>467132675.69999999</v>
      </c>
      <c r="F214" s="1">
        <v>482632466.30000001</v>
      </c>
      <c r="G214" s="1">
        <v>437430997</v>
      </c>
      <c r="H214" s="1">
        <v>514850468.10000002</v>
      </c>
      <c r="I214" s="1">
        <v>365354636.69999999</v>
      </c>
      <c r="J214" s="1">
        <v>329121423.89999998</v>
      </c>
      <c r="K214" s="4">
        <v>0.18645021000000001</v>
      </c>
      <c r="L214" s="4">
        <v>473294581</v>
      </c>
      <c r="M214" s="4">
        <v>411689382</v>
      </c>
      <c r="N214" s="1">
        <f t="shared" si="6"/>
        <v>-0.20118216381855192</v>
      </c>
      <c r="O214" s="1">
        <f t="shared" si="7"/>
        <v>0.72943712315389497</v>
      </c>
    </row>
    <row r="215" spans="1:15">
      <c r="A215" s="1" t="s">
        <v>213</v>
      </c>
      <c r="B215" s="1" t="s">
        <v>2210</v>
      </c>
      <c r="C215" s="1">
        <v>157877094.5</v>
      </c>
      <c r="D215" s="1">
        <v>164550656.5</v>
      </c>
      <c r="E215" s="1">
        <v>165712246.19999999</v>
      </c>
      <c r="F215" s="1">
        <v>162451429.69999999</v>
      </c>
      <c r="G215" s="1">
        <v>154947882.5</v>
      </c>
      <c r="H215" s="1">
        <v>83203162.640000001</v>
      </c>
      <c r="I215" s="1">
        <v>153039473.40000001</v>
      </c>
      <c r="J215" s="1">
        <v>145324916.19999999</v>
      </c>
      <c r="K215" s="4">
        <v>0.14816233000000001</v>
      </c>
      <c r="L215" s="4">
        <v>162647857</v>
      </c>
      <c r="M215" s="4">
        <v>134128859</v>
      </c>
      <c r="N215" s="1">
        <f t="shared" si="6"/>
        <v>-0.27813213485389632</v>
      </c>
      <c r="O215" s="1">
        <f t="shared" si="7"/>
        <v>0.82926220089576552</v>
      </c>
    </row>
    <row r="216" spans="1:15">
      <c r="A216" s="1" t="s">
        <v>214</v>
      </c>
      <c r="B216" s="1" t="s">
        <v>2211</v>
      </c>
      <c r="C216" s="1">
        <v>119244657.3</v>
      </c>
      <c r="D216" s="1">
        <v>115284639.90000001</v>
      </c>
      <c r="E216" s="1">
        <v>114774747.5</v>
      </c>
      <c r="F216" s="1">
        <v>118273062.7</v>
      </c>
      <c r="G216" s="1">
        <v>109871875.8</v>
      </c>
      <c r="H216" s="1">
        <v>169901662.09999999</v>
      </c>
      <c r="I216" s="1">
        <v>110504936</v>
      </c>
      <c r="J216" s="1">
        <v>125237576.90000001</v>
      </c>
      <c r="K216" s="4">
        <v>0.43011025000000003</v>
      </c>
      <c r="L216" s="4">
        <v>116894277</v>
      </c>
      <c r="M216" s="4">
        <v>128879013</v>
      </c>
      <c r="N216" s="1">
        <f t="shared" si="6"/>
        <v>0.14081305151831677</v>
      </c>
      <c r="O216" s="1">
        <f t="shared" si="7"/>
        <v>0.36642020760773841</v>
      </c>
    </row>
    <row r="217" spans="1:15">
      <c r="A217" s="1" t="s">
        <v>215</v>
      </c>
      <c r="B217" s="1" t="s">
        <v>2212</v>
      </c>
      <c r="C217" s="1">
        <v>53749073.479999997</v>
      </c>
      <c r="D217" s="1">
        <v>57713622.520000003</v>
      </c>
      <c r="E217" s="1">
        <v>51060186.240000002</v>
      </c>
      <c r="F217" s="1">
        <v>50845394.729999997</v>
      </c>
      <c r="G217" s="1">
        <v>55830771.600000001</v>
      </c>
      <c r="H217" s="1">
        <v>42137054.700000003</v>
      </c>
      <c r="I217" s="1">
        <v>55881008.380000003</v>
      </c>
      <c r="J217" s="1">
        <v>55796449.399999999</v>
      </c>
      <c r="K217" s="4">
        <v>0.81371530000000003</v>
      </c>
      <c r="L217" s="4">
        <v>53342069</v>
      </c>
      <c r="M217" s="4">
        <v>52411321</v>
      </c>
      <c r="N217" s="1">
        <f t="shared" si="6"/>
        <v>-2.5395312549358149E-2</v>
      </c>
      <c r="O217" s="1">
        <f t="shared" si="7"/>
        <v>8.9527518042602269E-2</v>
      </c>
    </row>
    <row r="218" spans="1:15">
      <c r="A218" s="1" t="s">
        <v>216</v>
      </c>
      <c r="B218" s="1" t="s">
        <v>2213</v>
      </c>
      <c r="C218" s="1">
        <v>932730632.5</v>
      </c>
      <c r="D218" s="1">
        <v>1065102711</v>
      </c>
      <c r="E218" s="1">
        <v>1051732316</v>
      </c>
      <c r="F218" s="1">
        <v>1082598434</v>
      </c>
      <c r="G218" s="1">
        <v>847169649.79999995</v>
      </c>
      <c r="H218" s="1">
        <v>810990440.60000002</v>
      </c>
      <c r="I218" s="1">
        <v>912438278</v>
      </c>
      <c r="J218" s="1">
        <v>928019521.29999995</v>
      </c>
      <c r="K218" s="4">
        <v>1.110481E-2</v>
      </c>
      <c r="L218" s="4">
        <v>1033041024</v>
      </c>
      <c r="M218" s="4">
        <v>874654473</v>
      </c>
      <c r="N218" s="1">
        <f t="shared" si="6"/>
        <v>-0.24011244088703879</v>
      </c>
      <c r="O218" s="1">
        <f t="shared" si="7"/>
        <v>1.9544888677015018</v>
      </c>
    </row>
    <row r="219" spans="1:15">
      <c r="A219" s="1" t="s">
        <v>217</v>
      </c>
      <c r="B219" s="1" t="s">
        <v>2214</v>
      </c>
      <c r="C219" s="1">
        <v>49750495.740000002</v>
      </c>
      <c r="D219" s="1">
        <v>47202935.810000002</v>
      </c>
      <c r="E219" s="1">
        <v>47035812.920000002</v>
      </c>
      <c r="F219" s="1">
        <v>42710198.439999998</v>
      </c>
      <c r="G219" s="1">
        <v>46455933.420000002</v>
      </c>
      <c r="H219" s="1">
        <v>8239668.5319999997</v>
      </c>
      <c r="I219" s="1">
        <v>54995062.240000002</v>
      </c>
      <c r="J219" s="1">
        <v>40876304.030000001</v>
      </c>
      <c r="K219" s="4">
        <v>0.41529947</v>
      </c>
      <c r="L219" s="4">
        <v>46674861</v>
      </c>
      <c r="M219" s="4">
        <v>37641742</v>
      </c>
      <c r="N219" s="1">
        <f t="shared" si="6"/>
        <v>-0.31031233079688425</v>
      </c>
      <c r="O219" s="1">
        <f t="shared" si="7"/>
        <v>0.38163862313096525</v>
      </c>
    </row>
    <row r="220" spans="1:15">
      <c r="A220" s="1" t="s">
        <v>218</v>
      </c>
      <c r="B220" s="1" t="s">
        <v>2215</v>
      </c>
      <c r="C220" s="1">
        <v>164495829</v>
      </c>
      <c r="D220" s="1">
        <v>161891751.90000001</v>
      </c>
      <c r="E220" s="1">
        <v>136667974</v>
      </c>
      <c r="F220" s="1">
        <v>164420678.40000001</v>
      </c>
      <c r="G220" s="1">
        <v>207222814.80000001</v>
      </c>
      <c r="H220" s="1">
        <v>169769620.19999999</v>
      </c>
      <c r="I220" s="1">
        <v>187565366.5</v>
      </c>
      <c r="J220" s="1">
        <v>196767310.30000001</v>
      </c>
      <c r="K220" s="4">
        <v>1.841477E-2</v>
      </c>
      <c r="L220" s="4">
        <v>156869058</v>
      </c>
      <c r="M220" s="4">
        <v>190331278</v>
      </c>
      <c r="N220" s="1">
        <f t="shared" si="6"/>
        <v>0.27895185304887088</v>
      </c>
      <c r="O220" s="1">
        <f t="shared" si="7"/>
        <v>1.7348337011020161</v>
      </c>
    </row>
    <row r="221" spans="1:15">
      <c r="A221" s="1" t="s">
        <v>219</v>
      </c>
      <c r="B221" s="1" t="s">
        <v>2216</v>
      </c>
      <c r="C221" s="1">
        <v>105508580.59999999</v>
      </c>
      <c r="D221" s="1">
        <v>92585809.769999996</v>
      </c>
      <c r="E221" s="1">
        <v>94812783</v>
      </c>
      <c r="F221" s="1">
        <v>90649497.909999996</v>
      </c>
      <c r="G221" s="1">
        <v>89194911.099999994</v>
      </c>
      <c r="H221" s="1">
        <v>47692481.609999999</v>
      </c>
      <c r="I221" s="1">
        <v>83286133.519999996</v>
      </c>
      <c r="J221" s="1">
        <v>81995068.560000002</v>
      </c>
      <c r="K221" s="4">
        <v>8.7640369999999995E-2</v>
      </c>
      <c r="L221" s="4">
        <v>95889168</v>
      </c>
      <c r="M221" s="4">
        <v>75542149</v>
      </c>
      <c r="N221" s="1">
        <f t="shared" si="6"/>
        <v>-0.34408602649570152</v>
      </c>
      <c r="O221" s="1">
        <f t="shared" si="7"/>
        <v>1.0572957976035835</v>
      </c>
    </row>
    <row r="222" spans="1:15">
      <c r="A222" s="1" t="s">
        <v>220</v>
      </c>
      <c r="B222" s="1" t="s">
        <v>2217</v>
      </c>
      <c r="C222" s="1">
        <v>163428211.5</v>
      </c>
      <c r="D222" s="1">
        <v>140673235.80000001</v>
      </c>
      <c r="E222" s="1">
        <v>160904551.19999999</v>
      </c>
      <c r="F222" s="1">
        <v>148955632.30000001</v>
      </c>
      <c r="G222" s="1">
        <v>122005026.40000001</v>
      </c>
      <c r="H222" s="1">
        <v>56167897.079999998</v>
      </c>
      <c r="I222" s="1">
        <v>118202358.5</v>
      </c>
      <c r="J222" s="1">
        <v>126179534.5</v>
      </c>
      <c r="K222" s="4">
        <v>3.3294789999999998E-2</v>
      </c>
      <c r="L222" s="4">
        <v>153490408</v>
      </c>
      <c r="M222" s="4">
        <v>105638704</v>
      </c>
      <c r="N222" s="1">
        <f t="shared" si="6"/>
        <v>-0.5390099933757041</v>
      </c>
      <c r="O222" s="1">
        <f t="shared" si="7"/>
        <v>1.4776237199853972</v>
      </c>
    </row>
    <row r="223" spans="1:15">
      <c r="A223" s="1" t="s">
        <v>221</v>
      </c>
      <c r="B223" s="1" t="s">
        <v>2218</v>
      </c>
      <c r="C223" s="1">
        <v>323880052.60000002</v>
      </c>
      <c r="D223" s="1">
        <v>313580959.19999999</v>
      </c>
      <c r="E223" s="1">
        <v>334655639.19999999</v>
      </c>
      <c r="F223" s="1">
        <v>322165528.69999999</v>
      </c>
      <c r="G223" s="1">
        <v>298953543.39999998</v>
      </c>
      <c r="H223" s="1">
        <v>332953446.30000001</v>
      </c>
      <c r="I223" s="1">
        <v>319232049.69999999</v>
      </c>
      <c r="J223" s="1">
        <v>325846835.39999998</v>
      </c>
      <c r="K223" s="4">
        <v>0.62930304000000004</v>
      </c>
      <c r="L223" s="4">
        <v>323570545</v>
      </c>
      <c r="M223" s="4">
        <v>319246469</v>
      </c>
      <c r="N223" s="1">
        <f t="shared" si="6"/>
        <v>-1.9409620347855962E-2</v>
      </c>
      <c r="O223" s="1">
        <f t="shared" si="7"/>
        <v>0.20114017028328496</v>
      </c>
    </row>
    <row r="224" spans="1:15">
      <c r="A224" s="1" t="s">
        <v>222</v>
      </c>
      <c r="B224" s="1" t="s">
        <v>2219</v>
      </c>
      <c r="C224" s="1">
        <v>191130559</v>
      </c>
      <c r="D224" s="1">
        <v>191013351.5</v>
      </c>
      <c r="E224" s="1">
        <v>180462043.09999999</v>
      </c>
      <c r="F224" s="1">
        <v>203297682.5</v>
      </c>
      <c r="G224" s="1">
        <v>139440478</v>
      </c>
      <c r="H224" s="1">
        <v>101118070.2</v>
      </c>
      <c r="I224" s="1">
        <v>137962207.59999999</v>
      </c>
      <c r="J224" s="1">
        <v>124614282.09999999</v>
      </c>
      <c r="K224" s="4">
        <v>6.0442999999999998E-4</v>
      </c>
      <c r="L224" s="4">
        <v>191475909</v>
      </c>
      <c r="M224" s="4">
        <v>125783760</v>
      </c>
      <c r="N224" s="1">
        <f t="shared" si="6"/>
        <v>-0.60621722022681435</v>
      </c>
      <c r="O224" s="1">
        <f t="shared" si="7"/>
        <v>3.2186539882259337</v>
      </c>
    </row>
    <row r="225" spans="1:15">
      <c r="A225" s="1" t="s">
        <v>223</v>
      </c>
      <c r="B225" s="1" t="s">
        <v>2220</v>
      </c>
      <c r="C225" s="1">
        <v>49179501.149999999</v>
      </c>
      <c r="D225" s="1">
        <v>43918465.020000003</v>
      </c>
      <c r="E225" s="1">
        <v>47499819.469999999</v>
      </c>
      <c r="F225" s="1">
        <v>43120119.850000001</v>
      </c>
      <c r="G225" s="1">
        <v>38478370.090000004</v>
      </c>
      <c r="H225" s="1">
        <v>10676477.050000001</v>
      </c>
      <c r="I225" s="1">
        <v>43908503.5</v>
      </c>
      <c r="J225" s="1">
        <v>37381875.130000003</v>
      </c>
      <c r="K225" s="4">
        <v>0.12975540999999999</v>
      </c>
      <c r="L225" s="4">
        <v>45929476</v>
      </c>
      <c r="M225" s="4">
        <v>32611306</v>
      </c>
      <c r="N225" s="1">
        <f t="shared" si="6"/>
        <v>-0.49404810572356805</v>
      </c>
      <c r="O225" s="1">
        <f t="shared" si="7"/>
        <v>0.88687452570173275</v>
      </c>
    </row>
    <row r="226" spans="1:15">
      <c r="A226" s="1" t="s">
        <v>224</v>
      </c>
      <c r="B226" s="1" t="s">
        <v>2221</v>
      </c>
      <c r="C226" s="1">
        <v>328804911.10000002</v>
      </c>
      <c r="D226" s="1">
        <v>319291304.60000002</v>
      </c>
      <c r="E226" s="1">
        <v>329825275.10000002</v>
      </c>
      <c r="F226" s="1">
        <v>319017171.60000002</v>
      </c>
      <c r="G226" s="1">
        <v>263429532</v>
      </c>
      <c r="H226" s="1">
        <v>410864108.89999998</v>
      </c>
      <c r="I226" s="1">
        <v>335536224.19999999</v>
      </c>
      <c r="J226" s="1">
        <v>339985963.10000002</v>
      </c>
      <c r="K226" s="4">
        <v>0.67742418999999998</v>
      </c>
      <c r="L226" s="4">
        <v>324234666</v>
      </c>
      <c r="M226" s="4">
        <v>337453957</v>
      </c>
      <c r="N226" s="1">
        <f t="shared" si="6"/>
        <v>5.7652324088663699E-2</v>
      </c>
      <c r="O226" s="1">
        <f t="shared" si="7"/>
        <v>0.16913929928284976</v>
      </c>
    </row>
    <row r="227" spans="1:15">
      <c r="A227" s="1" t="s">
        <v>225</v>
      </c>
      <c r="B227" s="1" t="s">
        <v>2222</v>
      </c>
      <c r="C227" s="1">
        <v>63379126.119999997</v>
      </c>
      <c r="D227" s="1">
        <v>66413664.18</v>
      </c>
      <c r="E227" s="1">
        <v>61321332.810000002</v>
      </c>
      <c r="F227" s="1">
        <v>58218824.630000003</v>
      </c>
      <c r="G227" s="1">
        <v>47623980.079999998</v>
      </c>
      <c r="H227" s="1">
        <v>15653390.99</v>
      </c>
      <c r="I227" s="1">
        <v>46939510.280000001</v>
      </c>
      <c r="J227" s="1">
        <v>38664595.079999998</v>
      </c>
      <c r="K227" s="4">
        <v>1.6929280000000001E-2</v>
      </c>
      <c r="L227" s="4">
        <v>62333237</v>
      </c>
      <c r="M227" s="4">
        <v>37220369</v>
      </c>
      <c r="N227" s="1">
        <f t="shared" si="6"/>
        <v>-0.74390927641732574</v>
      </c>
      <c r="O227" s="1">
        <f t="shared" si="7"/>
        <v>1.7713615119841688</v>
      </c>
    </row>
    <row r="228" spans="1:15">
      <c r="A228" s="1" t="s">
        <v>226</v>
      </c>
      <c r="B228" s="1" t="s">
        <v>2223</v>
      </c>
      <c r="C228" s="1">
        <v>113263276.5</v>
      </c>
      <c r="D228" s="1">
        <v>94515733.980000004</v>
      </c>
      <c r="E228" s="1">
        <v>102928789.40000001</v>
      </c>
      <c r="F228" s="1">
        <v>95249399.700000003</v>
      </c>
      <c r="G228" s="1">
        <v>92512989.209999993</v>
      </c>
      <c r="H228" s="1">
        <v>27539321.219999999</v>
      </c>
      <c r="I228" s="1">
        <v>112169202.8</v>
      </c>
      <c r="J228" s="1">
        <v>100033030</v>
      </c>
      <c r="K228" s="4">
        <v>0.37984533999999998</v>
      </c>
      <c r="L228" s="4">
        <v>101489300</v>
      </c>
      <c r="M228" s="4">
        <v>83063636</v>
      </c>
      <c r="N228" s="1">
        <f t="shared" si="6"/>
        <v>-0.2890387020191596</v>
      </c>
      <c r="O228" s="1">
        <f t="shared" si="7"/>
        <v>0.42039319721731072</v>
      </c>
    </row>
    <row r="229" spans="1:15">
      <c r="A229" s="1" t="s">
        <v>227</v>
      </c>
      <c r="B229" s="1" t="s">
        <v>2224</v>
      </c>
      <c r="C229" s="1">
        <v>230356602.69999999</v>
      </c>
      <c r="D229" s="1">
        <v>224013645.19999999</v>
      </c>
      <c r="E229" s="1">
        <v>223964502.19999999</v>
      </c>
      <c r="F229" s="1">
        <v>253134479.19999999</v>
      </c>
      <c r="G229" s="1">
        <v>231742053.30000001</v>
      </c>
      <c r="H229" s="1">
        <v>160198557.40000001</v>
      </c>
      <c r="I229" s="1">
        <v>192602136.30000001</v>
      </c>
      <c r="J229" s="1">
        <v>173370008</v>
      </c>
      <c r="K229" s="4">
        <v>4.3774939999999998E-2</v>
      </c>
      <c r="L229" s="4">
        <v>232867307</v>
      </c>
      <c r="M229" s="4">
        <v>189478189</v>
      </c>
      <c r="N229" s="1">
        <f t="shared" si="6"/>
        <v>-0.29747632104143357</v>
      </c>
      <c r="O229" s="1">
        <f t="shared" si="7"/>
        <v>1.3587744405086344</v>
      </c>
    </row>
    <row r="230" spans="1:15">
      <c r="A230" s="1" t="s">
        <v>228</v>
      </c>
      <c r="B230" s="1" t="s">
        <v>2225</v>
      </c>
      <c r="C230" s="1">
        <v>101919700.40000001</v>
      </c>
      <c r="D230" s="1">
        <v>98108906.650000006</v>
      </c>
      <c r="E230" s="1">
        <v>113873241.90000001</v>
      </c>
      <c r="F230" s="1">
        <v>115705222.7</v>
      </c>
      <c r="G230" s="1">
        <v>79580530.5</v>
      </c>
      <c r="H230" s="1">
        <v>113158997.90000001</v>
      </c>
      <c r="I230" s="1">
        <v>83460143.689999998</v>
      </c>
      <c r="J230" s="1">
        <v>91344896.090000004</v>
      </c>
      <c r="K230" s="4">
        <v>0.12380425</v>
      </c>
      <c r="L230" s="4">
        <v>107401768</v>
      </c>
      <c r="M230" s="4">
        <v>91886142</v>
      </c>
      <c r="N230" s="1">
        <f t="shared" si="6"/>
        <v>-0.22509854254737752</v>
      </c>
      <c r="O230" s="1">
        <f t="shared" si="7"/>
        <v>0.90726444643167714</v>
      </c>
    </row>
    <row r="231" spans="1:15">
      <c r="A231" s="1" t="s">
        <v>229</v>
      </c>
      <c r="B231" s="1" t="s">
        <v>2226</v>
      </c>
      <c r="C231" s="1">
        <v>130051755.2</v>
      </c>
      <c r="D231" s="1">
        <v>107962507.3</v>
      </c>
      <c r="E231" s="1">
        <v>119204358.2</v>
      </c>
      <c r="F231" s="1">
        <v>107020001</v>
      </c>
      <c r="G231" s="1">
        <v>66583603.280000001</v>
      </c>
      <c r="H231" s="1">
        <v>27103286.75</v>
      </c>
      <c r="I231" s="1">
        <v>51714312.530000001</v>
      </c>
      <c r="J231" s="1">
        <v>45867297.75</v>
      </c>
      <c r="K231" s="4">
        <v>4.3637E-4</v>
      </c>
      <c r="L231" s="4">
        <v>116059655</v>
      </c>
      <c r="M231" s="4">
        <v>47817125</v>
      </c>
      <c r="N231" s="1">
        <f t="shared" si="6"/>
        <v>-1.2792672495712782</v>
      </c>
      <c r="O231" s="1">
        <f t="shared" si="7"/>
        <v>3.3601451143676244</v>
      </c>
    </row>
    <row r="232" spans="1:15">
      <c r="A232" s="1" t="s">
        <v>230</v>
      </c>
      <c r="B232" s="1" t="s">
        <v>2227</v>
      </c>
      <c r="C232" s="1">
        <v>270978140.30000001</v>
      </c>
      <c r="D232" s="1">
        <v>254408451.80000001</v>
      </c>
      <c r="E232" s="1">
        <v>265800476.30000001</v>
      </c>
      <c r="F232" s="1">
        <v>245317865.69999999</v>
      </c>
      <c r="G232" s="1">
        <v>219591037.59999999</v>
      </c>
      <c r="H232" s="1">
        <v>105949219.09999999</v>
      </c>
      <c r="I232" s="1">
        <v>249978083.5</v>
      </c>
      <c r="J232" s="1">
        <v>203805680</v>
      </c>
      <c r="K232" s="4">
        <v>8.8611300000000004E-2</v>
      </c>
      <c r="L232" s="4">
        <v>259126234</v>
      </c>
      <c r="M232" s="4">
        <v>194831005</v>
      </c>
      <c r="N232" s="1">
        <f t="shared" si="6"/>
        <v>-0.41143179852073769</v>
      </c>
      <c r="O232" s="1">
        <f t="shared" si="7"/>
        <v>1.0525108919422912</v>
      </c>
    </row>
    <row r="233" spans="1:15">
      <c r="A233" s="1" t="s">
        <v>231</v>
      </c>
      <c r="B233" s="1" t="s">
        <v>2228</v>
      </c>
      <c r="C233" s="1">
        <v>144154141.30000001</v>
      </c>
      <c r="D233" s="1">
        <v>147281365.5</v>
      </c>
      <c r="E233" s="1">
        <v>155286078.19999999</v>
      </c>
      <c r="F233" s="1">
        <v>146421745.80000001</v>
      </c>
      <c r="G233" s="1">
        <v>135492261.40000001</v>
      </c>
      <c r="H233" s="1">
        <v>114732311.3</v>
      </c>
      <c r="I233" s="1">
        <v>126266691.5</v>
      </c>
      <c r="J233" s="1">
        <v>120224559.3</v>
      </c>
      <c r="K233" s="4">
        <v>3.1263300000000001E-3</v>
      </c>
      <c r="L233" s="4">
        <v>148285833</v>
      </c>
      <c r="M233" s="4">
        <v>124178956</v>
      </c>
      <c r="N233" s="1">
        <f t="shared" si="6"/>
        <v>-0.25596006371174257</v>
      </c>
      <c r="O233" s="1">
        <f t="shared" si="7"/>
        <v>2.5049651819102952</v>
      </c>
    </row>
    <row r="234" spans="1:15">
      <c r="A234" s="1" t="s">
        <v>232</v>
      </c>
      <c r="B234" s="1" t="s">
        <v>2229</v>
      </c>
      <c r="C234" s="1">
        <v>64791268.450000003</v>
      </c>
      <c r="D234" s="1">
        <v>55372250.579999998</v>
      </c>
      <c r="E234" s="1">
        <v>65040633.850000001</v>
      </c>
      <c r="F234" s="1">
        <v>63804033.030000001</v>
      </c>
      <c r="G234" s="1">
        <v>60003703.829999998</v>
      </c>
      <c r="H234" s="1">
        <v>35819575.490000002</v>
      </c>
      <c r="I234" s="1">
        <v>61219833.009999998</v>
      </c>
      <c r="J234" s="1">
        <v>58713842.810000002</v>
      </c>
      <c r="K234" s="4">
        <v>0.24728198000000001</v>
      </c>
      <c r="L234" s="4">
        <v>62252047</v>
      </c>
      <c r="M234" s="4">
        <v>53939239</v>
      </c>
      <c r="N234" s="1">
        <f t="shared" si="6"/>
        <v>-0.20678610981133641</v>
      </c>
      <c r="O234" s="1">
        <f t="shared" si="7"/>
        <v>0.6068075305117544</v>
      </c>
    </row>
    <row r="235" spans="1:15">
      <c r="A235" s="1" t="s">
        <v>233</v>
      </c>
      <c r="B235" s="1" t="s">
        <v>2230</v>
      </c>
      <c r="C235" s="1">
        <v>4957219.4790000003</v>
      </c>
      <c r="D235" s="1">
        <v>4297271.966</v>
      </c>
      <c r="E235" s="1">
        <v>4259330.3389999997</v>
      </c>
      <c r="F235" s="1">
        <v>4464279.1689999998</v>
      </c>
      <c r="G235" s="1">
        <v>3521423.0580000002</v>
      </c>
      <c r="H235" s="1">
        <v>6017249.2529999996</v>
      </c>
      <c r="I235" s="1">
        <v>4313637.0820000004</v>
      </c>
      <c r="J235" s="1">
        <v>4508590.5</v>
      </c>
      <c r="K235" s="4">
        <v>0.86651400999999995</v>
      </c>
      <c r="L235" s="4">
        <v>4494525</v>
      </c>
      <c r="M235" s="4">
        <v>4590225</v>
      </c>
      <c r="N235" s="1">
        <f t="shared" si="6"/>
        <v>3.0396218436638141E-2</v>
      </c>
      <c r="O235" s="1">
        <f t="shared" si="7"/>
        <v>6.2224411119130962E-2</v>
      </c>
    </row>
    <row r="236" spans="1:15">
      <c r="A236" s="1" t="s">
        <v>234</v>
      </c>
      <c r="B236" s="1" t="s">
        <v>2231</v>
      </c>
      <c r="C236" s="1">
        <v>120918041.5</v>
      </c>
      <c r="D236" s="1">
        <v>114161396.5</v>
      </c>
      <c r="E236" s="1">
        <v>115995515.7</v>
      </c>
      <c r="F236" s="1">
        <v>99940108.579999998</v>
      </c>
      <c r="G236" s="1">
        <v>102744067.8</v>
      </c>
      <c r="H236" s="1">
        <v>27147920.16</v>
      </c>
      <c r="I236" s="1">
        <v>113301415.09999999</v>
      </c>
      <c r="J236" s="1">
        <v>97340797.439999998</v>
      </c>
      <c r="K236" s="4">
        <v>0.21894083</v>
      </c>
      <c r="L236" s="4">
        <v>112753766</v>
      </c>
      <c r="M236" s="4">
        <v>85133550</v>
      </c>
      <c r="N236" s="1">
        <f t="shared" si="6"/>
        <v>-0.40537592459636873</v>
      </c>
      <c r="O236" s="1">
        <f t="shared" si="7"/>
        <v>0.6596732398475027</v>
      </c>
    </row>
    <row r="237" spans="1:15">
      <c r="A237" s="1" t="s">
        <v>235</v>
      </c>
      <c r="B237" s="1" t="s">
        <v>2232</v>
      </c>
      <c r="C237" s="1">
        <v>208739345.5</v>
      </c>
      <c r="D237" s="1">
        <v>211386914.40000001</v>
      </c>
      <c r="E237" s="1">
        <v>195115444.59999999</v>
      </c>
      <c r="F237" s="1">
        <v>195620169.59999999</v>
      </c>
      <c r="G237" s="1">
        <v>254118832.69999999</v>
      </c>
      <c r="H237" s="1">
        <v>351363922</v>
      </c>
      <c r="I237" s="1">
        <v>273351197.5</v>
      </c>
      <c r="J237" s="1">
        <v>280919713.89999998</v>
      </c>
      <c r="K237" s="4">
        <v>6.91094E-3</v>
      </c>
      <c r="L237" s="4">
        <v>202715469</v>
      </c>
      <c r="M237" s="4">
        <v>289938417</v>
      </c>
      <c r="N237" s="1">
        <f t="shared" si="6"/>
        <v>0.51629032043593415</v>
      </c>
      <c r="O237" s="1">
        <f t="shared" si="7"/>
        <v>2.1604628775102714</v>
      </c>
    </row>
    <row r="238" spans="1:15">
      <c r="A238" s="1" t="s">
        <v>236</v>
      </c>
      <c r="B238" s="1" t="s">
        <v>2233</v>
      </c>
      <c r="C238" s="1">
        <v>99797911.930000007</v>
      </c>
      <c r="D238" s="1">
        <v>75764263.530000001</v>
      </c>
      <c r="E238" s="1">
        <v>76670843.760000005</v>
      </c>
      <c r="F238" s="1">
        <v>72339035.239999995</v>
      </c>
      <c r="G238" s="1">
        <v>65854262.170000002</v>
      </c>
      <c r="H238" s="1">
        <v>30874110.91</v>
      </c>
      <c r="I238" s="1">
        <v>71508105.569999993</v>
      </c>
      <c r="J238" s="1">
        <v>67109222.439999998</v>
      </c>
      <c r="K238" s="4">
        <v>9.6011219999999994E-2</v>
      </c>
      <c r="L238" s="4">
        <v>81143014</v>
      </c>
      <c r="M238" s="4">
        <v>58836425</v>
      </c>
      <c r="N238" s="1">
        <f t="shared" si="6"/>
        <v>-0.46375730274665533</v>
      </c>
      <c r="O238" s="1">
        <f t="shared" si="7"/>
        <v>1.0176780117588085</v>
      </c>
    </row>
    <row r="239" spans="1:15">
      <c r="A239" s="1" t="s">
        <v>237</v>
      </c>
      <c r="B239" s="1" t="s">
        <v>2234</v>
      </c>
      <c r="C239" s="1">
        <v>61939685.850000001</v>
      </c>
      <c r="D239" s="1">
        <v>66125057.450000003</v>
      </c>
      <c r="E239" s="1">
        <v>67902600.879999995</v>
      </c>
      <c r="F239" s="1">
        <v>62156079.079999998</v>
      </c>
      <c r="G239" s="1">
        <v>59943300.159999996</v>
      </c>
      <c r="H239" s="1">
        <v>91397347.909999996</v>
      </c>
      <c r="I239" s="1">
        <v>74210417.099999994</v>
      </c>
      <c r="J239" s="1">
        <v>85638903.379999995</v>
      </c>
      <c r="K239" s="4">
        <v>0.11076692</v>
      </c>
      <c r="L239" s="4">
        <v>64530856</v>
      </c>
      <c r="M239" s="4">
        <v>77797492</v>
      </c>
      <c r="N239" s="1">
        <f t="shared" si="6"/>
        <v>0.2697344840991574</v>
      </c>
      <c r="O239" s="1">
        <f t="shared" si="7"/>
        <v>0.95558992017152977</v>
      </c>
    </row>
    <row r="240" spans="1:15">
      <c r="A240" s="1" t="s">
        <v>238</v>
      </c>
      <c r="B240" s="1" t="s">
        <v>2235</v>
      </c>
      <c r="C240" s="1">
        <v>92111508.840000004</v>
      </c>
      <c r="D240" s="1">
        <v>89419041.260000005</v>
      </c>
      <c r="E240" s="1">
        <v>93588888.109999999</v>
      </c>
      <c r="F240" s="1">
        <v>89925758.049999997</v>
      </c>
      <c r="G240" s="1">
        <v>79077494.980000004</v>
      </c>
      <c r="H240" s="1">
        <v>91551411.170000002</v>
      </c>
      <c r="I240" s="1">
        <v>85695668.129999995</v>
      </c>
      <c r="J240" s="1">
        <v>90983948.810000002</v>
      </c>
      <c r="K240" s="4">
        <v>0.1972998</v>
      </c>
      <c r="L240" s="4">
        <v>91261299</v>
      </c>
      <c r="M240" s="4">
        <v>86827131</v>
      </c>
      <c r="N240" s="1">
        <f t="shared" si="6"/>
        <v>-7.1857274905283958E-2</v>
      </c>
      <c r="O240" s="1">
        <f t="shared" si="7"/>
        <v>0.70487335498572268</v>
      </c>
    </row>
    <row r="241" spans="1:15">
      <c r="A241" s="1" t="s">
        <v>239</v>
      </c>
      <c r="B241" s="1" t="s">
        <v>2236</v>
      </c>
      <c r="C241" s="1">
        <v>503647041.10000002</v>
      </c>
      <c r="D241" s="1">
        <v>463387631.30000001</v>
      </c>
      <c r="E241" s="1">
        <v>523532170.39999998</v>
      </c>
      <c r="F241" s="1">
        <v>485545381.89999998</v>
      </c>
      <c r="G241" s="1">
        <v>388297919.80000001</v>
      </c>
      <c r="H241" s="1">
        <v>292553726.5</v>
      </c>
      <c r="I241" s="1">
        <v>442876698.89999998</v>
      </c>
      <c r="J241" s="1">
        <v>409867129</v>
      </c>
      <c r="K241" s="4">
        <v>1.8984830000000001E-2</v>
      </c>
      <c r="L241" s="4">
        <v>494028056</v>
      </c>
      <c r="M241" s="4">
        <v>383398869</v>
      </c>
      <c r="N241" s="1">
        <f t="shared" si="6"/>
        <v>-0.36574689405395849</v>
      </c>
      <c r="O241" s="1">
        <f t="shared" si="7"/>
        <v>1.721593287404483</v>
      </c>
    </row>
    <row r="242" spans="1:15">
      <c r="A242" s="1" t="s">
        <v>240</v>
      </c>
      <c r="B242" s="1" t="s">
        <v>2237</v>
      </c>
      <c r="C242" s="1">
        <v>80409200.909999996</v>
      </c>
      <c r="D242" s="1">
        <v>76574681.829999998</v>
      </c>
      <c r="E242" s="1">
        <v>82034124.799999997</v>
      </c>
      <c r="F242" s="1">
        <v>71293820.689999998</v>
      </c>
      <c r="G242" s="1">
        <v>65804015.329999998</v>
      </c>
      <c r="H242" s="1">
        <v>24597663.640000001</v>
      </c>
      <c r="I242" s="1">
        <v>75526682.310000002</v>
      </c>
      <c r="J242" s="1">
        <v>62029976.090000004</v>
      </c>
      <c r="K242" s="4">
        <v>0.12141001999999999</v>
      </c>
      <c r="L242" s="4">
        <v>77577957</v>
      </c>
      <c r="M242" s="4">
        <v>56989584</v>
      </c>
      <c r="N242" s="1">
        <f t="shared" si="6"/>
        <v>-0.44494852163311577</v>
      </c>
      <c r="O242" s="1">
        <f t="shared" si="7"/>
        <v>0.91574546934697931</v>
      </c>
    </row>
    <row r="243" spans="1:15">
      <c r="A243" s="1" t="s">
        <v>241</v>
      </c>
      <c r="B243" s="1" t="s">
        <v>2238</v>
      </c>
      <c r="C243" s="1">
        <v>119342858.40000001</v>
      </c>
      <c r="D243" s="1">
        <v>120214565.40000001</v>
      </c>
      <c r="E243" s="1">
        <v>112163218.5</v>
      </c>
      <c r="F243" s="1">
        <v>112852966.8</v>
      </c>
      <c r="G243" s="1">
        <v>140817118.40000001</v>
      </c>
      <c r="H243" s="1">
        <v>184773042.09999999</v>
      </c>
      <c r="I243" s="1">
        <v>141301787.5</v>
      </c>
      <c r="J243" s="1">
        <v>151543414.09999999</v>
      </c>
      <c r="K243" s="4">
        <v>1.083486E-2</v>
      </c>
      <c r="L243" s="4">
        <v>116143402</v>
      </c>
      <c r="M243" s="4">
        <v>154608841</v>
      </c>
      <c r="N243" s="1">
        <f t="shared" si="6"/>
        <v>0.41271562098245401</v>
      </c>
      <c r="O243" s="1">
        <f t="shared" si="7"/>
        <v>1.9651766959380976</v>
      </c>
    </row>
    <row r="244" spans="1:15">
      <c r="A244" s="1" t="s">
        <v>242</v>
      </c>
      <c r="B244" s="1" t="s">
        <v>2239</v>
      </c>
      <c r="C244" s="1">
        <v>359489608.69999999</v>
      </c>
      <c r="D244" s="1">
        <v>356163571.80000001</v>
      </c>
      <c r="E244" s="1">
        <v>357579627.69999999</v>
      </c>
      <c r="F244" s="1">
        <v>346058688.80000001</v>
      </c>
      <c r="G244" s="1">
        <v>340573167.5</v>
      </c>
      <c r="H244" s="1">
        <v>239757485.40000001</v>
      </c>
      <c r="I244" s="1">
        <v>390473007.19999999</v>
      </c>
      <c r="J244" s="1">
        <v>340140795.10000002</v>
      </c>
      <c r="K244" s="4">
        <v>0.42643857000000002</v>
      </c>
      <c r="L244" s="4">
        <v>354822875</v>
      </c>
      <c r="M244" s="4">
        <v>327736114</v>
      </c>
      <c r="N244" s="1">
        <f t="shared" si="6"/>
        <v>-0.11456436589338523</v>
      </c>
      <c r="O244" s="1">
        <f t="shared" si="7"/>
        <v>0.3701435216629595</v>
      </c>
    </row>
    <row r="245" spans="1:15">
      <c r="A245" s="1" t="s">
        <v>243</v>
      </c>
      <c r="B245" s="1" t="s">
        <v>2240</v>
      </c>
      <c r="C245" s="1">
        <v>259796244.19999999</v>
      </c>
      <c r="D245" s="1">
        <v>244326866.90000001</v>
      </c>
      <c r="E245" s="1">
        <v>270422947.10000002</v>
      </c>
      <c r="F245" s="1">
        <v>249406672.19999999</v>
      </c>
      <c r="G245" s="1">
        <v>202329913.80000001</v>
      </c>
      <c r="H245" s="1">
        <v>256961698.59999999</v>
      </c>
      <c r="I245" s="1">
        <v>220083370.5</v>
      </c>
      <c r="J245" s="1">
        <v>240680551.40000001</v>
      </c>
      <c r="K245" s="4">
        <v>9.7676170000000007E-2</v>
      </c>
      <c r="L245" s="4">
        <v>255988183</v>
      </c>
      <c r="M245" s="4">
        <v>230013884</v>
      </c>
      <c r="N245" s="1">
        <f t="shared" si="6"/>
        <v>-0.15435626651873319</v>
      </c>
      <c r="O245" s="1">
        <f t="shared" si="7"/>
        <v>1.0102113779378279</v>
      </c>
    </row>
    <row r="246" spans="1:15">
      <c r="A246" s="1" t="s">
        <v>244</v>
      </c>
      <c r="B246" s="1" t="s">
        <v>2241</v>
      </c>
      <c r="C246" s="1">
        <v>94503504.810000002</v>
      </c>
      <c r="D246" s="1">
        <v>100692773.09999999</v>
      </c>
      <c r="E246" s="1">
        <v>102987255.59999999</v>
      </c>
      <c r="F246" s="1">
        <v>95080624.769999996</v>
      </c>
      <c r="G246" s="1">
        <v>98645635.129999995</v>
      </c>
      <c r="H246" s="1">
        <v>65138497.869999997</v>
      </c>
      <c r="I246" s="1">
        <v>103325028.40000001</v>
      </c>
      <c r="J246" s="1">
        <v>90559663.810000002</v>
      </c>
      <c r="K246" s="4">
        <v>0.34913641000000001</v>
      </c>
      <c r="L246" s="4">
        <v>98316040</v>
      </c>
      <c r="M246" s="4">
        <v>89417206</v>
      </c>
      <c r="N246" s="1">
        <f t="shared" si="6"/>
        <v>-0.1368743406140141</v>
      </c>
      <c r="O246" s="1">
        <f t="shared" si="7"/>
        <v>0.4570048580390475</v>
      </c>
    </row>
    <row r="247" spans="1:15">
      <c r="A247" s="1" t="s">
        <v>245</v>
      </c>
      <c r="B247" s="1" t="s">
        <v>2242</v>
      </c>
      <c r="C247" s="1">
        <v>102884293.5</v>
      </c>
      <c r="D247" s="1">
        <v>90513923.060000002</v>
      </c>
      <c r="E247" s="1">
        <v>92359856.75</v>
      </c>
      <c r="F247" s="1">
        <v>85871591.969999999</v>
      </c>
      <c r="G247" s="1">
        <v>87005550.769999996</v>
      </c>
      <c r="H247" s="1">
        <v>62557302.729999997</v>
      </c>
      <c r="I247" s="1">
        <v>99586225.920000002</v>
      </c>
      <c r="J247" s="1">
        <v>87122996.439999998</v>
      </c>
      <c r="K247" s="4">
        <v>0.34089573000000001</v>
      </c>
      <c r="L247" s="4">
        <v>92907416</v>
      </c>
      <c r="M247" s="4">
        <v>84068019</v>
      </c>
      <c r="N247" s="1">
        <f t="shared" si="6"/>
        <v>-0.144236681669975</v>
      </c>
      <c r="O247" s="1">
        <f t="shared" si="7"/>
        <v>0.46737843863339062</v>
      </c>
    </row>
    <row r="248" spans="1:15">
      <c r="A248" s="1" t="s">
        <v>246</v>
      </c>
      <c r="B248" s="1" t="s">
        <v>2243</v>
      </c>
      <c r="C248" s="1">
        <v>128025417.8</v>
      </c>
      <c r="D248" s="1">
        <v>108597952.09999999</v>
      </c>
      <c r="E248" s="1">
        <v>113387093.5</v>
      </c>
      <c r="F248" s="1">
        <v>116863647.59999999</v>
      </c>
      <c r="G248" s="1">
        <v>87522399.900000006</v>
      </c>
      <c r="H248" s="1">
        <v>74920089.730000004</v>
      </c>
      <c r="I248" s="1">
        <v>116989950.8</v>
      </c>
      <c r="J248" s="1">
        <v>111646568</v>
      </c>
      <c r="K248" s="4">
        <v>0.12923749000000001</v>
      </c>
      <c r="L248" s="4">
        <v>116718528</v>
      </c>
      <c r="M248" s="4">
        <v>97769752</v>
      </c>
      <c r="N248" s="1">
        <f t="shared" si="6"/>
        <v>-0.25557349546641567</v>
      </c>
      <c r="O248" s="1">
        <f t="shared" si="7"/>
        <v>0.88861148527010891</v>
      </c>
    </row>
    <row r="249" spans="1:15">
      <c r="A249" s="1" t="s">
        <v>247</v>
      </c>
      <c r="B249" s="1" t="s">
        <v>2244</v>
      </c>
      <c r="C249" s="1">
        <v>211406454</v>
      </c>
      <c r="D249" s="1">
        <v>198252684.19999999</v>
      </c>
      <c r="E249" s="1">
        <v>201952727.80000001</v>
      </c>
      <c r="F249" s="1">
        <v>202460302.90000001</v>
      </c>
      <c r="G249" s="1">
        <v>209432315.19999999</v>
      </c>
      <c r="H249" s="1">
        <v>165948192.40000001</v>
      </c>
      <c r="I249" s="1">
        <v>205667179.19999999</v>
      </c>
      <c r="J249" s="1">
        <v>183956581.5</v>
      </c>
      <c r="K249" s="4">
        <v>0.28739509000000002</v>
      </c>
      <c r="L249" s="4">
        <v>203518042</v>
      </c>
      <c r="M249" s="4">
        <v>191251067</v>
      </c>
      <c r="N249" s="1">
        <f t="shared" si="6"/>
        <v>-8.9688899265387284E-2</v>
      </c>
      <c r="O249" s="1">
        <f t="shared" si="7"/>
        <v>0.54152065584035058</v>
      </c>
    </row>
    <row r="250" spans="1:15">
      <c r="A250" s="1" t="s">
        <v>248</v>
      </c>
      <c r="B250" s="1" t="s">
        <v>2245</v>
      </c>
      <c r="C250" s="1">
        <v>291797781.60000002</v>
      </c>
      <c r="D250" s="1">
        <v>291890892.39999998</v>
      </c>
      <c r="E250" s="1">
        <v>308571179.89999998</v>
      </c>
      <c r="F250" s="1">
        <v>299658811.69999999</v>
      </c>
      <c r="G250" s="1">
        <v>258989780.69999999</v>
      </c>
      <c r="H250" s="1">
        <v>367127151.39999998</v>
      </c>
      <c r="I250" s="1">
        <v>276374821.80000001</v>
      </c>
      <c r="J250" s="1">
        <v>322726411.5</v>
      </c>
      <c r="K250" s="4">
        <v>0.74711349000000005</v>
      </c>
      <c r="L250" s="4">
        <v>297979667</v>
      </c>
      <c r="M250" s="4">
        <v>306304542</v>
      </c>
      <c r="N250" s="1">
        <f t="shared" si="6"/>
        <v>3.9752869905692073E-2</v>
      </c>
      <c r="O250" s="1">
        <f t="shared" si="7"/>
        <v>0.1266134218298251</v>
      </c>
    </row>
    <row r="251" spans="1:15">
      <c r="A251" s="1" t="s">
        <v>249</v>
      </c>
      <c r="B251" s="1" t="s">
        <v>2246</v>
      </c>
      <c r="C251" s="1">
        <v>228868732.69999999</v>
      </c>
      <c r="D251" s="1">
        <v>211295948.30000001</v>
      </c>
      <c r="E251" s="1">
        <v>216261430.30000001</v>
      </c>
      <c r="F251" s="1">
        <v>213356290.30000001</v>
      </c>
      <c r="G251" s="1">
        <v>239595614.69999999</v>
      </c>
      <c r="H251" s="1">
        <v>212807849</v>
      </c>
      <c r="I251" s="1">
        <v>215868667.40000001</v>
      </c>
      <c r="J251" s="1">
        <v>223588496.40000001</v>
      </c>
      <c r="K251" s="4">
        <v>0.47062833999999998</v>
      </c>
      <c r="L251" s="4">
        <v>217445600</v>
      </c>
      <c r="M251" s="4">
        <v>222965157</v>
      </c>
      <c r="N251" s="1">
        <f t="shared" si="6"/>
        <v>3.6163760044539195E-2</v>
      </c>
      <c r="O251" s="1">
        <f t="shared" si="7"/>
        <v>0.3273219243018699</v>
      </c>
    </row>
    <row r="252" spans="1:15">
      <c r="A252" s="1" t="s">
        <v>250</v>
      </c>
      <c r="B252" s="1" t="s">
        <v>2247</v>
      </c>
      <c r="C252" s="1">
        <v>84070553.709999993</v>
      </c>
      <c r="D252" s="1">
        <v>87257924.370000005</v>
      </c>
      <c r="E252" s="1">
        <v>80269528.799999997</v>
      </c>
      <c r="F252" s="1">
        <v>94116114.989999995</v>
      </c>
      <c r="G252" s="1">
        <v>118428022</v>
      </c>
      <c r="H252" s="1">
        <v>201592634.90000001</v>
      </c>
      <c r="I252" s="1">
        <v>131435949.2</v>
      </c>
      <c r="J252" s="1">
        <v>137447029.09999999</v>
      </c>
      <c r="K252" s="4">
        <v>1.775467E-2</v>
      </c>
      <c r="L252" s="4">
        <v>86428530</v>
      </c>
      <c r="M252" s="4">
        <v>147225909</v>
      </c>
      <c r="N252" s="1">
        <f t="shared" si="6"/>
        <v>0.76845205222913915</v>
      </c>
      <c r="O252" s="1">
        <f t="shared" si="7"/>
        <v>1.7506873953708655</v>
      </c>
    </row>
    <row r="253" spans="1:15">
      <c r="A253" s="1" t="s">
        <v>251</v>
      </c>
      <c r="B253" s="1" t="s">
        <v>2248</v>
      </c>
      <c r="C253" s="1">
        <v>161813153.69999999</v>
      </c>
      <c r="D253" s="1">
        <v>161450074.30000001</v>
      </c>
      <c r="E253" s="1">
        <v>160092923.59999999</v>
      </c>
      <c r="F253" s="1">
        <v>161470830.90000001</v>
      </c>
      <c r="G253" s="1">
        <v>132214020.3</v>
      </c>
      <c r="H253" s="1">
        <v>278716286.80000001</v>
      </c>
      <c r="I253" s="1">
        <v>141514448.40000001</v>
      </c>
      <c r="J253" s="1">
        <v>185451425</v>
      </c>
      <c r="K253" s="4">
        <v>0.51323019000000003</v>
      </c>
      <c r="L253" s="4">
        <v>161206746</v>
      </c>
      <c r="M253" s="4">
        <v>184474045</v>
      </c>
      <c r="N253" s="1">
        <f t="shared" si="6"/>
        <v>0.19450572984622369</v>
      </c>
      <c r="O253" s="1">
        <f t="shared" si="7"/>
        <v>0.28968780482093354</v>
      </c>
    </row>
    <row r="254" spans="1:15">
      <c r="A254" s="1" t="s">
        <v>252</v>
      </c>
      <c r="B254" s="1" t="s">
        <v>2249</v>
      </c>
      <c r="C254" s="1">
        <v>106585070.8</v>
      </c>
      <c r="D254" s="1">
        <v>129075654</v>
      </c>
      <c r="E254" s="1">
        <v>118753548.8</v>
      </c>
      <c r="F254" s="1">
        <v>126802609</v>
      </c>
      <c r="G254" s="1">
        <v>99471303.409999996</v>
      </c>
      <c r="H254" s="1">
        <v>195692563.40000001</v>
      </c>
      <c r="I254" s="1">
        <v>112472362.5</v>
      </c>
      <c r="J254" s="1">
        <v>132106775.5</v>
      </c>
      <c r="K254" s="4">
        <v>0.52947235999999998</v>
      </c>
      <c r="L254" s="4">
        <v>120304221</v>
      </c>
      <c r="M254" s="4">
        <v>134935751</v>
      </c>
      <c r="N254" s="1">
        <f t="shared" si="6"/>
        <v>0.16558537668023857</v>
      </c>
      <c r="O254" s="1">
        <f t="shared" si="7"/>
        <v>0.27615670640218765</v>
      </c>
    </row>
    <row r="255" spans="1:15">
      <c r="A255" s="1" t="s">
        <v>253</v>
      </c>
      <c r="B255" s="1" t="s">
        <v>2250</v>
      </c>
      <c r="C255" s="1">
        <v>94883823.829999998</v>
      </c>
      <c r="D255" s="1">
        <v>83335981.909999996</v>
      </c>
      <c r="E255" s="1">
        <v>93581687.819999993</v>
      </c>
      <c r="F255" s="1">
        <v>90315414.920000002</v>
      </c>
      <c r="G255" s="1">
        <v>81631305.620000005</v>
      </c>
      <c r="H255" s="1">
        <v>46116090.689999998</v>
      </c>
      <c r="I255" s="1">
        <v>95417848.370000005</v>
      </c>
      <c r="J255" s="1">
        <v>80132723.879999995</v>
      </c>
      <c r="K255" s="4">
        <v>0.22212461</v>
      </c>
      <c r="L255" s="4">
        <v>90529227</v>
      </c>
      <c r="M255" s="4">
        <v>75824492</v>
      </c>
      <c r="N255" s="1">
        <f t="shared" si="6"/>
        <v>-0.2557197084562034</v>
      </c>
      <c r="O255" s="1">
        <f t="shared" si="7"/>
        <v>0.65340332170772986</v>
      </c>
    </row>
    <row r="256" spans="1:15">
      <c r="A256" s="1" t="s">
        <v>254</v>
      </c>
      <c r="B256" s="1" t="s">
        <v>2251</v>
      </c>
      <c r="C256" s="1">
        <v>935843816.20000005</v>
      </c>
      <c r="D256" s="1">
        <v>938713257.10000002</v>
      </c>
      <c r="E256" s="1">
        <v>955349575.70000005</v>
      </c>
      <c r="F256" s="1">
        <v>920028941</v>
      </c>
      <c r="G256" s="1">
        <v>855146930.10000002</v>
      </c>
      <c r="H256" s="1">
        <v>1220524913</v>
      </c>
      <c r="I256" s="1">
        <v>981176073.70000005</v>
      </c>
      <c r="J256" s="1">
        <v>1078490747</v>
      </c>
      <c r="K256" s="4">
        <v>0.26045992000000001</v>
      </c>
      <c r="L256" s="4">
        <v>937483898</v>
      </c>
      <c r="M256" s="4">
        <v>1033834666</v>
      </c>
      <c r="N256" s="1">
        <f t="shared" si="6"/>
        <v>0.14113966746353324</v>
      </c>
      <c r="O256" s="1">
        <f t="shared" si="7"/>
        <v>0.5842590971707452</v>
      </c>
    </row>
    <row r="257" spans="1:15">
      <c r="A257" s="1" t="s">
        <v>255</v>
      </c>
      <c r="B257" s="1" t="s">
        <v>2252</v>
      </c>
      <c r="C257" s="1">
        <v>261238023.09999999</v>
      </c>
      <c r="D257" s="1">
        <v>261246912.30000001</v>
      </c>
      <c r="E257" s="1">
        <v>255644849.69999999</v>
      </c>
      <c r="F257" s="1">
        <v>250068657.69999999</v>
      </c>
      <c r="G257" s="1">
        <v>235731464.09999999</v>
      </c>
      <c r="H257" s="1">
        <v>283665519.60000002</v>
      </c>
      <c r="I257" s="1">
        <v>273068836.39999998</v>
      </c>
      <c r="J257" s="1">
        <v>291412312.89999998</v>
      </c>
      <c r="K257" s="4">
        <v>0.31227937</v>
      </c>
      <c r="L257" s="4">
        <v>257049611</v>
      </c>
      <c r="M257" s="4">
        <v>270969533</v>
      </c>
      <c r="N257" s="1">
        <f t="shared" si="6"/>
        <v>7.6083819581651418E-2</v>
      </c>
      <c r="O257" s="1">
        <f t="shared" si="7"/>
        <v>0.50545670546272203</v>
      </c>
    </row>
    <row r="258" spans="1:15">
      <c r="A258" s="1" t="s">
        <v>256</v>
      </c>
      <c r="B258" s="1" t="s">
        <v>2253</v>
      </c>
      <c r="C258" s="1">
        <v>48109350.600000001</v>
      </c>
      <c r="D258" s="1">
        <v>44810664.109999999</v>
      </c>
      <c r="E258" s="1">
        <v>50381796.490000002</v>
      </c>
      <c r="F258" s="1">
        <v>41516125.340000004</v>
      </c>
      <c r="G258" s="1">
        <v>29220714.059999999</v>
      </c>
      <c r="H258" s="1">
        <v>9617953.0759999994</v>
      </c>
      <c r="I258" s="1">
        <v>35370793.609999999</v>
      </c>
      <c r="J258" s="1">
        <v>23787951.379999999</v>
      </c>
      <c r="K258" s="4">
        <v>9.7950199999999998E-3</v>
      </c>
      <c r="L258" s="4">
        <v>46204484</v>
      </c>
      <c r="M258" s="4">
        <v>24499353</v>
      </c>
      <c r="N258" s="1">
        <f t="shared" si="6"/>
        <v>-0.9152892176577383</v>
      </c>
      <c r="O258" s="1">
        <f t="shared" si="7"/>
        <v>2.0089946729024484</v>
      </c>
    </row>
    <row r="259" spans="1:15">
      <c r="A259" s="1" t="s">
        <v>257</v>
      </c>
      <c r="B259" s="1" t="s">
        <v>2254</v>
      </c>
      <c r="C259" s="1">
        <v>172609474.09999999</v>
      </c>
      <c r="D259" s="1">
        <v>161341147.59999999</v>
      </c>
      <c r="E259" s="1">
        <v>173094013.19999999</v>
      </c>
      <c r="F259" s="1">
        <v>154988275.59999999</v>
      </c>
      <c r="G259" s="1">
        <v>140080536.80000001</v>
      </c>
      <c r="H259" s="1">
        <v>131052705.2</v>
      </c>
      <c r="I259" s="1">
        <v>156424737.69999999</v>
      </c>
      <c r="J259" s="1">
        <v>161658330</v>
      </c>
      <c r="K259" s="4">
        <v>7.267585E-2</v>
      </c>
      <c r="L259" s="4">
        <v>165508228</v>
      </c>
      <c r="M259" s="4">
        <v>147304078</v>
      </c>
      <c r="N259" s="1">
        <f t="shared" ref="N259:N322" si="8">LOG(M259/L259, 2)</f>
        <v>-0.16810556946549871</v>
      </c>
      <c r="O259" s="1">
        <f t="shared" ref="O259:O322" si="9">-LOG10(K259)</f>
        <v>1.1386098801196143</v>
      </c>
    </row>
    <row r="260" spans="1:15">
      <c r="A260" s="1" t="s">
        <v>258</v>
      </c>
      <c r="B260" s="1" t="s">
        <v>2255</v>
      </c>
      <c r="C260" s="1">
        <v>607070628.20000005</v>
      </c>
      <c r="D260" s="1">
        <v>594271052.20000005</v>
      </c>
      <c r="E260" s="1">
        <v>610773106.79999995</v>
      </c>
      <c r="F260" s="1">
        <v>594839511.10000002</v>
      </c>
      <c r="G260" s="1">
        <v>495547708.19999999</v>
      </c>
      <c r="H260" s="1">
        <v>655560127.39999998</v>
      </c>
      <c r="I260" s="1">
        <v>438479783</v>
      </c>
      <c r="J260" s="1">
        <v>520184435.89999998</v>
      </c>
      <c r="K260" s="4">
        <v>0.15892176999999999</v>
      </c>
      <c r="L260" s="4">
        <v>601738575</v>
      </c>
      <c r="M260" s="4">
        <v>527443014</v>
      </c>
      <c r="N260" s="1">
        <f t="shared" si="8"/>
        <v>-0.19012161443652237</v>
      </c>
      <c r="O260" s="1">
        <f t="shared" si="9"/>
        <v>0.79881660661093457</v>
      </c>
    </row>
    <row r="261" spans="1:15">
      <c r="A261" s="1" t="s">
        <v>259</v>
      </c>
      <c r="B261" s="1" t="s">
        <v>2256</v>
      </c>
      <c r="C261" s="1">
        <v>62614998.979999997</v>
      </c>
      <c r="D261" s="1">
        <v>66817683.390000001</v>
      </c>
      <c r="E261" s="1">
        <v>62512819.57</v>
      </c>
      <c r="F261" s="1">
        <v>62948778.25</v>
      </c>
      <c r="G261" s="1">
        <v>53040784.200000003</v>
      </c>
      <c r="H261" s="1">
        <v>40893262.299999997</v>
      </c>
      <c r="I261" s="1">
        <v>61765958.640000001</v>
      </c>
      <c r="J261" s="1">
        <v>54681505.5</v>
      </c>
      <c r="K261" s="4">
        <v>4.6757220000000002E-2</v>
      </c>
      <c r="L261" s="4">
        <v>63723570</v>
      </c>
      <c r="M261" s="4">
        <v>52595378</v>
      </c>
      <c r="N261" s="1">
        <f t="shared" si="8"/>
        <v>-0.27689107026643534</v>
      </c>
      <c r="O261" s="1">
        <f t="shared" si="9"/>
        <v>1.330151318180659</v>
      </c>
    </row>
    <row r="262" spans="1:15">
      <c r="A262" s="1" t="s">
        <v>260</v>
      </c>
      <c r="B262" s="1" t="s">
        <v>2257</v>
      </c>
      <c r="C262" s="1">
        <v>296050051.5</v>
      </c>
      <c r="D262" s="1">
        <v>306938341.19999999</v>
      </c>
      <c r="E262" s="1">
        <v>320766467.80000001</v>
      </c>
      <c r="F262" s="1">
        <v>300175367.80000001</v>
      </c>
      <c r="G262" s="1">
        <v>252623715.90000001</v>
      </c>
      <c r="H262" s="1">
        <v>253013235.09999999</v>
      </c>
      <c r="I262" s="1">
        <v>263038588.90000001</v>
      </c>
      <c r="J262" s="1">
        <v>281056976.10000002</v>
      </c>
      <c r="K262" s="4">
        <v>2.27926E-3</v>
      </c>
      <c r="L262" s="4">
        <v>305982557</v>
      </c>
      <c r="M262" s="4">
        <v>262433129</v>
      </c>
      <c r="N262" s="1">
        <f t="shared" si="8"/>
        <v>-0.221499558036236</v>
      </c>
      <c r="O262" s="1">
        <f t="shared" si="9"/>
        <v>2.6422061311053926</v>
      </c>
    </row>
    <row r="263" spans="1:15">
      <c r="A263" s="1" t="s">
        <v>261</v>
      </c>
      <c r="B263" s="1" t="s">
        <v>2258</v>
      </c>
      <c r="C263" s="1">
        <v>46827194.200000003</v>
      </c>
      <c r="D263" s="1">
        <v>39944507.630000003</v>
      </c>
      <c r="E263" s="1">
        <v>40721394.020000003</v>
      </c>
      <c r="F263" s="1">
        <v>35718218.439999998</v>
      </c>
      <c r="G263" s="1">
        <v>30544915.309999999</v>
      </c>
      <c r="H263" s="1">
        <v>11468148.029999999</v>
      </c>
      <c r="I263" s="1">
        <v>34042159.719999999</v>
      </c>
      <c r="J263" s="1">
        <v>35649021.090000004</v>
      </c>
      <c r="K263" s="4">
        <v>7.6974940000000006E-2</v>
      </c>
      <c r="L263" s="4">
        <v>40802829</v>
      </c>
      <c r="M263" s="4">
        <v>27926061</v>
      </c>
      <c r="N263" s="1">
        <f t="shared" si="8"/>
        <v>-0.54705708832768807</v>
      </c>
      <c r="O263" s="1">
        <f t="shared" si="9"/>
        <v>1.1136506409460902</v>
      </c>
    </row>
    <row r="264" spans="1:15">
      <c r="A264" s="1" t="s">
        <v>262</v>
      </c>
      <c r="B264" s="1" t="s">
        <v>2259</v>
      </c>
      <c r="C264" s="1">
        <v>1174298557</v>
      </c>
      <c r="D264" s="1">
        <v>1071704865</v>
      </c>
      <c r="E264" s="1">
        <v>1174163019</v>
      </c>
      <c r="F264" s="1">
        <v>1189686784</v>
      </c>
      <c r="G264" s="1">
        <v>986447167.5</v>
      </c>
      <c r="H264" s="1">
        <v>918920776.60000002</v>
      </c>
      <c r="I264" s="1">
        <v>1100629314</v>
      </c>
      <c r="J264" s="1">
        <v>1057207829</v>
      </c>
      <c r="K264" s="4">
        <v>3.0016149999999998E-2</v>
      </c>
      <c r="L264" s="4">
        <v>1152463306</v>
      </c>
      <c r="M264" s="4">
        <v>1015801272</v>
      </c>
      <c r="N264" s="1">
        <f t="shared" si="8"/>
        <v>-0.1821026308855494</v>
      </c>
      <c r="O264" s="1">
        <f t="shared" si="9"/>
        <v>1.5226450129915443</v>
      </c>
    </row>
    <row r="265" spans="1:15">
      <c r="A265" s="1" t="s">
        <v>263</v>
      </c>
      <c r="B265" s="1" t="s">
        <v>2260</v>
      </c>
      <c r="C265" s="1">
        <v>32681127.640000001</v>
      </c>
      <c r="D265" s="1">
        <v>34595765.090000004</v>
      </c>
      <c r="E265" s="1">
        <v>22316868.09</v>
      </c>
      <c r="F265" s="1">
        <v>23715654.82</v>
      </c>
      <c r="G265" s="1">
        <v>15629574.029999999</v>
      </c>
      <c r="H265" s="1">
        <v>39181787.600000001</v>
      </c>
      <c r="I265" s="1">
        <v>17608109.140000001</v>
      </c>
      <c r="J265" s="1">
        <v>19486289.440000001</v>
      </c>
      <c r="K265" s="4">
        <v>0.42686456</v>
      </c>
      <c r="L265" s="4">
        <v>28327354</v>
      </c>
      <c r="M265" s="4">
        <v>22976440</v>
      </c>
      <c r="N265" s="1">
        <f t="shared" si="8"/>
        <v>-0.30204056660463907</v>
      </c>
      <c r="O265" s="1">
        <f t="shared" si="9"/>
        <v>0.36970990056112363</v>
      </c>
    </row>
    <row r="266" spans="1:15">
      <c r="A266" s="1" t="s">
        <v>264</v>
      </c>
      <c r="B266" s="1" t="s">
        <v>2261</v>
      </c>
      <c r="C266" s="1">
        <v>5183315.1509999996</v>
      </c>
      <c r="D266" s="1">
        <v>4965906.4680000003</v>
      </c>
      <c r="E266" s="1">
        <v>5068981.1670000004</v>
      </c>
      <c r="F266" s="1">
        <v>5226287.55</v>
      </c>
      <c r="G266" s="1">
        <v>4665677.3310000002</v>
      </c>
      <c r="H266" s="1">
        <v>2824905.3870000001</v>
      </c>
      <c r="I266" s="1">
        <v>3912879.3429999999</v>
      </c>
      <c r="J266" s="1">
        <v>3687706.75</v>
      </c>
      <c r="K266" s="4">
        <v>1.2972289999999999E-2</v>
      </c>
      <c r="L266" s="4">
        <v>5111123</v>
      </c>
      <c r="M266" s="4">
        <v>3772792</v>
      </c>
      <c r="N266" s="1">
        <f t="shared" si="8"/>
        <v>-0.43800774616763444</v>
      </c>
      <c r="O266" s="1">
        <f t="shared" si="9"/>
        <v>1.8869833510881826</v>
      </c>
    </row>
    <row r="267" spans="1:15">
      <c r="A267" s="1" t="s">
        <v>265</v>
      </c>
      <c r="B267" s="1" t="s">
        <v>2262</v>
      </c>
      <c r="C267" s="1">
        <v>6100373.0970000001</v>
      </c>
      <c r="D267" s="1">
        <v>5293096.517</v>
      </c>
      <c r="E267" s="1">
        <v>6265880.9450000003</v>
      </c>
      <c r="F267" s="1">
        <v>6413440.4529999997</v>
      </c>
      <c r="G267" s="1">
        <v>4416408.2829999998</v>
      </c>
      <c r="H267" s="1">
        <v>2220736.9980000001</v>
      </c>
      <c r="I267" s="1">
        <v>5816473.8229999999</v>
      </c>
      <c r="J267" s="1">
        <v>4522609</v>
      </c>
      <c r="K267" s="4">
        <v>6.4936599999999997E-2</v>
      </c>
      <c r="L267" s="4">
        <v>6018198</v>
      </c>
      <c r="M267" s="4">
        <v>4244057</v>
      </c>
      <c r="N267" s="1">
        <f t="shared" si="8"/>
        <v>-0.50388753986318491</v>
      </c>
      <c r="O267" s="1">
        <f t="shared" si="9"/>
        <v>1.1875104542362616</v>
      </c>
    </row>
    <row r="268" spans="1:15">
      <c r="A268" s="1" t="s">
        <v>266</v>
      </c>
      <c r="B268" s="1" t="s">
        <v>2263</v>
      </c>
      <c r="C268" s="1">
        <v>151889803.30000001</v>
      </c>
      <c r="D268" s="1">
        <v>161115150.69999999</v>
      </c>
      <c r="E268" s="1">
        <v>157335001.69999999</v>
      </c>
      <c r="F268" s="1">
        <v>159171037.19999999</v>
      </c>
      <c r="G268" s="1">
        <v>164946881.40000001</v>
      </c>
      <c r="H268" s="1">
        <v>215713377.30000001</v>
      </c>
      <c r="I268" s="1">
        <v>150691959.19999999</v>
      </c>
      <c r="J268" s="1">
        <v>176813063.59999999</v>
      </c>
      <c r="K268" s="4">
        <v>0.21239896</v>
      </c>
      <c r="L268" s="4">
        <v>157377748</v>
      </c>
      <c r="M268" s="4">
        <v>177041320</v>
      </c>
      <c r="N268" s="1">
        <f t="shared" si="8"/>
        <v>0.16985454355108992</v>
      </c>
      <c r="O268" s="1">
        <f t="shared" si="9"/>
        <v>0.67284761408476323</v>
      </c>
    </row>
    <row r="269" spans="1:15">
      <c r="A269" s="1" t="s">
        <v>267</v>
      </c>
      <c r="B269" s="1" t="s">
        <v>2264</v>
      </c>
      <c r="C269" s="1">
        <v>34166447.609999999</v>
      </c>
      <c r="D269" s="1">
        <v>29799426.09</v>
      </c>
      <c r="E269" s="1">
        <v>32767162.449999999</v>
      </c>
      <c r="F269" s="1">
        <v>29814984.739999998</v>
      </c>
      <c r="G269" s="1">
        <v>24135754.57</v>
      </c>
      <c r="H269" s="1">
        <v>11356674.220000001</v>
      </c>
      <c r="I269" s="1">
        <v>28658356.27</v>
      </c>
      <c r="J269" s="1">
        <v>28301388.129999999</v>
      </c>
      <c r="K269" s="4">
        <v>8.8499159999999993E-2</v>
      </c>
      <c r="L269" s="4">
        <v>31637005</v>
      </c>
      <c r="M269" s="4">
        <v>23113043</v>
      </c>
      <c r="N269" s="1">
        <f t="shared" si="8"/>
        <v>-0.45290581617575387</v>
      </c>
      <c r="O269" s="1">
        <f t="shared" si="9"/>
        <v>1.0530608514388538</v>
      </c>
    </row>
    <row r="270" spans="1:15">
      <c r="A270" s="1" t="s">
        <v>268</v>
      </c>
      <c r="B270" s="1" t="s">
        <v>2265</v>
      </c>
      <c r="C270" s="1">
        <v>53732996.68</v>
      </c>
      <c r="D270" s="1">
        <v>57500131.590000004</v>
      </c>
      <c r="E270" s="1">
        <v>54101412.670000002</v>
      </c>
      <c r="F270" s="1">
        <v>61347002.700000003</v>
      </c>
      <c r="G270" s="1">
        <v>59745077.340000004</v>
      </c>
      <c r="H270" s="1">
        <v>32192677.109999999</v>
      </c>
      <c r="I270" s="1">
        <v>54636001.659999996</v>
      </c>
      <c r="J270" s="1">
        <v>48403772.75</v>
      </c>
      <c r="K270" s="4">
        <v>0.25120037000000001</v>
      </c>
      <c r="L270" s="4">
        <v>56670386</v>
      </c>
      <c r="M270" s="4">
        <v>48744382</v>
      </c>
      <c r="N270" s="1">
        <f t="shared" si="8"/>
        <v>-0.21735907750962913</v>
      </c>
      <c r="O270" s="1">
        <f t="shared" si="9"/>
        <v>0.59997972524996901</v>
      </c>
    </row>
    <row r="271" spans="1:15">
      <c r="A271" s="1" t="s">
        <v>269</v>
      </c>
      <c r="B271" s="1" t="s">
        <v>2266</v>
      </c>
      <c r="C271" s="1">
        <v>89924136.599999994</v>
      </c>
      <c r="D271" s="1">
        <v>90441401.780000001</v>
      </c>
      <c r="E271" s="1">
        <v>79562737.019999996</v>
      </c>
      <c r="F271" s="1">
        <v>82409617.719999999</v>
      </c>
      <c r="G271" s="1">
        <v>92128921.650000006</v>
      </c>
      <c r="H271" s="1">
        <v>111440748.09999999</v>
      </c>
      <c r="I271" s="1">
        <v>97457388.299999997</v>
      </c>
      <c r="J271" s="1">
        <v>101980586</v>
      </c>
      <c r="K271" s="4">
        <v>2.1476559999999999E-2</v>
      </c>
      <c r="L271" s="4">
        <v>85584473</v>
      </c>
      <c r="M271" s="4">
        <v>100751911</v>
      </c>
      <c r="N271" s="1">
        <f t="shared" si="8"/>
        <v>0.2353862158819548</v>
      </c>
      <c r="O271" s="1">
        <f t="shared" si="9"/>
        <v>1.6680352803588714</v>
      </c>
    </row>
    <row r="272" spans="1:15">
      <c r="A272" s="1" t="s">
        <v>270</v>
      </c>
      <c r="B272" s="1" t="s">
        <v>2267</v>
      </c>
      <c r="C272" s="1">
        <v>310086234</v>
      </c>
      <c r="D272" s="1">
        <v>291197922.80000001</v>
      </c>
      <c r="E272" s="1">
        <v>312855746.80000001</v>
      </c>
      <c r="F272" s="1">
        <v>274852007.89999998</v>
      </c>
      <c r="G272" s="1">
        <v>274678230.69999999</v>
      </c>
      <c r="H272" s="1">
        <v>184398010</v>
      </c>
      <c r="I272" s="1">
        <v>309537873.10000002</v>
      </c>
      <c r="J272" s="1">
        <v>275209437.5</v>
      </c>
      <c r="K272" s="4">
        <v>0.24589038999999999</v>
      </c>
      <c r="L272" s="4">
        <v>297247978</v>
      </c>
      <c r="M272" s="4">
        <v>260955888</v>
      </c>
      <c r="N272" s="1">
        <f t="shared" si="8"/>
        <v>-0.18786104207082627</v>
      </c>
      <c r="O272" s="1">
        <f t="shared" si="9"/>
        <v>0.6092584442239779</v>
      </c>
    </row>
    <row r="273" spans="1:15">
      <c r="A273" s="1" t="s">
        <v>271</v>
      </c>
      <c r="B273" s="1" t="s">
        <v>2265</v>
      </c>
      <c r="C273" s="1">
        <v>750060.19310000003</v>
      </c>
      <c r="D273" s="1">
        <v>636792.34620000003</v>
      </c>
      <c r="E273" s="1">
        <v>520236.39159999997</v>
      </c>
      <c r="F273" s="1">
        <v>519357.59850000002</v>
      </c>
      <c r="G273" s="1">
        <v>530054.17790000001</v>
      </c>
      <c r="H273" s="1">
        <v>93310.326990000001</v>
      </c>
      <c r="I273" s="1">
        <v>336070.79100000003</v>
      </c>
      <c r="J273" s="1">
        <v>646083.1875</v>
      </c>
      <c r="K273" s="4">
        <v>0.17366746999999999</v>
      </c>
      <c r="L273" s="4">
        <v>606612</v>
      </c>
      <c r="M273" s="4">
        <v>401380</v>
      </c>
      <c r="N273" s="1">
        <f t="shared" si="8"/>
        <v>-0.59580530589235869</v>
      </c>
      <c r="O273" s="1">
        <f t="shared" si="9"/>
        <v>0.76028152250021352</v>
      </c>
    </row>
    <row r="274" spans="1:15">
      <c r="A274" s="1" t="s">
        <v>272</v>
      </c>
      <c r="B274" s="1" t="s">
        <v>2268</v>
      </c>
      <c r="C274" s="1">
        <v>162334466.19999999</v>
      </c>
      <c r="D274" s="1">
        <v>153632896.69999999</v>
      </c>
      <c r="E274" s="1">
        <v>165852300.59999999</v>
      </c>
      <c r="F274" s="1">
        <v>154251421.5</v>
      </c>
      <c r="G274" s="1">
        <v>123274968.5</v>
      </c>
      <c r="H274" s="1">
        <v>112682948.2</v>
      </c>
      <c r="I274" s="1">
        <v>149400360.80000001</v>
      </c>
      <c r="J274" s="1">
        <v>141092441.90000001</v>
      </c>
      <c r="K274" s="4">
        <v>2.1371930000000001E-2</v>
      </c>
      <c r="L274" s="4">
        <v>159017772</v>
      </c>
      <c r="M274" s="4">
        <v>131612680</v>
      </c>
      <c r="N274" s="1">
        <f t="shared" si="8"/>
        <v>-0.27288952192367116</v>
      </c>
      <c r="O274" s="1">
        <f t="shared" si="9"/>
        <v>1.6701562569420383</v>
      </c>
    </row>
    <row r="275" spans="1:15">
      <c r="A275" s="1" t="s">
        <v>273</v>
      </c>
      <c r="B275" s="1" t="s">
        <v>2269</v>
      </c>
      <c r="C275" s="1">
        <v>257743817.5</v>
      </c>
      <c r="D275" s="1">
        <v>261801081.69999999</v>
      </c>
      <c r="E275" s="1">
        <v>260595955.59999999</v>
      </c>
      <c r="F275" s="1">
        <v>246859992.40000001</v>
      </c>
      <c r="G275" s="1">
        <v>246542861.30000001</v>
      </c>
      <c r="H275" s="1">
        <v>347712529.5</v>
      </c>
      <c r="I275" s="1">
        <v>242887486.30000001</v>
      </c>
      <c r="J275" s="1">
        <v>293383107</v>
      </c>
      <c r="K275" s="4">
        <v>0.3366324</v>
      </c>
      <c r="L275" s="4">
        <v>256750212</v>
      </c>
      <c r="M275" s="4">
        <v>282631496</v>
      </c>
      <c r="N275" s="1">
        <f t="shared" si="8"/>
        <v>0.13855677846408759</v>
      </c>
      <c r="O275" s="1">
        <f t="shared" si="9"/>
        <v>0.47284408662508975</v>
      </c>
    </row>
    <row r="276" spans="1:15">
      <c r="A276" s="1" t="s">
        <v>274</v>
      </c>
      <c r="B276" s="1" t="s">
        <v>2270</v>
      </c>
      <c r="C276" s="1">
        <v>56136264.899999999</v>
      </c>
      <c r="D276" s="1">
        <v>55851329.240000002</v>
      </c>
      <c r="E276" s="1">
        <v>55277497.549999997</v>
      </c>
      <c r="F276" s="1">
        <v>49778849.090000004</v>
      </c>
      <c r="G276" s="1">
        <v>40276428.950000003</v>
      </c>
      <c r="H276" s="1">
        <v>26525195.030000001</v>
      </c>
      <c r="I276" s="1">
        <v>45056431.969999999</v>
      </c>
      <c r="J276" s="1">
        <v>41521621.880000003</v>
      </c>
      <c r="K276" s="4">
        <v>1.045899E-2</v>
      </c>
      <c r="L276" s="4">
        <v>54260985</v>
      </c>
      <c r="M276" s="4">
        <v>38344919</v>
      </c>
      <c r="N276" s="1">
        <f t="shared" si="8"/>
        <v>-0.50087981503051549</v>
      </c>
      <c r="O276" s="1">
        <f t="shared" si="9"/>
        <v>1.9805102522378777</v>
      </c>
    </row>
    <row r="277" spans="1:15">
      <c r="A277" s="1" t="s">
        <v>275</v>
      </c>
      <c r="B277" s="1" t="s">
        <v>2271</v>
      </c>
      <c r="C277" s="1">
        <v>173949832.80000001</v>
      </c>
      <c r="D277" s="1">
        <v>184313577.09999999</v>
      </c>
      <c r="E277" s="1">
        <v>178750949.80000001</v>
      </c>
      <c r="F277" s="1">
        <v>179181105.90000001</v>
      </c>
      <c r="G277" s="1">
        <v>134163339.09999999</v>
      </c>
      <c r="H277" s="1">
        <v>230916244</v>
      </c>
      <c r="I277" s="1">
        <v>161456000.5</v>
      </c>
      <c r="J277" s="1">
        <v>192169890.40000001</v>
      </c>
      <c r="K277" s="4">
        <v>0.97701539000000004</v>
      </c>
      <c r="L277" s="4">
        <v>179048867</v>
      </c>
      <c r="M277" s="4">
        <v>179676369</v>
      </c>
      <c r="N277" s="1">
        <f t="shared" si="8"/>
        <v>5.0472888777609495E-3</v>
      </c>
      <c r="O277" s="1">
        <f t="shared" si="9"/>
        <v>1.0098595196851799E-2</v>
      </c>
    </row>
    <row r="278" spans="1:15">
      <c r="A278" s="1" t="s">
        <v>276</v>
      </c>
      <c r="B278" s="1" t="s">
        <v>2272</v>
      </c>
      <c r="C278" s="1">
        <v>125575964.3</v>
      </c>
      <c r="D278" s="1">
        <v>122881857.09999999</v>
      </c>
      <c r="E278" s="1">
        <v>129901371.8</v>
      </c>
      <c r="F278" s="1">
        <v>120200725.7</v>
      </c>
      <c r="G278" s="1">
        <v>102367099.5</v>
      </c>
      <c r="H278" s="1">
        <v>123367790.5</v>
      </c>
      <c r="I278" s="1">
        <v>118306731.2</v>
      </c>
      <c r="J278" s="1">
        <v>127325056</v>
      </c>
      <c r="K278" s="4">
        <v>0.28976981000000002</v>
      </c>
      <c r="L278" s="4">
        <v>124639980</v>
      </c>
      <c r="M278" s="4">
        <v>117841670</v>
      </c>
      <c r="N278" s="1">
        <f t="shared" si="8"/>
        <v>-8.0917126147310212E-2</v>
      </c>
      <c r="O278" s="1">
        <f t="shared" si="9"/>
        <v>0.53794686397662983</v>
      </c>
    </row>
    <row r="279" spans="1:15">
      <c r="A279" s="1" t="s">
        <v>277</v>
      </c>
      <c r="B279" s="1" t="s">
        <v>2273</v>
      </c>
      <c r="C279" s="1">
        <v>88465223.290000007</v>
      </c>
      <c r="D279" s="1">
        <v>95035954.870000005</v>
      </c>
      <c r="E279" s="1">
        <v>80387065.239999995</v>
      </c>
      <c r="F279" s="1">
        <v>83969148.099999994</v>
      </c>
      <c r="G279" s="1">
        <v>63701208.009999998</v>
      </c>
      <c r="H279" s="1">
        <v>80998640.909999996</v>
      </c>
      <c r="I279" s="1">
        <v>71484001.700000003</v>
      </c>
      <c r="J279" s="1">
        <v>80676953.140000001</v>
      </c>
      <c r="K279" s="4">
        <v>4.990853E-2</v>
      </c>
      <c r="L279" s="4">
        <v>86964348</v>
      </c>
      <c r="M279" s="4">
        <v>74215201</v>
      </c>
      <c r="N279" s="1">
        <f t="shared" si="8"/>
        <v>-0.22870935868844053</v>
      </c>
      <c r="O279" s="1">
        <f t="shared" si="9"/>
        <v>1.301825221604328</v>
      </c>
    </row>
    <row r="280" spans="1:15">
      <c r="A280" s="1" t="s">
        <v>278</v>
      </c>
      <c r="B280" s="1" t="s">
        <v>2274</v>
      </c>
      <c r="C280" s="1">
        <v>112477191.5</v>
      </c>
      <c r="D280" s="1">
        <v>113259176.09999999</v>
      </c>
      <c r="E280" s="1">
        <v>113271029.59999999</v>
      </c>
      <c r="F280" s="1">
        <v>105415539.3</v>
      </c>
      <c r="G280" s="1">
        <v>96614630.790000007</v>
      </c>
      <c r="H280" s="1">
        <v>60946995.759999998</v>
      </c>
      <c r="I280" s="1">
        <v>112860096</v>
      </c>
      <c r="J280" s="1">
        <v>91977262</v>
      </c>
      <c r="K280" s="4">
        <v>0.11201896</v>
      </c>
      <c r="L280" s="4">
        <v>111105734</v>
      </c>
      <c r="M280" s="4">
        <v>90599746</v>
      </c>
      <c r="N280" s="1">
        <f t="shared" si="8"/>
        <v>-0.2943543632350536</v>
      </c>
      <c r="O280" s="1">
        <f t="shared" si="9"/>
        <v>0.95070846370046713</v>
      </c>
    </row>
    <row r="281" spans="1:15">
      <c r="A281" s="1" t="s">
        <v>279</v>
      </c>
      <c r="B281" s="1" t="s">
        <v>2275</v>
      </c>
      <c r="C281" s="1">
        <v>39398312.719999999</v>
      </c>
      <c r="D281" s="1">
        <v>40370180.399999999</v>
      </c>
      <c r="E281" s="1">
        <v>39247554.710000001</v>
      </c>
      <c r="F281" s="1">
        <v>35490707.880000003</v>
      </c>
      <c r="G281" s="1">
        <v>34219711.020000003</v>
      </c>
      <c r="H281" s="1">
        <v>14916233.710000001</v>
      </c>
      <c r="I281" s="1">
        <v>41499304</v>
      </c>
      <c r="J281" s="1">
        <v>36966745.75</v>
      </c>
      <c r="K281" s="4">
        <v>0.30178827000000003</v>
      </c>
      <c r="L281" s="4">
        <v>38626689</v>
      </c>
      <c r="M281" s="4">
        <v>31900499</v>
      </c>
      <c r="N281" s="1">
        <f t="shared" si="8"/>
        <v>-0.27601902666755834</v>
      </c>
      <c r="O281" s="1">
        <f t="shared" si="9"/>
        <v>0.52029764452489002</v>
      </c>
    </row>
    <row r="282" spans="1:15">
      <c r="A282" s="1" t="s">
        <v>280</v>
      </c>
      <c r="B282" s="1" t="s">
        <v>2276</v>
      </c>
      <c r="C282" s="1">
        <v>49318550.630000003</v>
      </c>
      <c r="D282" s="1">
        <v>47279621.189999998</v>
      </c>
      <c r="E282" s="1">
        <v>47179159.560000002</v>
      </c>
      <c r="F282" s="1">
        <v>42444259.340000004</v>
      </c>
      <c r="G282" s="1">
        <v>38123212.75</v>
      </c>
      <c r="H282" s="1">
        <v>9900371.4580000006</v>
      </c>
      <c r="I282" s="1">
        <v>46324532.649999999</v>
      </c>
      <c r="J282" s="1">
        <v>40581639.939999998</v>
      </c>
      <c r="K282" s="4">
        <v>0.17142481000000001</v>
      </c>
      <c r="L282" s="4">
        <v>46555398</v>
      </c>
      <c r="M282" s="4">
        <v>33732439</v>
      </c>
      <c r="N282" s="1">
        <f t="shared" si="8"/>
        <v>-0.46481181975754426</v>
      </c>
      <c r="O282" s="1">
        <f t="shared" si="9"/>
        <v>0.76592632321593324</v>
      </c>
    </row>
    <row r="283" spans="1:15">
      <c r="A283" s="1" t="s">
        <v>281</v>
      </c>
      <c r="B283" s="1" t="s">
        <v>2277</v>
      </c>
      <c r="C283" s="1">
        <v>118278000.90000001</v>
      </c>
      <c r="D283" s="1">
        <v>115669970.40000001</v>
      </c>
      <c r="E283" s="1">
        <v>99601749.620000005</v>
      </c>
      <c r="F283" s="1">
        <v>117671009</v>
      </c>
      <c r="G283" s="1">
        <v>104906674.2</v>
      </c>
      <c r="H283" s="1">
        <v>94402982.180000007</v>
      </c>
      <c r="I283" s="1">
        <v>96995535.25</v>
      </c>
      <c r="J283" s="1">
        <v>99361874.060000002</v>
      </c>
      <c r="K283" s="4">
        <v>3.1372740000000003E-2</v>
      </c>
      <c r="L283" s="4">
        <v>112805182</v>
      </c>
      <c r="M283" s="4">
        <v>98916766</v>
      </c>
      <c r="N283" s="1">
        <f t="shared" si="8"/>
        <v>-0.18954636529787955</v>
      </c>
      <c r="O283" s="1">
        <f t="shared" si="9"/>
        <v>1.5034475496823998</v>
      </c>
    </row>
    <row r="284" spans="1:15">
      <c r="A284" s="1" t="s">
        <v>282</v>
      </c>
      <c r="B284" s="1" t="s">
        <v>2278</v>
      </c>
      <c r="C284" s="1">
        <v>1828416.4439999999</v>
      </c>
      <c r="D284" s="1">
        <v>12626882.050000001</v>
      </c>
      <c r="E284" s="1">
        <v>4906053.95</v>
      </c>
      <c r="F284" s="1">
        <v>10729027.23</v>
      </c>
      <c r="G284" s="1">
        <v>8673839.9759999998</v>
      </c>
      <c r="H284" s="1">
        <v>1086634.923</v>
      </c>
      <c r="I284" s="1">
        <v>3965916.5070000002</v>
      </c>
      <c r="J284" s="1">
        <v>3914042.25</v>
      </c>
      <c r="K284" s="4">
        <v>0.33379962000000002</v>
      </c>
      <c r="L284" s="4">
        <v>7522595</v>
      </c>
      <c r="M284" s="4">
        <v>4410108</v>
      </c>
      <c r="N284" s="1">
        <f t="shared" si="8"/>
        <v>-0.77041643426501805</v>
      </c>
      <c r="O284" s="1">
        <f t="shared" si="9"/>
        <v>0.47651416206059788</v>
      </c>
    </row>
    <row r="285" spans="1:15">
      <c r="A285" s="1" t="s">
        <v>283</v>
      </c>
      <c r="B285" s="1" t="s">
        <v>2279</v>
      </c>
      <c r="C285" s="1">
        <v>3630408.2220000001</v>
      </c>
      <c r="D285" s="1">
        <v>2624571.3820000002</v>
      </c>
      <c r="E285" s="1">
        <v>2664847.4169999999</v>
      </c>
      <c r="F285" s="1">
        <v>2831761.7590000001</v>
      </c>
      <c r="G285" s="1">
        <v>2928637.4139999999</v>
      </c>
      <c r="H285" s="1">
        <v>1308028.54</v>
      </c>
      <c r="I285" s="1">
        <v>3158462.13</v>
      </c>
      <c r="J285" s="1">
        <v>2984279.75</v>
      </c>
      <c r="K285" s="4">
        <v>0.51142684000000005</v>
      </c>
      <c r="L285" s="4">
        <v>2937897</v>
      </c>
      <c r="M285" s="4">
        <v>2594852</v>
      </c>
      <c r="N285" s="1">
        <f t="shared" si="8"/>
        <v>-0.17913156183975981</v>
      </c>
      <c r="O285" s="1">
        <f t="shared" si="9"/>
        <v>0.29121648366592173</v>
      </c>
    </row>
    <row r="286" spans="1:15">
      <c r="A286" s="1" t="s">
        <v>284</v>
      </c>
      <c r="B286" s="1" t="s">
        <v>2280</v>
      </c>
      <c r="C286" s="1">
        <v>122034274</v>
      </c>
      <c r="D286" s="1">
        <v>122401336.09999999</v>
      </c>
      <c r="E286" s="1">
        <v>119874814.90000001</v>
      </c>
      <c r="F286" s="1">
        <v>113905297.3</v>
      </c>
      <c r="G286" s="1">
        <v>130260044</v>
      </c>
      <c r="H286" s="1">
        <v>132337688.90000001</v>
      </c>
      <c r="I286" s="1">
        <v>116424194.8</v>
      </c>
      <c r="J286" s="1">
        <v>126387587.8</v>
      </c>
      <c r="K286" s="4">
        <v>0.14346987999999999</v>
      </c>
      <c r="L286" s="4">
        <v>119553931</v>
      </c>
      <c r="M286" s="4">
        <v>126352379</v>
      </c>
      <c r="N286" s="1">
        <f t="shared" si="8"/>
        <v>7.9791260579918505E-2</v>
      </c>
      <c r="O286" s="1">
        <f t="shared" si="9"/>
        <v>0.84323926494255408</v>
      </c>
    </row>
    <row r="287" spans="1:15">
      <c r="A287" s="1" t="s">
        <v>285</v>
      </c>
      <c r="B287" s="1" t="s">
        <v>2281</v>
      </c>
      <c r="C287" s="1">
        <v>88695347.939999998</v>
      </c>
      <c r="D287" s="1">
        <v>82641478.569999993</v>
      </c>
      <c r="E287" s="1">
        <v>83189707.530000001</v>
      </c>
      <c r="F287" s="1">
        <v>81463961.530000001</v>
      </c>
      <c r="G287" s="1">
        <v>71226916.510000005</v>
      </c>
      <c r="H287" s="1">
        <v>36352881.630000003</v>
      </c>
      <c r="I287" s="1">
        <v>84095107.989999995</v>
      </c>
      <c r="J287" s="1">
        <v>82920088.310000002</v>
      </c>
      <c r="K287" s="4">
        <v>0.22196972000000001</v>
      </c>
      <c r="L287" s="4">
        <v>83997624</v>
      </c>
      <c r="M287" s="4">
        <v>68648749</v>
      </c>
      <c r="N287" s="1">
        <f t="shared" si="8"/>
        <v>-0.29111508956533305</v>
      </c>
      <c r="O287" s="1">
        <f t="shared" si="9"/>
        <v>0.65370626579183744</v>
      </c>
    </row>
    <row r="288" spans="1:15">
      <c r="A288" s="1" t="s">
        <v>286</v>
      </c>
      <c r="B288" s="1" t="s">
        <v>2282</v>
      </c>
      <c r="C288" s="1">
        <v>3075333.6150000002</v>
      </c>
      <c r="D288" s="1">
        <v>2949612.0010000002</v>
      </c>
      <c r="E288" s="1">
        <v>4404434.9349999996</v>
      </c>
      <c r="F288" s="1">
        <v>2955977.94</v>
      </c>
      <c r="G288" s="1">
        <v>5482451.0269999998</v>
      </c>
      <c r="H288" s="1">
        <v>3719437.389</v>
      </c>
      <c r="I288" s="1">
        <v>3355079.4730000002</v>
      </c>
      <c r="J288" s="1">
        <v>4787280</v>
      </c>
      <c r="K288" s="4">
        <v>0.15183104</v>
      </c>
      <c r="L288" s="4">
        <v>3346340</v>
      </c>
      <c r="M288" s="4">
        <v>4336062</v>
      </c>
      <c r="N288" s="1">
        <f t="shared" si="8"/>
        <v>0.37380134973527601</v>
      </c>
      <c r="O288" s="1">
        <f t="shared" si="9"/>
        <v>0.81863943316608145</v>
      </c>
    </row>
    <row r="289" spans="1:15">
      <c r="A289" s="1" t="s">
        <v>287</v>
      </c>
      <c r="B289" s="1" t="s">
        <v>2283</v>
      </c>
      <c r="C289" s="1">
        <v>207453610.09999999</v>
      </c>
      <c r="D289" s="1">
        <v>216404916.40000001</v>
      </c>
      <c r="E289" s="1">
        <v>221568038.69999999</v>
      </c>
      <c r="F289" s="1">
        <v>198624370.5</v>
      </c>
      <c r="G289" s="1">
        <v>214498652.90000001</v>
      </c>
      <c r="H289" s="1">
        <v>141416764.30000001</v>
      </c>
      <c r="I289" s="1">
        <v>243300498.80000001</v>
      </c>
      <c r="J289" s="1">
        <v>223615482.5</v>
      </c>
      <c r="K289" s="4">
        <v>0.82393145000000001</v>
      </c>
      <c r="L289" s="4">
        <v>211012734</v>
      </c>
      <c r="M289" s="4">
        <v>205707850</v>
      </c>
      <c r="N289" s="1">
        <f t="shared" si="8"/>
        <v>-3.673321449888016E-2</v>
      </c>
      <c r="O289" s="1">
        <f t="shared" si="9"/>
        <v>8.4108919522725464E-2</v>
      </c>
    </row>
    <row r="290" spans="1:15">
      <c r="A290" s="1" t="s">
        <v>288</v>
      </c>
      <c r="B290" s="1" t="s">
        <v>2284</v>
      </c>
      <c r="C290" s="1">
        <v>163068104.69999999</v>
      </c>
      <c r="D290" s="1">
        <v>163621616.69999999</v>
      </c>
      <c r="E290" s="1">
        <v>168360384.19999999</v>
      </c>
      <c r="F290" s="1">
        <v>156806874.5</v>
      </c>
      <c r="G290" s="1">
        <v>113780936.8</v>
      </c>
      <c r="H290" s="1">
        <v>103069739</v>
      </c>
      <c r="I290" s="1">
        <v>159926053.30000001</v>
      </c>
      <c r="J290" s="1">
        <v>143066080.5</v>
      </c>
      <c r="K290" s="4">
        <v>4.768671E-2</v>
      </c>
      <c r="L290" s="4">
        <v>162964245</v>
      </c>
      <c r="M290" s="4">
        <v>129960703</v>
      </c>
      <c r="N290" s="1">
        <f t="shared" si="8"/>
        <v>-0.32648001336559973</v>
      </c>
      <c r="O290" s="1">
        <f t="shared" si="9"/>
        <v>1.3216026393638511</v>
      </c>
    </row>
    <row r="291" spans="1:15">
      <c r="A291" s="1" t="s">
        <v>289</v>
      </c>
      <c r="B291" s="1" t="s">
        <v>2285</v>
      </c>
      <c r="C291" s="1">
        <v>110701820.5</v>
      </c>
      <c r="D291" s="1">
        <v>101537391.59999999</v>
      </c>
      <c r="E291" s="1">
        <v>115810265.09999999</v>
      </c>
      <c r="F291" s="1">
        <v>98357505.420000002</v>
      </c>
      <c r="G291" s="1">
        <v>95713148.430000007</v>
      </c>
      <c r="H291" s="1">
        <v>64895074.600000001</v>
      </c>
      <c r="I291" s="1">
        <v>107796007.5</v>
      </c>
      <c r="J291" s="1">
        <v>104232778.3</v>
      </c>
      <c r="K291" s="4">
        <v>0.25001800000000002</v>
      </c>
      <c r="L291" s="4">
        <v>106601746</v>
      </c>
      <c r="M291" s="4">
        <v>93159252</v>
      </c>
      <c r="N291" s="1">
        <f t="shared" si="8"/>
        <v>-0.19446010685459914</v>
      </c>
      <c r="O291" s="1">
        <f t="shared" si="9"/>
        <v>0.60202872325090262</v>
      </c>
    </row>
    <row r="292" spans="1:15">
      <c r="A292" s="1" t="s">
        <v>290</v>
      </c>
      <c r="B292" s="1" t="s">
        <v>2286</v>
      </c>
      <c r="C292" s="1">
        <v>67240612</v>
      </c>
      <c r="D292" s="1">
        <v>64626760.32</v>
      </c>
      <c r="E292" s="1">
        <v>67803166.939999998</v>
      </c>
      <c r="F292" s="1">
        <v>60502727.340000004</v>
      </c>
      <c r="G292" s="1">
        <v>48565262.149999999</v>
      </c>
      <c r="H292" s="1">
        <v>16187399.25</v>
      </c>
      <c r="I292" s="1">
        <v>55564496.619999997</v>
      </c>
      <c r="J292" s="1">
        <v>41983138.5</v>
      </c>
      <c r="K292" s="4">
        <v>3.1297829999999999E-2</v>
      </c>
      <c r="L292" s="4">
        <v>65043317</v>
      </c>
      <c r="M292" s="4">
        <v>40575074</v>
      </c>
      <c r="N292" s="1">
        <f t="shared" si="8"/>
        <v>-0.68080710616293694</v>
      </c>
      <c r="O292" s="1">
        <f t="shared" si="9"/>
        <v>1.5044857727313714</v>
      </c>
    </row>
    <row r="293" spans="1:15">
      <c r="A293" s="1" t="s">
        <v>291</v>
      </c>
      <c r="B293" s="1" t="s">
        <v>2287</v>
      </c>
      <c r="C293" s="1">
        <v>39365046.729999997</v>
      </c>
      <c r="D293" s="1">
        <v>40396120.630000003</v>
      </c>
      <c r="E293" s="1">
        <v>35621529.899999999</v>
      </c>
      <c r="F293" s="1">
        <v>35606453.829999998</v>
      </c>
      <c r="G293" s="1">
        <v>32460400.640000001</v>
      </c>
      <c r="H293" s="1">
        <v>58440226.409999996</v>
      </c>
      <c r="I293" s="1">
        <v>38420468.840000004</v>
      </c>
      <c r="J293" s="1">
        <v>49962387.5</v>
      </c>
      <c r="K293" s="4">
        <v>0.27919930999999998</v>
      </c>
      <c r="L293" s="4">
        <v>37747288</v>
      </c>
      <c r="M293" s="4">
        <v>44820871</v>
      </c>
      <c r="N293" s="1">
        <f t="shared" si="8"/>
        <v>0.24779768891099838</v>
      </c>
      <c r="O293" s="1">
        <f t="shared" si="9"/>
        <v>0.55408565934243958</v>
      </c>
    </row>
    <row r="294" spans="1:15">
      <c r="A294" s="1" t="s">
        <v>292</v>
      </c>
      <c r="B294" s="1" t="s">
        <v>2288</v>
      </c>
      <c r="C294" s="1">
        <v>75267957.409999996</v>
      </c>
      <c r="D294" s="1">
        <v>67072341.219999999</v>
      </c>
      <c r="E294" s="1">
        <v>70487714.75</v>
      </c>
      <c r="F294" s="1">
        <v>57934367.189999998</v>
      </c>
      <c r="G294" s="1">
        <v>56053746.469999999</v>
      </c>
      <c r="H294" s="1">
        <v>3281955.07</v>
      </c>
      <c r="I294" s="1">
        <v>55513700.479999997</v>
      </c>
      <c r="J294" s="1">
        <v>39922154.469999999</v>
      </c>
      <c r="K294" s="4">
        <v>6.5818210000000002E-2</v>
      </c>
      <c r="L294" s="4">
        <v>67690595</v>
      </c>
      <c r="M294" s="4">
        <v>38692889</v>
      </c>
      <c r="N294" s="1">
        <f t="shared" si="8"/>
        <v>-0.80688694675242811</v>
      </c>
      <c r="O294" s="1">
        <f t="shared" si="9"/>
        <v>1.1816539330062983</v>
      </c>
    </row>
    <row r="295" spans="1:15">
      <c r="A295" s="1" t="s">
        <v>293</v>
      </c>
      <c r="B295" s="1" t="s">
        <v>2289</v>
      </c>
      <c r="C295" s="1">
        <v>592727353.5</v>
      </c>
      <c r="D295" s="1">
        <v>612985284.70000005</v>
      </c>
      <c r="E295" s="1">
        <v>617949008.79999995</v>
      </c>
      <c r="F295" s="1">
        <v>627786770.29999995</v>
      </c>
      <c r="G295" s="1">
        <v>533485742.39999998</v>
      </c>
      <c r="H295" s="1">
        <v>284249037.89999998</v>
      </c>
      <c r="I295" s="1">
        <v>587256060.89999998</v>
      </c>
      <c r="J295" s="1">
        <v>522492711</v>
      </c>
      <c r="K295" s="4">
        <v>0.10147651000000001</v>
      </c>
      <c r="L295" s="4">
        <v>612862105</v>
      </c>
      <c r="M295" s="4">
        <v>481870888</v>
      </c>
      <c r="N295" s="1">
        <f t="shared" si="8"/>
        <v>-0.34691585765156291</v>
      </c>
      <c r="O295" s="1">
        <f t="shared" si="9"/>
        <v>0.99363447753431811</v>
      </c>
    </row>
    <row r="296" spans="1:15">
      <c r="A296" s="1" t="s">
        <v>294</v>
      </c>
      <c r="B296" s="1" t="s">
        <v>2290</v>
      </c>
      <c r="C296" s="1">
        <v>336771964.69999999</v>
      </c>
      <c r="D296" s="1">
        <v>364184644.10000002</v>
      </c>
      <c r="E296" s="1">
        <v>390269845.89999998</v>
      </c>
      <c r="F296" s="1">
        <v>379150504.30000001</v>
      </c>
      <c r="G296" s="1">
        <v>247028536.5</v>
      </c>
      <c r="H296" s="1">
        <v>163647704.30000001</v>
      </c>
      <c r="I296" s="1">
        <v>283960219.39999998</v>
      </c>
      <c r="J296" s="1">
        <v>265277887</v>
      </c>
      <c r="K296" s="4">
        <v>4.5313000000000003E-3</v>
      </c>
      <c r="L296" s="4">
        <v>367594240</v>
      </c>
      <c r="M296" s="4">
        <v>239978587</v>
      </c>
      <c r="N296" s="1">
        <f t="shared" si="8"/>
        <v>-0.61520847892706521</v>
      </c>
      <c r="O296" s="1">
        <f t="shared" si="9"/>
        <v>2.3437771838963979</v>
      </c>
    </row>
    <row r="297" spans="1:15">
      <c r="A297" s="1" t="s">
        <v>295</v>
      </c>
      <c r="B297" s="1" t="s">
        <v>2291</v>
      </c>
      <c r="C297" s="1">
        <v>149021188.5</v>
      </c>
      <c r="D297" s="1">
        <v>133265630.2</v>
      </c>
      <c r="E297" s="1">
        <v>148141768.5</v>
      </c>
      <c r="F297" s="1">
        <v>126057810.5</v>
      </c>
      <c r="G297" s="1">
        <v>105463471.3</v>
      </c>
      <c r="H297" s="1">
        <v>70593539.170000002</v>
      </c>
      <c r="I297" s="1">
        <v>135530394.90000001</v>
      </c>
      <c r="J297" s="1">
        <v>120256953</v>
      </c>
      <c r="K297" s="4">
        <v>8.2954780000000006E-2</v>
      </c>
      <c r="L297" s="4">
        <v>139121600</v>
      </c>
      <c r="M297" s="4">
        <v>107961090</v>
      </c>
      <c r="N297" s="1">
        <f t="shared" si="8"/>
        <v>-0.36583498212717119</v>
      </c>
      <c r="O297" s="1">
        <f t="shared" si="9"/>
        <v>1.0811585841084204</v>
      </c>
    </row>
    <row r="298" spans="1:15">
      <c r="A298" s="1" t="s">
        <v>296</v>
      </c>
      <c r="B298" s="1" t="s">
        <v>2292</v>
      </c>
      <c r="C298" s="1">
        <v>22001573.469999999</v>
      </c>
      <c r="D298" s="1">
        <v>22738143.370000001</v>
      </c>
      <c r="E298" s="1">
        <v>23207896.859999999</v>
      </c>
      <c r="F298" s="1">
        <v>23000846.91</v>
      </c>
      <c r="G298" s="1">
        <v>21300842.210000001</v>
      </c>
      <c r="H298" s="1">
        <v>11681100.27</v>
      </c>
      <c r="I298" s="1">
        <v>20040422.670000002</v>
      </c>
      <c r="J298" s="1">
        <v>21739253.050000001</v>
      </c>
      <c r="K298" s="4">
        <v>0.13979378000000001</v>
      </c>
      <c r="L298" s="4">
        <v>22737115</v>
      </c>
      <c r="M298" s="4">
        <v>18690405</v>
      </c>
      <c r="N298" s="1">
        <f t="shared" si="8"/>
        <v>-0.28275137841222026</v>
      </c>
      <c r="O298" s="1">
        <f t="shared" si="9"/>
        <v>0.85451215170745309</v>
      </c>
    </row>
    <row r="299" spans="1:15">
      <c r="A299" s="1" t="s">
        <v>297</v>
      </c>
      <c r="B299" s="1" t="s">
        <v>2293</v>
      </c>
      <c r="C299" s="1">
        <v>78123805.659999996</v>
      </c>
      <c r="D299" s="1">
        <v>77893365.060000002</v>
      </c>
      <c r="E299" s="1">
        <v>80950043.219999999</v>
      </c>
      <c r="F299" s="1">
        <v>72220723.969999999</v>
      </c>
      <c r="G299" s="1">
        <v>75555776.390000001</v>
      </c>
      <c r="H299" s="1">
        <v>51975626.859999999</v>
      </c>
      <c r="I299" s="1">
        <v>76404341.409999996</v>
      </c>
      <c r="J299" s="1">
        <v>75457354.129999995</v>
      </c>
      <c r="K299" s="4">
        <v>0.27734476000000002</v>
      </c>
      <c r="L299" s="4">
        <v>77296985</v>
      </c>
      <c r="M299" s="4">
        <v>69848275</v>
      </c>
      <c r="N299" s="1">
        <f t="shared" si="8"/>
        <v>-0.14618765562676608</v>
      </c>
      <c r="O299" s="1">
        <f t="shared" si="9"/>
        <v>0.55698003502972104</v>
      </c>
    </row>
    <row r="300" spans="1:15">
      <c r="A300" s="1" t="s">
        <v>298</v>
      </c>
      <c r="B300" s="1" t="s">
        <v>2294</v>
      </c>
      <c r="C300" s="1">
        <v>79806939.109999999</v>
      </c>
      <c r="D300" s="1">
        <v>77068244.969999999</v>
      </c>
      <c r="E300" s="1">
        <v>82848150.290000007</v>
      </c>
      <c r="F300" s="1">
        <v>70390756.409999996</v>
      </c>
      <c r="G300" s="1">
        <v>66026684.68</v>
      </c>
      <c r="H300" s="1">
        <v>6936548.659</v>
      </c>
      <c r="I300" s="1">
        <v>72514176.530000001</v>
      </c>
      <c r="J300" s="1">
        <v>53365232.5</v>
      </c>
      <c r="K300" s="4">
        <v>0.11382351</v>
      </c>
      <c r="L300" s="4">
        <v>77528523</v>
      </c>
      <c r="M300" s="4">
        <v>49710661</v>
      </c>
      <c r="N300" s="1">
        <f t="shared" si="8"/>
        <v>-0.64117189347698689</v>
      </c>
      <c r="O300" s="1">
        <f t="shared" si="9"/>
        <v>0.94376802608907562</v>
      </c>
    </row>
    <row r="301" spans="1:15">
      <c r="A301" s="1" t="s">
        <v>299</v>
      </c>
      <c r="B301" s="1" t="s">
        <v>2295</v>
      </c>
      <c r="C301" s="1">
        <v>135600363.09999999</v>
      </c>
      <c r="D301" s="1">
        <v>130199541.7</v>
      </c>
      <c r="E301" s="1">
        <v>133758747.40000001</v>
      </c>
      <c r="F301" s="1">
        <v>130535262.40000001</v>
      </c>
      <c r="G301" s="1">
        <v>115889082.3</v>
      </c>
      <c r="H301" s="1">
        <v>79297051.629999995</v>
      </c>
      <c r="I301" s="1">
        <v>141340833</v>
      </c>
      <c r="J301" s="1">
        <v>120379666.3</v>
      </c>
      <c r="K301" s="4">
        <v>0.20777703</v>
      </c>
      <c r="L301" s="4">
        <v>132523479</v>
      </c>
      <c r="M301" s="4">
        <v>114226658</v>
      </c>
      <c r="N301" s="1">
        <f t="shared" si="8"/>
        <v>-0.21434859917195564</v>
      </c>
      <c r="O301" s="1">
        <f t="shared" si="9"/>
        <v>0.68240246590128728</v>
      </c>
    </row>
    <row r="302" spans="1:15">
      <c r="A302" s="1" t="s">
        <v>300</v>
      </c>
      <c r="B302" s="1" t="s">
        <v>2296</v>
      </c>
      <c r="C302" s="1">
        <v>71141532.079999998</v>
      </c>
      <c r="D302" s="1">
        <v>67120070.650000006</v>
      </c>
      <c r="E302" s="1">
        <v>73277536.269999996</v>
      </c>
      <c r="F302" s="1">
        <v>67989916.920000002</v>
      </c>
      <c r="G302" s="1">
        <v>64410638.590000004</v>
      </c>
      <c r="H302" s="1">
        <v>43307888.159999996</v>
      </c>
      <c r="I302" s="1">
        <v>74764615.319999993</v>
      </c>
      <c r="J302" s="1">
        <v>67131928.560000002</v>
      </c>
      <c r="K302" s="4">
        <v>0.31882156</v>
      </c>
      <c r="L302" s="4">
        <v>69882264</v>
      </c>
      <c r="M302" s="4">
        <v>62403768</v>
      </c>
      <c r="N302" s="1">
        <f t="shared" si="8"/>
        <v>-0.16329320546203061</v>
      </c>
      <c r="O302" s="1">
        <f t="shared" si="9"/>
        <v>0.49645231753807195</v>
      </c>
    </row>
    <row r="303" spans="1:15">
      <c r="A303" s="1" t="s">
        <v>301</v>
      </c>
      <c r="B303" s="1" t="s">
        <v>2297</v>
      </c>
      <c r="C303" s="1">
        <v>63613517.950000003</v>
      </c>
      <c r="D303" s="1">
        <v>69707764.769999996</v>
      </c>
      <c r="E303" s="1">
        <v>63336438.640000001</v>
      </c>
      <c r="F303" s="1">
        <v>60217387.229999997</v>
      </c>
      <c r="G303" s="1">
        <v>55842274.159999996</v>
      </c>
      <c r="H303" s="1">
        <v>72305123.689999998</v>
      </c>
      <c r="I303" s="1">
        <v>63245288.850000001</v>
      </c>
      <c r="J303" s="1">
        <v>71078161.629999995</v>
      </c>
      <c r="K303" s="4">
        <v>0.75656871999999997</v>
      </c>
      <c r="L303" s="4">
        <v>64218777</v>
      </c>
      <c r="M303" s="4">
        <v>65617712</v>
      </c>
      <c r="N303" s="1">
        <f t="shared" si="8"/>
        <v>3.1090099682318545E-2</v>
      </c>
      <c r="O303" s="1">
        <f t="shared" si="9"/>
        <v>0.12115161838588305</v>
      </c>
    </row>
    <row r="304" spans="1:15">
      <c r="A304" s="1" t="s">
        <v>302</v>
      </c>
      <c r="B304" s="1" t="s">
        <v>2298</v>
      </c>
      <c r="C304" s="1">
        <v>23967987.300000001</v>
      </c>
      <c r="D304" s="1">
        <v>38004163.630000003</v>
      </c>
      <c r="E304" s="1">
        <v>40378169.399999999</v>
      </c>
      <c r="F304" s="1">
        <v>40286746.189999998</v>
      </c>
      <c r="G304" s="1">
        <v>17792501.219999999</v>
      </c>
      <c r="H304" s="1">
        <v>22588604.25</v>
      </c>
      <c r="I304" s="1">
        <v>19893916.449999999</v>
      </c>
      <c r="J304" s="1">
        <v>32041431</v>
      </c>
      <c r="K304" s="4">
        <v>4.6700220000000001E-2</v>
      </c>
      <c r="L304" s="4">
        <v>35659267</v>
      </c>
      <c r="M304" s="4">
        <v>23079113</v>
      </c>
      <c r="N304" s="1">
        <f t="shared" si="8"/>
        <v>-0.62768926978735273</v>
      </c>
      <c r="O304" s="1">
        <f t="shared" si="9"/>
        <v>1.3306810735118115</v>
      </c>
    </row>
    <row r="305" spans="1:15">
      <c r="A305" s="1" t="s">
        <v>303</v>
      </c>
      <c r="B305" s="1" t="s">
        <v>2299</v>
      </c>
      <c r="C305" s="1">
        <v>583132702.60000002</v>
      </c>
      <c r="D305" s="1">
        <v>568456009.60000002</v>
      </c>
      <c r="E305" s="1">
        <v>562500161.79999995</v>
      </c>
      <c r="F305" s="1">
        <v>578440687.10000002</v>
      </c>
      <c r="G305" s="1">
        <v>454844942</v>
      </c>
      <c r="H305" s="1">
        <v>715068078.89999998</v>
      </c>
      <c r="I305" s="1">
        <v>564197701.20000005</v>
      </c>
      <c r="J305" s="1">
        <v>590290850</v>
      </c>
      <c r="K305" s="4">
        <v>0.88676900999999997</v>
      </c>
      <c r="L305" s="4">
        <v>573132391</v>
      </c>
      <c r="M305" s="4">
        <v>581100393</v>
      </c>
      <c r="N305" s="1">
        <f t="shared" si="8"/>
        <v>1.991899682915722E-2</v>
      </c>
      <c r="O305" s="1">
        <f t="shared" si="9"/>
        <v>5.218949262246169E-2</v>
      </c>
    </row>
    <row r="306" spans="1:15">
      <c r="A306" s="1" t="s">
        <v>304</v>
      </c>
      <c r="B306" s="1" t="s">
        <v>2300</v>
      </c>
      <c r="C306" s="1">
        <v>174065138.59999999</v>
      </c>
      <c r="D306" s="1">
        <v>174730610.19999999</v>
      </c>
      <c r="E306" s="1">
        <v>194650515.90000001</v>
      </c>
      <c r="F306" s="1">
        <v>184516679</v>
      </c>
      <c r="G306" s="1">
        <v>145028056.40000001</v>
      </c>
      <c r="H306" s="1">
        <v>265309346.5</v>
      </c>
      <c r="I306" s="1">
        <v>171991015.19999999</v>
      </c>
      <c r="J306" s="1">
        <v>198932856.90000001</v>
      </c>
      <c r="K306" s="4">
        <v>0.62981542000000001</v>
      </c>
      <c r="L306" s="4">
        <v>181990736</v>
      </c>
      <c r="M306" s="4">
        <v>195315319</v>
      </c>
      <c r="N306" s="1">
        <f t="shared" si="8"/>
        <v>0.10194009354130468</v>
      </c>
      <c r="O306" s="1">
        <f t="shared" si="9"/>
        <v>0.20078671057954806</v>
      </c>
    </row>
    <row r="307" spans="1:15">
      <c r="A307" s="1" t="s">
        <v>305</v>
      </c>
      <c r="B307" s="1" t="s">
        <v>2301</v>
      </c>
      <c r="C307" s="1">
        <v>77402103.189999998</v>
      </c>
      <c r="D307" s="1">
        <v>78483012.299999997</v>
      </c>
      <c r="E307" s="1">
        <v>82725109.170000002</v>
      </c>
      <c r="F307" s="1">
        <v>78261720.159999996</v>
      </c>
      <c r="G307" s="1">
        <v>54946127.840000004</v>
      </c>
      <c r="H307" s="1">
        <v>44256836.670000002</v>
      </c>
      <c r="I307" s="1">
        <v>62319433.850000001</v>
      </c>
      <c r="J307" s="1">
        <v>58834550.090000004</v>
      </c>
      <c r="K307" s="4">
        <v>1.05349E-3</v>
      </c>
      <c r="L307" s="4">
        <v>79217986</v>
      </c>
      <c r="M307" s="4">
        <v>55089237</v>
      </c>
      <c r="N307" s="1">
        <f t="shared" si="8"/>
        <v>-0.5240575419768263</v>
      </c>
      <c r="O307" s="1">
        <f t="shared" si="9"/>
        <v>2.9773695824720474</v>
      </c>
    </row>
    <row r="308" spans="1:15">
      <c r="A308" s="1" t="s">
        <v>306</v>
      </c>
      <c r="B308" s="1" t="s">
        <v>2302</v>
      </c>
      <c r="C308" s="1">
        <v>193478110.90000001</v>
      </c>
      <c r="D308" s="1">
        <v>202988748.30000001</v>
      </c>
      <c r="E308" s="1">
        <v>191464893.59999999</v>
      </c>
      <c r="F308" s="1">
        <v>194132644</v>
      </c>
      <c r="G308" s="1">
        <v>139646823.69999999</v>
      </c>
      <c r="H308" s="1">
        <v>443703737.19999999</v>
      </c>
      <c r="I308" s="1">
        <v>179115196.09999999</v>
      </c>
      <c r="J308" s="1">
        <v>247090261.5</v>
      </c>
      <c r="K308" s="4">
        <v>0.43221977</v>
      </c>
      <c r="L308" s="4">
        <v>195516099</v>
      </c>
      <c r="M308" s="4">
        <v>252389005</v>
      </c>
      <c r="N308" s="1">
        <f t="shared" si="8"/>
        <v>0.36836165710749236</v>
      </c>
      <c r="O308" s="1">
        <f t="shared" si="9"/>
        <v>0.3642953720998397</v>
      </c>
    </row>
    <row r="309" spans="1:15">
      <c r="A309" s="1" t="s">
        <v>307</v>
      </c>
      <c r="B309" s="1" t="s">
        <v>2303</v>
      </c>
      <c r="C309" s="1">
        <v>38470305.859999999</v>
      </c>
      <c r="D309" s="1">
        <v>36864568.039999999</v>
      </c>
      <c r="E309" s="1">
        <v>33653315.850000001</v>
      </c>
      <c r="F309" s="1">
        <v>34379494.920000002</v>
      </c>
      <c r="G309" s="1">
        <v>32466075.449999999</v>
      </c>
      <c r="H309" s="1">
        <v>39803599</v>
      </c>
      <c r="I309" s="1">
        <v>28369343.800000001</v>
      </c>
      <c r="J309" s="1">
        <v>21961903.109999999</v>
      </c>
      <c r="K309" s="4">
        <v>0.23161881000000001</v>
      </c>
      <c r="L309" s="4">
        <v>35841921</v>
      </c>
      <c r="M309" s="4">
        <v>30650230</v>
      </c>
      <c r="N309" s="1">
        <f t="shared" si="8"/>
        <v>-0.22575006283934973</v>
      </c>
      <c r="O309" s="1">
        <f t="shared" si="9"/>
        <v>0.63522617401417825</v>
      </c>
    </row>
    <row r="310" spans="1:15">
      <c r="A310" s="1" t="s">
        <v>308</v>
      </c>
      <c r="B310" s="1" t="s">
        <v>2304</v>
      </c>
      <c r="C310" s="1">
        <v>372782813.69999999</v>
      </c>
      <c r="D310" s="1">
        <v>358360477.80000001</v>
      </c>
      <c r="E310" s="1">
        <v>396305139.10000002</v>
      </c>
      <c r="F310" s="1">
        <v>399532036.69999999</v>
      </c>
      <c r="G310" s="1">
        <v>326807092.19999999</v>
      </c>
      <c r="H310" s="1">
        <v>696421772.60000002</v>
      </c>
      <c r="I310" s="1">
        <v>238415301.90000001</v>
      </c>
      <c r="J310" s="1">
        <v>376200959</v>
      </c>
      <c r="K310" s="4">
        <v>0.79154387999999998</v>
      </c>
      <c r="L310" s="4">
        <v>381745117</v>
      </c>
      <c r="M310" s="4">
        <v>409461282</v>
      </c>
      <c r="N310" s="1">
        <f t="shared" si="8"/>
        <v>0.1011173361371622</v>
      </c>
      <c r="O310" s="1">
        <f t="shared" si="9"/>
        <v>0.10152500459993366</v>
      </c>
    </row>
    <row r="311" spans="1:15">
      <c r="A311" s="1" t="s">
        <v>309</v>
      </c>
      <c r="B311" s="1" t="s">
        <v>2305</v>
      </c>
      <c r="C311" s="1">
        <v>46391311.990000002</v>
      </c>
      <c r="D311" s="1">
        <v>41365706.880000003</v>
      </c>
      <c r="E311" s="1">
        <v>42071566.689999998</v>
      </c>
      <c r="F311" s="1">
        <v>36287483.990000002</v>
      </c>
      <c r="G311" s="1">
        <v>38359232.780000001</v>
      </c>
      <c r="H311" s="1">
        <v>18824750.350000001</v>
      </c>
      <c r="I311" s="1">
        <v>40847081.100000001</v>
      </c>
      <c r="J311" s="1">
        <v>35403584.810000002</v>
      </c>
      <c r="K311" s="4">
        <v>0.17997462</v>
      </c>
      <c r="L311" s="4">
        <v>41529017</v>
      </c>
      <c r="M311" s="4">
        <v>33358662</v>
      </c>
      <c r="N311" s="1">
        <f t="shared" si="8"/>
        <v>-0.31605829915749789</v>
      </c>
      <c r="O311" s="1">
        <f t="shared" si="9"/>
        <v>0.74478873473615248</v>
      </c>
    </row>
    <row r="312" spans="1:15">
      <c r="A312" s="1" t="s">
        <v>310</v>
      </c>
      <c r="B312" s="1" t="s">
        <v>2306</v>
      </c>
      <c r="C312" s="1">
        <v>43702586.460000001</v>
      </c>
      <c r="D312" s="1">
        <v>41780499.450000003</v>
      </c>
      <c r="E312" s="1">
        <v>46965739.439999998</v>
      </c>
      <c r="F312" s="1">
        <v>37227961.390000001</v>
      </c>
      <c r="G312" s="1">
        <v>39780211.020000003</v>
      </c>
      <c r="H312" s="1">
        <v>15047353.93</v>
      </c>
      <c r="I312" s="1">
        <v>55261093.420000002</v>
      </c>
      <c r="J312" s="1">
        <v>42518338.880000003</v>
      </c>
      <c r="K312" s="4">
        <v>0.63931534000000001</v>
      </c>
      <c r="L312" s="4">
        <v>42419197</v>
      </c>
      <c r="M312" s="4">
        <v>38151749</v>
      </c>
      <c r="N312" s="1">
        <f t="shared" si="8"/>
        <v>-0.1529681143544166</v>
      </c>
      <c r="O312" s="1">
        <f t="shared" si="9"/>
        <v>0.19428487479744261</v>
      </c>
    </row>
    <row r="313" spans="1:15">
      <c r="A313" s="1" t="s">
        <v>311</v>
      </c>
      <c r="B313" s="1" t="s">
        <v>2307</v>
      </c>
      <c r="C313" s="1">
        <v>58464163.189999998</v>
      </c>
      <c r="D313" s="1">
        <v>54942747.25</v>
      </c>
      <c r="E313" s="1">
        <v>57126086.859999999</v>
      </c>
      <c r="F313" s="1">
        <v>54440877.469999999</v>
      </c>
      <c r="G313" s="1">
        <v>52817553.299999997</v>
      </c>
      <c r="H313" s="1">
        <v>49384809.829999998</v>
      </c>
      <c r="I313" s="1">
        <v>47620229.229999997</v>
      </c>
      <c r="J313" s="1">
        <v>51466337.75</v>
      </c>
      <c r="K313" s="4">
        <v>7.1628999999999998E-3</v>
      </c>
      <c r="L313" s="4">
        <v>56243469</v>
      </c>
      <c r="M313" s="4">
        <v>50322233</v>
      </c>
      <c r="N313" s="1">
        <f t="shared" si="8"/>
        <v>-0.16048963826969068</v>
      </c>
      <c r="O313" s="1">
        <f t="shared" si="9"/>
        <v>2.1449111119087165</v>
      </c>
    </row>
    <row r="314" spans="1:15">
      <c r="A314" s="1" t="s">
        <v>312</v>
      </c>
      <c r="B314" s="1" t="s">
        <v>2308</v>
      </c>
      <c r="C314" s="1">
        <v>6747277.5429999996</v>
      </c>
      <c r="D314" s="1">
        <v>5454045.8499999996</v>
      </c>
      <c r="E314" s="1">
        <v>6309376.7429999998</v>
      </c>
      <c r="F314" s="1">
        <v>5041379.8150000004</v>
      </c>
      <c r="G314" s="1">
        <v>6076512.9469999997</v>
      </c>
      <c r="H314" s="1">
        <v>1857600.737</v>
      </c>
      <c r="I314" s="1">
        <v>6588099.8880000003</v>
      </c>
      <c r="J314" s="1">
        <v>5511188.7189999996</v>
      </c>
      <c r="K314" s="4">
        <v>0.47019408000000001</v>
      </c>
      <c r="L314" s="4">
        <v>5888020</v>
      </c>
      <c r="M314" s="4">
        <v>5008351</v>
      </c>
      <c r="N314" s="1">
        <f t="shared" si="8"/>
        <v>-0.23344689771086721</v>
      </c>
      <c r="O314" s="1">
        <f t="shared" si="9"/>
        <v>0.32772284318113065</v>
      </c>
    </row>
    <row r="315" spans="1:15">
      <c r="A315" s="1" t="s">
        <v>313</v>
      </c>
      <c r="B315" s="1" t="s">
        <v>2309</v>
      </c>
      <c r="C315" s="1">
        <v>31825900.359999999</v>
      </c>
      <c r="D315" s="1">
        <v>29117252.579999998</v>
      </c>
      <c r="E315" s="1">
        <v>29348926.789999999</v>
      </c>
      <c r="F315" s="1">
        <v>26469584.73</v>
      </c>
      <c r="G315" s="1">
        <v>20868027.109999999</v>
      </c>
      <c r="H315" s="1">
        <v>8107900.5300000003</v>
      </c>
      <c r="I315" s="1">
        <v>26647295.609999999</v>
      </c>
      <c r="J315" s="1">
        <v>26060712.879999999</v>
      </c>
      <c r="K315" s="4">
        <v>9.5783309999999997E-2</v>
      </c>
      <c r="L315" s="4">
        <v>29190416</v>
      </c>
      <c r="M315" s="4">
        <v>20420984</v>
      </c>
      <c r="N315" s="1">
        <f t="shared" si="8"/>
        <v>-0.51544238599569547</v>
      </c>
      <c r="O315" s="1">
        <f t="shared" si="9"/>
        <v>1.0187101590464223</v>
      </c>
    </row>
    <row r="316" spans="1:15">
      <c r="A316" s="1" t="s">
        <v>314</v>
      </c>
      <c r="B316" s="1" t="s">
        <v>2310</v>
      </c>
      <c r="C316" s="1">
        <v>74039048.049999997</v>
      </c>
      <c r="D316" s="1">
        <v>76519127.540000007</v>
      </c>
      <c r="E316" s="1">
        <v>79723943.829999998</v>
      </c>
      <c r="F316" s="1">
        <v>77855961.480000004</v>
      </c>
      <c r="G316" s="1">
        <v>46302535.189999998</v>
      </c>
      <c r="H316" s="1">
        <v>119806512.2</v>
      </c>
      <c r="I316" s="1">
        <v>61708781.899999999</v>
      </c>
      <c r="J316" s="1">
        <v>79939135</v>
      </c>
      <c r="K316" s="4">
        <v>0.99541351</v>
      </c>
      <c r="L316" s="4">
        <v>77034520</v>
      </c>
      <c r="M316" s="4">
        <v>76939241</v>
      </c>
      <c r="N316" s="1">
        <f t="shared" si="8"/>
        <v>-1.7854802981110524E-3</v>
      </c>
      <c r="O316" s="1">
        <f t="shared" si="9"/>
        <v>1.9964691991546228E-3</v>
      </c>
    </row>
    <row r="317" spans="1:15">
      <c r="A317" s="1" t="s">
        <v>315</v>
      </c>
      <c r="B317" s="1" t="s">
        <v>2311</v>
      </c>
      <c r="C317" s="1">
        <v>26189656.350000001</v>
      </c>
      <c r="D317" s="1">
        <v>24884468.899999999</v>
      </c>
      <c r="E317" s="1">
        <v>26231001.600000001</v>
      </c>
      <c r="F317" s="1">
        <v>21705080.059999999</v>
      </c>
      <c r="G317" s="1">
        <v>32393486.82</v>
      </c>
      <c r="H317" s="1">
        <v>11916776.52</v>
      </c>
      <c r="I317" s="1">
        <v>40253243.409999996</v>
      </c>
      <c r="J317" s="1">
        <v>30616200.789999999</v>
      </c>
      <c r="K317" s="4">
        <v>0.53191215000000003</v>
      </c>
      <c r="L317" s="4">
        <v>24752552</v>
      </c>
      <c r="M317" s="4">
        <v>28794927</v>
      </c>
      <c r="N317" s="1">
        <f t="shared" si="8"/>
        <v>0.21823738915109106</v>
      </c>
      <c r="O317" s="1">
        <f t="shared" si="9"/>
        <v>0.27416008936039471</v>
      </c>
    </row>
    <row r="318" spans="1:15">
      <c r="A318" s="1" t="s">
        <v>316</v>
      </c>
      <c r="B318" s="1" t="s">
        <v>2312</v>
      </c>
      <c r="C318" s="1">
        <v>172803939.59999999</v>
      </c>
      <c r="D318" s="1">
        <v>167624017.09999999</v>
      </c>
      <c r="E318" s="1">
        <v>158607760.09999999</v>
      </c>
      <c r="F318" s="1">
        <v>169127344.69999999</v>
      </c>
      <c r="G318" s="1">
        <v>174075141.90000001</v>
      </c>
      <c r="H318" s="1">
        <v>252103594.80000001</v>
      </c>
      <c r="I318" s="1">
        <v>184939874.5</v>
      </c>
      <c r="J318" s="1">
        <v>227997958.5</v>
      </c>
      <c r="K318" s="4">
        <v>6.0650269999999999E-2</v>
      </c>
      <c r="L318" s="4">
        <v>167040766</v>
      </c>
      <c r="M318" s="4">
        <v>209779143</v>
      </c>
      <c r="N318" s="1">
        <f t="shared" si="8"/>
        <v>0.32867101428184214</v>
      </c>
      <c r="O318" s="1">
        <f t="shared" si="9"/>
        <v>1.2171672614214954</v>
      </c>
    </row>
    <row r="319" spans="1:15">
      <c r="A319" s="1" t="s">
        <v>317</v>
      </c>
      <c r="B319" s="1" t="s">
        <v>2313</v>
      </c>
      <c r="C319" s="1">
        <v>18929933.23</v>
      </c>
      <c r="D319" s="1">
        <v>16798951.199999999</v>
      </c>
      <c r="E319" s="1">
        <v>20387816.789999999</v>
      </c>
      <c r="F319" s="1">
        <v>16169254.23</v>
      </c>
      <c r="G319" s="1">
        <v>10074795.189999999</v>
      </c>
      <c r="H319" s="1">
        <v>16032202</v>
      </c>
      <c r="I319" s="1">
        <v>18272044.170000002</v>
      </c>
      <c r="J319" s="1">
        <v>17635641.379999999</v>
      </c>
      <c r="K319" s="4">
        <v>0.26880609999999999</v>
      </c>
      <c r="L319" s="4">
        <v>18071489</v>
      </c>
      <c r="M319" s="4">
        <v>15503671</v>
      </c>
      <c r="N319" s="1">
        <f t="shared" si="8"/>
        <v>-0.2211055208554164</v>
      </c>
      <c r="O319" s="1">
        <f t="shared" si="9"/>
        <v>0.57056088008889561</v>
      </c>
    </row>
    <row r="320" spans="1:15">
      <c r="A320" s="1" t="s">
        <v>318</v>
      </c>
      <c r="B320" s="1" t="s">
        <v>2314</v>
      </c>
      <c r="C320" s="1">
        <v>76745193.709999993</v>
      </c>
      <c r="D320" s="1">
        <v>75472971.120000005</v>
      </c>
      <c r="E320" s="1">
        <v>70986251.129999995</v>
      </c>
      <c r="F320" s="1">
        <v>80384765.670000002</v>
      </c>
      <c r="G320" s="1">
        <v>78412352.530000001</v>
      </c>
      <c r="H320" s="1">
        <v>131487501.09999999</v>
      </c>
      <c r="I320" s="1">
        <v>78889931.790000007</v>
      </c>
      <c r="J320" s="1">
        <v>58623614</v>
      </c>
      <c r="K320" s="4">
        <v>0.51216052000000001</v>
      </c>
      <c r="L320" s="4">
        <v>75897295</v>
      </c>
      <c r="M320" s="4">
        <v>86853350</v>
      </c>
      <c r="N320" s="1">
        <f t="shared" si="8"/>
        <v>0.19453302733985869</v>
      </c>
      <c r="O320" s="1">
        <f t="shared" si="9"/>
        <v>0.2905939022576281</v>
      </c>
    </row>
    <row r="321" spans="1:15">
      <c r="A321" s="1" t="s">
        <v>319</v>
      </c>
      <c r="B321" s="1" t="s">
        <v>2315</v>
      </c>
      <c r="C321" s="1">
        <v>121798971.40000001</v>
      </c>
      <c r="D321" s="1">
        <v>113208634.59999999</v>
      </c>
      <c r="E321" s="1">
        <v>119817689.2</v>
      </c>
      <c r="F321" s="1">
        <v>116754140.7</v>
      </c>
      <c r="G321" s="1">
        <v>117650623.5</v>
      </c>
      <c r="H321" s="1">
        <v>265683899.80000001</v>
      </c>
      <c r="I321" s="1">
        <v>131114437.8</v>
      </c>
      <c r="J321" s="1">
        <v>124285211.5</v>
      </c>
      <c r="K321" s="4">
        <v>0.28358807000000003</v>
      </c>
      <c r="L321" s="4">
        <v>117894859</v>
      </c>
      <c r="M321" s="4">
        <v>159683544</v>
      </c>
      <c r="N321" s="1">
        <f t="shared" si="8"/>
        <v>0.43771483657730637</v>
      </c>
      <c r="O321" s="1">
        <f t="shared" si="9"/>
        <v>0.5473120430310997</v>
      </c>
    </row>
    <row r="322" spans="1:15">
      <c r="A322" s="1" t="s">
        <v>320</v>
      </c>
      <c r="B322" s="1" t="s">
        <v>2316</v>
      </c>
      <c r="C322" s="1">
        <v>101892787.7</v>
      </c>
      <c r="D322" s="1">
        <v>93851572.269999996</v>
      </c>
      <c r="E322" s="1">
        <v>97183081.620000005</v>
      </c>
      <c r="F322" s="1">
        <v>94044896.129999995</v>
      </c>
      <c r="G322" s="1">
        <v>88779276.079999998</v>
      </c>
      <c r="H322" s="1">
        <v>122934454.7</v>
      </c>
      <c r="I322" s="1">
        <v>96964240.459999993</v>
      </c>
      <c r="J322" s="1">
        <v>111147934</v>
      </c>
      <c r="K322" s="4">
        <v>0.33270344000000002</v>
      </c>
      <c r="L322" s="4">
        <v>96743085</v>
      </c>
      <c r="M322" s="4">
        <v>104956476</v>
      </c>
      <c r="N322" s="1">
        <f t="shared" si="8"/>
        <v>0.11756073707725355</v>
      </c>
      <c r="O322" s="1">
        <f t="shared" si="9"/>
        <v>0.47794270870348216</v>
      </c>
    </row>
    <row r="323" spans="1:15">
      <c r="A323" s="1" t="s">
        <v>321</v>
      </c>
      <c r="B323" s="1" t="s">
        <v>2317</v>
      </c>
      <c r="C323" s="1">
        <v>16322430.92</v>
      </c>
      <c r="D323" s="1">
        <v>14355736.619999999</v>
      </c>
      <c r="E323" s="1">
        <v>15221612.199999999</v>
      </c>
      <c r="F323" s="1">
        <v>13483919.73</v>
      </c>
      <c r="G323" s="1">
        <v>23447013.760000002</v>
      </c>
      <c r="H323" s="1">
        <v>9653162.2280000001</v>
      </c>
      <c r="I323" s="1">
        <v>14057901.720000001</v>
      </c>
      <c r="J323" s="1">
        <v>16711226.75</v>
      </c>
      <c r="K323" s="4">
        <v>0.71693753000000005</v>
      </c>
      <c r="L323" s="4">
        <v>14845925</v>
      </c>
      <c r="M323" s="4">
        <v>15967326</v>
      </c>
      <c r="N323" s="1">
        <f t="shared" ref="N323:N386" si="10">LOG(M323/L323, 2)</f>
        <v>0.10505574354905446</v>
      </c>
      <c r="O323" s="1">
        <f t="shared" ref="O323:O386" si="11">-LOG10(K323)</f>
        <v>0.14451868472026985</v>
      </c>
    </row>
    <row r="324" spans="1:15">
      <c r="A324" s="1" t="s">
        <v>322</v>
      </c>
      <c r="B324" s="1" t="s">
        <v>2318</v>
      </c>
      <c r="C324" s="1">
        <v>15196225.939999999</v>
      </c>
      <c r="D324" s="1">
        <v>16607467.09</v>
      </c>
      <c r="E324" s="1">
        <v>15668261.5</v>
      </c>
      <c r="F324" s="1">
        <v>15674739.970000001</v>
      </c>
      <c r="G324" s="1">
        <v>12695973.6</v>
      </c>
      <c r="H324" s="1">
        <v>10968823.93</v>
      </c>
      <c r="I324" s="1">
        <v>13826134.869999999</v>
      </c>
      <c r="J324" s="1">
        <v>14424312.439999999</v>
      </c>
      <c r="K324" s="4">
        <v>1.373336E-2</v>
      </c>
      <c r="L324" s="4">
        <v>15786674</v>
      </c>
      <c r="M324" s="4">
        <v>12978811</v>
      </c>
      <c r="N324" s="1">
        <f t="shared" si="10"/>
        <v>-0.28254902755500944</v>
      </c>
      <c r="O324" s="1">
        <f t="shared" si="11"/>
        <v>1.8622231953970905</v>
      </c>
    </row>
    <row r="325" spans="1:15">
      <c r="A325" s="1" t="s">
        <v>323</v>
      </c>
      <c r="B325" s="1" t="s">
        <v>2319</v>
      </c>
      <c r="C325" s="1">
        <v>263627272.40000001</v>
      </c>
      <c r="D325" s="1">
        <v>259236698.40000001</v>
      </c>
      <c r="E325" s="1">
        <v>260933497.09999999</v>
      </c>
      <c r="F325" s="1">
        <v>238512520.90000001</v>
      </c>
      <c r="G325" s="1">
        <v>280459134.80000001</v>
      </c>
      <c r="H325" s="1">
        <v>325557639.30000001</v>
      </c>
      <c r="I325" s="1">
        <v>293787761.69999999</v>
      </c>
      <c r="J325" s="1">
        <v>303648624.89999998</v>
      </c>
      <c r="K325" s="4">
        <v>6.5392899999999997E-3</v>
      </c>
      <c r="L325" s="4">
        <v>255577497</v>
      </c>
      <c r="M325" s="4">
        <v>300863290</v>
      </c>
      <c r="N325" s="1">
        <f t="shared" si="10"/>
        <v>0.23534727022235366</v>
      </c>
      <c r="O325" s="1">
        <f t="shared" si="11"/>
        <v>2.1844694024128835</v>
      </c>
    </row>
    <row r="326" spans="1:15">
      <c r="A326" s="1" t="s">
        <v>324</v>
      </c>
      <c r="B326" s="1" t="s">
        <v>2320</v>
      </c>
      <c r="C326" s="1">
        <v>86412048.019999996</v>
      </c>
      <c r="D326" s="1">
        <v>84643583.75</v>
      </c>
      <c r="E326" s="1">
        <v>88904460.340000004</v>
      </c>
      <c r="F326" s="1">
        <v>83571485.370000005</v>
      </c>
      <c r="G326" s="1">
        <v>74425497.829999998</v>
      </c>
      <c r="H326" s="1">
        <v>177150268</v>
      </c>
      <c r="I326" s="1">
        <v>79358118.269999996</v>
      </c>
      <c r="J326" s="1">
        <v>127737854</v>
      </c>
      <c r="K326" s="4">
        <v>0.27700896000000003</v>
      </c>
      <c r="L326" s="4">
        <v>85882894</v>
      </c>
      <c r="M326" s="4">
        <v>114667935</v>
      </c>
      <c r="N326" s="1">
        <f t="shared" si="10"/>
        <v>0.41701931014246968</v>
      </c>
      <c r="O326" s="1">
        <f t="shared" si="11"/>
        <v>0.55750618322571588</v>
      </c>
    </row>
    <row r="327" spans="1:15">
      <c r="A327" s="1" t="s">
        <v>325</v>
      </c>
      <c r="B327" s="1" t="s">
        <v>2321</v>
      </c>
      <c r="C327" s="1">
        <v>21302911.280000001</v>
      </c>
      <c r="D327" s="1">
        <v>17803897.440000001</v>
      </c>
      <c r="E327" s="1">
        <v>18207471.920000002</v>
      </c>
      <c r="F327" s="1">
        <v>16601186.9</v>
      </c>
      <c r="G327" s="1">
        <v>12914389.83</v>
      </c>
      <c r="H327" s="1">
        <v>7108892.0360000003</v>
      </c>
      <c r="I327" s="1">
        <v>9892942.1940000001</v>
      </c>
      <c r="J327" s="1">
        <v>10831861.66</v>
      </c>
      <c r="K327" s="4">
        <v>1.8415300000000001E-3</v>
      </c>
      <c r="L327" s="4">
        <v>18478867</v>
      </c>
      <c r="M327" s="4">
        <v>10187021</v>
      </c>
      <c r="N327" s="1">
        <f t="shared" si="10"/>
        <v>-0.85914407856708885</v>
      </c>
      <c r="O327" s="1">
        <f t="shared" si="11"/>
        <v>2.7348212017461675</v>
      </c>
    </row>
    <row r="328" spans="1:15">
      <c r="A328" s="1" t="s">
        <v>326</v>
      </c>
      <c r="B328" s="1" t="s">
        <v>2322</v>
      </c>
      <c r="C328" s="1">
        <v>89005091.920000002</v>
      </c>
      <c r="D328" s="1">
        <v>81581642.859999999</v>
      </c>
      <c r="E328" s="1">
        <v>90312914.069999993</v>
      </c>
      <c r="F328" s="1">
        <v>88370540.870000005</v>
      </c>
      <c r="G328" s="1">
        <v>74180036.510000005</v>
      </c>
      <c r="H328" s="1">
        <v>48192460.25</v>
      </c>
      <c r="I328" s="1">
        <v>93856097.590000004</v>
      </c>
      <c r="J328" s="1">
        <v>92223920.689999998</v>
      </c>
      <c r="K328" s="4">
        <v>0.38118199000000003</v>
      </c>
      <c r="L328" s="4">
        <v>87317547</v>
      </c>
      <c r="M328" s="4">
        <v>77113129</v>
      </c>
      <c r="N328" s="1">
        <f t="shared" si="10"/>
        <v>-0.17929509241535416</v>
      </c>
      <c r="O328" s="1">
        <f t="shared" si="11"/>
        <v>0.41886762699591945</v>
      </c>
    </row>
    <row r="329" spans="1:15">
      <c r="A329" s="1" t="s">
        <v>327</v>
      </c>
      <c r="B329" s="1" t="s">
        <v>2323</v>
      </c>
      <c r="C329" s="1">
        <v>100881208.5</v>
      </c>
      <c r="D329" s="1">
        <v>82923785.769999996</v>
      </c>
      <c r="E329" s="1">
        <v>81765556.510000005</v>
      </c>
      <c r="F329" s="1">
        <v>85978421.290000007</v>
      </c>
      <c r="G329" s="1">
        <v>87330784.879999995</v>
      </c>
      <c r="H329" s="1">
        <v>58926007.469999999</v>
      </c>
      <c r="I329" s="1">
        <v>81722427.090000004</v>
      </c>
      <c r="J329" s="1">
        <v>60257205.75</v>
      </c>
      <c r="K329" s="4">
        <v>0.1128851</v>
      </c>
      <c r="L329" s="4">
        <v>87887243</v>
      </c>
      <c r="M329" s="4">
        <v>72059106</v>
      </c>
      <c r="N329" s="1">
        <f t="shared" si="10"/>
        <v>-0.2864730175383628</v>
      </c>
      <c r="O329" s="1">
        <f t="shared" si="11"/>
        <v>0.94736337795831715</v>
      </c>
    </row>
    <row r="330" spans="1:15">
      <c r="A330" s="1" t="s">
        <v>328</v>
      </c>
      <c r="B330" s="1" t="s">
        <v>2324</v>
      </c>
      <c r="C330" s="1">
        <v>61799115.549999997</v>
      </c>
      <c r="D330" s="1">
        <v>77995793.120000005</v>
      </c>
      <c r="E330" s="1">
        <v>85424861.700000003</v>
      </c>
      <c r="F330" s="1">
        <v>77071398.659999996</v>
      </c>
      <c r="G330" s="1">
        <v>58722491.640000001</v>
      </c>
      <c r="H330" s="1">
        <v>73905506.340000004</v>
      </c>
      <c r="I330" s="1">
        <v>74390011.719999999</v>
      </c>
      <c r="J330" s="1">
        <v>68131455.969999999</v>
      </c>
      <c r="K330" s="4">
        <v>0.31232816000000002</v>
      </c>
      <c r="L330" s="4">
        <v>75572792</v>
      </c>
      <c r="M330" s="4">
        <v>68787366</v>
      </c>
      <c r="N330" s="1">
        <f t="shared" si="10"/>
        <v>-0.13572331030259846</v>
      </c>
      <c r="O330" s="1">
        <f t="shared" si="11"/>
        <v>0.50538885732834182</v>
      </c>
    </row>
    <row r="331" spans="1:15">
      <c r="A331" s="1" t="s">
        <v>329</v>
      </c>
      <c r="B331" s="1" t="s">
        <v>2325</v>
      </c>
      <c r="C331" s="1">
        <v>263976745.69999999</v>
      </c>
      <c r="D331" s="1">
        <v>295324228.5</v>
      </c>
      <c r="E331" s="1">
        <v>276259724.60000002</v>
      </c>
      <c r="F331" s="1">
        <v>298536732.30000001</v>
      </c>
      <c r="G331" s="1">
        <v>249467395.69999999</v>
      </c>
      <c r="H331" s="1">
        <v>578124889.20000005</v>
      </c>
      <c r="I331" s="1">
        <v>246708076.69999999</v>
      </c>
      <c r="J331" s="1">
        <v>327247096.5</v>
      </c>
      <c r="K331" s="4">
        <v>0.42758515000000002</v>
      </c>
      <c r="L331" s="4">
        <v>283524358</v>
      </c>
      <c r="M331" s="4">
        <v>350386865</v>
      </c>
      <c r="N331" s="1">
        <f t="shared" si="10"/>
        <v>0.30547600887554827</v>
      </c>
      <c r="O331" s="1">
        <f t="shared" si="11"/>
        <v>0.36897738621594045</v>
      </c>
    </row>
    <row r="332" spans="1:15">
      <c r="A332" s="1" t="s">
        <v>330</v>
      </c>
      <c r="B332" s="1" t="s">
        <v>2326</v>
      </c>
      <c r="C332" s="1">
        <v>80881505.780000001</v>
      </c>
      <c r="D332" s="1">
        <v>80567214.269999996</v>
      </c>
      <c r="E332" s="1">
        <v>76550658.239999995</v>
      </c>
      <c r="F332" s="1">
        <v>68678314.409999996</v>
      </c>
      <c r="G332" s="1">
        <v>89915073.640000001</v>
      </c>
      <c r="H332" s="1">
        <v>54401691.229999997</v>
      </c>
      <c r="I332" s="1">
        <v>96500383.769999996</v>
      </c>
      <c r="J332" s="1">
        <v>90700952.129999995</v>
      </c>
      <c r="K332" s="4">
        <v>0.55806712999999997</v>
      </c>
      <c r="L332" s="4">
        <v>76669423</v>
      </c>
      <c r="M332" s="4">
        <v>82879525</v>
      </c>
      <c r="N332" s="1">
        <f t="shared" si="10"/>
        <v>0.11236441223275362</v>
      </c>
      <c r="O332" s="1">
        <f t="shared" si="11"/>
        <v>0.25331355655521975</v>
      </c>
    </row>
    <row r="333" spans="1:15">
      <c r="A333" s="1" t="s">
        <v>331</v>
      </c>
      <c r="B333" s="1" t="s">
        <v>2327</v>
      </c>
      <c r="C333" s="1">
        <v>81711845.400000006</v>
      </c>
      <c r="D333" s="1">
        <v>80339734.310000002</v>
      </c>
      <c r="E333" s="1">
        <v>83411148.450000003</v>
      </c>
      <c r="F333" s="1">
        <v>71246860.519999996</v>
      </c>
      <c r="G333" s="1">
        <v>60713680.25</v>
      </c>
      <c r="H333" s="1">
        <v>9650100.2569999993</v>
      </c>
      <c r="I333" s="1">
        <v>69744728.810000002</v>
      </c>
      <c r="J333" s="1">
        <v>56222996</v>
      </c>
      <c r="K333" s="4">
        <v>7.0632940000000005E-2</v>
      </c>
      <c r="L333" s="4">
        <v>79177397</v>
      </c>
      <c r="M333" s="4">
        <v>49082876</v>
      </c>
      <c r="N333" s="1">
        <f t="shared" si="10"/>
        <v>-0.68986885289666577</v>
      </c>
      <c r="O333" s="1">
        <f t="shared" si="11"/>
        <v>1.15099271645585</v>
      </c>
    </row>
    <row r="334" spans="1:15">
      <c r="A334" s="1" t="s">
        <v>332</v>
      </c>
      <c r="B334" s="1" t="s">
        <v>2328</v>
      </c>
      <c r="C334" s="1">
        <v>56299500.890000001</v>
      </c>
      <c r="D334" s="1">
        <v>58697136.439999998</v>
      </c>
      <c r="E334" s="1">
        <v>55765984.159999996</v>
      </c>
      <c r="F334" s="1">
        <v>50643818.140000001</v>
      </c>
      <c r="G334" s="1">
        <v>45014947.719999999</v>
      </c>
      <c r="H334" s="1">
        <v>42972438.950000003</v>
      </c>
      <c r="I334" s="1">
        <v>57633002.68</v>
      </c>
      <c r="J334" s="1">
        <v>57066204.75</v>
      </c>
      <c r="K334" s="4">
        <v>0.31128784999999998</v>
      </c>
      <c r="L334" s="4">
        <v>55351610</v>
      </c>
      <c r="M334" s="4">
        <v>50671649</v>
      </c>
      <c r="N334" s="1">
        <f t="shared" si="10"/>
        <v>-0.12744650193137055</v>
      </c>
      <c r="O334" s="1">
        <f t="shared" si="11"/>
        <v>0.50683783010750028</v>
      </c>
    </row>
    <row r="335" spans="1:15">
      <c r="A335" s="1" t="s">
        <v>333</v>
      </c>
      <c r="B335" s="1" t="s">
        <v>2329</v>
      </c>
      <c r="C335" s="1">
        <v>163197808.69999999</v>
      </c>
      <c r="D335" s="1">
        <v>161798411.30000001</v>
      </c>
      <c r="E335" s="1">
        <v>166991311.09999999</v>
      </c>
      <c r="F335" s="1">
        <v>172854653.59999999</v>
      </c>
      <c r="G335" s="1">
        <v>176624813</v>
      </c>
      <c r="H335" s="1">
        <v>147978621.30000001</v>
      </c>
      <c r="I335" s="1">
        <v>144578575.19999999</v>
      </c>
      <c r="J335" s="1">
        <v>154342260.80000001</v>
      </c>
      <c r="K335" s="4">
        <v>0.22385754999999999</v>
      </c>
      <c r="L335" s="4">
        <v>166210546</v>
      </c>
      <c r="M335" s="4">
        <v>155881068</v>
      </c>
      <c r="N335" s="1">
        <f t="shared" si="10"/>
        <v>-9.2566202398000869E-2</v>
      </c>
      <c r="O335" s="1">
        <f t="shared" si="11"/>
        <v>0.65002825366809946</v>
      </c>
    </row>
    <row r="336" spans="1:15">
      <c r="A336" s="1" t="s">
        <v>334</v>
      </c>
      <c r="B336" s="1" t="s">
        <v>2330</v>
      </c>
      <c r="C336" s="1">
        <v>277476054.69999999</v>
      </c>
      <c r="D336" s="1">
        <v>304314487.30000001</v>
      </c>
      <c r="E336" s="1">
        <v>318158117</v>
      </c>
      <c r="F336" s="1">
        <v>297593127.10000002</v>
      </c>
      <c r="G336" s="1">
        <v>234633115.69999999</v>
      </c>
      <c r="H336" s="1">
        <v>318719668.30000001</v>
      </c>
      <c r="I336" s="1">
        <v>256296358.69999999</v>
      </c>
      <c r="J336" s="1">
        <v>255777553</v>
      </c>
      <c r="K336" s="4">
        <v>0.15049514</v>
      </c>
      <c r="L336" s="4">
        <v>299385447</v>
      </c>
      <c r="M336" s="4">
        <v>266356674</v>
      </c>
      <c r="N336" s="1">
        <f t="shared" si="10"/>
        <v>-0.16864466388037128</v>
      </c>
      <c r="O336" s="1">
        <f t="shared" si="11"/>
        <v>0.82247752468981927</v>
      </c>
    </row>
    <row r="337" spans="1:15">
      <c r="A337" s="1" t="s">
        <v>335</v>
      </c>
      <c r="B337" s="1" t="s">
        <v>2331</v>
      </c>
      <c r="C337" s="1">
        <v>69186265.709999993</v>
      </c>
      <c r="D337" s="1">
        <v>70174262.989999995</v>
      </c>
      <c r="E337" s="1">
        <v>69774943.519999996</v>
      </c>
      <c r="F337" s="1">
        <v>65702974.090000004</v>
      </c>
      <c r="G337" s="1">
        <v>55183178.899999999</v>
      </c>
      <c r="H337" s="1">
        <v>25408448.07</v>
      </c>
      <c r="I337" s="1">
        <v>70646341.209999993</v>
      </c>
      <c r="J337" s="1">
        <v>56493279.090000004</v>
      </c>
      <c r="K337" s="4">
        <v>0.12994148999999999</v>
      </c>
      <c r="L337" s="4">
        <v>68709612</v>
      </c>
      <c r="M337" s="4">
        <v>51932812</v>
      </c>
      <c r="N337" s="1">
        <f t="shared" si="10"/>
        <v>-0.40386559124688637</v>
      </c>
      <c r="O337" s="1">
        <f t="shared" si="11"/>
        <v>0.88625215761784137</v>
      </c>
    </row>
    <row r="338" spans="1:15">
      <c r="A338" s="1" t="s">
        <v>336</v>
      </c>
      <c r="B338" s="1" t="s">
        <v>2332</v>
      </c>
      <c r="C338" s="1">
        <v>93371255.159999996</v>
      </c>
      <c r="D338" s="1">
        <v>87341171.659999996</v>
      </c>
      <c r="E338" s="1">
        <v>88516665.930000007</v>
      </c>
      <c r="F338" s="1">
        <v>86429837.439999998</v>
      </c>
      <c r="G338" s="1">
        <v>91701498.430000007</v>
      </c>
      <c r="H338" s="1">
        <v>58185024.079999998</v>
      </c>
      <c r="I338" s="1">
        <v>96365474.680000007</v>
      </c>
      <c r="J338" s="1">
        <v>88767788.390000001</v>
      </c>
      <c r="K338" s="4">
        <v>0.57912399000000003</v>
      </c>
      <c r="L338" s="4">
        <v>88914733</v>
      </c>
      <c r="M338" s="4">
        <v>83754946</v>
      </c>
      <c r="N338" s="1">
        <f t="shared" si="10"/>
        <v>-8.6248101878015404E-2</v>
      </c>
      <c r="O338" s="1">
        <f t="shared" si="11"/>
        <v>0.23722844420352474</v>
      </c>
    </row>
    <row r="339" spans="1:15">
      <c r="A339" s="1" t="s">
        <v>337</v>
      </c>
      <c r="B339" s="1" t="s">
        <v>2333</v>
      </c>
      <c r="C339" s="1">
        <v>89667863.629999995</v>
      </c>
      <c r="D339" s="1">
        <v>95153713.209999993</v>
      </c>
      <c r="E339" s="1">
        <v>88170648.409999996</v>
      </c>
      <c r="F339" s="1">
        <v>90435000.900000006</v>
      </c>
      <c r="G339" s="1">
        <v>61845667.390000001</v>
      </c>
      <c r="H339" s="1">
        <v>87650335.599999994</v>
      </c>
      <c r="I339" s="1">
        <v>75734435.879999995</v>
      </c>
      <c r="J339" s="1">
        <v>81638323.379999995</v>
      </c>
      <c r="K339" s="4">
        <v>4.8438139999999998E-2</v>
      </c>
      <c r="L339" s="4">
        <v>90856807</v>
      </c>
      <c r="M339" s="4">
        <v>76717191</v>
      </c>
      <c r="N339" s="1">
        <f t="shared" si="10"/>
        <v>-0.24404470830512598</v>
      </c>
      <c r="O339" s="1">
        <f t="shared" si="11"/>
        <v>1.314812541896563</v>
      </c>
    </row>
    <row r="340" spans="1:15">
      <c r="A340" s="1" t="s">
        <v>338</v>
      </c>
      <c r="B340" s="1" t="s">
        <v>2334</v>
      </c>
      <c r="C340" s="1">
        <v>73235615.640000001</v>
      </c>
      <c r="D340" s="1">
        <v>71406884.909999996</v>
      </c>
      <c r="E340" s="1">
        <v>70956012.239999995</v>
      </c>
      <c r="F340" s="1">
        <v>69609313.980000004</v>
      </c>
      <c r="G340" s="1">
        <v>64795180.729999997</v>
      </c>
      <c r="H340" s="1">
        <v>25257788.77</v>
      </c>
      <c r="I340" s="1">
        <v>69167877.569999993</v>
      </c>
      <c r="J340" s="1">
        <v>61763597.630000003</v>
      </c>
      <c r="K340" s="4">
        <v>0.16436909</v>
      </c>
      <c r="L340" s="4">
        <v>71301957</v>
      </c>
      <c r="M340" s="4">
        <v>55246111</v>
      </c>
      <c r="N340" s="1">
        <f t="shared" si="10"/>
        <v>-0.36806876349500467</v>
      </c>
      <c r="O340" s="1">
        <f t="shared" si="11"/>
        <v>0.78417984923251427</v>
      </c>
    </row>
    <row r="341" spans="1:15">
      <c r="A341" s="1" t="s">
        <v>339</v>
      </c>
      <c r="B341" s="1" t="s">
        <v>2335</v>
      </c>
      <c r="C341" s="1">
        <v>32592913.550000001</v>
      </c>
      <c r="D341" s="1">
        <v>32975435.07</v>
      </c>
      <c r="E341" s="1">
        <v>34416326.810000002</v>
      </c>
      <c r="F341" s="1">
        <v>31168016.309999999</v>
      </c>
      <c r="G341" s="1">
        <v>27330960.390000001</v>
      </c>
      <c r="H341" s="1">
        <v>6638057.5199999996</v>
      </c>
      <c r="I341" s="1">
        <v>36100277.539999999</v>
      </c>
      <c r="J341" s="1">
        <v>26271161.25</v>
      </c>
      <c r="K341" s="4">
        <v>0.21347777000000001</v>
      </c>
      <c r="L341" s="4">
        <v>32788173</v>
      </c>
      <c r="M341" s="4">
        <v>24085114</v>
      </c>
      <c r="N341" s="1">
        <f t="shared" si="10"/>
        <v>-0.44503376258536959</v>
      </c>
      <c r="O341" s="1">
        <f t="shared" si="11"/>
        <v>0.67064734250772784</v>
      </c>
    </row>
    <row r="342" spans="1:15">
      <c r="A342" s="1" t="s">
        <v>340</v>
      </c>
      <c r="B342" s="1" t="s">
        <v>2336</v>
      </c>
      <c r="C342" s="1">
        <v>61204961.109999999</v>
      </c>
      <c r="D342" s="1">
        <v>72783246.010000005</v>
      </c>
      <c r="E342" s="1">
        <v>69391392.920000002</v>
      </c>
      <c r="F342" s="1">
        <v>68497002.230000004</v>
      </c>
      <c r="G342" s="1">
        <v>99899168.549999997</v>
      </c>
      <c r="H342" s="1">
        <v>110500633.09999999</v>
      </c>
      <c r="I342" s="1">
        <v>69177227.879999995</v>
      </c>
      <c r="J342" s="1">
        <v>67261247.340000004</v>
      </c>
      <c r="K342" s="4">
        <v>0.14436261</v>
      </c>
      <c r="L342" s="4">
        <v>67969151</v>
      </c>
      <c r="M342" s="4">
        <v>86709569</v>
      </c>
      <c r="N342" s="1">
        <f t="shared" si="10"/>
        <v>0.35131111131780701</v>
      </c>
      <c r="O342" s="1">
        <f t="shared" si="11"/>
        <v>0.84054527472592</v>
      </c>
    </row>
    <row r="343" spans="1:15">
      <c r="A343" s="1" t="s">
        <v>341</v>
      </c>
      <c r="B343" s="1" t="s">
        <v>2337</v>
      </c>
      <c r="C343" s="1">
        <v>448770453.39999998</v>
      </c>
      <c r="D343" s="1">
        <v>421003881.5</v>
      </c>
      <c r="E343" s="1">
        <v>463517620.60000002</v>
      </c>
      <c r="F343" s="1">
        <v>431406812.60000002</v>
      </c>
      <c r="G343" s="1">
        <v>347406481.39999998</v>
      </c>
      <c r="H343" s="1">
        <v>361356315.80000001</v>
      </c>
      <c r="I343" s="1">
        <v>378799666</v>
      </c>
      <c r="J343" s="1">
        <v>400596223.39999998</v>
      </c>
      <c r="K343" s="4">
        <v>3.46752E-3</v>
      </c>
      <c r="L343" s="4">
        <v>441174692</v>
      </c>
      <c r="M343" s="4">
        <v>372039672</v>
      </c>
      <c r="N343" s="1">
        <f t="shared" si="10"/>
        <v>-0.24589356348165445</v>
      </c>
      <c r="O343" s="1">
        <f t="shared" si="11"/>
        <v>2.4599810253189633</v>
      </c>
    </row>
    <row r="344" spans="1:15">
      <c r="A344" s="1" t="s">
        <v>342</v>
      </c>
      <c r="B344" s="1" t="s">
        <v>2338</v>
      </c>
      <c r="C344" s="1">
        <v>49308254.979999997</v>
      </c>
      <c r="D344" s="1">
        <v>47516518.420000002</v>
      </c>
      <c r="E344" s="1">
        <v>53336390.020000003</v>
      </c>
      <c r="F344" s="1">
        <v>46645856.039999999</v>
      </c>
      <c r="G344" s="1">
        <v>110329888.2</v>
      </c>
      <c r="H344" s="1">
        <v>126001363.7</v>
      </c>
      <c r="I344" s="1">
        <v>128384690.90000001</v>
      </c>
      <c r="J344" s="1">
        <v>103402224.90000001</v>
      </c>
      <c r="K344" s="4">
        <v>3.5760000000000003E-5</v>
      </c>
      <c r="L344" s="4">
        <v>49201755</v>
      </c>
      <c r="M344" s="4">
        <v>117029542</v>
      </c>
      <c r="N344" s="1">
        <f t="shared" si="10"/>
        <v>1.2500910764129542</v>
      </c>
      <c r="O344" s="1">
        <f t="shared" si="11"/>
        <v>4.4466024898761196</v>
      </c>
    </row>
    <row r="345" spans="1:15">
      <c r="A345" s="1" t="s">
        <v>343</v>
      </c>
      <c r="B345" s="1" t="s">
        <v>2339</v>
      </c>
      <c r="C345" s="1">
        <v>62949569.039999999</v>
      </c>
      <c r="D345" s="1">
        <v>59617869.969999999</v>
      </c>
      <c r="E345" s="1">
        <v>59592336.159999996</v>
      </c>
      <c r="F345" s="1">
        <v>59126003.530000001</v>
      </c>
      <c r="G345" s="1">
        <v>54815475.82</v>
      </c>
      <c r="H345" s="1">
        <v>46819800.829999998</v>
      </c>
      <c r="I345" s="1">
        <v>57770650.219999999</v>
      </c>
      <c r="J345" s="1">
        <v>62071944.880000003</v>
      </c>
      <c r="K345" s="4">
        <v>0.18810557</v>
      </c>
      <c r="L345" s="4">
        <v>60321445</v>
      </c>
      <c r="M345" s="4">
        <v>55369468</v>
      </c>
      <c r="N345" s="1">
        <f t="shared" si="10"/>
        <v>-0.12358032851864198</v>
      </c>
      <c r="O345" s="1">
        <f t="shared" si="11"/>
        <v>0.72559834435154025</v>
      </c>
    </row>
    <row r="346" spans="1:15">
      <c r="A346" s="1" t="s">
        <v>344</v>
      </c>
      <c r="B346" s="1" t="s">
        <v>2340</v>
      </c>
      <c r="C346" s="1">
        <v>123387439</v>
      </c>
      <c r="D346" s="1">
        <v>115825804.40000001</v>
      </c>
      <c r="E346" s="1">
        <v>121966303</v>
      </c>
      <c r="F346" s="1">
        <v>107091022.59999999</v>
      </c>
      <c r="G346" s="1">
        <v>99832407.849999994</v>
      </c>
      <c r="H346" s="1">
        <v>50666224.68</v>
      </c>
      <c r="I346" s="1">
        <v>113488763.40000001</v>
      </c>
      <c r="J346" s="1">
        <v>104493285.90000001</v>
      </c>
      <c r="K346" s="4">
        <v>0.13802384000000001</v>
      </c>
      <c r="L346" s="4">
        <v>117067642</v>
      </c>
      <c r="M346" s="4">
        <v>92120170</v>
      </c>
      <c r="N346" s="1">
        <f t="shared" si="10"/>
        <v>-0.34575338520431126</v>
      </c>
      <c r="O346" s="1">
        <f t="shared" si="11"/>
        <v>0.86004589413323962</v>
      </c>
    </row>
    <row r="347" spans="1:15">
      <c r="A347" s="1" t="s">
        <v>345</v>
      </c>
      <c r="B347" s="1" t="s">
        <v>2341</v>
      </c>
      <c r="C347" s="1">
        <v>103294426.5</v>
      </c>
      <c r="D347" s="1">
        <v>93644883.920000002</v>
      </c>
      <c r="E347" s="1">
        <v>97453516.400000006</v>
      </c>
      <c r="F347" s="1">
        <v>88246691.030000001</v>
      </c>
      <c r="G347" s="1">
        <v>83506438.370000005</v>
      </c>
      <c r="H347" s="1">
        <v>55953008.68</v>
      </c>
      <c r="I347" s="1">
        <v>94939526</v>
      </c>
      <c r="J347" s="1">
        <v>94347578.299999997</v>
      </c>
      <c r="K347" s="4">
        <v>0.21275606</v>
      </c>
      <c r="L347" s="4">
        <v>95659880</v>
      </c>
      <c r="M347" s="4">
        <v>82186638</v>
      </c>
      <c r="N347" s="1">
        <f t="shared" si="10"/>
        <v>-0.21901012362447728</v>
      </c>
      <c r="O347" s="1">
        <f t="shared" si="11"/>
        <v>0.67211806091633142</v>
      </c>
    </row>
    <row r="348" spans="1:15">
      <c r="A348" s="1" t="s">
        <v>346</v>
      </c>
      <c r="B348" s="1" t="s">
        <v>2342</v>
      </c>
      <c r="C348" s="1">
        <v>41997397.149999999</v>
      </c>
      <c r="D348" s="1">
        <v>41209035.32</v>
      </c>
      <c r="E348" s="1">
        <v>39735543.299999997</v>
      </c>
      <c r="F348" s="1">
        <v>35499006.109999999</v>
      </c>
      <c r="G348" s="1">
        <v>29567513.140000001</v>
      </c>
      <c r="H348" s="1">
        <v>49987054.200000003</v>
      </c>
      <c r="I348" s="1">
        <v>25748014.039999999</v>
      </c>
      <c r="J348" s="1">
        <v>42397908.880000003</v>
      </c>
      <c r="K348" s="4">
        <v>0.66014803</v>
      </c>
      <c r="L348" s="4">
        <v>39610245</v>
      </c>
      <c r="M348" s="4">
        <v>36925123</v>
      </c>
      <c r="N348" s="1">
        <f t="shared" si="10"/>
        <v>-0.1012708980166795</v>
      </c>
      <c r="O348" s="1">
        <f t="shared" si="11"/>
        <v>0.18035866839198625</v>
      </c>
    </row>
    <row r="349" spans="1:15">
      <c r="A349" s="1" t="s">
        <v>347</v>
      </c>
      <c r="B349" s="1" t="s">
        <v>2343</v>
      </c>
      <c r="C349" s="1">
        <v>36108978.219999999</v>
      </c>
      <c r="D349" s="1">
        <v>23707996.649999999</v>
      </c>
      <c r="E349" s="1">
        <v>35585935.600000001</v>
      </c>
      <c r="F349" s="1">
        <v>27593246.27</v>
      </c>
      <c r="G349" s="1">
        <v>23824972.57</v>
      </c>
      <c r="H349" s="1">
        <v>60514930.979999997</v>
      </c>
      <c r="I349" s="1">
        <v>32712288.199999999</v>
      </c>
      <c r="J349" s="1">
        <v>27743453.940000001</v>
      </c>
      <c r="K349" s="4">
        <v>0.56060637000000002</v>
      </c>
      <c r="L349" s="4">
        <v>30749039</v>
      </c>
      <c r="M349" s="4">
        <v>36198911</v>
      </c>
      <c r="N349" s="1">
        <f t="shared" si="10"/>
        <v>0.2354049736490785</v>
      </c>
      <c r="O349" s="1">
        <f t="shared" si="11"/>
        <v>0.25134197179133655</v>
      </c>
    </row>
    <row r="350" spans="1:15">
      <c r="A350" s="1" t="s">
        <v>348</v>
      </c>
      <c r="B350" s="1" t="s">
        <v>2344</v>
      </c>
      <c r="C350" s="1">
        <v>5104876.4519999996</v>
      </c>
      <c r="D350" s="1">
        <v>4832001.8470000001</v>
      </c>
      <c r="E350" s="1">
        <v>5065526.1239999998</v>
      </c>
      <c r="F350" s="1">
        <v>3742155.7829999998</v>
      </c>
      <c r="G350" s="1">
        <v>1390228.406</v>
      </c>
      <c r="H350" s="1">
        <v>1055928.4550000001</v>
      </c>
      <c r="I350" s="1">
        <v>781263.2193</v>
      </c>
      <c r="J350" s="1">
        <v>1604255.094</v>
      </c>
      <c r="K350" s="4">
        <v>8.0099999999999995E-5</v>
      </c>
      <c r="L350" s="4">
        <v>4686140</v>
      </c>
      <c r="M350" s="4">
        <v>1207919</v>
      </c>
      <c r="N350" s="1">
        <f t="shared" si="10"/>
        <v>-1.9558763414241325</v>
      </c>
      <c r="O350" s="1">
        <f t="shared" si="11"/>
        <v>4.0963674839157624</v>
      </c>
    </row>
    <row r="351" spans="1:15">
      <c r="A351" s="1" t="s">
        <v>349</v>
      </c>
      <c r="B351" s="1" t="s">
        <v>2345</v>
      </c>
      <c r="C351" s="1">
        <v>60547428.490000002</v>
      </c>
      <c r="D351" s="1">
        <v>63095023.600000001</v>
      </c>
      <c r="E351" s="1">
        <v>63564381.07</v>
      </c>
      <c r="F351" s="1">
        <v>61858592.439999998</v>
      </c>
      <c r="G351" s="1">
        <v>53604016</v>
      </c>
      <c r="H351" s="1">
        <v>60354818.079999998</v>
      </c>
      <c r="I351" s="1">
        <v>57475641.859999999</v>
      </c>
      <c r="J351" s="1">
        <v>63841720.5</v>
      </c>
      <c r="K351" s="4">
        <v>0.18039236</v>
      </c>
      <c r="L351" s="4">
        <v>62266356</v>
      </c>
      <c r="M351" s="4">
        <v>58819049</v>
      </c>
      <c r="N351" s="1">
        <f t="shared" si="10"/>
        <v>-8.2169392580874481E-2</v>
      </c>
      <c r="O351" s="1">
        <f t="shared" si="11"/>
        <v>0.7437818596993051</v>
      </c>
    </row>
    <row r="352" spans="1:15">
      <c r="A352" s="1" t="s">
        <v>350</v>
      </c>
      <c r="B352" s="1" t="s">
        <v>2346</v>
      </c>
      <c r="C352" s="1">
        <v>43030197.369999997</v>
      </c>
      <c r="D352" s="1">
        <v>37273079.109999999</v>
      </c>
      <c r="E352" s="1">
        <v>48473134.170000002</v>
      </c>
      <c r="F352" s="1">
        <v>46173686.759999998</v>
      </c>
      <c r="G352" s="1">
        <v>51769235.789999999</v>
      </c>
      <c r="H352" s="1">
        <v>75486185.090000004</v>
      </c>
      <c r="I352" s="1">
        <v>52984369.460000001</v>
      </c>
      <c r="J352" s="1">
        <v>57280663.5</v>
      </c>
      <c r="K352" s="4">
        <v>4.0487990000000001E-2</v>
      </c>
      <c r="L352" s="4">
        <v>43737524</v>
      </c>
      <c r="M352" s="4">
        <v>59380113</v>
      </c>
      <c r="N352" s="1">
        <f t="shared" si="10"/>
        <v>0.44110828765484544</v>
      </c>
      <c r="O352" s="1">
        <f t="shared" si="11"/>
        <v>1.3926737829642697</v>
      </c>
    </row>
    <row r="353" spans="1:15">
      <c r="A353" s="1" t="s">
        <v>351</v>
      </c>
      <c r="B353" s="1" t="s">
        <v>2347</v>
      </c>
      <c r="C353" s="1">
        <v>503862395.30000001</v>
      </c>
      <c r="D353" s="1">
        <v>557422648.79999995</v>
      </c>
      <c r="E353" s="1">
        <v>562171271.29999995</v>
      </c>
      <c r="F353" s="1">
        <v>553492414.79999995</v>
      </c>
      <c r="G353" s="1">
        <v>496670398.39999998</v>
      </c>
      <c r="H353" s="1">
        <v>699306690.60000002</v>
      </c>
      <c r="I353" s="1">
        <v>474137094.10000002</v>
      </c>
      <c r="J353" s="1">
        <v>587639149.60000002</v>
      </c>
      <c r="K353" s="4">
        <v>0.71613230999999999</v>
      </c>
      <c r="L353" s="4">
        <v>544237183</v>
      </c>
      <c r="M353" s="4">
        <v>564438333</v>
      </c>
      <c r="N353" s="1">
        <f t="shared" si="10"/>
        <v>5.2580442999015334E-2</v>
      </c>
      <c r="O353" s="1">
        <f t="shared" si="11"/>
        <v>0.14500673161060174</v>
      </c>
    </row>
    <row r="354" spans="1:15">
      <c r="A354" s="1" t="s">
        <v>352</v>
      </c>
      <c r="B354" s="1" t="s">
        <v>2348</v>
      </c>
      <c r="C354" s="1">
        <v>18921321.98</v>
      </c>
      <c r="D354" s="1">
        <v>20474072.899999999</v>
      </c>
      <c r="E354" s="1">
        <v>17493579.059999999</v>
      </c>
      <c r="F354" s="1">
        <v>15076018.15</v>
      </c>
      <c r="G354" s="1">
        <v>23005002.579999998</v>
      </c>
      <c r="H354" s="1">
        <v>25075167.260000002</v>
      </c>
      <c r="I354" s="1">
        <v>27282896.399999999</v>
      </c>
      <c r="J354" s="1">
        <v>35578138.689999998</v>
      </c>
      <c r="K354" s="4">
        <v>1.7161820000000001E-2</v>
      </c>
      <c r="L354" s="4">
        <v>17991248</v>
      </c>
      <c r="M354" s="4">
        <v>27735301</v>
      </c>
      <c r="N354" s="1">
        <f t="shared" si="10"/>
        <v>0.62442811695815126</v>
      </c>
      <c r="O354" s="1">
        <f t="shared" si="11"/>
        <v>1.7654366573938385</v>
      </c>
    </row>
    <row r="355" spans="1:15">
      <c r="A355" s="1" t="s">
        <v>353</v>
      </c>
      <c r="B355" s="1" t="s">
        <v>2349</v>
      </c>
      <c r="C355" s="1">
        <v>35999738.189999998</v>
      </c>
      <c r="D355" s="1">
        <v>37202485.939999998</v>
      </c>
      <c r="E355" s="1">
        <v>36868671.710000001</v>
      </c>
      <c r="F355" s="1">
        <v>36038375.829999998</v>
      </c>
      <c r="G355" s="1">
        <v>24719249.559999999</v>
      </c>
      <c r="H355" s="1">
        <v>53000106.299999997</v>
      </c>
      <c r="I355" s="1">
        <v>31499114.350000001</v>
      </c>
      <c r="J355" s="1">
        <v>41857682.630000003</v>
      </c>
      <c r="K355" s="4">
        <v>0.84757355000000001</v>
      </c>
      <c r="L355" s="4">
        <v>36527318</v>
      </c>
      <c r="M355" s="4">
        <v>37769038</v>
      </c>
      <c r="N355" s="1">
        <f t="shared" si="10"/>
        <v>4.8228209511010887E-2</v>
      </c>
      <c r="O355" s="1">
        <f t="shared" si="11"/>
        <v>7.1822604660961908E-2</v>
      </c>
    </row>
    <row r="356" spans="1:15">
      <c r="A356" s="1" t="s">
        <v>354</v>
      </c>
      <c r="B356" s="1" t="s">
        <v>2350</v>
      </c>
      <c r="C356" s="1">
        <v>13219652.689999999</v>
      </c>
      <c r="D356" s="1">
        <v>11816871.42</v>
      </c>
      <c r="E356" s="1">
        <v>11153715.52</v>
      </c>
      <c r="F356" s="1">
        <v>10915710.83</v>
      </c>
      <c r="G356" s="1">
        <v>8553042.4539999999</v>
      </c>
      <c r="H356" s="1">
        <v>2604735.5809999998</v>
      </c>
      <c r="I356" s="1">
        <v>12686378.050000001</v>
      </c>
      <c r="J356" s="1">
        <v>7873147.4840000002</v>
      </c>
      <c r="K356" s="4">
        <v>0.12131122</v>
      </c>
      <c r="L356" s="4">
        <v>11776488</v>
      </c>
      <c r="M356" s="4">
        <v>7929326</v>
      </c>
      <c r="N356" s="1">
        <f t="shared" si="10"/>
        <v>-0.57063921501636172</v>
      </c>
      <c r="O356" s="1">
        <f t="shared" si="11"/>
        <v>0.9160990296467032</v>
      </c>
    </row>
    <row r="357" spans="1:15">
      <c r="A357" s="1" t="s">
        <v>355</v>
      </c>
      <c r="B357" s="1" t="s">
        <v>2351</v>
      </c>
      <c r="C357" s="1">
        <v>240895327.80000001</v>
      </c>
      <c r="D357" s="1">
        <v>252170712.40000001</v>
      </c>
      <c r="E357" s="1">
        <v>252787629.69999999</v>
      </c>
      <c r="F357" s="1">
        <v>250138923.09999999</v>
      </c>
      <c r="G357" s="1">
        <v>240284334</v>
      </c>
      <c r="H357" s="1">
        <v>124969472.09999999</v>
      </c>
      <c r="I357" s="1">
        <v>153630068.09999999</v>
      </c>
      <c r="J357" s="1">
        <v>141126022.80000001</v>
      </c>
      <c r="K357" s="4">
        <v>1.7668099999999999E-2</v>
      </c>
      <c r="L357" s="4">
        <v>248998148</v>
      </c>
      <c r="M357" s="4">
        <v>165002474</v>
      </c>
      <c r="N357" s="1">
        <f t="shared" si="10"/>
        <v>-0.59364735585603456</v>
      </c>
      <c r="O357" s="1">
        <f t="shared" si="11"/>
        <v>1.7528101513354664</v>
      </c>
    </row>
    <row r="358" spans="1:15">
      <c r="A358" s="1" t="s">
        <v>356</v>
      </c>
      <c r="B358" s="1" t="s">
        <v>2352</v>
      </c>
      <c r="C358" s="1">
        <v>6414249.6490000002</v>
      </c>
      <c r="D358" s="1">
        <v>6632666.8820000002</v>
      </c>
      <c r="E358" s="1">
        <v>6964818.3650000002</v>
      </c>
      <c r="F358" s="1">
        <v>4922855.352</v>
      </c>
      <c r="G358" s="1">
        <v>4813897.8499999996</v>
      </c>
      <c r="H358" s="1">
        <v>210624.7738</v>
      </c>
      <c r="I358" s="1">
        <v>5232706.5880000005</v>
      </c>
      <c r="J358" s="1">
        <v>5260577.6370000001</v>
      </c>
      <c r="K358" s="4">
        <v>0.12187911</v>
      </c>
      <c r="L358" s="4">
        <v>6233648</v>
      </c>
      <c r="M358" s="4">
        <v>3879452</v>
      </c>
      <c r="N358" s="1">
        <f t="shared" si="10"/>
        <v>-0.68422381559960899</v>
      </c>
      <c r="O358" s="1">
        <f t="shared" si="11"/>
        <v>0.91407072579413051</v>
      </c>
    </row>
    <row r="359" spans="1:15">
      <c r="A359" s="1" t="s">
        <v>357</v>
      </c>
      <c r="B359" s="1" t="s">
        <v>2353</v>
      </c>
      <c r="C359" s="1">
        <v>1181901362</v>
      </c>
      <c r="D359" s="1">
        <v>1346522021</v>
      </c>
      <c r="E359" s="1">
        <v>1433663126</v>
      </c>
      <c r="F359" s="1">
        <v>1346450854</v>
      </c>
      <c r="G359" s="1">
        <v>1044734075</v>
      </c>
      <c r="H359" s="1">
        <v>2688615474</v>
      </c>
      <c r="I359" s="1">
        <v>1088249264</v>
      </c>
      <c r="J359" s="1">
        <v>1660808227</v>
      </c>
      <c r="K359" s="4">
        <v>0.47619018000000002</v>
      </c>
      <c r="L359" s="4">
        <v>1327134341</v>
      </c>
      <c r="M359" s="4">
        <v>1620601760</v>
      </c>
      <c r="N359" s="1">
        <f t="shared" si="10"/>
        <v>0.28821519558095093</v>
      </c>
      <c r="O359" s="1">
        <f t="shared" si="11"/>
        <v>0.322219564865171</v>
      </c>
    </row>
    <row r="360" spans="1:15">
      <c r="A360" s="1" t="s">
        <v>358</v>
      </c>
      <c r="B360" s="1" t="s">
        <v>2354</v>
      </c>
      <c r="C360" s="1">
        <v>186110375.59999999</v>
      </c>
      <c r="D360" s="1">
        <v>174805684.69999999</v>
      </c>
      <c r="E360" s="1">
        <v>178880931.69999999</v>
      </c>
      <c r="F360" s="1">
        <v>163117833.80000001</v>
      </c>
      <c r="G360" s="1">
        <v>194296765.40000001</v>
      </c>
      <c r="H360" s="1">
        <v>183698861.09999999</v>
      </c>
      <c r="I360" s="1">
        <v>212709799</v>
      </c>
      <c r="J360" s="1">
        <v>214676088.5</v>
      </c>
      <c r="K360" s="4">
        <v>2.7844279999999999E-2</v>
      </c>
      <c r="L360" s="4">
        <v>175728707</v>
      </c>
      <c r="M360" s="4">
        <v>201345379</v>
      </c>
      <c r="N360" s="1">
        <f t="shared" si="10"/>
        <v>0.19632247300802827</v>
      </c>
      <c r="O360" s="1">
        <f t="shared" si="11"/>
        <v>1.5552640076564181</v>
      </c>
    </row>
    <row r="361" spans="1:15">
      <c r="A361" s="1" t="s">
        <v>359</v>
      </c>
      <c r="B361" s="1" t="s">
        <v>2355</v>
      </c>
      <c r="C361" s="1">
        <v>39436890.590000004</v>
      </c>
      <c r="D361" s="1">
        <v>38164134.25</v>
      </c>
      <c r="E361" s="1">
        <v>34764050.600000001</v>
      </c>
      <c r="F361" s="1">
        <v>38825813.25</v>
      </c>
      <c r="G361" s="1">
        <v>71832484.719999999</v>
      </c>
      <c r="H361" s="1">
        <v>86944658.900000006</v>
      </c>
      <c r="I361" s="1">
        <v>75717588.609999999</v>
      </c>
      <c r="J361" s="1">
        <v>78513942.5</v>
      </c>
      <c r="K361" s="4">
        <v>2.0290000000000001E-5</v>
      </c>
      <c r="L361" s="4">
        <v>37797722</v>
      </c>
      <c r="M361" s="4">
        <v>78252169</v>
      </c>
      <c r="N361" s="1">
        <f t="shared" si="10"/>
        <v>1.0498314528796007</v>
      </c>
      <c r="O361" s="1">
        <f t="shared" si="11"/>
        <v>4.6927179529666541</v>
      </c>
    </row>
    <row r="362" spans="1:15">
      <c r="A362" s="1" t="s">
        <v>360</v>
      </c>
      <c r="B362" s="1" t="s">
        <v>2356</v>
      </c>
      <c r="C362" s="1">
        <v>703896590.10000002</v>
      </c>
      <c r="D362" s="1">
        <v>876680098</v>
      </c>
      <c r="E362" s="1">
        <v>776272576.60000002</v>
      </c>
      <c r="F362" s="1">
        <v>965763184.5</v>
      </c>
      <c r="G362" s="1">
        <v>360173414.60000002</v>
      </c>
      <c r="H362" s="1">
        <v>1213728531</v>
      </c>
      <c r="I362" s="1">
        <v>386831394.39999998</v>
      </c>
      <c r="J362" s="1">
        <v>505899450.5</v>
      </c>
      <c r="K362" s="4">
        <v>0.34647882000000002</v>
      </c>
      <c r="L362" s="4">
        <v>830653113</v>
      </c>
      <c r="M362" s="4">
        <v>616658198</v>
      </c>
      <c r="N362" s="1">
        <f t="shared" si="10"/>
        <v>-0.42977507015943478</v>
      </c>
      <c r="O362" s="1">
        <f t="shared" si="11"/>
        <v>0.46032330834875579</v>
      </c>
    </row>
    <row r="363" spans="1:15">
      <c r="A363" s="1" t="s">
        <v>361</v>
      </c>
      <c r="B363" s="1" t="s">
        <v>2357</v>
      </c>
      <c r="C363" s="1">
        <v>86731781.689999998</v>
      </c>
      <c r="D363" s="1">
        <v>79826960.280000001</v>
      </c>
      <c r="E363" s="1">
        <v>82764867.579999998</v>
      </c>
      <c r="F363" s="1">
        <v>84189832.469999999</v>
      </c>
      <c r="G363" s="1">
        <v>78512198.469999999</v>
      </c>
      <c r="H363" s="1">
        <v>56195325.090000004</v>
      </c>
      <c r="I363" s="1">
        <v>90130576.349999994</v>
      </c>
      <c r="J363" s="1">
        <v>79758427.75</v>
      </c>
      <c r="K363" s="4">
        <v>0.35944696999999998</v>
      </c>
      <c r="L363" s="4">
        <v>83378361</v>
      </c>
      <c r="M363" s="4">
        <v>76149132</v>
      </c>
      <c r="N363" s="1">
        <f t="shared" si="10"/>
        <v>-0.13084542084319628</v>
      </c>
      <c r="O363" s="1">
        <f t="shared" si="11"/>
        <v>0.44436517297281475</v>
      </c>
    </row>
    <row r="364" spans="1:15">
      <c r="A364" s="1" t="s">
        <v>362</v>
      </c>
      <c r="B364" s="1" t="s">
        <v>2358</v>
      </c>
      <c r="C364" s="1">
        <v>54055504.960000001</v>
      </c>
      <c r="D364" s="1">
        <v>49105002.829999998</v>
      </c>
      <c r="E364" s="1">
        <v>54091984.359999999</v>
      </c>
      <c r="F364" s="1">
        <v>50630071.939999998</v>
      </c>
      <c r="G364" s="1">
        <v>36019751.140000001</v>
      </c>
      <c r="H364" s="1">
        <v>26290783.66</v>
      </c>
      <c r="I364" s="1">
        <v>41088503.450000003</v>
      </c>
      <c r="J364" s="1">
        <v>39900692</v>
      </c>
      <c r="K364" s="4">
        <v>4.0804999999999999E-3</v>
      </c>
      <c r="L364" s="4">
        <v>51970641</v>
      </c>
      <c r="M364" s="4">
        <v>35824933</v>
      </c>
      <c r="N364" s="1">
        <f t="shared" si="10"/>
        <v>-0.53673284679957911</v>
      </c>
      <c r="O364" s="1">
        <f t="shared" si="11"/>
        <v>2.3892866178080494</v>
      </c>
    </row>
    <row r="365" spans="1:15">
      <c r="A365" s="1" t="s">
        <v>363</v>
      </c>
      <c r="B365" s="1" t="s">
        <v>2359</v>
      </c>
      <c r="C365" s="1">
        <v>135659071.80000001</v>
      </c>
      <c r="D365" s="1">
        <v>91604355.790000007</v>
      </c>
      <c r="E365" s="1">
        <v>134403561</v>
      </c>
      <c r="F365" s="1">
        <v>115670647.90000001</v>
      </c>
      <c r="G365" s="1">
        <v>100517855.40000001</v>
      </c>
      <c r="H365" s="1">
        <v>262632461.80000001</v>
      </c>
      <c r="I365" s="1">
        <v>131938155.2</v>
      </c>
      <c r="J365" s="1">
        <v>128400902.3</v>
      </c>
      <c r="K365" s="4">
        <v>0.37001518</v>
      </c>
      <c r="L365" s="4">
        <v>119334409</v>
      </c>
      <c r="M365" s="4">
        <v>155872344</v>
      </c>
      <c r="N365" s="1">
        <f t="shared" si="10"/>
        <v>0.38535488622560748</v>
      </c>
      <c r="O365" s="1">
        <f t="shared" si="11"/>
        <v>0.43178045848705421</v>
      </c>
    </row>
    <row r="366" spans="1:15">
      <c r="A366" s="1" t="s">
        <v>364</v>
      </c>
      <c r="B366" s="1" t="s">
        <v>2360</v>
      </c>
      <c r="C366" s="1">
        <v>540680033.70000005</v>
      </c>
      <c r="D366" s="1">
        <v>522835480.5</v>
      </c>
      <c r="E366" s="1">
        <v>565191892.60000002</v>
      </c>
      <c r="F366" s="1">
        <v>576247132.60000002</v>
      </c>
      <c r="G366" s="1">
        <v>476661918.80000001</v>
      </c>
      <c r="H366" s="1">
        <v>1023109202</v>
      </c>
      <c r="I366" s="1">
        <v>514446394.10000002</v>
      </c>
      <c r="J366" s="1">
        <v>614697470</v>
      </c>
      <c r="K366" s="4">
        <v>0.43236070999999998</v>
      </c>
      <c r="L366" s="4">
        <v>551238635</v>
      </c>
      <c r="M366" s="4">
        <v>657228746</v>
      </c>
      <c r="N366" s="1">
        <f t="shared" si="10"/>
        <v>0.2537185759098779</v>
      </c>
      <c r="O366" s="1">
        <f t="shared" si="11"/>
        <v>0.3641537786536827</v>
      </c>
    </row>
    <row r="367" spans="1:15">
      <c r="A367" s="1" t="s">
        <v>365</v>
      </c>
      <c r="B367" s="1" t="s">
        <v>2361</v>
      </c>
      <c r="C367" s="1">
        <v>63664541.609999999</v>
      </c>
      <c r="D367" s="1">
        <v>60416926.399999999</v>
      </c>
      <c r="E367" s="1">
        <v>66315155.549999997</v>
      </c>
      <c r="F367" s="1">
        <v>54868595.460000001</v>
      </c>
      <c r="G367" s="1">
        <v>54739437.299999997</v>
      </c>
      <c r="H367" s="1">
        <v>23271433.489999998</v>
      </c>
      <c r="I367" s="1">
        <v>60472922.289999999</v>
      </c>
      <c r="J367" s="1">
        <v>59663389.880000003</v>
      </c>
      <c r="K367" s="4">
        <v>0.24690923000000001</v>
      </c>
      <c r="L367" s="4">
        <v>61316305</v>
      </c>
      <c r="M367" s="4">
        <v>49536796</v>
      </c>
      <c r="N367" s="1">
        <f t="shared" si="10"/>
        <v>-0.307770201692808</v>
      </c>
      <c r="O367" s="1">
        <f t="shared" si="11"/>
        <v>0.60746267489940375</v>
      </c>
    </row>
    <row r="368" spans="1:15">
      <c r="A368" s="1" t="s">
        <v>366</v>
      </c>
      <c r="B368" s="1" t="s">
        <v>2362</v>
      </c>
      <c r="C368" s="1">
        <v>34316944.310000002</v>
      </c>
      <c r="D368" s="1">
        <v>33815602.939999998</v>
      </c>
      <c r="E368" s="1">
        <v>37151578.390000001</v>
      </c>
      <c r="F368" s="1">
        <v>30196592.710000001</v>
      </c>
      <c r="G368" s="1">
        <v>26643799.82</v>
      </c>
      <c r="H368" s="1">
        <v>27786102.739999998</v>
      </c>
      <c r="I368" s="1">
        <v>27303345.289999999</v>
      </c>
      <c r="J368" s="1">
        <v>28435318.5</v>
      </c>
      <c r="K368" s="4">
        <v>5.1845299999999997E-3</v>
      </c>
      <c r="L368" s="4">
        <v>33870180</v>
      </c>
      <c r="M368" s="4">
        <v>27542142</v>
      </c>
      <c r="N368" s="1">
        <f t="shared" si="10"/>
        <v>-0.29837488920071553</v>
      </c>
      <c r="O368" s="1">
        <f t="shared" si="11"/>
        <v>2.2852906081579341</v>
      </c>
    </row>
    <row r="369" spans="1:15">
      <c r="A369" s="1" t="s">
        <v>367</v>
      </c>
      <c r="B369" s="1" t="s">
        <v>2363</v>
      </c>
      <c r="C369" s="1">
        <v>65671698</v>
      </c>
      <c r="D369" s="1">
        <v>64633307.119999997</v>
      </c>
      <c r="E369" s="1">
        <v>64287004.130000003</v>
      </c>
      <c r="F369" s="1">
        <v>52651436.710000001</v>
      </c>
      <c r="G369" s="1">
        <v>45248128.530000001</v>
      </c>
      <c r="H369" s="1">
        <v>47532457.439999998</v>
      </c>
      <c r="I369" s="1">
        <v>54667983.020000003</v>
      </c>
      <c r="J369" s="1">
        <v>64810440.969999999</v>
      </c>
      <c r="K369" s="4">
        <v>0.15404635</v>
      </c>
      <c r="L369" s="4">
        <v>61810861</v>
      </c>
      <c r="M369" s="4">
        <v>53064752</v>
      </c>
      <c r="N369" s="1">
        <f t="shared" si="10"/>
        <v>-0.22010648524385654</v>
      </c>
      <c r="O369" s="1">
        <f t="shared" si="11"/>
        <v>0.81234858747127614</v>
      </c>
    </row>
    <row r="370" spans="1:15">
      <c r="A370" s="1" t="s">
        <v>368</v>
      </c>
      <c r="B370" s="1" t="s">
        <v>2364</v>
      </c>
      <c r="C370" s="1">
        <v>58705930.479999997</v>
      </c>
      <c r="D370" s="1">
        <v>48206220.689999998</v>
      </c>
      <c r="E370" s="1">
        <v>52484363.950000003</v>
      </c>
      <c r="F370" s="1">
        <v>50004834.409999996</v>
      </c>
      <c r="G370" s="1">
        <v>48066388.460000001</v>
      </c>
      <c r="H370" s="1">
        <v>19875664.379999999</v>
      </c>
      <c r="I370" s="1">
        <v>59173968.789999999</v>
      </c>
      <c r="J370" s="1">
        <v>50556688.75</v>
      </c>
      <c r="K370" s="4">
        <v>0.40327151999999999</v>
      </c>
      <c r="L370" s="4">
        <v>52350337</v>
      </c>
      <c r="M370" s="4">
        <v>44418178</v>
      </c>
      <c r="N370" s="1">
        <f t="shared" si="10"/>
        <v>-0.23704860854806697</v>
      </c>
      <c r="O370" s="1">
        <f t="shared" si="11"/>
        <v>0.39440244782523076</v>
      </c>
    </row>
    <row r="371" spans="1:15">
      <c r="A371" s="1" t="s">
        <v>369</v>
      </c>
      <c r="B371" s="1" t="s">
        <v>2365</v>
      </c>
      <c r="C371" s="1">
        <v>31051206.41</v>
      </c>
      <c r="D371" s="1">
        <v>31327568.079999998</v>
      </c>
      <c r="E371" s="1">
        <v>29461604.629999999</v>
      </c>
      <c r="F371" s="1">
        <v>29139921.809999999</v>
      </c>
      <c r="G371" s="1">
        <v>29426442.140000001</v>
      </c>
      <c r="H371" s="1">
        <v>27740264.629999999</v>
      </c>
      <c r="I371" s="1">
        <v>32043248.100000001</v>
      </c>
      <c r="J371" s="1">
        <v>27795256.809999999</v>
      </c>
      <c r="K371" s="4">
        <v>0.42092236999999999</v>
      </c>
      <c r="L371" s="4">
        <v>30245075</v>
      </c>
      <c r="M371" s="4">
        <v>29251303</v>
      </c>
      <c r="N371" s="1">
        <f t="shared" si="10"/>
        <v>-4.8199347191037807E-2</v>
      </c>
      <c r="O371" s="1">
        <f t="shared" si="11"/>
        <v>0.37579799297519367</v>
      </c>
    </row>
    <row r="372" spans="1:15">
      <c r="A372" s="1" t="s">
        <v>370</v>
      </c>
      <c r="B372" s="1" t="s">
        <v>2366</v>
      </c>
      <c r="C372" s="1">
        <v>38959115.770000003</v>
      </c>
      <c r="D372" s="1">
        <v>38246758.899999999</v>
      </c>
      <c r="E372" s="1">
        <v>37629417.090000004</v>
      </c>
      <c r="F372" s="1">
        <v>37387765.630000003</v>
      </c>
      <c r="G372" s="1">
        <v>33752453.439999998</v>
      </c>
      <c r="H372" s="1">
        <v>39644539.93</v>
      </c>
      <c r="I372" s="1">
        <v>34982836.030000001</v>
      </c>
      <c r="J372" s="1">
        <v>41216426.340000004</v>
      </c>
      <c r="K372" s="4">
        <v>0.73213459000000003</v>
      </c>
      <c r="L372" s="4">
        <v>38055764</v>
      </c>
      <c r="M372" s="4">
        <v>37399064</v>
      </c>
      <c r="N372" s="1">
        <f t="shared" si="10"/>
        <v>-2.5112819964032106E-2</v>
      </c>
      <c r="O372" s="1">
        <f t="shared" si="11"/>
        <v>0.13540907424033102</v>
      </c>
    </row>
    <row r="373" spans="1:15">
      <c r="A373" s="1" t="s">
        <v>371</v>
      </c>
      <c r="B373" s="1" t="s">
        <v>2367</v>
      </c>
      <c r="C373" s="1">
        <v>73687392.109999999</v>
      </c>
      <c r="D373" s="1">
        <v>70773993.879999995</v>
      </c>
      <c r="E373" s="1">
        <v>70642811.260000005</v>
      </c>
      <c r="F373" s="1">
        <v>64021013.200000003</v>
      </c>
      <c r="G373" s="1">
        <v>69526133.569999993</v>
      </c>
      <c r="H373" s="1">
        <v>16074519.92</v>
      </c>
      <c r="I373" s="1">
        <v>77203039.260000005</v>
      </c>
      <c r="J373" s="1">
        <v>58836286.380000003</v>
      </c>
      <c r="K373" s="4">
        <v>0.33763811999999999</v>
      </c>
      <c r="L373" s="4">
        <v>69781303</v>
      </c>
      <c r="M373" s="4">
        <v>55409995</v>
      </c>
      <c r="N373" s="1">
        <f t="shared" si="10"/>
        <v>-0.33269429982729382</v>
      </c>
      <c r="O373" s="1">
        <f t="shared" si="11"/>
        <v>0.47154852658710567</v>
      </c>
    </row>
    <row r="374" spans="1:15">
      <c r="A374" s="1" t="s">
        <v>372</v>
      </c>
      <c r="B374" s="1" t="s">
        <v>2368</v>
      </c>
      <c r="C374" s="1">
        <v>60329124.57</v>
      </c>
      <c r="D374" s="1">
        <v>60995361.310000002</v>
      </c>
      <c r="E374" s="1">
        <v>64547961.380000003</v>
      </c>
      <c r="F374" s="1">
        <v>54979808.5</v>
      </c>
      <c r="G374" s="1">
        <v>62660229.020000003</v>
      </c>
      <c r="H374" s="1">
        <v>80474578.579999998</v>
      </c>
      <c r="I374" s="1">
        <v>52222105.439999998</v>
      </c>
      <c r="J374" s="1">
        <v>59151889</v>
      </c>
      <c r="K374" s="4">
        <v>0.60936548000000001</v>
      </c>
      <c r="L374" s="4">
        <v>60213064</v>
      </c>
      <c r="M374" s="4">
        <v>63627201</v>
      </c>
      <c r="N374" s="1">
        <f t="shared" si="10"/>
        <v>7.9567125714539222E-2</v>
      </c>
      <c r="O374" s="1">
        <f t="shared" si="11"/>
        <v>0.21512215180376937</v>
      </c>
    </row>
    <row r="375" spans="1:15">
      <c r="A375" s="1" t="s">
        <v>373</v>
      </c>
      <c r="B375" s="1" t="s">
        <v>2369</v>
      </c>
      <c r="C375" s="1">
        <v>29454399.920000002</v>
      </c>
      <c r="D375" s="1">
        <v>27036119.510000002</v>
      </c>
      <c r="E375" s="1">
        <v>28096274.59</v>
      </c>
      <c r="F375" s="1">
        <v>28334613.41</v>
      </c>
      <c r="G375" s="1">
        <v>33258063.530000001</v>
      </c>
      <c r="H375" s="1">
        <v>28167955.350000001</v>
      </c>
      <c r="I375" s="1">
        <v>31708130.91</v>
      </c>
      <c r="J375" s="1">
        <v>31079334.75</v>
      </c>
      <c r="K375" s="4">
        <v>5.3116539999999997E-2</v>
      </c>
      <c r="L375" s="4">
        <v>28230352</v>
      </c>
      <c r="M375" s="4">
        <v>31053371</v>
      </c>
      <c r="N375" s="1">
        <f t="shared" si="10"/>
        <v>0.13750277112138576</v>
      </c>
      <c r="O375" s="1">
        <f t="shared" si="11"/>
        <v>1.2747702225678958</v>
      </c>
    </row>
    <row r="376" spans="1:15">
      <c r="A376" s="1" t="s">
        <v>374</v>
      </c>
      <c r="B376" s="1" t="s">
        <v>2370</v>
      </c>
      <c r="C376" s="1">
        <v>61166217.57</v>
      </c>
      <c r="D376" s="1">
        <v>65824370.780000001</v>
      </c>
      <c r="E376" s="1">
        <v>65631277.5</v>
      </c>
      <c r="F376" s="1">
        <v>61608896.950000003</v>
      </c>
      <c r="G376" s="1">
        <v>90162681.890000001</v>
      </c>
      <c r="H376" s="1">
        <v>68021060.379999995</v>
      </c>
      <c r="I376" s="1">
        <v>88543131.549999997</v>
      </c>
      <c r="J376" s="1">
        <v>81608939</v>
      </c>
      <c r="K376" s="4">
        <v>1.184464E-2</v>
      </c>
      <c r="L376" s="4">
        <v>63557691</v>
      </c>
      <c r="M376" s="4">
        <v>82083953</v>
      </c>
      <c r="N376" s="1">
        <f t="shared" si="10"/>
        <v>0.36903349625985754</v>
      </c>
      <c r="O376" s="1">
        <f t="shared" si="11"/>
        <v>1.926478134467549</v>
      </c>
    </row>
    <row r="377" spans="1:15">
      <c r="A377" s="1" t="s">
        <v>375</v>
      </c>
      <c r="B377" s="1" t="s">
        <v>2371</v>
      </c>
      <c r="C377" s="1">
        <v>117928876.3</v>
      </c>
      <c r="D377" s="1">
        <v>105586459.5</v>
      </c>
      <c r="E377" s="1">
        <v>112354409.8</v>
      </c>
      <c r="F377" s="1">
        <v>111632225.59999999</v>
      </c>
      <c r="G377" s="1">
        <v>98506192.230000004</v>
      </c>
      <c r="H377" s="1">
        <v>111900957.3</v>
      </c>
      <c r="I377" s="1">
        <v>104336241.3</v>
      </c>
      <c r="J377" s="1">
        <v>105587579.3</v>
      </c>
      <c r="K377" s="4">
        <v>0.11850945</v>
      </c>
      <c r="L377" s="4">
        <v>111875493</v>
      </c>
      <c r="M377" s="4">
        <v>105082742</v>
      </c>
      <c r="N377" s="1">
        <f t="shared" si="10"/>
        <v>-9.0368288532126459E-2</v>
      </c>
      <c r="O377" s="1">
        <f t="shared" si="11"/>
        <v>0.92624701742418214</v>
      </c>
    </row>
    <row r="378" spans="1:15">
      <c r="A378" s="1" t="s">
        <v>376</v>
      </c>
      <c r="B378" s="1" t="s">
        <v>2372</v>
      </c>
      <c r="C378" s="1">
        <v>25864070.43</v>
      </c>
      <c r="D378" s="1">
        <v>23142039.359999999</v>
      </c>
      <c r="E378" s="1">
        <v>25286217.100000001</v>
      </c>
      <c r="F378" s="1">
        <v>23130947.210000001</v>
      </c>
      <c r="G378" s="1">
        <v>16585134.09</v>
      </c>
      <c r="H378" s="1">
        <v>9560016.8739999998</v>
      </c>
      <c r="I378" s="1">
        <v>20737076.350000001</v>
      </c>
      <c r="J378" s="1">
        <v>19059960.059999999</v>
      </c>
      <c r="K378" s="4">
        <v>2.19011E-2</v>
      </c>
      <c r="L378" s="4">
        <v>24355819</v>
      </c>
      <c r="M378" s="4">
        <v>16485547</v>
      </c>
      <c r="N378" s="1">
        <f t="shared" si="10"/>
        <v>-0.56306473946296087</v>
      </c>
      <c r="O378" s="1">
        <f t="shared" si="11"/>
        <v>1.6595340718296139</v>
      </c>
    </row>
    <row r="379" spans="1:15">
      <c r="A379" s="1" t="s">
        <v>377</v>
      </c>
      <c r="B379" s="1" t="s">
        <v>2373</v>
      </c>
      <c r="C379" s="1">
        <v>94979894.469999999</v>
      </c>
      <c r="D379" s="1">
        <v>112909976.40000001</v>
      </c>
      <c r="E379" s="1">
        <v>103231983.8</v>
      </c>
      <c r="F379" s="1">
        <v>116279720</v>
      </c>
      <c r="G379" s="1">
        <v>124430891</v>
      </c>
      <c r="H379" s="1">
        <v>139427765.30000001</v>
      </c>
      <c r="I379" s="1">
        <v>120909673.90000001</v>
      </c>
      <c r="J379" s="1">
        <v>100932685.40000001</v>
      </c>
      <c r="K379" s="4">
        <v>0.16725926999999999</v>
      </c>
      <c r="L379" s="4">
        <v>106850394</v>
      </c>
      <c r="M379" s="4">
        <v>121425254</v>
      </c>
      <c r="N379" s="1">
        <f t="shared" si="10"/>
        <v>0.1844762764265101</v>
      </c>
      <c r="O379" s="1">
        <f t="shared" si="11"/>
        <v>0.77660980301735127</v>
      </c>
    </row>
    <row r="380" spans="1:15">
      <c r="A380" s="1" t="s">
        <v>378</v>
      </c>
      <c r="B380" s="1" t="s">
        <v>2374</v>
      </c>
      <c r="C380" s="1">
        <v>29794315.34</v>
      </c>
      <c r="D380" s="1">
        <v>26142542.66</v>
      </c>
      <c r="E380" s="1">
        <v>28744628.059999999</v>
      </c>
      <c r="F380" s="1">
        <v>25664736.219999999</v>
      </c>
      <c r="G380" s="1">
        <v>21167259.739999998</v>
      </c>
      <c r="H380" s="1">
        <v>9329384.8650000002</v>
      </c>
      <c r="I380" s="1">
        <v>21877757.27</v>
      </c>
      <c r="J380" s="1">
        <v>23397493.879999999</v>
      </c>
      <c r="K380" s="4">
        <v>4.3459310000000001E-2</v>
      </c>
      <c r="L380" s="4">
        <v>27586556</v>
      </c>
      <c r="M380" s="4">
        <v>18942974</v>
      </c>
      <c r="N380" s="1">
        <f t="shared" si="10"/>
        <v>-0.54230250881376807</v>
      </c>
      <c r="O380" s="1">
        <f t="shared" si="11"/>
        <v>1.3619171732196214</v>
      </c>
    </row>
    <row r="381" spans="1:15">
      <c r="A381" s="1" t="s">
        <v>379</v>
      </c>
      <c r="B381" s="1" t="s">
        <v>2375</v>
      </c>
      <c r="C381" s="1">
        <v>77721586.099999994</v>
      </c>
      <c r="D381" s="1">
        <v>70837221.170000002</v>
      </c>
      <c r="E381" s="1">
        <v>73545897.769999996</v>
      </c>
      <c r="F381" s="1">
        <v>72881542.609999999</v>
      </c>
      <c r="G381" s="1">
        <v>73974542.469999999</v>
      </c>
      <c r="H381" s="1">
        <v>99942668.569999993</v>
      </c>
      <c r="I381" s="1">
        <v>96003255.079999998</v>
      </c>
      <c r="J381" s="1">
        <v>96949518.129999995</v>
      </c>
      <c r="K381" s="4">
        <v>2.6490799999999998E-2</v>
      </c>
      <c r="L381" s="4">
        <v>73746562</v>
      </c>
      <c r="M381" s="4">
        <v>91717496</v>
      </c>
      <c r="N381" s="1">
        <f t="shared" si="10"/>
        <v>0.31462117436151771</v>
      </c>
      <c r="O381" s="1">
        <f t="shared" si="11"/>
        <v>1.5769049261746702</v>
      </c>
    </row>
    <row r="382" spans="1:15">
      <c r="A382" s="1" t="s">
        <v>380</v>
      </c>
      <c r="B382" s="1" t="s">
        <v>2376</v>
      </c>
      <c r="C382" s="1">
        <v>78463480.950000003</v>
      </c>
      <c r="D382" s="1">
        <v>82314824.430000007</v>
      </c>
      <c r="E382" s="1">
        <v>80053769.409999996</v>
      </c>
      <c r="F382" s="1">
        <v>76804122.719999999</v>
      </c>
      <c r="G382" s="1">
        <v>71080861.620000005</v>
      </c>
      <c r="H382" s="1">
        <v>72138665.739999995</v>
      </c>
      <c r="I382" s="1">
        <v>95898310.930000007</v>
      </c>
      <c r="J382" s="1">
        <v>93596871.5</v>
      </c>
      <c r="K382" s="4">
        <v>0.59944492000000005</v>
      </c>
      <c r="L382" s="4">
        <v>79409049</v>
      </c>
      <c r="M382" s="4">
        <v>83178677</v>
      </c>
      <c r="N382" s="1">
        <f t="shared" si="10"/>
        <v>6.6910320361393688E-2</v>
      </c>
      <c r="O382" s="1">
        <f t="shared" si="11"/>
        <v>0.22225071588292636</v>
      </c>
    </row>
    <row r="383" spans="1:15">
      <c r="A383" s="1" t="s">
        <v>381</v>
      </c>
      <c r="B383" s="1" t="s">
        <v>2377</v>
      </c>
      <c r="C383" s="1">
        <v>37684237.850000001</v>
      </c>
      <c r="D383" s="1">
        <v>31621638.300000001</v>
      </c>
      <c r="E383" s="1">
        <v>37463809.68</v>
      </c>
      <c r="F383" s="1">
        <v>32113256.710000001</v>
      </c>
      <c r="G383" s="1">
        <v>28848026.780000001</v>
      </c>
      <c r="H383" s="1">
        <v>14660754.41</v>
      </c>
      <c r="I383" s="1">
        <v>31314380.079999998</v>
      </c>
      <c r="J383" s="1">
        <v>26397493.25</v>
      </c>
      <c r="K383" s="4">
        <v>5.859847E-2</v>
      </c>
      <c r="L383" s="4">
        <v>34720736</v>
      </c>
      <c r="M383" s="4">
        <v>25305164</v>
      </c>
      <c r="N383" s="1">
        <f t="shared" si="10"/>
        <v>-0.45636570560808137</v>
      </c>
      <c r="O383" s="1">
        <f t="shared" si="11"/>
        <v>1.232113723217948</v>
      </c>
    </row>
    <row r="384" spans="1:15">
      <c r="A384" s="1" t="s">
        <v>382</v>
      </c>
      <c r="B384" s="1" t="s">
        <v>2378</v>
      </c>
      <c r="C384" s="1">
        <v>26228720.379999999</v>
      </c>
      <c r="D384" s="1">
        <v>28845965.530000001</v>
      </c>
      <c r="E384" s="1">
        <v>29553920</v>
      </c>
      <c r="F384" s="1">
        <v>29108980.16</v>
      </c>
      <c r="G384" s="1">
        <v>22200369.100000001</v>
      </c>
      <c r="H384" s="1">
        <v>59929944.130000003</v>
      </c>
      <c r="I384" s="1">
        <v>21715216.91</v>
      </c>
      <c r="J384" s="1">
        <v>31775353.129999999</v>
      </c>
      <c r="K384" s="4">
        <v>0.56597646000000001</v>
      </c>
      <c r="L384" s="4">
        <v>28434397</v>
      </c>
      <c r="M384" s="4">
        <v>33905221</v>
      </c>
      <c r="N384" s="1">
        <f t="shared" si="10"/>
        <v>0.25387023851275764</v>
      </c>
      <c r="O384" s="1">
        <f t="shared" si="11"/>
        <v>0.2472016315408872</v>
      </c>
    </row>
    <row r="385" spans="1:15">
      <c r="A385" s="1" t="s">
        <v>383</v>
      </c>
      <c r="B385" s="1" t="s">
        <v>2379</v>
      </c>
      <c r="C385" s="1">
        <v>59307524.950000003</v>
      </c>
      <c r="D385" s="1">
        <v>57021345.43</v>
      </c>
      <c r="E385" s="1">
        <v>58302969.82</v>
      </c>
      <c r="F385" s="1">
        <v>53193215.729999997</v>
      </c>
      <c r="G385" s="1">
        <v>40281253.729999997</v>
      </c>
      <c r="H385" s="1">
        <v>50454076.729999997</v>
      </c>
      <c r="I385" s="1">
        <v>46794550.310000002</v>
      </c>
      <c r="J385" s="1">
        <v>52902525.5</v>
      </c>
      <c r="K385" s="4">
        <v>2.2220670000000001E-2</v>
      </c>
      <c r="L385" s="4">
        <v>56956264</v>
      </c>
      <c r="M385" s="4">
        <v>47608102</v>
      </c>
      <c r="N385" s="1">
        <f t="shared" si="10"/>
        <v>-0.25864740311404794</v>
      </c>
      <c r="O385" s="1">
        <f t="shared" si="11"/>
        <v>1.6532428503044203</v>
      </c>
    </row>
    <row r="386" spans="1:15">
      <c r="A386" s="1" t="s">
        <v>384</v>
      </c>
      <c r="B386" s="1" t="s">
        <v>2380</v>
      </c>
      <c r="C386" s="1">
        <v>237639234</v>
      </c>
      <c r="D386" s="1">
        <v>224433307.90000001</v>
      </c>
      <c r="E386" s="1">
        <v>250642377.90000001</v>
      </c>
      <c r="F386" s="1">
        <v>228365230.30000001</v>
      </c>
      <c r="G386" s="1">
        <v>195465464</v>
      </c>
      <c r="H386" s="1">
        <v>128934940.40000001</v>
      </c>
      <c r="I386" s="1">
        <v>157464616.30000001</v>
      </c>
      <c r="J386" s="1">
        <v>146013205.90000001</v>
      </c>
      <c r="K386" s="4">
        <v>2.1562199999999999E-3</v>
      </c>
      <c r="L386" s="4">
        <v>235270038</v>
      </c>
      <c r="M386" s="4">
        <v>156969557</v>
      </c>
      <c r="N386" s="1">
        <f t="shared" si="10"/>
        <v>-0.58383281584460367</v>
      </c>
      <c r="O386" s="1">
        <f t="shared" si="11"/>
        <v>2.666306929982694</v>
      </c>
    </row>
    <row r="387" spans="1:15">
      <c r="A387" s="1" t="s">
        <v>385</v>
      </c>
      <c r="B387" s="1" t="s">
        <v>2381</v>
      </c>
      <c r="C387" s="1">
        <v>375476387.60000002</v>
      </c>
      <c r="D387" s="1">
        <v>377269038.10000002</v>
      </c>
      <c r="E387" s="1">
        <v>377768054.89999998</v>
      </c>
      <c r="F387" s="1">
        <v>365736344.39999998</v>
      </c>
      <c r="G387" s="1">
        <v>393615325.19999999</v>
      </c>
      <c r="H387" s="1">
        <v>208515036.5</v>
      </c>
      <c r="I387" s="1">
        <v>346808781.19999999</v>
      </c>
      <c r="J387" s="1">
        <v>278646556.30000001</v>
      </c>
      <c r="K387" s="4">
        <v>0.14832656</v>
      </c>
      <c r="L387" s="4">
        <v>374062456</v>
      </c>
      <c r="M387" s="4">
        <v>306896425</v>
      </c>
      <c r="N387" s="1">
        <f t="shared" ref="N387:N450" si="12">LOG(M387/L387, 2)</f>
        <v>-0.28552733223653914</v>
      </c>
      <c r="O387" s="1">
        <f t="shared" ref="O387:O450" si="13">-LOG10(K387)</f>
        <v>0.82878107534628798</v>
      </c>
    </row>
    <row r="388" spans="1:15">
      <c r="A388" s="1" t="s">
        <v>386</v>
      </c>
      <c r="B388" s="1" t="s">
        <v>2382</v>
      </c>
      <c r="C388" s="1">
        <v>12489173.25</v>
      </c>
      <c r="D388" s="1">
        <v>12678689.9</v>
      </c>
      <c r="E388" s="1">
        <v>7888168.4850000003</v>
      </c>
      <c r="F388" s="1">
        <v>12300480.869999999</v>
      </c>
      <c r="G388" s="1">
        <v>9166801.4379999992</v>
      </c>
      <c r="H388" s="1">
        <v>4007411.8509999998</v>
      </c>
      <c r="I388" s="1">
        <v>6881414.9539999999</v>
      </c>
      <c r="J388" s="1">
        <v>6395023.0630000001</v>
      </c>
      <c r="K388" s="4">
        <v>2.337877E-2</v>
      </c>
      <c r="L388" s="4">
        <v>11339128</v>
      </c>
      <c r="M388" s="4">
        <v>6612663</v>
      </c>
      <c r="N388" s="1">
        <f t="shared" si="12"/>
        <v>-0.7780064138753322</v>
      </c>
      <c r="O388" s="1">
        <f t="shared" si="13"/>
        <v>1.6311783416029488</v>
      </c>
    </row>
    <row r="389" spans="1:15">
      <c r="A389" s="1" t="s">
        <v>387</v>
      </c>
      <c r="B389" s="1" t="s">
        <v>2383</v>
      </c>
      <c r="C389" s="1">
        <v>63570147.479999997</v>
      </c>
      <c r="D389" s="1">
        <v>58595184.810000002</v>
      </c>
      <c r="E389" s="1">
        <v>65199042.649999999</v>
      </c>
      <c r="F389" s="1">
        <v>58516192.609999999</v>
      </c>
      <c r="G389" s="1">
        <v>27589144.41</v>
      </c>
      <c r="H389" s="1">
        <v>21317667.75</v>
      </c>
      <c r="I389" s="1">
        <v>37971411.43</v>
      </c>
      <c r="J389" s="1">
        <v>30749423.879999999</v>
      </c>
      <c r="K389" s="4">
        <v>1.661E-4</v>
      </c>
      <c r="L389" s="4">
        <v>61470142</v>
      </c>
      <c r="M389" s="4">
        <v>29406912</v>
      </c>
      <c r="N389" s="1">
        <f t="shared" si="12"/>
        <v>-1.0637305220476747</v>
      </c>
      <c r="O389" s="1">
        <f t="shared" si="13"/>
        <v>3.7796303675486054</v>
      </c>
    </row>
    <row r="390" spans="1:15">
      <c r="A390" s="1" t="s">
        <v>388</v>
      </c>
      <c r="B390" s="1" t="s">
        <v>2384</v>
      </c>
      <c r="C390" s="1">
        <v>15917528.560000001</v>
      </c>
      <c r="D390" s="1">
        <v>9972532.5539999995</v>
      </c>
      <c r="E390" s="1">
        <v>10380641.109999999</v>
      </c>
      <c r="F390" s="1">
        <v>8226345.7120000003</v>
      </c>
      <c r="G390" s="1">
        <v>4568597.3480000002</v>
      </c>
      <c r="H390" s="1">
        <v>2705796.3339999998</v>
      </c>
      <c r="I390" s="1">
        <v>11884638.18</v>
      </c>
      <c r="J390" s="1">
        <v>10772049.630000001</v>
      </c>
      <c r="K390" s="4">
        <v>0.24263967</v>
      </c>
      <c r="L390" s="4">
        <v>11124262</v>
      </c>
      <c r="M390" s="4">
        <v>7482770</v>
      </c>
      <c r="N390" s="1">
        <f t="shared" si="12"/>
        <v>-0.5720652923420525</v>
      </c>
      <c r="O390" s="1">
        <f t="shared" si="13"/>
        <v>0.61503819335547272</v>
      </c>
    </row>
    <row r="391" spans="1:15">
      <c r="A391" s="1" t="s">
        <v>389</v>
      </c>
      <c r="B391" s="1" t="s">
        <v>2385</v>
      </c>
      <c r="C391" s="1">
        <v>14842342.029999999</v>
      </c>
      <c r="D391" s="1">
        <v>13546829.52</v>
      </c>
      <c r="E391" s="1">
        <v>14953493.779999999</v>
      </c>
      <c r="F391" s="1">
        <v>13335304.18</v>
      </c>
      <c r="G391" s="1">
        <v>10022908.050000001</v>
      </c>
      <c r="H391" s="1">
        <v>12659232.85</v>
      </c>
      <c r="I391" s="1">
        <v>13058924.18</v>
      </c>
      <c r="J391" s="1">
        <v>14432001.939999999</v>
      </c>
      <c r="K391" s="4">
        <v>0.16004940000000001</v>
      </c>
      <c r="L391" s="4">
        <v>14169492</v>
      </c>
      <c r="M391" s="4">
        <v>12543267</v>
      </c>
      <c r="N391" s="1">
        <f t="shared" si="12"/>
        <v>-0.17587487694005702</v>
      </c>
      <c r="O391" s="1">
        <f t="shared" si="13"/>
        <v>0.79574594961842782</v>
      </c>
    </row>
    <row r="392" spans="1:15">
      <c r="A392" s="1" t="s">
        <v>390</v>
      </c>
      <c r="B392" s="1" t="s">
        <v>2386</v>
      </c>
      <c r="C392" s="1">
        <v>36602564.590000004</v>
      </c>
      <c r="D392" s="1">
        <v>36891426.25</v>
      </c>
      <c r="E392" s="1">
        <v>37765931.280000001</v>
      </c>
      <c r="F392" s="1">
        <v>37640201.049999997</v>
      </c>
      <c r="G392" s="1">
        <v>27684923.239999998</v>
      </c>
      <c r="H392" s="1">
        <v>45985937.850000001</v>
      </c>
      <c r="I392" s="1">
        <v>30202703.460000001</v>
      </c>
      <c r="J392" s="1">
        <v>33745809.25</v>
      </c>
      <c r="K392" s="4">
        <v>0.51381863000000005</v>
      </c>
      <c r="L392" s="4">
        <v>37225031</v>
      </c>
      <c r="M392" s="4">
        <v>34404843</v>
      </c>
      <c r="N392" s="1">
        <f t="shared" si="12"/>
        <v>-0.11366138996041715</v>
      </c>
      <c r="O392" s="1">
        <f t="shared" si="13"/>
        <v>0.2891901531652033</v>
      </c>
    </row>
    <row r="393" spans="1:15">
      <c r="A393" s="1" t="s">
        <v>391</v>
      </c>
      <c r="B393" s="1" t="s">
        <v>2387</v>
      </c>
      <c r="C393" s="1">
        <v>91085314.260000005</v>
      </c>
      <c r="D393" s="1">
        <v>86070049.540000007</v>
      </c>
      <c r="E393" s="1">
        <v>89335847.599999994</v>
      </c>
      <c r="F393" s="1">
        <v>86336922.079999998</v>
      </c>
      <c r="G393" s="1">
        <v>70326156.549999997</v>
      </c>
      <c r="H393" s="1">
        <v>60747234.149999999</v>
      </c>
      <c r="I393" s="1">
        <v>75691844.739999995</v>
      </c>
      <c r="J393" s="1">
        <v>61873924.479999997</v>
      </c>
      <c r="K393" s="4">
        <v>1.3807800000000001E-3</v>
      </c>
      <c r="L393" s="4">
        <v>88207033</v>
      </c>
      <c r="M393" s="4">
        <v>67159790</v>
      </c>
      <c r="N393" s="1">
        <f t="shared" si="12"/>
        <v>-0.39329597142603756</v>
      </c>
      <c r="O393" s="1">
        <f t="shared" si="13"/>
        <v>2.8598755121506958</v>
      </c>
    </row>
    <row r="394" spans="1:15">
      <c r="A394" s="1" t="s">
        <v>392</v>
      </c>
      <c r="B394" s="1" t="s">
        <v>2388</v>
      </c>
      <c r="C394" s="1">
        <v>137227264.59999999</v>
      </c>
      <c r="D394" s="1">
        <v>118473612.09999999</v>
      </c>
      <c r="E394" s="1">
        <v>132488659.3</v>
      </c>
      <c r="F394" s="1">
        <v>122172884.09999999</v>
      </c>
      <c r="G394" s="1">
        <v>117588799.5</v>
      </c>
      <c r="H394" s="1">
        <v>59283679.43</v>
      </c>
      <c r="I394" s="1">
        <v>123311309.90000001</v>
      </c>
      <c r="J394" s="1">
        <v>108725032.5</v>
      </c>
      <c r="K394" s="4">
        <v>0.14766767</v>
      </c>
      <c r="L394" s="4">
        <v>127590605</v>
      </c>
      <c r="M394" s="4">
        <v>102227206</v>
      </c>
      <c r="N394" s="1">
        <f t="shared" si="12"/>
        <v>-0.31974290601319921</v>
      </c>
      <c r="O394" s="1">
        <f t="shared" si="13"/>
        <v>0.83071457765697776</v>
      </c>
    </row>
    <row r="395" spans="1:15">
      <c r="A395" s="1" t="s">
        <v>393</v>
      </c>
      <c r="B395" s="1" t="s">
        <v>2389</v>
      </c>
      <c r="C395" s="1">
        <v>38263599.670000002</v>
      </c>
      <c r="D395" s="1">
        <v>37484997.670000002</v>
      </c>
      <c r="E395" s="1">
        <v>34904685.030000001</v>
      </c>
      <c r="F395" s="1">
        <v>39800384</v>
      </c>
      <c r="G395" s="1">
        <v>47103841.82</v>
      </c>
      <c r="H395" s="1">
        <v>53433919.189999998</v>
      </c>
      <c r="I395" s="1">
        <v>38241818.869999997</v>
      </c>
      <c r="J395" s="1">
        <v>40108858</v>
      </c>
      <c r="K395" s="4">
        <v>9.7318689999999999E-2</v>
      </c>
      <c r="L395" s="4">
        <v>37613417</v>
      </c>
      <c r="M395" s="4">
        <v>44722109</v>
      </c>
      <c r="N395" s="1">
        <f t="shared" si="12"/>
        <v>0.24974084991676304</v>
      </c>
      <c r="O395" s="1">
        <f t="shared" si="13"/>
        <v>1.0118037457091642</v>
      </c>
    </row>
    <row r="396" spans="1:15">
      <c r="A396" s="1" t="s">
        <v>394</v>
      </c>
      <c r="B396" s="1" t="s">
        <v>2390</v>
      </c>
      <c r="C396" s="1">
        <v>17885723.109999999</v>
      </c>
      <c r="D396" s="1">
        <v>21996954.93</v>
      </c>
      <c r="E396" s="1">
        <v>15060334.800000001</v>
      </c>
      <c r="F396" s="1">
        <v>18490259.969999999</v>
      </c>
      <c r="G396" s="1">
        <v>20887775.260000002</v>
      </c>
      <c r="H396" s="1">
        <v>36924722.140000001</v>
      </c>
      <c r="I396" s="1">
        <v>23777821.719999999</v>
      </c>
      <c r="J396" s="1">
        <v>25509819.379999999</v>
      </c>
      <c r="K396" s="4">
        <v>6.8275520000000006E-2</v>
      </c>
      <c r="L396" s="4">
        <v>18358318</v>
      </c>
      <c r="M396" s="4">
        <v>26775035</v>
      </c>
      <c r="N396" s="1">
        <f t="shared" si="12"/>
        <v>0.54445457662019348</v>
      </c>
      <c r="O396" s="1">
        <f t="shared" si="13"/>
        <v>1.165734983502098</v>
      </c>
    </row>
    <row r="397" spans="1:15">
      <c r="A397" s="1" t="s">
        <v>395</v>
      </c>
      <c r="B397" s="1" t="s">
        <v>2391</v>
      </c>
      <c r="C397" s="1">
        <v>13111122.060000001</v>
      </c>
      <c r="D397" s="1">
        <v>12698114.460000001</v>
      </c>
      <c r="E397" s="1">
        <v>13112445.57</v>
      </c>
      <c r="F397" s="1">
        <v>12525750.98</v>
      </c>
      <c r="G397" s="1">
        <v>10587198.25</v>
      </c>
      <c r="H397" s="1">
        <v>15496489.970000001</v>
      </c>
      <c r="I397" s="1">
        <v>13724722.970000001</v>
      </c>
      <c r="J397" s="1">
        <v>12819621.380000001</v>
      </c>
      <c r="K397" s="4">
        <v>0.78447809999999996</v>
      </c>
      <c r="L397" s="4">
        <v>12861858</v>
      </c>
      <c r="M397" s="4">
        <v>13157008</v>
      </c>
      <c r="N397" s="1">
        <f t="shared" si="12"/>
        <v>3.2732380197351398E-2</v>
      </c>
      <c r="O397" s="1">
        <f t="shared" si="13"/>
        <v>0.10541917595455985</v>
      </c>
    </row>
    <row r="398" spans="1:15">
      <c r="A398" s="1" t="s">
        <v>396</v>
      </c>
      <c r="B398" s="1" t="s">
        <v>2392</v>
      </c>
      <c r="C398" s="1">
        <v>44108332.259999998</v>
      </c>
      <c r="D398" s="1">
        <v>42938559.280000001</v>
      </c>
      <c r="E398" s="1">
        <v>42903318.200000003</v>
      </c>
      <c r="F398" s="1">
        <v>38665858.390000001</v>
      </c>
      <c r="G398" s="1">
        <v>36081166.280000001</v>
      </c>
      <c r="H398" s="1">
        <v>16953164.52</v>
      </c>
      <c r="I398" s="1">
        <v>34301536.490000002</v>
      </c>
      <c r="J398" s="1">
        <v>22708132.25</v>
      </c>
      <c r="K398" s="4">
        <v>2.166713E-2</v>
      </c>
      <c r="L398" s="4">
        <v>42154017</v>
      </c>
      <c r="M398" s="4">
        <v>27511000</v>
      </c>
      <c r="N398" s="1">
        <f t="shared" si="12"/>
        <v>-0.61566153577856952</v>
      </c>
      <c r="O398" s="1">
        <f t="shared" si="13"/>
        <v>1.6641986109556481</v>
      </c>
    </row>
    <row r="399" spans="1:15">
      <c r="A399" s="1" t="s">
        <v>397</v>
      </c>
      <c r="B399" s="1" t="s">
        <v>2393</v>
      </c>
      <c r="C399" s="1">
        <v>22521549.530000001</v>
      </c>
      <c r="D399" s="1">
        <v>19302272.960000001</v>
      </c>
      <c r="E399" s="1">
        <v>21643778.710000001</v>
      </c>
      <c r="F399" s="1">
        <v>21174284.199999999</v>
      </c>
      <c r="G399" s="1">
        <v>15736186.609999999</v>
      </c>
      <c r="H399" s="1">
        <v>7967026.2980000004</v>
      </c>
      <c r="I399" s="1">
        <v>19023280.550000001</v>
      </c>
      <c r="J399" s="1">
        <v>17581135.440000001</v>
      </c>
      <c r="K399" s="4">
        <v>5.4727690000000002E-2</v>
      </c>
      <c r="L399" s="4">
        <v>21160471</v>
      </c>
      <c r="M399" s="4">
        <v>15076907</v>
      </c>
      <c r="N399" s="1">
        <f t="shared" si="12"/>
        <v>-0.4890312473115237</v>
      </c>
      <c r="O399" s="1">
        <f t="shared" si="13"/>
        <v>1.2617928825979545</v>
      </c>
    </row>
    <row r="400" spans="1:15">
      <c r="A400" s="1" t="s">
        <v>398</v>
      </c>
      <c r="B400" s="1" t="s">
        <v>2394</v>
      </c>
      <c r="C400" s="1">
        <v>61968468.789999999</v>
      </c>
      <c r="D400" s="1">
        <v>68585655.260000005</v>
      </c>
      <c r="E400" s="1">
        <v>60666333.140000001</v>
      </c>
      <c r="F400" s="1">
        <v>66418207.789999999</v>
      </c>
      <c r="G400" s="1">
        <v>87817176.239999995</v>
      </c>
      <c r="H400" s="1">
        <v>136307983.80000001</v>
      </c>
      <c r="I400" s="1">
        <v>92143182.25</v>
      </c>
      <c r="J400" s="1">
        <v>91579805.25</v>
      </c>
      <c r="K400" s="4">
        <v>1.7986019999999998E-2</v>
      </c>
      <c r="L400" s="4">
        <v>64409666</v>
      </c>
      <c r="M400" s="4">
        <v>101962037</v>
      </c>
      <c r="N400" s="1">
        <f t="shared" si="12"/>
        <v>0.66268298508411472</v>
      </c>
      <c r="O400" s="1">
        <f t="shared" si="13"/>
        <v>1.745064927997795</v>
      </c>
    </row>
    <row r="401" spans="1:15">
      <c r="A401" s="1" t="s">
        <v>399</v>
      </c>
      <c r="B401" s="1" t="s">
        <v>2395</v>
      </c>
      <c r="C401" s="1">
        <v>143492599.80000001</v>
      </c>
      <c r="D401" s="1">
        <v>147602773.30000001</v>
      </c>
      <c r="E401" s="1">
        <v>150538862.09999999</v>
      </c>
      <c r="F401" s="1">
        <v>139846009.90000001</v>
      </c>
      <c r="G401" s="1">
        <v>110840742.90000001</v>
      </c>
      <c r="H401" s="1">
        <v>247522161.59999999</v>
      </c>
      <c r="I401" s="1">
        <v>126352665.3</v>
      </c>
      <c r="J401" s="1">
        <v>168973019.40000001</v>
      </c>
      <c r="K401" s="4">
        <v>0.57794126000000001</v>
      </c>
      <c r="L401" s="4">
        <v>145370061</v>
      </c>
      <c r="M401" s="4">
        <v>163422147</v>
      </c>
      <c r="N401" s="1">
        <f t="shared" si="12"/>
        <v>0.16887333458597503</v>
      </c>
      <c r="O401" s="1">
        <f t="shared" si="13"/>
        <v>0.23811629956255315</v>
      </c>
    </row>
    <row r="402" spans="1:15">
      <c r="A402" s="1" t="s">
        <v>400</v>
      </c>
      <c r="B402" s="1" t="s">
        <v>2396</v>
      </c>
      <c r="C402" s="1">
        <v>11025836.51</v>
      </c>
      <c r="D402" s="1">
        <v>11981446.210000001</v>
      </c>
      <c r="E402" s="1">
        <v>16134586.470000001</v>
      </c>
      <c r="F402" s="1">
        <v>23575716.02</v>
      </c>
      <c r="G402" s="1">
        <v>32957325.98</v>
      </c>
      <c r="H402" s="1">
        <v>36571018.939999998</v>
      </c>
      <c r="I402" s="1">
        <v>14604740.66</v>
      </c>
      <c r="J402" s="1">
        <v>23174388</v>
      </c>
      <c r="K402" s="4">
        <v>9.9393570000000001E-2</v>
      </c>
      <c r="L402" s="4">
        <v>15679396</v>
      </c>
      <c r="M402" s="4">
        <v>26826868</v>
      </c>
      <c r="N402" s="1">
        <f t="shared" si="12"/>
        <v>0.77480864658400139</v>
      </c>
      <c r="O402" s="1">
        <f t="shared" si="13"/>
        <v>1.0026417102087608</v>
      </c>
    </row>
    <row r="403" spans="1:15">
      <c r="A403" s="1" t="s">
        <v>401</v>
      </c>
      <c r="B403" s="1" t="s">
        <v>2397</v>
      </c>
      <c r="C403" s="1">
        <v>72338136.829999998</v>
      </c>
      <c r="D403" s="1">
        <v>81094846.340000004</v>
      </c>
      <c r="E403" s="1">
        <v>72389710.760000005</v>
      </c>
      <c r="F403" s="1">
        <v>89207083.670000002</v>
      </c>
      <c r="G403" s="1">
        <v>126669248.59999999</v>
      </c>
      <c r="H403" s="1">
        <v>249058354</v>
      </c>
      <c r="I403" s="1">
        <v>115231716.40000001</v>
      </c>
      <c r="J403" s="1">
        <v>170370902.5</v>
      </c>
      <c r="K403" s="4">
        <v>2.998938E-2</v>
      </c>
      <c r="L403" s="4">
        <v>78757444</v>
      </c>
      <c r="M403" s="4">
        <v>165332556</v>
      </c>
      <c r="N403" s="1">
        <f t="shared" si="12"/>
        <v>1.0698826411027318</v>
      </c>
      <c r="O403" s="1">
        <f t="shared" si="13"/>
        <v>1.5230325127453788</v>
      </c>
    </row>
    <row r="404" spans="1:15">
      <c r="A404" s="1" t="s">
        <v>402</v>
      </c>
      <c r="B404" s="1" t="s">
        <v>2398</v>
      </c>
      <c r="C404" s="1">
        <v>150747118.30000001</v>
      </c>
      <c r="D404" s="1">
        <v>140240101.5</v>
      </c>
      <c r="E404" s="1">
        <v>145153249.80000001</v>
      </c>
      <c r="F404" s="1">
        <v>147646895.69999999</v>
      </c>
      <c r="G404" s="1">
        <v>144487905.69999999</v>
      </c>
      <c r="H404" s="1">
        <v>193906256.80000001</v>
      </c>
      <c r="I404" s="1">
        <v>104783080.09999999</v>
      </c>
      <c r="J404" s="1">
        <v>159198266.80000001</v>
      </c>
      <c r="K404" s="4">
        <v>0.81090050000000002</v>
      </c>
      <c r="L404" s="4">
        <v>145946842</v>
      </c>
      <c r="M404" s="4">
        <v>150593878</v>
      </c>
      <c r="N404" s="1">
        <f t="shared" si="12"/>
        <v>4.5220128090074509E-2</v>
      </c>
      <c r="O404" s="1">
        <f t="shared" si="13"/>
        <v>9.1032431796220586E-2</v>
      </c>
    </row>
    <row r="405" spans="1:15">
      <c r="A405" s="1" t="s">
        <v>403</v>
      </c>
      <c r="B405" s="1" t="s">
        <v>2399</v>
      </c>
      <c r="C405" s="1">
        <v>60613033.43</v>
      </c>
      <c r="D405" s="1">
        <v>59793496.25</v>
      </c>
      <c r="E405" s="1">
        <v>65699886.93</v>
      </c>
      <c r="F405" s="1">
        <v>60573887.850000001</v>
      </c>
      <c r="G405" s="1">
        <v>51840610.880000003</v>
      </c>
      <c r="H405" s="1">
        <v>90054029.680000007</v>
      </c>
      <c r="I405" s="1">
        <v>57635031.670000002</v>
      </c>
      <c r="J405" s="1">
        <v>61117960.880000003</v>
      </c>
      <c r="K405" s="4">
        <v>0.69954302999999995</v>
      </c>
      <c r="L405" s="4">
        <v>61670076</v>
      </c>
      <c r="M405" s="4">
        <v>65161908</v>
      </c>
      <c r="N405" s="1">
        <f t="shared" si="12"/>
        <v>7.9458223663472299E-2</v>
      </c>
      <c r="O405" s="1">
        <f t="shared" si="13"/>
        <v>0.15518556620890878</v>
      </c>
    </row>
    <row r="406" spans="1:15">
      <c r="A406" s="1" t="s">
        <v>404</v>
      </c>
      <c r="B406" s="1" t="s">
        <v>2400</v>
      </c>
      <c r="C406" s="1">
        <v>50678536.630000003</v>
      </c>
      <c r="D406" s="1">
        <v>49515378.369999997</v>
      </c>
      <c r="E406" s="1">
        <v>55474714.200000003</v>
      </c>
      <c r="F406" s="1">
        <v>48812385.950000003</v>
      </c>
      <c r="G406" s="1">
        <v>32897040.920000002</v>
      </c>
      <c r="H406" s="1">
        <v>18772299.52</v>
      </c>
      <c r="I406" s="1">
        <v>55394421.350000001</v>
      </c>
      <c r="J406" s="1">
        <v>70436526.549999997</v>
      </c>
      <c r="K406" s="4">
        <v>0.58211086999999995</v>
      </c>
      <c r="L406" s="4">
        <v>51120254</v>
      </c>
      <c r="M406" s="4">
        <v>44375072</v>
      </c>
      <c r="N406" s="1">
        <f t="shared" si="12"/>
        <v>-0.20414554426124293</v>
      </c>
      <c r="O406" s="1">
        <f t="shared" si="13"/>
        <v>0.23499429087670431</v>
      </c>
    </row>
    <row r="407" spans="1:15">
      <c r="A407" s="1" t="s">
        <v>405</v>
      </c>
      <c r="B407" s="1" t="s">
        <v>2401</v>
      </c>
      <c r="C407" s="1">
        <v>5372783.5149999997</v>
      </c>
      <c r="D407" s="1">
        <v>4175863.4589999998</v>
      </c>
      <c r="E407" s="1">
        <v>6013517.3169999998</v>
      </c>
      <c r="F407" s="1">
        <v>5590831.8849999998</v>
      </c>
      <c r="G407" s="1">
        <v>7153606.1100000003</v>
      </c>
      <c r="H407" s="1">
        <v>3246513.8709999998</v>
      </c>
      <c r="I407" s="1">
        <v>8226604.7110000001</v>
      </c>
      <c r="J407" s="1">
        <v>7306832.2189999996</v>
      </c>
      <c r="K407" s="4">
        <v>0.34749755999999998</v>
      </c>
      <c r="L407" s="4">
        <v>5288249</v>
      </c>
      <c r="M407" s="4">
        <v>6483389</v>
      </c>
      <c r="N407" s="1">
        <f t="shared" si="12"/>
        <v>0.29395802797106502</v>
      </c>
      <c r="O407" s="1">
        <f t="shared" si="13"/>
        <v>0.45904824051920884</v>
      </c>
    </row>
    <row r="408" spans="1:15">
      <c r="A408" s="1" t="s">
        <v>406</v>
      </c>
      <c r="B408" s="1" t="s">
        <v>2402</v>
      </c>
      <c r="C408" s="1">
        <v>19610453.07</v>
      </c>
      <c r="D408" s="1">
        <v>21158871.510000002</v>
      </c>
      <c r="E408" s="1">
        <v>21685664.780000001</v>
      </c>
      <c r="F408" s="1">
        <v>20582799.420000002</v>
      </c>
      <c r="G408" s="1">
        <v>15855161.869999999</v>
      </c>
      <c r="H408" s="1">
        <v>51105879.579999998</v>
      </c>
      <c r="I408" s="1">
        <v>25165621.780000001</v>
      </c>
      <c r="J408" s="1">
        <v>23484418.379999999</v>
      </c>
      <c r="K408" s="4">
        <v>0.33015371999999998</v>
      </c>
      <c r="L408" s="4">
        <v>20759447</v>
      </c>
      <c r="M408" s="4">
        <v>28902770</v>
      </c>
      <c r="N408" s="1">
        <f t="shared" si="12"/>
        <v>0.47743975216179257</v>
      </c>
      <c r="O408" s="1">
        <f t="shared" si="13"/>
        <v>0.48128380495958839</v>
      </c>
    </row>
    <row r="409" spans="1:15">
      <c r="A409" s="1" t="s">
        <v>407</v>
      </c>
      <c r="B409" s="1" t="s">
        <v>2403</v>
      </c>
      <c r="C409" s="1">
        <v>60797954.649999999</v>
      </c>
      <c r="D409" s="1">
        <v>54486719.399999999</v>
      </c>
      <c r="E409" s="1">
        <v>65204528.75</v>
      </c>
      <c r="F409" s="1">
        <v>57634920.329999998</v>
      </c>
      <c r="G409" s="1">
        <v>45288045.740000002</v>
      </c>
      <c r="H409" s="1">
        <v>26035055.949999999</v>
      </c>
      <c r="I409" s="1">
        <v>51771817.789999999</v>
      </c>
      <c r="J409" s="1">
        <v>47578333.5</v>
      </c>
      <c r="K409" s="4">
        <v>3.357984E-2</v>
      </c>
      <c r="L409" s="4">
        <v>59531031</v>
      </c>
      <c r="M409" s="4">
        <v>42668313</v>
      </c>
      <c r="N409" s="1">
        <f t="shared" si="12"/>
        <v>-0.48047680912518553</v>
      </c>
      <c r="O409" s="1">
        <f t="shared" si="13"/>
        <v>1.473921377503588</v>
      </c>
    </row>
    <row r="410" spans="1:15">
      <c r="A410" s="1" t="s">
        <v>408</v>
      </c>
      <c r="B410" s="1" t="s">
        <v>2404</v>
      </c>
      <c r="C410" s="1">
        <v>10119754.560000001</v>
      </c>
      <c r="D410" s="1">
        <v>9081268.2430000007</v>
      </c>
      <c r="E410" s="1">
        <v>10338635.439999999</v>
      </c>
      <c r="F410" s="1">
        <v>8809835.3139999993</v>
      </c>
      <c r="G410" s="1">
        <v>7230572.2580000004</v>
      </c>
      <c r="H410" s="1">
        <v>4661057.6330000004</v>
      </c>
      <c r="I410" s="1">
        <v>8087494.7029999997</v>
      </c>
      <c r="J410" s="1">
        <v>6860745.7189999996</v>
      </c>
      <c r="K410" s="4">
        <v>1.278401E-2</v>
      </c>
      <c r="L410" s="4">
        <v>9587373</v>
      </c>
      <c r="M410" s="4">
        <v>6709968</v>
      </c>
      <c r="N410" s="1">
        <f t="shared" si="12"/>
        <v>-0.5148296757580878</v>
      </c>
      <c r="O410" s="1">
        <f t="shared" si="13"/>
        <v>1.8933328983130062</v>
      </c>
    </row>
    <row r="411" spans="1:15">
      <c r="A411" s="1" t="s">
        <v>409</v>
      </c>
      <c r="B411" s="1" t="s">
        <v>2405</v>
      </c>
      <c r="C411" s="1">
        <v>56770028.890000001</v>
      </c>
      <c r="D411" s="1">
        <v>57063782.200000003</v>
      </c>
      <c r="E411" s="1">
        <v>57781428.539999999</v>
      </c>
      <c r="F411" s="1">
        <v>52650587.18</v>
      </c>
      <c r="G411" s="1">
        <v>76802609.450000003</v>
      </c>
      <c r="H411" s="1">
        <v>64921883.689999998</v>
      </c>
      <c r="I411" s="1">
        <v>84702689.590000004</v>
      </c>
      <c r="J411" s="1">
        <v>81840168.75</v>
      </c>
      <c r="K411" s="4">
        <v>3.5038999999999999E-3</v>
      </c>
      <c r="L411" s="4">
        <v>56066457</v>
      </c>
      <c r="M411" s="4">
        <v>77066838</v>
      </c>
      <c r="N411" s="1">
        <f t="shared" si="12"/>
        <v>0.45897229472390955</v>
      </c>
      <c r="O411" s="1">
        <f t="shared" si="13"/>
        <v>2.4554482969297315</v>
      </c>
    </row>
    <row r="412" spans="1:15">
      <c r="A412" s="1" t="s">
        <v>410</v>
      </c>
      <c r="B412" s="1" t="s">
        <v>2406</v>
      </c>
      <c r="C412" s="1">
        <v>762903.48459999997</v>
      </c>
      <c r="D412" s="1">
        <v>117801.727426</v>
      </c>
      <c r="E412" s="1">
        <v>1510096.86</v>
      </c>
      <c r="F412" s="1">
        <v>1601731.797</v>
      </c>
      <c r="G412" s="1">
        <v>91760.962125599995</v>
      </c>
      <c r="H412" s="1">
        <v>320808560.39999998</v>
      </c>
      <c r="I412" s="1">
        <v>1375257.7830000001</v>
      </c>
      <c r="J412" s="1">
        <v>101738.9063</v>
      </c>
      <c r="K412" s="4">
        <v>0.35858158000000001</v>
      </c>
      <c r="L412" s="4">
        <v>998133</v>
      </c>
      <c r="M412" s="4">
        <v>80594329</v>
      </c>
      <c r="N412" s="1">
        <f t="shared" si="12"/>
        <v>6.3353024515011462</v>
      </c>
      <c r="O412" s="1">
        <f t="shared" si="13"/>
        <v>0.44541202350172721</v>
      </c>
    </row>
    <row r="413" spans="1:15">
      <c r="A413" s="1" t="s">
        <v>411</v>
      </c>
      <c r="B413" s="1" t="s">
        <v>2407</v>
      </c>
      <c r="C413" s="1">
        <v>35482562.530000001</v>
      </c>
      <c r="D413" s="1">
        <v>34951231.950000003</v>
      </c>
      <c r="E413" s="1">
        <v>36527848.710000001</v>
      </c>
      <c r="F413" s="1">
        <v>33105796.039999999</v>
      </c>
      <c r="G413" s="1">
        <v>29194466.960000001</v>
      </c>
      <c r="H413" s="1">
        <v>42178953.210000001</v>
      </c>
      <c r="I413" s="1">
        <v>29949117.68</v>
      </c>
      <c r="J413" s="1">
        <v>38615039.25</v>
      </c>
      <c r="K413" s="4">
        <v>0.99244913000000001</v>
      </c>
      <c r="L413" s="4">
        <v>35016860</v>
      </c>
      <c r="M413" s="4">
        <v>34984394</v>
      </c>
      <c r="N413" s="1">
        <f t="shared" si="12"/>
        <v>-1.3382200426257029E-3</v>
      </c>
      <c r="O413" s="1">
        <f t="shared" si="13"/>
        <v>3.2917446419096015E-3</v>
      </c>
    </row>
    <row r="414" spans="1:15">
      <c r="A414" s="1" t="s">
        <v>412</v>
      </c>
      <c r="B414" s="1" t="s">
        <v>2408</v>
      </c>
      <c r="C414" s="1">
        <v>30645544.949999999</v>
      </c>
      <c r="D414" s="1">
        <v>33703215.5</v>
      </c>
      <c r="E414" s="1">
        <v>36346093.850000001</v>
      </c>
      <c r="F414" s="1">
        <v>28877250.18</v>
      </c>
      <c r="G414" s="1">
        <v>20756976.420000002</v>
      </c>
      <c r="H414" s="1">
        <v>27499612.170000002</v>
      </c>
      <c r="I414" s="1">
        <v>29962136.190000001</v>
      </c>
      <c r="J414" s="1">
        <v>32413331.379999999</v>
      </c>
      <c r="K414" s="4">
        <v>0.1661108</v>
      </c>
      <c r="L414" s="4">
        <v>32393026</v>
      </c>
      <c r="M414" s="4">
        <v>27658014</v>
      </c>
      <c r="N414" s="1">
        <f t="shared" si="12"/>
        <v>-0.22798567738976336</v>
      </c>
      <c r="O414" s="1">
        <f t="shared" si="13"/>
        <v>0.7796021301739855</v>
      </c>
    </row>
    <row r="415" spans="1:15">
      <c r="A415" s="1" t="s">
        <v>413</v>
      </c>
      <c r="B415" s="1" t="s">
        <v>2409</v>
      </c>
      <c r="C415" s="1">
        <v>73337169.310000002</v>
      </c>
      <c r="D415" s="1">
        <v>70281033.620000005</v>
      </c>
      <c r="E415" s="1">
        <v>73643968.890000001</v>
      </c>
      <c r="F415" s="1">
        <v>71316398.599999994</v>
      </c>
      <c r="G415" s="1">
        <v>52094539.409999996</v>
      </c>
      <c r="H415" s="1">
        <v>48248539.490000002</v>
      </c>
      <c r="I415" s="1">
        <v>70627724.650000006</v>
      </c>
      <c r="J415" s="1">
        <v>66596824.969999999</v>
      </c>
      <c r="K415" s="4">
        <v>5.9663340000000002E-2</v>
      </c>
      <c r="L415" s="4">
        <v>72144643</v>
      </c>
      <c r="M415" s="4">
        <v>59391907</v>
      </c>
      <c r="N415" s="1">
        <f t="shared" si="12"/>
        <v>-0.28062591687514032</v>
      </c>
      <c r="O415" s="1">
        <f t="shared" si="13"/>
        <v>1.2242924381518387</v>
      </c>
    </row>
    <row r="416" spans="1:15">
      <c r="A416" s="1" t="s">
        <v>414</v>
      </c>
      <c r="B416" s="1" t="s">
        <v>2410</v>
      </c>
      <c r="C416" s="1">
        <v>40131151.740000002</v>
      </c>
      <c r="D416" s="1">
        <v>42068463.689999998</v>
      </c>
      <c r="E416" s="1">
        <v>35666350.460000001</v>
      </c>
      <c r="F416" s="1">
        <v>37173750.020000003</v>
      </c>
      <c r="G416" s="1">
        <v>43437353.359999999</v>
      </c>
      <c r="H416" s="1">
        <v>57981103.869999997</v>
      </c>
      <c r="I416" s="1">
        <v>43065887.130000003</v>
      </c>
      <c r="J416" s="1">
        <v>47309666.5</v>
      </c>
      <c r="K416" s="4">
        <v>5.0466110000000002E-2</v>
      </c>
      <c r="L416" s="4">
        <v>38759929</v>
      </c>
      <c r="M416" s="4">
        <v>47948503</v>
      </c>
      <c r="N416" s="1">
        <f t="shared" si="12"/>
        <v>0.30691984552809803</v>
      </c>
      <c r="O416" s="1">
        <f t="shared" si="13"/>
        <v>1.2970001700165386</v>
      </c>
    </row>
    <row r="417" spans="1:15">
      <c r="A417" s="1" t="s">
        <v>415</v>
      </c>
      <c r="B417" s="1" t="s">
        <v>2411</v>
      </c>
      <c r="C417" s="1">
        <v>55263264.920000002</v>
      </c>
      <c r="D417" s="1">
        <v>46928589.700000003</v>
      </c>
      <c r="E417" s="1">
        <v>54459628.979999997</v>
      </c>
      <c r="F417" s="1">
        <v>52527163.18</v>
      </c>
      <c r="G417" s="1">
        <v>42844091.789999999</v>
      </c>
      <c r="H417" s="1">
        <v>20020964.350000001</v>
      </c>
      <c r="I417" s="1">
        <v>45340241.359999999</v>
      </c>
      <c r="J417" s="1">
        <v>42549703.130000003</v>
      </c>
      <c r="K417" s="4">
        <v>5.6997989999999998E-2</v>
      </c>
      <c r="L417" s="4">
        <v>52294662</v>
      </c>
      <c r="M417" s="4">
        <v>37688750</v>
      </c>
      <c r="N417" s="1">
        <f t="shared" si="12"/>
        <v>-0.47252974347311011</v>
      </c>
      <c r="O417" s="1">
        <f t="shared" si="13"/>
        <v>1.2441404591924237</v>
      </c>
    </row>
    <row r="418" spans="1:15">
      <c r="A418" s="1" t="s">
        <v>416</v>
      </c>
      <c r="B418" s="1" t="s">
        <v>2412</v>
      </c>
      <c r="C418" s="1">
        <v>103834927.8</v>
      </c>
      <c r="D418" s="1">
        <v>88970438.769999996</v>
      </c>
      <c r="E418" s="1">
        <v>98159520.510000005</v>
      </c>
      <c r="F418" s="1">
        <v>84663880.349999994</v>
      </c>
      <c r="G418" s="1">
        <v>76900830.060000002</v>
      </c>
      <c r="H418" s="1">
        <v>33420142.690000001</v>
      </c>
      <c r="I418" s="1">
        <v>92313066.680000007</v>
      </c>
      <c r="J418" s="1">
        <v>88382153.879999995</v>
      </c>
      <c r="K418" s="4">
        <v>0.18673173000000001</v>
      </c>
      <c r="L418" s="4">
        <v>93907192</v>
      </c>
      <c r="M418" s="4">
        <v>72754048</v>
      </c>
      <c r="N418" s="1">
        <f t="shared" si="12"/>
        <v>-0.36820813161065885</v>
      </c>
      <c r="O418" s="1">
        <f t="shared" si="13"/>
        <v>0.72878187919574411</v>
      </c>
    </row>
    <row r="419" spans="1:15">
      <c r="A419" s="1" t="s">
        <v>417</v>
      </c>
      <c r="B419" s="1" t="s">
        <v>2413</v>
      </c>
      <c r="C419" s="1">
        <v>8794583.3159999996</v>
      </c>
      <c r="D419" s="1">
        <v>8149132.1279999996</v>
      </c>
      <c r="E419" s="1">
        <v>9013257.6040000003</v>
      </c>
      <c r="F419" s="1">
        <v>7083458.318</v>
      </c>
      <c r="G419" s="1">
        <v>4962225.2139999997</v>
      </c>
      <c r="H419" s="1">
        <v>3476066.81</v>
      </c>
      <c r="I419" s="1">
        <v>6824683.8399999999</v>
      </c>
      <c r="J419" s="1">
        <v>6452469.125</v>
      </c>
      <c r="K419" s="4">
        <v>1.813559E-2</v>
      </c>
      <c r="L419" s="4">
        <v>8260108</v>
      </c>
      <c r="M419" s="4">
        <v>5428861</v>
      </c>
      <c r="N419" s="1">
        <f t="shared" si="12"/>
        <v>-0.60551109912211187</v>
      </c>
      <c r="O419" s="1">
        <f t="shared" si="13"/>
        <v>1.7414683110746532</v>
      </c>
    </row>
    <row r="420" spans="1:15">
      <c r="A420" s="1" t="s">
        <v>418</v>
      </c>
      <c r="B420" s="1" t="s">
        <v>2414</v>
      </c>
      <c r="C420" s="1">
        <v>6772107.693</v>
      </c>
      <c r="D420" s="1">
        <v>6413451.5880000005</v>
      </c>
      <c r="E420" s="1">
        <v>6354414.0800000001</v>
      </c>
      <c r="F420" s="1">
        <v>6685980.0060000001</v>
      </c>
      <c r="G420" s="1">
        <v>7360665.4500000002</v>
      </c>
      <c r="H420" s="1">
        <v>4924129.1440000003</v>
      </c>
      <c r="I420" s="1">
        <v>6314483.3329999996</v>
      </c>
      <c r="J420" s="1">
        <v>7962858.1880000001</v>
      </c>
      <c r="K420" s="4">
        <v>0.90477326999999996</v>
      </c>
      <c r="L420" s="4">
        <v>6556488</v>
      </c>
      <c r="M420" s="4">
        <v>6640534</v>
      </c>
      <c r="N420" s="1">
        <f t="shared" si="12"/>
        <v>1.837602251844642E-2</v>
      </c>
      <c r="O420" s="1">
        <f t="shared" si="13"/>
        <v>4.3460238390933575E-2</v>
      </c>
    </row>
    <row r="421" spans="1:15">
      <c r="A421" s="1" t="s">
        <v>419</v>
      </c>
      <c r="B421" s="1" t="s">
        <v>2415</v>
      </c>
      <c r="C421" s="1">
        <v>39507376.880000003</v>
      </c>
      <c r="D421" s="1">
        <v>35764461.649999999</v>
      </c>
      <c r="E421" s="1">
        <v>39571366.350000001</v>
      </c>
      <c r="F421" s="1">
        <v>34953534.960000001</v>
      </c>
      <c r="G421" s="1">
        <v>33617764.159999996</v>
      </c>
      <c r="H421" s="1">
        <v>17066587.280000001</v>
      </c>
      <c r="I421" s="1">
        <v>33299411</v>
      </c>
      <c r="J421" s="1">
        <v>33021695.5</v>
      </c>
      <c r="K421" s="4">
        <v>0.10149163</v>
      </c>
      <c r="L421" s="4">
        <v>37449185</v>
      </c>
      <c r="M421" s="4">
        <v>29251365</v>
      </c>
      <c r="N421" s="1">
        <f t="shared" si="12"/>
        <v>-0.35643037301452585</v>
      </c>
      <c r="O421" s="1">
        <f t="shared" si="13"/>
        <v>0.99356977247687883</v>
      </c>
    </row>
    <row r="422" spans="1:15">
      <c r="A422" s="1" t="s">
        <v>420</v>
      </c>
      <c r="B422" s="1" t="s">
        <v>2416</v>
      </c>
      <c r="C422" s="1">
        <v>51373187.079999998</v>
      </c>
      <c r="D422" s="1">
        <v>50248696.439999998</v>
      </c>
      <c r="E422" s="1">
        <v>50606126.759999998</v>
      </c>
      <c r="F422" s="1">
        <v>52690930.039999999</v>
      </c>
      <c r="G422" s="1">
        <v>34445090.090000004</v>
      </c>
      <c r="H422" s="1">
        <v>61852609.289999999</v>
      </c>
      <c r="I422" s="1">
        <v>46251025.780000001</v>
      </c>
      <c r="J422" s="1">
        <v>50182299.630000003</v>
      </c>
      <c r="K422" s="4">
        <v>0.61080486000000001</v>
      </c>
      <c r="L422" s="4">
        <v>51229735</v>
      </c>
      <c r="M422" s="4">
        <v>48182756</v>
      </c>
      <c r="N422" s="1">
        <f t="shared" si="12"/>
        <v>-8.8464512585247956E-2</v>
      </c>
      <c r="O422" s="1">
        <f t="shared" si="13"/>
        <v>0.2140975160445866</v>
      </c>
    </row>
    <row r="423" spans="1:15">
      <c r="A423" s="1" t="s">
        <v>421</v>
      </c>
      <c r="B423" s="1" t="s">
        <v>2417</v>
      </c>
      <c r="C423" s="1">
        <v>7842921.6150000002</v>
      </c>
      <c r="D423" s="1">
        <v>7777918.3619999997</v>
      </c>
      <c r="E423" s="1">
        <v>6864699.6299999999</v>
      </c>
      <c r="F423" s="1">
        <v>8249094.7910000002</v>
      </c>
      <c r="G423" s="1">
        <v>4309240.943</v>
      </c>
      <c r="H423" s="1">
        <v>8119587.2620000001</v>
      </c>
      <c r="I423" s="1">
        <v>5573249.8700000001</v>
      </c>
      <c r="J423" s="1">
        <v>8777886.25</v>
      </c>
      <c r="K423" s="4">
        <v>0.40067317000000002</v>
      </c>
      <c r="L423" s="4">
        <v>7683659</v>
      </c>
      <c r="M423" s="4">
        <v>6694991</v>
      </c>
      <c r="N423" s="1">
        <f t="shared" si="12"/>
        <v>-0.19871137761348148</v>
      </c>
      <c r="O423" s="1">
        <f t="shared" si="13"/>
        <v>0.39720973795429099</v>
      </c>
    </row>
    <row r="424" spans="1:15">
      <c r="A424" s="1" t="s">
        <v>422</v>
      </c>
      <c r="B424" s="1" t="s">
        <v>2418</v>
      </c>
      <c r="C424" s="1">
        <v>306310073.10000002</v>
      </c>
      <c r="D424" s="1">
        <v>297983194.89999998</v>
      </c>
      <c r="E424" s="1">
        <v>308710024.60000002</v>
      </c>
      <c r="F424" s="1">
        <v>288211649.39999998</v>
      </c>
      <c r="G424" s="1">
        <v>271275603.39999998</v>
      </c>
      <c r="H424" s="1">
        <v>415708949.39999998</v>
      </c>
      <c r="I424" s="1">
        <v>322588164.30000001</v>
      </c>
      <c r="J424" s="1">
        <v>378598587.30000001</v>
      </c>
      <c r="K424" s="4">
        <v>0.19473789</v>
      </c>
      <c r="L424" s="4">
        <v>300303736</v>
      </c>
      <c r="M424" s="4">
        <v>347042826</v>
      </c>
      <c r="N424" s="1">
        <f t="shared" si="12"/>
        <v>0.20869128296495706</v>
      </c>
      <c r="O424" s="1">
        <f t="shared" si="13"/>
        <v>0.7105495399183015</v>
      </c>
    </row>
    <row r="425" spans="1:15">
      <c r="A425" s="1" t="s">
        <v>423</v>
      </c>
      <c r="B425" s="1" t="s">
        <v>2419</v>
      </c>
      <c r="C425" s="1">
        <v>652442846.10000002</v>
      </c>
      <c r="D425" s="1">
        <v>668014547.70000005</v>
      </c>
      <c r="E425" s="1">
        <v>675082544.79999995</v>
      </c>
      <c r="F425" s="1">
        <v>633190461.20000005</v>
      </c>
      <c r="G425" s="1">
        <v>579267328.29999995</v>
      </c>
      <c r="H425" s="1">
        <v>532948274</v>
      </c>
      <c r="I425" s="1">
        <v>678134924.29999995</v>
      </c>
      <c r="J425" s="1">
        <v>620903638.10000002</v>
      </c>
      <c r="K425" s="4">
        <v>0.14268204000000001</v>
      </c>
      <c r="L425" s="4">
        <v>657182600</v>
      </c>
      <c r="M425" s="4">
        <v>602813541</v>
      </c>
      <c r="N425" s="1">
        <f t="shared" si="12"/>
        <v>-0.12458245849107788</v>
      </c>
      <c r="O425" s="1">
        <f t="shared" si="13"/>
        <v>0.84563068995318502</v>
      </c>
    </row>
    <row r="426" spans="1:15">
      <c r="A426" s="1" t="s">
        <v>424</v>
      </c>
      <c r="B426" s="1" t="s">
        <v>2420</v>
      </c>
      <c r="C426" s="1">
        <v>56472312.960000001</v>
      </c>
      <c r="D426" s="1">
        <v>52174519.210000001</v>
      </c>
      <c r="E426" s="1">
        <v>53571813</v>
      </c>
      <c r="F426" s="1">
        <v>52790264.890000001</v>
      </c>
      <c r="G426" s="1">
        <v>55853568.640000001</v>
      </c>
      <c r="H426" s="1">
        <v>76665071.409999996</v>
      </c>
      <c r="I426" s="1">
        <v>63624544.770000003</v>
      </c>
      <c r="J426" s="1">
        <v>69357377.909999996</v>
      </c>
      <c r="K426" s="4">
        <v>3.1165600000000002E-2</v>
      </c>
      <c r="L426" s="4">
        <v>53752228</v>
      </c>
      <c r="M426" s="4">
        <v>66375141</v>
      </c>
      <c r="N426" s="1">
        <f t="shared" si="12"/>
        <v>0.30431846577193472</v>
      </c>
      <c r="O426" s="1">
        <f t="shared" si="13"/>
        <v>1.5063245076559608</v>
      </c>
    </row>
    <row r="427" spans="1:15">
      <c r="A427" s="1" t="s">
        <v>425</v>
      </c>
      <c r="B427" s="1" t="s">
        <v>2421</v>
      </c>
      <c r="C427" s="1">
        <v>21810569.48</v>
      </c>
      <c r="D427" s="1">
        <v>23776018.52</v>
      </c>
      <c r="E427" s="1">
        <v>23995873.16</v>
      </c>
      <c r="F427" s="1">
        <v>21917992.66</v>
      </c>
      <c r="G427" s="1">
        <v>13010984.41</v>
      </c>
      <c r="H427" s="1">
        <v>17636449.620000001</v>
      </c>
      <c r="I427" s="1">
        <v>21047513.640000001</v>
      </c>
      <c r="J427" s="1">
        <v>19829233.690000001</v>
      </c>
      <c r="K427" s="4">
        <v>3.6609179999999998E-2</v>
      </c>
      <c r="L427" s="4">
        <v>22875113</v>
      </c>
      <c r="M427" s="4">
        <v>17881045</v>
      </c>
      <c r="N427" s="1">
        <f t="shared" si="12"/>
        <v>-0.35534781749158645</v>
      </c>
      <c r="O427" s="1">
        <f t="shared" si="13"/>
        <v>1.4364099986645893</v>
      </c>
    </row>
    <row r="428" spans="1:15">
      <c r="A428" s="1" t="s">
        <v>426</v>
      </c>
      <c r="B428" s="1" t="s">
        <v>2422</v>
      </c>
      <c r="C428" s="1">
        <v>62191087.859999999</v>
      </c>
      <c r="D428" s="1">
        <v>56777944.740000002</v>
      </c>
      <c r="E428" s="1">
        <v>56488939.590000004</v>
      </c>
      <c r="F428" s="1">
        <v>60096369.560000002</v>
      </c>
      <c r="G428" s="1">
        <v>60721882.369999997</v>
      </c>
      <c r="H428" s="1">
        <v>75098278.170000002</v>
      </c>
      <c r="I428" s="1">
        <v>58394010.369999997</v>
      </c>
      <c r="J428" s="1">
        <v>61905662.630000003</v>
      </c>
      <c r="K428" s="4">
        <v>0.24638768</v>
      </c>
      <c r="L428" s="4">
        <v>58888585</v>
      </c>
      <c r="M428" s="4">
        <v>64029958</v>
      </c>
      <c r="N428" s="1">
        <f t="shared" si="12"/>
        <v>0.12075905538716231</v>
      </c>
      <c r="O428" s="1">
        <f t="shared" si="13"/>
        <v>0.60838101177459347</v>
      </c>
    </row>
    <row r="429" spans="1:15">
      <c r="A429" s="1" t="s">
        <v>427</v>
      </c>
      <c r="B429" s="1" t="s">
        <v>2423</v>
      </c>
      <c r="C429" s="1">
        <v>35238765.009999998</v>
      </c>
      <c r="D429" s="1">
        <v>30894177.949999999</v>
      </c>
      <c r="E429" s="1">
        <v>29202936.329999998</v>
      </c>
      <c r="F429" s="1">
        <v>32621360.449999999</v>
      </c>
      <c r="G429" s="1">
        <v>28147960.949999999</v>
      </c>
      <c r="H429" s="1">
        <v>13400759.08</v>
      </c>
      <c r="I429" s="1">
        <v>31611458.82</v>
      </c>
      <c r="J429" s="1">
        <v>28670943.34</v>
      </c>
      <c r="K429" s="4">
        <v>0.17860434</v>
      </c>
      <c r="L429" s="4">
        <v>31989310</v>
      </c>
      <c r="M429" s="4">
        <v>25457781</v>
      </c>
      <c r="N429" s="1">
        <f t="shared" si="12"/>
        <v>-0.32948320051831509</v>
      </c>
      <c r="O429" s="1">
        <f t="shared" si="13"/>
        <v>0.74810799217115131</v>
      </c>
    </row>
    <row r="430" spans="1:15">
      <c r="A430" s="1" t="s">
        <v>428</v>
      </c>
      <c r="B430" s="1" t="s">
        <v>2424</v>
      </c>
      <c r="C430" s="1">
        <v>92387269.159999996</v>
      </c>
      <c r="D430" s="1">
        <v>87208910.480000004</v>
      </c>
      <c r="E430" s="1">
        <v>96048992.329999998</v>
      </c>
      <c r="F430" s="1">
        <v>87144333.920000002</v>
      </c>
      <c r="G430" s="1">
        <v>69155674.019999996</v>
      </c>
      <c r="H430" s="1">
        <v>38854252.789999999</v>
      </c>
      <c r="I430" s="1">
        <v>83314777.079999998</v>
      </c>
      <c r="J430" s="1">
        <v>76453803.5</v>
      </c>
      <c r="K430" s="4">
        <v>5.5767070000000002E-2</v>
      </c>
      <c r="L430" s="4">
        <v>90697376</v>
      </c>
      <c r="M430" s="4">
        <v>66944627</v>
      </c>
      <c r="N430" s="1">
        <f t="shared" si="12"/>
        <v>-0.43809254323333968</v>
      </c>
      <c r="O430" s="1">
        <f t="shared" si="13"/>
        <v>1.2536221727266477</v>
      </c>
    </row>
    <row r="431" spans="1:15">
      <c r="A431" s="1" t="s">
        <v>429</v>
      </c>
      <c r="B431" s="1" t="s">
        <v>2425</v>
      </c>
      <c r="C431" s="1">
        <v>31699030.57</v>
      </c>
      <c r="D431" s="1">
        <v>33565118.200000003</v>
      </c>
      <c r="E431" s="1">
        <v>32978955</v>
      </c>
      <c r="F431" s="1">
        <v>32070235.190000001</v>
      </c>
      <c r="G431" s="1">
        <v>23477819.77</v>
      </c>
      <c r="H431" s="1">
        <v>31044069.68</v>
      </c>
      <c r="I431" s="1">
        <v>23997790.32</v>
      </c>
      <c r="J431" s="1">
        <v>26470944.75</v>
      </c>
      <c r="K431" s="4">
        <v>1.193224E-2</v>
      </c>
      <c r="L431" s="4">
        <v>32578335</v>
      </c>
      <c r="M431" s="4">
        <v>26247656</v>
      </c>
      <c r="N431" s="1">
        <f t="shared" si="12"/>
        <v>-0.31172428185972112</v>
      </c>
      <c r="O431" s="1">
        <f t="shared" si="13"/>
        <v>1.9232780200076429</v>
      </c>
    </row>
    <row r="432" spans="1:15">
      <c r="A432" s="1" t="s">
        <v>430</v>
      </c>
      <c r="B432" s="1" t="s">
        <v>2426</v>
      </c>
      <c r="C432" s="1">
        <v>159475100</v>
      </c>
      <c r="D432" s="1">
        <v>153718821.59999999</v>
      </c>
      <c r="E432" s="1">
        <v>155195125.09999999</v>
      </c>
      <c r="F432" s="1">
        <v>157476723.59999999</v>
      </c>
      <c r="G432" s="1">
        <v>137322348.80000001</v>
      </c>
      <c r="H432" s="1">
        <v>102850032.59999999</v>
      </c>
      <c r="I432" s="1">
        <v>131042260.5</v>
      </c>
      <c r="J432" s="1">
        <v>75641830.310000002</v>
      </c>
      <c r="K432" s="4">
        <v>1.9917540000000001E-2</v>
      </c>
      <c r="L432" s="4">
        <v>156466443</v>
      </c>
      <c r="M432" s="4">
        <v>111714118</v>
      </c>
      <c r="N432" s="1">
        <f t="shared" si="12"/>
        <v>-0.48604175924237086</v>
      </c>
      <c r="O432" s="1">
        <f t="shared" si="13"/>
        <v>1.7007643019765368</v>
      </c>
    </row>
    <row r="433" spans="1:15">
      <c r="A433" s="1" t="s">
        <v>431</v>
      </c>
      <c r="B433" s="1" t="s">
        <v>2427</v>
      </c>
      <c r="C433" s="1">
        <v>7405845.767</v>
      </c>
      <c r="D433" s="1">
        <v>6756864.8799999999</v>
      </c>
      <c r="E433" s="1">
        <v>8706613.7100000009</v>
      </c>
      <c r="F433" s="1">
        <v>6694259.8799999999</v>
      </c>
      <c r="G433" s="1">
        <v>4919949.7810000004</v>
      </c>
      <c r="H433" s="1">
        <v>958445.08979999996</v>
      </c>
      <c r="I433" s="1">
        <v>6034836.7369999997</v>
      </c>
      <c r="J433" s="1">
        <v>7930815.5779999997</v>
      </c>
      <c r="K433" s="4">
        <v>0.16664822000000001</v>
      </c>
      <c r="L433" s="4">
        <v>7390896</v>
      </c>
      <c r="M433" s="4">
        <v>4961012</v>
      </c>
      <c r="N433" s="1">
        <f t="shared" si="12"/>
        <v>-0.57511482630706301</v>
      </c>
      <c r="O433" s="1">
        <f t="shared" si="13"/>
        <v>0.77819932075716425</v>
      </c>
    </row>
    <row r="434" spans="1:15">
      <c r="A434" s="1" t="s">
        <v>432</v>
      </c>
      <c r="B434" s="1" t="s">
        <v>2428</v>
      </c>
      <c r="C434" s="1">
        <v>79086867.349999994</v>
      </c>
      <c r="D434" s="1">
        <v>76183348.489999995</v>
      </c>
      <c r="E434" s="1">
        <v>78772311.019999996</v>
      </c>
      <c r="F434" s="1">
        <v>71084921.370000005</v>
      </c>
      <c r="G434" s="1">
        <v>64465473.840000004</v>
      </c>
      <c r="H434" s="1">
        <v>53033915.439999998</v>
      </c>
      <c r="I434" s="1">
        <v>74752014.530000001</v>
      </c>
      <c r="J434" s="1">
        <v>64361464.810000002</v>
      </c>
      <c r="K434" s="4">
        <v>4.5073170000000003E-2</v>
      </c>
      <c r="L434" s="4">
        <v>76281862</v>
      </c>
      <c r="M434" s="4">
        <v>64153217</v>
      </c>
      <c r="N434" s="1">
        <f t="shared" si="12"/>
        <v>-0.24981844760285624</v>
      </c>
      <c r="O434" s="1">
        <f t="shared" si="13"/>
        <v>1.3460818968858828</v>
      </c>
    </row>
    <row r="435" spans="1:15">
      <c r="A435" s="1" t="s">
        <v>433</v>
      </c>
      <c r="B435" s="1" t="s">
        <v>2429</v>
      </c>
      <c r="C435" s="1">
        <v>21484486.66</v>
      </c>
      <c r="D435" s="1">
        <v>19311898.75</v>
      </c>
      <c r="E435" s="1">
        <v>19921934.190000001</v>
      </c>
      <c r="F435" s="1">
        <v>29617999.859999999</v>
      </c>
      <c r="G435" s="1">
        <v>17796638.440000001</v>
      </c>
      <c r="H435" s="1">
        <v>7480055.7510000002</v>
      </c>
      <c r="I435" s="1">
        <v>22147261.550000001</v>
      </c>
      <c r="J435" s="1">
        <v>15071457.5</v>
      </c>
      <c r="K435" s="4">
        <v>0.12445156</v>
      </c>
      <c r="L435" s="4">
        <v>22584080</v>
      </c>
      <c r="M435" s="4">
        <v>15623853</v>
      </c>
      <c r="N435" s="1">
        <f t="shared" si="12"/>
        <v>-0.53155586386452525</v>
      </c>
      <c r="O435" s="1">
        <f t="shared" si="13"/>
        <v>0.90499965514100045</v>
      </c>
    </row>
    <row r="436" spans="1:15">
      <c r="A436" s="1" t="s">
        <v>434</v>
      </c>
      <c r="B436" s="1" t="s">
        <v>2430</v>
      </c>
      <c r="C436" s="1">
        <v>26661089.84</v>
      </c>
      <c r="D436" s="1">
        <v>24884556.670000002</v>
      </c>
      <c r="E436" s="1">
        <v>29027141.129999999</v>
      </c>
      <c r="F436" s="1">
        <v>26886405.640000001</v>
      </c>
      <c r="G436" s="1">
        <v>25036254.809999999</v>
      </c>
      <c r="H436" s="1">
        <v>62708087.689999998</v>
      </c>
      <c r="I436" s="1">
        <v>26996374.469999999</v>
      </c>
      <c r="J436" s="1">
        <v>34293986</v>
      </c>
      <c r="K436" s="4">
        <v>0.28001864999999998</v>
      </c>
      <c r="L436" s="4">
        <v>26864798</v>
      </c>
      <c r="M436" s="4">
        <v>37258676</v>
      </c>
      <c r="N436" s="1">
        <f t="shared" si="12"/>
        <v>0.47185941825142586</v>
      </c>
      <c r="O436" s="1">
        <f t="shared" si="13"/>
        <v>0.55281304250651608</v>
      </c>
    </row>
    <row r="437" spans="1:15">
      <c r="A437" s="1" t="s">
        <v>435</v>
      </c>
      <c r="B437" s="1" t="s">
        <v>2431</v>
      </c>
      <c r="C437" s="1">
        <v>55193037.350000001</v>
      </c>
      <c r="D437" s="1">
        <v>54823133.630000003</v>
      </c>
      <c r="E437" s="1">
        <v>56117780.5</v>
      </c>
      <c r="F437" s="1">
        <v>52822160.130000003</v>
      </c>
      <c r="G437" s="1">
        <v>37105097.590000004</v>
      </c>
      <c r="H437" s="1">
        <v>42077256.710000001</v>
      </c>
      <c r="I437" s="1">
        <v>48433236.450000003</v>
      </c>
      <c r="J437" s="1">
        <v>50507386.880000003</v>
      </c>
      <c r="K437" s="4">
        <v>1.731827E-2</v>
      </c>
      <c r="L437" s="4">
        <v>54739028</v>
      </c>
      <c r="M437" s="4">
        <v>44530744</v>
      </c>
      <c r="N437" s="1">
        <f t="shared" si="12"/>
        <v>-0.29776810112509372</v>
      </c>
      <c r="O437" s="1">
        <f t="shared" si="13"/>
        <v>1.7614954937839888</v>
      </c>
    </row>
    <row r="438" spans="1:15">
      <c r="A438" s="1" t="s">
        <v>436</v>
      </c>
      <c r="B438" s="1" t="s">
        <v>2432</v>
      </c>
      <c r="C438" s="1">
        <v>178430842.30000001</v>
      </c>
      <c r="D438" s="1">
        <v>164398687.90000001</v>
      </c>
      <c r="E438" s="1">
        <v>177276639.59999999</v>
      </c>
      <c r="F438" s="1">
        <v>177247805.90000001</v>
      </c>
      <c r="G438" s="1">
        <v>142210169.40000001</v>
      </c>
      <c r="H438" s="1">
        <v>228354248</v>
      </c>
      <c r="I438" s="1">
        <v>143302795</v>
      </c>
      <c r="J438" s="1">
        <v>166741012.80000001</v>
      </c>
      <c r="K438" s="4">
        <v>0.84478982999999996</v>
      </c>
      <c r="L438" s="4">
        <v>174338494</v>
      </c>
      <c r="M438" s="4">
        <v>170152056</v>
      </c>
      <c r="N438" s="1">
        <f t="shared" si="12"/>
        <v>-3.5066568263047569E-2</v>
      </c>
      <c r="O438" s="1">
        <f t="shared" si="13"/>
        <v>7.3251323031695875E-2</v>
      </c>
    </row>
    <row r="439" spans="1:15">
      <c r="A439" s="1" t="s">
        <v>437</v>
      </c>
      <c r="B439" s="1" t="s">
        <v>2433</v>
      </c>
      <c r="C439" s="1">
        <v>9787624.0610000007</v>
      </c>
      <c r="D439" s="1">
        <v>9514372.409</v>
      </c>
      <c r="E439" s="1">
        <v>10055239.83</v>
      </c>
      <c r="F439" s="1">
        <v>7474158.8130000001</v>
      </c>
      <c r="G439" s="1">
        <v>7377878.5580000002</v>
      </c>
      <c r="H439" s="1">
        <v>7720546.9529999997</v>
      </c>
      <c r="I439" s="1">
        <v>9055125.0040000007</v>
      </c>
      <c r="J439" s="1">
        <v>9977937.6879999992</v>
      </c>
      <c r="K439" s="4">
        <v>0.45336158999999998</v>
      </c>
      <c r="L439" s="4">
        <v>9207849</v>
      </c>
      <c r="M439" s="4">
        <v>8532872</v>
      </c>
      <c r="N439" s="1">
        <f t="shared" si="12"/>
        <v>-0.10983276824984826</v>
      </c>
      <c r="O439" s="1">
        <f t="shared" si="13"/>
        <v>0.34355527723479906</v>
      </c>
    </row>
    <row r="440" spans="1:15">
      <c r="A440" s="1" t="s">
        <v>438</v>
      </c>
      <c r="B440" s="1" t="s">
        <v>2434</v>
      </c>
      <c r="C440" s="1">
        <v>1530986.4110000001</v>
      </c>
      <c r="D440" s="1">
        <v>2120641.5869999998</v>
      </c>
      <c r="E440" s="1">
        <v>2192039.0419999999</v>
      </c>
      <c r="F440" s="1">
        <v>1300966.7709999999</v>
      </c>
      <c r="G440" s="1">
        <v>1403582.048</v>
      </c>
      <c r="H440" s="1">
        <v>54958.120743599997</v>
      </c>
      <c r="I440" s="1">
        <v>1208224.351</v>
      </c>
      <c r="J440" s="1">
        <v>1496312.25</v>
      </c>
      <c r="K440" s="4">
        <v>0.11139614</v>
      </c>
      <c r="L440" s="4">
        <v>1786158</v>
      </c>
      <c r="M440" s="4">
        <v>1040769</v>
      </c>
      <c r="N440" s="1">
        <f t="shared" si="12"/>
        <v>-0.77920980787794547</v>
      </c>
      <c r="O440" s="1">
        <f t="shared" si="13"/>
        <v>0.95312985768781922</v>
      </c>
    </row>
    <row r="441" spans="1:15">
      <c r="A441" s="1" t="s">
        <v>439</v>
      </c>
      <c r="B441" s="1" t="s">
        <v>2435</v>
      </c>
      <c r="C441" s="1">
        <v>84201069.879999995</v>
      </c>
      <c r="D441" s="1">
        <v>92020241.349999994</v>
      </c>
      <c r="E441" s="1">
        <v>89248337.239999995</v>
      </c>
      <c r="F441" s="1">
        <v>83605364.159999996</v>
      </c>
      <c r="G441" s="1">
        <v>104060656.59999999</v>
      </c>
      <c r="H441" s="1">
        <v>118782047</v>
      </c>
      <c r="I441" s="1">
        <v>99137270.519999996</v>
      </c>
      <c r="J441" s="1">
        <v>97716783</v>
      </c>
      <c r="K441" s="4">
        <v>1.486991E-2</v>
      </c>
      <c r="L441" s="4">
        <v>87268753</v>
      </c>
      <c r="M441" s="4">
        <v>104924189</v>
      </c>
      <c r="N441" s="1">
        <f t="shared" si="12"/>
        <v>0.26581022464166409</v>
      </c>
      <c r="O441" s="1">
        <f t="shared" si="13"/>
        <v>1.8276916600336379</v>
      </c>
    </row>
    <row r="442" spans="1:15">
      <c r="A442" s="1" t="s">
        <v>440</v>
      </c>
      <c r="B442" s="1" t="s">
        <v>2436</v>
      </c>
      <c r="C442" s="1">
        <v>60871818.359999999</v>
      </c>
      <c r="D442" s="1">
        <v>56378821.700000003</v>
      </c>
      <c r="E442" s="1">
        <v>60105024.890000001</v>
      </c>
      <c r="F442" s="1">
        <v>58426002.939999998</v>
      </c>
      <c r="G442" s="1">
        <v>54902205.340000004</v>
      </c>
      <c r="H442" s="1">
        <v>41199342.119999997</v>
      </c>
      <c r="I442" s="1">
        <v>60444363.039999999</v>
      </c>
      <c r="J442" s="1">
        <v>38510001.5</v>
      </c>
      <c r="K442" s="4">
        <v>0.10771369</v>
      </c>
      <c r="L442" s="4">
        <v>58945417</v>
      </c>
      <c r="M442" s="4">
        <v>48763978</v>
      </c>
      <c r="N442" s="1">
        <f t="shared" si="12"/>
        <v>-0.27356382724800221</v>
      </c>
      <c r="O442" s="1">
        <f t="shared" si="13"/>
        <v>0.96772909601848467</v>
      </c>
    </row>
    <row r="443" spans="1:15">
      <c r="A443" s="1" t="s">
        <v>441</v>
      </c>
      <c r="B443" s="1" t="s">
        <v>2437</v>
      </c>
      <c r="C443" s="1">
        <v>130268553.09999999</v>
      </c>
      <c r="D443" s="1">
        <v>144573289.30000001</v>
      </c>
      <c r="E443" s="1">
        <v>144338414.09999999</v>
      </c>
      <c r="F443" s="1">
        <v>145366347.30000001</v>
      </c>
      <c r="G443" s="1">
        <v>120127871.7</v>
      </c>
      <c r="H443" s="1">
        <v>182144522.59999999</v>
      </c>
      <c r="I443" s="1">
        <v>123481362</v>
      </c>
      <c r="J443" s="1">
        <v>135411504.59999999</v>
      </c>
      <c r="K443" s="4">
        <v>0.95625846000000003</v>
      </c>
      <c r="L443" s="4">
        <v>141136651</v>
      </c>
      <c r="M443" s="4">
        <v>140291316</v>
      </c>
      <c r="N443" s="1">
        <f t="shared" si="12"/>
        <v>-8.6669728897771602E-3</v>
      </c>
      <c r="O443" s="1">
        <f t="shared" si="13"/>
        <v>1.9424709626493942E-2</v>
      </c>
    </row>
    <row r="444" spans="1:15">
      <c r="A444" s="1" t="s">
        <v>442</v>
      </c>
      <c r="B444" s="1" t="s">
        <v>2438</v>
      </c>
      <c r="C444" s="1">
        <v>54391380.950000003</v>
      </c>
      <c r="D444" s="1">
        <v>55458807</v>
      </c>
      <c r="E444" s="1">
        <v>49513470.789999999</v>
      </c>
      <c r="F444" s="1">
        <v>53970726.289999999</v>
      </c>
      <c r="G444" s="1">
        <v>46849756.979999997</v>
      </c>
      <c r="H444" s="1">
        <v>59472705.549999997</v>
      </c>
      <c r="I444" s="1">
        <v>47312497.840000004</v>
      </c>
      <c r="J444" s="1">
        <v>47986435.310000002</v>
      </c>
      <c r="K444" s="4">
        <v>0.40943822000000002</v>
      </c>
      <c r="L444" s="4">
        <v>53333596</v>
      </c>
      <c r="M444" s="4">
        <v>50405349</v>
      </c>
      <c r="N444" s="1">
        <f t="shared" si="12"/>
        <v>-8.1467764335071122E-2</v>
      </c>
      <c r="O444" s="1">
        <f t="shared" si="13"/>
        <v>0.38781161951340143</v>
      </c>
    </row>
    <row r="445" spans="1:15">
      <c r="A445" s="1" t="s">
        <v>443</v>
      </c>
      <c r="B445" s="1" t="s">
        <v>2439</v>
      </c>
      <c r="C445" s="1">
        <v>1145856374</v>
      </c>
      <c r="D445" s="1">
        <v>1509629876</v>
      </c>
      <c r="E445" s="1">
        <v>1423921860</v>
      </c>
      <c r="F445" s="1">
        <v>1611591400</v>
      </c>
      <c r="G445" s="1">
        <v>1081553517</v>
      </c>
      <c r="H445" s="1">
        <v>2808871662</v>
      </c>
      <c r="I445" s="1">
        <v>885926131.39999998</v>
      </c>
      <c r="J445" s="1">
        <v>877912802.5</v>
      </c>
      <c r="K445" s="4">
        <v>0.98529548</v>
      </c>
      <c r="L445" s="4">
        <v>1422749878</v>
      </c>
      <c r="M445" s="4">
        <v>1413566028</v>
      </c>
      <c r="N445" s="1">
        <f t="shared" si="12"/>
        <v>-9.3427823942477482E-3</v>
      </c>
      <c r="O445" s="1">
        <f t="shared" si="13"/>
        <v>6.4335095126787098E-3</v>
      </c>
    </row>
    <row r="446" spans="1:15">
      <c r="A446" s="1" t="s">
        <v>444</v>
      </c>
      <c r="B446" s="1" t="s">
        <v>2440</v>
      </c>
      <c r="C446" s="1">
        <v>59227090.549999997</v>
      </c>
      <c r="D446" s="1">
        <v>55569406.479999997</v>
      </c>
      <c r="E446" s="1">
        <v>57322616.280000001</v>
      </c>
      <c r="F446" s="1">
        <v>48590348.07</v>
      </c>
      <c r="G446" s="1">
        <v>48625144.090000004</v>
      </c>
      <c r="H446" s="1">
        <v>30364753.34</v>
      </c>
      <c r="I446" s="1">
        <v>57029166.789999999</v>
      </c>
      <c r="J446" s="1">
        <v>53772422.560000002</v>
      </c>
      <c r="K446" s="4">
        <v>0.27173131</v>
      </c>
      <c r="L446" s="4">
        <v>55177365</v>
      </c>
      <c r="M446" s="4">
        <v>47447872</v>
      </c>
      <c r="N446" s="1">
        <f t="shared" si="12"/>
        <v>-0.21773317735397413</v>
      </c>
      <c r="O446" s="1">
        <f t="shared" si="13"/>
        <v>0.5658603175011252</v>
      </c>
    </row>
    <row r="447" spans="1:15">
      <c r="A447" s="1" t="s">
        <v>445</v>
      </c>
      <c r="B447" s="1" t="s">
        <v>2441</v>
      </c>
      <c r="C447" s="1">
        <v>137096178.90000001</v>
      </c>
      <c r="D447" s="1">
        <v>129336680.90000001</v>
      </c>
      <c r="E447" s="1">
        <v>139702503.69999999</v>
      </c>
      <c r="F447" s="1">
        <v>138892295.30000001</v>
      </c>
      <c r="G447" s="1">
        <v>90063086.349999994</v>
      </c>
      <c r="H447" s="1">
        <v>349249556.5</v>
      </c>
      <c r="I447" s="1">
        <v>98195954.670000002</v>
      </c>
      <c r="J447" s="1">
        <v>133964792.90000001</v>
      </c>
      <c r="K447" s="4">
        <v>0.62426143000000001</v>
      </c>
      <c r="L447" s="4">
        <v>136256915</v>
      </c>
      <c r="M447" s="4">
        <v>167868348</v>
      </c>
      <c r="N447" s="1">
        <f t="shared" si="12"/>
        <v>0.30100078401808672</v>
      </c>
      <c r="O447" s="1">
        <f t="shared" si="13"/>
        <v>0.20463349712962467</v>
      </c>
    </row>
    <row r="448" spans="1:15">
      <c r="A448" s="1" t="s">
        <v>446</v>
      </c>
      <c r="B448" s="1" t="s">
        <v>2442</v>
      </c>
      <c r="C448" s="1">
        <v>69847824.980000004</v>
      </c>
      <c r="D448" s="1">
        <v>66151143.299999997</v>
      </c>
      <c r="E448" s="1">
        <v>71105455.540000007</v>
      </c>
      <c r="F448" s="1">
        <v>67489871.870000005</v>
      </c>
      <c r="G448" s="1">
        <v>63124729.229999997</v>
      </c>
      <c r="H448" s="1">
        <v>41109111.57</v>
      </c>
      <c r="I448" s="1">
        <v>61844624.549999997</v>
      </c>
      <c r="J448" s="1">
        <v>54871059</v>
      </c>
      <c r="K448" s="4">
        <v>4.0970060000000003E-2</v>
      </c>
      <c r="L448" s="4">
        <v>68648574</v>
      </c>
      <c r="M448" s="4">
        <v>55237381</v>
      </c>
      <c r="N448" s="1">
        <f t="shared" si="12"/>
        <v>-0.31358483442091367</v>
      </c>
      <c r="O448" s="1">
        <f t="shared" si="13"/>
        <v>1.3875334000290438</v>
      </c>
    </row>
    <row r="449" spans="1:15">
      <c r="A449" s="1" t="s">
        <v>447</v>
      </c>
      <c r="B449" s="1" t="s">
        <v>2443</v>
      </c>
      <c r="C449" s="1">
        <v>180506710.19999999</v>
      </c>
      <c r="D449" s="1">
        <v>195730046.30000001</v>
      </c>
      <c r="E449" s="1">
        <v>182687409.09999999</v>
      </c>
      <c r="F449" s="1">
        <v>221429024.5</v>
      </c>
      <c r="G449" s="1">
        <v>367102605.69999999</v>
      </c>
      <c r="H449" s="1">
        <v>271064620.60000002</v>
      </c>
      <c r="I449" s="1">
        <v>298647255.39999998</v>
      </c>
      <c r="J449" s="1">
        <v>284445315</v>
      </c>
      <c r="K449" s="4">
        <v>3.2422900000000001E-3</v>
      </c>
      <c r="L449" s="4">
        <v>195088298</v>
      </c>
      <c r="M449" s="4">
        <v>305314949</v>
      </c>
      <c r="N449" s="1">
        <f t="shared" si="12"/>
        <v>0.64617098608154655</v>
      </c>
      <c r="O449" s="1">
        <f t="shared" si="13"/>
        <v>2.4891481431682196</v>
      </c>
    </row>
    <row r="450" spans="1:15">
      <c r="A450" s="1" t="s">
        <v>448</v>
      </c>
      <c r="B450" s="1" t="s">
        <v>2444</v>
      </c>
      <c r="C450" s="1">
        <v>265900657</v>
      </c>
      <c r="D450" s="1">
        <v>291753442.10000002</v>
      </c>
      <c r="E450" s="1">
        <v>330373848.5</v>
      </c>
      <c r="F450" s="1">
        <v>283698755.60000002</v>
      </c>
      <c r="G450" s="1">
        <v>299208735.60000002</v>
      </c>
      <c r="H450" s="1">
        <v>309905388.80000001</v>
      </c>
      <c r="I450" s="1">
        <v>329627417.30000001</v>
      </c>
      <c r="J450" s="1">
        <v>355392675.89999998</v>
      </c>
      <c r="K450" s="4">
        <v>0.14676353</v>
      </c>
      <c r="L450" s="4">
        <v>292931676</v>
      </c>
      <c r="M450" s="4">
        <v>323533555</v>
      </c>
      <c r="N450" s="1">
        <f t="shared" si="12"/>
        <v>0.14335114117385364</v>
      </c>
      <c r="O450" s="1">
        <f t="shared" si="13"/>
        <v>0.83338185101063744</v>
      </c>
    </row>
    <row r="451" spans="1:15">
      <c r="A451" s="1" t="s">
        <v>449</v>
      </c>
      <c r="B451" s="1" t="s">
        <v>2445</v>
      </c>
      <c r="C451" s="1">
        <v>304959592.30000001</v>
      </c>
      <c r="D451" s="1">
        <v>305882244.80000001</v>
      </c>
      <c r="E451" s="1">
        <v>310317046.10000002</v>
      </c>
      <c r="F451" s="1">
        <v>307550422.89999998</v>
      </c>
      <c r="G451" s="1">
        <v>267185481</v>
      </c>
      <c r="H451" s="1">
        <v>379410137.39999998</v>
      </c>
      <c r="I451" s="1">
        <v>271683242.10000002</v>
      </c>
      <c r="J451" s="1">
        <v>289116814.19999999</v>
      </c>
      <c r="K451" s="4">
        <v>0.84619414000000004</v>
      </c>
      <c r="L451" s="4">
        <v>307177327</v>
      </c>
      <c r="M451" s="4">
        <v>301848919</v>
      </c>
      <c r="N451" s="1">
        <f t="shared" ref="N451:N514" si="14">LOG(M451/L451, 2)</f>
        <v>-2.5245099042361732E-2</v>
      </c>
      <c r="O451" s="1">
        <f t="shared" ref="O451:O514" si="15">-LOG10(K451)</f>
        <v>7.2529986537784905E-2</v>
      </c>
    </row>
    <row r="452" spans="1:15">
      <c r="A452" s="1" t="s">
        <v>450</v>
      </c>
      <c r="B452" s="1" t="s">
        <v>2446</v>
      </c>
      <c r="C452" s="1">
        <v>86446075.670000002</v>
      </c>
      <c r="D452" s="1">
        <v>85205268.859999999</v>
      </c>
      <c r="E452" s="1">
        <v>83310199.920000002</v>
      </c>
      <c r="F452" s="1">
        <v>82916298.560000002</v>
      </c>
      <c r="G452" s="1">
        <v>84533914.909999996</v>
      </c>
      <c r="H452" s="1">
        <v>61659372.700000003</v>
      </c>
      <c r="I452" s="1">
        <v>103268212.5</v>
      </c>
      <c r="J452" s="1">
        <v>86305317.75</v>
      </c>
      <c r="K452" s="4">
        <v>0.95297102</v>
      </c>
      <c r="L452" s="4">
        <v>84469461</v>
      </c>
      <c r="M452" s="4">
        <v>83941705</v>
      </c>
      <c r="N452" s="1">
        <f t="shared" si="14"/>
        <v>-9.042078081398822E-3</v>
      </c>
      <c r="O452" s="1">
        <f t="shared" si="15"/>
        <v>2.0920306125002581E-2</v>
      </c>
    </row>
    <row r="453" spans="1:15">
      <c r="A453" s="1" t="s">
        <v>451</v>
      </c>
      <c r="B453" s="1" t="s">
        <v>2447</v>
      </c>
      <c r="C453" s="1">
        <v>16610904.07</v>
      </c>
      <c r="D453" s="1">
        <v>19457756.300000001</v>
      </c>
      <c r="E453" s="1">
        <v>16010734.76</v>
      </c>
      <c r="F453" s="1">
        <v>18115742.190000001</v>
      </c>
      <c r="G453" s="1">
        <v>18982615.120000001</v>
      </c>
      <c r="H453" s="1">
        <v>19670592.07</v>
      </c>
      <c r="I453" s="1">
        <v>21080103.899999999</v>
      </c>
      <c r="J453" s="1">
        <v>18496603.09</v>
      </c>
      <c r="K453" s="4">
        <v>8.0677189999999996E-2</v>
      </c>
      <c r="L453" s="4">
        <v>17548784</v>
      </c>
      <c r="M453" s="4">
        <v>19557479</v>
      </c>
      <c r="N453" s="1">
        <f t="shared" si="14"/>
        <v>0.15634934988846694</v>
      </c>
      <c r="O453" s="1">
        <f t="shared" si="15"/>
        <v>1.0932492367451758</v>
      </c>
    </row>
    <row r="454" spans="1:15">
      <c r="A454" s="1" t="s">
        <v>452</v>
      </c>
      <c r="B454" s="1" t="s">
        <v>2448</v>
      </c>
      <c r="C454" s="1">
        <v>3856346031</v>
      </c>
      <c r="D454" s="1">
        <v>3622538018</v>
      </c>
      <c r="E454" s="1">
        <v>3640049825</v>
      </c>
      <c r="F454" s="1">
        <v>3704480412</v>
      </c>
      <c r="G454" s="1">
        <v>7290566511</v>
      </c>
      <c r="H454" s="1">
        <v>2761294733</v>
      </c>
      <c r="I454" s="1">
        <v>6307980202</v>
      </c>
      <c r="J454" s="1">
        <v>5282916300</v>
      </c>
      <c r="K454" s="4">
        <v>0.13096838999999999</v>
      </c>
      <c r="L454" s="4">
        <v>3705853572</v>
      </c>
      <c r="M454" s="4">
        <v>5410689437</v>
      </c>
      <c r="N454" s="1">
        <f t="shared" si="14"/>
        <v>0.54600655799659437</v>
      </c>
      <c r="O454" s="1">
        <f t="shared" si="15"/>
        <v>0.88283351125349374</v>
      </c>
    </row>
    <row r="455" spans="1:15">
      <c r="A455" s="1" t="s">
        <v>453</v>
      </c>
      <c r="B455" s="1" t="s">
        <v>2449</v>
      </c>
      <c r="C455" s="1">
        <v>5036455.165</v>
      </c>
      <c r="D455" s="1">
        <v>4911095.2039999999</v>
      </c>
      <c r="E455" s="1">
        <v>5844423.2850000001</v>
      </c>
      <c r="F455" s="1">
        <v>5143629.87</v>
      </c>
      <c r="G455" s="1">
        <v>4335110.409</v>
      </c>
      <c r="H455" s="1">
        <v>3336297.216</v>
      </c>
      <c r="I455" s="1">
        <v>4260237.6330000004</v>
      </c>
      <c r="J455" s="1">
        <v>5282800.5</v>
      </c>
      <c r="K455" s="4">
        <v>8.3776809999999993E-2</v>
      </c>
      <c r="L455" s="4">
        <v>5233901</v>
      </c>
      <c r="M455" s="4">
        <v>4303611</v>
      </c>
      <c r="N455" s="1">
        <f t="shared" si="14"/>
        <v>-0.2823389561349281</v>
      </c>
      <c r="O455" s="1">
        <f t="shared" si="15"/>
        <v>1.0768761804485774</v>
      </c>
    </row>
    <row r="456" spans="1:15">
      <c r="A456" s="1" t="s">
        <v>454</v>
      </c>
      <c r="B456" s="1" t="s">
        <v>2450</v>
      </c>
      <c r="C456" s="1">
        <v>27109701.579999998</v>
      </c>
      <c r="D456" s="1">
        <v>40515989.890000001</v>
      </c>
      <c r="E456" s="1">
        <v>43386555.520000003</v>
      </c>
      <c r="F456" s="1">
        <v>38620315.93</v>
      </c>
      <c r="G456" s="1">
        <v>45298906.859999999</v>
      </c>
      <c r="H456" s="1">
        <v>92694467.359999999</v>
      </c>
      <c r="I456" s="1">
        <v>42584936.409999996</v>
      </c>
      <c r="J456" s="1">
        <v>49002184.5</v>
      </c>
      <c r="K456" s="4">
        <v>0.15716542</v>
      </c>
      <c r="L456" s="4">
        <v>37408141</v>
      </c>
      <c r="M456" s="4">
        <v>57395124</v>
      </c>
      <c r="N456" s="1">
        <f t="shared" si="14"/>
        <v>0.61757590517281336</v>
      </c>
      <c r="O456" s="1">
        <f t="shared" si="15"/>
        <v>0.80364300254091603</v>
      </c>
    </row>
    <row r="457" spans="1:15">
      <c r="A457" s="1" t="s">
        <v>455</v>
      </c>
      <c r="B457" s="1" t="s">
        <v>2451</v>
      </c>
      <c r="C457" s="1">
        <v>78310233.140000001</v>
      </c>
      <c r="D457" s="1">
        <v>74607869.560000002</v>
      </c>
      <c r="E457" s="1">
        <v>79459966.060000002</v>
      </c>
      <c r="F457" s="1">
        <v>74736740.859999999</v>
      </c>
      <c r="G457" s="1">
        <v>61445543.270000003</v>
      </c>
      <c r="H457" s="1">
        <v>47848107.649999999</v>
      </c>
      <c r="I457" s="1">
        <v>63088925.299999997</v>
      </c>
      <c r="J457" s="1">
        <v>60379760.5</v>
      </c>
      <c r="K457" s="4">
        <v>2.4126199999999999E-3</v>
      </c>
      <c r="L457" s="4">
        <v>76778702</v>
      </c>
      <c r="M457" s="4">
        <v>58190584</v>
      </c>
      <c r="N457" s="1">
        <f t="shared" si="14"/>
        <v>-0.39992044554635719</v>
      </c>
      <c r="O457" s="1">
        <f t="shared" si="15"/>
        <v>2.6175110763088378</v>
      </c>
    </row>
    <row r="458" spans="1:15">
      <c r="A458" s="1" t="s">
        <v>456</v>
      </c>
      <c r="B458" s="1" t="s">
        <v>2452</v>
      </c>
      <c r="C458" s="1">
        <v>7632377.8260000004</v>
      </c>
      <c r="D458" s="1">
        <v>7337252.1289999997</v>
      </c>
      <c r="E458" s="1">
        <v>3462292.0839999998</v>
      </c>
      <c r="F458" s="1">
        <v>2922302.5920000002</v>
      </c>
      <c r="G458" s="1">
        <v>2634992.202</v>
      </c>
      <c r="H458" s="1">
        <v>80700.809089999995</v>
      </c>
      <c r="I458" s="1">
        <v>4389247.943</v>
      </c>
      <c r="J458" s="1">
        <v>6545841.6950000003</v>
      </c>
      <c r="K458" s="4">
        <v>0.33811221000000002</v>
      </c>
      <c r="L458" s="4">
        <v>5338556</v>
      </c>
      <c r="M458" s="4">
        <v>3412696</v>
      </c>
      <c r="N458" s="1">
        <f t="shared" si="14"/>
        <v>-0.64553766098935816</v>
      </c>
      <c r="O458" s="1">
        <f t="shared" si="15"/>
        <v>0.47093914559070549</v>
      </c>
    </row>
    <row r="459" spans="1:15">
      <c r="A459" s="1" t="s">
        <v>457</v>
      </c>
      <c r="B459" s="1" t="s">
        <v>2453</v>
      </c>
      <c r="C459" s="1">
        <v>50886525.979999997</v>
      </c>
      <c r="D459" s="1">
        <v>47218543.68</v>
      </c>
      <c r="E459" s="1">
        <v>49136384.93</v>
      </c>
      <c r="F459" s="1">
        <v>46083789.130000003</v>
      </c>
      <c r="G459" s="1">
        <v>42771122.18</v>
      </c>
      <c r="H459" s="1">
        <v>16385216.939999999</v>
      </c>
      <c r="I459" s="1">
        <v>50478962.18</v>
      </c>
      <c r="J459" s="1">
        <v>37839704.130000003</v>
      </c>
      <c r="K459" s="4">
        <v>0.17150383</v>
      </c>
      <c r="L459" s="4">
        <v>48331311</v>
      </c>
      <c r="M459" s="4">
        <v>36868751</v>
      </c>
      <c r="N459" s="1">
        <f t="shared" si="14"/>
        <v>-0.39055958560864124</v>
      </c>
      <c r="O459" s="1">
        <f t="shared" si="15"/>
        <v>0.7657261769081336</v>
      </c>
    </row>
    <row r="460" spans="1:15">
      <c r="A460" s="1" t="s">
        <v>458</v>
      </c>
      <c r="B460" s="1" t="s">
        <v>2454</v>
      </c>
      <c r="C460" s="1">
        <v>27677061.399999999</v>
      </c>
      <c r="D460" s="1">
        <v>25574656.879999999</v>
      </c>
      <c r="E460" s="1">
        <v>27253176.050000001</v>
      </c>
      <c r="F460" s="1">
        <v>25786428.77</v>
      </c>
      <c r="G460" s="1">
        <v>24794327.719999999</v>
      </c>
      <c r="H460" s="1">
        <v>25110158.120000001</v>
      </c>
      <c r="I460" s="1">
        <v>28224817.489999998</v>
      </c>
      <c r="J460" s="1">
        <v>26940978.5</v>
      </c>
      <c r="K460" s="4">
        <v>0.76160916000000001</v>
      </c>
      <c r="L460" s="4">
        <v>26572831</v>
      </c>
      <c r="M460" s="4">
        <v>26267570</v>
      </c>
      <c r="N460" s="1">
        <f t="shared" si="14"/>
        <v>-1.6669193342658279E-2</v>
      </c>
      <c r="O460" s="1">
        <f t="shared" si="15"/>
        <v>0.11826784126022692</v>
      </c>
    </row>
    <row r="461" spans="1:15">
      <c r="A461" s="1" t="s">
        <v>459</v>
      </c>
      <c r="B461" s="1" t="s">
        <v>2455</v>
      </c>
      <c r="C461" s="1">
        <v>67830017.299999997</v>
      </c>
      <c r="D461" s="1">
        <v>53449927.200000003</v>
      </c>
      <c r="E461" s="1">
        <v>69889603.700000003</v>
      </c>
      <c r="F461" s="1">
        <v>49857448.100000001</v>
      </c>
      <c r="G461" s="1">
        <v>46727457.350000001</v>
      </c>
      <c r="H461" s="1">
        <v>46465471.490000002</v>
      </c>
      <c r="I461" s="1">
        <v>55996290.960000001</v>
      </c>
      <c r="J461" s="1">
        <v>58529685.880000003</v>
      </c>
      <c r="K461" s="4">
        <v>0.20968513999999999</v>
      </c>
      <c r="L461" s="4">
        <v>60256749</v>
      </c>
      <c r="M461" s="4">
        <v>51929726</v>
      </c>
      <c r="N461" s="1">
        <f t="shared" si="14"/>
        <v>-0.21456222481632159</v>
      </c>
      <c r="O461" s="1">
        <f t="shared" si="15"/>
        <v>0.6784323460948547</v>
      </c>
    </row>
    <row r="462" spans="1:15">
      <c r="A462" s="1" t="s">
        <v>460</v>
      </c>
      <c r="B462" s="1" t="s">
        <v>2456</v>
      </c>
      <c r="C462" s="1">
        <v>34012443.490000002</v>
      </c>
      <c r="D462" s="1">
        <v>32225153.82</v>
      </c>
      <c r="E462" s="1">
        <v>33774126.399999999</v>
      </c>
      <c r="F462" s="1">
        <v>31033633.149999999</v>
      </c>
      <c r="G462" s="1">
        <v>25234288.719999999</v>
      </c>
      <c r="H462" s="1">
        <v>31959817.859999999</v>
      </c>
      <c r="I462" s="1">
        <v>32686123.609999999</v>
      </c>
      <c r="J462" s="1">
        <v>33602526.380000003</v>
      </c>
      <c r="K462" s="4">
        <v>0.38817875000000002</v>
      </c>
      <c r="L462" s="4">
        <v>32761339</v>
      </c>
      <c r="M462" s="4">
        <v>30870689</v>
      </c>
      <c r="N462" s="1">
        <f t="shared" si="14"/>
        <v>-8.5756640384078264E-2</v>
      </c>
      <c r="O462" s="1">
        <f t="shared" si="15"/>
        <v>0.41096824280221533</v>
      </c>
    </row>
    <row r="463" spans="1:15">
      <c r="A463" s="1" t="s">
        <v>461</v>
      </c>
      <c r="B463" s="1" t="s">
        <v>2457</v>
      </c>
      <c r="C463" s="1">
        <v>87505897.769999996</v>
      </c>
      <c r="D463" s="1">
        <v>61744581.990000002</v>
      </c>
      <c r="E463" s="1">
        <v>56192787.369999997</v>
      </c>
      <c r="F463" s="1">
        <v>83951594.879999995</v>
      </c>
      <c r="G463" s="1">
        <v>91579005.510000005</v>
      </c>
      <c r="H463" s="1">
        <v>239150307.40000001</v>
      </c>
      <c r="I463" s="1">
        <v>91483243.840000004</v>
      </c>
      <c r="J463" s="1">
        <v>114876204</v>
      </c>
      <c r="K463" s="4">
        <v>0.13843900000000001</v>
      </c>
      <c r="L463" s="4">
        <v>72348716</v>
      </c>
      <c r="M463" s="4">
        <v>134272190</v>
      </c>
      <c r="N463" s="1">
        <f t="shared" si="14"/>
        <v>0.89212121156468605</v>
      </c>
      <c r="O463" s="1">
        <f t="shared" si="15"/>
        <v>0.8587415464484851</v>
      </c>
    </row>
    <row r="464" spans="1:15">
      <c r="A464" s="1" t="s">
        <v>462</v>
      </c>
      <c r="B464" s="1" t="s">
        <v>2458</v>
      </c>
      <c r="C464" s="1">
        <v>54743534.700000003</v>
      </c>
      <c r="D464" s="1">
        <v>61049096.229999997</v>
      </c>
      <c r="E464" s="1">
        <v>61257213.729999997</v>
      </c>
      <c r="F464" s="1">
        <v>52311070.409999996</v>
      </c>
      <c r="G464" s="1">
        <v>37799478.789999999</v>
      </c>
      <c r="H464" s="1">
        <v>61194839.329999998</v>
      </c>
      <c r="I464" s="1">
        <v>54194476.770000003</v>
      </c>
      <c r="J464" s="1">
        <v>44802909.780000001</v>
      </c>
      <c r="K464" s="4">
        <v>0.21229017</v>
      </c>
      <c r="L464" s="4">
        <v>57340229</v>
      </c>
      <c r="M464" s="4">
        <v>49497926</v>
      </c>
      <c r="N464" s="1">
        <f t="shared" si="14"/>
        <v>-0.21217958982844279</v>
      </c>
      <c r="O464" s="1">
        <f t="shared" si="15"/>
        <v>0.67307011517736104</v>
      </c>
    </row>
    <row r="465" spans="1:15">
      <c r="A465" s="1" t="s">
        <v>463</v>
      </c>
      <c r="B465" s="1" t="s">
        <v>2459</v>
      </c>
      <c r="C465" s="1">
        <v>143268389.19999999</v>
      </c>
      <c r="D465" s="1">
        <v>135924417.59999999</v>
      </c>
      <c r="E465" s="1">
        <v>145798458.40000001</v>
      </c>
      <c r="F465" s="1">
        <v>133220771.40000001</v>
      </c>
      <c r="G465" s="1">
        <v>112949626.8</v>
      </c>
      <c r="H465" s="1">
        <v>110410580.40000001</v>
      </c>
      <c r="I465" s="1">
        <v>142041180.80000001</v>
      </c>
      <c r="J465" s="1">
        <v>129527270.09999999</v>
      </c>
      <c r="K465" s="4">
        <v>9.5442689999999997E-2</v>
      </c>
      <c r="L465" s="4">
        <v>139553009</v>
      </c>
      <c r="M465" s="4">
        <v>123732165</v>
      </c>
      <c r="N465" s="1">
        <f t="shared" si="14"/>
        <v>-0.17359264444608849</v>
      </c>
      <c r="O465" s="1">
        <f t="shared" si="15"/>
        <v>1.0202573288128518</v>
      </c>
    </row>
    <row r="466" spans="1:15">
      <c r="A466" s="1" t="s">
        <v>464</v>
      </c>
      <c r="B466" s="1" t="s">
        <v>2460</v>
      </c>
      <c r="C466" s="1">
        <v>16369750.060000001</v>
      </c>
      <c r="D466" s="1">
        <v>12792549.02</v>
      </c>
      <c r="E466" s="1">
        <v>14480540.75</v>
      </c>
      <c r="F466" s="1">
        <v>11936668.49</v>
      </c>
      <c r="G466" s="1">
        <v>12552136.85</v>
      </c>
      <c r="H466" s="1">
        <v>4428460.4050000003</v>
      </c>
      <c r="I466" s="1">
        <v>12805464.35</v>
      </c>
      <c r="J466" s="1">
        <v>12205004.25</v>
      </c>
      <c r="K466" s="4">
        <v>0.18202794999999999</v>
      </c>
      <c r="L466" s="4">
        <v>13894877</v>
      </c>
      <c r="M466" s="4">
        <v>10497767</v>
      </c>
      <c r="N466" s="1">
        <f t="shared" si="14"/>
        <v>-0.40447058147691356</v>
      </c>
      <c r="O466" s="1">
        <f t="shared" si="15"/>
        <v>0.7398619219116348</v>
      </c>
    </row>
    <row r="467" spans="1:15">
      <c r="A467" s="1" t="s">
        <v>465</v>
      </c>
      <c r="B467" s="1" t="s">
        <v>2461</v>
      </c>
      <c r="C467" s="1">
        <v>64810148.259999998</v>
      </c>
      <c r="D467" s="1">
        <v>61358705.380000003</v>
      </c>
      <c r="E467" s="1">
        <v>67567249.930000007</v>
      </c>
      <c r="F467" s="1">
        <v>60611149.310000002</v>
      </c>
      <c r="G467" s="1">
        <v>34901679.310000002</v>
      </c>
      <c r="H467" s="1">
        <v>26022738.82</v>
      </c>
      <c r="I467" s="1">
        <v>52107910.350000001</v>
      </c>
      <c r="J467" s="1">
        <v>48240915.5</v>
      </c>
      <c r="K467" s="4">
        <v>9.7202799999999995E-3</v>
      </c>
      <c r="L467" s="4">
        <v>63586813</v>
      </c>
      <c r="M467" s="4">
        <v>40318311</v>
      </c>
      <c r="N467" s="1">
        <f t="shared" si="14"/>
        <v>-0.65729239886324653</v>
      </c>
      <c r="O467" s="1">
        <f t="shared" si="15"/>
        <v>2.012321224713284</v>
      </c>
    </row>
    <row r="468" spans="1:15">
      <c r="A468" s="1" t="s">
        <v>466</v>
      </c>
      <c r="B468" s="1" t="s">
        <v>2462</v>
      </c>
      <c r="C468" s="1">
        <v>32500494.350000001</v>
      </c>
      <c r="D468" s="1">
        <v>35053999.240000002</v>
      </c>
      <c r="E468" s="1">
        <v>37875952.659999996</v>
      </c>
      <c r="F468" s="1">
        <v>35233275.539999999</v>
      </c>
      <c r="G468" s="1">
        <v>27742909.620000001</v>
      </c>
      <c r="H468" s="1">
        <v>34562401.289999999</v>
      </c>
      <c r="I468" s="1">
        <v>33668995.5</v>
      </c>
      <c r="J468" s="1">
        <v>31488881</v>
      </c>
      <c r="K468" s="4">
        <v>0.12866599000000001</v>
      </c>
      <c r="L468" s="4">
        <v>35165930</v>
      </c>
      <c r="M468" s="4">
        <v>31865797</v>
      </c>
      <c r="N468" s="1">
        <f t="shared" si="14"/>
        <v>-0.14216962674482742</v>
      </c>
      <c r="O468" s="1">
        <f t="shared" si="15"/>
        <v>0.89053623403784665</v>
      </c>
    </row>
    <row r="469" spans="1:15">
      <c r="A469" s="1" t="s">
        <v>467</v>
      </c>
      <c r="B469" s="1" t="s">
        <v>2463</v>
      </c>
      <c r="C469" s="1">
        <v>36066555.409999996</v>
      </c>
      <c r="D469" s="1">
        <v>35007196.520000003</v>
      </c>
      <c r="E469" s="1">
        <v>34409466.530000001</v>
      </c>
      <c r="F469" s="1">
        <v>36821399.109999999</v>
      </c>
      <c r="G469" s="1">
        <v>36459373.880000003</v>
      </c>
      <c r="H469" s="1">
        <v>51778335.920000002</v>
      </c>
      <c r="I469" s="1">
        <v>34732346.25</v>
      </c>
      <c r="J469" s="1">
        <v>31835152.059999999</v>
      </c>
      <c r="K469" s="4">
        <v>0.51286686999999997</v>
      </c>
      <c r="L469" s="4">
        <v>35576154</v>
      </c>
      <c r="M469" s="4">
        <v>38701302</v>
      </c>
      <c r="N469" s="1">
        <f t="shared" si="14"/>
        <v>0.12147154786470586</v>
      </c>
      <c r="O469" s="1">
        <f t="shared" si="15"/>
        <v>0.28999535443570235</v>
      </c>
    </row>
    <row r="470" spans="1:15">
      <c r="A470" s="1" t="s">
        <v>468</v>
      </c>
      <c r="B470" s="1" t="s">
        <v>2464</v>
      </c>
      <c r="C470" s="1">
        <v>82844838.700000003</v>
      </c>
      <c r="D470" s="1">
        <v>61151849.170000002</v>
      </c>
      <c r="E470" s="1">
        <v>75127979.090000004</v>
      </c>
      <c r="F470" s="1">
        <v>67304039.310000002</v>
      </c>
      <c r="G470" s="1">
        <v>55471082.079999998</v>
      </c>
      <c r="H470" s="1">
        <v>100413659.5</v>
      </c>
      <c r="I470" s="1">
        <v>95525543.700000003</v>
      </c>
      <c r="J470" s="1">
        <v>141403489.5</v>
      </c>
      <c r="K470" s="4">
        <v>0.19403767999999999</v>
      </c>
      <c r="L470" s="4">
        <v>71607177</v>
      </c>
      <c r="M470" s="4">
        <v>98203444</v>
      </c>
      <c r="N470" s="1">
        <f t="shared" si="14"/>
        <v>0.45566942853327475</v>
      </c>
      <c r="O470" s="1">
        <f t="shared" si="15"/>
        <v>0.7121139266311185</v>
      </c>
    </row>
    <row r="471" spans="1:15">
      <c r="A471" s="1" t="s">
        <v>469</v>
      </c>
      <c r="B471" s="1" t="s">
        <v>2465</v>
      </c>
      <c r="C471" s="1">
        <v>30316100.469999999</v>
      </c>
      <c r="D471" s="1">
        <v>25630560.460000001</v>
      </c>
      <c r="E471" s="1">
        <v>24213521.550000001</v>
      </c>
      <c r="F471" s="1">
        <v>28486936.120000001</v>
      </c>
      <c r="G471" s="1">
        <v>24171803.719999999</v>
      </c>
      <c r="H471" s="1">
        <v>81192584.560000002</v>
      </c>
      <c r="I471" s="1">
        <v>29666240.190000001</v>
      </c>
      <c r="J471" s="1">
        <v>40674021.880000003</v>
      </c>
      <c r="K471" s="4">
        <v>0.24340033999999999</v>
      </c>
      <c r="L471" s="4">
        <v>27161780</v>
      </c>
      <c r="M471" s="4">
        <v>43926163</v>
      </c>
      <c r="N471" s="1">
        <f t="shared" si="14"/>
        <v>0.69350245670110466</v>
      </c>
      <c r="O471" s="1">
        <f t="shared" si="15"/>
        <v>0.61367881945015801</v>
      </c>
    </row>
    <row r="472" spans="1:15">
      <c r="A472" s="1" t="s">
        <v>470</v>
      </c>
      <c r="B472" s="1" t="s">
        <v>2466</v>
      </c>
      <c r="C472" s="1">
        <v>36088116.140000001</v>
      </c>
      <c r="D472" s="1">
        <v>37578907.409999996</v>
      </c>
      <c r="E472" s="1">
        <v>42211753.630000003</v>
      </c>
      <c r="F472" s="1">
        <v>34019335.659999996</v>
      </c>
      <c r="G472" s="1">
        <v>29736634.600000001</v>
      </c>
      <c r="H472" s="1">
        <v>25966193.030000001</v>
      </c>
      <c r="I472" s="1">
        <v>34665253.359999999</v>
      </c>
      <c r="J472" s="1">
        <v>28310855.879999999</v>
      </c>
      <c r="K472" s="4">
        <v>2.15412E-2</v>
      </c>
      <c r="L472" s="4">
        <v>37474528</v>
      </c>
      <c r="M472" s="4">
        <v>29669734</v>
      </c>
      <c r="N472" s="1">
        <f t="shared" si="14"/>
        <v>-0.33691831463495098</v>
      </c>
      <c r="O472" s="1">
        <f t="shared" si="15"/>
        <v>1.6667301070333012</v>
      </c>
    </row>
    <row r="473" spans="1:15">
      <c r="A473" s="1" t="s">
        <v>471</v>
      </c>
      <c r="B473" s="1" t="s">
        <v>2467</v>
      </c>
      <c r="C473" s="1">
        <v>17100562.710000001</v>
      </c>
      <c r="D473" s="1">
        <v>14869501.699999999</v>
      </c>
      <c r="E473" s="1">
        <v>12911366.33</v>
      </c>
      <c r="F473" s="1">
        <v>11416986.67</v>
      </c>
      <c r="G473" s="1">
        <v>14945462.27</v>
      </c>
      <c r="H473" s="1">
        <v>4739340.7439999999</v>
      </c>
      <c r="I473" s="1">
        <v>17680414.010000002</v>
      </c>
      <c r="J473" s="1">
        <v>12497030.59</v>
      </c>
      <c r="K473" s="4">
        <v>0.61614210999999997</v>
      </c>
      <c r="L473" s="4">
        <v>14074604</v>
      </c>
      <c r="M473" s="4">
        <v>12465562</v>
      </c>
      <c r="N473" s="1">
        <f t="shared" si="14"/>
        <v>-0.17514640446221394</v>
      </c>
      <c r="O473" s="1">
        <f t="shared" si="15"/>
        <v>0.21031910849977226</v>
      </c>
    </row>
    <row r="474" spans="1:15">
      <c r="A474" s="1" t="s">
        <v>472</v>
      </c>
      <c r="B474" s="1" t="s">
        <v>2468</v>
      </c>
      <c r="C474" s="1">
        <v>54508300.960000001</v>
      </c>
      <c r="D474" s="1">
        <v>46694534.229999997</v>
      </c>
      <c r="E474" s="1">
        <v>50332546.299999997</v>
      </c>
      <c r="F474" s="1">
        <v>43438591.079999998</v>
      </c>
      <c r="G474" s="1">
        <v>40754281.380000003</v>
      </c>
      <c r="H474" s="1">
        <v>22554314.649999999</v>
      </c>
      <c r="I474" s="1">
        <v>44954337.039999999</v>
      </c>
      <c r="J474" s="1">
        <v>44213393.25</v>
      </c>
      <c r="K474" s="4">
        <v>0.11577440999999999</v>
      </c>
      <c r="L474" s="4">
        <v>48743493</v>
      </c>
      <c r="M474" s="4">
        <v>38119082</v>
      </c>
      <c r="N474" s="1">
        <f t="shared" si="14"/>
        <v>-0.35469626344595684</v>
      </c>
      <c r="O474" s="1">
        <f t="shared" si="15"/>
        <v>0.93638742354415083</v>
      </c>
    </row>
    <row r="475" spans="1:15">
      <c r="A475" s="1" t="s">
        <v>473</v>
      </c>
      <c r="B475" s="1" t="s">
        <v>2469</v>
      </c>
      <c r="C475" s="1">
        <v>33576594.530000001</v>
      </c>
      <c r="D475" s="1">
        <v>32389793.030000001</v>
      </c>
      <c r="E475" s="1">
        <v>33996031.270000003</v>
      </c>
      <c r="F475" s="1">
        <v>34462525.840000004</v>
      </c>
      <c r="G475" s="1">
        <v>27225944.27</v>
      </c>
      <c r="H475" s="1">
        <v>32102195.050000001</v>
      </c>
      <c r="I475" s="1">
        <v>31452360.579999998</v>
      </c>
      <c r="J475" s="1">
        <v>27108908.25</v>
      </c>
      <c r="K475" s="4">
        <v>2.6176979999999999E-2</v>
      </c>
      <c r="L475" s="4">
        <v>33606236</v>
      </c>
      <c r="M475" s="4">
        <v>29472352</v>
      </c>
      <c r="N475" s="1">
        <f t="shared" si="14"/>
        <v>-0.18936676816509529</v>
      </c>
      <c r="O475" s="1">
        <f t="shared" si="15"/>
        <v>1.5820804588161781</v>
      </c>
    </row>
    <row r="476" spans="1:15">
      <c r="A476" s="1" t="s">
        <v>474</v>
      </c>
      <c r="B476" s="1" t="s">
        <v>2470</v>
      </c>
      <c r="C476" s="1">
        <v>58008006.770000003</v>
      </c>
      <c r="D476" s="1">
        <v>48975262.189999998</v>
      </c>
      <c r="E476" s="1">
        <v>52787415.840000004</v>
      </c>
      <c r="F476" s="1">
        <v>59527180</v>
      </c>
      <c r="G476" s="1">
        <v>55083955.07</v>
      </c>
      <c r="H476" s="1">
        <v>49230381.560000002</v>
      </c>
      <c r="I476" s="1">
        <v>62887256.630000003</v>
      </c>
      <c r="J476" s="1">
        <v>51398334</v>
      </c>
      <c r="K476" s="4">
        <v>0.96539332</v>
      </c>
      <c r="L476" s="4">
        <v>54824466</v>
      </c>
      <c r="M476" s="4">
        <v>54649982</v>
      </c>
      <c r="N476" s="1">
        <f t="shared" si="14"/>
        <v>-4.5988341438238448E-3</v>
      </c>
      <c r="O476" s="1">
        <f t="shared" si="15"/>
        <v>1.5295710590018E-2</v>
      </c>
    </row>
    <row r="477" spans="1:15">
      <c r="A477" s="1" t="s">
        <v>475</v>
      </c>
      <c r="B477" s="1" t="s">
        <v>2471</v>
      </c>
      <c r="C477" s="1">
        <v>18580853.199999999</v>
      </c>
      <c r="D477" s="1">
        <v>16414939.75</v>
      </c>
      <c r="E477" s="1">
        <v>16791705.579999998</v>
      </c>
      <c r="F477" s="1">
        <v>14891747.85</v>
      </c>
      <c r="G477" s="1">
        <v>13803588.210000001</v>
      </c>
      <c r="H477" s="1">
        <v>7975031.5580000002</v>
      </c>
      <c r="I477" s="1">
        <v>14972348.630000001</v>
      </c>
      <c r="J477" s="1">
        <v>15222866.880000001</v>
      </c>
      <c r="K477" s="4">
        <v>9.5813549999999997E-2</v>
      </c>
      <c r="L477" s="4">
        <v>16669812</v>
      </c>
      <c r="M477" s="4">
        <v>12993459</v>
      </c>
      <c r="N477" s="1">
        <f t="shared" si="14"/>
        <v>-0.35945229087186559</v>
      </c>
      <c r="O477" s="1">
        <f t="shared" si="15"/>
        <v>1.0185730684360459</v>
      </c>
    </row>
    <row r="478" spans="1:15">
      <c r="A478" s="1" t="s">
        <v>476</v>
      </c>
      <c r="B478" s="1" t="s">
        <v>2472</v>
      </c>
      <c r="C478" s="1">
        <v>143529442.59999999</v>
      </c>
      <c r="D478" s="1">
        <v>143615151.19999999</v>
      </c>
      <c r="E478" s="1">
        <v>132086012.40000001</v>
      </c>
      <c r="F478" s="1">
        <v>134143021.09999999</v>
      </c>
      <c r="G478" s="1">
        <v>138402854.90000001</v>
      </c>
      <c r="H478" s="1">
        <v>179806863.30000001</v>
      </c>
      <c r="I478" s="1">
        <v>154065201.09999999</v>
      </c>
      <c r="J478" s="1">
        <v>101237551.90000001</v>
      </c>
      <c r="K478" s="4">
        <v>0.77344162999999999</v>
      </c>
      <c r="L478" s="4">
        <v>138343407</v>
      </c>
      <c r="M478" s="4">
        <v>143378118</v>
      </c>
      <c r="N478" s="1">
        <f t="shared" si="14"/>
        <v>5.1570969029618947E-2</v>
      </c>
      <c r="O478" s="1">
        <f t="shared" si="15"/>
        <v>0.11157245601171295</v>
      </c>
    </row>
    <row r="479" spans="1:15">
      <c r="A479" s="1" t="s">
        <v>477</v>
      </c>
      <c r="B479" s="1" t="s">
        <v>2473</v>
      </c>
      <c r="C479" s="1">
        <v>32702008.52</v>
      </c>
      <c r="D479" s="1">
        <v>30498341.879999999</v>
      </c>
      <c r="E479" s="1">
        <v>32553798.48</v>
      </c>
      <c r="F479" s="1">
        <v>32047377.059999999</v>
      </c>
      <c r="G479" s="1">
        <v>31225098.91</v>
      </c>
      <c r="H479" s="1">
        <v>21269151.920000002</v>
      </c>
      <c r="I479" s="1">
        <v>29799054.609999999</v>
      </c>
      <c r="J479" s="1">
        <v>26823807.25</v>
      </c>
      <c r="K479" s="4">
        <v>8.4259689999999998E-2</v>
      </c>
      <c r="L479" s="4">
        <v>31950382</v>
      </c>
      <c r="M479" s="4">
        <v>27279278</v>
      </c>
      <c r="N479" s="1">
        <f t="shared" si="14"/>
        <v>-0.22802771910080688</v>
      </c>
      <c r="O479" s="1">
        <f t="shared" si="15"/>
        <v>1.0743801430199598</v>
      </c>
    </row>
    <row r="480" spans="1:15">
      <c r="A480" s="1" t="s">
        <v>478</v>
      </c>
      <c r="B480" s="1" t="s">
        <v>2474</v>
      </c>
      <c r="C480" s="1">
        <v>186307786.19999999</v>
      </c>
      <c r="D480" s="1">
        <v>217618697.5</v>
      </c>
      <c r="E480" s="1">
        <v>192899104.40000001</v>
      </c>
      <c r="F480" s="1">
        <v>214000510.90000001</v>
      </c>
      <c r="G480" s="1">
        <v>198384844.80000001</v>
      </c>
      <c r="H480" s="1">
        <v>129029187.59999999</v>
      </c>
      <c r="I480" s="1">
        <v>173400861.80000001</v>
      </c>
      <c r="J480" s="1">
        <v>150734970.80000001</v>
      </c>
      <c r="K480" s="4">
        <v>5.5316369999999997E-2</v>
      </c>
      <c r="L480" s="4">
        <v>202706525</v>
      </c>
      <c r="M480" s="4">
        <v>162887467</v>
      </c>
      <c r="N480" s="1">
        <f t="shared" si="14"/>
        <v>-0.31551692573458651</v>
      </c>
      <c r="O480" s="1">
        <f t="shared" si="15"/>
        <v>1.2571463271291545</v>
      </c>
    </row>
    <row r="481" spans="1:15">
      <c r="A481" s="1" t="s">
        <v>479</v>
      </c>
      <c r="B481" s="1" t="s">
        <v>2475</v>
      </c>
      <c r="C481" s="1">
        <v>10177728.93</v>
      </c>
      <c r="D481" s="1">
        <v>7838069.4220000003</v>
      </c>
      <c r="E481" s="1">
        <v>7139161.4349999996</v>
      </c>
      <c r="F481" s="1">
        <v>6605412.5130000003</v>
      </c>
      <c r="G481" s="1">
        <v>6097094.2110000001</v>
      </c>
      <c r="H481" s="1">
        <v>4860332.8729999997</v>
      </c>
      <c r="I481" s="1">
        <v>7727631.9309999999</v>
      </c>
      <c r="J481" s="1">
        <v>9982951.8129999992</v>
      </c>
      <c r="K481" s="4">
        <v>0.58998273000000001</v>
      </c>
      <c r="L481" s="4">
        <v>7940093</v>
      </c>
      <c r="M481" s="4">
        <v>7167003</v>
      </c>
      <c r="N481" s="1">
        <f t="shared" si="14"/>
        <v>-0.14778594692857069</v>
      </c>
      <c r="O481" s="1">
        <f t="shared" si="15"/>
        <v>0.22916070085866164</v>
      </c>
    </row>
    <row r="482" spans="1:15">
      <c r="A482" s="1" t="s">
        <v>480</v>
      </c>
      <c r="B482" s="1" t="s">
        <v>2476</v>
      </c>
      <c r="C482" s="1">
        <v>55975945.149999999</v>
      </c>
      <c r="D482" s="1">
        <v>57358286.789999999</v>
      </c>
      <c r="E482" s="1">
        <v>58941323.850000001</v>
      </c>
      <c r="F482" s="1">
        <v>55954128.43</v>
      </c>
      <c r="G482" s="1">
        <v>44609375</v>
      </c>
      <c r="H482" s="1">
        <v>63813462.159999996</v>
      </c>
      <c r="I482" s="1">
        <v>44763360.170000002</v>
      </c>
      <c r="J482" s="1">
        <v>53456961.75</v>
      </c>
      <c r="K482" s="4">
        <v>0.28545575000000001</v>
      </c>
      <c r="L482" s="4">
        <v>57057421</v>
      </c>
      <c r="M482" s="4">
        <v>51660790</v>
      </c>
      <c r="N482" s="1">
        <f t="shared" si="14"/>
        <v>-0.14334483305540419</v>
      </c>
      <c r="O482" s="1">
        <f t="shared" si="15"/>
        <v>0.54446120447681134</v>
      </c>
    </row>
    <row r="483" spans="1:15">
      <c r="A483" s="1" t="s">
        <v>481</v>
      </c>
      <c r="B483" s="1" t="s">
        <v>2477</v>
      </c>
      <c r="C483" s="1">
        <v>84090930.390000001</v>
      </c>
      <c r="D483" s="1">
        <v>101919909.3</v>
      </c>
      <c r="E483" s="1">
        <v>78708729.890000001</v>
      </c>
      <c r="F483" s="1">
        <v>93939958.909999996</v>
      </c>
      <c r="G483" s="1">
        <v>96394964.700000003</v>
      </c>
      <c r="H483" s="1">
        <v>317587899.80000001</v>
      </c>
      <c r="I483" s="1">
        <v>73117981.980000004</v>
      </c>
      <c r="J483" s="1">
        <v>89228758.75</v>
      </c>
      <c r="K483" s="4">
        <v>0.38639327000000001</v>
      </c>
      <c r="L483" s="4">
        <v>89664882</v>
      </c>
      <c r="M483" s="4">
        <v>144082401</v>
      </c>
      <c r="N483" s="1">
        <f t="shared" si="14"/>
        <v>0.68427917041933262</v>
      </c>
      <c r="O483" s="1">
        <f t="shared" si="15"/>
        <v>0.41297044650943504</v>
      </c>
    </row>
    <row r="484" spans="1:15">
      <c r="A484" s="1" t="s">
        <v>482</v>
      </c>
      <c r="B484" s="1" t="s">
        <v>2478</v>
      </c>
      <c r="C484" s="1">
        <v>83170222.340000004</v>
      </c>
      <c r="D484" s="1">
        <v>82087886.640000001</v>
      </c>
      <c r="E484" s="1">
        <v>90547435.469999999</v>
      </c>
      <c r="F484" s="1">
        <v>79592927.599999994</v>
      </c>
      <c r="G484" s="1">
        <v>54170881.049999997</v>
      </c>
      <c r="H484" s="1">
        <v>56246335.420000002</v>
      </c>
      <c r="I484" s="1">
        <v>75113164.989999995</v>
      </c>
      <c r="J484" s="1">
        <v>83655994.879999995</v>
      </c>
      <c r="K484" s="4">
        <v>7.1716879999999997E-2</v>
      </c>
      <c r="L484" s="4">
        <v>83849618</v>
      </c>
      <c r="M484" s="4">
        <v>67296594</v>
      </c>
      <c r="N484" s="1">
        <f t="shared" si="14"/>
        <v>-0.31727072188240252</v>
      </c>
      <c r="O484" s="1">
        <f t="shared" si="15"/>
        <v>1.1443786124207487</v>
      </c>
    </row>
    <row r="485" spans="1:15">
      <c r="A485" s="1" t="s">
        <v>483</v>
      </c>
      <c r="B485" s="1" t="s">
        <v>2479</v>
      </c>
      <c r="C485" s="1">
        <v>8598691.3670000006</v>
      </c>
      <c r="D485" s="1">
        <v>7903570.7920000004</v>
      </c>
      <c r="E485" s="1">
        <v>4586125.7280000001</v>
      </c>
      <c r="F485" s="1">
        <v>6669754.4000000004</v>
      </c>
      <c r="G485" s="1">
        <v>9491509.1710000001</v>
      </c>
      <c r="H485" s="1">
        <v>54958.120743599997</v>
      </c>
      <c r="I485" s="1">
        <v>8546051.0050000008</v>
      </c>
      <c r="J485" s="1">
        <v>6882611.5</v>
      </c>
      <c r="K485" s="4">
        <v>0.77312206999999999</v>
      </c>
      <c r="L485" s="4">
        <v>6939536</v>
      </c>
      <c r="M485" s="4">
        <v>6243782</v>
      </c>
      <c r="N485" s="1">
        <f t="shared" si="14"/>
        <v>-0.15241903585595581</v>
      </c>
      <c r="O485" s="1">
        <f t="shared" si="15"/>
        <v>0.11175192892525938</v>
      </c>
    </row>
    <row r="486" spans="1:15">
      <c r="A486" s="1" t="s">
        <v>484</v>
      </c>
      <c r="B486" s="1" t="s">
        <v>2480</v>
      </c>
      <c r="C486" s="1">
        <v>2983459.034</v>
      </c>
      <c r="D486" s="1">
        <v>3385692.341</v>
      </c>
      <c r="E486" s="1">
        <v>3275838.818</v>
      </c>
      <c r="F486" s="1">
        <v>2504635.3319999999</v>
      </c>
      <c r="G486" s="1">
        <v>2194519.4339999999</v>
      </c>
      <c r="H486" s="1">
        <v>229745.389</v>
      </c>
      <c r="I486" s="1">
        <v>3059816.4879999999</v>
      </c>
      <c r="J486" s="1">
        <v>1956818.9380000001</v>
      </c>
      <c r="K486" s="4">
        <v>0.10850633</v>
      </c>
      <c r="L486" s="4">
        <v>3037406</v>
      </c>
      <c r="M486" s="4">
        <v>1860225</v>
      </c>
      <c r="N486" s="1">
        <f t="shared" si="14"/>
        <v>-0.70736263132259147</v>
      </c>
      <c r="O486" s="1">
        <f t="shared" si="15"/>
        <v>0.9645449253741486</v>
      </c>
    </row>
    <row r="487" spans="1:15">
      <c r="A487" s="1" t="s">
        <v>485</v>
      </c>
      <c r="B487" s="1" t="s">
        <v>2481</v>
      </c>
      <c r="C487" s="1">
        <v>39746907.68</v>
      </c>
      <c r="D487" s="1">
        <v>43394148.689999998</v>
      </c>
      <c r="E487" s="1">
        <v>38845345.789999999</v>
      </c>
      <c r="F487" s="1">
        <v>43652628.799999997</v>
      </c>
      <c r="G487" s="1">
        <v>41172726.649999999</v>
      </c>
      <c r="H487" s="1">
        <v>18243860.920000002</v>
      </c>
      <c r="I487" s="1">
        <v>41063557.420000002</v>
      </c>
      <c r="J487" s="1">
        <v>31898985.559999999</v>
      </c>
      <c r="K487" s="4">
        <v>0.18443576</v>
      </c>
      <c r="L487" s="4">
        <v>41409758</v>
      </c>
      <c r="M487" s="4">
        <v>33094783</v>
      </c>
      <c r="N487" s="1">
        <f t="shared" si="14"/>
        <v>-0.3233669603800628</v>
      </c>
      <c r="O487" s="1">
        <f t="shared" si="15"/>
        <v>0.73415487034858107</v>
      </c>
    </row>
    <row r="488" spans="1:15">
      <c r="A488" s="1" t="s">
        <v>486</v>
      </c>
      <c r="B488" s="1" t="s">
        <v>2482</v>
      </c>
      <c r="C488" s="1">
        <v>95126747.359999999</v>
      </c>
      <c r="D488" s="1">
        <v>91960581.489999995</v>
      </c>
      <c r="E488" s="1">
        <v>99025811.760000005</v>
      </c>
      <c r="F488" s="1">
        <v>88791530.140000001</v>
      </c>
      <c r="G488" s="1">
        <v>74665111.780000001</v>
      </c>
      <c r="H488" s="1">
        <v>81006866.879999995</v>
      </c>
      <c r="I488" s="1">
        <v>80987454.599999994</v>
      </c>
      <c r="J488" s="1">
        <v>88626930.5</v>
      </c>
      <c r="K488" s="4">
        <v>1.3682959999999999E-2</v>
      </c>
      <c r="L488" s="4">
        <v>93726168</v>
      </c>
      <c r="M488" s="4">
        <v>81321591</v>
      </c>
      <c r="N488" s="1">
        <f t="shared" si="14"/>
        <v>-0.20481345847502491</v>
      </c>
      <c r="O488" s="1">
        <f t="shared" si="15"/>
        <v>1.8638199426297426</v>
      </c>
    </row>
    <row r="489" spans="1:15">
      <c r="A489" s="1" t="s">
        <v>487</v>
      </c>
      <c r="B489" s="1" t="s">
        <v>2483</v>
      </c>
      <c r="C489" s="1">
        <v>92679922.069999993</v>
      </c>
      <c r="D489" s="1">
        <v>86102329.319999993</v>
      </c>
      <c r="E489" s="1">
        <v>91374364.680000007</v>
      </c>
      <c r="F489" s="1">
        <v>85266071.879999995</v>
      </c>
      <c r="G489" s="1">
        <v>71843545.780000001</v>
      </c>
      <c r="H489" s="1">
        <v>32974335.109999999</v>
      </c>
      <c r="I489" s="1">
        <v>78842917.409999996</v>
      </c>
      <c r="J489" s="1">
        <v>70232585.25</v>
      </c>
      <c r="K489" s="4">
        <v>5.2088019999999999E-2</v>
      </c>
      <c r="L489" s="4">
        <v>88855672</v>
      </c>
      <c r="M489" s="4">
        <v>63473346</v>
      </c>
      <c r="N489" s="1">
        <f t="shared" si="14"/>
        <v>-0.48531297562541648</v>
      </c>
      <c r="O489" s="1">
        <f t="shared" si="15"/>
        <v>1.2832621509070519</v>
      </c>
    </row>
    <row r="490" spans="1:15">
      <c r="A490" s="1" t="s">
        <v>488</v>
      </c>
      <c r="B490" s="1" t="s">
        <v>2484</v>
      </c>
      <c r="C490" s="1">
        <v>44050836.710000001</v>
      </c>
      <c r="D490" s="1">
        <v>44050017.259999998</v>
      </c>
      <c r="E490" s="1">
        <v>42738904.630000003</v>
      </c>
      <c r="F490" s="1">
        <v>43038130.880000003</v>
      </c>
      <c r="G490" s="1">
        <v>34546222.049999997</v>
      </c>
      <c r="H490" s="1">
        <v>23284757.219999999</v>
      </c>
      <c r="I490" s="1">
        <v>36855967.799999997</v>
      </c>
      <c r="J490" s="1">
        <v>33748279</v>
      </c>
      <c r="K490" s="4">
        <v>9.5647000000000006E-3</v>
      </c>
      <c r="L490" s="4">
        <v>43469472</v>
      </c>
      <c r="M490" s="4">
        <v>32108807</v>
      </c>
      <c r="N490" s="1">
        <f t="shared" si="14"/>
        <v>-0.43703350924392687</v>
      </c>
      <c r="O490" s="1">
        <f t="shared" si="15"/>
        <v>2.0193286472140839</v>
      </c>
    </row>
    <row r="491" spans="1:15">
      <c r="A491" s="1" t="s">
        <v>489</v>
      </c>
      <c r="B491" s="1" t="s">
        <v>2485</v>
      </c>
      <c r="C491" s="1">
        <v>38758368.07</v>
      </c>
      <c r="D491" s="1">
        <v>34504671.780000001</v>
      </c>
      <c r="E491" s="1">
        <v>36600890.090000004</v>
      </c>
      <c r="F491" s="1">
        <v>34046699.909999996</v>
      </c>
      <c r="G491" s="1">
        <v>28966027.149999999</v>
      </c>
      <c r="H491" s="1">
        <v>23840477.760000002</v>
      </c>
      <c r="I491" s="1">
        <v>41076824.729999997</v>
      </c>
      <c r="J491" s="1">
        <v>39915890.380000003</v>
      </c>
      <c r="K491" s="4">
        <v>0.58181095000000005</v>
      </c>
      <c r="L491" s="4">
        <v>35977657</v>
      </c>
      <c r="M491" s="4">
        <v>33449805</v>
      </c>
      <c r="N491" s="1">
        <f t="shared" si="14"/>
        <v>-0.10510343542261159</v>
      </c>
      <c r="O491" s="1">
        <f t="shared" si="15"/>
        <v>0.23521810935257978</v>
      </c>
    </row>
    <row r="492" spans="1:15">
      <c r="A492" s="1" t="s">
        <v>490</v>
      </c>
      <c r="B492" s="1" t="s">
        <v>2486</v>
      </c>
      <c r="C492" s="1">
        <v>66827789.469999999</v>
      </c>
      <c r="D492" s="1">
        <v>80074190.900000006</v>
      </c>
      <c r="E492" s="1">
        <v>82337886.540000007</v>
      </c>
      <c r="F492" s="1">
        <v>90712862.040000007</v>
      </c>
      <c r="G492" s="1">
        <v>61751855.630000003</v>
      </c>
      <c r="H492" s="1">
        <v>94652962.950000003</v>
      </c>
      <c r="I492" s="1">
        <v>60294536.670000002</v>
      </c>
      <c r="J492" s="1">
        <v>70470026</v>
      </c>
      <c r="K492" s="4">
        <v>0.41486624999999999</v>
      </c>
      <c r="L492" s="4">
        <v>79988182</v>
      </c>
      <c r="M492" s="4">
        <v>71792345</v>
      </c>
      <c r="N492" s="1">
        <f t="shared" si="14"/>
        <v>-0.15595684007932631</v>
      </c>
      <c r="O492" s="1">
        <f t="shared" si="15"/>
        <v>0.38209189425020396</v>
      </c>
    </row>
    <row r="493" spans="1:15">
      <c r="A493" s="1" t="s">
        <v>491</v>
      </c>
      <c r="B493" s="1" t="s">
        <v>2487</v>
      </c>
      <c r="C493" s="1">
        <v>36267140.189999998</v>
      </c>
      <c r="D493" s="1">
        <v>37393563.789999999</v>
      </c>
      <c r="E493" s="1">
        <v>35818315.130000003</v>
      </c>
      <c r="F493" s="1">
        <v>43173597.979999997</v>
      </c>
      <c r="G493" s="1">
        <v>33904931.950000003</v>
      </c>
      <c r="H493" s="1">
        <v>94038826.069999993</v>
      </c>
      <c r="I493" s="1">
        <v>37466463.789999999</v>
      </c>
      <c r="J493" s="1">
        <v>48806510.689999998</v>
      </c>
      <c r="K493" s="4">
        <v>0.31273974999999998</v>
      </c>
      <c r="L493" s="4">
        <v>38163154</v>
      </c>
      <c r="M493" s="4">
        <v>53554183</v>
      </c>
      <c r="N493" s="1">
        <f t="shared" si="14"/>
        <v>0.48881885709371625</v>
      </c>
      <c r="O493" s="1">
        <f t="shared" si="15"/>
        <v>0.5048169153400186</v>
      </c>
    </row>
    <row r="494" spans="1:15">
      <c r="A494" s="1" t="s">
        <v>492</v>
      </c>
      <c r="B494" s="1" t="s">
        <v>2488</v>
      </c>
      <c r="C494" s="1">
        <v>81004391.920000002</v>
      </c>
      <c r="D494" s="1">
        <v>78493230.829999998</v>
      </c>
      <c r="E494" s="1">
        <v>89209220.079999998</v>
      </c>
      <c r="F494" s="1">
        <v>84679240.340000004</v>
      </c>
      <c r="G494" s="1">
        <v>74107437.349999994</v>
      </c>
      <c r="H494" s="1">
        <v>124388420.09999999</v>
      </c>
      <c r="I494" s="1">
        <v>85046851.650000006</v>
      </c>
      <c r="J494" s="1">
        <v>100156278.8</v>
      </c>
      <c r="K494" s="4">
        <v>0.30172864999999999</v>
      </c>
      <c r="L494" s="4">
        <v>83346521</v>
      </c>
      <c r="M494" s="4">
        <v>95924747</v>
      </c>
      <c r="N494" s="1">
        <f t="shared" si="14"/>
        <v>0.20278107438190246</v>
      </c>
      <c r="O494" s="1">
        <f t="shared" si="15"/>
        <v>0.52038345036143663</v>
      </c>
    </row>
    <row r="495" spans="1:15">
      <c r="A495" s="1" t="s">
        <v>493</v>
      </c>
      <c r="B495" s="1" t="s">
        <v>2489</v>
      </c>
      <c r="C495" s="1">
        <v>105682484.5</v>
      </c>
      <c r="D495" s="1">
        <v>114585466.5</v>
      </c>
      <c r="E495" s="1">
        <v>118273061.09999999</v>
      </c>
      <c r="F495" s="1">
        <v>109849129.7</v>
      </c>
      <c r="G495" s="1">
        <v>94994261.299999997</v>
      </c>
      <c r="H495" s="1">
        <v>109889737.40000001</v>
      </c>
      <c r="I495" s="1">
        <v>113277306.90000001</v>
      </c>
      <c r="J495" s="1">
        <v>119635513</v>
      </c>
      <c r="K495" s="4">
        <v>0.66941777000000002</v>
      </c>
      <c r="L495" s="4">
        <v>112097536</v>
      </c>
      <c r="M495" s="4">
        <v>109449205</v>
      </c>
      <c r="N495" s="1">
        <f t="shared" si="14"/>
        <v>-3.4493091482751585E-2</v>
      </c>
      <c r="O495" s="1">
        <f t="shared" si="15"/>
        <v>0.1743027632801368</v>
      </c>
    </row>
    <row r="496" spans="1:15">
      <c r="A496" s="1" t="s">
        <v>494</v>
      </c>
      <c r="B496" s="1" t="s">
        <v>2490</v>
      </c>
      <c r="C496" s="1">
        <v>42322129.479999997</v>
      </c>
      <c r="D496" s="1">
        <v>38015387.450000003</v>
      </c>
      <c r="E496" s="1">
        <v>44437844.270000003</v>
      </c>
      <c r="F496" s="1">
        <v>38894577.289999999</v>
      </c>
      <c r="G496" s="1">
        <v>27864218.620000001</v>
      </c>
      <c r="H496" s="1">
        <v>24093958.949999999</v>
      </c>
      <c r="I496" s="1">
        <v>36273472.869999997</v>
      </c>
      <c r="J496" s="1">
        <v>33536520</v>
      </c>
      <c r="K496" s="4">
        <v>1.543782E-2</v>
      </c>
      <c r="L496" s="4">
        <v>40917485</v>
      </c>
      <c r="M496" s="4">
        <v>30442043</v>
      </c>
      <c r="N496" s="1">
        <f t="shared" si="14"/>
        <v>-0.42665228932904298</v>
      </c>
      <c r="O496" s="1">
        <f t="shared" si="15"/>
        <v>1.8114140271100179</v>
      </c>
    </row>
    <row r="497" spans="1:15">
      <c r="A497" s="1" t="s">
        <v>495</v>
      </c>
      <c r="B497" s="1" t="s">
        <v>2491</v>
      </c>
      <c r="C497" s="1">
        <v>75184597.769999996</v>
      </c>
      <c r="D497" s="1">
        <v>73267282.549999997</v>
      </c>
      <c r="E497" s="1">
        <v>74985685.019999996</v>
      </c>
      <c r="F497" s="1">
        <v>72803223.159999996</v>
      </c>
      <c r="G497" s="1">
        <v>58279179.920000002</v>
      </c>
      <c r="H497" s="1">
        <v>76872385.099999994</v>
      </c>
      <c r="I497" s="1">
        <v>67371646.730000004</v>
      </c>
      <c r="J497" s="1">
        <v>71283430.5</v>
      </c>
      <c r="K497" s="4">
        <v>0.20615903999999999</v>
      </c>
      <c r="L497" s="4">
        <v>74060197</v>
      </c>
      <c r="M497" s="4">
        <v>68451661</v>
      </c>
      <c r="N497" s="1">
        <f t="shared" si="14"/>
        <v>-0.1136128377470392</v>
      </c>
      <c r="O497" s="1">
        <f t="shared" si="15"/>
        <v>0.68579761678773643</v>
      </c>
    </row>
    <row r="498" spans="1:15">
      <c r="A498" s="1" t="s">
        <v>496</v>
      </c>
      <c r="B498" s="1" t="s">
        <v>2492</v>
      </c>
      <c r="C498" s="1">
        <v>151619.64824800001</v>
      </c>
      <c r="D498" s="1">
        <v>117801.727426</v>
      </c>
      <c r="E498" s="1">
        <v>118551.836381</v>
      </c>
      <c r="F498" s="1">
        <v>100650.7086552</v>
      </c>
      <c r="G498" s="1">
        <v>91760.962125599995</v>
      </c>
      <c r="H498" s="1">
        <v>54958.120743599997</v>
      </c>
      <c r="I498" s="1">
        <v>74867.0813567</v>
      </c>
      <c r="J498" s="1">
        <v>115581.89763599999</v>
      </c>
      <c r="K498" s="4">
        <v>6.3903979999999999E-2</v>
      </c>
      <c r="L498" s="4">
        <v>122156</v>
      </c>
      <c r="M498" s="4">
        <v>84292</v>
      </c>
      <c r="N498" s="1">
        <f t="shared" si="14"/>
        <v>-0.5352571077288818</v>
      </c>
      <c r="O498" s="1">
        <f t="shared" si="15"/>
        <v>1.1944720927303196</v>
      </c>
    </row>
    <row r="499" spans="1:15">
      <c r="A499" s="1" t="s">
        <v>497</v>
      </c>
      <c r="B499" s="1" t="s">
        <v>2493</v>
      </c>
      <c r="C499" s="1">
        <v>22090162.440000001</v>
      </c>
      <c r="D499" s="1">
        <v>21661507.260000002</v>
      </c>
      <c r="E499" s="1">
        <v>23413128.780000001</v>
      </c>
      <c r="F499" s="1">
        <v>16672755.630000001</v>
      </c>
      <c r="G499" s="1">
        <v>18036803.940000001</v>
      </c>
      <c r="H499" s="1">
        <v>9845698.7630000003</v>
      </c>
      <c r="I499" s="1">
        <v>15716204.210000001</v>
      </c>
      <c r="J499" s="1">
        <v>14906851.42</v>
      </c>
      <c r="K499" s="4">
        <v>3.1663120000000003E-2</v>
      </c>
      <c r="L499" s="4">
        <v>20959389</v>
      </c>
      <c r="M499" s="4">
        <v>14626390</v>
      </c>
      <c r="N499" s="1">
        <f t="shared" si="14"/>
        <v>-0.5190229247376843</v>
      </c>
      <c r="O499" s="1">
        <f t="shared" si="15"/>
        <v>1.4994462931368862</v>
      </c>
    </row>
    <row r="500" spans="1:15">
      <c r="A500" s="1" t="s">
        <v>498</v>
      </c>
      <c r="B500" s="1" t="s">
        <v>2494</v>
      </c>
      <c r="C500" s="1">
        <v>223612510.30000001</v>
      </c>
      <c r="D500" s="1">
        <v>241435662</v>
      </c>
      <c r="E500" s="1">
        <v>236756263.09999999</v>
      </c>
      <c r="F500" s="1">
        <v>231668664</v>
      </c>
      <c r="G500" s="1">
        <v>235979926.09999999</v>
      </c>
      <c r="H500" s="1">
        <v>231329996.30000001</v>
      </c>
      <c r="I500" s="1">
        <v>236384592.40000001</v>
      </c>
      <c r="J500" s="1">
        <v>196363495</v>
      </c>
      <c r="K500" s="4">
        <v>0.45030134999999999</v>
      </c>
      <c r="L500" s="4">
        <v>233368275</v>
      </c>
      <c r="M500" s="4">
        <v>225014502</v>
      </c>
      <c r="N500" s="1">
        <f t="shared" si="14"/>
        <v>-5.259046379400769E-2</v>
      </c>
      <c r="O500" s="1">
        <f t="shared" si="15"/>
        <v>0.34649675102358346</v>
      </c>
    </row>
    <row r="501" spans="1:15">
      <c r="A501" s="1" t="s">
        <v>499</v>
      </c>
      <c r="B501" s="1" t="s">
        <v>2495</v>
      </c>
      <c r="C501" s="1">
        <v>44192222.950000003</v>
      </c>
      <c r="D501" s="1">
        <v>43313227.759999998</v>
      </c>
      <c r="E501" s="1">
        <v>50158798.090000004</v>
      </c>
      <c r="F501" s="1">
        <v>40331387.829999998</v>
      </c>
      <c r="G501" s="1">
        <v>39824928.420000002</v>
      </c>
      <c r="H501" s="1">
        <v>19034519.359999999</v>
      </c>
      <c r="I501" s="1">
        <v>32000612.48</v>
      </c>
      <c r="J501" s="1">
        <v>21635148.379999999</v>
      </c>
      <c r="K501" s="4">
        <v>2.0216629999999999E-2</v>
      </c>
      <c r="L501" s="4">
        <v>44498909</v>
      </c>
      <c r="M501" s="4">
        <v>28123802</v>
      </c>
      <c r="N501" s="1">
        <f t="shared" si="14"/>
        <v>-0.66197832267778267</v>
      </c>
      <c r="O501" s="1">
        <f t="shared" si="15"/>
        <v>1.6942912371912064</v>
      </c>
    </row>
    <row r="502" spans="1:15">
      <c r="A502" s="1" t="s">
        <v>500</v>
      </c>
      <c r="B502" s="1" t="s">
        <v>2496</v>
      </c>
      <c r="C502" s="1">
        <v>107841905.59999999</v>
      </c>
      <c r="D502" s="1">
        <v>110389791.2</v>
      </c>
      <c r="E502" s="1">
        <v>103165109.8</v>
      </c>
      <c r="F502" s="1">
        <v>93880681.590000004</v>
      </c>
      <c r="G502" s="1">
        <v>81962835.060000002</v>
      </c>
      <c r="H502" s="1">
        <v>113126195.8</v>
      </c>
      <c r="I502" s="1">
        <v>98997636.180000007</v>
      </c>
      <c r="J502" s="1">
        <v>110052696.3</v>
      </c>
      <c r="K502" s="4">
        <v>0.73737772999999995</v>
      </c>
      <c r="L502" s="4">
        <v>103819372</v>
      </c>
      <c r="M502" s="4">
        <v>101034841</v>
      </c>
      <c r="N502" s="1">
        <f t="shared" si="14"/>
        <v>-3.9222786242659659E-2</v>
      </c>
      <c r="O502" s="1">
        <f t="shared" si="15"/>
        <v>0.13230998292757193</v>
      </c>
    </row>
    <row r="503" spans="1:15">
      <c r="A503" s="1" t="s">
        <v>501</v>
      </c>
      <c r="B503" s="1" t="s">
        <v>2497</v>
      </c>
      <c r="C503" s="1">
        <v>31971203.829999998</v>
      </c>
      <c r="D503" s="1">
        <v>29436328.890000001</v>
      </c>
      <c r="E503" s="1">
        <v>29673601.449999999</v>
      </c>
      <c r="F503" s="1">
        <v>29923363.609999999</v>
      </c>
      <c r="G503" s="1">
        <v>26488527.109999999</v>
      </c>
      <c r="H503" s="1">
        <v>27182120</v>
      </c>
      <c r="I503" s="1">
        <v>30218190.960000001</v>
      </c>
      <c r="J503" s="1">
        <v>31506605</v>
      </c>
      <c r="K503" s="4">
        <v>0.33362740000000002</v>
      </c>
      <c r="L503" s="4">
        <v>30251124</v>
      </c>
      <c r="M503" s="4">
        <v>28848861</v>
      </c>
      <c r="N503" s="1">
        <f t="shared" si="14"/>
        <v>-6.8474387600582623E-2</v>
      </c>
      <c r="O503" s="1">
        <f t="shared" si="15"/>
        <v>0.47673828902906668</v>
      </c>
    </row>
    <row r="504" spans="1:15">
      <c r="A504" s="1" t="s">
        <v>502</v>
      </c>
      <c r="B504" s="1" t="s">
        <v>2498</v>
      </c>
      <c r="C504" s="1">
        <v>56875999.200000003</v>
      </c>
      <c r="D504" s="1">
        <v>47646130.75</v>
      </c>
      <c r="E504" s="1">
        <v>51634891.240000002</v>
      </c>
      <c r="F504" s="1">
        <v>46931269.299999997</v>
      </c>
      <c r="G504" s="1">
        <v>38049997.68</v>
      </c>
      <c r="H504" s="1">
        <v>19951249.059999999</v>
      </c>
      <c r="I504" s="1">
        <v>52963959.950000003</v>
      </c>
      <c r="J504" s="1">
        <v>34535794.810000002</v>
      </c>
      <c r="K504" s="4">
        <v>9.0744889999999995E-2</v>
      </c>
      <c r="L504" s="4">
        <v>50772073</v>
      </c>
      <c r="M504" s="4">
        <v>36375250</v>
      </c>
      <c r="N504" s="1">
        <f t="shared" si="14"/>
        <v>-0.48107800241733623</v>
      </c>
      <c r="O504" s="1">
        <f t="shared" si="15"/>
        <v>1.0421778214685562</v>
      </c>
    </row>
    <row r="505" spans="1:15">
      <c r="A505" s="1" t="s">
        <v>503</v>
      </c>
      <c r="B505" s="1" t="s">
        <v>2499</v>
      </c>
      <c r="C505" s="1">
        <v>15810831.65</v>
      </c>
      <c r="D505" s="1">
        <v>17444003.670000002</v>
      </c>
      <c r="E505" s="1">
        <v>13901156.310000001</v>
      </c>
      <c r="F505" s="1">
        <v>15607354.390000001</v>
      </c>
      <c r="G505" s="1">
        <v>9218356.1559999995</v>
      </c>
      <c r="H505" s="1">
        <v>31599479.07</v>
      </c>
      <c r="I505" s="1">
        <v>8144534.4129999997</v>
      </c>
      <c r="J505" s="1">
        <v>12338837</v>
      </c>
      <c r="K505" s="4">
        <v>0.94957919000000002</v>
      </c>
      <c r="L505" s="4">
        <v>15690837</v>
      </c>
      <c r="M505" s="4">
        <v>15325302</v>
      </c>
      <c r="N505" s="1">
        <f t="shared" si="14"/>
        <v>-3.4006808471893468E-2</v>
      </c>
      <c r="O505" s="1">
        <f t="shared" si="15"/>
        <v>2.246881149996666E-2</v>
      </c>
    </row>
    <row r="506" spans="1:15">
      <c r="A506" s="1" t="s">
        <v>504</v>
      </c>
      <c r="B506" s="1" t="s">
        <v>2500</v>
      </c>
      <c r="C506" s="1">
        <v>23145183.800000001</v>
      </c>
      <c r="D506" s="1">
        <v>26946040.620000001</v>
      </c>
      <c r="E506" s="1">
        <v>21983477.219999999</v>
      </c>
      <c r="F506" s="1">
        <v>21958278.469999999</v>
      </c>
      <c r="G506" s="1">
        <v>20107693.109999999</v>
      </c>
      <c r="H506" s="1">
        <v>26122479.73</v>
      </c>
      <c r="I506" s="1">
        <v>18514485.34</v>
      </c>
      <c r="J506" s="1">
        <v>21326161.190000001</v>
      </c>
      <c r="K506" s="4">
        <v>0.36229547000000001</v>
      </c>
      <c r="L506" s="4">
        <v>23508245</v>
      </c>
      <c r="M506" s="4">
        <v>21517705</v>
      </c>
      <c r="N506" s="1">
        <f t="shared" si="14"/>
        <v>-0.12764262560144496</v>
      </c>
      <c r="O506" s="1">
        <f t="shared" si="15"/>
        <v>0.44093709617882909</v>
      </c>
    </row>
    <row r="507" spans="1:15">
      <c r="A507" s="1" t="s">
        <v>505</v>
      </c>
      <c r="B507" s="1" t="s">
        <v>2501</v>
      </c>
      <c r="C507" s="1">
        <v>18316408.010000002</v>
      </c>
      <c r="D507" s="1">
        <v>19039667.68</v>
      </c>
      <c r="E507" s="1">
        <v>23074047.66</v>
      </c>
      <c r="F507" s="1">
        <v>23624996.079999998</v>
      </c>
      <c r="G507" s="1">
        <v>15675773.32</v>
      </c>
      <c r="H507" s="1">
        <v>4478399.9819999998</v>
      </c>
      <c r="I507" s="1">
        <v>12532242.220000001</v>
      </c>
      <c r="J507" s="1">
        <v>9103885.4379999992</v>
      </c>
      <c r="K507" s="4">
        <v>8.6635600000000007E-3</v>
      </c>
      <c r="L507" s="4">
        <v>21013780</v>
      </c>
      <c r="M507" s="4">
        <v>10447575</v>
      </c>
      <c r="N507" s="1">
        <f t="shared" si="14"/>
        <v>-1.0081675847995175</v>
      </c>
      <c r="O507" s="1">
        <f t="shared" si="15"/>
        <v>2.0623036125259064</v>
      </c>
    </row>
    <row r="508" spans="1:15">
      <c r="A508" s="1" t="s">
        <v>506</v>
      </c>
      <c r="B508" s="1" t="s">
        <v>2502</v>
      </c>
      <c r="C508" s="1">
        <v>12016957.77</v>
      </c>
      <c r="D508" s="1">
        <v>12648504.16</v>
      </c>
      <c r="E508" s="1">
        <v>12955572.25</v>
      </c>
      <c r="F508" s="1">
        <v>10974021.65</v>
      </c>
      <c r="G508" s="1">
        <v>11094426.24</v>
      </c>
      <c r="H508" s="1">
        <v>13605498.59</v>
      </c>
      <c r="I508" s="1">
        <v>12123052.710000001</v>
      </c>
      <c r="J508" s="1">
        <v>12995339.82</v>
      </c>
      <c r="K508" s="4">
        <v>0.67735687</v>
      </c>
      <c r="L508" s="4">
        <v>12148764</v>
      </c>
      <c r="M508" s="4">
        <v>12454579</v>
      </c>
      <c r="N508" s="1">
        <f t="shared" si="14"/>
        <v>3.586671191519375E-2</v>
      </c>
      <c r="O508" s="1">
        <f t="shared" si="15"/>
        <v>0.1691824600641878</v>
      </c>
    </row>
    <row r="509" spans="1:15">
      <c r="A509" s="1" t="s">
        <v>507</v>
      </c>
      <c r="B509" s="1" t="s">
        <v>2503</v>
      </c>
      <c r="C509" s="1">
        <v>38719018.409999996</v>
      </c>
      <c r="D509" s="1">
        <v>36337364.75</v>
      </c>
      <c r="E509" s="1">
        <v>37948387.899999999</v>
      </c>
      <c r="F509" s="1">
        <v>34589834.140000001</v>
      </c>
      <c r="G509" s="1">
        <v>28276279.489999998</v>
      </c>
      <c r="H509" s="1">
        <v>21199360.68</v>
      </c>
      <c r="I509" s="1">
        <v>38770366.159999996</v>
      </c>
      <c r="J509" s="1">
        <v>37101397.75</v>
      </c>
      <c r="K509" s="4">
        <v>0.23265854999999999</v>
      </c>
      <c r="L509" s="4">
        <v>36898651</v>
      </c>
      <c r="M509" s="4">
        <v>31336851</v>
      </c>
      <c r="N509" s="1">
        <f t="shared" si="14"/>
        <v>-0.23570786037484232</v>
      </c>
      <c r="O509" s="1">
        <f t="shared" si="15"/>
        <v>0.63328098289176837</v>
      </c>
    </row>
    <row r="510" spans="1:15">
      <c r="A510" s="1" t="s">
        <v>508</v>
      </c>
      <c r="B510" s="1" t="s">
        <v>2504</v>
      </c>
      <c r="C510" s="1">
        <v>46634065.810000002</v>
      </c>
      <c r="D510" s="1">
        <v>44927498.159999996</v>
      </c>
      <c r="E510" s="1">
        <v>42931528.039999999</v>
      </c>
      <c r="F510" s="1">
        <v>46290987.990000002</v>
      </c>
      <c r="G510" s="1">
        <v>51847600.420000002</v>
      </c>
      <c r="H510" s="1">
        <v>59629203.450000003</v>
      </c>
      <c r="I510" s="1">
        <v>54590302.149999999</v>
      </c>
      <c r="J510" s="1">
        <v>53551017.939999998</v>
      </c>
      <c r="K510" s="4">
        <v>2.0435800000000001E-3</v>
      </c>
      <c r="L510" s="4">
        <v>45196020</v>
      </c>
      <c r="M510" s="4">
        <v>54904531</v>
      </c>
      <c r="N510" s="1">
        <f t="shared" si="14"/>
        <v>0.28072947936529652</v>
      </c>
      <c r="O510" s="1">
        <f t="shared" si="15"/>
        <v>2.6896083562991016</v>
      </c>
    </row>
    <row r="511" spans="1:15">
      <c r="A511" s="1" t="s">
        <v>509</v>
      </c>
      <c r="B511" s="1" t="s">
        <v>2505</v>
      </c>
      <c r="C511" s="1">
        <v>71743886.650000006</v>
      </c>
      <c r="D511" s="1">
        <v>68740735.980000004</v>
      </c>
      <c r="E511" s="1">
        <v>73996824.980000004</v>
      </c>
      <c r="F511" s="1">
        <v>67496556.379999995</v>
      </c>
      <c r="G511" s="1">
        <v>56948771.590000004</v>
      </c>
      <c r="H511" s="1">
        <v>96469346.049999997</v>
      </c>
      <c r="I511" s="1">
        <v>69709316.709999993</v>
      </c>
      <c r="J511" s="1">
        <v>72213356.75</v>
      </c>
      <c r="K511" s="4">
        <v>0.70400088000000005</v>
      </c>
      <c r="L511" s="4">
        <v>70494501</v>
      </c>
      <c r="M511" s="4">
        <v>73835198</v>
      </c>
      <c r="N511" s="1">
        <f t="shared" si="14"/>
        <v>6.679800495432342E-2</v>
      </c>
      <c r="O511" s="1">
        <f t="shared" si="15"/>
        <v>0.15242679799012468</v>
      </c>
    </row>
    <row r="512" spans="1:15">
      <c r="A512" s="1" t="s">
        <v>510</v>
      </c>
      <c r="B512" s="1" t="s">
        <v>2506</v>
      </c>
      <c r="C512" s="1">
        <v>116040060.2</v>
      </c>
      <c r="D512" s="1">
        <v>129818749.5</v>
      </c>
      <c r="E512" s="1">
        <v>124340890.90000001</v>
      </c>
      <c r="F512" s="1">
        <v>134066300.90000001</v>
      </c>
      <c r="G512" s="1">
        <v>95849581.870000005</v>
      </c>
      <c r="H512" s="1">
        <v>288563461</v>
      </c>
      <c r="I512" s="1">
        <v>114615860.09999999</v>
      </c>
      <c r="J512" s="1">
        <v>151110117.09999999</v>
      </c>
      <c r="K512" s="4">
        <v>0.43616164000000002</v>
      </c>
      <c r="L512" s="4">
        <v>126066501</v>
      </c>
      <c r="M512" s="4">
        <v>162534755</v>
      </c>
      <c r="N512" s="1">
        <f t="shared" si="14"/>
        <v>0.36656327763366903</v>
      </c>
      <c r="O512" s="1">
        <f t="shared" si="15"/>
        <v>0.36035253286300284</v>
      </c>
    </row>
    <row r="513" spans="1:15">
      <c r="A513" s="1" t="s">
        <v>511</v>
      </c>
      <c r="B513" s="1" t="s">
        <v>2507</v>
      </c>
      <c r="C513" s="1">
        <v>45924218.719999999</v>
      </c>
      <c r="D513" s="1">
        <v>44713348</v>
      </c>
      <c r="E513" s="1">
        <v>45195538.560000002</v>
      </c>
      <c r="F513" s="1">
        <v>42011210.549999997</v>
      </c>
      <c r="G513" s="1">
        <v>36916371.630000003</v>
      </c>
      <c r="H513" s="1">
        <v>27778630.710000001</v>
      </c>
      <c r="I513" s="1">
        <v>43066535.509999998</v>
      </c>
      <c r="J513" s="1">
        <v>37417390.689999998</v>
      </c>
      <c r="K513" s="4">
        <v>4.6977499999999998E-2</v>
      </c>
      <c r="L513" s="4">
        <v>44461079</v>
      </c>
      <c r="M513" s="4">
        <v>36294732</v>
      </c>
      <c r="N513" s="1">
        <f t="shared" si="14"/>
        <v>-0.29278279731457235</v>
      </c>
      <c r="O513" s="1">
        <f t="shared" si="15"/>
        <v>1.3281100987779539</v>
      </c>
    </row>
    <row r="514" spans="1:15">
      <c r="A514" s="1" t="s">
        <v>512</v>
      </c>
      <c r="B514" s="1" t="s">
        <v>2508</v>
      </c>
      <c r="C514" s="1">
        <v>6674352.0360000003</v>
      </c>
      <c r="D514" s="1">
        <v>6572662.483</v>
      </c>
      <c r="E514" s="1">
        <v>6944701.0750000002</v>
      </c>
      <c r="F514" s="1">
        <v>7407045.716</v>
      </c>
      <c r="G514" s="1">
        <v>5228067.0789999999</v>
      </c>
      <c r="H514" s="1">
        <v>9965426.2080000006</v>
      </c>
      <c r="I514" s="1">
        <v>6225358.2379999999</v>
      </c>
      <c r="J514" s="1">
        <v>6968363.5</v>
      </c>
      <c r="K514" s="4">
        <v>0.85556807999999995</v>
      </c>
      <c r="L514" s="4">
        <v>6899690</v>
      </c>
      <c r="M514" s="4">
        <v>7096804</v>
      </c>
      <c r="N514" s="1">
        <f t="shared" si="14"/>
        <v>4.0637918743217802E-2</v>
      </c>
      <c r="O514" s="1">
        <f t="shared" si="15"/>
        <v>6.7745426693377034E-2</v>
      </c>
    </row>
    <row r="515" spans="1:15">
      <c r="A515" s="1" t="s">
        <v>513</v>
      </c>
      <c r="B515" s="1" t="s">
        <v>2509</v>
      </c>
      <c r="C515" s="1">
        <v>76989914</v>
      </c>
      <c r="D515" s="1">
        <v>75475044.450000003</v>
      </c>
      <c r="E515" s="1">
        <v>78921122.780000001</v>
      </c>
      <c r="F515" s="1">
        <v>77304394.200000003</v>
      </c>
      <c r="G515" s="1">
        <v>65927196.850000001</v>
      </c>
      <c r="H515" s="1">
        <v>57404856.82</v>
      </c>
      <c r="I515" s="1">
        <v>80063484.170000002</v>
      </c>
      <c r="J515" s="1">
        <v>79771356.75</v>
      </c>
      <c r="K515" s="4">
        <v>0.29745261000000001</v>
      </c>
      <c r="L515" s="4">
        <v>77172619</v>
      </c>
      <c r="M515" s="4">
        <v>70791724</v>
      </c>
      <c r="N515" s="1">
        <f t="shared" ref="N515:N578" si="16">LOG(M515/L515, 2)</f>
        <v>-0.12450835718745062</v>
      </c>
      <c r="O515" s="1">
        <f t="shared" ref="O515:O578" si="17">-LOG10(K515)</f>
        <v>0.52658221600233845</v>
      </c>
    </row>
    <row r="516" spans="1:15">
      <c r="A516" s="1" t="s">
        <v>514</v>
      </c>
      <c r="B516" s="1" t="s">
        <v>2510</v>
      </c>
      <c r="C516" s="1">
        <v>13268029.560000001</v>
      </c>
      <c r="D516" s="1">
        <v>13431721.859999999</v>
      </c>
      <c r="E516" s="1">
        <v>14584883.390000001</v>
      </c>
      <c r="F516" s="1">
        <v>11526816.33</v>
      </c>
      <c r="G516" s="1">
        <v>8849854.159</v>
      </c>
      <c r="H516" s="1">
        <v>4861246.1380000003</v>
      </c>
      <c r="I516" s="1">
        <v>9739275.8000000007</v>
      </c>
      <c r="J516" s="1">
        <v>10101278.25</v>
      </c>
      <c r="K516" s="4">
        <v>1.220481E-2</v>
      </c>
      <c r="L516" s="4">
        <v>13202863</v>
      </c>
      <c r="M516" s="4">
        <v>8387914</v>
      </c>
      <c r="N516" s="1">
        <f t="shared" si="16"/>
        <v>-0.65446683257380078</v>
      </c>
      <c r="O516" s="1">
        <f t="shared" si="17"/>
        <v>1.9134689771311717</v>
      </c>
    </row>
    <row r="517" spans="1:15">
      <c r="A517" s="1" t="s">
        <v>515</v>
      </c>
      <c r="B517" s="1" t="s">
        <v>2511</v>
      </c>
      <c r="C517" s="1">
        <v>28434468.879999999</v>
      </c>
      <c r="D517" s="1">
        <v>27879857</v>
      </c>
      <c r="E517" s="1">
        <v>30160561.640000001</v>
      </c>
      <c r="F517" s="1">
        <v>27715904.48</v>
      </c>
      <c r="G517" s="1">
        <v>26189695.609999999</v>
      </c>
      <c r="H517" s="1">
        <v>15114736.48</v>
      </c>
      <c r="I517" s="1">
        <v>28408746.550000001</v>
      </c>
      <c r="J517" s="1">
        <v>26730377.48</v>
      </c>
      <c r="K517" s="4">
        <v>0.20064881000000001</v>
      </c>
      <c r="L517" s="4">
        <v>28547698</v>
      </c>
      <c r="M517" s="4">
        <v>24110889</v>
      </c>
      <c r="N517" s="1">
        <f t="shared" si="16"/>
        <v>-0.24368956974138978</v>
      </c>
      <c r="O517" s="1">
        <f t="shared" si="17"/>
        <v>0.69756341161898372</v>
      </c>
    </row>
    <row r="518" spans="1:15">
      <c r="A518" s="1" t="s">
        <v>516</v>
      </c>
      <c r="B518" s="1" t="s">
        <v>2512</v>
      </c>
      <c r="C518" s="1">
        <v>71157730.340000004</v>
      </c>
      <c r="D518" s="1">
        <v>70166587.450000003</v>
      </c>
      <c r="E518" s="1">
        <v>75898186.359999999</v>
      </c>
      <c r="F518" s="1">
        <v>66953942.579999998</v>
      </c>
      <c r="G518" s="1">
        <v>61379959.670000002</v>
      </c>
      <c r="H518" s="1">
        <v>45183396.409999996</v>
      </c>
      <c r="I518" s="1">
        <v>67974851.709999993</v>
      </c>
      <c r="J518" s="1">
        <v>65053383.5</v>
      </c>
      <c r="K518" s="4">
        <v>8.5154759999999996E-2</v>
      </c>
      <c r="L518" s="4">
        <v>71044112</v>
      </c>
      <c r="M518" s="4">
        <v>59897898</v>
      </c>
      <c r="N518" s="1">
        <f t="shared" si="16"/>
        <v>-0.24620971128788588</v>
      </c>
      <c r="O518" s="1">
        <f t="shared" si="17"/>
        <v>1.0697910707318534</v>
      </c>
    </row>
    <row r="519" spans="1:15">
      <c r="A519" s="1" t="s">
        <v>517</v>
      </c>
      <c r="B519" s="1" t="s">
        <v>2513</v>
      </c>
      <c r="C519" s="1">
        <v>38835961.299999997</v>
      </c>
      <c r="D519" s="1">
        <v>34504324.770000003</v>
      </c>
      <c r="E519" s="1">
        <v>38875300</v>
      </c>
      <c r="F519" s="1">
        <v>34697635.030000001</v>
      </c>
      <c r="G519" s="1">
        <v>31547653.129999999</v>
      </c>
      <c r="H519" s="1">
        <v>25958605.620000001</v>
      </c>
      <c r="I519" s="1">
        <v>36650599.210000001</v>
      </c>
      <c r="J519" s="1">
        <v>34442542.25</v>
      </c>
      <c r="K519" s="4">
        <v>0.13105828999999999</v>
      </c>
      <c r="L519" s="4">
        <v>36728305</v>
      </c>
      <c r="M519" s="4">
        <v>32149850</v>
      </c>
      <c r="N519" s="1">
        <f t="shared" si="16"/>
        <v>-0.19208031121616326</v>
      </c>
      <c r="O519" s="1">
        <f t="shared" si="17"/>
        <v>0.88253550285637106</v>
      </c>
    </row>
    <row r="520" spans="1:15">
      <c r="A520" s="1" t="s">
        <v>518</v>
      </c>
      <c r="B520" s="1" t="s">
        <v>2514</v>
      </c>
      <c r="C520" s="1">
        <v>29885997.390000001</v>
      </c>
      <c r="D520" s="1">
        <v>25088626.18</v>
      </c>
      <c r="E520" s="1">
        <v>24838459.75</v>
      </c>
      <c r="F520" s="1">
        <v>25626863.260000002</v>
      </c>
      <c r="G520" s="1">
        <v>27773413.550000001</v>
      </c>
      <c r="H520" s="1">
        <v>12965794.939999999</v>
      </c>
      <c r="I520" s="1">
        <v>30189785.079999998</v>
      </c>
      <c r="J520" s="1">
        <v>26834409.5</v>
      </c>
      <c r="K520" s="4">
        <v>0.65366659000000005</v>
      </c>
      <c r="L520" s="4">
        <v>26359987</v>
      </c>
      <c r="M520" s="4">
        <v>24440851</v>
      </c>
      <c r="N520" s="1">
        <f t="shared" si="16"/>
        <v>-0.10905513997357333</v>
      </c>
      <c r="O520" s="1">
        <f t="shared" si="17"/>
        <v>0.18464371198902099</v>
      </c>
    </row>
    <row r="521" spans="1:15">
      <c r="A521" s="1" t="s">
        <v>519</v>
      </c>
      <c r="B521" s="1" t="s">
        <v>2515</v>
      </c>
      <c r="C521" s="1">
        <v>15323728.99</v>
      </c>
      <c r="D521" s="1">
        <v>13481942.550000001</v>
      </c>
      <c r="E521" s="1">
        <v>14666864.220000001</v>
      </c>
      <c r="F521" s="1">
        <v>12714991.109999999</v>
      </c>
      <c r="G521" s="1">
        <v>13308102.369999999</v>
      </c>
      <c r="H521" s="1">
        <v>11559731</v>
      </c>
      <c r="I521" s="1">
        <v>15931600.220000001</v>
      </c>
      <c r="J521" s="1">
        <v>13132202.5</v>
      </c>
      <c r="K521" s="4">
        <v>0.61974467</v>
      </c>
      <c r="L521" s="4">
        <v>14046882</v>
      </c>
      <c r="M521" s="4">
        <v>13482909</v>
      </c>
      <c r="N521" s="1">
        <f t="shared" si="16"/>
        <v>-5.9118131333698615E-2</v>
      </c>
      <c r="O521" s="1">
        <f t="shared" si="17"/>
        <v>0.20778719961386016</v>
      </c>
    </row>
    <row r="522" spans="1:15">
      <c r="A522" s="1" t="s">
        <v>520</v>
      </c>
      <c r="B522" s="1" t="s">
        <v>2516</v>
      </c>
      <c r="C522" s="1">
        <v>99226588.760000005</v>
      </c>
      <c r="D522" s="1">
        <v>101362554.8</v>
      </c>
      <c r="E522" s="1">
        <v>104453805.7</v>
      </c>
      <c r="F522" s="1">
        <v>91703693.530000001</v>
      </c>
      <c r="G522" s="1">
        <v>83826995.879999995</v>
      </c>
      <c r="H522" s="1">
        <v>34559682.130000003</v>
      </c>
      <c r="I522" s="1">
        <v>88661201.25</v>
      </c>
      <c r="J522" s="1">
        <v>79661505</v>
      </c>
      <c r="K522" s="4">
        <v>7.5188720000000001E-2</v>
      </c>
      <c r="L522" s="4">
        <v>99186661</v>
      </c>
      <c r="M522" s="4">
        <v>71677346</v>
      </c>
      <c r="N522" s="1">
        <f t="shared" si="16"/>
        <v>-0.46862889487586579</v>
      </c>
      <c r="O522" s="1">
        <f t="shared" si="17"/>
        <v>1.1238473084669447</v>
      </c>
    </row>
    <row r="523" spans="1:15">
      <c r="A523" s="1" t="s">
        <v>521</v>
      </c>
      <c r="B523" s="1" t="s">
        <v>2517</v>
      </c>
      <c r="C523" s="1">
        <v>18977411.25</v>
      </c>
      <c r="D523" s="1">
        <v>17596752.16</v>
      </c>
      <c r="E523" s="1">
        <v>16861319.530000001</v>
      </c>
      <c r="F523" s="1">
        <v>17601051.949999999</v>
      </c>
      <c r="G523" s="1">
        <v>15399098.17</v>
      </c>
      <c r="H523" s="1">
        <v>7667767.2589999996</v>
      </c>
      <c r="I523" s="1">
        <v>14844701.779999999</v>
      </c>
      <c r="J523" s="1">
        <v>7553736.2810000004</v>
      </c>
      <c r="K523" s="4">
        <v>2.7873019999999998E-2</v>
      </c>
      <c r="L523" s="4">
        <v>17759134</v>
      </c>
      <c r="M523" s="4">
        <v>11366326</v>
      </c>
      <c r="N523" s="1">
        <f t="shared" si="16"/>
        <v>-0.64379523300615416</v>
      </c>
      <c r="O523" s="1">
        <f t="shared" si="17"/>
        <v>1.5548159735802196</v>
      </c>
    </row>
    <row r="524" spans="1:15">
      <c r="A524" s="1" t="s">
        <v>522</v>
      </c>
      <c r="B524" s="1" t="s">
        <v>2518</v>
      </c>
      <c r="C524" s="1">
        <v>18694231.870000001</v>
      </c>
      <c r="D524" s="1">
        <v>17978700.09</v>
      </c>
      <c r="E524" s="1">
        <v>17628729.579999998</v>
      </c>
      <c r="F524" s="1">
        <v>15943601.210000001</v>
      </c>
      <c r="G524" s="1">
        <v>14642775.869999999</v>
      </c>
      <c r="H524" s="1">
        <v>18318132.210000001</v>
      </c>
      <c r="I524" s="1">
        <v>20346644.530000001</v>
      </c>
      <c r="J524" s="1">
        <v>20298338.879999999</v>
      </c>
      <c r="K524" s="4">
        <v>0.58602314</v>
      </c>
      <c r="L524" s="4">
        <v>17561316</v>
      </c>
      <c r="M524" s="4">
        <v>18401473</v>
      </c>
      <c r="N524" s="1">
        <f t="shared" si="16"/>
        <v>6.7420294878158371E-2</v>
      </c>
      <c r="O524" s="1">
        <f t="shared" si="17"/>
        <v>0.23208523487628241</v>
      </c>
    </row>
    <row r="525" spans="1:15">
      <c r="A525" s="1" t="s">
        <v>523</v>
      </c>
      <c r="B525" s="1" t="s">
        <v>2519</v>
      </c>
      <c r="C525" s="1">
        <v>67636122.810000002</v>
      </c>
      <c r="D525" s="1">
        <v>64708399.140000001</v>
      </c>
      <c r="E525" s="1">
        <v>65988383.619999997</v>
      </c>
      <c r="F525" s="1">
        <v>57375093.869999997</v>
      </c>
      <c r="G525" s="1">
        <v>62447914.490000002</v>
      </c>
      <c r="H525" s="1">
        <v>66856207.560000002</v>
      </c>
      <c r="I525" s="1">
        <v>71282685.739999995</v>
      </c>
      <c r="J525" s="1">
        <v>59781481</v>
      </c>
      <c r="K525" s="4">
        <v>0.74305074000000004</v>
      </c>
      <c r="L525" s="4">
        <v>63927000</v>
      </c>
      <c r="M525" s="4">
        <v>65092072</v>
      </c>
      <c r="N525" s="1">
        <f t="shared" si="16"/>
        <v>2.605644671018725E-2</v>
      </c>
      <c r="O525" s="1">
        <f t="shared" si="17"/>
        <v>0.12898152897210913</v>
      </c>
    </row>
    <row r="526" spans="1:15">
      <c r="A526" s="1" t="s">
        <v>524</v>
      </c>
      <c r="B526" s="1" t="s">
        <v>2520</v>
      </c>
      <c r="C526" s="1">
        <v>36707410.810000002</v>
      </c>
      <c r="D526" s="1">
        <v>37846853.68</v>
      </c>
      <c r="E526" s="1">
        <v>37186689.909999996</v>
      </c>
      <c r="F526" s="1">
        <v>34788094.829999998</v>
      </c>
      <c r="G526" s="1">
        <v>39371556.75</v>
      </c>
      <c r="H526" s="1">
        <v>37570730.899999999</v>
      </c>
      <c r="I526" s="1">
        <v>39554381.799999997</v>
      </c>
      <c r="J526" s="1">
        <v>41334517.630000003</v>
      </c>
      <c r="K526" s="4">
        <v>3.1490070000000002E-2</v>
      </c>
      <c r="L526" s="4">
        <v>36632262</v>
      </c>
      <c r="M526" s="4">
        <v>39457797</v>
      </c>
      <c r="N526" s="1">
        <f t="shared" si="16"/>
        <v>0.10719562148810818</v>
      </c>
      <c r="O526" s="1">
        <f t="shared" si="17"/>
        <v>1.5018263739592026</v>
      </c>
    </row>
    <row r="527" spans="1:15">
      <c r="A527" s="1" t="s">
        <v>525</v>
      </c>
      <c r="B527" s="1" t="s">
        <v>2521</v>
      </c>
      <c r="C527" s="1">
        <v>74521393.810000002</v>
      </c>
      <c r="D527" s="1">
        <v>60629282.869999997</v>
      </c>
      <c r="E527" s="1">
        <v>65039387.689999998</v>
      </c>
      <c r="F527" s="1">
        <v>72850967.739999995</v>
      </c>
      <c r="G527" s="1">
        <v>245849245.90000001</v>
      </c>
      <c r="H527" s="1">
        <v>178921324.69999999</v>
      </c>
      <c r="I527" s="1">
        <v>229331288.19999999</v>
      </c>
      <c r="J527" s="1">
        <v>198415446</v>
      </c>
      <c r="K527" s="4">
        <v>8.2210000000000001E-5</v>
      </c>
      <c r="L527" s="4">
        <v>68260258</v>
      </c>
      <c r="M527" s="4">
        <v>213129326</v>
      </c>
      <c r="N527" s="1">
        <f t="shared" si="16"/>
        <v>1.6426113451429194</v>
      </c>
      <c r="O527" s="1">
        <f t="shared" si="17"/>
        <v>4.0850753517948517</v>
      </c>
    </row>
    <row r="528" spans="1:15">
      <c r="A528" s="1" t="s">
        <v>526</v>
      </c>
      <c r="B528" s="1" t="s">
        <v>2522</v>
      </c>
      <c r="C528" s="1">
        <v>39176067.939999998</v>
      </c>
      <c r="D528" s="1">
        <v>35776069.109999999</v>
      </c>
      <c r="E528" s="1">
        <v>39873202.890000001</v>
      </c>
      <c r="F528" s="1">
        <v>32730970.620000001</v>
      </c>
      <c r="G528" s="1">
        <v>30830924.82</v>
      </c>
      <c r="H528" s="1">
        <v>11721067.199999999</v>
      </c>
      <c r="I528" s="1">
        <v>34994519.130000003</v>
      </c>
      <c r="J528" s="1">
        <v>30112710.809999999</v>
      </c>
      <c r="K528" s="4">
        <v>0.11610242</v>
      </c>
      <c r="L528" s="4">
        <v>36889078</v>
      </c>
      <c r="M528" s="4">
        <v>26914805</v>
      </c>
      <c r="N528" s="1">
        <f t="shared" si="16"/>
        <v>-0.45479375803342376</v>
      </c>
      <c r="O528" s="1">
        <f t="shared" si="17"/>
        <v>0.93515872787819743</v>
      </c>
    </row>
    <row r="529" spans="1:15">
      <c r="A529" s="1" t="s">
        <v>527</v>
      </c>
      <c r="B529" s="1" t="s">
        <v>2523</v>
      </c>
      <c r="C529" s="1">
        <v>48357408.909999996</v>
      </c>
      <c r="D529" s="1">
        <v>45292105</v>
      </c>
      <c r="E529" s="1">
        <v>52369664.340000004</v>
      </c>
      <c r="F529" s="1">
        <v>47253371.210000001</v>
      </c>
      <c r="G529" s="1">
        <v>38960963.789999999</v>
      </c>
      <c r="H529" s="1">
        <v>51853051.130000003</v>
      </c>
      <c r="I529" s="1">
        <v>43996408.100000001</v>
      </c>
      <c r="J529" s="1">
        <v>39242894.630000003</v>
      </c>
      <c r="K529" s="4">
        <v>0.20262498000000001</v>
      </c>
      <c r="L529" s="4">
        <v>48318137</v>
      </c>
      <c r="M529" s="4">
        <v>43513329</v>
      </c>
      <c r="N529" s="1">
        <f t="shared" si="16"/>
        <v>-0.15110743490649045</v>
      </c>
      <c r="O529" s="1">
        <f t="shared" si="17"/>
        <v>0.69330701501025194</v>
      </c>
    </row>
    <row r="530" spans="1:15">
      <c r="A530" s="1" t="s">
        <v>528</v>
      </c>
      <c r="B530" s="1" t="s">
        <v>2524</v>
      </c>
      <c r="C530" s="1">
        <v>151619.64824800001</v>
      </c>
      <c r="D530" s="1">
        <v>117801.727426</v>
      </c>
      <c r="E530" s="1">
        <v>118551.836381</v>
      </c>
      <c r="F530" s="1">
        <v>100650.7086552</v>
      </c>
      <c r="G530" s="1">
        <v>6808621.7790000001</v>
      </c>
      <c r="H530" s="1">
        <v>18012651.359999999</v>
      </c>
      <c r="I530" s="1">
        <v>8283304.7079999996</v>
      </c>
      <c r="J530" s="1">
        <v>10499518</v>
      </c>
      <c r="K530" s="4">
        <v>4.9249200000000002E-3</v>
      </c>
      <c r="L530" s="4">
        <v>122156</v>
      </c>
      <c r="M530" s="4">
        <v>10901024</v>
      </c>
      <c r="N530" s="1">
        <f t="shared" si="16"/>
        <v>6.4795951253796948</v>
      </c>
      <c r="O530" s="1">
        <f t="shared" si="17"/>
        <v>2.3076008197533211</v>
      </c>
    </row>
    <row r="531" spans="1:15">
      <c r="A531" s="1" t="s">
        <v>529</v>
      </c>
      <c r="B531" s="1" t="s">
        <v>2525</v>
      </c>
      <c r="C531" s="1">
        <v>618465.67059999995</v>
      </c>
      <c r="D531" s="1">
        <v>622805.89419999998</v>
      </c>
      <c r="E531" s="1">
        <v>497674.71769999998</v>
      </c>
      <c r="F531" s="1">
        <v>463878.70179999998</v>
      </c>
      <c r="G531" s="1">
        <v>1502218.497</v>
      </c>
      <c r="H531" s="1">
        <v>1095613.3319999999</v>
      </c>
      <c r="I531" s="1">
        <v>305748.20059999998</v>
      </c>
      <c r="J531" s="1">
        <v>793434.3125</v>
      </c>
      <c r="K531" s="4">
        <v>0.19401270000000001</v>
      </c>
      <c r="L531" s="4">
        <v>550706</v>
      </c>
      <c r="M531" s="4">
        <v>924254</v>
      </c>
      <c r="N531" s="1">
        <f t="shared" si="16"/>
        <v>0.74700705525358735</v>
      </c>
      <c r="O531" s="1">
        <f t="shared" si="17"/>
        <v>0.7121698403821779</v>
      </c>
    </row>
    <row r="532" spans="1:15">
      <c r="A532" s="1" t="s">
        <v>530</v>
      </c>
      <c r="B532" s="1" t="s">
        <v>2526</v>
      </c>
      <c r="C532" s="1">
        <v>34721737.43</v>
      </c>
      <c r="D532" s="1">
        <v>36303578.5</v>
      </c>
      <c r="E532" s="1">
        <v>36498847.189999998</v>
      </c>
      <c r="F532" s="1">
        <v>34972137.659999996</v>
      </c>
      <c r="G532" s="1">
        <v>24201803.280000001</v>
      </c>
      <c r="H532" s="1">
        <v>52271616.079999998</v>
      </c>
      <c r="I532" s="1">
        <v>33760067.619999997</v>
      </c>
      <c r="J532" s="1">
        <v>45005743.880000003</v>
      </c>
      <c r="K532" s="4">
        <v>0.62562644000000001</v>
      </c>
      <c r="L532" s="4">
        <v>35624075</v>
      </c>
      <c r="M532" s="4">
        <v>38809808</v>
      </c>
      <c r="N532" s="1">
        <f t="shared" si="16"/>
        <v>0.12356874160749504</v>
      </c>
      <c r="O532" s="1">
        <f t="shared" si="17"/>
        <v>0.2036849055628851</v>
      </c>
    </row>
    <row r="533" spans="1:15">
      <c r="A533" s="1" t="s">
        <v>531</v>
      </c>
      <c r="B533" s="1" t="s">
        <v>2527</v>
      </c>
      <c r="C533" s="1">
        <v>63510481.350000001</v>
      </c>
      <c r="D533" s="1">
        <v>60192328.219999999</v>
      </c>
      <c r="E533" s="1">
        <v>63694923.57</v>
      </c>
      <c r="F533" s="1">
        <v>59954112.609999999</v>
      </c>
      <c r="G533" s="1">
        <v>56653061.509999998</v>
      </c>
      <c r="H533" s="1">
        <v>24949047.489999998</v>
      </c>
      <c r="I533" s="1">
        <v>56116312.939999998</v>
      </c>
      <c r="J533" s="1">
        <v>48130390.130000003</v>
      </c>
      <c r="K533" s="4">
        <v>8.6258379999999996E-2</v>
      </c>
      <c r="L533" s="4">
        <v>61837961</v>
      </c>
      <c r="M533" s="4">
        <v>46462203</v>
      </c>
      <c r="N533" s="1">
        <f t="shared" si="16"/>
        <v>-0.41243518868131257</v>
      </c>
      <c r="O533" s="1">
        <f t="shared" si="17"/>
        <v>1.0641987025043185</v>
      </c>
    </row>
    <row r="534" spans="1:15">
      <c r="A534" s="1" t="s">
        <v>532</v>
      </c>
      <c r="B534" s="1" t="s">
        <v>2528</v>
      </c>
      <c r="C534" s="1">
        <v>5622051.1660000002</v>
      </c>
      <c r="D534" s="1">
        <v>5306375.6509999996</v>
      </c>
      <c r="E534" s="1">
        <v>5945127.5360000003</v>
      </c>
      <c r="F534" s="1">
        <v>4363334.5429999996</v>
      </c>
      <c r="G534" s="1">
        <v>4922450.2910000002</v>
      </c>
      <c r="H534" s="1">
        <v>2852915.79</v>
      </c>
      <c r="I534" s="1">
        <v>4628622.7680000002</v>
      </c>
      <c r="J534" s="1">
        <v>5009923.5630000001</v>
      </c>
      <c r="K534" s="4">
        <v>0.16876282000000001</v>
      </c>
      <c r="L534" s="4">
        <v>5309222</v>
      </c>
      <c r="M534" s="4">
        <v>4353478</v>
      </c>
      <c r="N534" s="1">
        <f t="shared" si="16"/>
        <v>-0.28633203482557162</v>
      </c>
      <c r="O534" s="1">
        <f t="shared" si="17"/>
        <v>0.77272322623749867</v>
      </c>
    </row>
    <row r="535" spans="1:15">
      <c r="A535" s="1" t="s">
        <v>533</v>
      </c>
      <c r="B535" s="1" t="s">
        <v>2529</v>
      </c>
      <c r="C535" s="1">
        <v>9095876.3019999992</v>
      </c>
      <c r="D535" s="1">
        <v>8230717.625</v>
      </c>
      <c r="E535" s="1">
        <v>7583506.1279999996</v>
      </c>
      <c r="F535" s="1">
        <v>7955943.9800000004</v>
      </c>
      <c r="G535" s="1">
        <v>7214808.1880000001</v>
      </c>
      <c r="H535" s="1">
        <v>4908622.6969999997</v>
      </c>
      <c r="I535" s="1">
        <v>6739801.6789999995</v>
      </c>
      <c r="J535" s="1">
        <v>5547955.5</v>
      </c>
      <c r="K535" s="4">
        <v>1.436843E-2</v>
      </c>
      <c r="L535" s="4">
        <v>8216511</v>
      </c>
      <c r="M535" s="4">
        <v>6102797</v>
      </c>
      <c r="N535" s="1">
        <f t="shared" si="16"/>
        <v>-0.42905530610174342</v>
      </c>
      <c r="O535" s="1">
        <f t="shared" si="17"/>
        <v>1.8425906834723698</v>
      </c>
    </row>
    <row r="536" spans="1:15">
      <c r="A536" s="1" t="s">
        <v>534</v>
      </c>
      <c r="B536" s="1" t="s">
        <v>2530</v>
      </c>
      <c r="C536" s="1">
        <v>59396358.509999998</v>
      </c>
      <c r="D536" s="1">
        <v>60640354.259999998</v>
      </c>
      <c r="E536" s="1">
        <v>55708119.289999999</v>
      </c>
      <c r="F536" s="1">
        <v>56560496.509999998</v>
      </c>
      <c r="G536" s="1">
        <v>52296141.259999998</v>
      </c>
      <c r="H536" s="1">
        <v>60325650.5</v>
      </c>
      <c r="I536" s="1">
        <v>54274279.530000001</v>
      </c>
      <c r="J536" s="1">
        <v>58630277.5</v>
      </c>
      <c r="K536" s="4">
        <v>0.46991957000000001</v>
      </c>
      <c r="L536" s="4">
        <v>58076332</v>
      </c>
      <c r="M536" s="4">
        <v>56381587</v>
      </c>
      <c r="N536" s="1">
        <f t="shared" si="16"/>
        <v>-4.2726251384281932E-2</v>
      </c>
      <c r="O536" s="1">
        <f t="shared" si="17"/>
        <v>0.32797646822234888</v>
      </c>
    </row>
    <row r="537" spans="1:15">
      <c r="A537" s="1" t="s">
        <v>535</v>
      </c>
      <c r="B537" s="1" t="s">
        <v>2531</v>
      </c>
      <c r="C537" s="1">
        <v>38739311.380000003</v>
      </c>
      <c r="D537" s="1">
        <v>37834634.159999996</v>
      </c>
      <c r="E537" s="1">
        <v>39452079.299999997</v>
      </c>
      <c r="F537" s="1">
        <v>37093626.109999999</v>
      </c>
      <c r="G537" s="1">
        <v>34940049.030000001</v>
      </c>
      <c r="H537" s="1">
        <v>31396702.559999999</v>
      </c>
      <c r="I537" s="1">
        <v>42558271.770000003</v>
      </c>
      <c r="J537" s="1">
        <v>41906638.5</v>
      </c>
      <c r="K537" s="4">
        <v>0.84100938000000003</v>
      </c>
      <c r="L537" s="4">
        <v>38279913</v>
      </c>
      <c r="M537" s="4">
        <v>37700415</v>
      </c>
      <c r="N537" s="1">
        <f t="shared" si="16"/>
        <v>-2.2007146435534322E-2</v>
      </c>
      <c r="O537" s="1">
        <f t="shared" si="17"/>
        <v>7.5199160373880039E-2</v>
      </c>
    </row>
    <row r="538" spans="1:15">
      <c r="A538" s="1" t="s">
        <v>536</v>
      </c>
      <c r="B538" s="1" t="s">
        <v>2532</v>
      </c>
      <c r="C538" s="1">
        <v>36698293.43</v>
      </c>
      <c r="D538" s="1">
        <v>40253360.090000004</v>
      </c>
      <c r="E538" s="1">
        <v>42052782.5</v>
      </c>
      <c r="F538" s="1">
        <v>44019816.229999997</v>
      </c>
      <c r="G538" s="1">
        <v>34854685.530000001</v>
      </c>
      <c r="H538" s="1">
        <v>65374116.329999998</v>
      </c>
      <c r="I538" s="1">
        <v>36711985.960000001</v>
      </c>
      <c r="J538" s="1">
        <v>41961414.630000003</v>
      </c>
      <c r="K538" s="4">
        <v>0.60207498999999998</v>
      </c>
      <c r="L538" s="4">
        <v>40756063</v>
      </c>
      <c r="M538" s="4">
        <v>44725551</v>
      </c>
      <c r="N538" s="1">
        <f t="shared" si="16"/>
        <v>0.13408456062678528</v>
      </c>
      <c r="O538" s="1">
        <f t="shared" si="17"/>
        <v>0.22034941287022311</v>
      </c>
    </row>
    <row r="539" spans="1:15">
      <c r="A539" s="1" t="s">
        <v>537</v>
      </c>
      <c r="B539" s="1" t="s">
        <v>2533</v>
      </c>
      <c r="C539" s="1">
        <v>92382152.900000006</v>
      </c>
      <c r="D539" s="1">
        <v>81330023.920000002</v>
      </c>
      <c r="E539" s="1">
        <v>83550708.269999996</v>
      </c>
      <c r="F539" s="1">
        <v>82960789.900000006</v>
      </c>
      <c r="G539" s="1">
        <v>78816364.989999995</v>
      </c>
      <c r="H539" s="1">
        <v>65266428.109999999</v>
      </c>
      <c r="I539" s="1">
        <v>97563923.650000006</v>
      </c>
      <c r="J539" s="1">
        <v>93736639.5</v>
      </c>
      <c r="K539" s="4">
        <v>0.88185053999999996</v>
      </c>
      <c r="L539" s="4">
        <v>85055919</v>
      </c>
      <c r="M539" s="4">
        <v>83845839</v>
      </c>
      <c r="N539" s="1">
        <f t="shared" si="16"/>
        <v>-2.0672446588112233E-2</v>
      </c>
      <c r="O539" s="1">
        <f t="shared" si="17"/>
        <v>5.4605014815509854E-2</v>
      </c>
    </row>
    <row r="540" spans="1:15">
      <c r="A540" s="1" t="s">
        <v>538</v>
      </c>
      <c r="B540" s="1" t="s">
        <v>2534</v>
      </c>
      <c r="C540" s="1">
        <v>38200352.840000004</v>
      </c>
      <c r="D540" s="1">
        <v>57501281.009999998</v>
      </c>
      <c r="E540" s="1">
        <v>51049615.420000002</v>
      </c>
      <c r="F540" s="1">
        <v>56554642.170000002</v>
      </c>
      <c r="G540" s="1">
        <v>51614463.329999998</v>
      </c>
      <c r="H540" s="1">
        <v>141402520.80000001</v>
      </c>
      <c r="I540" s="1">
        <v>38515056.420000002</v>
      </c>
      <c r="J540" s="1">
        <v>44566862.75</v>
      </c>
      <c r="K540" s="4">
        <v>0.48867078000000003</v>
      </c>
      <c r="L540" s="4">
        <v>50826473</v>
      </c>
      <c r="M540" s="4">
        <v>69024726</v>
      </c>
      <c r="N540" s="1">
        <f t="shared" si="16"/>
        <v>0.44153313455033205</v>
      </c>
      <c r="O540" s="1">
        <f t="shared" si="17"/>
        <v>0.31098362877243091</v>
      </c>
    </row>
    <row r="541" spans="1:15">
      <c r="A541" s="1" t="s">
        <v>539</v>
      </c>
      <c r="B541" s="1" t="s">
        <v>2535</v>
      </c>
      <c r="C541" s="1">
        <v>43871806.670000002</v>
      </c>
      <c r="D541" s="1">
        <v>43368934.140000001</v>
      </c>
      <c r="E541" s="1">
        <v>45223779.829999998</v>
      </c>
      <c r="F541" s="1">
        <v>42935553.469999999</v>
      </c>
      <c r="G541" s="1">
        <v>31232548.539999999</v>
      </c>
      <c r="H541" s="1">
        <v>36251281.68</v>
      </c>
      <c r="I541" s="1">
        <v>41568502.810000002</v>
      </c>
      <c r="J541" s="1">
        <v>45686574</v>
      </c>
      <c r="K541" s="4">
        <v>0.15601575000000001</v>
      </c>
      <c r="L541" s="4">
        <v>43850019</v>
      </c>
      <c r="M541" s="4">
        <v>38684727</v>
      </c>
      <c r="N541" s="1">
        <f t="shared" si="16"/>
        <v>-0.18081337506775583</v>
      </c>
      <c r="O541" s="1">
        <f t="shared" si="17"/>
        <v>0.80683155681978336</v>
      </c>
    </row>
    <row r="542" spans="1:15">
      <c r="A542" s="1" t="s">
        <v>540</v>
      </c>
      <c r="B542" s="1" t="s">
        <v>2536</v>
      </c>
      <c r="C542" s="1">
        <v>24323002.719999999</v>
      </c>
      <c r="D542" s="1">
        <v>22804905.960000001</v>
      </c>
      <c r="E542" s="1">
        <v>16280038.18</v>
      </c>
      <c r="F542" s="1">
        <v>25958624.710000001</v>
      </c>
      <c r="G542" s="1">
        <v>69265435.310000002</v>
      </c>
      <c r="H542" s="1">
        <v>105638389.2</v>
      </c>
      <c r="I542" s="1">
        <v>52578585.710000001</v>
      </c>
      <c r="J542" s="1">
        <v>46949995.880000003</v>
      </c>
      <c r="K542" s="4">
        <v>1.354695E-2</v>
      </c>
      <c r="L542" s="4">
        <v>22341643</v>
      </c>
      <c r="M542" s="4">
        <v>68608101</v>
      </c>
      <c r="N542" s="1">
        <f t="shared" si="16"/>
        <v>1.6186436495135901</v>
      </c>
      <c r="O542" s="1">
        <f t="shared" si="17"/>
        <v>1.8681584721158169</v>
      </c>
    </row>
    <row r="543" spans="1:15">
      <c r="A543" s="1" t="s">
        <v>541</v>
      </c>
      <c r="B543" s="1" t="s">
        <v>2537</v>
      </c>
      <c r="C543" s="1">
        <v>280979698</v>
      </c>
      <c r="D543" s="1">
        <v>257704265.69999999</v>
      </c>
      <c r="E543" s="1">
        <v>287543390.10000002</v>
      </c>
      <c r="F543" s="1">
        <v>254422093.09999999</v>
      </c>
      <c r="G543" s="1">
        <v>257212687</v>
      </c>
      <c r="H543" s="1">
        <v>167016529.90000001</v>
      </c>
      <c r="I543" s="1">
        <v>254548898</v>
      </c>
      <c r="J543" s="1">
        <v>263489258.09999999</v>
      </c>
      <c r="K543" s="4">
        <v>0.20561382</v>
      </c>
      <c r="L543" s="4">
        <v>270162362</v>
      </c>
      <c r="M543" s="4">
        <v>235566843</v>
      </c>
      <c r="N543" s="1">
        <f t="shared" si="16"/>
        <v>-0.19769020962836795</v>
      </c>
      <c r="O543" s="1">
        <f t="shared" si="17"/>
        <v>0.68694769829529434</v>
      </c>
    </row>
    <row r="544" spans="1:15">
      <c r="A544" s="1" t="s">
        <v>542</v>
      </c>
      <c r="B544" s="1" t="s">
        <v>2538</v>
      </c>
      <c r="C544" s="1">
        <v>58484015.43</v>
      </c>
      <c r="D544" s="1">
        <v>60382952.240000002</v>
      </c>
      <c r="E544" s="1">
        <v>61030287.740000002</v>
      </c>
      <c r="F544" s="1">
        <v>65867029.229999997</v>
      </c>
      <c r="G544" s="1">
        <v>66659810.310000002</v>
      </c>
      <c r="H544" s="1">
        <v>62895180.049999997</v>
      </c>
      <c r="I544" s="1">
        <v>57429582.630000003</v>
      </c>
      <c r="J544" s="1">
        <v>57534758.5</v>
      </c>
      <c r="K544" s="4">
        <v>0.91319298999999998</v>
      </c>
      <c r="L544" s="4">
        <v>61441071</v>
      </c>
      <c r="M544" s="4">
        <v>61129833</v>
      </c>
      <c r="N544" s="1">
        <f t="shared" si="16"/>
        <v>-7.3267385578629487E-3</v>
      </c>
      <c r="O544" s="1">
        <f t="shared" si="17"/>
        <v>3.9437430970680025E-2</v>
      </c>
    </row>
    <row r="545" spans="1:15">
      <c r="A545" s="1" t="s">
        <v>543</v>
      </c>
      <c r="B545" s="1" t="s">
        <v>2539</v>
      </c>
      <c r="C545" s="1">
        <v>62264842.049999997</v>
      </c>
      <c r="D545" s="1">
        <v>66610156.270000003</v>
      </c>
      <c r="E545" s="1">
        <v>66178767.210000001</v>
      </c>
      <c r="F545" s="1">
        <v>73741119.909999996</v>
      </c>
      <c r="G545" s="1">
        <v>52676236.07</v>
      </c>
      <c r="H545" s="1">
        <v>109372208.7</v>
      </c>
      <c r="I545" s="1">
        <v>49013406.270000003</v>
      </c>
      <c r="J545" s="1">
        <v>56042230.75</v>
      </c>
      <c r="K545" s="4">
        <v>0.97764242999999995</v>
      </c>
      <c r="L545" s="4">
        <v>67198721</v>
      </c>
      <c r="M545" s="4">
        <v>66776021</v>
      </c>
      <c r="N545" s="1">
        <f t="shared" si="16"/>
        <v>-9.103644585489467E-3</v>
      </c>
      <c r="O545" s="1">
        <f t="shared" si="17"/>
        <v>9.8199581704756147E-3</v>
      </c>
    </row>
    <row r="546" spans="1:15">
      <c r="A546" s="1" t="s">
        <v>544</v>
      </c>
      <c r="B546" s="1" t="s">
        <v>2540</v>
      </c>
      <c r="C546" s="1">
        <v>48456421.82</v>
      </c>
      <c r="D546" s="1">
        <v>56341360.700000003</v>
      </c>
      <c r="E546" s="1">
        <v>31320078.920000002</v>
      </c>
      <c r="F546" s="1">
        <v>49755435.670000002</v>
      </c>
      <c r="G546" s="1">
        <v>38929271.310000002</v>
      </c>
      <c r="H546" s="1">
        <v>91419688.319999993</v>
      </c>
      <c r="I546" s="1">
        <v>40650641.950000003</v>
      </c>
      <c r="J546" s="1">
        <v>43260611.25</v>
      </c>
      <c r="K546" s="4">
        <v>0.62371103999999999</v>
      </c>
      <c r="L546" s="4">
        <v>46468324</v>
      </c>
      <c r="M546" s="4">
        <v>53565053</v>
      </c>
      <c r="N546" s="1">
        <f t="shared" si="16"/>
        <v>0.20504445085403478</v>
      </c>
      <c r="O546" s="1">
        <f t="shared" si="17"/>
        <v>0.20501656864945128</v>
      </c>
    </row>
    <row r="547" spans="1:15">
      <c r="A547" s="1" t="s">
        <v>545</v>
      </c>
      <c r="B547" s="1" t="s">
        <v>2541</v>
      </c>
      <c r="C547" s="1">
        <v>7716499.5290000001</v>
      </c>
      <c r="D547" s="1">
        <v>4472023.4730000002</v>
      </c>
      <c r="E547" s="1">
        <v>8070322.148</v>
      </c>
      <c r="F547" s="1">
        <v>7007003.0120000001</v>
      </c>
      <c r="G547" s="1">
        <v>7062427.358</v>
      </c>
      <c r="H547" s="1">
        <v>562262.17680000002</v>
      </c>
      <c r="I547" s="1">
        <v>5900722.8099999996</v>
      </c>
      <c r="J547" s="1">
        <v>5244629.5779999997</v>
      </c>
      <c r="K547" s="4">
        <v>0.24340255</v>
      </c>
      <c r="L547" s="4">
        <v>6816462</v>
      </c>
      <c r="M547" s="4">
        <v>4692510</v>
      </c>
      <c r="N547" s="1">
        <f t="shared" si="16"/>
        <v>-0.53866330103514226</v>
      </c>
      <c r="O547" s="1">
        <f t="shared" si="17"/>
        <v>0.61367487620814054</v>
      </c>
    </row>
    <row r="548" spans="1:15">
      <c r="A548" s="1" t="s">
        <v>546</v>
      </c>
      <c r="B548" s="1" t="s">
        <v>2542</v>
      </c>
      <c r="C548" s="1">
        <v>10504724.859999999</v>
      </c>
      <c r="D548" s="1">
        <v>9612778.0600000005</v>
      </c>
      <c r="E548" s="1">
        <v>10716702.460000001</v>
      </c>
      <c r="F548" s="1">
        <v>8770102.0240000002</v>
      </c>
      <c r="G548" s="1">
        <v>7339305.2860000003</v>
      </c>
      <c r="H548" s="1">
        <v>7158232.602</v>
      </c>
      <c r="I548" s="1">
        <v>7928308.8849999998</v>
      </c>
      <c r="J548" s="1">
        <v>9634617.9059999995</v>
      </c>
      <c r="K548" s="4">
        <v>3.9533100000000002E-2</v>
      </c>
      <c r="L548" s="4">
        <v>9901077</v>
      </c>
      <c r="M548" s="4">
        <v>8015116</v>
      </c>
      <c r="N548" s="1">
        <f t="shared" si="16"/>
        <v>-0.30486206423214091</v>
      </c>
      <c r="O548" s="1">
        <f t="shared" si="17"/>
        <v>1.4030391289885054</v>
      </c>
    </row>
    <row r="549" spans="1:15">
      <c r="A549" s="1" t="s">
        <v>547</v>
      </c>
      <c r="B549" s="1" t="s">
        <v>2543</v>
      </c>
      <c r="C549" s="1">
        <v>26689876.989999998</v>
      </c>
      <c r="D549" s="1">
        <v>27738637.199999999</v>
      </c>
      <c r="E549" s="1">
        <v>30068402.27</v>
      </c>
      <c r="F549" s="1">
        <v>26560409.940000001</v>
      </c>
      <c r="G549" s="1">
        <v>20974051.41</v>
      </c>
      <c r="H549" s="1">
        <v>43004238.759999998</v>
      </c>
      <c r="I549" s="1">
        <v>27711057.550000001</v>
      </c>
      <c r="J549" s="1">
        <v>37921804</v>
      </c>
      <c r="K549" s="4">
        <v>0.39185798999999999</v>
      </c>
      <c r="L549" s="4">
        <v>27764332</v>
      </c>
      <c r="M549" s="4">
        <v>32402788</v>
      </c>
      <c r="N549" s="1">
        <f t="shared" si="16"/>
        <v>0.22288526517151061</v>
      </c>
      <c r="O549" s="1">
        <f t="shared" si="17"/>
        <v>0.40687129352402057</v>
      </c>
    </row>
    <row r="550" spans="1:15">
      <c r="A550" s="1" t="s">
        <v>548</v>
      </c>
      <c r="B550" s="1" t="s">
        <v>2544</v>
      </c>
      <c r="C550" s="1">
        <v>55209604.82</v>
      </c>
      <c r="D550" s="1">
        <v>50271834.75</v>
      </c>
      <c r="E550" s="1">
        <v>51564420.170000002</v>
      </c>
      <c r="F550" s="1">
        <v>49393935.649999999</v>
      </c>
      <c r="G550" s="1">
        <v>55424735.840000004</v>
      </c>
      <c r="H550" s="1">
        <v>53241056.469999999</v>
      </c>
      <c r="I550" s="1">
        <v>56205802.5</v>
      </c>
      <c r="J550" s="1">
        <v>65990323.630000003</v>
      </c>
      <c r="K550" s="4">
        <v>9.6825449999999993E-2</v>
      </c>
      <c r="L550" s="4">
        <v>51609949</v>
      </c>
      <c r="M550" s="4">
        <v>57715480</v>
      </c>
      <c r="N550" s="1">
        <f t="shared" si="16"/>
        <v>0.16130911430839046</v>
      </c>
      <c r="O550" s="1">
        <f t="shared" si="17"/>
        <v>1.0140104759368942</v>
      </c>
    </row>
    <row r="551" spans="1:15">
      <c r="A551" s="1" t="s">
        <v>549</v>
      </c>
      <c r="B551" s="1" t="s">
        <v>2545</v>
      </c>
      <c r="C551" s="1">
        <v>89207642.010000005</v>
      </c>
      <c r="D551" s="1">
        <v>88061633.700000003</v>
      </c>
      <c r="E551" s="1">
        <v>105679597.2</v>
      </c>
      <c r="F551" s="1">
        <v>71339588.780000001</v>
      </c>
      <c r="G551" s="1">
        <v>79997125.480000004</v>
      </c>
      <c r="H551" s="1">
        <v>81901893.909999996</v>
      </c>
      <c r="I551" s="1">
        <v>85475591.879999995</v>
      </c>
      <c r="J551" s="1">
        <v>91321694.379999995</v>
      </c>
      <c r="K551" s="4">
        <v>0.61922202999999998</v>
      </c>
      <c r="L551" s="4">
        <v>88572115</v>
      </c>
      <c r="M551" s="4">
        <v>84674076</v>
      </c>
      <c r="N551" s="1">
        <f t="shared" si="16"/>
        <v>-6.4932230677067757E-2</v>
      </c>
      <c r="O551" s="1">
        <f t="shared" si="17"/>
        <v>0.2081536011991251</v>
      </c>
    </row>
    <row r="552" spans="1:15">
      <c r="A552" s="1" t="s">
        <v>550</v>
      </c>
      <c r="B552" s="1" t="s">
        <v>2546</v>
      </c>
      <c r="C552" s="1">
        <v>33049397.699999999</v>
      </c>
      <c r="D552" s="1">
        <v>29263139.84</v>
      </c>
      <c r="E552" s="1">
        <v>31946545.969999999</v>
      </c>
      <c r="F552" s="1">
        <v>26155012.609999999</v>
      </c>
      <c r="G552" s="1">
        <v>32467977.59</v>
      </c>
      <c r="H552" s="1">
        <v>7349612.0880000005</v>
      </c>
      <c r="I552" s="1">
        <v>34656033.039999999</v>
      </c>
      <c r="J552" s="1">
        <v>26338613.879999999</v>
      </c>
      <c r="K552" s="4">
        <v>0.47247189000000001</v>
      </c>
      <c r="L552" s="4">
        <v>30103524</v>
      </c>
      <c r="M552" s="4">
        <v>25203059</v>
      </c>
      <c r="N552" s="1">
        <f t="shared" si="16"/>
        <v>-0.25633353241243467</v>
      </c>
      <c r="O552" s="1">
        <f t="shared" si="17"/>
        <v>0.32562402499819082</v>
      </c>
    </row>
    <row r="553" spans="1:15">
      <c r="A553" s="1" t="s">
        <v>551</v>
      </c>
      <c r="B553" s="1" t="s">
        <v>2547</v>
      </c>
      <c r="C553" s="1">
        <v>72171910.900000006</v>
      </c>
      <c r="D553" s="1">
        <v>73135977.640000001</v>
      </c>
      <c r="E553" s="1">
        <v>76202529.590000004</v>
      </c>
      <c r="F553" s="1">
        <v>70875771.390000001</v>
      </c>
      <c r="G553" s="1">
        <v>74303771.140000001</v>
      </c>
      <c r="H553" s="1">
        <v>89547923.590000004</v>
      </c>
      <c r="I553" s="1">
        <v>76787549.069999993</v>
      </c>
      <c r="J553" s="1">
        <v>87642564.5</v>
      </c>
      <c r="K553" s="4">
        <v>6.5302689999999997E-2</v>
      </c>
      <c r="L553" s="4">
        <v>73096547</v>
      </c>
      <c r="M553" s="4">
        <v>82070452</v>
      </c>
      <c r="N553" s="1">
        <f t="shared" si="16"/>
        <v>0.16705964243924792</v>
      </c>
      <c r="O553" s="1">
        <f t="shared" si="17"/>
        <v>1.1850689285550302</v>
      </c>
    </row>
    <row r="554" spans="1:15">
      <c r="A554" s="1" t="s">
        <v>552</v>
      </c>
      <c r="B554" s="1" t="s">
        <v>2548</v>
      </c>
      <c r="C554" s="1">
        <v>44583760.93</v>
      </c>
      <c r="D554" s="1">
        <v>39874491.729999997</v>
      </c>
      <c r="E554" s="1">
        <v>48976896.119999997</v>
      </c>
      <c r="F554" s="1">
        <v>36979490.149999999</v>
      </c>
      <c r="G554" s="1">
        <v>26697691.050000001</v>
      </c>
      <c r="H554" s="1">
        <v>32752354.010000002</v>
      </c>
      <c r="I554" s="1">
        <v>40233249.789999999</v>
      </c>
      <c r="J554" s="1">
        <v>35202908.25</v>
      </c>
      <c r="K554" s="4">
        <v>6.0846699999999997E-2</v>
      </c>
      <c r="L554" s="4">
        <v>42603660</v>
      </c>
      <c r="M554" s="4">
        <v>33721551</v>
      </c>
      <c r="N554" s="1">
        <f t="shared" si="16"/>
        <v>-0.33730648139079605</v>
      </c>
      <c r="O554" s="1">
        <f t="shared" si="17"/>
        <v>1.2157629706081705</v>
      </c>
    </row>
    <row r="555" spans="1:15">
      <c r="A555" s="1" t="s">
        <v>553</v>
      </c>
      <c r="B555" s="1" t="s">
        <v>2549</v>
      </c>
      <c r="C555" s="1">
        <v>42971104.82</v>
      </c>
      <c r="D555" s="1">
        <v>39884296.659999996</v>
      </c>
      <c r="E555" s="1">
        <v>44922257.399999999</v>
      </c>
      <c r="F555" s="1">
        <v>35794852.229999997</v>
      </c>
      <c r="G555" s="1">
        <v>29433143.719999999</v>
      </c>
      <c r="H555" s="1">
        <v>21054515.469999999</v>
      </c>
      <c r="I555" s="1">
        <v>36910663.240000002</v>
      </c>
      <c r="J555" s="1">
        <v>39739373.060000002</v>
      </c>
      <c r="K555" s="4">
        <v>9.6984340000000002E-2</v>
      </c>
      <c r="L555" s="4">
        <v>40893128</v>
      </c>
      <c r="M555" s="4">
        <v>31784424</v>
      </c>
      <c r="N555" s="1">
        <f t="shared" si="16"/>
        <v>-0.36353847778735632</v>
      </c>
      <c r="O555" s="1">
        <f t="shared" si="17"/>
        <v>1.0132983853279594</v>
      </c>
    </row>
    <row r="556" spans="1:15">
      <c r="A556" s="1" t="s">
        <v>554</v>
      </c>
      <c r="B556" s="1" t="s">
        <v>2550</v>
      </c>
      <c r="C556" s="1">
        <v>35800759.020000003</v>
      </c>
      <c r="D556" s="1">
        <v>30164898.510000002</v>
      </c>
      <c r="E556" s="1">
        <v>31703648.399999999</v>
      </c>
      <c r="F556" s="1">
        <v>32250296.699999999</v>
      </c>
      <c r="G556" s="1">
        <v>23498722.66</v>
      </c>
      <c r="H556" s="1">
        <v>33356897.550000001</v>
      </c>
      <c r="I556" s="1">
        <v>35088975.700000003</v>
      </c>
      <c r="J556" s="1">
        <v>34134643.880000003</v>
      </c>
      <c r="K556" s="4">
        <v>0.75577676999999999</v>
      </c>
      <c r="L556" s="4">
        <v>32479901</v>
      </c>
      <c r="M556" s="4">
        <v>31519810</v>
      </c>
      <c r="N556" s="1">
        <f t="shared" si="16"/>
        <v>-4.32883968197166E-2</v>
      </c>
      <c r="O556" s="1">
        <f t="shared" si="17"/>
        <v>0.12160646094488223</v>
      </c>
    </row>
    <row r="557" spans="1:15">
      <c r="A557" s="1" t="s">
        <v>555</v>
      </c>
      <c r="B557" s="1" t="s">
        <v>2551</v>
      </c>
      <c r="C557" s="1">
        <v>39562173.799999997</v>
      </c>
      <c r="D557" s="1">
        <v>76746975.420000002</v>
      </c>
      <c r="E557" s="1">
        <v>46931983.259999998</v>
      </c>
      <c r="F557" s="1">
        <v>54208354.93</v>
      </c>
      <c r="G557" s="1">
        <v>51371173.399999999</v>
      </c>
      <c r="H557" s="1">
        <v>128768018.2</v>
      </c>
      <c r="I557" s="1">
        <v>42160014.380000003</v>
      </c>
      <c r="J557" s="1">
        <v>64481268.380000003</v>
      </c>
      <c r="K557" s="4">
        <v>0.44390911</v>
      </c>
      <c r="L557" s="4">
        <v>54362372</v>
      </c>
      <c r="M557" s="4">
        <v>71695119</v>
      </c>
      <c r="N557" s="1">
        <f t="shared" si="16"/>
        <v>0.39926649689933574</v>
      </c>
      <c r="O557" s="1">
        <f t="shared" si="17"/>
        <v>0.35270594219668211</v>
      </c>
    </row>
    <row r="558" spans="1:15">
      <c r="A558" s="1" t="s">
        <v>556</v>
      </c>
      <c r="B558" s="1" t="s">
        <v>2552</v>
      </c>
      <c r="C558" s="1">
        <v>26325028.5</v>
      </c>
      <c r="D558" s="1">
        <v>27802678.399999999</v>
      </c>
      <c r="E558" s="1">
        <v>25961077.260000002</v>
      </c>
      <c r="F558" s="1">
        <v>24776285.23</v>
      </c>
      <c r="G558" s="1">
        <v>23093551.27</v>
      </c>
      <c r="H558" s="1">
        <v>21173954.82</v>
      </c>
      <c r="I558" s="1">
        <v>29571919.059999999</v>
      </c>
      <c r="J558" s="1">
        <v>28228821.75</v>
      </c>
      <c r="K558" s="4">
        <v>0.75112151999999999</v>
      </c>
      <c r="L558" s="4">
        <v>26216267</v>
      </c>
      <c r="M558" s="4">
        <v>25517062</v>
      </c>
      <c r="N558" s="1">
        <f t="shared" si="16"/>
        <v>-3.9000042509859119E-2</v>
      </c>
      <c r="O558" s="1">
        <f t="shared" si="17"/>
        <v>0.12428979509159972</v>
      </c>
    </row>
    <row r="559" spans="1:15">
      <c r="A559" s="1" t="s">
        <v>557</v>
      </c>
      <c r="B559" s="1" t="s">
        <v>2553</v>
      </c>
      <c r="C559" s="1">
        <v>25321386.09</v>
      </c>
      <c r="D559" s="1">
        <v>26613639.109999999</v>
      </c>
      <c r="E559" s="1">
        <v>25656880.989999998</v>
      </c>
      <c r="F559" s="1">
        <v>23481000.379999999</v>
      </c>
      <c r="G559" s="1">
        <v>24337028.260000002</v>
      </c>
      <c r="H559" s="1">
        <v>23624002.370000001</v>
      </c>
      <c r="I559" s="1">
        <v>29012306.559999999</v>
      </c>
      <c r="J559" s="1">
        <v>25218515.25</v>
      </c>
      <c r="K559" s="4">
        <v>0.84466355000000004</v>
      </c>
      <c r="L559" s="4">
        <v>25268227</v>
      </c>
      <c r="M559" s="4">
        <v>25547963</v>
      </c>
      <c r="N559" s="1">
        <f t="shared" si="16"/>
        <v>1.5883828228574433E-2</v>
      </c>
      <c r="O559" s="1">
        <f t="shared" si="17"/>
        <v>7.3316246642996533E-2</v>
      </c>
    </row>
    <row r="560" spans="1:15">
      <c r="A560" s="1" t="s">
        <v>558</v>
      </c>
      <c r="B560" s="1" t="s">
        <v>2554</v>
      </c>
      <c r="C560" s="1">
        <v>20338117.399999999</v>
      </c>
      <c r="D560" s="1">
        <v>21014088.760000002</v>
      </c>
      <c r="E560" s="1">
        <v>20830826.32</v>
      </c>
      <c r="F560" s="1">
        <v>19895876.120000001</v>
      </c>
      <c r="G560" s="1">
        <v>27074154.809999999</v>
      </c>
      <c r="H560" s="1">
        <v>20855812.550000001</v>
      </c>
      <c r="I560" s="1">
        <v>29723706.710000001</v>
      </c>
      <c r="J560" s="1">
        <v>32514933.75</v>
      </c>
      <c r="K560" s="4">
        <v>3.0932580000000001E-2</v>
      </c>
      <c r="L560" s="4">
        <v>20519727</v>
      </c>
      <c r="M560" s="4">
        <v>27542152</v>
      </c>
      <c r="N560" s="1">
        <f t="shared" si="16"/>
        <v>0.42462975146978466</v>
      </c>
      <c r="O560" s="1">
        <f t="shared" si="17"/>
        <v>1.509583855197792</v>
      </c>
    </row>
    <row r="561" spans="1:15">
      <c r="A561" s="1" t="s">
        <v>559</v>
      </c>
      <c r="B561" s="1" t="s">
        <v>2555</v>
      </c>
      <c r="C561" s="1">
        <v>21213992.690000001</v>
      </c>
      <c r="D561" s="1">
        <v>18735383.25</v>
      </c>
      <c r="E561" s="1">
        <v>19865518.469999999</v>
      </c>
      <c r="F561" s="1">
        <v>18323534.32</v>
      </c>
      <c r="G561" s="1">
        <v>14658912.09</v>
      </c>
      <c r="H561" s="1">
        <v>11378413.970000001</v>
      </c>
      <c r="I561" s="1">
        <v>16256898.32</v>
      </c>
      <c r="J561" s="1">
        <v>16393519.130000001</v>
      </c>
      <c r="K561" s="4">
        <v>1.0772489999999999E-2</v>
      </c>
      <c r="L561" s="4">
        <v>19534607</v>
      </c>
      <c r="M561" s="4">
        <v>14671936</v>
      </c>
      <c r="N561" s="1">
        <f t="shared" si="16"/>
        <v>-0.41297298054592269</v>
      </c>
      <c r="O561" s="1">
        <f t="shared" si="17"/>
        <v>1.9676839003908442</v>
      </c>
    </row>
    <row r="562" spans="1:15">
      <c r="A562" s="1" t="s">
        <v>560</v>
      </c>
      <c r="B562" s="1" t="s">
        <v>2556</v>
      </c>
      <c r="C562" s="1">
        <v>56392646.240000002</v>
      </c>
      <c r="D562" s="1">
        <v>51324805.119999997</v>
      </c>
      <c r="E562" s="1">
        <v>53894371.93</v>
      </c>
      <c r="F562" s="1">
        <v>51796987.920000002</v>
      </c>
      <c r="G562" s="1">
        <v>63201195.700000003</v>
      </c>
      <c r="H562" s="1">
        <v>22498665.940000001</v>
      </c>
      <c r="I562" s="1">
        <v>66403280.68</v>
      </c>
      <c r="J562" s="1">
        <v>55971458.25</v>
      </c>
      <c r="K562" s="4">
        <v>0.89971833999999995</v>
      </c>
      <c r="L562" s="4">
        <v>53352203</v>
      </c>
      <c r="M562" s="4">
        <v>52018650</v>
      </c>
      <c r="N562" s="1">
        <f t="shared" si="16"/>
        <v>-3.6518884912626864E-2</v>
      </c>
      <c r="O562" s="1">
        <f t="shared" si="17"/>
        <v>4.5893426703629114E-2</v>
      </c>
    </row>
    <row r="563" spans="1:15">
      <c r="A563" s="1" t="s">
        <v>561</v>
      </c>
      <c r="B563" s="1" t="s">
        <v>2557</v>
      </c>
      <c r="C563" s="1">
        <v>10239377.390000001</v>
      </c>
      <c r="D563" s="1">
        <v>10914869.92</v>
      </c>
      <c r="E563" s="1">
        <v>11614451.67</v>
      </c>
      <c r="F563" s="1">
        <v>10955218.460000001</v>
      </c>
      <c r="G563" s="1">
        <v>8691038.3719999995</v>
      </c>
      <c r="H563" s="1">
        <v>14933880.939999999</v>
      </c>
      <c r="I563" s="1">
        <v>9672919.398</v>
      </c>
      <c r="J563" s="1">
        <v>10381976</v>
      </c>
      <c r="K563" s="4">
        <v>0.99401605999999998</v>
      </c>
      <c r="L563" s="4">
        <v>10930979</v>
      </c>
      <c r="M563" s="4">
        <v>10919954</v>
      </c>
      <c r="N563" s="1">
        <f t="shared" si="16"/>
        <v>-1.4558384463984194E-3</v>
      </c>
      <c r="O563" s="1">
        <f t="shared" si="17"/>
        <v>2.606598788768687E-3</v>
      </c>
    </row>
    <row r="564" spans="1:15">
      <c r="A564" s="1" t="s">
        <v>562</v>
      </c>
      <c r="B564" s="1" t="s">
        <v>2558</v>
      </c>
      <c r="C564" s="1">
        <v>50028153.479999997</v>
      </c>
      <c r="D564" s="1">
        <v>47673777.439999998</v>
      </c>
      <c r="E564" s="1">
        <v>49593490.340000004</v>
      </c>
      <c r="F564" s="1">
        <v>50030579.700000003</v>
      </c>
      <c r="G564" s="1">
        <v>43590491.43</v>
      </c>
      <c r="H564" s="1">
        <v>44598606.149999999</v>
      </c>
      <c r="I564" s="1">
        <v>48227751.759999998</v>
      </c>
      <c r="J564" s="1">
        <v>47979500.5</v>
      </c>
      <c r="K564" s="4">
        <v>4.7870000000000003E-2</v>
      </c>
      <c r="L564" s="4">
        <v>49331500</v>
      </c>
      <c r="M564" s="4">
        <v>46099087</v>
      </c>
      <c r="N564" s="1">
        <f t="shared" si="16"/>
        <v>-9.7770977232158857E-2</v>
      </c>
      <c r="O564" s="1">
        <f t="shared" si="17"/>
        <v>1.3199365725180514</v>
      </c>
    </row>
    <row r="565" spans="1:15">
      <c r="A565" s="1" t="s">
        <v>563</v>
      </c>
      <c r="B565" s="1" t="s">
        <v>2559</v>
      </c>
      <c r="C565" s="1">
        <v>698681.70620000002</v>
      </c>
      <c r="D565" s="1">
        <v>692603.74190000002</v>
      </c>
      <c r="E565" s="1">
        <v>587206.99049999996</v>
      </c>
      <c r="F565" s="1">
        <v>719573.77190000005</v>
      </c>
      <c r="G565" s="1">
        <v>447285.22350000002</v>
      </c>
      <c r="H565" s="1">
        <v>155814.31580000001</v>
      </c>
      <c r="I565" s="1">
        <v>374607.49070000002</v>
      </c>
      <c r="J565" s="1">
        <v>647363.9375</v>
      </c>
      <c r="K565" s="4">
        <v>4.422889E-2</v>
      </c>
      <c r="L565" s="4">
        <v>674517</v>
      </c>
      <c r="M565" s="4">
        <v>406268</v>
      </c>
      <c r="N565" s="1">
        <f t="shared" si="16"/>
        <v>-0.73142307009119034</v>
      </c>
      <c r="O565" s="1">
        <f t="shared" si="17"/>
        <v>1.354293959859969</v>
      </c>
    </row>
    <row r="566" spans="1:15">
      <c r="A566" s="1" t="s">
        <v>564</v>
      </c>
      <c r="B566" s="1" t="s">
        <v>2560</v>
      </c>
      <c r="C566" s="1">
        <v>15157438.189999999</v>
      </c>
      <c r="D566" s="1">
        <v>14093065.27</v>
      </c>
      <c r="E566" s="1">
        <v>23137714.059999999</v>
      </c>
      <c r="F566" s="1">
        <v>21207438.670000002</v>
      </c>
      <c r="G566" s="1">
        <v>11281176.359999999</v>
      </c>
      <c r="H566" s="1">
        <v>4988087.2180000003</v>
      </c>
      <c r="I566" s="1">
        <v>13349228.92</v>
      </c>
      <c r="J566" s="1">
        <v>11506264.02</v>
      </c>
      <c r="K566" s="4">
        <v>3.028867E-2</v>
      </c>
      <c r="L566" s="4">
        <v>18398914</v>
      </c>
      <c r="M566" s="4">
        <v>10281189</v>
      </c>
      <c r="N566" s="1">
        <f t="shared" si="16"/>
        <v>-0.83961349427472998</v>
      </c>
      <c r="O566" s="1">
        <f t="shared" si="17"/>
        <v>1.5187197964704604</v>
      </c>
    </row>
    <row r="567" spans="1:15">
      <c r="A567" s="1" t="s">
        <v>565</v>
      </c>
      <c r="B567" s="1" t="s">
        <v>2561</v>
      </c>
      <c r="C567" s="1">
        <v>45429085.960000001</v>
      </c>
      <c r="D567" s="1">
        <v>41569433.130000003</v>
      </c>
      <c r="E567" s="1">
        <v>42939820.82</v>
      </c>
      <c r="F567" s="1">
        <v>37434828.549999997</v>
      </c>
      <c r="G567" s="1">
        <v>33347471.23</v>
      </c>
      <c r="H567" s="1">
        <v>38210562.18</v>
      </c>
      <c r="I567" s="1">
        <v>34221433.939999998</v>
      </c>
      <c r="J567" s="1">
        <v>36209754.25</v>
      </c>
      <c r="K567" s="4">
        <v>1.8995769999999999E-2</v>
      </c>
      <c r="L567" s="4">
        <v>41843292</v>
      </c>
      <c r="M567" s="4">
        <v>35497305</v>
      </c>
      <c r="N567" s="1">
        <f t="shared" si="16"/>
        <v>-0.23728686180370498</v>
      </c>
      <c r="O567" s="1">
        <f t="shared" si="17"/>
        <v>1.721343097477867</v>
      </c>
    </row>
    <row r="568" spans="1:15">
      <c r="A568" s="1" t="s">
        <v>566</v>
      </c>
      <c r="B568" s="1" t="s">
        <v>2562</v>
      </c>
      <c r="C568" s="1">
        <v>7462222.0240000002</v>
      </c>
      <c r="D568" s="1">
        <v>5290267.767</v>
      </c>
      <c r="E568" s="1">
        <v>5487416.9280000003</v>
      </c>
      <c r="F568" s="1">
        <v>5637375.0489999996</v>
      </c>
      <c r="G568" s="1">
        <v>5269348.284</v>
      </c>
      <c r="H568" s="1">
        <v>760306.29720000003</v>
      </c>
      <c r="I568" s="1">
        <v>5349276.4759999998</v>
      </c>
      <c r="J568" s="1">
        <v>3818136.5159999998</v>
      </c>
      <c r="K568" s="4">
        <v>0.1166146</v>
      </c>
      <c r="L568" s="4">
        <v>5969320</v>
      </c>
      <c r="M568" s="4">
        <v>3799267</v>
      </c>
      <c r="N568" s="1">
        <f t="shared" si="16"/>
        <v>-0.65184549162503169</v>
      </c>
      <c r="O568" s="1">
        <f t="shared" si="17"/>
        <v>0.93324707305474519</v>
      </c>
    </row>
    <row r="569" spans="1:15">
      <c r="A569" s="1" t="s">
        <v>567</v>
      </c>
      <c r="B569" s="1" t="s">
        <v>2563</v>
      </c>
      <c r="C569" s="1">
        <v>62362421.039999999</v>
      </c>
      <c r="D569" s="1">
        <v>59503949.68</v>
      </c>
      <c r="E569" s="1">
        <v>62433288.369999997</v>
      </c>
      <c r="F569" s="1">
        <v>55135955.329999998</v>
      </c>
      <c r="G569" s="1">
        <v>47993933.020000003</v>
      </c>
      <c r="H569" s="1">
        <v>35866901.560000002</v>
      </c>
      <c r="I569" s="1">
        <v>53714935.170000002</v>
      </c>
      <c r="J569" s="1">
        <v>54435014</v>
      </c>
      <c r="K569" s="4">
        <v>4.2684260000000002E-2</v>
      </c>
      <c r="L569" s="4">
        <v>59858904</v>
      </c>
      <c r="M569" s="4">
        <v>48002696</v>
      </c>
      <c r="N569" s="1">
        <f t="shared" si="16"/>
        <v>-0.31845042880038321</v>
      </c>
      <c r="O569" s="1">
        <f t="shared" si="17"/>
        <v>1.3697322433673493</v>
      </c>
    </row>
    <row r="570" spans="1:15">
      <c r="A570" s="1" t="s">
        <v>568</v>
      </c>
      <c r="B570" s="1" t="s">
        <v>2564</v>
      </c>
      <c r="C570" s="1">
        <v>5981527.017</v>
      </c>
      <c r="D570" s="1">
        <v>5957637.3210000005</v>
      </c>
      <c r="E570" s="1">
        <v>5736548.9859999996</v>
      </c>
      <c r="F570" s="1">
        <v>4974739.6119999997</v>
      </c>
      <c r="G570" s="1">
        <v>5167155.8329999996</v>
      </c>
      <c r="H570" s="1">
        <v>1665502.1329999999</v>
      </c>
      <c r="I570" s="1">
        <v>6263991.1699999999</v>
      </c>
      <c r="J570" s="1">
        <v>5295349.75</v>
      </c>
      <c r="K570" s="4">
        <v>0.34329578999999999</v>
      </c>
      <c r="L570" s="4">
        <v>5662613</v>
      </c>
      <c r="M570" s="4">
        <v>4598000</v>
      </c>
      <c r="N570" s="1">
        <f t="shared" si="16"/>
        <v>-0.30046146902118964</v>
      </c>
      <c r="O570" s="1">
        <f t="shared" si="17"/>
        <v>0.46433152250195137</v>
      </c>
    </row>
    <row r="571" spans="1:15">
      <c r="A571" s="1" t="s">
        <v>569</v>
      </c>
      <c r="B571" s="1" t="s">
        <v>2565</v>
      </c>
      <c r="C571" s="1">
        <v>18138443.309999999</v>
      </c>
      <c r="D571" s="1">
        <v>16667786.890000001</v>
      </c>
      <c r="E571" s="1">
        <v>18525953.010000002</v>
      </c>
      <c r="F571" s="1">
        <v>16866603.07</v>
      </c>
      <c r="G571" s="1">
        <v>14129075.16</v>
      </c>
      <c r="H571" s="1">
        <v>6650728.4500000002</v>
      </c>
      <c r="I571" s="1">
        <v>16702823.279999999</v>
      </c>
      <c r="J571" s="1">
        <v>16059547.689999999</v>
      </c>
      <c r="K571" s="4">
        <v>0.12757141999999999</v>
      </c>
      <c r="L571" s="4">
        <v>17549697</v>
      </c>
      <c r="M571" s="4">
        <v>13385544</v>
      </c>
      <c r="N571" s="1">
        <f t="shared" si="16"/>
        <v>-0.39077034971137686</v>
      </c>
      <c r="O571" s="1">
        <f t="shared" si="17"/>
        <v>0.89424661030563179</v>
      </c>
    </row>
    <row r="572" spans="1:15">
      <c r="A572" s="1" t="s">
        <v>570</v>
      </c>
      <c r="B572" s="1" t="s">
        <v>2566</v>
      </c>
      <c r="C572" s="1">
        <v>12872293.4</v>
      </c>
      <c r="D572" s="1">
        <v>15411900.640000001</v>
      </c>
      <c r="E572" s="1">
        <v>16543040.640000001</v>
      </c>
      <c r="F572" s="1">
        <v>13180314.689999999</v>
      </c>
      <c r="G572" s="1">
        <v>10009847.4</v>
      </c>
      <c r="H572" s="1">
        <v>11602170.27</v>
      </c>
      <c r="I572" s="1">
        <v>12664126.17</v>
      </c>
      <c r="J572" s="1">
        <v>13443086.060000001</v>
      </c>
      <c r="K572" s="4">
        <v>6.7624290000000004E-2</v>
      </c>
      <c r="L572" s="4">
        <v>14501887</v>
      </c>
      <c r="M572" s="4">
        <v>11929808</v>
      </c>
      <c r="N572" s="1">
        <f t="shared" si="16"/>
        <v>-0.28166981308831562</v>
      </c>
      <c r="O572" s="1">
        <f t="shared" si="17"/>
        <v>1.1698972815999893</v>
      </c>
    </row>
    <row r="573" spans="1:15">
      <c r="A573" s="1" t="s">
        <v>571</v>
      </c>
      <c r="B573" s="1" t="s">
        <v>2567</v>
      </c>
      <c r="C573" s="1">
        <v>18841272.780000001</v>
      </c>
      <c r="D573" s="1">
        <v>16742137.41</v>
      </c>
      <c r="E573" s="1">
        <v>17395465.190000001</v>
      </c>
      <c r="F573" s="1">
        <v>16741487.91</v>
      </c>
      <c r="G573" s="1">
        <v>15423661.359999999</v>
      </c>
      <c r="H573" s="1">
        <v>17084605.719999999</v>
      </c>
      <c r="I573" s="1">
        <v>17173054.789999999</v>
      </c>
      <c r="J573" s="1">
        <v>18442640.059999999</v>
      </c>
      <c r="K573" s="4">
        <v>0.63255625999999998</v>
      </c>
      <c r="L573" s="4">
        <v>17430091</v>
      </c>
      <c r="M573" s="4">
        <v>17030991</v>
      </c>
      <c r="N573" s="1">
        <f t="shared" si="16"/>
        <v>-3.3417716529825038E-2</v>
      </c>
      <c r="O573" s="1">
        <f t="shared" si="17"/>
        <v>0.19890084197671776</v>
      </c>
    </row>
    <row r="574" spans="1:15">
      <c r="A574" s="1" t="s">
        <v>572</v>
      </c>
      <c r="B574" s="1" t="s">
        <v>2568</v>
      </c>
      <c r="C574" s="1">
        <v>7289987.693</v>
      </c>
      <c r="D574" s="1">
        <v>8335969.3830000004</v>
      </c>
      <c r="E574" s="1">
        <v>7126557.4579999996</v>
      </c>
      <c r="F574" s="1">
        <v>6786741.4720000001</v>
      </c>
      <c r="G574" s="1">
        <v>22345928.98</v>
      </c>
      <c r="H574" s="1">
        <v>31451412.199999999</v>
      </c>
      <c r="I574" s="1">
        <v>22074739.010000002</v>
      </c>
      <c r="J574" s="1">
        <v>23728434.5</v>
      </c>
      <c r="K574" s="4">
        <v>2.3012E-4</v>
      </c>
      <c r="L574" s="4">
        <v>7384814</v>
      </c>
      <c r="M574" s="4">
        <v>24900129</v>
      </c>
      <c r="N574" s="1">
        <f t="shared" si="16"/>
        <v>1.7535197268209504</v>
      </c>
      <c r="O574" s="1">
        <f t="shared" si="17"/>
        <v>3.6380456346465384</v>
      </c>
    </row>
    <row r="575" spans="1:15">
      <c r="A575" s="1" t="s">
        <v>573</v>
      </c>
      <c r="B575" s="1" t="s">
        <v>2569</v>
      </c>
      <c r="C575" s="1">
        <v>14199798.789999999</v>
      </c>
      <c r="D575" s="1">
        <v>14692805.310000001</v>
      </c>
      <c r="E575" s="1">
        <v>16458948.59</v>
      </c>
      <c r="F575" s="1">
        <v>14645825.01</v>
      </c>
      <c r="G575" s="1">
        <v>8843824.0989999995</v>
      </c>
      <c r="H575" s="1">
        <v>9973712.6630000006</v>
      </c>
      <c r="I575" s="1">
        <v>12136015.43</v>
      </c>
      <c r="J575" s="1">
        <v>11065395.560000001</v>
      </c>
      <c r="K575" s="4">
        <v>2.0373000000000001E-3</v>
      </c>
      <c r="L575" s="4">
        <v>14999344</v>
      </c>
      <c r="M575" s="4">
        <v>10504737</v>
      </c>
      <c r="N575" s="1">
        <f t="shared" si="16"/>
        <v>-0.51385936279584243</v>
      </c>
      <c r="O575" s="1">
        <f t="shared" si="17"/>
        <v>2.6909450148135923</v>
      </c>
    </row>
    <row r="576" spans="1:15">
      <c r="A576" s="1" t="s">
        <v>574</v>
      </c>
      <c r="B576" s="1" t="s">
        <v>2570</v>
      </c>
      <c r="C576" s="1">
        <v>11814373.16</v>
      </c>
      <c r="D576" s="1">
        <v>9521118.6809999999</v>
      </c>
      <c r="E576" s="1">
        <v>10896351.17</v>
      </c>
      <c r="F576" s="1">
        <v>9657799.8300000001</v>
      </c>
      <c r="G576" s="1">
        <v>8417713.2029999997</v>
      </c>
      <c r="H576" s="1">
        <v>393736.79960000003</v>
      </c>
      <c r="I576" s="1">
        <v>9219586.8100000005</v>
      </c>
      <c r="J576" s="1">
        <v>7266400.0939999996</v>
      </c>
      <c r="K576" s="4">
        <v>9.4296489999999997E-2</v>
      </c>
      <c r="L576" s="4">
        <v>10472411</v>
      </c>
      <c r="M576" s="4">
        <v>6324359</v>
      </c>
      <c r="N576" s="1">
        <f t="shared" si="16"/>
        <v>-0.72760245427641723</v>
      </c>
      <c r="O576" s="1">
        <f t="shared" si="17"/>
        <v>1.0255044727133824</v>
      </c>
    </row>
    <row r="577" spans="1:15">
      <c r="A577" s="1" t="s">
        <v>575</v>
      </c>
      <c r="B577" s="1" t="s">
        <v>2571</v>
      </c>
      <c r="C577" s="1">
        <v>2402689.5959999999</v>
      </c>
      <c r="D577" s="1">
        <v>2124126.7719999999</v>
      </c>
      <c r="E577" s="1">
        <v>2299350.8130000001</v>
      </c>
      <c r="F577" s="1">
        <v>1823189.5530000001</v>
      </c>
      <c r="G577" s="1">
        <v>1916243.919</v>
      </c>
      <c r="H577" s="1">
        <v>260866.37169999999</v>
      </c>
      <c r="I577" s="1">
        <v>1899901.7609999999</v>
      </c>
      <c r="J577" s="1">
        <v>1796184.531</v>
      </c>
      <c r="K577" s="4">
        <v>0.15181471999999999</v>
      </c>
      <c r="L577" s="4">
        <v>2162339</v>
      </c>
      <c r="M577" s="4">
        <v>1468299</v>
      </c>
      <c r="N577" s="1">
        <f t="shared" si="16"/>
        <v>-0.55844693466941342</v>
      </c>
      <c r="O577" s="1">
        <f t="shared" si="17"/>
        <v>0.81868611707796279</v>
      </c>
    </row>
    <row r="578" spans="1:15">
      <c r="A578" s="1" t="s">
        <v>576</v>
      </c>
      <c r="B578" s="1" t="s">
        <v>2572</v>
      </c>
      <c r="C578" s="1">
        <v>17656131.469999999</v>
      </c>
      <c r="D578" s="1">
        <v>16308728.41</v>
      </c>
      <c r="E578" s="1">
        <v>15586740.98</v>
      </c>
      <c r="F578" s="1">
        <v>16064043.529999999</v>
      </c>
      <c r="G578" s="1">
        <v>24586314.609999999</v>
      </c>
      <c r="H578" s="1">
        <v>16375828.02</v>
      </c>
      <c r="I578" s="1">
        <v>27368727.949999999</v>
      </c>
      <c r="J578" s="1">
        <v>23473944</v>
      </c>
      <c r="K578" s="4">
        <v>3.3324619999999999E-2</v>
      </c>
      <c r="L578" s="4">
        <v>16403911</v>
      </c>
      <c r="M578" s="4">
        <v>22951204</v>
      </c>
      <c r="N578" s="1">
        <f t="shared" si="16"/>
        <v>0.48453001673278928</v>
      </c>
      <c r="O578" s="1">
        <f t="shared" si="17"/>
        <v>1.4772347941374804</v>
      </c>
    </row>
    <row r="579" spans="1:15">
      <c r="A579" s="1" t="s">
        <v>577</v>
      </c>
      <c r="B579" s="1" t="s">
        <v>2573</v>
      </c>
      <c r="C579" s="1">
        <v>9484982.7929999996</v>
      </c>
      <c r="D579" s="1">
        <v>9043082.2960000001</v>
      </c>
      <c r="E579" s="1">
        <v>7224089.1529999999</v>
      </c>
      <c r="F579" s="1">
        <v>7775189.6670000004</v>
      </c>
      <c r="G579" s="1">
        <v>8760319.0969999991</v>
      </c>
      <c r="H579" s="1">
        <v>7360441.3109999998</v>
      </c>
      <c r="I579" s="1">
        <v>9083655.4859999996</v>
      </c>
      <c r="J579" s="1">
        <v>10698293.880000001</v>
      </c>
      <c r="K579" s="4">
        <v>0.51843227999999997</v>
      </c>
      <c r="L579" s="4">
        <v>8381836</v>
      </c>
      <c r="M579" s="4">
        <v>8975677</v>
      </c>
      <c r="N579" s="1">
        <f t="shared" ref="N579:N642" si="18">LOG(M579/L579, 2)</f>
        <v>9.8754466048208159E-2</v>
      </c>
      <c r="O579" s="1">
        <f t="shared" ref="O579:O642" si="19">-LOG10(K579)</f>
        <v>0.28530796510539913</v>
      </c>
    </row>
    <row r="580" spans="1:15">
      <c r="A580" s="1" t="s">
        <v>578</v>
      </c>
      <c r="B580" s="1" t="s">
        <v>2574</v>
      </c>
      <c r="C580" s="1">
        <v>3728543.2289999998</v>
      </c>
      <c r="D580" s="1">
        <v>4119588.577</v>
      </c>
      <c r="E580" s="1">
        <v>3775909.8309999998</v>
      </c>
      <c r="F580" s="1">
        <v>3492901.59</v>
      </c>
      <c r="G580" s="1">
        <v>2857163.2259999998</v>
      </c>
      <c r="H580" s="1">
        <v>2968141.5980000002</v>
      </c>
      <c r="I580" s="1">
        <v>3150291.5929999999</v>
      </c>
      <c r="J580" s="1">
        <v>4541237.5310000004</v>
      </c>
      <c r="K580" s="4">
        <v>0.36991707000000001</v>
      </c>
      <c r="L580" s="4">
        <v>3779236</v>
      </c>
      <c r="M580" s="4">
        <v>3379208</v>
      </c>
      <c r="N580" s="1">
        <f t="shared" si="18"/>
        <v>-0.16140945736738929</v>
      </c>
      <c r="O580" s="1">
        <f t="shared" si="19"/>
        <v>0.43189562749575527</v>
      </c>
    </row>
    <row r="581" spans="1:15">
      <c r="A581" s="1" t="s">
        <v>579</v>
      </c>
      <c r="B581" s="1" t="s">
        <v>2575</v>
      </c>
      <c r="C581" s="1">
        <v>28227200.5</v>
      </c>
      <c r="D581" s="1">
        <v>20576979.300000001</v>
      </c>
      <c r="E581" s="1">
        <v>19025761.899999999</v>
      </c>
      <c r="F581" s="1">
        <v>15134383.779999999</v>
      </c>
      <c r="G581" s="1">
        <v>17947831.949999999</v>
      </c>
      <c r="H581" s="1">
        <v>27377855.390000001</v>
      </c>
      <c r="I581" s="1">
        <v>22361024.32</v>
      </c>
      <c r="J581" s="1">
        <v>24864441.559999999</v>
      </c>
      <c r="K581" s="4">
        <v>0.50762158999999996</v>
      </c>
      <c r="L581" s="4">
        <v>20741081</v>
      </c>
      <c r="M581" s="4">
        <v>23137788</v>
      </c>
      <c r="N581" s="1">
        <f t="shared" si="18"/>
        <v>0.15775986005185685</v>
      </c>
      <c r="O581" s="1">
        <f t="shared" si="19"/>
        <v>0.29445991490975199</v>
      </c>
    </row>
    <row r="582" spans="1:15">
      <c r="A582" s="1" t="s">
        <v>580</v>
      </c>
      <c r="B582" s="1" t="s">
        <v>2576</v>
      </c>
      <c r="C582" s="1">
        <v>10997065.119999999</v>
      </c>
      <c r="D582" s="1">
        <v>9927961.4590000007</v>
      </c>
      <c r="E582" s="1">
        <v>9656316.9419999998</v>
      </c>
      <c r="F582" s="1">
        <v>9036115.3760000002</v>
      </c>
      <c r="G582" s="1">
        <v>11296163.99</v>
      </c>
      <c r="H582" s="1">
        <v>6165408.1370000001</v>
      </c>
      <c r="I582" s="1">
        <v>12584499.59</v>
      </c>
      <c r="J582" s="1">
        <v>11007639.279999999</v>
      </c>
      <c r="K582" s="4">
        <v>0.81475034000000002</v>
      </c>
      <c r="L582" s="4">
        <v>9904365</v>
      </c>
      <c r="M582" s="4">
        <v>10263428</v>
      </c>
      <c r="N582" s="1">
        <f t="shared" si="18"/>
        <v>5.1376286218669395E-2</v>
      </c>
      <c r="O582" s="1">
        <f t="shared" si="19"/>
        <v>8.897544962919679E-2</v>
      </c>
    </row>
    <row r="583" spans="1:15">
      <c r="A583" s="1" t="s">
        <v>581</v>
      </c>
      <c r="B583" s="1" t="s">
        <v>2577</v>
      </c>
      <c r="C583" s="1">
        <v>13851673.91</v>
      </c>
      <c r="D583" s="1">
        <v>13883752.58</v>
      </c>
      <c r="E583" s="1">
        <v>12291335.27</v>
      </c>
      <c r="F583" s="1">
        <v>16481725.880000001</v>
      </c>
      <c r="G583" s="1">
        <v>12868547.26</v>
      </c>
      <c r="H583" s="1">
        <v>8688976.2080000006</v>
      </c>
      <c r="I583" s="1">
        <v>7960381.5760000004</v>
      </c>
      <c r="J583" s="1">
        <v>8875027.9379999992</v>
      </c>
      <c r="K583" s="4">
        <v>1.8196339999999998E-2</v>
      </c>
      <c r="L583" s="4">
        <v>14127122</v>
      </c>
      <c r="M583" s="4">
        <v>9598233</v>
      </c>
      <c r="N583" s="1">
        <f t="shared" si="18"/>
        <v>-0.55762684700403786</v>
      </c>
      <c r="O583" s="1">
        <f t="shared" si="19"/>
        <v>1.740015956940768</v>
      </c>
    </row>
    <row r="584" spans="1:15">
      <c r="A584" s="1" t="s">
        <v>582</v>
      </c>
      <c r="B584" s="1" t="s">
        <v>2578</v>
      </c>
      <c r="C584" s="1">
        <v>25084725.739999998</v>
      </c>
      <c r="D584" s="1">
        <v>23250467.739999998</v>
      </c>
      <c r="E584" s="1">
        <v>27709790.030000001</v>
      </c>
      <c r="F584" s="1">
        <v>27138681.690000001</v>
      </c>
      <c r="G584" s="1">
        <v>21099904.800000001</v>
      </c>
      <c r="H584" s="1">
        <v>12637943.119999999</v>
      </c>
      <c r="I584" s="1">
        <v>22440134.52</v>
      </c>
      <c r="J584" s="1">
        <v>18568130.25</v>
      </c>
      <c r="K584" s="4">
        <v>2.5100620000000001E-2</v>
      </c>
      <c r="L584" s="4">
        <v>25795916</v>
      </c>
      <c r="M584" s="4">
        <v>18686528</v>
      </c>
      <c r="N584" s="1">
        <f t="shared" si="18"/>
        <v>-0.46514413885854466</v>
      </c>
      <c r="O584" s="1">
        <f t="shared" si="19"/>
        <v>1.6003155510586717</v>
      </c>
    </row>
    <row r="585" spans="1:15">
      <c r="A585" s="1" t="s">
        <v>583</v>
      </c>
      <c r="B585" s="1" t="s">
        <v>2579</v>
      </c>
      <c r="C585" s="1">
        <v>20738973.27</v>
      </c>
      <c r="D585" s="1">
        <v>19314066.760000002</v>
      </c>
      <c r="E585" s="1">
        <v>20909117.309999999</v>
      </c>
      <c r="F585" s="1">
        <v>21830346.190000001</v>
      </c>
      <c r="G585" s="1">
        <v>20062076.09</v>
      </c>
      <c r="H585" s="1">
        <v>16420237.359999999</v>
      </c>
      <c r="I585" s="1">
        <v>21941181.32</v>
      </c>
      <c r="J585" s="1">
        <v>20539819.940000001</v>
      </c>
      <c r="K585" s="4">
        <v>0.48483841</v>
      </c>
      <c r="L585" s="4">
        <v>20698126</v>
      </c>
      <c r="M585" s="4">
        <v>19740829</v>
      </c>
      <c r="N585" s="1">
        <f t="shared" si="18"/>
        <v>-6.8317576741844341E-2</v>
      </c>
      <c r="O585" s="1">
        <f t="shared" si="19"/>
        <v>0.31440298168362424</v>
      </c>
    </row>
    <row r="586" spans="1:15">
      <c r="A586" s="1" t="s">
        <v>584</v>
      </c>
      <c r="B586" s="1" t="s">
        <v>2580</v>
      </c>
      <c r="C586" s="1">
        <v>4642313.7010000004</v>
      </c>
      <c r="D586" s="1">
        <v>4200876.7589999996</v>
      </c>
      <c r="E586" s="1">
        <v>4665049.2089999998</v>
      </c>
      <c r="F586" s="1">
        <v>3698371.142</v>
      </c>
      <c r="G586" s="1">
        <v>2938248.7949999999</v>
      </c>
      <c r="H586" s="1">
        <v>438574.12790000002</v>
      </c>
      <c r="I586" s="1">
        <v>1610245.08</v>
      </c>
      <c r="J586" s="1">
        <v>3124037.469</v>
      </c>
      <c r="K586" s="4">
        <v>1.441427E-2</v>
      </c>
      <c r="L586" s="4">
        <v>4301653</v>
      </c>
      <c r="M586" s="4">
        <v>2027776</v>
      </c>
      <c r="N586" s="1">
        <f t="shared" si="18"/>
        <v>-1.08499285944893</v>
      </c>
      <c r="O586" s="1">
        <f t="shared" si="19"/>
        <v>1.8412073472403696</v>
      </c>
    </row>
    <row r="587" spans="1:15">
      <c r="A587" s="1" t="s">
        <v>585</v>
      </c>
      <c r="B587" s="1" t="s">
        <v>2581</v>
      </c>
      <c r="C587" s="1">
        <v>20658991.559999999</v>
      </c>
      <c r="D587" s="1">
        <v>23708957.210000001</v>
      </c>
      <c r="E587" s="1">
        <v>21563735.84</v>
      </c>
      <c r="F587" s="1">
        <v>21347609.879999999</v>
      </c>
      <c r="G587" s="1">
        <v>16179772.02</v>
      </c>
      <c r="H587" s="1">
        <v>24157891.030000001</v>
      </c>
      <c r="I587" s="1">
        <v>21389654.530000001</v>
      </c>
      <c r="J587" s="1">
        <v>20877027.34</v>
      </c>
      <c r="K587" s="4">
        <v>0.53616505999999997</v>
      </c>
      <c r="L587" s="4">
        <v>21819824</v>
      </c>
      <c r="M587" s="4">
        <v>20651086</v>
      </c>
      <c r="N587" s="1">
        <f t="shared" si="18"/>
        <v>-7.942181270967083E-2</v>
      </c>
      <c r="O587" s="1">
        <f t="shared" si="19"/>
        <v>0.27070149088207118</v>
      </c>
    </row>
    <row r="588" spans="1:15">
      <c r="A588" s="1" t="s">
        <v>586</v>
      </c>
      <c r="B588" s="1" t="s">
        <v>2582</v>
      </c>
      <c r="C588" s="1">
        <v>26340172.219999999</v>
      </c>
      <c r="D588" s="1">
        <v>25827714.390000001</v>
      </c>
      <c r="E588" s="1">
        <v>27104074.530000001</v>
      </c>
      <c r="F588" s="1">
        <v>24681643.350000001</v>
      </c>
      <c r="G588" s="1">
        <v>21899171.870000001</v>
      </c>
      <c r="H588" s="1">
        <v>10341027.289999999</v>
      </c>
      <c r="I588" s="1">
        <v>24916669.059999999</v>
      </c>
      <c r="J588" s="1">
        <v>19720991.629999999</v>
      </c>
      <c r="K588" s="4">
        <v>7.7799960000000001E-2</v>
      </c>
      <c r="L588" s="4">
        <v>25988401</v>
      </c>
      <c r="M588" s="4">
        <v>19219465</v>
      </c>
      <c r="N588" s="1">
        <f t="shared" si="18"/>
        <v>-0.43529969390808082</v>
      </c>
      <c r="O588" s="1">
        <f t="shared" si="19"/>
        <v>1.1090206262980198</v>
      </c>
    </row>
    <row r="589" spans="1:15">
      <c r="A589" s="1" t="s">
        <v>587</v>
      </c>
      <c r="B589" s="1" t="s">
        <v>2583</v>
      </c>
      <c r="C589" s="1">
        <v>53621686.719999999</v>
      </c>
      <c r="D589" s="1">
        <v>56475178.219999999</v>
      </c>
      <c r="E589" s="1">
        <v>56024913.299999997</v>
      </c>
      <c r="F589" s="1">
        <v>52592258.979999997</v>
      </c>
      <c r="G589" s="1">
        <v>42113569.659999996</v>
      </c>
      <c r="H589" s="1">
        <v>35193332.490000002</v>
      </c>
      <c r="I589" s="1">
        <v>43563041.829999998</v>
      </c>
      <c r="J589" s="1">
        <v>44852823.5</v>
      </c>
      <c r="K589" s="4">
        <v>1.3274999999999999E-3</v>
      </c>
      <c r="L589" s="4">
        <v>54678509</v>
      </c>
      <c r="M589" s="4">
        <v>41430692</v>
      </c>
      <c r="N589" s="1">
        <f t="shared" si="18"/>
        <v>-0.40027398610802434</v>
      </c>
      <c r="O589" s="1">
        <f t="shared" si="19"/>
        <v>2.8769654702464935</v>
      </c>
    </row>
    <row r="590" spans="1:15">
      <c r="A590" s="1" t="s">
        <v>588</v>
      </c>
      <c r="B590" s="1" t="s">
        <v>2584</v>
      </c>
      <c r="C590" s="1">
        <v>284791854.60000002</v>
      </c>
      <c r="D590" s="1">
        <v>301978771</v>
      </c>
      <c r="E590" s="1">
        <v>282772195.60000002</v>
      </c>
      <c r="F590" s="1">
        <v>306588787.5</v>
      </c>
      <c r="G590" s="1">
        <v>239685270.40000001</v>
      </c>
      <c r="H590" s="1">
        <v>638387320.5</v>
      </c>
      <c r="I590" s="1">
        <v>276542612</v>
      </c>
      <c r="J590" s="1">
        <v>368807499</v>
      </c>
      <c r="K590" s="4">
        <v>0.37312028000000003</v>
      </c>
      <c r="L590" s="4">
        <v>294032903</v>
      </c>
      <c r="M590" s="4">
        <v>380855676</v>
      </c>
      <c r="N590" s="1">
        <f t="shared" si="18"/>
        <v>0.37326679156567261</v>
      </c>
      <c r="O590" s="1">
        <f t="shared" si="19"/>
        <v>0.42815114535012694</v>
      </c>
    </row>
    <row r="591" spans="1:15">
      <c r="A591" s="1" t="s">
        <v>589</v>
      </c>
      <c r="B591" s="1" t="s">
        <v>2585</v>
      </c>
      <c r="C591" s="1">
        <v>3824247.6839999999</v>
      </c>
      <c r="D591" s="1">
        <v>3808396.4840000002</v>
      </c>
      <c r="E591" s="1">
        <v>2515314.4759999998</v>
      </c>
      <c r="F591" s="1">
        <v>2812771.8709999998</v>
      </c>
      <c r="G591" s="1">
        <v>1564291.665</v>
      </c>
      <c r="H591" s="1">
        <v>492092.73469999997</v>
      </c>
      <c r="I591" s="1">
        <v>1565952.067</v>
      </c>
      <c r="J591" s="1">
        <v>1714120.281</v>
      </c>
      <c r="K591" s="4">
        <v>4.9633899999999998E-3</v>
      </c>
      <c r="L591" s="4">
        <v>3240183</v>
      </c>
      <c r="M591" s="4">
        <v>1334114</v>
      </c>
      <c r="N591" s="1">
        <f t="shared" si="18"/>
        <v>-1.2801933463255679</v>
      </c>
      <c r="O591" s="1">
        <f t="shared" si="19"/>
        <v>2.3042215986303161</v>
      </c>
    </row>
    <row r="592" spans="1:15">
      <c r="A592" s="1" t="s">
        <v>590</v>
      </c>
      <c r="B592" s="1" t="s">
        <v>2586</v>
      </c>
      <c r="C592" s="1">
        <v>228200109.19999999</v>
      </c>
      <c r="D592" s="1">
        <v>218403649.80000001</v>
      </c>
      <c r="E592" s="1">
        <v>221598840.40000001</v>
      </c>
      <c r="F592" s="1">
        <v>215068139</v>
      </c>
      <c r="G592" s="1">
        <v>210874312.30000001</v>
      </c>
      <c r="H592" s="1">
        <v>130625819.8</v>
      </c>
      <c r="I592" s="1">
        <v>240345935.40000001</v>
      </c>
      <c r="J592" s="1">
        <v>201790465.5</v>
      </c>
      <c r="K592" s="4">
        <v>0.32868837000000001</v>
      </c>
      <c r="L592" s="4">
        <v>220817685</v>
      </c>
      <c r="M592" s="4">
        <v>195909133</v>
      </c>
      <c r="N592" s="1">
        <f t="shared" si="18"/>
        <v>-0.17267106477857297</v>
      </c>
      <c r="O592" s="1">
        <f t="shared" si="19"/>
        <v>0.48321566231381419</v>
      </c>
    </row>
    <row r="593" spans="1:15">
      <c r="A593" s="1" t="s">
        <v>591</v>
      </c>
      <c r="B593" s="1" t="s">
        <v>2587</v>
      </c>
      <c r="C593" s="1">
        <v>76904442.409999996</v>
      </c>
      <c r="D593" s="1">
        <v>75480087.219999999</v>
      </c>
      <c r="E593" s="1">
        <v>81006939.209999993</v>
      </c>
      <c r="F593" s="1">
        <v>75343817.049999997</v>
      </c>
      <c r="G593" s="1">
        <v>73273011.569999993</v>
      </c>
      <c r="H593" s="1">
        <v>48823274.359999999</v>
      </c>
      <c r="I593" s="1">
        <v>64560309.289999999</v>
      </c>
      <c r="J593" s="1">
        <v>70568679.189999998</v>
      </c>
      <c r="K593" s="4">
        <v>6.2180930000000002E-2</v>
      </c>
      <c r="L593" s="4">
        <v>77183821</v>
      </c>
      <c r="M593" s="4">
        <v>64306319</v>
      </c>
      <c r="N593" s="1">
        <f t="shared" si="18"/>
        <v>-0.26333795695315704</v>
      </c>
      <c r="O593" s="1">
        <f t="shared" si="19"/>
        <v>1.2063427867822485</v>
      </c>
    </row>
    <row r="594" spans="1:15">
      <c r="A594" s="1" t="s">
        <v>592</v>
      </c>
      <c r="B594" s="1" t="s">
        <v>2588</v>
      </c>
      <c r="C594" s="1">
        <v>81428739.640000001</v>
      </c>
      <c r="D594" s="1">
        <v>76539320.930000007</v>
      </c>
      <c r="E594" s="1">
        <v>81936270.010000005</v>
      </c>
      <c r="F594" s="1">
        <v>82137562.019999996</v>
      </c>
      <c r="G594" s="1">
        <v>124312105.3</v>
      </c>
      <c r="H594" s="1">
        <v>182224590.09999999</v>
      </c>
      <c r="I594" s="1">
        <v>69182581.299999997</v>
      </c>
      <c r="J594" s="1">
        <v>125095461.5</v>
      </c>
      <c r="K594" s="4">
        <v>0.10135342999999999</v>
      </c>
      <c r="L594" s="4">
        <v>80510473</v>
      </c>
      <c r="M594" s="4">
        <v>125203685</v>
      </c>
      <c r="N594" s="1">
        <f t="shared" si="18"/>
        <v>0.63702865449484514</v>
      </c>
      <c r="O594" s="1">
        <f t="shared" si="19"/>
        <v>0.99416154934031997</v>
      </c>
    </row>
    <row r="595" spans="1:15">
      <c r="A595" s="1" t="s">
        <v>593</v>
      </c>
      <c r="B595" s="1" t="s">
        <v>2589</v>
      </c>
      <c r="C595" s="1">
        <v>16259966.369999999</v>
      </c>
      <c r="D595" s="1">
        <v>15990058.939999999</v>
      </c>
      <c r="E595" s="1">
        <v>15627202.189999999</v>
      </c>
      <c r="F595" s="1">
        <v>15865394.33</v>
      </c>
      <c r="G595" s="1">
        <v>14475781</v>
      </c>
      <c r="H595" s="1">
        <v>19689240.219999999</v>
      </c>
      <c r="I595" s="1">
        <v>12535664.32</v>
      </c>
      <c r="J595" s="1">
        <v>15387042.5</v>
      </c>
      <c r="K595" s="4">
        <v>0.79417053999999998</v>
      </c>
      <c r="L595" s="4">
        <v>15935655</v>
      </c>
      <c r="M595" s="4">
        <v>15521932</v>
      </c>
      <c r="N595" s="1">
        <f t="shared" si="18"/>
        <v>-3.7950179565995716E-2</v>
      </c>
      <c r="O595" s="1">
        <f t="shared" si="19"/>
        <v>0.10008622726047439</v>
      </c>
    </row>
    <row r="596" spans="1:15">
      <c r="A596" s="1" t="s">
        <v>594</v>
      </c>
      <c r="B596" s="1" t="s">
        <v>2590</v>
      </c>
      <c r="C596" s="1">
        <v>23404402.899999999</v>
      </c>
      <c r="D596" s="1">
        <v>22817682.07</v>
      </c>
      <c r="E596" s="1">
        <v>21917783.780000001</v>
      </c>
      <c r="F596" s="1">
        <v>18994739.469999999</v>
      </c>
      <c r="G596" s="1">
        <v>22489219.800000001</v>
      </c>
      <c r="H596" s="1">
        <v>30643433.66</v>
      </c>
      <c r="I596" s="1">
        <v>22320260.989999998</v>
      </c>
      <c r="J596" s="1">
        <v>21307733</v>
      </c>
      <c r="K596" s="4">
        <v>0.35052133000000002</v>
      </c>
      <c r="L596" s="4">
        <v>21783652</v>
      </c>
      <c r="M596" s="4">
        <v>24190162</v>
      </c>
      <c r="N596" s="1">
        <f t="shared" si="18"/>
        <v>0.15117459077128828</v>
      </c>
      <c r="O596" s="1">
        <f t="shared" si="19"/>
        <v>0.45528554911118563</v>
      </c>
    </row>
    <row r="597" spans="1:15">
      <c r="A597" s="1" t="s">
        <v>595</v>
      </c>
      <c r="B597" s="1" t="s">
        <v>2591</v>
      </c>
      <c r="C597" s="1">
        <v>57828141.310000002</v>
      </c>
      <c r="D597" s="1">
        <v>56343156.060000002</v>
      </c>
      <c r="E597" s="1">
        <v>53983925.579999998</v>
      </c>
      <c r="F597" s="1">
        <v>62976047</v>
      </c>
      <c r="G597" s="1">
        <v>46807822.229999997</v>
      </c>
      <c r="H597" s="1">
        <v>115687674.40000001</v>
      </c>
      <c r="I597" s="1">
        <v>44091497.270000003</v>
      </c>
      <c r="J597" s="1">
        <v>60923044.880000003</v>
      </c>
      <c r="K597" s="4">
        <v>0.60758232999999995</v>
      </c>
      <c r="L597" s="4">
        <v>57782818</v>
      </c>
      <c r="M597" s="4">
        <v>66877510</v>
      </c>
      <c r="N597" s="1">
        <f t="shared" si="18"/>
        <v>0.21088056948325806</v>
      </c>
      <c r="O597" s="1">
        <f t="shared" si="19"/>
        <v>0.21639486498549124</v>
      </c>
    </row>
    <row r="598" spans="1:15">
      <c r="A598" s="1" t="s">
        <v>596</v>
      </c>
      <c r="B598" s="1" t="s">
        <v>2592</v>
      </c>
      <c r="C598" s="1">
        <v>64434436.969999999</v>
      </c>
      <c r="D598" s="1">
        <v>61652253.18</v>
      </c>
      <c r="E598" s="1">
        <v>67544031.489999995</v>
      </c>
      <c r="F598" s="1">
        <v>58581091.07</v>
      </c>
      <c r="G598" s="1">
        <v>57346202.93</v>
      </c>
      <c r="H598" s="1">
        <v>38837134</v>
      </c>
      <c r="I598" s="1">
        <v>53499825.5</v>
      </c>
      <c r="J598" s="1">
        <v>52449634.5</v>
      </c>
      <c r="K598" s="4">
        <v>3.111883E-2</v>
      </c>
      <c r="L598" s="4">
        <v>63052953</v>
      </c>
      <c r="M598" s="4">
        <v>50533199</v>
      </c>
      <c r="N598" s="1">
        <f t="shared" si="18"/>
        <v>-0.31933242627437536</v>
      </c>
      <c r="O598" s="1">
        <f t="shared" si="19"/>
        <v>1.5069767398987977</v>
      </c>
    </row>
    <row r="599" spans="1:15">
      <c r="A599" s="1" t="s">
        <v>597</v>
      </c>
      <c r="B599" s="1" t="s">
        <v>2593</v>
      </c>
      <c r="C599" s="1">
        <v>8059097.4850000003</v>
      </c>
      <c r="D599" s="1">
        <v>11154393.35</v>
      </c>
      <c r="E599" s="1">
        <v>20873868.309999999</v>
      </c>
      <c r="F599" s="1">
        <v>7934658.7699999996</v>
      </c>
      <c r="G599" s="1">
        <v>6742400.5070000002</v>
      </c>
      <c r="H599" s="1">
        <v>31081204.800000001</v>
      </c>
      <c r="I599" s="1">
        <v>13583128.75</v>
      </c>
      <c r="J599" s="1">
        <v>24684409</v>
      </c>
      <c r="K599" s="4">
        <v>0.30473990000000001</v>
      </c>
      <c r="L599" s="4">
        <v>12005504</v>
      </c>
      <c r="M599" s="4">
        <v>19022786</v>
      </c>
      <c r="N599" s="1">
        <f t="shared" si="18"/>
        <v>0.66403258267834397</v>
      </c>
      <c r="O599" s="1">
        <f t="shared" si="19"/>
        <v>0.51607067930090211</v>
      </c>
    </row>
    <row r="600" spans="1:15">
      <c r="A600" s="1" t="s">
        <v>598</v>
      </c>
      <c r="B600" s="1" t="s">
        <v>2594</v>
      </c>
      <c r="C600" s="1">
        <v>57703911.810000002</v>
      </c>
      <c r="D600" s="1">
        <v>62197928.689999998</v>
      </c>
      <c r="E600" s="1">
        <v>60189682.140000001</v>
      </c>
      <c r="F600" s="1">
        <v>60737943.170000002</v>
      </c>
      <c r="G600" s="1">
        <v>62287300.469999999</v>
      </c>
      <c r="H600" s="1">
        <v>50800382.409999996</v>
      </c>
      <c r="I600" s="1">
        <v>67801844.400000006</v>
      </c>
      <c r="J600" s="1">
        <v>64207007.25</v>
      </c>
      <c r="K600" s="4">
        <v>0.78785444000000004</v>
      </c>
      <c r="L600" s="4">
        <v>60207366</v>
      </c>
      <c r="M600" s="4">
        <v>61274134</v>
      </c>
      <c r="N600" s="1">
        <f t="shared" si="18"/>
        <v>2.533818670321402E-2</v>
      </c>
      <c r="O600" s="1">
        <f t="shared" si="19"/>
        <v>0.10355401315023094</v>
      </c>
    </row>
    <row r="601" spans="1:15">
      <c r="A601" s="1" t="s">
        <v>599</v>
      </c>
      <c r="B601" s="1" t="s">
        <v>2595</v>
      </c>
      <c r="C601" s="1">
        <v>325904888.39999998</v>
      </c>
      <c r="D601" s="1">
        <v>305723493.5</v>
      </c>
      <c r="E601" s="1">
        <v>314048637.5</v>
      </c>
      <c r="F601" s="1">
        <v>323895851.10000002</v>
      </c>
      <c r="G601" s="1">
        <v>277276061.60000002</v>
      </c>
      <c r="H601" s="1">
        <v>340438695.30000001</v>
      </c>
      <c r="I601" s="1">
        <v>275671760</v>
      </c>
      <c r="J601" s="1">
        <v>323869015.80000001</v>
      </c>
      <c r="K601" s="4">
        <v>0.47286494000000001</v>
      </c>
      <c r="L601" s="4">
        <v>317393218</v>
      </c>
      <c r="M601" s="4">
        <v>304313883</v>
      </c>
      <c r="N601" s="1">
        <f t="shared" si="18"/>
        <v>-6.0711149206830621E-2</v>
      </c>
      <c r="O601" s="1">
        <f t="shared" si="19"/>
        <v>0.32526288503086637</v>
      </c>
    </row>
    <row r="602" spans="1:15">
      <c r="A602" s="1" t="s">
        <v>600</v>
      </c>
      <c r="B602" s="1" t="s">
        <v>2596</v>
      </c>
      <c r="C602" s="1">
        <v>41006740.890000001</v>
      </c>
      <c r="D602" s="1">
        <v>45296203.460000001</v>
      </c>
      <c r="E602" s="1">
        <v>43462517.399999999</v>
      </c>
      <c r="F602" s="1">
        <v>43177150.259999998</v>
      </c>
      <c r="G602" s="1">
        <v>35894476.380000003</v>
      </c>
      <c r="H602" s="1">
        <v>69218711.489999995</v>
      </c>
      <c r="I602" s="1">
        <v>40809004.880000003</v>
      </c>
      <c r="J602" s="1">
        <v>31147889.5</v>
      </c>
      <c r="K602" s="4">
        <v>0.90833536999999998</v>
      </c>
      <c r="L602" s="4">
        <v>43235653</v>
      </c>
      <c r="M602" s="4">
        <v>44267521</v>
      </c>
      <c r="N602" s="1">
        <f t="shared" si="18"/>
        <v>3.4027105275515536E-2</v>
      </c>
      <c r="O602" s="1">
        <f t="shared" si="19"/>
        <v>4.1753774332208712E-2</v>
      </c>
    </row>
    <row r="603" spans="1:15">
      <c r="A603" s="1" t="s">
        <v>601</v>
      </c>
      <c r="B603" s="1" t="s">
        <v>2597</v>
      </c>
      <c r="C603" s="1">
        <v>90984295.519999996</v>
      </c>
      <c r="D603" s="1">
        <v>83016669.659999996</v>
      </c>
      <c r="E603" s="1">
        <v>94707253.560000002</v>
      </c>
      <c r="F603" s="1">
        <v>85795717.280000001</v>
      </c>
      <c r="G603" s="1">
        <v>68254130.180000007</v>
      </c>
      <c r="H603" s="1">
        <v>73617351.760000005</v>
      </c>
      <c r="I603" s="1">
        <v>70588849.349999994</v>
      </c>
      <c r="J603" s="1">
        <v>83390610.379999995</v>
      </c>
      <c r="K603" s="4">
        <v>1.33977E-2</v>
      </c>
      <c r="L603" s="4">
        <v>88625984</v>
      </c>
      <c r="M603" s="4">
        <v>73962735</v>
      </c>
      <c r="N603" s="1">
        <f t="shared" si="18"/>
        <v>-0.26093116662887311</v>
      </c>
      <c r="O603" s="1">
        <f t="shared" si="19"/>
        <v>1.8729697511159933</v>
      </c>
    </row>
    <row r="604" spans="1:15">
      <c r="A604" s="1" t="s">
        <v>602</v>
      </c>
      <c r="B604" s="1" t="s">
        <v>2598</v>
      </c>
      <c r="C604" s="1">
        <v>61519325.729999997</v>
      </c>
      <c r="D604" s="1">
        <v>59307221.469999999</v>
      </c>
      <c r="E604" s="1">
        <v>61041137.710000001</v>
      </c>
      <c r="F604" s="1">
        <v>63693689.079999998</v>
      </c>
      <c r="G604" s="1">
        <v>49954418.170000002</v>
      </c>
      <c r="H604" s="1">
        <v>103137553.7</v>
      </c>
      <c r="I604" s="1">
        <v>54786558.75</v>
      </c>
      <c r="J604" s="1">
        <v>56970082.25</v>
      </c>
      <c r="K604" s="4">
        <v>0.71142846000000004</v>
      </c>
      <c r="L604" s="4">
        <v>61390344</v>
      </c>
      <c r="M604" s="4">
        <v>66212153</v>
      </c>
      <c r="N604" s="1">
        <f t="shared" si="18"/>
        <v>0.10908428878171778</v>
      </c>
      <c r="O604" s="1">
        <f t="shared" si="19"/>
        <v>0.14786876527657189</v>
      </c>
    </row>
    <row r="605" spans="1:15">
      <c r="A605" s="1" t="s">
        <v>603</v>
      </c>
      <c r="B605" s="1" t="s">
        <v>2599</v>
      </c>
      <c r="C605" s="1">
        <v>14242343.609999999</v>
      </c>
      <c r="D605" s="1">
        <v>13900605.220000001</v>
      </c>
      <c r="E605" s="1">
        <v>16494614.789999999</v>
      </c>
      <c r="F605" s="1">
        <v>13487047.08</v>
      </c>
      <c r="G605" s="1">
        <v>10395090.619999999</v>
      </c>
      <c r="H605" s="1">
        <v>6688837.3660000004</v>
      </c>
      <c r="I605" s="1">
        <v>13048857.130000001</v>
      </c>
      <c r="J605" s="1">
        <v>11969610.16</v>
      </c>
      <c r="K605" s="4">
        <v>4.0998380000000001E-2</v>
      </c>
      <c r="L605" s="4">
        <v>14531153</v>
      </c>
      <c r="M605" s="4">
        <v>10525599</v>
      </c>
      <c r="N605" s="1">
        <f t="shared" si="18"/>
        <v>-0.46524684291869101</v>
      </c>
      <c r="O605" s="1">
        <f t="shared" si="19"/>
        <v>1.3872333035475959</v>
      </c>
    </row>
    <row r="606" spans="1:15">
      <c r="A606" s="1" t="s">
        <v>604</v>
      </c>
      <c r="B606" s="1" t="s">
        <v>2600</v>
      </c>
      <c r="C606" s="1">
        <v>26754398.73</v>
      </c>
      <c r="D606" s="1">
        <v>31743998.48</v>
      </c>
      <c r="E606" s="1">
        <v>24056262.780000001</v>
      </c>
      <c r="F606" s="1">
        <v>22016036.77</v>
      </c>
      <c r="G606" s="1">
        <v>26495216.329999998</v>
      </c>
      <c r="H606" s="1">
        <v>64841705.770000003</v>
      </c>
      <c r="I606" s="1">
        <v>29420336.100000001</v>
      </c>
      <c r="J606" s="1">
        <v>34526114</v>
      </c>
      <c r="K606" s="4">
        <v>0.21202259000000001</v>
      </c>
      <c r="L606" s="4">
        <v>26142674</v>
      </c>
      <c r="M606" s="4">
        <v>38820843</v>
      </c>
      <c r="N606" s="1">
        <f t="shared" si="18"/>
        <v>0.57042473216020106</v>
      </c>
      <c r="O606" s="1">
        <f t="shared" si="19"/>
        <v>0.67361786459160122</v>
      </c>
    </row>
    <row r="607" spans="1:15">
      <c r="A607" s="1" t="s">
        <v>605</v>
      </c>
      <c r="B607" s="1" t="s">
        <v>2601</v>
      </c>
      <c r="C607" s="1">
        <v>146699993.90000001</v>
      </c>
      <c r="D607" s="1">
        <v>166825496.69999999</v>
      </c>
      <c r="E607" s="1">
        <v>148649238.59999999</v>
      </c>
      <c r="F607" s="1">
        <v>173027870.40000001</v>
      </c>
      <c r="G607" s="1">
        <v>155688748.80000001</v>
      </c>
      <c r="H607" s="1">
        <v>396437048.69999999</v>
      </c>
      <c r="I607" s="1">
        <v>153005218.80000001</v>
      </c>
      <c r="J607" s="1">
        <v>217928695</v>
      </c>
      <c r="K607" s="4">
        <v>0.25804537999999999</v>
      </c>
      <c r="L607" s="4">
        <v>158800650</v>
      </c>
      <c r="M607" s="4">
        <v>230764928</v>
      </c>
      <c r="N607" s="1">
        <f t="shared" si="18"/>
        <v>0.53920715998003932</v>
      </c>
      <c r="O607" s="1">
        <f t="shared" si="19"/>
        <v>0.58830391205796184</v>
      </c>
    </row>
    <row r="608" spans="1:15">
      <c r="A608" s="1" t="s">
        <v>606</v>
      </c>
      <c r="B608" s="1" t="s">
        <v>2602</v>
      </c>
      <c r="C608" s="1">
        <v>114403408.5</v>
      </c>
      <c r="D608" s="1">
        <v>111567379.2</v>
      </c>
      <c r="E608" s="1">
        <v>113771422.09999999</v>
      </c>
      <c r="F608" s="1">
        <v>107129256.2</v>
      </c>
      <c r="G608" s="1">
        <v>101217315.09999999</v>
      </c>
      <c r="H608" s="1">
        <v>84035493.040000007</v>
      </c>
      <c r="I608" s="1">
        <v>106102933.7</v>
      </c>
      <c r="J608" s="1">
        <v>98517397</v>
      </c>
      <c r="K608" s="4">
        <v>2.9669419999999998E-2</v>
      </c>
      <c r="L608" s="4">
        <v>111717867</v>
      </c>
      <c r="M608" s="4">
        <v>97468285</v>
      </c>
      <c r="N608" s="1">
        <f t="shared" si="18"/>
        <v>-0.19685516916314505</v>
      </c>
      <c r="O608" s="1">
        <f t="shared" si="19"/>
        <v>1.5276909435133423</v>
      </c>
    </row>
    <row r="609" spans="1:15">
      <c r="A609" s="1" t="s">
        <v>607</v>
      </c>
      <c r="B609" s="1" t="s">
        <v>2603</v>
      </c>
      <c r="C609" s="1">
        <v>61322445.810000002</v>
      </c>
      <c r="D609" s="1">
        <v>59894520</v>
      </c>
      <c r="E609" s="1">
        <v>65646387.850000001</v>
      </c>
      <c r="F609" s="1">
        <v>59052650.859999999</v>
      </c>
      <c r="G609" s="1">
        <v>29492704.23</v>
      </c>
      <c r="H609" s="1">
        <v>63270936.630000003</v>
      </c>
      <c r="I609" s="1">
        <v>49707724.859999999</v>
      </c>
      <c r="J609" s="1">
        <v>47757956.380000003</v>
      </c>
      <c r="K609" s="4">
        <v>9.7319950000000002E-2</v>
      </c>
      <c r="L609" s="4">
        <v>61479001</v>
      </c>
      <c r="M609" s="4">
        <v>47557331</v>
      </c>
      <c r="N609" s="1">
        <f t="shared" si="18"/>
        <v>-0.37042597141259903</v>
      </c>
      <c r="O609" s="1">
        <f t="shared" si="19"/>
        <v>1.0117981228683222</v>
      </c>
    </row>
    <row r="610" spans="1:15">
      <c r="A610" s="1" t="s">
        <v>608</v>
      </c>
      <c r="B610" s="1" t="s">
        <v>2604</v>
      </c>
      <c r="C610" s="1">
        <v>20939668.68</v>
      </c>
      <c r="D610" s="1">
        <v>22043176.140000001</v>
      </c>
      <c r="E610" s="1">
        <v>21863732.050000001</v>
      </c>
      <c r="F610" s="1">
        <v>20034658.329999998</v>
      </c>
      <c r="G610" s="1">
        <v>16474665.07</v>
      </c>
      <c r="H610" s="1">
        <v>10661916.91</v>
      </c>
      <c r="I610" s="1">
        <v>20264108.219999999</v>
      </c>
      <c r="J610" s="1">
        <v>17395527.25</v>
      </c>
      <c r="K610" s="4">
        <v>5.1211230000000003E-2</v>
      </c>
      <c r="L610" s="4">
        <v>21220309</v>
      </c>
      <c r="M610" s="4">
        <v>16199054</v>
      </c>
      <c r="N610" s="1">
        <f t="shared" si="18"/>
        <v>-0.38953609985740434</v>
      </c>
      <c r="O610" s="1">
        <f t="shared" si="19"/>
        <v>1.2906347930818771</v>
      </c>
    </row>
    <row r="611" spans="1:15">
      <c r="A611" s="1" t="s">
        <v>609</v>
      </c>
      <c r="B611" s="1" t="s">
        <v>2605</v>
      </c>
      <c r="C611" s="1">
        <v>23638597.309999999</v>
      </c>
      <c r="D611" s="1">
        <v>24491821.68</v>
      </c>
      <c r="E611" s="1">
        <v>25220358.379999999</v>
      </c>
      <c r="F611" s="1">
        <v>24175844.289999999</v>
      </c>
      <c r="G611" s="1">
        <v>26877272.5</v>
      </c>
      <c r="H611" s="1">
        <v>37691924.560000002</v>
      </c>
      <c r="I611" s="1">
        <v>25428350.219999999</v>
      </c>
      <c r="J611" s="1">
        <v>24187124.75</v>
      </c>
      <c r="K611" s="4">
        <v>0.22974552000000001</v>
      </c>
      <c r="L611" s="4">
        <v>24381655</v>
      </c>
      <c r="M611" s="4">
        <v>28546168</v>
      </c>
      <c r="N611" s="1">
        <f t="shared" si="18"/>
        <v>0.22750103526427592</v>
      </c>
      <c r="O611" s="1">
        <f t="shared" si="19"/>
        <v>0.63875294853052844</v>
      </c>
    </row>
    <row r="612" spans="1:15">
      <c r="A612" s="1" t="s">
        <v>610</v>
      </c>
      <c r="B612" s="1" t="s">
        <v>2606</v>
      </c>
      <c r="C612" s="1">
        <v>9479182.8640000001</v>
      </c>
      <c r="D612" s="1">
        <v>9935023.8369999994</v>
      </c>
      <c r="E612" s="1">
        <v>9826930.3949999996</v>
      </c>
      <c r="F612" s="1">
        <v>9699230.5639999993</v>
      </c>
      <c r="G612" s="1">
        <v>8420940.7569999993</v>
      </c>
      <c r="H612" s="1">
        <v>22077441.789999999</v>
      </c>
      <c r="I612" s="1">
        <v>8358508.3839999996</v>
      </c>
      <c r="J612" s="1">
        <v>13653131.630000001</v>
      </c>
      <c r="K612" s="4">
        <v>0.33438169000000001</v>
      </c>
      <c r="L612" s="4">
        <v>9735092</v>
      </c>
      <c r="M612" s="4">
        <v>13127506</v>
      </c>
      <c r="N612" s="1">
        <f t="shared" si="18"/>
        <v>0.4313263369663794</v>
      </c>
      <c r="O612" s="1">
        <f t="shared" si="19"/>
        <v>0.47575751158491941</v>
      </c>
    </row>
    <row r="613" spans="1:15">
      <c r="A613" s="1" t="s">
        <v>611</v>
      </c>
      <c r="B613" s="1" t="s">
        <v>2607</v>
      </c>
      <c r="C613" s="1">
        <v>14433052.609999999</v>
      </c>
      <c r="D613" s="1">
        <v>11645734.66</v>
      </c>
      <c r="E613" s="1">
        <v>16668609.4</v>
      </c>
      <c r="F613" s="1">
        <v>14075981.85</v>
      </c>
      <c r="G613" s="1">
        <v>10855259.539999999</v>
      </c>
      <c r="H613" s="1">
        <v>9947237.0370000005</v>
      </c>
      <c r="I613" s="1">
        <v>14229855.41</v>
      </c>
      <c r="J613" s="1">
        <v>13618685</v>
      </c>
      <c r="K613" s="4">
        <v>0.21214837</v>
      </c>
      <c r="L613" s="4">
        <v>14205845</v>
      </c>
      <c r="M613" s="4">
        <v>12162759</v>
      </c>
      <c r="N613" s="1">
        <f t="shared" si="18"/>
        <v>-0.22401412245306279</v>
      </c>
      <c r="O613" s="1">
        <f t="shared" si="19"/>
        <v>0.67336030070021702</v>
      </c>
    </row>
    <row r="614" spans="1:15">
      <c r="A614" s="1" t="s">
        <v>612</v>
      </c>
      <c r="B614" s="1" t="s">
        <v>2608</v>
      </c>
      <c r="C614" s="1">
        <v>59623700.75</v>
      </c>
      <c r="D614" s="1">
        <v>55732737.5</v>
      </c>
      <c r="E614" s="1">
        <v>59647795.109999999</v>
      </c>
      <c r="F614" s="1">
        <v>61150816.659999996</v>
      </c>
      <c r="G614" s="1">
        <v>45763166.130000003</v>
      </c>
      <c r="H614" s="1">
        <v>76474017.409999996</v>
      </c>
      <c r="I614" s="1">
        <v>55116436.270000003</v>
      </c>
      <c r="J614" s="1">
        <v>68038260</v>
      </c>
      <c r="K614" s="4">
        <v>0.74927763000000003</v>
      </c>
      <c r="L614" s="4">
        <v>59038763</v>
      </c>
      <c r="M614" s="4">
        <v>61347970</v>
      </c>
      <c r="N614" s="1">
        <f t="shared" si="18"/>
        <v>5.535311211713826E-2</v>
      </c>
      <c r="O614" s="1">
        <f t="shared" si="19"/>
        <v>0.12535723325347234</v>
      </c>
    </row>
    <row r="615" spans="1:15">
      <c r="A615" s="1" t="s">
        <v>613</v>
      </c>
      <c r="B615" s="1" t="s">
        <v>2609</v>
      </c>
      <c r="C615" s="1">
        <v>11423890.449999999</v>
      </c>
      <c r="D615" s="1">
        <v>12246439.66</v>
      </c>
      <c r="E615" s="1">
        <v>15557417.380000001</v>
      </c>
      <c r="F615" s="1">
        <v>10572552.779999999</v>
      </c>
      <c r="G615" s="1">
        <v>7680984.8039999995</v>
      </c>
      <c r="H615" s="1">
        <v>1522942.885</v>
      </c>
      <c r="I615" s="1">
        <v>10316780.09</v>
      </c>
      <c r="J615" s="1">
        <v>8363611.125</v>
      </c>
      <c r="K615" s="4">
        <v>4.6469499999999997E-2</v>
      </c>
      <c r="L615" s="4">
        <v>12450075</v>
      </c>
      <c r="M615" s="4">
        <v>6971080</v>
      </c>
      <c r="N615" s="1">
        <f t="shared" si="18"/>
        <v>-0.83670034402607585</v>
      </c>
      <c r="O615" s="1">
        <f t="shared" si="19"/>
        <v>1.3328320003941501</v>
      </c>
    </row>
    <row r="616" spans="1:15">
      <c r="A616" s="1" t="s">
        <v>614</v>
      </c>
      <c r="B616" s="1" t="s">
        <v>2610</v>
      </c>
      <c r="C616" s="1">
        <v>36782048.609999999</v>
      </c>
      <c r="D616" s="1">
        <v>30815218.079999998</v>
      </c>
      <c r="E616" s="1">
        <v>32575301.199999999</v>
      </c>
      <c r="F616" s="1">
        <v>33893615.770000003</v>
      </c>
      <c r="G616" s="1">
        <v>30931277.359999999</v>
      </c>
      <c r="H616" s="1">
        <v>19939423.25</v>
      </c>
      <c r="I616" s="1">
        <v>38983337.409999996</v>
      </c>
      <c r="J616" s="1">
        <v>30559167.629999999</v>
      </c>
      <c r="K616" s="4">
        <v>0.43734857999999999</v>
      </c>
      <c r="L616" s="4">
        <v>33516546</v>
      </c>
      <c r="M616" s="4">
        <v>30103301</v>
      </c>
      <c r="N616" s="1">
        <f t="shared" si="18"/>
        <v>-0.15495178634724363</v>
      </c>
      <c r="O616" s="1">
        <f t="shared" si="19"/>
        <v>0.35917227922015671</v>
      </c>
    </row>
    <row r="617" spans="1:15">
      <c r="A617" s="1" t="s">
        <v>615</v>
      </c>
      <c r="B617" s="1" t="s">
        <v>2611</v>
      </c>
      <c r="C617" s="1">
        <v>30669315.18</v>
      </c>
      <c r="D617" s="1">
        <v>29870707.289999999</v>
      </c>
      <c r="E617" s="1">
        <v>27080329.02</v>
      </c>
      <c r="F617" s="1">
        <v>27654475.91</v>
      </c>
      <c r="G617" s="1">
        <v>27037733.960000001</v>
      </c>
      <c r="H617" s="1">
        <v>20673764.949999999</v>
      </c>
      <c r="I617" s="1">
        <v>30094864.539999999</v>
      </c>
      <c r="J617" s="1">
        <v>27561018.440000001</v>
      </c>
      <c r="K617" s="4">
        <v>0.29946083000000001</v>
      </c>
      <c r="L617" s="4">
        <v>28818707</v>
      </c>
      <c r="M617" s="4">
        <v>26341845</v>
      </c>
      <c r="N617" s="1">
        <f t="shared" si="18"/>
        <v>-0.12964921157852272</v>
      </c>
      <c r="O617" s="1">
        <f t="shared" si="19"/>
        <v>0.52365997603714898</v>
      </c>
    </row>
    <row r="618" spans="1:15">
      <c r="A618" s="1" t="s">
        <v>616</v>
      </c>
      <c r="B618" s="1" t="s">
        <v>2612</v>
      </c>
      <c r="C618" s="1">
        <v>24901564.079999998</v>
      </c>
      <c r="D618" s="1">
        <v>26916244.73</v>
      </c>
      <c r="E618" s="1">
        <v>28682574.010000002</v>
      </c>
      <c r="F618" s="1">
        <v>27514837.219999999</v>
      </c>
      <c r="G618" s="1">
        <v>23284112.719999999</v>
      </c>
      <c r="H618" s="1">
        <v>13150417.26</v>
      </c>
      <c r="I618" s="1">
        <v>21735992.109999999</v>
      </c>
      <c r="J618" s="1">
        <v>14473232.029999999</v>
      </c>
      <c r="K618" s="4">
        <v>1.6046000000000001E-2</v>
      </c>
      <c r="L618" s="4">
        <v>27003805</v>
      </c>
      <c r="M618" s="4">
        <v>18160939</v>
      </c>
      <c r="N618" s="1">
        <f t="shared" si="18"/>
        <v>-0.57232390788319643</v>
      </c>
      <c r="O618" s="1">
        <f t="shared" si="19"/>
        <v>1.7946332121335238</v>
      </c>
    </row>
    <row r="619" spans="1:15">
      <c r="A619" s="1" t="s">
        <v>617</v>
      </c>
      <c r="B619" s="1" t="s">
        <v>2613</v>
      </c>
      <c r="C619" s="1">
        <v>3604016.7239999999</v>
      </c>
      <c r="D619" s="1">
        <v>4403206.1239999998</v>
      </c>
      <c r="E619" s="1">
        <v>4480325.5980000002</v>
      </c>
      <c r="F619" s="1">
        <v>2451692.44</v>
      </c>
      <c r="G619" s="1">
        <v>2540911.7760000001</v>
      </c>
      <c r="H619" s="1">
        <v>738309.98360000004</v>
      </c>
      <c r="I619" s="1">
        <v>3957278.1869999999</v>
      </c>
      <c r="J619" s="1">
        <v>3189910.125</v>
      </c>
      <c r="K619" s="4">
        <v>0.22436188000000001</v>
      </c>
      <c r="L619" s="4">
        <v>3734810</v>
      </c>
      <c r="M619" s="4">
        <v>2606603</v>
      </c>
      <c r="N619" s="1">
        <f t="shared" si="18"/>
        <v>-0.51886398183811933</v>
      </c>
      <c r="O619" s="1">
        <f t="shared" si="19"/>
        <v>0.64905092955481347</v>
      </c>
    </row>
    <row r="620" spans="1:15">
      <c r="A620" s="1" t="s">
        <v>618</v>
      </c>
      <c r="B620" s="1" t="s">
        <v>2614</v>
      </c>
      <c r="C620" s="1">
        <v>14141480.369999999</v>
      </c>
      <c r="D620" s="1">
        <v>13793419.4</v>
      </c>
      <c r="E620" s="1">
        <v>12998560.35</v>
      </c>
      <c r="F620" s="1">
        <v>14111443.939999999</v>
      </c>
      <c r="G620" s="1">
        <v>15639824.99</v>
      </c>
      <c r="H620" s="1">
        <v>13721264.439999999</v>
      </c>
      <c r="I620" s="1">
        <v>16373198.460000001</v>
      </c>
      <c r="J620" s="1">
        <v>16774311.029999999</v>
      </c>
      <c r="K620" s="4">
        <v>4.2676070000000003E-2</v>
      </c>
      <c r="L620" s="4">
        <v>13761226</v>
      </c>
      <c r="M620" s="4">
        <v>15627150</v>
      </c>
      <c r="N620" s="1">
        <f t="shared" si="18"/>
        <v>0.1834456841913325</v>
      </c>
      <c r="O620" s="1">
        <f t="shared" si="19"/>
        <v>1.3698155811852257</v>
      </c>
    </row>
    <row r="621" spans="1:15">
      <c r="A621" s="1" t="s">
        <v>619</v>
      </c>
      <c r="B621" s="1" t="s">
        <v>2615</v>
      </c>
      <c r="C621" s="1">
        <v>19914224.73</v>
      </c>
      <c r="D621" s="1">
        <v>19641974.18</v>
      </c>
      <c r="E621" s="1">
        <v>19726599.600000001</v>
      </c>
      <c r="F621" s="1">
        <v>15906176.48</v>
      </c>
      <c r="G621" s="1">
        <v>14413114.74</v>
      </c>
      <c r="H621" s="1">
        <v>10256166.07</v>
      </c>
      <c r="I621" s="1">
        <v>18838021.699999999</v>
      </c>
      <c r="J621" s="1">
        <v>20411987.559999999</v>
      </c>
      <c r="K621" s="4">
        <v>0.30047211000000001</v>
      </c>
      <c r="L621" s="4">
        <v>18797244</v>
      </c>
      <c r="M621" s="4">
        <v>15979823</v>
      </c>
      <c r="N621" s="1">
        <f t="shared" si="18"/>
        <v>-0.23426972505678292</v>
      </c>
      <c r="O621" s="1">
        <f t="shared" si="19"/>
        <v>0.5221958332626605</v>
      </c>
    </row>
    <row r="622" spans="1:15">
      <c r="A622" s="1" t="s">
        <v>620</v>
      </c>
      <c r="B622" s="1" t="s">
        <v>2616</v>
      </c>
      <c r="C622" s="1">
        <v>54422842.579999998</v>
      </c>
      <c r="D622" s="1">
        <v>61420750.5</v>
      </c>
      <c r="E622" s="1">
        <v>67122174.760000005</v>
      </c>
      <c r="F622" s="1">
        <v>61048341.609999999</v>
      </c>
      <c r="G622" s="1">
        <v>31270156.460000001</v>
      </c>
      <c r="H622" s="1">
        <v>64210145.060000002</v>
      </c>
      <c r="I622" s="1">
        <v>77477881.090000004</v>
      </c>
      <c r="J622" s="1">
        <v>74791455.5</v>
      </c>
      <c r="K622" s="4">
        <v>0.93468331999999998</v>
      </c>
      <c r="L622" s="4">
        <v>61003527</v>
      </c>
      <c r="M622" s="4">
        <v>61937410</v>
      </c>
      <c r="N622" s="1">
        <f t="shared" si="18"/>
        <v>2.1918399531293011E-2</v>
      </c>
      <c r="O622" s="1">
        <f t="shared" si="19"/>
        <v>2.9335507493863457E-2</v>
      </c>
    </row>
    <row r="623" spans="1:15">
      <c r="A623" s="1" t="s">
        <v>621</v>
      </c>
      <c r="B623" s="1" t="s">
        <v>2617</v>
      </c>
      <c r="C623" s="1">
        <v>55499237.469999999</v>
      </c>
      <c r="D623" s="1">
        <v>54763718.32</v>
      </c>
      <c r="E623" s="1">
        <v>48877487.219999999</v>
      </c>
      <c r="F623" s="1">
        <v>56553704.960000001</v>
      </c>
      <c r="G623" s="1">
        <v>47523478.219999999</v>
      </c>
      <c r="H623" s="1">
        <v>62087083.530000001</v>
      </c>
      <c r="I623" s="1">
        <v>30399757.77</v>
      </c>
      <c r="J623" s="1">
        <v>41399432.630000003</v>
      </c>
      <c r="K623" s="4">
        <v>0.25607974</v>
      </c>
      <c r="L623" s="4">
        <v>53923537</v>
      </c>
      <c r="M623" s="4">
        <v>45352438</v>
      </c>
      <c r="N623" s="1">
        <f t="shared" si="18"/>
        <v>-0.24973502269818859</v>
      </c>
      <c r="O623" s="1">
        <f t="shared" si="19"/>
        <v>0.5916247798066866</v>
      </c>
    </row>
    <row r="624" spans="1:15">
      <c r="A624" s="1" t="s">
        <v>622</v>
      </c>
      <c r="B624" s="1" t="s">
        <v>2618</v>
      </c>
      <c r="C624" s="1">
        <v>8658158.2609999999</v>
      </c>
      <c r="D624" s="1">
        <v>6575608.5089999996</v>
      </c>
      <c r="E624" s="1">
        <v>6528491.0159999998</v>
      </c>
      <c r="F624" s="1">
        <v>5858428.2060000002</v>
      </c>
      <c r="G624" s="1">
        <v>5534986.7810000004</v>
      </c>
      <c r="H624" s="1">
        <v>7510965.4289999995</v>
      </c>
      <c r="I624" s="1">
        <v>6673859.7050000001</v>
      </c>
      <c r="J624" s="1">
        <v>6654307.9060000004</v>
      </c>
      <c r="K624" s="4">
        <v>0.68426522999999995</v>
      </c>
      <c r="L624" s="4">
        <v>6905172</v>
      </c>
      <c r="M624" s="4">
        <v>6593530</v>
      </c>
      <c r="N624" s="1">
        <f t="shared" si="18"/>
        <v>-6.6626298340828116E-2</v>
      </c>
      <c r="O624" s="1">
        <f t="shared" si="19"/>
        <v>0.16477552752200386</v>
      </c>
    </row>
    <row r="625" spans="1:15">
      <c r="A625" s="1" t="s">
        <v>623</v>
      </c>
      <c r="B625" s="1" t="s">
        <v>2619</v>
      </c>
      <c r="C625" s="1">
        <v>19726639.620000001</v>
      </c>
      <c r="D625" s="1">
        <v>20754609.449999999</v>
      </c>
      <c r="E625" s="1">
        <v>19021465.920000002</v>
      </c>
      <c r="F625" s="1">
        <v>19259137.870000001</v>
      </c>
      <c r="G625" s="1">
        <v>14971793.74</v>
      </c>
      <c r="H625" s="1">
        <v>8187334.074</v>
      </c>
      <c r="I625" s="1">
        <v>12791279.59</v>
      </c>
      <c r="J625" s="1">
        <v>9179693.0629999992</v>
      </c>
      <c r="K625" s="4">
        <v>2.0610400000000001E-3</v>
      </c>
      <c r="L625" s="4">
        <v>19690463</v>
      </c>
      <c r="M625" s="4">
        <v>11282525</v>
      </c>
      <c r="N625" s="1">
        <f t="shared" si="18"/>
        <v>-0.80340705975538396</v>
      </c>
      <c r="O625" s="1">
        <f t="shared" si="19"/>
        <v>2.685913579491674</v>
      </c>
    </row>
    <row r="626" spans="1:15">
      <c r="A626" s="1" t="s">
        <v>624</v>
      </c>
      <c r="B626" s="1" t="s">
        <v>2620</v>
      </c>
      <c r="C626" s="1">
        <v>27332364.600000001</v>
      </c>
      <c r="D626" s="1">
        <v>30191418.5</v>
      </c>
      <c r="E626" s="1">
        <v>32782243.370000001</v>
      </c>
      <c r="F626" s="1">
        <v>29355777.420000002</v>
      </c>
      <c r="G626" s="1">
        <v>20396214.539999999</v>
      </c>
      <c r="H626" s="1">
        <v>34769994.119999997</v>
      </c>
      <c r="I626" s="1">
        <v>23166936.170000002</v>
      </c>
      <c r="J626" s="1">
        <v>26894463.5</v>
      </c>
      <c r="K626" s="4">
        <v>0.31842427000000001</v>
      </c>
      <c r="L626" s="4">
        <v>29915451</v>
      </c>
      <c r="M626" s="4">
        <v>26306902</v>
      </c>
      <c r="N626" s="1">
        <f t="shared" si="18"/>
        <v>-0.18544945167223811</v>
      </c>
      <c r="O626" s="1">
        <f t="shared" si="19"/>
        <v>0.49699383815365672</v>
      </c>
    </row>
    <row r="627" spans="1:15">
      <c r="A627" s="1" t="s">
        <v>625</v>
      </c>
      <c r="B627" s="1" t="s">
        <v>2621</v>
      </c>
      <c r="C627" s="1">
        <v>21096155.449999999</v>
      </c>
      <c r="D627" s="1">
        <v>18725506</v>
      </c>
      <c r="E627" s="1">
        <v>12573892.300000001</v>
      </c>
      <c r="F627" s="1">
        <v>15889043.189999999</v>
      </c>
      <c r="G627" s="1">
        <v>15444745.25</v>
      </c>
      <c r="H627" s="1">
        <v>9069480.8949999996</v>
      </c>
      <c r="I627" s="1">
        <v>21645667.719999999</v>
      </c>
      <c r="J627" s="1">
        <v>19634808.129999999</v>
      </c>
      <c r="K627" s="4">
        <v>0.85793688999999995</v>
      </c>
      <c r="L627" s="4">
        <v>17071149</v>
      </c>
      <c r="M627" s="4">
        <v>16448676</v>
      </c>
      <c r="N627" s="1">
        <f t="shared" si="18"/>
        <v>-5.358870237792155E-2</v>
      </c>
      <c r="O627" s="1">
        <f t="shared" si="19"/>
        <v>6.6544657760629053E-2</v>
      </c>
    </row>
    <row r="628" spans="1:15">
      <c r="A628" s="1" t="s">
        <v>626</v>
      </c>
      <c r="B628" s="1" t="s">
        <v>2622</v>
      </c>
      <c r="C628" s="1">
        <v>18752346.579999998</v>
      </c>
      <c r="D628" s="1">
        <v>18943845.960000001</v>
      </c>
      <c r="E628" s="1">
        <v>17104092.640000001</v>
      </c>
      <c r="F628" s="1">
        <v>17013176.449999999</v>
      </c>
      <c r="G628" s="1">
        <v>18094582.850000001</v>
      </c>
      <c r="H628" s="1">
        <v>6275630.1229999997</v>
      </c>
      <c r="I628" s="1">
        <v>15807153.470000001</v>
      </c>
      <c r="J628" s="1">
        <v>15520236.810000001</v>
      </c>
      <c r="K628" s="4">
        <v>0.18130196000000001</v>
      </c>
      <c r="L628" s="4">
        <v>17953365</v>
      </c>
      <c r="M628" s="4">
        <v>13924401</v>
      </c>
      <c r="N628" s="1">
        <f t="shared" si="18"/>
        <v>-0.36663900675540551</v>
      </c>
      <c r="O628" s="1">
        <f t="shared" si="19"/>
        <v>0.74159750085438991</v>
      </c>
    </row>
    <row r="629" spans="1:15">
      <c r="A629" s="1" t="s">
        <v>627</v>
      </c>
      <c r="B629" s="1" t="s">
        <v>2623</v>
      </c>
      <c r="C629" s="1">
        <v>13511655.470000001</v>
      </c>
      <c r="D629" s="1">
        <v>14278433.779999999</v>
      </c>
      <c r="E629" s="1">
        <v>14450183.52</v>
      </c>
      <c r="F629" s="1">
        <v>13421511.380000001</v>
      </c>
      <c r="G629" s="1">
        <v>8922676.5439999998</v>
      </c>
      <c r="H629" s="1">
        <v>17713148.539999999</v>
      </c>
      <c r="I629" s="1">
        <v>12976124.4</v>
      </c>
      <c r="J629" s="1">
        <v>15412201.939999999</v>
      </c>
      <c r="K629" s="4">
        <v>0.93577416999999996</v>
      </c>
      <c r="L629" s="4">
        <v>13915446</v>
      </c>
      <c r="M629" s="4">
        <v>13756038</v>
      </c>
      <c r="N629" s="1">
        <f t="shared" si="18"/>
        <v>-1.6622142501511256E-2</v>
      </c>
      <c r="O629" s="1">
        <f t="shared" si="19"/>
        <v>2.8828946728031705E-2</v>
      </c>
    </row>
    <row r="630" spans="1:15">
      <c r="A630" s="1" t="s">
        <v>628</v>
      </c>
      <c r="B630" s="1" t="s">
        <v>2624</v>
      </c>
      <c r="C630" s="1">
        <v>318323148.30000001</v>
      </c>
      <c r="D630" s="1">
        <v>307959423.39999998</v>
      </c>
      <c r="E630" s="1">
        <v>307412856.69999999</v>
      </c>
      <c r="F630" s="1">
        <v>313026641.10000002</v>
      </c>
      <c r="G630" s="1">
        <v>308473449.80000001</v>
      </c>
      <c r="H630" s="1">
        <v>388910775.5</v>
      </c>
      <c r="I630" s="1">
        <v>363519526.5</v>
      </c>
      <c r="J630" s="1">
        <v>332816584</v>
      </c>
      <c r="K630" s="4">
        <v>8.3966319999999997E-2</v>
      </c>
      <c r="L630" s="4">
        <v>311680517</v>
      </c>
      <c r="M630" s="4">
        <v>348430084</v>
      </c>
      <c r="N630" s="1">
        <f t="shared" si="18"/>
        <v>0.16080121826246824</v>
      </c>
      <c r="O630" s="1">
        <f t="shared" si="19"/>
        <v>1.0758948802632071</v>
      </c>
    </row>
    <row r="631" spans="1:15">
      <c r="A631" s="1" t="s">
        <v>629</v>
      </c>
      <c r="B631" s="1" t="s">
        <v>2625</v>
      </c>
      <c r="C631" s="1">
        <v>4218140.5630000001</v>
      </c>
      <c r="D631" s="1">
        <v>4290506.3810000001</v>
      </c>
      <c r="E631" s="1">
        <v>3496547.2119999998</v>
      </c>
      <c r="F631" s="1">
        <v>3917895.432</v>
      </c>
      <c r="G631" s="1">
        <v>3056856.5359999998</v>
      </c>
      <c r="H631" s="1">
        <v>2488570.2749999999</v>
      </c>
      <c r="I631" s="1">
        <v>1649628.5220000001</v>
      </c>
      <c r="J631" s="1">
        <v>3693079.031</v>
      </c>
      <c r="K631" s="4">
        <v>3.6613159999999999E-2</v>
      </c>
      <c r="L631" s="4">
        <v>3980772</v>
      </c>
      <c r="M631" s="4">
        <v>2722034</v>
      </c>
      <c r="N631" s="1">
        <f t="shared" si="18"/>
        <v>-0.54836315580477257</v>
      </c>
      <c r="O631" s="1">
        <f t="shared" si="19"/>
        <v>1.4363627865148636</v>
      </c>
    </row>
    <row r="632" spans="1:15">
      <c r="A632" s="1" t="s">
        <v>630</v>
      </c>
      <c r="B632" s="1" t="s">
        <v>2626</v>
      </c>
      <c r="C632" s="1">
        <v>2647426.0389999999</v>
      </c>
      <c r="D632" s="1">
        <v>2445574.5869999998</v>
      </c>
      <c r="E632" s="1">
        <v>2583091.548</v>
      </c>
      <c r="F632" s="1">
        <v>2311002.6860000002</v>
      </c>
      <c r="G632" s="1">
        <v>1971034.5349999999</v>
      </c>
      <c r="H632" s="1">
        <v>1165315.9939999999</v>
      </c>
      <c r="I632" s="1">
        <v>1912342.8940000001</v>
      </c>
      <c r="J632" s="1">
        <v>2439085.0780000002</v>
      </c>
      <c r="K632" s="4">
        <v>6.2633579999999994E-2</v>
      </c>
      <c r="L632" s="4">
        <v>2496774</v>
      </c>
      <c r="M632" s="4">
        <v>1871945</v>
      </c>
      <c r="N632" s="1">
        <f t="shared" si="18"/>
        <v>-0.41552719160823903</v>
      </c>
      <c r="O632" s="1">
        <f t="shared" si="19"/>
        <v>1.2031927642557321</v>
      </c>
    </row>
    <row r="633" spans="1:15">
      <c r="A633" s="1" t="s">
        <v>631</v>
      </c>
      <c r="B633" s="1" t="s">
        <v>2627</v>
      </c>
      <c r="C633" s="1">
        <v>76419097.400000006</v>
      </c>
      <c r="D633" s="1">
        <v>77279517.709999993</v>
      </c>
      <c r="E633" s="1">
        <v>76559563.810000002</v>
      </c>
      <c r="F633" s="1">
        <v>62982776.880000003</v>
      </c>
      <c r="G633" s="1">
        <v>64941150.759999998</v>
      </c>
      <c r="H633" s="1">
        <v>51418356.030000001</v>
      </c>
      <c r="I633" s="1">
        <v>75404616.799999997</v>
      </c>
      <c r="J633" s="1">
        <v>76286138.879999995</v>
      </c>
      <c r="K633" s="4">
        <v>0.38674230999999998</v>
      </c>
      <c r="L633" s="4">
        <v>73310239</v>
      </c>
      <c r="M633" s="4">
        <v>67012566</v>
      </c>
      <c r="N633" s="1">
        <f t="shared" si="18"/>
        <v>-0.12958305801921394</v>
      </c>
      <c r="O633" s="1">
        <f t="shared" si="19"/>
        <v>0.41257831307208354</v>
      </c>
    </row>
    <row r="634" spans="1:15">
      <c r="A634" s="1" t="s">
        <v>632</v>
      </c>
      <c r="B634" s="1" t="s">
        <v>2628</v>
      </c>
      <c r="C634" s="1">
        <v>90412534.420000002</v>
      </c>
      <c r="D634" s="1">
        <v>84774379</v>
      </c>
      <c r="E634" s="1">
        <v>84273607.480000004</v>
      </c>
      <c r="F634" s="1">
        <v>90488230.659999996</v>
      </c>
      <c r="G634" s="1">
        <v>83804797.849999994</v>
      </c>
      <c r="H634" s="1">
        <v>120146213.90000001</v>
      </c>
      <c r="I634" s="1">
        <v>84514450.310000002</v>
      </c>
      <c r="J634" s="1">
        <v>85778589.25</v>
      </c>
      <c r="K634" s="4">
        <v>0.52645498000000002</v>
      </c>
      <c r="L634" s="4">
        <v>87487188</v>
      </c>
      <c r="M634" s="4">
        <v>93561013</v>
      </c>
      <c r="N634" s="1">
        <f t="shared" si="18"/>
        <v>9.6835724115911515E-2</v>
      </c>
      <c r="O634" s="1">
        <f t="shared" si="19"/>
        <v>0.2786387617501892</v>
      </c>
    </row>
    <row r="635" spans="1:15">
      <c r="A635" s="1" t="s">
        <v>633</v>
      </c>
      <c r="B635" s="1" t="s">
        <v>2629</v>
      </c>
      <c r="C635" s="1">
        <v>8226337.0599999996</v>
      </c>
      <c r="D635" s="1">
        <v>7152841.2889999999</v>
      </c>
      <c r="E635" s="1">
        <v>8183850.415</v>
      </c>
      <c r="F635" s="1">
        <v>7115163.1909999996</v>
      </c>
      <c r="G635" s="1">
        <v>5423403.8839999996</v>
      </c>
      <c r="H635" s="1">
        <v>2052935.977</v>
      </c>
      <c r="I635" s="1">
        <v>6341560.7520000003</v>
      </c>
      <c r="J635" s="1">
        <v>6328831.3439999996</v>
      </c>
      <c r="K635" s="4">
        <v>4.8093919999999998E-2</v>
      </c>
      <c r="L635" s="4">
        <v>7669548</v>
      </c>
      <c r="M635" s="4">
        <v>5036683</v>
      </c>
      <c r="N635" s="1">
        <f t="shared" si="18"/>
        <v>-0.60666762275015662</v>
      </c>
      <c r="O635" s="1">
        <f t="shared" si="19"/>
        <v>1.3179098233631472</v>
      </c>
    </row>
    <row r="636" spans="1:15">
      <c r="A636" s="1" t="s">
        <v>634</v>
      </c>
      <c r="B636" s="1" t="s">
        <v>2630</v>
      </c>
      <c r="C636" s="1">
        <v>16277739.35</v>
      </c>
      <c r="D636" s="1">
        <v>15936548.52</v>
      </c>
      <c r="E636" s="1">
        <v>17492739.559999999</v>
      </c>
      <c r="F636" s="1">
        <v>15220474.449999999</v>
      </c>
      <c r="G636" s="1">
        <v>11615650.699999999</v>
      </c>
      <c r="H636" s="1">
        <v>10743410.02</v>
      </c>
      <c r="I636" s="1">
        <v>13723862.189999999</v>
      </c>
      <c r="J636" s="1">
        <v>12835305.439999999</v>
      </c>
      <c r="K636" s="4">
        <v>2.6126299999999999E-3</v>
      </c>
      <c r="L636" s="4">
        <v>16231876</v>
      </c>
      <c r="M636" s="4">
        <v>12229557</v>
      </c>
      <c r="N636" s="1">
        <f t="shared" si="18"/>
        <v>-0.40845760404790676</v>
      </c>
      <c r="O636" s="1">
        <f t="shared" si="19"/>
        <v>2.5829220905926635</v>
      </c>
    </row>
    <row r="637" spans="1:15">
      <c r="A637" s="1" t="s">
        <v>635</v>
      </c>
      <c r="B637" s="1" t="s">
        <v>2631</v>
      </c>
      <c r="C637" s="1">
        <v>37942716.460000001</v>
      </c>
      <c r="D637" s="1">
        <v>38808950.880000003</v>
      </c>
      <c r="E637" s="1">
        <v>37574857.700000003</v>
      </c>
      <c r="F637" s="1">
        <v>37435390.969999999</v>
      </c>
      <c r="G637" s="1">
        <v>32065089.440000001</v>
      </c>
      <c r="H637" s="1">
        <v>32024054.18</v>
      </c>
      <c r="I637" s="1">
        <v>38317643.710000001</v>
      </c>
      <c r="J637" s="1">
        <v>36774265.189999998</v>
      </c>
      <c r="K637" s="4">
        <v>0.10496464</v>
      </c>
      <c r="L637" s="4">
        <v>37940479</v>
      </c>
      <c r="M637" s="4">
        <v>34795263</v>
      </c>
      <c r="N637" s="1">
        <f t="shared" si="18"/>
        <v>-0.12484698088136569</v>
      </c>
      <c r="O637" s="1">
        <f t="shared" si="19"/>
        <v>0.9789569793989058</v>
      </c>
    </row>
    <row r="638" spans="1:15">
      <c r="A638" s="1" t="s">
        <v>636</v>
      </c>
      <c r="B638" s="1" t="s">
        <v>2632</v>
      </c>
      <c r="C638" s="1">
        <v>58635919.130000003</v>
      </c>
      <c r="D638" s="1">
        <v>59235679.229999997</v>
      </c>
      <c r="E638" s="1">
        <v>62624675.030000001</v>
      </c>
      <c r="F638" s="1">
        <v>61117005.640000001</v>
      </c>
      <c r="G638" s="1">
        <v>61020975.539999999</v>
      </c>
      <c r="H638" s="1">
        <v>57005843.789999999</v>
      </c>
      <c r="I638" s="1">
        <v>59153156</v>
      </c>
      <c r="J638" s="1">
        <v>60280508.630000003</v>
      </c>
      <c r="K638" s="4">
        <v>0.44227427000000002</v>
      </c>
      <c r="L638" s="4">
        <v>60403320</v>
      </c>
      <c r="M638" s="4">
        <v>59365121</v>
      </c>
      <c r="N638" s="1">
        <f t="shared" si="18"/>
        <v>-2.5012299624243742E-2</v>
      </c>
      <c r="O638" s="1">
        <f t="shared" si="19"/>
        <v>0.35430832565878667</v>
      </c>
    </row>
    <row r="639" spans="1:15">
      <c r="A639" s="1" t="s">
        <v>637</v>
      </c>
      <c r="B639" s="1" t="s">
        <v>2633</v>
      </c>
      <c r="C639" s="1">
        <v>12731470.800000001</v>
      </c>
      <c r="D639" s="1">
        <v>13290994.26</v>
      </c>
      <c r="E639" s="1">
        <v>14235821.220000001</v>
      </c>
      <c r="F639" s="1">
        <v>12146736.48</v>
      </c>
      <c r="G639" s="1">
        <v>13185516.689999999</v>
      </c>
      <c r="H639" s="1">
        <v>54958.120743599997</v>
      </c>
      <c r="I639" s="1">
        <v>12148320.99</v>
      </c>
      <c r="J639" s="1">
        <v>8298041.625</v>
      </c>
      <c r="K639" s="4">
        <v>0.17143933</v>
      </c>
      <c r="L639" s="4">
        <v>13101256</v>
      </c>
      <c r="M639" s="4">
        <v>8421709</v>
      </c>
      <c r="N639" s="1">
        <f t="shared" si="18"/>
        <v>-0.63752019641312863</v>
      </c>
      <c r="O639" s="1">
        <f t="shared" si="19"/>
        <v>0.76588953922399405</v>
      </c>
    </row>
    <row r="640" spans="1:15">
      <c r="A640" s="1" t="s">
        <v>638</v>
      </c>
      <c r="B640" s="1" t="s">
        <v>2634</v>
      </c>
      <c r="C640" s="1">
        <v>42936451.039999999</v>
      </c>
      <c r="D640" s="1">
        <v>39302029.609999999</v>
      </c>
      <c r="E640" s="1">
        <v>39270453.759999998</v>
      </c>
      <c r="F640" s="1">
        <v>38424463.539999999</v>
      </c>
      <c r="G640" s="1">
        <v>27994907.399999999</v>
      </c>
      <c r="H640" s="1">
        <v>28765866.41</v>
      </c>
      <c r="I640" s="1">
        <v>41589579.240000002</v>
      </c>
      <c r="J640" s="1">
        <v>38980565.189999998</v>
      </c>
      <c r="K640" s="4">
        <v>0.16989591000000001</v>
      </c>
      <c r="L640" s="4">
        <v>39983349</v>
      </c>
      <c r="M640" s="4">
        <v>34332730</v>
      </c>
      <c r="N640" s="1">
        <f t="shared" si="18"/>
        <v>-0.21981473795042147</v>
      </c>
      <c r="O640" s="1">
        <f t="shared" si="19"/>
        <v>0.76981707602095628</v>
      </c>
    </row>
    <row r="641" spans="1:15">
      <c r="A641" s="1" t="s">
        <v>639</v>
      </c>
      <c r="B641" s="1" t="s">
        <v>2635</v>
      </c>
      <c r="C641" s="1">
        <v>53231073.469999999</v>
      </c>
      <c r="D641" s="1">
        <v>59008760.729999997</v>
      </c>
      <c r="E641" s="1">
        <v>54563063.670000002</v>
      </c>
      <c r="F641" s="1">
        <v>64010639.729999997</v>
      </c>
      <c r="G641" s="1">
        <v>46916087.030000001</v>
      </c>
      <c r="H641" s="1">
        <v>22444935.77</v>
      </c>
      <c r="I641" s="1">
        <v>38101387.759999998</v>
      </c>
      <c r="J641" s="1">
        <v>31992744.879999999</v>
      </c>
      <c r="K641" s="4">
        <v>7.0496600000000001E-3</v>
      </c>
      <c r="L641" s="4">
        <v>57703384</v>
      </c>
      <c r="M641" s="4">
        <v>34863789</v>
      </c>
      <c r="N641" s="1">
        <f t="shared" si="18"/>
        <v>-0.72692655760596747</v>
      </c>
      <c r="O641" s="1">
        <f t="shared" si="19"/>
        <v>2.1518318282120852</v>
      </c>
    </row>
    <row r="642" spans="1:15">
      <c r="A642" s="1" t="s">
        <v>640</v>
      </c>
      <c r="B642" s="1" t="s">
        <v>2636</v>
      </c>
      <c r="C642" s="1">
        <v>36240378.340000004</v>
      </c>
      <c r="D642" s="1">
        <v>34095152.609999999</v>
      </c>
      <c r="E642" s="1">
        <v>33809015.32</v>
      </c>
      <c r="F642" s="1">
        <v>33353538.93</v>
      </c>
      <c r="G642" s="1">
        <v>35503175.43</v>
      </c>
      <c r="H642" s="1">
        <v>24134635.239999998</v>
      </c>
      <c r="I642" s="1">
        <v>36103851.090000004</v>
      </c>
      <c r="J642" s="1">
        <v>34120151</v>
      </c>
      <c r="K642" s="4">
        <v>0.53202751999999998</v>
      </c>
      <c r="L642" s="4">
        <v>34374521</v>
      </c>
      <c r="M642" s="4">
        <v>32465453</v>
      </c>
      <c r="N642" s="1">
        <f t="shared" si="18"/>
        <v>-8.2434270231846518E-2</v>
      </c>
      <c r="O642" s="1">
        <f t="shared" si="19"/>
        <v>0.27406590252633573</v>
      </c>
    </row>
    <row r="643" spans="1:15">
      <c r="A643" s="1" t="s">
        <v>641</v>
      </c>
      <c r="B643" s="1" t="s">
        <v>2637</v>
      </c>
      <c r="C643" s="1">
        <v>32180675.890000001</v>
      </c>
      <c r="D643" s="1">
        <v>28289154.620000001</v>
      </c>
      <c r="E643" s="1">
        <v>29780473.68</v>
      </c>
      <c r="F643" s="1">
        <v>26963752.510000002</v>
      </c>
      <c r="G643" s="1">
        <v>23801270.129999999</v>
      </c>
      <c r="H643" s="1">
        <v>30736298.859999999</v>
      </c>
      <c r="I643" s="1">
        <v>30444731.539999999</v>
      </c>
      <c r="J643" s="1">
        <v>29492030.5</v>
      </c>
      <c r="K643" s="4">
        <v>0.74055506999999998</v>
      </c>
      <c r="L643" s="4">
        <v>29303514</v>
      </c>
      <c r="M643" s="4">
        <v>28618583</v>
      </c>
      <c r="N643" s="1">
        <f t="shared" ref="N643:N706" si="20">LOG(M643/L643, 2)</f>
        <v>-3.412143793512469E-2</v>
      </c>
      <c r="O643" s="1">
        <f t="shared" ref="O643:O706" si="21">-LOG10(K643)</f>
        <v>0.13044264044076093</v>
      </c>
    </row>
    <row r="644" spans="1:15">
      <c r="A644" s="1" t="s">
        <v>642</v>
      </c>
      <c r="B644" s="1" t="s">
        <v>2638</v>
      </c>
      <c r="C644" s="1">
        <v>15991090.869999999</v>
      </c>
      <c r="D644" s="1">
        <v>23849008.68</v>
      </c>
      <c r="E644" s="1">
        <v>15267634.369999999</v>
      </c>
      <c r="F644" s="1">
        <v>18144757.640000001</v>
      </c>
      <c r="G644" s="1">
        <v>26535145.030000001</v>
      </c>
      <c r="H644" s="1">
        <v>5858101.7050000001</v>
      </c>
      <c r="I644" s="1">
        <v>24742784.16</v>
      </c>
      <c r="J644" s="1">
        <v>16743616.380000001</v>
      </c>
      <c r="K644" s="4">
        <v>0.97645870000000001</v>
      </c>
      <c r="L644" s="4">
        <v>18313123</v>
      </c>
      <c r="M644" s="4">
        <v>18469912</v>
      </c>
      <c r="N644" s="1">
        <f t="shared" si="20"/>
        <v>1.2299152733403321E-2</v>
      </c>
      <c r="O644" s="1">
        <f t="shared" si="21"/>
        <v>1.0346120774910945E-2</v>
      </c>
    </row>
    <row r="645" spans="1:15">
      <c r="A645" s="1" t="s">
        <v>643</v>
      </c>
      <c r="B645" s="1" t="s">
        <v>2639</v>
      </c>
      <c r="C645" s="1">
        <v>2747668.3309999998</v>
      </c>
      <c r="D645" s="1">
        <v>3014517.057</v>
      </c>
      <c r="E645" s="1">
        <v>2129376.156</v>
      </c>
      <c r="F645" s="1">
        <v>2299177.7760000001</v>
      </c>
      <c r="G645" s="1">
        <v>91760.962125599995</v>
      </c>
      <c r="H645" s="1">
        <v>3328237.2760000001</v>
      </c>
      <c r="I645" s="1">
        <v>1524909.5</v>
      </c>
      <c r="J645" s="1">
        <v>1831699.375</v>
      </c>
      <c r="K645" s="4">
        <v>0.26479475000000002</v>
      </c>
      <c r="L645" s="4">
        <v>2547685</v>
      </c>
      <c r="M645" s="4">
        <v>1694152</v>
      </c>
      <c r="N645" s="1">
        <f t="shared" si="20"/>
        <v>-0.588623591755005</v>
      </c>
      <c r="O645" s="1">
        <f t="shared" si="21"/>
        <v>0.57709062976342795</v>
      </c>
    </row>
    <row r="646" spans="1:15">
      <c r="A646" s="1" t="s">
        <v>644</v>
      </c>
      <c r="B646" s="1" t="s">
        <v>2640</v>
      </c>
      <c r="C646" s="1">
        <v>57929999.189999998</v>
      </c>
      <c r="D646" s="1">
        <v>41970531.049999997</v>
      </c>
      <c r="E646" s="1">
        <v>63022998.969999999</v>
      </c>
      <c r="F646" s="1">
        <v>42035739.850000001</v>
      </c>
      <c r="G646" s="1">
        <v>68208319.730000004</v>
      </c>
      <c r="H646" s="1">
        <v>93880550.840000004</v>
      </c>
      <c r="I646" s="1">
        <v>65527944.149999999</v>
      </c>
      <c r="J646" s="1">
        <v>84326356.25</v>
      </c>
      <c r="K646" s="4">
        <v>2.1333169999999999E-2</v>
      </c>
      <c r="L646" s="4">
        <v>51239817</v>
      </c>
      <c r="M646" s="4">
        <v>77985793</v>
      </c>
      <c r="N646" s="1">
        <f t="shared" si="20"/>
        <v>0.60594600289851641</v>
      </c>
      <c r="O646" s="1">
        <f t="shared" si="21"/>
        <v>1.6709446058156312</v>
      </c>
    </row>
    <row r="647" spans="1:15">
      <c r="A647" s="1" t="s">
        <v>645</v>
      </c>
      <c r="B647" s="1" t="s">
        <v>2641</v>
      </c>
      <c r="C647" s="1">
        <v>43334819.340000004</v>
      </c>
      <c r="D647" s="1">
        <v>46446412.909999996</v>
      </c>
      <c r="E647" s="1">
        <v>42980625.130000003</v>
      </c>
      <c r="F647" s="1">
        <v>42681180.289999999</v>
      </c>
      <c r="G647" s="1">
        <v>42898013.090000004</v>
      </c>
      <c r="H647" s="1">
        <v>26209312.550000001</v>
      </c>
      <c r="I647" s="1">
        <v>36554963.200000003</v>
      </c>
      <c r="J647" s="1">
        <v>35290329.380000003</v>
      </c>
      <c r="K647" s="4">
        <v>5.1142819999999999E-2</v>
      </c>
      <c r="L647" s="4">
        <v>43860759</v>
      </c>
      <c r="M647" s="4">
        <v>35238155</v>
      </c>
      <c r="N647" s="1">
        <f t="shared" si="20"/>
        <v>-0.31579238814106414</v>
      </c>
      <c r="O647" s="1">
        <f t="shared" si="21"/>
        <v>1.2912153287798973</v>
      </c>
    </row>
    <row r="648" spans="1:15">
      <c r="A648" s="1" t="s">
        <v>646</v>
      </c>
      <c r="B648" s="1" t="s">
        <v>2642</v>
      </c>
      <c r="C648" s="1">
        <v>66345998.710000001</v>
      </c>
      <c r="D648" s="1">
        <v>62628224.030000001</v>
      </c>
      <c r="E648" s="1">
        <v>59055032.5</v>
      </c>
      <c r="F648" s="1">
        <v>60155722.159999996</v>
      </c>
      <c r="G648" s="1">
        <v>66073968.799999997</v>
      </c>
      <c r="H648" s="1">
        <v>54121204.969999999</v>
      </c>
      <c r="I648" s="1">
        <v>67347849.230000004</v>
      </c>
      <c r="J648" s="1">
        <v>63147413</v>
      </c>
      <c r="K648" s="4">
        <v>0.85960932000000001</v>
      </c>
      <c r="L648" s="4">
        <v>62046244</v>
      </c>
      <c r="M648" s="4">
        <v>62672609</v>
      </c>
      <c r="N648" s="1">
        <f t="shared" si="20"/>
        <v>1.4491173630589707E-2</v>
      </c>
      <c r="O648" s="1">
        <f t="shared" si="21"/>
        <v>6.5698884475814373E-2</v>
      </c>
    </row>
    <row r="649" spans="1:15">
      <c r="A649" s="1" t="s">
        <v>647</v>
      </c>
      <c r="B649" s="1" t="s">
        <v>2643</v>
      </c>
      <c r="C649" s="1">
        <v>92917773.420000002</v>
      </c>
      <c r="D649" s="1">
        <v>96801074.640000001</v>
      </c>
      <c r="E649" s="1">
        <v>101370168.40000001</v>
      </c>
      <c r="F649" s="1">
        <v>87988186.890000001</v>
      </c>
      <c r="G649" s="1">
        <v>67928193.25</v>
      </c>
      <c r="H649" s="1">
        <v>53314207.799999997</v>
      </c>
      <c r="I649" s="1">
        <v>89935560.459999993</v>
      </c>
      <c r="J649" s="1">
        <v>89487623.939999998</v>
      </c>
      <c r="K649" s="4">
        <v>8.0992040000000001E-2</v>
      </c>
      <c r="L649" s="4">
        <v>94769301</v>
      </c>
      <c r="M649" s="4">
        <v>75166396</v>
      </c>
      <c r="N649" s="1">
        <f t="shared" si="20"/>
        <v>-0.33433196415031585</v>
      </c>
      <c r="O649" s="1">
        <f t="shared" si="21"/>
        <v>1.0915576620342979</v>
      </c>
    </row>
    <row r="650" spans="1:15">
      <c r="A650" s="1" t="s">
        <v>648</v>
      </c>
      <c r="B650" s="1" t="s">
        <v>2644</v>
      </c>
      <c r="C650" s="1">
        <v>75565299.950000003</v>
      </c>
      <c r="D650" s="1">
        <v>65964493.079999998</v>
      </c>
      <c r="E650" s="1">
        <v>70707605.030000001</v>
      </c>
      <c r="F650" s="1">
        <v>63280781.100000001</v>
      </c>
      <c r="G650" s="1">
        <v>63019766.43</v>
      </c>
      <c r="H650" s="1">
        <v>51341716.149999999</v>
      </c>
      <c r="I650" s="1">
        <v>67456903.269999996</v>
      </c>
      <c r="J650" s="1">
        <v>77212275.75</v>
      </c>
      <c r="K650" s="4">
        <v>0.51835659999999995</v>
      </c>
      <c r="L650" s="4">
        <v>68879545</v>
      </c>
      <c r="M650" s="4">
        <v>64757665</v>
      </c>
      <c r="N650" s="1">
        <f t="shared" si="20"/>
        <v>-8.9024646114687606E-2</v>
      </c>
      <c r="O650" s="1">
        <f t="shared" si="21"/>
        <v>0.28537136741821872</v>
      </c>
    </row>
    <row r="651" spans="1:15">
      <c r="A651" s="1" t="s">
        <v>649</v>
      </c>
      <c r="B651" s="1" t="s">
        <v>2645</v>
      </c>
      <c r="C651" s="1">
        <v>58545940.100000001</v>
      </c>
      <c r="D651" s="1">
        <v>52076786.07</v>
      </c>
      <c r="E651" s="1">
        <v>55695730.880000003</v>
      </c>
      <c r="F651" s="1">
        <v>49254031.859999999</v>
      </c>
      <c r="G651" s="1">
        <v>46812790.170000002</v>
      </c>
      <c r="H651" s="1">
        <v>22984901.620000001</v>
      </c>
      <c r="I651" s="1">
        <v>48265957.289999999</v>
      </c>
      <c r="J651" s="1">
        <v>40369853.380000003</v>
      </c>
      <c r="K651" s="4">
        <v>5.9150019999999998E-2</v>
      </c>
      <c r="L651" s="4">
        <v>53893122</v>
      </c>
      <c r="M651" s="4">
        <v>39608376</v>
      </c>
      <c r="N651" s="1">
        <f t="shared" si="20"/>
        <v>-0.44429561381023847</v>
      </c>
      <c r="O651" s="1">
        <f t="shared" si="21"/>
        <v>1.2280451041909424</v>
      </c>
    </row>
    <row r="652" spans="1:15">
      <c r="A652" s="1" t="s">
        <v>650</v>
      </c>
      <c r="B652" s="1" t="s">
        <v>2646</v>
      </c>
      <c r="C652" s="1">
        <v>12834400.75</v>
      </c>
      <c r="D652" s="1">
        <v>13689110.75</v>
      </c>
      <c r="E652" s="1">
        <v>13214143.17</v>
      </c>
      <c r="F652" s="1">
        <v>13420865.07</v>
      </c>
      <c r="G652" s="1">
        <v>10587561.609999999</v>
      </c>
      <c r="H652" s="1">
        <v>13370239.199999999</v>
      </c>
      <c r="I652" s="1">
        <v>11464123.35</v>
      </c>
      <c r="J652" s="1">
        <v>12133752.5</v>
      </c>
      <c r="K652" s="4">
        <v>6.2559210000000004E-2</v>
      </c>
      <c r="L652" s="4">
        <v>13289630</v>
      </c>
      <c r="M652" s="4">
        <v>11888919</v>
      </c>
      <c r="N652" s="1">
        <f t="shared" si="20"/>
        <v>-0.16068339473486959</v>
      </c>
      <c r="O652" s="1">
        <f t="shared" si="21"/>
        <v>1.2037087442002383</v>
      </c>
    </row>
    <row r="653" spans="1:15">
      <c r="A653" s="1" t="s">
        <v>651</v>
      </c>
      <c r="B653" s="1" t="s">
        <v>2647</v>
      </c>
      <c r="C653" s="1">
        <v>3953718.8369999998</v>
      </c>
      <c r="D653" s="1">
        <v>4515960.3219999997</v>
      </c>
      <c r="E653" s="1">
        <v>5287053.415</v>
      </c>
      <c r="F653" s="1">
        <v>4183946.068</v>
      </c>
      <c r="G653" s="1">
        <v>2645103.7289999998</v>
      </c>
      <c r="H653" s="1">
        <v>54958.120743599997</v>
      </c>
      <c r="I653" s="1">
        <v>1867977.83</v>
      </c>
      <c r="J653" s="1">
        <v>4192646.25</v>
      </c>
      <c r="K653" s="4">
        <v>4.4855039999999999E-2</v>
      </c>
      <c r="L653" s="4">
        <v>4485170</v>
      </c>
      <c r="M653" s="4">
        <v>2190171</v>
      </c>
      <c r="N653" s="1">
        <f t="shared" si="20"/>
        <v>-1.0341191539815426</v>
      </c>
      <c r="O653" s="1">
        <f t="shared" si="21"/>
        <v>1.3481887517009865</v>
      </c>
    </row>
    <row r="654" spans="1:15">
      <c r="A654" s="1" t="s">
        <v>652</v>
      </c>
      <c r="B654" s="1" t="s">
        <v>2648</v>
      </c>
      <c r="C654" s="1">
        <v>18860250.719999999</v>
      </c>
      <c r="D654" s="1">
        <v>8796436.023</v>
      </c>
      <c r="E654" s="1">
        <v>16394968.99</v>
      </c>
      <c r="F654" s="1">
        <v>14436086.75</v>
      </c>
      <c r="G654" s="1">
        <v>13037533.359999999</v>
      </c>
      <c r="H654" s="1">
        <v>3061181.7480000001</v>
      </c>
      <c r="I654" s="1">
        <v>9925861.443</v>
      </c>
      <c r="J654" s="1">
        <v>5392639.2810000004</v>
      </c>
      <c r="K654" s="4">
        <v>7.1705539999999998E-2</v>
      </c>
      <c r="L654" s="4">
        <v>14621936</v>
      </c>
      <c r="M654" s="4">
        <v>7854304</v>
      </c>
      <c r="N654" s="1">
        <f t="shared" si="20"/>
        <v>-0.89657899869823088</v>
      </c>
      <c r="O654" s="1">
        <f t="shared" si="21"/>
        <v>1.1444472892626965</v>
      </c>
    </row>
    <row r="655" spans="1:15">
      <c r="A655" s="1" t="s">
        <v>653</v>
      </c>
      <c r="B655" s="1" t="s">
        <v>2649</v>
      </c>
      <c r="C655" s="1">
        <v>26249080.109999999</v>
      </c>
      <c r="D655" s="1">
        <v>24429722.260000002</v>
      </c>
      <c r="E655" s="1">
        <v>24630741.210000001</v>
      </c>
      <c r="F655" s="1">
        <v>22179063.829999998</v>
      </c>
      <c r="G655" s="1">
        <v>19762861.34</v>
      </c>
      <c r="H655" s="1">
        <v>10923078.210000001</v>
      </c>
      <c r="I655" s="1">
        <v>17243029.48</v>
      </c>
      <c r="J655" s="1">
        <v>20420890.219999999</v>
      </c>
      <c r="K655" s="4">
        <v>2.013562E-2</v>
      </c>
      <c r="L655" s="4">
        <v>24372152</v>
      </c>
      <c r="M655" s="4">
        <v>17087465</v>
      </c>
      <c r="N655" s="1">
        <f t="shared" si="20"/>
        <v>-0.5122952602619042</v>
      </c>
      <c r="O655" s="1">
        <f t="shared" si="21"/>
        <v>1.6960349934003154</v>
      </c>
    </row>
    <row r="656" spans="1:15">
      <c r="A656" s="1" t="s">
        <v>654</v>
      </c>
      <c r="B656" s="1" t="s">
        <v>2650</v>
      </c>
      <c r="C656" s="1">
        <v>245260691.69999999</v>
      </c>
      <c r="D656" s="1">
        <v>257325845.80000001</v>
      </c>
      <c r="E656" s="1">
        <v>252289724.5</v>
      </c>
      <c r="F656" s="1">
        <v>252023426.80000001</v>
      </c>
      <c r="G656" s="1">
        <v>205795486.80000001</v>
      </c>
      <c r="H656" s="1">
        <v>376376143.69999999</v>
      </c>
      <c r="I656" s="1">
        <v>231534431.59999999</v>
      </c>
      <c r="J656" s="1">
        <v>296378640</v>
      </c>
      <c r="K656" s="4">
        <v>0.52407197000000005</v>
      </c>
      <c r="L656" s="4">
        <v>251724923</v>
      </c>
      <c r="M656" s="4">
        <v>277521176</v>
      </c>
      <c r="N656" s="1">
        <f t="shared" si="20"/>
        <v>0.14074979601571116</v>
      </c>
      <c r="O656" s="1">
        <f t="shared" si="21"/>
        <v>0.28060906792546586</v>
      </c>
    </row>
    <row r="657" spans="1:15">
      <c r="A657" s="1" t="s">
        <v>655</v>
      </c>
      <c r="B657" s="1" t="s">
        <v>2651</v>
      </c>
      <c r="C657" s="1">
        <v>23479478.98</v>
      </c>
      <c r="D657" s="1">
        <v>30279105.449999999</v>
      </c>
      <c r="E657" s="1">
        <v>29012148.649999999</v>
      </c>
      <c r="F657" s="1">
        <v>26399140.170000002</v>
      </c>
      <c r="G657" s="1">
        <v>21233375.289999999</v>
      </c>
      <c r="H657" s="1">
        <v>33570879.380000003</v>
      </c>
      <c r="I657" s="1">
        <v>28472076.530000001</v>
      </c>
      <c r="J657" s="1">
        <v>30151845.629999999</v>
      </c>
      <c r="K657" s="4">
        <v>0.73527823999999997</v>
      </c>
      <c r="L657" s="4">
        <v>27292468</v>
      </c>
      <c r="M657" s="4">
        <v>28357044</v>
      </c>
      <c r="N657" s="1">
        <f t="shared" si="20"/>
        <v>5.5204290379614329E-2</v>
      </c>
      <c r="O657" s="1">
        <f t="shared" si="21"/>
        <v>0.13354828645279559</v>
      </c>
    </row>
    <row r="658" spans="1:15">
      <c r="A658" s="1" t="s">
        <v>656</v>
      </c>
      <c r="B658" s="1" t="s">
        <v>2652</v>
      </c>
      <c r="C658" s="1">
        <v>30730968.300000001</v>
      </c>
      <c r="D658" s="1">
        <v>29355430.780000001</v>
      </c>
      <c r="E658" s="1">
        <v>27491033.579999998</v>
      </c>
      <c r="F658" s="1">
        <v>30586178.379999999</v>
      </c>
      <c r="G658" s="1">
        <v>26965851.120000001</v>
      </c>
      <c r="H658" s="1">
        <v>31300937.809999999</v>
      </c>
      <c r="I658" s="1">
        <v>22955073.010000002</v>
      </c>
      <c r="J658" s="1">
        <v>20529985.5</v>
      </c>
      <c r="K658" s="4">
        <v>0.14890185</v>
      </c>
      <c r="L658" s="4">
        <v>29540903</v>
      </c>
      <c r="M658" s="4">
        <v>25437962</v>
      </c>
      <c r="N658" s="1">
        <f t="shared" si="20"/>
        <v>-0.21573083516772845</v>
      </c>
      <c r="O658" s="1">
        <f t="shared" si="21"/>
        <v>0.82709990641303277</v>
      </c>
    </row>
    <row r="659" spans="1:15">
      <c r="A659" s="1" t="s">
        <v>657</v>
      </c>
      <c r="B659" s="1" t="s">
        <v>2653</v>
      </c>
      <c r="C659" s="1">
        <v>32332666.859999999</v>
      </c>
      <c r="D659" s="1">
        <v>31818230.649999999</v>
      </c>
      <c r="E659" s="1">
        <v>33968033.079999998</v>
      </c>
      <c r="F659" s="1">
        <v>31196275.239999998</v>
      </c>
      <c r="G659" s="1">
        <v>28619164.289999999</v>
      </c>
      <c r="H659" s="1">
        <v>48222691.170000002</v>
      </c>
      <c r="I659" s="1">
        <v>21824610.34</v>
      </c>
      <c r="J659" s="1">
        <v>41537257.5</v>
      </c>
      <c r="K659" s="4">
        <v>0.66745600000000005</v>
      </c>
      <c r="L659" s="4">
        <v>32328801</v>
      </c>
      <c r="M659" s="4">
        <v>35050931</v>
      </c>
      <c r="N659" s="1">
        <f t="shared" si="20"/>
        <v>0.11663276241658041</v>
      </c>
      <c r="O659" s="1">
        <f t="shared" si="21"/>
        <v>0.17557735855820325</v>
      </c>
    </row>
    <row r="660" spans="1:15">
      <c r="A660" s="1" t="s">
        <v>658</v>
      </c>
      <c r="B660" s="1" t="s">
        <v>2654</v>
      </c>
      <c r="C660" s="1">
        <v>70028542.340000004</v>
      </c>
      <c r="D660" s="1">
        <v>64003379.770000003</v>
      </c>
      <c r="E660" s="1">
        <v>63479311.509999998</v>
      </c>
      <c r="F660" s="1">
        <v>63297607.579999998</v>
      </c>
      <c r="G660" s="1">
        <v>74074289.019999996</v>
      </c>
      <c r="H660" s="1">
        <v>33942516.289999999</v>
      </c>
      <c r="I660" s="1">
        <v>70771393.379999995</v>
      </c>
      <c r="J660" s="1">
        <v>60869659.25</v>
      </c>
      <c r="K660" s="4">
        <v>0.58803645000000004</v>
      </c>
      <c r="L660" s="4">
        <v>65202210</v>
      </c>
      <c r="M660" s="4">
        <v>59914465</v>
      </c>
      <c r="N660" s="1">
        <f t="shared" si="20"/>
        <v>-0.12201651345862528</v>
      </c>
      <c r="O660" s="1">
        <f t="shared" si="21"/>
        <v>0.2305957529319646</v>
      </c>
    </row>
    <row r="661" spans="1:15">
      <c r="A661" s="1" t="s">
        <v>659</v>
      </c>
      <c r="B661" s="1" t="s">
        <v>2655</v>
      </c>
      <c r="C661" s="1">
        <v>49467819.840000004</v>
      </c>
      <c r="D661" s="1">
        <v>54574380.039999999</v>
      </c>
      <c r="E661" s="1">
        <v>46350736.810000002</v>
      </c>
      <c r="F661" s="1">
        <v>59177920.609999999</v>
      </c>
      <c r="G661" s="1">
        <v>47111182.5</v>
      </c>
      <c r="H661" s="1">
        <v>87429352.620000005</v>
      </c>
      <c r="I661" s="1">
        <v>30783030.02</v>
      </c>
      <c r="J661" s="1">
        <v>29029292.379999999</v>
      </c>
      <c r="K661" s="4">
        <v>0.79295667000000003</v>
      </c>
      <c r="L661" s="4">
        <v>52392714</v>
      </c>
      <c r="M661" s="4">
        <v>48588214</v>
      </c>
      <c r="N661" s="1">
        <f t="shared" si="20"/>
        <v>-0.10875979411587475</v>
      </c>
      <c r="O661" s="1">
        <f t="shared" si="21"/>
        <v>0.10075054344410173</v>
      </c>
    </row>
    <row r="662" spans="1:15">
      <c r="A662" s="1" t="s">
        <v>660</v>
      </c>
      <c r="B662" s="1" t="s">
        <v>2656</v>
      </c>
      <c r="C662" s="1">
        <v>10927529.52</v>
      </c>
      <c r="D662" s="1">
        <v>9584377.8650000002</v>
      </c>
      <c r="E662" s="1">
        <v>10386075.75</v>
      </c>
      <c r="F662" s="1">
        <v>9220704.1209999993</v>
      </c>
      <c r="G662" s="1">
        <v>8126824.5530000003</v>
      </c>
      <c r="H662" s="1">
        <v>3844519.7689999999</v>
      </c>
      <c r="I662" s="1">
        <v>10391349.6</v>
      </c>
      <c r="J662" s="1">
        <v>8105114.0700000003</v>
      </c>
      <c r="K662" s="4">
        <v>0.14032201</v>
      </c>
      <c r="L662" s="4">
        <v>10029672</v>
      </c>
      <c r="M662" s="4">
        <v>7616952</v>
      </c>
      <c r="N662" s="1">
        <f t="shared" si="20"/>
        <v>-0.39698871694940946</v>
      </c>
      <c r="O662" s="1">
        <f t="shared" si="21"/>
        <v>0.85287420301411954</v>
      </c>
    </row>
    <row r="663" spans="1:15">
      <c r="A663" s="1" t="s">
        <v>661</v>
      </c>
      <c r="B663" s="1" t="s">
        <v>2657</v>
      </c>
      <c r="C663" s="1">
        <v>27945998.989999998</v>
      </c>
      <c r="D663" s="1">
        <v>29220763.489999998</v>
      </c>
      <c r="E663" s="1">
        <v>25106842.370000001</v>
      </c>
      <c r="F663" s="1">
        <v>22980233.100000001</v>
      </c>
      <c r="G663" s="1">
        <v>22295859.66</v>
      </c>
      <c r="H663" s="1">
        <v>13542489.59</v>
      </c>
      <c r="I663" s="1">
        <v>25417141.02</v>
      </c>
      <c r="J663" s="1">
        <v>29573427</v>
      </c>
      <c r="K663" s="4">
        <v>0.36471360000000003</v>
      </c>
      <c r="L663" s="4">
        <v>26313460</v>
      </c>
      <c r="M663" s="4">
        <v>22707229</v>
      </c>
      <c r="N663" s="1">
        <f t="shared" si="20"/>
        <v>-0.21264930094420903</v>
      </c>
      <c r="O663" s="1">
        <f t="shared" si="21"/>
        <v>0.43804804174564016</v>
      </c>
    </row>
    <row r="664" spans="1:15">
      <c r="A664" s="1" t="s">
        <v>662</v>
      </c>
      <c r="B664" s="1" t="s">
        <v>2658</v>
      </c>
      <c r="C664" s="1">
        <v>17202864.949999999</v>
      </c>
      <c r="D664" s="1">
        <v>17215686.789999999</v>
      </c>
      <c r="E664" s="1">
        <v>15670221.970000001</v>
      </c>
      <c r="F664" s="1">
        <v>16057556.35</v>
      </c>
      <c r="G664" s="1">
        <v>15535766.09</v>
      </c>
      <c r="H664" s="1">
        <v>50324822.729999997</v>
      </c>
      <c r="I664" s="1">
        <v>22440489.420000002</v>
      </c>
      <c r="J664" s="1">
        <v>33725166.810000002</v>
      </c>
      <c r="K664" s="4">
        <v>0.11590183</v>
      </c>
      <c r="L664" s="4">
        <v>16536583</v>
      </c>
      <c r="M664" s="4">
        <v>30506561</v>
      </c>
      <c r="N664" s="1">
        <f t="shared" si="20"/>
        <v>0.88345839706176654</v>
      </c>
      <c r="O664" s="1">
        <f t="shared" si="21"/>
        <v>0.93590970680924668</v>
      </c>
    </row>
    <row r="665" spans="1:15">
      <c r="A665" s="1" t="s">
        <v>663</v>
      </c>
      <c r="B665" s="1" t="s">
        <v>2659</v>
      </c>
      <c r="C665" s="1">
        <v>15858318.189999999</v>
      </c>
      <c r="D665" s="1">
        <v>14536994.210000001</v>
      </c>
      <c r="E665" s="1">
        <v>14026022.65</v>
      </c>
      <c r="F665" s="1">
        <v>12410709.140000001</v>
      </c>
      <c r="G665" s="1">
        <v>10142055.939999999</v>
      </c>
      <c r="H665" s="1">
        <v>1331357.7150000001</v>
      </c>
      <c r="I665" s="1">
        <v>13019730.33</v>
      </c>
      <c r="J665" s="1">
        <v>11445572.130000001</v>
      </c>
      <c r="K665" s="4">
        <v>0.10254327000000001</v>
      </c>
      <c r="L665" s="4">
        <v>14208011</v>
      </c>
      <c r="M665" s="4">
        <v>8984679</v>
      </c>
      <c r="N665" s="1">
        <f t="shared" si="20"/>
        <v>-0.66116573785099153</v>
      </c>
      <c r="O665" s="1">
        <f t="shared" si="21"/>
        <v>0.98909283746796073</v>
      </c>
    </row>
    <row r="666" spans="1:15">
      <c r="A666" s="1" t="s">
        <v>664</v>
      </c>
      <c r="B666" s="1" t="s">
        <v>2660</v>
      </c>
      <c r="C666" s="1">
        <v>68492481.540000007</v>
      </c>
      <c r="D666" s="1">
        <v>62293449.060000002</v>
      </c>
      <c r="E666" s="1">
        <v>61422731.140000001</v>
      </c>
      <c r="F666" s="1">
        <v>61859362.509999998</v>
      </c>
      <c r="G666" s="1">
        <v>61849116.549999997</v>
      </c>
      <c r="H666" s="1">
        <v>48839041.609999999</v>
      </c>
      <c r="I666" s="1">
        <v>56491523.560000002</v>
      </c>
      <c r="J666" s="1">
        <v>54736075.75</v>
      </c>
      <c r="K666" s="4">
        <v>4.3738739999999998E-2</v>
      </c>
      <c r="L666" s="4">
        <v>63517006</v>
      </c>
      <c r="M666" s="4">
        <v>55478939</v>
      </c>
      <c r="N666" s="1">
        <f t="shared" si="20"/>
        <v>-0.19520271250743815</v>
      </c>
      <c r="O666" s="1">
        <f t="shared" si="21"/>
        <v>1.3591337320192092</v>
      </c>
    </row>
    <row r="667" spans="1:15">
      <c r="A667" s="1" t="s">
        <v>665</v>
      </c>
      <c r="B667" s="1" t="s">
        <v>2661</v>
      </c>
      <c r="C667" s="1">
        <v>10460369.789999999</v>
      </c>
      <c r="D667" s="1">
        <v>11015410.029999999</v>
      </c>
      <c r="E667" s="1">
        <v>11508272.99</v>
      </c>
      <c r="F667" s="1">
        <v>10305192.060000001</v>
      </c>
      <c r="G667" s="1">
        <v>9287078.4609999992</v>
      </c>
      <c r="H667" s="1">
        <v>19570530.829999998</v>
      </c>
      <c r="I667" s="1">
        <v>8987367.8660000004</v>
      </c>
      <c r="J667" s="1">
        <v>10625310.970000001</v>
      </c>
      <c r="K667" s="4">
        <v>0.62626250999999999</v>
      </c>
      <c r="L667" s="4">
        <v>10822311</v>
      </c>
      <c r="M667" s="4">
        <v>12117572</v>
      </c>
      <c r="N667" s="1">
        <f t="shared" si="20"/>
        <v>0.16309204905667629</v>
      </c>
      <c r="O667" s="1">
        <f t="shared" si="21"/>
        <v>0.20324358572397266</v>
      </c>
    </row>
    <row r="668" spans="1:15">
      <c r="A668" s="1" t="s">
        <v>666</v>
      </c>
      <c r="B668" s="1" t="s">
        <v>2662</v>
      </c>
      <c r="C668" s="1">
        <v>10545979.609999999</v>
      </c>
      <c r="D668" s="1">
        <v>9936747.0280000009</v>
      </c>
      <c r="E668" s="1">
        <v>10524244.1</v>
      </c>
      <c r="F668" s="1">
        <v>8345625.4840000002</v>
      </c>
      <c r="G668" s="1">
        <v>8069736.7460000003</v>
      </c>
      <c r="H668" s="1">
        <v>5954488.5060000001</v>
      </c>
      <c r="I668" s="1">
        <v>10707701.48</v>
      </c>
      <c r="J668" s="1">
        <v>10559529.130000001</v>
      </c>
      <c r="K668" s="4">
        <v>0.44562541</v>
      </c>
      <c r="L668" s="4">
        <v>9838149</v>
      </c>
      <c r="M668" s="4">
        <v>8822864</v>
      </c>
      <c r="N668" s="1">
        <f t="shared" si="20"/>
        <v>-0.15713985832307292</v>
      </c>
      <c r="O668" s="1">
        <f t="shared" si="21"/>
        <v>0.35103005322895536</v>
      </c>
    </row>
    <row r="669" spans="1:15">
      <c r="A669" s="1" t="s">
        <v>667</v>
      </c>
      <c r="B669" s="1" t="s">
        <v>2663</v>
      </c>
      <c r="C669" s="1">
        <v>30557307.09</v>
      </c>
      <c r="D669" s="1">
        <v>30656045.640000001</v>
      </c>
      <c r="E669" s="1">
        <v>28426564.870000001</v>
      </c>
      <c r="F669" s="1">
        <v>30442071.399999999</v>
      </c>
      <c r="G669" s="1">
        <v>24323578.34</v>
      </c>
      <c r="H669" s="1">
        <v>14954494.449999999</v>
      </c>
      <c r="I669" s="1">
        <v>31258218.199999999</v>
      </c>
      <c r="J669" s="1">
        <v>21520621.25</v>
      </c>
      <c r="K669" s="4">
        <v>8.6338869999999998E-2</v>
      </c>
      <c r="L669" s="4">
        <v>30020497</v>
      </c>
      <c r="M669" s="4">
        <v>23014228</v>
      </c>
      <c r="N669" s="1">
        <f t="shared" si="20"/>
        <v>-0.38342181254757884</v>
      </c>
      <c r="O669" s="1">
        <f t="shared" si="21"/>
        <v>1.0637936396729875</v>
      </c>
    </row>
    <row r="670" spans="1:15">
      <c r="A670" s="1" t="s">
        <v>668</v>
      </c>
      <c r="B670" s="1" t="s">
        <v>2664</v>
      </c>
      <c r="C670" s="1">
        <v>15146758.4</v>
      </c>
      <c r="D670" s="1">
        <v>13696164.18</v>
      </c>
      <c r="E670" s="1">
        <v>13054144.99</v>
      </c>
      <c r="F670" s="1">
        <v>15498885.07</v>
      </c>
      <c r="G670" s="1">
        <v>15477878.050000001</v>
      </c>
      <c r="H670" s="1">
        <v>2622583.986</v>
      </c>
      <c r="I670" s="1">
        <v>7522304.3669999996</v>
      </c>
      <c r="J670" s="1">
        <v>5969128.9689999996</v>
      </c>
      <c r="K670" s="4">
        <v>5.9882959999999999E-2</v>
      </c>
      <c r="L670" s="4">
        <v>14348988</v>
      </c>
      <c r="M670" s="4">
        <v>7897974</v>
      </c>
      <c r="N670" s="1">
        <f t="shared" si="20"/>
        <v>-0.86139446704808953</v>
      </c>
      <c r="O670" s="1">
        <f t="shared" si="21"/>
        <v>1.2226967407288742</v>
      </c>
    </row>
    <row r="671" spans="1:15">
      <c r="A671" s="1" t="s">
        <v>669</v>
      </c>
      <c r="B671" s="1" t="s">
        <v>2665</v>
      </c>
      <c r="C671" s="1">
        <v>32383631.629999999</v>
      </c>
      <c r="D671" s="1">
        <v>31423375.920000002</v>
      </c>
      <c r="E671" s="1">
        <v>26426459.890000001</v>
      </c>
      <c r="F671" s="1">
        <v>32735389.940000001</v>
      </c>
      <c r="G671" s="1">
        <v>49945957.350000001</v>
      </c>
      <c r="H671" s="1">
        <v>110147575.8</v>
      </c>
      <c r="I671" s="1">
        <v>53672562.090000004</v>
      </c>
      <c r="J671" s="1">
        <v>76919917.25</v>
      </c>
      <c r="K671" s="4">
        <v>2.364395E-2</v>
      </c>
      <c r="L671" s="4">
        <v>30742214</v>
      </c>
      <c r="M671" s="4">
        <v>72671503</v>
      </c>
      <c r="N671" s="1">
        <f t="shared" si="20"/>
        <v>1.2411686754868378</v>
      </c>
      <c r="O671" s="1">
        <f t="shared" si="21"/>
        <v>1.6262799677272719</v>
      </c>
    </row>
    <row r="672" spans="1:15">
      <c r="A672" s="1" t="s">
        <v>670</v>
      </c>
      <c r="B672" s="1" t="s">
        <v>2666</v>
      </c>
      <c r="C672" s="1">
        <v>36245413</v>
      </c>
      <c r="D672" s="1">
        <v>36650705.140000001</v>
      </c>
      <c r="E672" s="1">
        <v>37546164.740000002</v>
      </c>
      <c r="F672" s="1">
        <v>32982280.32</v>
      </c>
      <c r="G672" s="1">
        <v>32236418.670000002</v>
      </c>
      <c r="H672" s="1">
        <v>15828075.82</v>
      </c>
      <c r="I672" s="1">
        <v>38477885.850000001</v>
      </c>
      <c r="J672" s="1">
        <v>31380262</v>
      </c>
      <c r="K672" s="4">
        <v>0.24262426000000001</v>
      </c>
      <c r="L672" s="4">
        <v>35856141</v>
      </c>
      <c r="M672" s="4">
        <v>29480661</v>
      </c>
      <c r="N672" s="1">
        <f t="shared" si="20"/>
        <v>-0.28245135504722485</v>
      </c>
      <c r="O672" s="1">
        <f t="shared" si="21"/>
        <v>0.61506577619258318</v>
      </c>
    </row>
    <row r="673" spans="1:15">
      <c r="A673" s="1" t="s">
        <v>671</v>
      </c>
      <c r="B673" s="1" t="s">
        <v>2667</v>
      </c>
      <c r="C673" s="1">
        <v>34716665.630000003</v>
      </c>
      <c r="D673" s="1">
        <v>35010131.340000004</v>
      </c>
      <c r="E673" s="1">
        <v>32985539.489999998</v>
      </c>
      <c r="F673" s="1">
        <v>41287174.859999999</v>
      </c>
      <c r="G673" s="1">
        <v>40771730.780000001</v>
      </c>
      <c r="H673" s="1">
        <v>71766492.060000002</v>
      </c>
      <c r="I673" s="1">
        <v>32762740.989999998</v>
      </c>
      <c r="J673" s="1">
        <v>39895138.880000003</v>
      </c>
      <c r="K673" s="4">
        <v>0.28944619999999999</v>
      </c>
      <c r="L673" s="4">
        <v>35999878</v>
      </c>
      <c r="M673" s="4">
        <v>46299026</v>
      </c>
      <c r="N673" s="1">
        <f t="shared" si="20"/>
        <v>0.3629898261854253</v>
      </c>
      <c r="O673" s="1">
        <f t="shared" si="21"/>
        <v>0.53843214770320402</v>
      </c>
    </row>
    <row r="674" spans="1:15">
      <c r="A674" s="1" t="s">
        <v>672</v>
      </c>
      <c r="B674" s="1" t="s">
        <v>2668</v>
      </c>
      <c r="C674" s="1">
        <v>1024944.166</v>
      </c>
      <c r="D674" s="1">
        <v>1359375.1510000001</v>
      </c>
      <c r="E674" s="1">
        <v>1542225.7320000001</v>
      </c>
      <c r="F674" s="1">
        <v>1470411.7560000001</v>
      </c>
      <c r="G674" s="1">
        <v>91760.962125599995</v>
      </c>
      <c r="H674" s="1">
        <v>478221.76990000001</v>
      </c>
      <c r="I674" s="1">
        <v>89695.481839999993</v>
      </c>
      <c r="J674" s="1">
        <v>266367</v>
      </c>
      <c r="K674" s="4">
        <v>2.6834E-4</v>
      </c>
      <c r="L674" s="4">
        <v>1349239</v>
      </c>
      <c r="M674" s="4">
        <v>231511</v>
      </c>
      <c r="N674" s="1">
        <f t="shared" si="20"/>
        <v>-2.5429932770815489</v>
      </c>
      <c r="O674" s="1">
        <f t="shared" si="21"/>
        <v>3.5713145845608119</v>
      </c>
    </row>
    <row r="675" spans="1:15">
      <c r="A675" s="1" t="s">
        <v>673</v>
      </c>
      <c r="B675" s="1" t="s">
        <v>2669</v>
      </c>
      <c r="C675" s="1">
        <v>33316040.280000001</v>
      </c>
      <c r="D675" s="1">
        <v>38099861.119999997</v>
      </c>
      <c r="E675" s="1">
        <v>25617803.73</v>
      </c>
      <c r="F675" s="1">
        <v>30850340.32</v>
      </c>
      <c r="G675" s="1">
        <v>32316604.170000002</v>
      </c>
      <c r="H675" s="1">
        <v>93648162.340000004</v>
      </c>
      <c r="I675" s="1">
        <v>22292519.41</v>
      </c>
      <c r="J675" s="1">
        <v>22264280.129999999</v>
      </c>
      <c r="K675" s="4">
        <v>0.56185812999999996</v>
      </c>
      <c r="L675" s="4">
        <v>31971011</v>
      </c>
      <c r="M675" s="4">
        <v>42630392</v>
      </c>
      <c r="N675" s="1">
        <f t="shared" si="20"/>
        <v>0.41511795508714522</v>
      </c>
      <c r="O675" s="1">
        <f t="shared" si="21"/>
        <v>0.25037333058080463</v>
      </c>
    </row>
    <row r="676" spans="1:15">
      <c r="A676" s="1" t="s">
        <v>674</v>
      </c>
      <c r="B676" s="1" t="s">
        <v>2670</v>
      </c>
      <c r="C676" s="1">
        <v>54431893.799999997</v>
      </c>
      <c r="D676" s="1">
        <v>51882730.409999996</v>
      </c>
      <c r="E676" s="1">
        <v>56853941.43</v>
      </c>
      <c r="F676" s="1">
        <v>52360436.119999997</v>
      </c>
      <c r="G676" s="1">
        <v>54828466.030000001</v>
      </c>
      <c r="H676" s="1">
        <v>55687635.25</v>
      </c>
      <c r="I676" s="1">
        <v>58045896.710000001</v>
      </c>
      <c r="J676" s="1">
        <v>51504756.5</v>
      </c>
      <c r="K676" s="4">
        <v>0.54446700000000003</v>
      </c>
      <c r="L676" s="4">
        <v>53882250</v>
      </c>
      <c r="M676" s="4">
        <v>55016689</v>
      </c>
      <c r="N676" s="1">
        <f t="shared" si="20"/>
        <v>3.0059222654607337E-2</v>
      </c>
      <c r="O676" s="1">
        <f t="shared" si="21"/>
        <v>0.26402843758353189</v>
      </c>
    </row>
    <row r="677" spans="1:15">
      <c r="A677" s="1" t="s">
        <v>675</v>
      </c>
      <c r="B677" s="1" t="s">
        <v>2671</v>
      </c>
      <c r="C677" s="1">
        <v>3571688.9440000001</v>
      </c>
      <c r="D677" s="1">
        <v>4181045.0720000002</v>
      </c>
      <c r="E677" s="1">
        <v>3117122.9350000001</v>
      </c>
      <c r="F677" s="1">
        <v>3273734.9210000001</v>
      </c>
      <c r="G677" s="1">
        <v>8241053.8810000001</v>
      </c>
      <c r="H677" s="1">
        <v>953419.80519999994</v>
      </c>
      <c r="I677" s="1">
        <v>2431094.5079999999</v>
      </c>
      <c r="J677" s="1">
        <v>3227338.0630000001</v>
      </c>
      <c r="K677" s="4">
        <v>0.91528189999999998</v>
      </c>
      <c r="L677" s="4">
        <v>3535898</v>
      </c>
      <c r="M677" s="4">
        <v>3713227</v>
      </c>
      <c r="N677" s="1">
        <f t="shared" si="20"/>
        <v>7.0596855964160321E-2</v>
      </c>
      <c r="O677" s="1">
        <f t="shared" si="21"/>
        <v>3.8445125868943532E-2</v>
      </c>
    </row>
    <row r="678" spans="1:15">
      <c r="A678" s="1" t="s">
        <v>676</v>
      </c>
      <c r="B678" s="1" t="s">
        <v>2672</v>
      </c>
      <c r="C678" s="1">
        <v>39735877.100000001</v>
      </c>
      <c r="D678" s="1">
        <v>48589694.369999997</v>
      </c>
      <c r="E678" s="1">
        <v>47455923.68</v>
      </c>
      <c r="F678" s="1">
        <v>43424709.140000001</v>
      </c>
      <c r="G678" s="1">
        <v>36130454.82</v>
      </c>
      <c r="H678" s="1">
        <v>48135664.630000003</v>
      </c>
      <c r="I678" s="1">
        <v>32041308.73</v>
      </c>
      <c r="J678" s="1">
        <v>37454628.880000003</v>
      </c>
      <c r="K678" s="4">
        <v>0.16121582000000001</v>
      </c>
      <c r="L678" s="4">
        <v>44801551</v>
      </c>
      <c r="M678" s="4">
        <v>38440514</v>
      </c>
      <c r="N678" s="1">
        <f t="shared" si="20"/>
        <v>-0.22092105133132864</v>
      </c>
      <c r="O678" s="1">
        <f t="shared" si="21"/>
        <v>0.79259234341435236</v>
      </c>
    </row>
    <row r="679" spans="1:15">
      <c r="A679" s="1" t="s">
        <v>677</v>
      </c>
      <c r="B679" s="1" t="s">
        <v>2673</v>
      </c>
      <c r="C679" s="1">
        <v>13413609.02</v>
      </c>
      <c r="D679" s="1">
        <v>13590586.439999999</v>
      </c>
      <c r="E679" s="1">
        <v>13541246.02</v>
      </c>
      <c r="F679" s="1">
        <v>13738526.4</v>
      </c>
      <c r="G679" s="1">
        <v>9441383.3739999998</v>
      </c>
      <c r="H679" s="1">
        <v>21397028.059999999</v>
      </c>
      <c r="I679" s="1">
        <v>12907762.25</v>
      </c>
      <c r="J679" s="1">
        <v>16005980.5</v>
      </c>
      <c r="K679" s="4">
        <v>0.60941707000000001</v>
      </c>
      <c r="L679" s="4">
        <v>13570992</v>
      </c>
      <c r="M679" s="4">
        <v>14938039</v>
      </c>
      <c r="N679" s="1">
        <f t="shared" si="20"/>
        <v>0.13846458848529794</v>
      </c>
      <c r="O679" s="1">
        <f t="shared" si="21"/>
        <v>0.21508538519214571</v>
      </c>
    </row>
    <row r="680" spans="1:15">
      <c r="A680" s="1" t="s">
        <v>678</v>
      </c>
      <c r="B680" s="1" t="s">
        <v>2674</v>
      </c>
      <c r="C680" s="1">
        <v>39629210.869999997</v>
      </c>
      <c r="D680" s="1">
        <v>42045254.920000002</v>
      </c>
      <c r="E680" s="1">
        <v>41072574.670000002</v>
      </c>
      <c r="F680" s="1">
        <v>41003366.100000001</v>
      </c>
      <c r="G680" s="1">
        <v>41177737.329999998</v>
      </c>
      <c r="H680" s="1">
        <v>73324183.159999996</v>
      </c>
      <c r="I680" s="1">
        <v>38008498.950000003</v>
      </c>
      <c r="J680" s="1">
        <v>42528998</v>
      </c>
      <c r="K680" s="4">
        <v>0.38007352</v>
      </c>
      <c r="L680" s="4">
        <v>40937602</v>
      </c>
      <c r="M680" s="4">
        <v>48759854</v>
      </c>
      <c r="N680" s="1">
        <f t="shared" si="20"/>
        <v>0.25226720999474295</v>
      </c>
      <c r="O680" s="1">
        <f t="shared" si="21"/>
        <v>0.42013238695696542</v>
      </c>
    </row>
    <row r="681" spans="1:15">
      <c r="A681" s="1" t="s">
        <v>679</v>
      </c>
      <c r="B681" s="1" t="s">
        <v>2675</v>
      </c>
      <c r="C681" s="1">
        <v>178531057.69999999</v>
      </c>
      <c r="D681" s="1">
        <v>183349982.59999999</v>
      </c>
      <c r="E681" s="1">
        <v>212138613.80000001</v>
      </c>
      <c r="F681" s="1">
        <v>184311800.69999999</v>
      </c>
      <c r="G681" s="1">
        <v>172641393.59999999</v>
      </c>
      <c r="H681" s="1">
        <v>253183805.40000001</v>
      </c>
      <c r="I681" s="1">
        <v>167588478.69999999</v>
      </c>
      <c r="J681" s="1">
        <v>198580819.5</v>
      </c>
      <c r="K681" s="4">
        <v>0.70298640000000001</v>
      </c>
      <c r="L681" s="4">
        <v>189582864</v>
      </c>
      <c r="M681" s="4">
        <v>197998625</v>
      </c>
      <c r="N681" s="1">
        <f t="shared" si="20"/>
        <v>6.2661843623601499E-2</v>
      </c>
      <c r="O681" s="1">
        <f t="shared" si="21"/>
        <v>0.15305307677546234</v>
      </c>
    </row>
    <row r="682" spans="1:15">
      <c r="A682" s="1" t="s">
        <v>680</v>
      </c>
      <c r="B682" s="1" t="s">
        <v>2676</v>
      </c>
      <c r="C682" s="1">
        <v>2646711.003</v>
      </c>
      <c r="D682" s="1">
        <v>2456637.477</v>
      </c>
      <c r="E682" s="1">
        <v>1657673.0090000001</v>
      </c>
      <c r="F682" s="1">
        <v>2163018.6469999999</v>
      </c>
      <c r="G682" s="1">
        <v>1533284.446</v>
      </c>
      <c r="H682" s="1">
        <v>656799.99710000004</v>
      </c>
      <c r="I682" s="1">
        <v>1631423.9739999999</v>
      </c>
      <c r="J682" s="1">
        <v>1928352.875</v>
      </c>
      <c r="K682" s="4">
        <v>6.2842439999999999E-2</v>
      </c>
      <c r="L682" s="4">
        <v>2231010</v>
      </c>
      <c r="M682" s="4">
        <v>1437465</v>
      </c>
      <c r="N682" s="1">
        <f t="shared" si="20"/>
        <v>-0.63417015101080854</v>
      </c>
      <c r="O682" s="1">
        <f t="shared" si="21"/>
        <v>1.2017469608382487</v>
      </c>
    </row>
    <row r="683" spans="1:15">
      <c r="A683" s="1" t="s">
        <v>681</v>
      </c>
      <c r="B683" s="1" t="s">
        <v>2677</v>
      </c>
      <c r="C683" s="1">
        <v>7279925.9050000003</v>
      </c>
      <c r="D683" s="1">
        <v>6166769.7659999998</v>
      </c>
      <c r="E683" s="1">
        <v>6004643.9689999996</v>
      </c>
      <c r="F683" s="1">
        <v>6176712.3059999999</v>
      </c>
      <c r="G683" s="1">
        <v>7345013.6710000001</v>
      </c>
      <c r="H683" s="1">
        <v>5575467.2920000004</v>
      </c>
      <c r="I683" s="1">
        <v>7587942.9479999999</v>
      </c>
      <c r="J683" s="1">
        <v>8423026.1879999992</v>
      </c>
      <c r="K683" s="4">
        <v>0.26182759999999999</v>
      </c>
      <c r="L683" s="4">
        <v>6407013</v>
      </c>
      <c r="M683" s="4">
        <v>7232863</v>
      </c>
      <c r="N683" s="1">
        <f t="shared" si="20"/>
        <v>0.17491490759469516</v>
      </c>
      <c r="O683" s="1">
        <f t="shared" si="21"/>
        <v>0.58198457514236324</v>
      </c>
    </row>
    <row r="684" spans="1:15">
      <c r="A684" s="1" t="s">
        <v>682</v>
      </c>
      <c r="B684" s="1" t="s">
        <v>2678</v>
      </c>
      <c r="C684" s="1">
        <v>4885763.0209999997</v>
      </c>
      <c r="D684" s="1">
        <v>4668986.5539999995</v>
      </c>
      <c r="E684" s="1">
        <v>5138485.6509999996</v>
      </c>
      <c r="F684" s="1">
        <v>4037301.6579999998</v>
      </c>
      <c r="G684" s="1">
        <v>4019148.253</v>
      </c>
      <c r="H684" s="1">
        <v>1497266.4790000001</v>
      </c>
      <c r="I684" s="1">
        <v>4811351.3729999997</v>
      </c>
      <c r="J684" s="1">
        <v>4072682.2030000002</v>
      </c>
      <c r="K684" s="4">
        <v>0.20484545000000001</v>
      </c>
      <c r="L684" s="4">
        <v>4682634</v>
      </c>
      <c r="M684" s="4">
        <v>3600112</v>
      </c>
      <c r="N684" s="1">
        <f t="shared" si="20"/>
        <v>-0.37927849005560926</v>
      </c>
      <c r="O684" s="1">
        <f t="shared" si="21"/>
        <v>0.6885736780952092</v>
      </c>
    </row>
    <row r="685" spans="1:15">
      <c r="A685" s="1" t="s">
        <v>683</v>
      </c>
      <c r="B685" s="1" t="s">
        <v>2679</v>
      </c>
      <c r="C685" s="1">
        <v>12581123.48</v>
      </c>
      <c r="D685" s="1">
        <v>14184443.060000001</v>
      </c>
      <c r="E685" s="1">
        <v>15344438.949999999</v>
      </c>
      <c r="F685" s="1">
        <v>12326173.92</v>
      </c>
      <c r="G685" s="1">
        <v>9911458.1549999993</v>
      </c>
      <c r="H685" s="1">
        <v>7904693.273</v>
      </c>
      <c r="I685" s="1">
        <v>11836144.710000001</v>
      </c>
      <c r="J685" s="1">
        <v>13204639</v>
      </c>
      <c r="K685" s="4">
        <v>7.6589790000000005E-2</v>
      </c>
      <c r="L685" s="4">
        <v>13609045</v>
      </c>
      <c r="M685" s="4">
        <v>10714234</v>
      </c>
      <c r="N685" s="1">
        <f t="shared" si="20"/>
        <v>-0.3450371207052223</v>
      </c>
      <c r="O685" s="1">
        <f t="shared" si="21"/>
        <v>1.1158291212577327</v>
      </c>
    </row>
    <row r="686" spans="1:15">
      <c r="A686" s="1" t="s">
        <v>684</v>
      </c>
      <c r="B686" s="1" t="s">
        <v>2680</v>
      </c>
      <c r="C686" s="1">
        <v>22609887.079999998</v>
      </c>
      <c r="D686" s="1">
        <v>20355977.300000001</v>
      </c>
      <c r="E686" s="1">
        <v>21037257.48</v>
      </c>
      <c r="F686" s="1">
        <v>19086185.539999999</v>
      </c>
      <c r="G686" s="1">
        <v>17109590.120000001</v>
      </c>
      <c r="H686" s="1">
        <v>9386900.5580000002</v>
      </c>
      <c r="I686" s="1">
        <v>20539771.289999999</v>
      </c>
      <c r="J686" s="1">
        <v>18207455.25</v>
      </c>
      <c r="K686" s="4">
        <v>0.12770424999999999</v>
      </c>
      <c r="L686" s="4">
        <v>20772327</v>
      </c>
      <c r="M686" s="4">
        <v>16310929</v>
      </c>
      <c r="N686" s="1">
        <f t="shared" si="20"/>
        <v>-0.34882388770098394</v>
      </c>
      <c r="O686" s="1">
        <f t="shared" si="21"/>
        <v>0.89379464916701212</v>
      </c>
    </row>
    <row r="687" spans="1:15">
      <c r="A687" s="1" t="s">
        <v>685</v>
      </c>
      <c r="B687" s="1" t="s">
        <v>2681</v>
      </c>
      <c r="C687" s="1">
        <v>9457005.8680000007</v>
      </c>
      <c r="D687" s="1">
        <v>8805922.9269999992</v>
      </c>
      <c r="E687" s="1">
        <v>20183127.739999998</v>
      </c>
      <c r="F687" s="1">
        <v>18440559.170000002</v>
      </c>
      <c r="G687" s="1">
        <v>16261004.039999999</v>
      </c>
      <c r="H687" s="1">
        <v>14821127.119999999</v>
      </c>
      <c r="I687" s="1">
        <v>11431124.060000001</v>
      </c>
      <c r="J687" s="1">
        <v>11371142.5</v>
      </c>
      <c r="K687" s="4">
        <v>0.82282904000000001</v>
      </c>
      <c r="L687" s="4">
        <v>14221654</v>
      </c>
      <c r="M687" s="4">
        <v>13471099</v>
      </c>
      <c r="N687" s="1">
        <f t="shared" si="20"/>
        <v>-7.822170870938519E-2</v>
      </c>
      <c r="O687" s="1">
        <f t="shared" si="21"/>
        <v>8.4690389207264294E-2</v>
      </c>
    </row>
    <row r="688" spans="1:15">
      <c r="A688" s="1" t="s">
        <v>686</v>
      </c>
      <c r="B688" s="1" t="s">
        <v>2682</v>
      </c>
      <c r="C688" s="1">
        <v>23455707.149999999</v>
      </c>
      <c r="D688" s="1">
        <v>25288531.370000001</v>
      </c>
      <c r="E688" s="1">
        <v>24441228.739999998</v>
      </c>
      <c r="F688" s="1">
        <v>22804538.82</v>
      </c>
      <c r="G688" s="1">
        <v>20077410.859999999</v>
      </c>
      <c r="H688" s="1">
        <v>10176569.189999999</v>
      </c>
      <c r="I688" s="1">
        <v>21857451.41</v>
      </c>
      <c r="J688" s="1">
        <v>18815264.5</v>
      </c>
      <c r="K688" s="4">
        <v>5.6037040000000003E-2</v>
      </c>
      <c r="L688" s="4">
        <v>23997502</v>
      </c>
      <c r="M688" s="4">
        <v>17731674</v>
      </c>
      <c r="N688" s="1">
        <f t="shared" si="20"/>
        <v>-0.43655549385670261</v>
      </c>
      <c r="O688" s="1">
        <f t="shared" si="21"/>
        <v>1.2515248131724446</v>
      </c>
    </row>
    <row r="689" spans="1:15">
      <c r="A689" s="1" t="s">
        <v>687</v>
      </c>
      <c r="B689" s="1" t="s">
        <v>2683</v>
      </c>
      <c r="C689" s="1">
        <v>5498418.0099999998</v>
      </c>
      <c r="D689" s="1">
        <v>6168411.5199999996</v>
      </c>
      <c r="E689" s="1">
        <v>5581519.5889999997</v>
      </c>
      <c r="F689" s="1">
        <v>5674662.2220000001</v>
      </c>
      <c r="G689" s="1">
        <v>4286468.8679999998</v>
      </c>
      <c r="H689" s="1">
        <v>1443755.595</v>
      </c>
      <c r="I689" s="1">
        <v>2772471.7</v>
      </c>
      <c r="J689" s="1">
        <v>3360449.273</v>
      </c>
      <c r="K689" s="4">
        <v>4.0919099999999998E-3</v>
      </c>
      <c r="L689" s="4">
        <v>5730753</v>
      </c>
      <c r="M689" s="4">
        <v>2965786</v>
      </c>
      <c r="N689" s="1">
        <f t="shared" si="20"/>
        <v>-0.95031021421096984</v>
      </c>
      <c r="O689" s="1">
        <f t="shared" si="21"/>
        <v>2.3880739269963422</v>
      </c>
    </row>
    <row r="690" spans="1:15">
      <c r="A690" s="1" t="s">
        <v>688</v>
      </c>
      <c r="B690" s="1" t="s">
        <v>2684</v>
      </c>
      <c r="C690" s="1">
        <v>7396601.0580000002</v>
      </c>
      <c r="D690" s="1">
        <v>7092321.0310000004</v>
      </c>
      <c r="E690" s="1">
        <v>7076604.4979999997</v>
      </c>
      <c r="F690" s="1">
        <v>5232434.7070000004</v>
      </c>
      <c r="G690" s="1">
        <v>4237263.1639999999</v>
      </c>
      <c r="H690" s="1">
        <v>5547088.7680000002</v>
      </c>
      <c r="I690" s="1">
        <v>5367945.142</v>
      </c>
      <c r="J690" s="1">
        <v>6674622.125</v>
      </c>
      <c r="K690" s="4">
        <v>0.12726629</v>
      </c>
      <c r="L690" s="4">
        <v>6699490</v>
      </c>
      <c r="M690" s="4">
        <v>5456730</v>
      </c>
      <c r="N690" s="1">
        <f t="shared" si="20"/>
        <v>-0.29601461364373211</v>
      </c>
      <c r="O690" s="1">
        <f t="shared" si="21"/>
        <v>0.89528661602998405</v>
      </c>
    </row>
    <row r="691" spans="1:15">
      <c r="A691" s="1" t="s">
        <v>689</v>
      </c>
      <c r="B691" s="1" t="s">
        <v>2685</v>
      </c>
      <c r="C691" s="1">
        <v>16183051.58</v>
      </c>
      <c r="D691" s="1">
        <v>14024869.119999999</v>
      </c>
      <c r="E691" s="1">
        <v>14420588.539999999</v>
      </c>
      <c r="F691" s="1">
        <v>14001234.949999999</v>
      </c>
      <c r="G691" s="1">
        <v>8206356.6629999997</v>
      </c>
      <c r="H691" s="1">
        <v>4985311.1030000001</v>
      </c>
      <c r="I691" s="1">
        <v>8497189.6899999995</v>
      </c>
      <c r="J691" s="1">
        <v>7422725.5</v>
      </c>
      <c r="K691" s="4">
        <v>2.4008999999999999E-4</v>
      </c>
      <c r="L691" s="4">
        <v>14657436</v>
      </c>
      <c r="M691" s="4">
        <v>7277896</v>
      </c>
      <c r="N691" s="1">
        <f t="shared" si="20"/>
        <v>-1.0100394168348668</v>
      </c>
      <c r="O691" s="1">
        <f t="shared" si="21"/>
        <v>3.619625928386379</v>
      </c>
    </row>
    <row r="692" spans="1:15">
      <c r="A692" s="1" t="s">
        <v>690</v>
      </c>
      <c r="B692" s="1" t="s">
        <v>2686</v>
      </c>
      <c r="C692" s="1">
        <v>10284102.529999999</v>
      </c>
      <c r="D692" s="1">
        <v>18620799.68</v>
      </c>
      <c r="E692" s="1">
        <v>18987834.100000001</v>
      </c>
      <c r="F692" s="1">
        <v>17294284.800000001</v>
      </c>
      <c r="G692" s="1">
        <v>12472229.890000001</v>
      </c>
      <c r="H692" s="1">
        <v>19863216.399999999</v>
      </c>
      <c r="I692" s="1">
        <v>8521995.273</v>
      </c>
      <c r="J692" s="1">
        <v>9653093.875</v>
      </c>
      <c r="K692" s="4">
        <v>0.30396287</v>
      </c>
      <c r="L692" s="4">
        <v>16296755</v>
      </c>
      <c r="M692" s="4">
        <v>12627634</v>
      </c>
      <c r="N692" s="1">
        <f t="shared" si="20"/>
        <v>-0.36800037326738716</v>
      </c>
      <c r="O692" s="1">
        <f t="shared" si="21"/>
        <v>0.51717946355885736</v>
      </c>
    </row>
    <row r="693" spans="1:15">
      <c r="A693" s="1" t="s">
        <v>691</v>
      </c>
      <c r="B693" s="1" t="s">
        <v>2687</v>
      </c>
      <c r="C693" s="1">
        <v>4400480.426</v>
      </c>
      <c r="D693" s="1">
        <v>4495447.34</v>
      </c>
      <c r="E693" s="1">
        <v>4527038.9879999999</v>
      </c>
      <c r="F693" s="1">
        <v>3937137.9810000001</v>
      </c>
      <c r="G693" s="1">
        <v>1858244.5319999999</v>
      </c>
      <c r="H693" s="1">
        <v>6030350.5029999996</v>
      </c>
      <c r="I693" s="1">
        <v>4778053.3130000001</v>
      </c>
      <c r="J693" s="1">
        <v>5819411</v>
      </c>
      <c r="K693" s="4">
        <v>0.78156914</v>
      </c>
      <c r="L693" s="4">
        <v>4340026</v>
      </c>
      <c r="M693" s="4">
        <v>4621515</v>
      </c>
      <c r="N693" s="1">
        <f t="shared" si="20"/>
        <v>9.0662180127936642E-2</v>
      </c>
      <c r="O693" s="1">
        <f t="shared" si="21"/>
        <v>0.10703259692528808</v>
      </c>
    </row>
    <row r="694" spans="1:15">
      <c r="A694" s="1" t="s">
        <v>692</v>
      </c>
      <c r="B694" s="1" t="s">
        <v>2688</v>
      </c>
      <c r="C694" s="1">
        <v>8950060.2300000004</v>
      </c>
      <c r="D694" s="1">
        <v>9950082.1569999997</v>
      </c>
      <c r="E694" s="1">
        <v>10200373.1</v>
      </c>
      <c r="F694" s="1">
        <v>10523169.4</v>
      </c>
      <c r="G694" s="1">
        <v>8526080.7070000004</v>
      </c>
      <c r="H694" s="1">
        <v>14678585.609999999</v>
      </c>
      <c r="I694" s="1">
        <v>9476054.5659999996</v>
      </c>
      <c r="J694" s="1">
        <v>15141960.75</v>
      </c>
      <c r="K694" s="4">
        <v>0.28654415</v>
      </c>
      <c r="L694" s="4">
        <v>9905921</v>
      </c>
      <c r="M694" s="4">
        <v>11955670</v>
      </c>
      <c r="N694" s="1">
        <f t="shared" si="20"/>
        <v>0.27133196086125044</v>
      </c>
      <c r="O694" s="1">
        <f t="shared" si="21"/>
        <v>0.54280845354248453</v>
      </c>
    </row>
    <row r="695" spans="1:15">
      <c r="A695" s="1" t="s">
        <v>693</v>
      </c>
      <c r="B695" s="1" t="s">
        <v>2689</v>
      </c>
      <c r="C695" s="1">
        <v>9813424.1170000006</v>
      </c>
      <c r="D695" s="1">
        <v>9596944.4450000003</v>
      </c>
      <c r="E695" s="1">
        <v>7471325.6849999996</v>
      </c>
      <c r="F695" s="1">
        <v>10323434.42</v>
      </c>
      <c r="G695" s="1">
        <v>7162075.9230000004</v>
      </c>
      <c r="H695" s="1">
        <v>11023646.970000001</v>
      </c>
      <c r="I695" s="1">
        <v>8574744.7420000006</v>
      </c>
      <c r="J695" s="1">
        <v>9014579.25</v>
      </c>
      <c r="K695" s="4">
        <v>0.73692630000000003</v>
      </c>
      <c r="L695" s="4">
        <v>9301282</v>
      </c>
      <c r="M695" s="4">
        <v>8943762</v>
      </c>
      <c r="N695" s="1">
        <f t="shared" si="20"/>
        <v>-5.6547779720818619E-2</v>
      </c>
      <c r="O695" s="1">
        <f t="shared" si="21"/>
        <v>0.13257594376075602</v>
      </c>
    </row>
    <row r="696" spans="1:15">
      <c r="A696" s="1" t="s">
        <v>694</v>
      </c>
      <c r="B696" s="1" t="s">
        <v>2690</v>
      </c>
      <c r="C696" s="1">
        <v>27227798.359999999</v>
      </c>
      <c r="D696" s="1">
        <v>28883057.5</v>
      </c>
      <c r="E696" s="1">
        <v>30384241.559999999</v>
      </c>
      <c r="F696" s="1">
        <v>27632063.809999999</v>
      </c>
      <c r="G696" s="1">
        <v>21971075.109999999</v>
      </c>
      <c r="H696" s="1">
        <v>25809695.32</v>
      </c>
      <c r="I696" s="1">
        <v>24626944.050000001</v>
      </c>
      <c r="J696" s="1">
        <v>25568367.629999999</v>
      </c>
      <c r="K696" s="4">
        <v>1.1755E-2</v>
      </c>
      <c r="L696" s="4">
        <v>28531790</v>
      </c>
      <c r="M696" s="4">
        <v>24494021</v>
      </c>
      <c r="N696" s="1">
        <f t="shared" si="20"/>
        <v>-0.22014063038801235</v>
      </c>
      <c r="O696" s="1">
        <f t="shared" si="21"/>
        <v>1.9297773665390419</v>
      </c>
    </row>
    <row r="697" spans="1:15">
      <c r="A697" s="1" t="s">
        <v>695</v>
      </c>
      <c r="B697" s="1" t="s">
        <v>2691</v>
      </c>
      <c r="C697" s="1">
        <v>19232089.48</v>
      </c>
      <c r="D697" s="1">
        <v>16449715.1</v>
      </c>
      <c r="E697" s="1">
        <v>16936883.219999999</v>
      </c>
      <c r="F697" s="1">
        <v>16254661.4</v>
      </c>
      <c r="G697" s="1">
        <v>18860634.219999999</v>
      </c>
      <c r="H697" s="1">
        <v>12690059.9</v>
      </c>
      <c r="I697" s="1">
        <v>21494689.02</v>
      </c>
      <c r="J697" s="1">
        <v>18709020.190000001</v>
      </c>
      <c r="K697" s="4">
        <v>0.72917560999999997</v>
      </c>
      <c r="L697" s="4">
        <v>17218337</v>
      </c>
      <c r="M697" s="4">
        <v>17938601</v>
      </c>
      <c r="N697" s="1">
        <f t="shared" si="20"/>
        <v>5.9121571856392156E-2</v>
      </c>
      <c r="O697" s="1">
        <f t="shared" si="21"/>
        <v>0.13716786637411499</v>
      </c>
    </row>
    <row r="698" spans="1:15">
      <c r="A698" s="1" t="s">
        <v>696</v>
      </c>
      <c r="B698" s="1" t="s">
        <v>2692</v>
      </c>
      <c r="C698" s="1">
        <v>13102662.550000001</v>
      </c>
      <c r="D698" s="1">
        <v>14980482.43</v>
      </c>
      <c r="E698" s="1">
        <v>14187604.43</v>
      </c>
      <c r="F698" s="1">
        <v>13651447.34</v>
      </c>
      <c r="G698" s="1">
        <v>12966933</v>
      </c>
      <c r="H698" s="1">
        <v>3011736.6469999999</v>
      </c>
      <c r="I698" s="1">
        <v>13553381.24</v>
      </c>
      <c r="J698" s="1">
        <v>11587024.630000001</v>
      </c>
      <c r="K698" s="4">
        <v>0.18773939000000001</v>
      </c>
      <c r="L698" s="4">
        <v>13980549</v>
      </c>
      <c r="M698" s="4">
        <v>10279769</v>
      </c>
      <c r="N698" s="1">
        <f t="shared" si="20"/>
        <v>-0.44361316916133742</v>
      </c>
      <c r="O698" s="1">
        <f t="shared" si="21"/>
        <v>0.72644459757096391</v>
      </c>
    </row>
    <row r="699" spans="1:15">
      <c r="A699" s="1" t="s">
        <v>697</v>
      </c>
      <c r="B699" s="1" t="s">
        <v>2693</v>
      </c>
      <c r="C699" s="1">
        <v>30682240.530000001</v>
      </c>
      <c r="D699" s="1">
        <v>27585008.760000002</v>
      </c>
      <c r="E699" s="1">
        <v>35228457.329999998</v>
      </c>
      <c r="F699" s="1">
        <v>27593682.41</v>
      </c>
      <c r="G699" s="1">
        <v>17385768.530000001</v>
      </c>
      <c r="H699" s="1">
        <v>6018518.2989999996</v>
      </c>
      <c r="I699" s="1">
        <v>13121797.199999999</v>
      </c>
      <c r="J699" s="1">
        <v>17397161.5</v>
      </c>
      <c r="K699" s="4">
        <v>2.0311499999999998E-3</v>
      </c>
      <c r="L699" s="4">
        <v>30272347</v>
      </c>
      <c r="M699" s="4">
        <v>13480811</v>
      </c>
      <c r="N699" s="1">
        <f t="shared" si="20"/>
        <v>-1.1670932398641953</v>
      </c>
      <c r="O699" s="1">
        <f t="shared" si="21"/>
        <v>2.6922580028547776</v>
      </c>
    </row>
    <row r="700" spans="1:15">
      <c r="A700" s="1" t="s">
        <v>698</v>
      </c>
      <c r="B700" s="1" t="s">
        <v>2694</v>
      </c>
      <c r="C700" s="1">
        <v>10958525.800000001</v>
      </c>
      <c r="D700" s="1">
        <v>11409764.66</v>
      </c>
      <c r="E700" s="1">
        <v>10596998.98</v>
      </c>
      <c r="F700" s="1">
        <v>13218092.199999999</v>
      </c>
      <c r="G700" s="1">
        <v>8799290.6789999995</v>
      </c>
      <c r="H700" s="1">
        <v>3106461.111</v>
      </c>
      <c r="I700" s="1">
        <v>10314137.98</v>
      </c>
      <c r="J700" s="1">
        <v>8641707.25</v>
      </c>
      <c r="K700" s="4">
        <v>6.3435779999999997E-2</v>
      </c>
      <c r="L700" s="4">
        <v>11545845</v>
      </c>
      <c r="M700" s="4">
        <v>7715399</v>
      </c>
      <c r="N700" s="1">
        <f t="shared" si="20"/>
        <v>-0.5815610903141456</v>
      </c>
      <c r="O700" s="1">
        <f t="shared" si="21"/>
        <v>1.1976657157231179</v>
      </c>
    </row>
    <row r="701" spans="1:15">
      <c r="A701" s="1" t="s">
        <v>699</v>
      </c>
      <c r="B701" s="1" t="s">
        <v>2695</v>
      </c>
      <c r="C701" s="1">
        <v>5598648.3399999999</v>
      </c>
      <c r="D701" s="1">
        <v>4990016.9740000004</v>
      </c>
      <c r="E701" s="1">
        <v>5296948.6940000001</v>
      </c>
      <c r="F701" s="1">
        <v>4514205.9330000002</v>
      </c>
      <c r="G701" s="1">
        <v>3550666.625</v>
      </c>
      <c r="H701" s="1">
        <v>54958.120743599997</v>
      </c>
      <c r="I701" s="1">
        <v>4829158.2920000004</v>
      </c>
      <c r="J701" s="1">
        <v>4281113.875</v>
      </c>
      <c r="K701" s="4">
        <v>0.13089519999999999</v>
      </c>
      <c r="L701" s="4">
        <v>5099955</v>
      </c>
      <c r="M701" s="4">
        <v>3178974</v>
      </c>
      <c r="N701" s="1">
        <f t="shared" si="20"/>
        <v>-0.68192330026852233</v>
      </c>
      <c r="O701" s="1">
        <f t="shared" si="21"/>
        <v>0.88307627897815666</v>
      </c>
    </row>
    <row r="702" spans="1:15">
      <c r="A702" s="1" t="s">
        <v>700</v>
      </c>
      <c r="B702" s="1" t="s">
        <v>2696</v>
      </c>
      <c r="C702" s="1">
        <v>14535909.09</v>
      </c>
      <c r="D702" s="1">
        <v>12266074.029999999</v>
      </c>
      <c r="E702" s="1">
        <v>13885404.16</v>
      </c>
      <c r="F702" s="1">
        <v>12381243.93</v>
      </c>
      <c r="G702" s="1">
        <v>13224613.01</v>
      </c>
      <c r="H702" s="1">
        <v>7065494.8899999997</v>
      </c>
      <c r="I702" s="1">
        <v>18134290.52</v>
      </c>
      <c r="J702" s="1">
        <v>15160037.25</v>
      </c>
      <c r="K702" s="4">
        <v>0.95899162999999998</v>
      </c>
      <c r="L702" s="4">
        <v>13267158</v>
      </c>
      <c r="M702" s="4">
        <v>13396109</v>
      </c>
      <c r="N702" s="1">
        <f t="shared" si="20"/>
        <v>1.3954660445860025E-2</v>
      </c>
      <c r="O702" s="1">
        <f t="shared" si="21"/>
        <v>1.8185183299280799E-2</v>
      </c>
    </row>
    <row r="703" spans="1:15">
      <c r="A703" s="1" t="s">
        <v>701</v>
      </c>
      <c r="B703" s="1" t="s">
        <v>2697</v>
      </c>
      <c r="C703" s="1">
        <v>44877301.670000002</v>
      </c>
      <c r="D703" s="1">
        <v>44604691.920000002</v>
      </c>
      <c r="E703" s="1">
        <v>42387883.969999999</v>
      </c>
      <c r="F703" s="1">
        <v>41779249.049999997</v>
      </c>
      <c r="G703" s="1">
        <v>37826101.280000001</v>
      </c>
      <c r="H703" s="1">
        <v>33542132.25</v>
      </c>
      <c r="I703" s="1">
        <v>44066738.079999998</v>
      </c>
      <c r="J703" s="1">
        <v>44345132.130000003</v>
      </c>
      <c r="K703" s="4">
        <v>0.25035006999999998</v>
      </c>
      <c r="L703" s="4">
        <v>43412282</v>
      </c>
      <c r="M703" s="4">
        <v>39945026</v>
      </c>
      <c r="N703" s="1">
        <f t="shared" si="20"/>
        <v>-0.12008739264640034</v>
      </c>
      <c r="O703" s="1">
        <f t="shared" si="21"/>
        <v>0.60145228283263952</v>
      </c>
    </row>
    <row r="704" spans="1:15">
      <c r="A704" s="1" t="s">
        <v>702</v>
      </c>
      <c r="B704" s="1" t="s">
        <v>2698</v>
      </c>
      <c r="C704" s="1">
        <v>14288975.300000001</v>
      </c>
      <c r="D704" s="1">
        <v>14636969.869999999</v>
      </c>
      <c r="E704" s="1">
        <v>15683955.300000001</v>
      </c>
      <c r="F704" s="1">
        <v>13105256.09</v>
      </c>
      <c r="G704" s="1">
        <v>10089709.57</v>
      </c>
      <c r="H704" s="1">
        <v>8662396.0350000001</v>
      </c>
      <c r="I704" s="1">
        <v>13829746.439999999</v>
      </c>
      <c r="J704" s="1">
        <v>13616686.880000001</v>
      </c>
      <c r="K704" s="4">
        <v>8.4477949999999996E-2</v>
      </c>
      <c r="L704" s="4">
        <v>14428789</v>
      </c>
      <c r="M704" s="4">
        <v>11549635</v>
      </c>
      <c r="N704" s="1">
        <f t="shared" si="20"/>
        <v>-0.32110296108183134</v>
      </c>
      <c r="O704" s="1">
        <f t="shared" si="21"/>
        <v>1.0732566335708</v>
      </c>
    </row>
    <row r="705" spans="1:15">
      <c r="A705" s="1" t="s">
        <v>703</v>
      </c>
      <c r="B705" s="1" t="s">
        <v>2699</v>
      </c>
      <c r="C705" s="1">
        <v>18959814.309999999</v>
      </c>
      <c r="D705" s="1">
        <v>20522136.379999999</v>
      </c>
      <c r="E705" s="1">
        <v>20109568.07</v>
      </c>
      <c r="F705" s="1">
        <v>22929439.870000001</v>
      </c>
      <c r="G705" s="1">
        <v>23833971.859999999</v>
      </c>
      <c r="H705" s="1">
        <v>50355321.219999999</v>
      </c>
      <c r="I705" s="1">
        <v>32866580.5</v>
      </c>
      <c r="J705" s="1">
        <v>29248310</v>
      </c>
      <c r="K705" s="4">
        <v>5.9443240000000001E-2</v>
      </c>
      <c r="L705" s="4">
        <v>20630240</v>
      </c>
      <c r="M705" s="4">
        <v>34076046</v>
      </c>
      <c r="N705" s="1">
        <f t="shared" si="20"/>
        <v>0.7239973379666772</v>
      </c>
      <c r="O705" s="1">
        <f t="shared" si="21"/>
        <v>1.2258975270440367</v>
      </c>
    </row>
    <row r="706" spans="1:15">
      <c r="A706" s="1" t="s">
        <v>704</v>
      </c>
      <c r="B706" s="1" t="s">
        <v>2700</v>
      </c>
      <c r="C706" s="1">
        <v>34798572.780000001</v>
      </c>
      <c r="D706" s="1">
        <v>42266599.68</v>
      </c>
      <c r="E706" s="1">
        <v>42567719.770000003</v>
      </c>
      <c r="F706" s="1">
        <v>41840737.130000003</v>
      </c>
      <c r="G706" s="1">
        <v>42943197.43</v>
      </c>
      <c r="H706" s="1">
        <v>46582755.18</v>
      </c>
      <c r="I706" s="1">
        <v>37846587.130000003</v>
      </c>
      <c r="J706" s="1">
        <v>38768598.75</v>
      </c>
      <c r="K706" s="4">
        <v>0.68548061999999998</v>
      </c>
      <c r="L706" s="4">
        <v>40368407</v>
      </c>
      <c r="M706" s="4">
        <v>41535285</v>
      </c>
      <c r="N706" s="1">
        <f t="shared" si="20"/>
        <v>4.1110796751931362E-2</v>
      </c>
      <c r="O706" s="1">
        <f t="shared" si="21"/>
        <v>0.16400481913272699</v>
      </c>
    </row>
    <row r="707" spans="1:15">
      <c r="A707" s="1" t="s">
        <v>705</v>
      </c>
      <c r="B707" s="1" t="s">
        <v>2701</v>
      </c>
      <c r="C707" s="1">
        <v>9691571.9609999992</v>
      </c>
      <c r="D707" s="1">
        <v>9307347.1070000008</v>
      </c>
      <c r="E707" s="1">
        <v>9795694.0769999996</v>
      </c>
      <c r="F707" s="1">
        <v>10705753.91</v>
      </c>
      <c r="G707" s="1">
        <v>8354508.9550000001</v>
      </c>
      <c r="H707" s="1">
        <v>8023974.9859999996</v>
      </c>
      <c r="I707" s="1">
        <v>6069981.2709999997</v>
      </c>
      <c r="J707" s="1">
        <v>9098334.4379999992</v>
      </c>
      <c r="K707" s="4">
        <v>3.1229960000000001E-2</v>
      </c>
      <c r="L707" s="4">
        <v>9875092</v>
      </c>
      <c r="M707" s="4">
        <v>7886700</v>
      </c>
      <c r="N707" s="1">
        <f t="shared" ref="N707:N770" si="22">LOG(M707/L707, 2)</f>
        <v>-0.3243724234757267</v>
      </c>
      <c r="O707" s="1">
        <f t="shared" ref="O707:O770" si="23">-LOG10(K707)</f>
        <v>1.5054285720230964</v>
      </c>
    </row>
    <row r="708" spans="1:15">
      <c r="A708" s="1" t="s">
        <v>706</v>
      </c>
      <c r="B708" s="1" t="s">
        <v>2702</v>
      </c>
      <c r="C708" s="1">
        <v>67656631.109999999</v>
      </c>
      <c r="D708" s="1">
        <v>67132239.459999993</v>
      </c>
      <c r="E708" s="1">
        <v>62374504.640000001</v>
      </c>
      <c r="F708" s="1">
        <v>70173719.390000001</v>
      </c>
      <c r="G708" s="1">
        <v>58587407.329999998</v>
      </c>
      <c r="H708" s="1">
        <v>141703061.5</v>
      </c>
      <c r="I708" s="1">
        <v>72896295.760000005</v>
      </c>
      <c r="J708" s="1">
        <v>88478043.5</v>
      </c>
      <c r="K708" s="4">
        <v>0.24326676</v>
      </c>
      <c r="L708" s="4">
        <v>66834274</v>
      </c>
      <c r="M708" s="4">
        <v>90416202</v>
      </c>
      <c r="N708" s="1">
        <f t="shared" si="22"/>
        <v>0.43599318108209317</v>
      </c>
      <c r="O708" s="1">
        <f t="shared" si="23"/>
        <v>0.61391722906670898</v>
      </c>
    </row>
    <row r="709" spans="1:15">
      <c r="A709" s="1" t="s">
        <v>707</v>
      </c>
      <c r="B709" s="1" t="s">
        <v>2703</v>
      </c>
      <c r="C709" s="1">
        <v>25042001.079999998</v>
      </c>
      <c r="D709" s="1">
        <v>23558244.969999999</v>
      </c>
      <c r="E709" s="1">
        <v>23234849.890000001</v>
      </c>
      <c r="F709" s="1">
        <v>25462455.48</v>
      </c>
      <c r="G709" s="1">
        <v>17740699.739999998</v>
      </c>
      <c r="H709" s="1">
        <v>35205573.520000003</v>
      </c>
      <c r="I709" s="1">
        <v>23842410.260000002</v>
      </c>
      <c r="J709" s="1">
        <v>23216367.75</v>
      </c>
      <c r="K709" s="4">
        <v>0.86115282999999998</v>
      </c>
      <c r="L709" s="4">
        <v>24324388</v>
      </c>
      <c r="M709" s="4">
        <v>25001263</v>
      </c>
      <c r="N709" s="1">
        <f t="shared" si="22"/>
        <v>3.9597470649016406E-2</v>
      </c>
      <c r="O709" s="1">
        <f t="shared" si="23"/>
        <v>6.4919766855699348E-2</v>
      </c>
    </row>
    <row r="710" spans="1:15">
      <c r="A710" s="1" t="s">
        <v>708</v>
      </c>
      <c r="B710" s="1" t="s">
        <v>2704</v>
      </c>
      <c r="C710" s="1">
        <v>13464013.210000001</v>
      </c>
      <c r="D710" s="1">
        <v>13047260.939999999</v>
      </c>
      <c r="E710" s="1">
        <v>13006336.220000001</v>
      </c>
      <c r="F710" s="1">
        <v>7782853.358</v>
      </c>
      <c r="G710" s="1">
        <v>9777970.6940000001</v>
      </c>
      <c r="H710" s="1">
        <v>8983746.807</v>
      </c>
      <c r="I710" s="1">
        <v>11074686.48</v>
      </c>
      <c r="J710" s="1">
        <v>11471799.560000001</v>
      </c>
      <c r="K710" s="4">
        <v>0.34712853999999999</v>
      </c>
      <c r="L710" s="4">
        <v>11825116</v>
      </c>
      <c r="M710" s="4">
        <v>10327051</v>
      </c>
      <c r="N710" s="1">
        <f t="shared" si="22"/>
        <v>-0.19542599994107987</v>
      </c>
      <c r="O710" s="1">
        <f t="shared" si="23"/>
        <v>0.45950967830505879</v>
      </c>
    </row>
    <row r="711" spans="1:15">
      <c r="A711" s="1" t="s">
        <v>709</v>
      </c>
      <c r="B711" s="1" t="s">
        <v>2705</v>
      </c>
      <c r="C711" s="1">
        <v>34633425.359999999</v>
      </c>
      <c r="D711" s="1">
        <v>36379365.409999996</v>
      </c>
      <c r="E711" s="1">
        <v>32093001.699999999</v>
      </c>
      <c r="F711" s="1">
        <v>34725184.710000001</v>
      </c>
      <c r="G711" s="1">
        <v>19538128.16</v>
      </c>
      <c r="H711" s="1">
        <v>38507561.75</v>
      </c>
      <c r="I711" s="1">
        <v>15987067.48</v>
      </c>
      <c r="J711" s="1">
        <v>18499035.5</v>
      </c>
      <c r="K711" s="4">
        <v>7.4532550000000003E-2</v>
      </c>
      <c r="L711" s="4">
        <v>34457744</v>
      </c>
      <c r="M711" s="4">
        <v>23132948</v>
      </c>
      <c r="N711" s="1">
        <f t="shared" si="22"/>
        <v>-0.57487911843059636</v>
      </c>
      <c r="O711" s="1">
        <f t="shared" si="23"/>
        <v>1.127654019894345</v>
      </c>
    </row>
    <row r="712" spans="1:15">
      <c r="A712" s="1" t="s">
        <v>710</v>
      </c>
      <c r="B712" s="1" t="s">
        <v>2706</v>
      </c>
      <c r="C712" s="1">
        <v>4336751.3609999996</v>
      </c>
      <c r="D712" s="1">
        <v>4199605.1749999998</v>
      </c>
      <c r="E712" s="1">
        <v>4711895.3880000003</v>
      </c>
      <c r="F712" s="1">
        <v>4192287.6269999999</v>
      </c>
      <c r="G712" s="1">
        <v>3366121.13</v>
      </c>
      <c r="H712" s="1">
        <v>2718182.3790000002</v>
      </c>
      <c r="I712" s="1">
        <v>4342109.5949999997</v>
      </c>
      <c r="J712" s="1">
        <v>3417068.5630000001</v>
      </c>
      <c r="K712" s="4">
        <v>4.474177E-2</v>
      </c>
      <c r="L712" s="4">
        <v>4360135</v>
      </c>
      <c r="M712" s="4">
        <v>3460870</v>
      </c>
      <c r="N712" s="1">
        <f t="shared" si="22"/>
        <v>-0.33323805407161361</v>
      </c>
      <c r="O712" s="1">
        <f t="shared" si="23"/>
        <v>1.3492868390586175</v>
      </c>
    </row>
    <row r="713" spans="1:15">
      <c r="A713" s="1" t="s">
        <v>711</v>
      </c>
      <c r="B713" s="1" t="s">
        <v>2707</v>
      </c>
      <c r="C713" s="1">
        <v>28830314.859999999</v>
      </c>
      <c r="D713" s="1">
        <v>28095316.210000001</v>
      </c>
      <c r="E713" s="1">
        <v>30572137.239999998</v>
      </c>
      <c r="F713" s="1">
        <v>28039102.239999998</v>
      </c>
      <c r="G713" s="1">
        <v>22650220.640000001</v>
      </c>
      <c r="H713" s="1">
        <v>14175848.91</v>
      </c>
      <c r="I713" s="1">
        <v>22964133.93</v>
      </c>
      <c r="J713" s="1">
        <v>22253950.940000001</v>
      </c>
      <c r="K713" s="4">
        <v>8.8625200000000005E-3</v>
      </c>
      <c r="L713" s="4">
        <v>28884218</v>
      </c>
      <c r="M713" s="4">
        <v>20511039</v>
      </c>
      <c r="N713" s="1">
        <f t="shared" si="22"/>
        <v>-0.49388086192358338</v>
      </c>
      <c r="O713" s="1">
        <f t="shared" si="23"/>
        <v>2.0524427717378093</v>
      </c>
    </row>
    <row r="714" spans="1:15">
      <c r="A714" s="1" t="s">
        <v>712</v>
      </c>
      <c r="B714" s="1" t="s">
        <v>2708</v>
      </c>
      <c r="C714" s="1">
        <v>4183413.8459999999</v>
      </c>
      <c r="D714" s="1">
        <v>5804327.8310000002</v>
      </c>
      <c r="E714" s="1">
        <v>3386464.3259999999</v>
      </c>
      <c r="F714" s="1">
        <v>5432316.9879999999</v>
      </c>
      <c r="G714" s="1">
        <v>6033636.9670000002</v>
      </c>
      <c r="H714" s="1">
        <v>14294420.300000001</v>
      </c>
      <c r="I714" s="1">
        <v>8833332.5940000005</v>
      </c>
      <c r="J714" s="1">
        <v>7836670.125</v>
      </c>
      <c r="K714" s="4">
        <v>5.0514719999999999E-2</v>
      </c>
      <c r="L714" s="4">
        <v>4701631</v>
      </c>
      <c r="M714" s="4">
        <v>9249515</v>
      </c>
      <c r="N714" s="1">
        <f t="shared" si="22"/>
        <v>0.97621640381772001</v>
      </c>
      <c r="O714" s="1">
        <f t="shared" si="23"/>
        <v>1.2965820499358069</v>
      </c>
    </row>
    <row r="715" spans="1:15">
      <c r="A715" s="1" t="s">
        <v>713</v>
      </c>
      <c r="B715" s="1" t="s">
        <v>2709</v>
      </c>
      <c r="C715" s="1">
        <v>37235624.25</v>
      </c>
      <c r="D715" s="1">
        <v>30796144.59</v>
      </c>
      <c r="E715" s="1">
        <v>33886860.869999997</v>
      </c>
      <c r="F715" s="1">
        <v>33676869.939999998</v>
      </c>
      <c r="G715" s="1">
        <v>44967470.109999999</v>
      </c>
      <c r="H715" s="1">
        <v>68010420.930000007</v>
      </c>
      <c r="I715" s="1">
        <v>48064140.390000001</v>
      </c>
      <c r="J715" s="1">
        <v>56811608.75</v>
      </c>
      <c r="K715" s="4">
        <v>8.3826300000000003E-3</v>
      </c>
      <c r="L715" s="4">
        <v>33898875</v>
      </c>
      <c r="M715" s="4">
        <v>54463410</v>
      </c>
      <c r="N715" s="1">
        <f t="shared" si="22"/>
        <v>0.68404991804259385</v>
      </c>
      <c r="O715" s="1">
        <f t="shared" si="23"/>
        <v>2.0766197026954609</v>
      </c>
    </row>
    <row r="716" spans="1:15">
      <c r="A716" s="1" t="s">
        <v>714</v>
      </c>
      <c r="B716" s="1" t="s">
        <v>2710</v>
      </c>
      <c r="C716" s="1">
        <v>87606935.219999999</v>
      </c>
      <c r="D716" s="1">
        <v>63441369.670000002</v>
      </c>
      <c r="E716" s="1">
        <v>80505310.780000001</v>
      </c>
      <c r="F716" s="1">
        <v>63548492.759999998</v>
      </c>
      <c r="G716" s="1">
        <v>70700325.920000002</v>
      </c>
      <c r="H716" s="1">
        <v>175096466.40000001</v>
      </c>
      <c r="I716" s="1">
        <v>79962583.239999995</v>
      </c>
      <c r="J716" s="1">
        <v>69303979.25</v>
      </c>
      <c r="K716" s="4">
        <v>0.37824927000000003</v>
      </c>
      <c r="L716" s="4">
        <v>73775527</v>
      </c>
      <c r="M716" s="4">
        <v>98765839</v>
      </c>
      <c r="N716" s="1">
        <f t="shared" si="22"/>
        <v>0.42086980931763096</v>
      </c>
      <c r="O716" s="1">
        <f t="shared" si="23"/>
        <v>0.42222190146810074</v>
      </c>
    </row>
    <row r="717" spans="1:15">
      <c r="A717" s="1" t="s">
        <v>715</v>
      </c>
      <c r="B717" s="1" t="s">
        <v>2711</v>
      </c>
      <c r="C717" s="1">
        <v>20322738.34</v>
      </c>
      <c r="D717" s="1">
        <v>19938847.899999999</v>
      </c>
      <c r="E717" s="1">
        <v>21879648.190000001</v>
      </c>
      <c r="F717" s="1">
        <v>21377447.850000001</v>
      </c>
      <c r="G717" s="1">
        <v>16262384.869999999</v>
      </c>
      <c r="H717" s="1">
        <v>6995643.6220000004</v>
      </c>
      <c r="I717" s="1">
        <v>15758923.01</v>
      </c>
      <c r="J717" s="1">
        <v>12898846.1</v>
      </c>
      <c r="K717" s="4">
        <v>1.0928520000000001E-2</v>
      </c>
      <c r="L717" s="4">
        <v>20879671</v>
      </c>
      <c r="M717" s="4">
        <v>12978949</v>
      </c>
      <c r="N717" s="1">
        <f t="shared" si="22"/>
        <v>-0.68592541706335941</v>
      </c>
      <c r="O717" s="1">
        <f t="shared" si="23"/>
        <v>1.9614386486041864</v>
      </c>
    </row>
    <row r="718" spans="1:15">
      <c r="A718" s="1" t="s">
        <v>716</v>
      </c>
      <c r="B718" s="1" t="s">
        <v>2712</v>
      </c>
      <c r="C718" s="1">
        <v>50203858.890000001</v>
      </c>
      <c r="D718" s="1">
        <v>49589717.869999997</v>
      </c>
      <c r="E718" s="1">
        <v>49840147.530000001</v>
      </c>
      <c r="F718" s="1">
        <v>47884815.450000003</v>
      </c>
      <c r="G718" s="1">
        <v>42712175.710000001</v>
      </c>
      <c r="H718" s="1">
        <v>47126999.049999997</v>
      </c>
      <c r="I718" s="1">
        <v>31391552.84</v>
      </c>
      <c r="J718" s="1">
        <v>32446597.5</v>
      </c>
      <c r="K718" s="4">
        <v>3.0731830000000002E-2</v>
      </c>
      <c r="L718" s="4">
        <v>49379635</v>
      </c>
      <c r="M718" s="4">
        <v>38419331</v>
      </c>
      <c r="N718" s="1">
        <f t="shared" si="22"/>
        <v>-0.36208377511894541</v>
      </c>
      <c r="O718" s="1">
        <f t="shared" si="23"/>
        <v>1.5124115778744871</v>
      </c>
    </row>
    <row r="719" spans="1:15">
      <c r="A719" s="1" t="s">
        <v>717</v>
      </c>
      <c r="B719" s="1" t="s">
        <v>2713</v>
      </c>
      <c r="C719" s="1">
        <v>13829992.17</v>
      </c>
      <c r="D719" s="1">
        <v>8882229.8800000008</v>
      </c>
      <c r="E719" s="1">
        <v>16922319.109999999</v>
      </c>
      <c r="F719" s="1">
        <v>17166365.629999999</v>
      </c>
      <c r="G719" s="1">
        <v>16213046.720000001</v>
      </c>
      <c r="H719" s="1">
        <v>4445657.7520000003</v>
      </c>
      <c r="I719" s="1">
        <v>14590493.67</v>
      </c>
      <c r="J719" s="1">
        <v>13359542</v>
      </c>
      <c r="K719" s="4">
        <v>0.55356768000000001</v>
      </c>
      <c r="L719" s="4">
        <v>14200227</v>
      </c>
      <c r="M719" s="4">
        <v>12152185</v>
      </c>
      <c r="N719" s="1">
        <f t="shared" si="22"/>
        <v>-0.22469825421501011</v>
      </c>
      <c r="O719" s="1">
        <f t="shared" si="23"/>
        <v>0.25682927405600248</v>
      </c>
    </row>
    <row r="720" spans="1:15">
      <c r="A720" s="1" t="s">
        <v>718</v>
      </c>
      <c r="B720" s="1" t="s">
        <v>2714</v>
      </c>
      <c r="C720" s="1">
        <v>23895987.710000001</v>
      </c>
      <c r="D720" s="1">
        <v>22773683.120000001</v>
      </c>
      <c r="E720" s="1">
        <v>24603139.579999998</v>
      </c>
      <c r="F720" s="1">
        <v>20606693.82</v>
      </c>
      <c r="G720" s="1">
        <v>17558800.079999998</v>
      </c>
      <c r="H720" s="1">
        <v>12020284.43</v>
      </c>
      <c r="I720" s="1">
        <v>23424104.719999999</v>
      </c>
      <c r="J720" s="1">
        <v>18259796.5</v>
      </c>
      <c r="K720" s="4">
        <v>8.3978419999999998E-2</v>
      </c>
      <c r="L720" s="4">
        <v>22969876</v>
      </c>
      <c r="M720" s="4">
        <v>17815746</v>
      </c>
      <c r="N720" s="1">
        <f t="shared" si="22"/>
        <v>-0.36659017372015801</v>
      </c>
      <c r="O720" s="1">
        <f t="shared" si="23"/>
        <v>1.0758323005927735</v>
      </c>
    </row>
    <row r="721" spans="1:15">
      <c r="A721" s="1" t="s">
        <v>719</v>
      </c>
      <c r="B721" s="1" t="s">
        <v>2715</v>
      </c>
      <c r="C721" s="1">
        <v>23365791.100000001</v>
      </c>
      <c r="D721" s="1">
        <v>22901577.890000001</v>
      </c>
      <c r="E721" s="1">
        <v>23436378.739999998</v>
      </c>
      <c r="F721" s="1">
        <v>22567875.530000001</v>
      </c>
      <c r="G721" s="1">
        <v>20420568.960000001</v>
      </c>
      <c r="H721" s="1">
        <v>23546920.129999999</v>
      </c>
      <c r="I721" s="1">
        <v>21144549.949999999</v>
      </c>
      <c r="J721" s="1">
        <v>24616742.629999999</v>
      </c>
      <c r="K721" s="4">
        <v>0.55196648000000004</v>
      </c>
      <c r="L721" s="4">
        <v>23067906</v>
      </c>
      <c r="M721" s="4">
        <v>22432195</v>
      </c>
      <c r="N721" s="1">
        <f t="shared" si="22"/>
        <v>-4.0316252978579221E-2</v>
      </c>
      <c r="O721" s="1">
        <f t="shared" si="23"/>
        <v>0.25808729544662046</v>
      </c>
    </row>
    <row r="722" spans="1:15">
      <c r="A722" s="1" t="s">
        <v>720</v>
      </c>
      <c r="B722" s="1" t="s">
        <v>2716</v>
      </c>
      <c r="C722" s="1">
        <v>55124863.200000003</v>
      </c>
      <c r="D722" s="1">
        <v>56282119.210000001</v>
      </c>
      <c r="E722" s="1">
        <v>58786196.469999999</v>
      </c>
      <c r="F722" s="1">
        <v>58014912.460000001</v>
      </c>
      <c r="G722" s="1">
        <v>47061328.18</v>
      </c>
      <c r="H722" s="1">
        <v>126107903.3</v>
      </c>
      <c r="I722" s="1">
        <v>70915475.920000002</v>
      </c>
      <c r="J722" s="1">
        <v>82723580.5</v>
      </c>
      <c r="K722" s="4">
        <v>0.18756756999999999</v>
      </c>
      <c r="L722" s="4">
        <v>57052023</v>
      </c>
      <c r="M722" s="4">
        <v>81702072</v>
      </c>
      <c r="N722" s="1">
        <f t="shared" si="22"/>
        <v>0.51809462245707849</v>
      </c>
      <c r="O722" s="1">
        <f t="shared" si="23"/>
        <v>0.72684224798007913</v>
      </c>
    </row>
    <row r="723" spans="1:15">
      <c r="A723" s="1" t="s">
        <v>721</v>
      </c>
      <c r="B723" s="1" t="s">
        <v>2717</v>
      </c>
      <c r="C723" s="1">
        <v>68690767.459999993</v>
      </c>
      <c r="D723" s="1">
        <v>56835268.469999999</v>
      </c>
      <c r="E723" s="1">
        <v>62446789.289999999</v>
      </c>
      <c r="F723" s="1">
        <v>61146634.020000003</v>
      </c>
      <c r="G723" s="1">
        <v>54827090.689999998</v>
      </c>
      <c r="H723" s="1">
        <v>64809794.030000001</v>
      </c>
      <c r="I723" s="1">
        <v>51967735.18</v>
      </c>
      <c r="J723" s="1">
        <v>58528528</v>
      </c>
      <c r="K723" s="4">
        <v>0.24688192</v>
      </c>
      <c r="L723" s="4">
        <v>62279865</v>
      </c>
      <c r="M723" s="4">
        <v>57533287</v>
      </c>
      <c r="N723" s="1">
        <f t="shared" si="22"/>
        <v>-0.11436892034776774</v>
      </c>
      <c r="O723" s="1">
        <f t="shared" si="23"/>
        <v>0.60751071376082466</v>
      </c>
    </row>
    <row r="724" spans="1:15">
      <c r="A724" s="1" t="s">
        <v>722</v>
      </c>
      <c r="B724" s="1" t="s">
        <v>2718</v>
      </c>
      <c r="C724" s="1">
        <v>9408551.1799999997</v>
      </c>
      <c r="D724" s="1">
        <v>8710338.0830000006</v>
      </c>
      <c r="E724" s="1">
        <v>9250377.9869999997</v>
      </c>
      <c r="F724" s="1">
        <v>7390361.676</v>
      </c>
      <c r="G724" s="1">
        <v>8427840.7599999998</v>
      </c>
      <c r="H724" s="1">
        <v>10136362.65</v>
      </c>
      <c r="I724" s="1">
        <v>8518760.7550000008</v>
      </c>
      <c r="J724" s="1">
        <v>10355872.439999999</v>
      </c>
      <c r="K724" s="4">
        <v>0.36830191000000001</v>
      </c>
      <c r="L724" s="4">
        <v>8689907</v>
      </c>
      <c r="M724" s="4">
        <v>9359709</v>
      </c>
      <c r="N724" s="1">
        <f t="shared" si="22"/>
        <v>0.10712293879471464</v>
      </c>
      <c r="O724" s="1">
        <f t="shared" si="23"/>
        <v>0.43379602890422486</v>
      </c>
    </row>
    <row r="725" spans="1:15">
      <c r="A725" s="1" t="s">
        <v>723</v>
      </c>
      <c r="B725" s="1" t="s">
        <v>2719</v>
      </c>
      <c r="C725" s="1">
        <v>31487078.600000001</v>
      </c>
      <c r="D725" s="1">
        <v>34297584.789999999</v>
      </c>
      <c r="E725" s="1">
        <v>35037582.18</v>
      </c>
      <c r="F725" s="1">
        <v>33421373.129999999</v>
      </c>
      <c r="G725" s="1">
        <v>28961505.870000001</v>
      </c>
      <c r="H725" s="1">
        <v>37848799.68</v>
      </c>
      <c r="I725" s="1">
        <v>31781726.940000001</v>
      </c>
      <c r="J725" s="1">
        <v>43152979.5</v>
      </c>
      <c r="K725" s="4">
        <v>0.58625174999999996</v>
      </c>
      <c r="L725" s="4">
        <v>33560905</v>
      </c>
      <c r="M725" s="4">
        <v>35436253</v>
      </c>
      <c r="N725" s="1">
        <f t="shared" si="22"/>
        <v>7.8444442708455742E-2</v>
      </c>
      <c r="O725" s="1">
        <f t="shared" si="23"/>
        <v>0.23191584787735675</v>
      </c>
    </row>
    <row r="726" spans="1:15">
      <c r="A726" s="1" t="s">
        <v>724</v>
      </c>
      <c r="B726" s="1" t="s">
        <v>2720</v>
      </c>
      <c r="C726" s="1">
        <v>4315846.2889999999</v>
      </c>
      <c r="D726" s="1">
        <v>6357195.8310000002</v>
      </c>
      <c r="E726" s="1">
        <v>9264641.6559999995</v>
      </c>
      <c r="F726" s="1">
        <v>7712637.284</v>
      </c>
      <c r="G726" s="1">
        <v>3812992.2510000002</v>
      </c>
      <c r="H726" s="1">
        <v>6865051.6890000002</v>
      </c>
      <c r="I726" s="1">
        <v>7229137.4280000003</v>
      </c>
      <c r="J726" s="1">
        <v>2930975</v>
      </c>
      <c r="K726" s="4">
        <v>0.30103923999999999</v>
      </c>
      <c r="L726" s="4">
        <v>6912580</v>
      </c>
      <c r="M726" s="4">
        <v>5209539</v>
      </c>
      <c r="N726" s="1">
        <f t="shared" si="22"/>
        <v>-0.40806856002030462</v>
      </c>
      <c r="O726" s="1">
        <f t="shared" si="23"/>
        <v>0.52137689110136942</v>
      </c>
    </row>
    <row r="727" spans="1:15">
      <c r="A727" s="1" t="s">
        <v>725</v>
      </c>
      <c r="B727" s="1" t="s">
        <v>2721</v>
      </c>
      <c r="C727" s="1">
        <v>11503918.41</v>
      </c>
      <c r="D727" s="1">
        <v>10915532.74</v>
      </c>
      <c r="E727" s="1">
        <v>13440060.43</v>
      </c>
      <c r="F727" s="1">
        <v>11501568.390000001</v>
      </c>
      <c r="G727" s="1">
        <v>7050807.1670000004</v>
      </c>
      <c r="H727" s="1">
        <v>2489979.2379999999</v>
      </c>
      <c r="I727" s="1">
        <v>10177333.390000001</v>
      </c>
      <c r="J727" s="1">
        <v>9949656.5470000003</v>
      </c>
      <c r="K727" s="4">
        <v>5.6133790000000003E-2</v>
      </c>
      <c r="L727" s="4">
        <v>11840270</v>
      </c>
      <c r="M727" s="4">
        <v>7416944</v>
      </c>
      <c r="N727" s="1">
        <f t="shared" si="22"/>
        <v>-0.67480519846967446</v>
      </c>
      <c r="O727" s="1">
        <f t="shared" si="23"/>
        <v>1.2507756344145828</v>
      </c>
    </row>
    <row r="728" spans="1:15">
      <c r="A728" s="1" t="s">
        <v>726</v>
      </c>
      <c r="B728" s="1" t="s">
        <v>2722</v>
      </c>
      <c r="C728" s="1">
        <v>826385.63879999996</v>
      </c>
      <c r="D728" s="1">
        <v>809703.9656</v>
      </c>
      <c r="E728" s="1">
        <v>331893.05709999998</v>
      </c>
      <c r="F728" s="1">
        <v>304068.83120000002</v>
      </c>
      <c r="G728" s="1">
        <v>417182.09269999998</v>
      </c>
      <c r="H728" s="1">
        <v>142175.4325</v>
      </c>
      <c r="I728" s="1">
        <v>337958.67430000001</v>
      </c>
      <c r="J728" s="1">
        <v>584239.82810000004</v>
      </c>
      <c r="K728" s="4">
        <v>0.29221311999999999</v>
      </c>
      <c r="L728" s="4">
        <v>568013</v>
      </c>
      <c r="M728" s="4">
        <v>370389</v>
      </c>
      <c r="N728" s="1">
        <f t="shared" si="22"/>
        <v>-0.61688269543405283</v>
      </c>
      <c r="O728" s="1">
        <f t="shared" si="23"/>
        <v>0.53430028869027302</v>
      </c>
    </row>
    <row r="729" spans="1:15">
      <c r="A729" s="1" t="s">
        <v>727</v>
      </c>
      <c r="B729" s="1" t="s">
        <v>2723</v>
      </c>
      <c r="C729" s="1">
        <v>21159015.399999999</v>
      </c>
      <c r="D729" s="1">
        <v>19756101.190000001</v>
      </c>
      <c r="E729" s="1">
        <v>19939917.25</v>
      </c>
      <c r="F729" s="1">
        <v>15315719.33</v>
      </c>
      <c r="G729" s="1">
        <v>10127656.6</v>
      </c>
      <c r="H729" s="1">
        <v>5497353.8679999998</v>
      </c>
      <c r="I729" s="1">
        <v>15413695.800000001</v>
      </c>
      <c r="J729" s="1">
        <v>12905561</v>
      </c>
      <c r="K729" s="4">
        <v>1.7510459999999999E-2</v>
      </c>
      <c r="L729" s="4">
        <v>19042688</v>
      </c>
      <c r="M729" s="4">
        <v>10986067</v>
      </c>
      <c r="N729" s="1">
        <f t="shared" si="22"/>
        <v>-0.79356214339951314</v>
      </c>
      <c r="O729" s="1">
        <f t="shared" si="23"/>
        <v>1.7567024448453032</v>
      </c>
    </row>
    <row r="730" spans="1:15">
      <c r="A730" s="1" t="s">
        <v>728</v>
      </c>
      <c r="B730" s="1" t="s">
        <v>2724</v>
      </c>
      <c r="C730" s="1">
        <v>8794757.9370000008</v>
      </c>
      <c r="D730" s="1">
        <v>7651173.4850000003</v>
      </c>
      <c r="E730" s="1">
        <v>9209231.5179999992</v>
      </c>
      <c r="F730" s="1">
        <v>6953786.5829999996</v>
      </c>
      <c r="G730" s="1">
        <v>5849175.1670000004</v>
      </c>
      <c r="H730" s="1">
        <v>2135408.3659999999</v>
      </c>
      <c r="I730" s="1">
        <v>7300102.0120000001</v>
      </c>
      <c r="J730" s="1">
        <v>7023413.9380000001</v>
      </c>
      <c r="K730" s="4">
        <v>9.4369419999999996E-2</v>
      </c>
      <c r="L730" s="4">
        <v>8152237</v>
      </c>
      <c r="M730" s="4">
        <v>5577025</v>
      </c>
      <c r="N730" s="1">
        <f t="shared" si="22"/>
        <v>-0.54770025569056935</v>
      </c>
      <c r="O730" s="1">
        <f t="shared" si="23"/>
        <v>1.0251687141426602</v>
      </c>
    </row>
    <row r="731" spans="1:15">
      <c r="A731" s="1" t="s">
        <v>729</v>
      </c>
      <c r="B731" s="1" t="s">
        <v>2725</v>
      </c>
      <c r="C731" s="1">
        <v>21212514.09</v>
      </c>
      <c r="D731" s="1">
        <v>17865877.23</v>
      </c>
      <c r="E731" s="1">
        <v>17778051.780000001</v>
      </c>
      <c r="F731" s="1">
        <v>18458122.199999999</v>
      </c>
      <c r="G731" s="1">
        <v>18909901.440000001</v>
      </c>
      <c r="H731" s="1">
        <v>5692476.0300000003</v>
      </c>
      <c r="I731" s="1">
        <v>17323110.050000001</v>
      </c>
      <c r="J731" s="1">
        <v>16201685.75</v>
      </c>
      <c r="K731" s="4">
        <v>0.21575361000000001</v>
      </c>
      <c r="L731" s="4">
        <v>18828641</v>
      </c>
      <c r="M731" s="4">
        <v>14531793</v>
      </c>
      <c r="N731" s="1">
        <f t="shared" si="22"/>
        <v>-0.37371615355632071</v>
      </c>
      <c r="O731" s="1">
        <f t="shared" si="23"/>
        <v>0.66604192891535619</v>
      </c>
    </row>
    <row r="732" spans="1:15">
      <c r="A732" s="1" t="s">
        <v>730</v>
      </c>
      <c r="B732" s="1" t="s">
        <v>2726</v>
      </c>
      <c r="C732" s="1">
        <v>9151254.9389999993</v>
      </c>
      <c r="D732" s="1">
        <v>8123514.5700000003</v>
      </c>
      <c r="E732" s="1">
        <v>8411067.4859999996</v>
      </c>
      <c r="F732" s="1">
        <v>7312491.5159999998</v>
      </c>
      <c r="G732" s="1">
        <v>6085075.5750000002</v>
      </c>
      <c r="H732" s="1">
        <v>1184365.5919999999</v>
      </c>
      <c r="I732" s="1">
        <v>7277596.3049999997</v>
      </c>
      <c r="J732" s="1">
        <v>4800578.6880000001</v>
      </c>
      <c r="K732" s="4">
        <v>4.7336469999999999E-2</v>
      </c>
      <c r="L732" s="4">
        <v>8249582</v>
      </c>
      <c r="M732" s="4">
        <v>4836904</v>
      </c>
      <c r="N732" s="1">
        <f t="shared" si="22"/>
        <v>-0.77023711664491357</v>
      </c>
      <c r="O732" s="1">
        <f t="shared" si="23"/>
        <v>1.3248041316346875</v>
      </c>
    </row>
    <row r="733" spans="1:15">
      <c r="A733" s="1" t="s">
        <v>731</v>
      </c>
      <c r="B733" s="1" t="s">
        <v>2727</v>
      </c>
      <c r="C733" s="1">
        <v>6502921.7929999996</v>
      </c>
      <c r="D733" s="1">
        <v>7238203.4189999998</v>
      </c>
      <c r="E733" s="1">
        <v>8148485.0870000003</v>
      </c>
      <c r="F733" s="1">
        <v>6693584.5099999998</v>
      </c>
      <c r="G733" s="1">
        <v>4471232.5120000001</v>
      </c>
      <c r="H733" s="1">
        <v>4850724.9759999998</v>
      </c>
      <c r="I733" s="1">
        <v>5297780.6270000003</v>
      </c>
      <c r="J733" s="1">
        <v>5306245.8130000001</v>
      </c>
      <c r="K733" s="4">
        <v>2.10355E-3</v>
      </c>
      <c r="L733" s="4">
        <v>7145799</v>
      </c>
      <c r="M733" s="4">
        <v>4981496</v>
      </c>
      <c r="N733" s="1">
        <f t="shared" si="22"/>
        <v>-0.52051626864999168</v>
      </c>
      <c r="O733" s="1">
        <f t="shared" si="23"/>
        <v>2.6770471606300985</v>
      </c>
    </row>
    <row r="734" spans="1:15">
      <c r="A734" s="1" t="s">
        <v>732</v>
      </c>
      <c r="B734" s="1" t="s">
        <v>2728</v>
      </c>
      <c r="C734" s="1">
        <v>7941119.4560000002</v>
      </c>
      <c r="D734" s="1">
        <v>7778836.5039999997</v>
      </c>
      <c r="E734" s="1">
        <v>8896184.7699999996</v>
      </c>
      <c r="F734" s="1">
        <v>6568002.0300000003</v>
      </c>
      <c r="G734" s="1">
        <v>6718533.2970000003</v>
      </c>
      <c r="H734" s="1">
        <v>10026518.67</v>
      </c>
      <c r="I734" s="1">
        <v>6906990.2359999996</v>
      </c>
      <c r="J734" s="1">
        <v>8787598.1879999992</v>
      </c>
      <c r="K734" s="4">
        <v>0.74578354999999996</v>
      </c>
      <c r="L734" s="4">
        <v>7796036</v>
      </c>
      <c r="M734" s="4">
        <v>8109910</v>
      </c>
      <c r="N734" s="1">
        <f t="shared" si="22"/>
        <v>5.6945151585134135E-2</v>
      </c>
      <c r="O734" s="1">
        <f t="shared" si="23"/>
        <v>0.12738720024933906</v>
      </c>
    </row>
    <row r="735" spans="1:15">
      <c r="A735" s="1" t="s">
        <v>733</v>
      </c>
      <c r="B735" s="1" t="s">
        <v>2729</v>
      </c>
      <c r="C735" s="1">
        <v>14670167.810000001</v>
      </c>
      <c r="D735" s="1">
        <v>11586413.58</v>
      </c>
      <c r="E735" s="1">
        <v>12557714.949999999</v>
      </c>
      <c r="F735" s="1">
        <v>11317196.300000001</v>
      </c>
      <c r="G735" s="1">
        <v>13372986.689999999</v>
      </c>
      <c r="H735" s="1">
        <v>5988462.125</v>
      </c>
      <c r="I735" s="1">
        <v>12572035.25</v>
      </c>
      <c r="J735" s="1">
        <v>10841271.42</v>
      </c>
      <c r="K735" s="4">
        <v>0.35158187000000002</v>
      </c>
      <c r="L735" s="4">
        <v>12532873</v>
      </c>
      <c r="M735" s="4">
        <v>10693689</v>
      </c>
      <c r="N735" s="1">
        <f t="shared" si="22"/>
        <v>-0.22895754668731222</v>
      </c>
      <c r="O735" s="1">
        <f t="shared" si="23"/>
        <v>0.4539735282568727</v>
      </c>
    </row>
    <row r="736" spans="1:15">
      <c r="A736" s="1" t="s">
        <v>734</v>
      </c>
      <c r="B736" s="1" t="s">
        <v>2730</v>
      </c>
      <c r="C736" s="1">
        <v>22187318.829999998</v>
      </c>
      <c r="D736" s="1">
        <v>21064551.210000001</v>
      </c>
      <c r="E736" s="1">
        <v>22110821.440000001</v>
      </c>
      <c r="F736" s="1">
        <v>19934928.129999999</v>
      </c>
      <c r="G736" s="1">
        <v>19664749.239999998</v>
      </c>
      <c r="H736" s="1">
        <v>11323277.279999999</v>
      </c>
      <c r="I736" s="1">
        <v>22844946.73</v>
      </c>
      <c r="J736" s="1">
        <v>19653406.940000001</v>
      </c>
      <c r="K736" s="4">
        <v>0.28617703999999999</v>
      </c>
      <c r="L736" s="4">
        <v>21324405</v>
      </c>
      <c r="M736" s="4">
        <v>18371595</v>
      </c>
      <c r="N736" s="1">
        <f t="shared" si="22"/>
        <v>-0.21502860263948617</v>
      </c>
      <c r="O736" s="1">
        <f t="shared" si="23"/>
        <v>0.5433652126492573</v>
      </c>
    </row>
    <row r="737" spans="1:15">
      <c r="A737" s="1" t="s">
        <v>735</v>
      </c>
      <c r="B737" s="1" t="s">
        <v>2731</v>
      </c>
      <c r="C737" s="1">
        <v>25905824.260000002</v>
      </c>
      <c r="D737" s="1">
        <v>25224096.809999999</v>
      </c>
      <c r="E737" s="1">
        <v>27157611.850000001</v>
      </c>
      <c r="F737" s="1">
        <v>25617261.219999999</v>
      </c>
      <c r="G737" s="1">
        <v>21554681</v>
      </c>
      <c r="H737" s="1">
        <v>18327838.640000001</v>
      </c>
      <c r="I737" s="1">
        <v>26611201.77</v>
      </c>
      <c r="J737" s="1">
        <v>24853874.25</v>
      </c>
      <c r="K737" s="4">
        <v>0.14587711</v>
      </c>
      <c r="L737" s="4">
        <v>25976199</v>
      </c>
      <c r="M737" s="4">
        <v>22836899</v>
      </c>
      <c r="N737" s="1">
        <f t="shared" si="22"/>
        <v>-0.18582358019937786</v>
      </c>
      <c r="O737" s="1">
        <f t="shared" si="23"/>
        <v>0.83601284916607943</v>
      </c>
    </row>
    <row r="738" spans="1:15">
      <c r="A738" s="1" t="s">
        <v>736</v>
      </c>
      <c r="B738" s="1" t="s">
        <v>2732</v>
      </c>
      <c r="C738" s="1">
        <v>47878384.329999998</v>
      </c>
      <c r="D738" s="1">
        <v>45086210.810000002</v>
      </c>
      <c r="E738" s="1">
        <v>51830829.890000001</v>
      </c>
      <c r="F738" s="1">
        <v>41378606.329999998</v>
      </c>
      <c r="G738" s="1">
        <v>49713337.259999998</v>
      </c>
      <c r="H738" s="1">
        <v>27440353.399999999</v>
      </c>
      <c r="I738" s="1">
        <v>53911112.030000001</v>
      </c>
      <c r="J738" s="1">
        <v>42233472</v>
      </c>
      <c r="K738" s="4">
        <v>0.62355967999999995</v>
      </c>
      <c r="L738" s="4">
        <v>46543508</v>
      </c>
      <c r="M738" s="4">
        <v>43324569</v>
      </c>
      <c r="N738" s="1">
        <f t="shared" si="22"/>
        <v>-0.10339455396903853</v>
      </c>
      <c r="O738" s="1">
        <f t="shared" si="23"/>
        <v>0.20512197449607225</v>
      </c>
    </row>
    <row r="739" spans="1:15">
      <c r="A739" s="1" t="s">
        <v>737</v>
      </c>
      <c r="B739" s="1" t="s">
        <v>2733</v>
      </c>
      <c r="C739" s="1">
        <v>28157196.109999999</v>
      </c>
      <c r="D739" s="1">
        <v>26858535.620000001</v>
      </c>
      <c r="E739" s="1">
        <v>29653676.399999999</v>
      </c>
      <c r="F739" s="1">
        <v>26110423.210000001</v>
      </c>
      <c r="G739" s="1">
        <v>24685545.960000001</v>
      </c>
      <c r="H739" s="1">
        <v>9012873.9739999995</v>
      </c>
      <c r="I739" s="1">
        <v>24738967.699999999</v>
      </c>
      <c r="J739" s="1">
        <v>19136407.16</v>
      </c>
      <c r="K739" s="4">
        <v>7.0599690000000007E-2</v>
      </c>
      <c r="L739" s="4">
        <v>27694958</v>
      </c>
      <c r="M739" s="4">
        <v>19393449</v>
      </c>
      <c r="N739" s="1">
        <f t="shared" si="22"/>
        <v>-0.51405395034111689</v>
      </c>
      <c r="O739" s="1">
        <f t="shared" si="23"/>
        <v>1.1511972059111562</v>
      </c>
    </row>
    <row r="740" spans="1:15">
      <c r="A740" s="1" t="s">
        <v>738</v>
      </c>
      <c r="B740" s="1" t="s">
        <v>2734</v>
      </c>
      <c r="C740" s="1">
        <v>27612226.789999999</v>
      </c>
      <c r="D740" s="1">
        <v>25661450.640000001</v>
      </c>
      <c r="E740" s="1">
        <v>25299519.23</v>
      </c>
      <c r="F740" s="1">
        <v>24630327.989999998</v>
      </c>
      <c r="G740" s="1">
        <v>18415618.550000001</v>
      </c>
      <c r="H740" s="1">
        <v>25649032.870000001</v>
      </c>
      <c r="I740" s="1">
        <v>25494362.300000001</v>
      </c>
      <c r="J740" s="1">
        <v>24064089.379999999</v>
      </c>
      <c r="K740" s="4">
        <v>0.23570926</v>
      </c>
      <c r="L740" s="4">
        <v>25800881</v>
      </c>
      <c r="M740" s="4">
        <v>23405776</v>
      </c>
      <c r="N740" s="1">
        <f t="shared" si="22"/>
        <v>-0.14055573167242938</v>
      </c>
      <c r="O740" s="1">
        <f t="shared" si="23"/>
        <v>0.62762335558383753</v>
      </c>
    </row>
    <row r="741" spans="1:15">
      <c r="A741" s="1" t="s">
        <v>739</v>
      </c>
      <c r="B741" s="1" t="s">
        <v>2735</v>
      </c>
      <c r="C741" s="1">
        <v>9346110.3350000009</v>
      </c>
      <c r="D741" s="1">
        <v>9087709.2119999994</v>
      </c>
      <c r="E741" s="1">
        <v>8851898.6879999992</v>
      </c>
      <c r="F741" s="1">
        <v>8766180.6359999999</v>
      </c>
      <c r="G741" s="1">
        <v>9218481.0830000006</v>
      </c>
      <c r="H741" s="1">
        <v>19213532.550000001</v>
      </c>
      <c r="I741" s="1">
        <v>11597406.939999999</v>
      </c>
      <c r="J741" s="1">
        <v>13012977.880000001</v>
      </c>
      <c r="K741" s="4">
        <v>9.4034549999999995E-2</v>
      </c>
      <c r="L741" s="4">
        <v>9012975</v>
      </c>
      <c r="M741" s="4">
        <v>13260600</v>
      </c>
      <c r="N741" s="1">
        <f t="shared" si="22"/>
        <v>0.55707076019794233</v>
      </c>
      <c r="O741" s="1">
        <f t="shared" si="23"/>
        <v>1.0267125494058276</v>
      </c>
    </row>
    <row r="742" spans="1:15">
      <c r="A742" s="1" t="s">
        <v>740</v>
      </c>
      <c r="B742" s="1" t="s">
        <v>2736</v>
      </c>
      <c r="C742" s="1">
        <v>72825605.489999995</v>
      </c>
      <c r="D742" s="1">
        <v>72447139.519999996</v>
      </c>
      <c r="E742" s="1">
        <v>73806383.290000007</v>
      </c>
      <c r="F742" s="1">
        <v>73320033.840000004</v>
      </c>
      <c r="G742" s="1">
        <v>50708805.020000003</v>
      </c>
      <c r="H742" s="1">
        <v>74298073.579999998</v>
      </c>
      <c r="I742" s="1">
        <v>72408655.840000004</v>
      </c>
      <c r="J742" s="1">
        <v>74675144.5</v>
      </c>
      <c r="K742" s="4">
        <v>0.41504513999999998</v>
      </c>
      <c r="L742" s="4">
        <v>73099791</v>
      </c>
      <c r="M742" s="4">
        <v>68022670</v>
      </c>
      <c r="N742" s="1">
        <f t="shared" si="22"/>
        <v>-0.1038516460917692</v>
      </c>
      <c r="O742" s="1">
        <f t="shared" si="23"/>
        <v>0.38190466717510402</v>
      </c>
    </row>
    <row r="743" spans="1:15">
      <c r="A743" s="1" t="s">
        <v>741</v>
      </c>
      <c r="B743" s="1" t="s">
        <v>2737</v>
      </c>
      <c r="C743" s="1">
        <v>26659972.32</v>
      </c>
      <c r="D743" s="1">
        <v>25097664.309999999</v>
      </c>
      <c r="E743" s="1">
        <v>29964717.969999999</v>
      </c>
      <c r="F743" s="1">
        <v>26610130.57</v>
      </c>
      <c r="G743" s="1">
        <v>22642971.91</v>
      </c>
      <c r="H743" s="1">
        <v>17805835.239999998</v>
      </c>
      <c r="I743" s="1">
        <v>26786112.629999999</v>
      </c>
      <c r="J743" s="1">
        <v>18680971.25</v>
      </c>
      <c r="K743" s="4">
        <v>5.0719340000000002E-2</v>
      </c>
      <c r="L743" s="4">
        <v>27083121</v>
      </c>
      <c r="M743" s="4">
        <v>21478973</v>
      </c>
      <c r="N743" s="1">
        <f t="shared" si="22"/>
        <v>-0.33446898787663748</v>
      </c>
      <c r="O743" s="1">
        <f t="shared" si="23"/>
        <v>1.2948264064714146</v>
      </c>
    </row>
    <row r="744" spans="1:15">
      <c r="A744" s="1" t="s">
        <v>742</v>
      </c>
      <c r="B744" s="1" t="s">
        <v>2738</v>
      </c>
      <c r="C744" s="1">
        <v>26484354.18</v>
      </c>
      <c r="D744" s="1">
        <v>26742097.960000001</v>
      </c>
      <c r="E744" s="1">
        <v>26147953.66</v>
      </c>
      <c r="F744" s="1">
        <v>26604220.52</v>
      </c>
      <c r="G744" s="1">
        <v>25178640.27</v>
      </c>
      <c r="H744" s="1">
        <v>32845435.600000001</v>
      </c>
      <c r="I744" s="1">
        <v>28903183.960000001</v>
      </c>
      <c r="J744" s="1">
        <v>30747342</v>
      </c>
      <c r="K744" s="4">
        <v>0.12329247</v>
      </c>
      <c r="L744" s="4">
        <v>26494657</v>
      </c>
      <c r="M744" s="4">
        <v>29418650</v>
      </c>
      <c r="N744" s="1">
        <f t="shared" si="22"/>
        <v>0.15102959354489215</v>
      </c>
      <c r="O744" s="1">
        <f t="shared" si="23"/>
        <v>0.9090634468212222</v>
      </c>
    </row>
    <row r="745" spans="1:15">
      <c r="A745" s="1" t="s">
        <v>743</v>
      </c>
      <c r="B745" s="1" t="s">
        <v>2739</v>
      </c>
      <c r="C745" s="1">
        <v>12689943.51</v>
      </c>
      <c r="D745" s="1">
        <v>10066091.289999999</v>
      </c>
      <c r="E745" s="1">
        <v>10417878.24</v>
      </c>
      <c r="F745" s="1">
        <v>12706878.130000001</v>
      </c>
      <c r="G745" s="1">
        <v>14627838.859999999</v>
      </c>
      <c r="H745" s="1">
        <v>26879266.07</v>
      </c>
      <c r="I745" s="1">
        <v>12796689.609999999</v>
      </c>
      <c r="J745" s="1">
        <v>13925450.630000001</v>
      </c>
      <c r="K745" s="4">
        <v>0.14859625000000001</v>
      </c>
      <c r="L745" s="4">
        <v>11470198</v>
      </c>
      <c r="M745" s="4">
        <v>17057311</v>
      </c>
      <c r="N745" s="1">
        <f t="shared" si="22"/>
        <v>0.57249993535207744</v>
      </c>
      <c r="O745" s="1">
        <f t="shared" si="23"/>
        <v>0.82799215036586626</v>
      </c>
    </row>
    <row r="746" spans="1:15">
      <c r="A746" s="1" t="s">
        <v>744</v>
      </c>
      <c r="B746" s="1" t="s">
        <v>2740</v>
      </c>
      <c r="C746" s="1">
        <v>8285422.2539999997</v>
      </c>
      <c r="D746" s="1">
        <v>9671037.0350000001</v>
      </c>
      <c r="E746" s="1">
        <v>9682077.784</v>
      </c>
      <c r="F746" s="1">
        <v>10011134.800000001</v>
      </c>
      <c r="G746" s="1">
        <v>7044304.9249999998</v>
      </c>
      <c r="H746" s="1">
        <v>2440561.8969999999</v>
      </c>
      <c r="I746" s="1">
        <v>5243460.8540000003</v>
      </c>
      <c r="J746" s="1">
        <v>4595114.875</v>
      </c>
      <c r="K746" s="4">
        <v>4.2377700000000001E-3</v>
      </c>
      <c r="L746" s="4">
        <v>9412418</v>
      </c>
      <c r="M746" s="4">
        <v>4830861</v>
      </c>
      <c r="N746" s="1">
        <f t="shared" si="22"/>
        <v>-0.96228504901712497</v>
      </c>
      <c r="O746" s="1">
        <f t="shared" si="23"/>
        <v>2.3728626178096115</v>
      </c>
    </row>
    <row r="747" spans="1:15">
      <c r="A747" s="1" t="s">
        <v>745</v>
      </c>
      <c r="B747" s="1" t="s">
        <v>2741</v>
      </c>
      <c r="C747" s="1">
        <v>41548120.890000001</v>
      </c>
      <c r="D747" s="1">
        <v>36901346.600000001</v>
      </c>
      <c r="E747" s="1">
        <v>30120560.539999999</v>
      </c>
      <c r="F747" s="1">
        <v>37443134.299999997</v>
      </c>
      <c r="G747" s="1">
        <v>29225008.59</v>
      </c>
      <c r="H747" s="1">
        <v>11805672.26</v>
      </c>
      <c r="I747" s="1">
        <v>36414060.049999997</v>
      </c>
      <c r="J747" s="1">
        <v>28785883.25</v>
      </c>
      <c r="K747" s="4">
        <v>0.13333302</v>
      </c>
      <c r="L747" s="4">
        <v>36503291</v>
      </c>
      <c r="M747" s="4">
        <v>26557656</v>
      </c>
      <c r="N747" s="1">
        <f t="shared" si="22"/>
        <v>-0.45889871895435946</v>
      </c>
      <c r="O747" s="1">
        <f t="shared" si="23"/>
        <v>0.87506228398493169</v>
      </c>
    </row>
    <row r="748" spans="1:15">
      <c r="A748" s="1" t="s">
        <v>746</v>
      </c>
      <c r="B748" s="1" t="s">
        <v>2742</v>
      </c>
      <c r="C748" s="1">
        <v>18700897.190000001</v>
      </c>
      <c r="D748" s="1">
        <v>17570690.59</v>
      </c>
      <c r="E748" s="1">
        <v>17404417.510000002</v>
      </c>
      <c r="F748" s="1">
        <v>21407382.710000001</v>
      </c>
      <c r="G748" s="1">
        <v>14436507.41</v>
      </c>
      <c r="H748" s="1">
        <v>27118768.199999999</v>
      </c>
      <c r="I748" s="1">
        <v>14858136.800000001</v>
      </c>
      <c r="J748" s="1">
        <v>16853827.59</v>
      </c>
      <c r="K748" s="4">
        <v>0.88910235000000004</v>
      </c>
      <c r="L748" s="4">
        <v>18770847</v>
      </c>
      <c r="M748" s="4">
        <v>18316810</v>
      </c>
      <c r="N748" s="1">
        <f t="shared" si="22"/>
        <v>-3.5325480677402828E-2</v>
      </c>
      <c r="O748" s="1">
        <f t="shared" si="23"/>
        <v>5.1048241862556971E-2</v>
      </c>
    </row>
    <row r="749" spans="1:15">
      <c r="A749" s="1" t="s">
        <v>747</v>
      </c>
      <c r="B749" s="1" t="s">
        <v>2743</v>
      </c>
      <c r="C749" s="1">
        <v>43754758.590000004</v>
      </c>
      <c r="D749" s="1">
        <v>42560217.869999997</v>
      </c>
      <c r="E749" s="1">
        <v>43897802.380000003</v>
      </c>
      <c r="F749" s="1">
        <v>44396744.380000003</v>
      </c>
      <c r="G749" s="1">
        <v>36891167.590000004</v>
      </c>
      <c r="H749" s="1">
        <v>28083122.309999999</v>
      </c>
      <c r="I749" s="1">
        <v>52891006.07</v>
      </c>
      <c r="J749" s="1">
        <v>59252460</v>
      </c>
      <c r="K749" s="4">
        <v>0.93316407999999995</v>
      </c>
      <c r="L749" s="4">
        <v>43652381</v>
      </c>
      <c r="M749" s="4">
        <v>44279439</v>
      </c>
      <c r="N749" s="1">
        <f t="shared" si="22"/>
        <v>2.0576596786828109E-2</v>
      </c>
      <c r="O749" s="1">
        <f t="shared" si="23"/>
        <v>3.0041986721433735E-2</v>
      </c>
    </row>
    <row r="750" spans="1:15">
      <c r="A750" s="1" t="s">
        <v>748</v>
      </c>
      <c r="B750" s="1" t="s">
        <v>2744</v>
      </c>
      <c r="C750" s="1">
        <v>6422081.0810000002</v>
      </c>
      <c r="D750" s="1">
        <v>5622447.7280000001</v>
      </c>
      <c r="E750" s="1">
        <v>5980534.0889999997</v>
      </c>
      <c r="F750" s="1">
        <v>4422758.6260000002</v>
      </c>
      <c r="G750" s="1">
        <v>5120461.8370000003</v>
      </c>
      <c r="H750" s="1">
        <v>2686662.699</v>
      </c>
      <c r="I750" s="1">
        <v>5608083.0039999997</v>
      </c>
      <c r="J750" s="1">
        <v>5600091.4689999996</v>
      </c>
      <c r="K750" s="4">
        <v>0.33540113999999999</v>
      </c>
      <c r="L750" s="4">
        <v>5611955</v>
      </c>
      <c r="M750" s="4">
        <v>4753825</v>
      </c>
      <c r="N750" s="1">
        <f t="shared" si="22"/>
        <v>-0.23941464551333672</v>
      </c>
      <c r="O750" s="1">
        <f t="shared" si="23"/>
        <v>0.47443546559735117</v>
      </c>
    </row>
    <row r="751" spans="1:15">
      <c r="A751" s="1" t="s">
        <v>749</v>
      </c>
      <c r="B751" s="1" t="s">
        <v>2745</v>
      </c>
      <c r="C751" s="1">
        <v>55291898.640000001</v>
      </c>
      <c r="D751" s="1">
        <v>64223272.520000003</v>
      </c>
      <c r="E751" s="1">
        <v>59252523.539999999</v>
      </c>
      <c r="F751" s="1">
        <v>70531915.069999993</v>
      </c>
      <c r="G751" s="1">
        <v>57000157.890000001</v>
      </c>
      <c r="H751" s="1">
        <v>55668768.579999998</v>
      </c>
      <c r="I751" s="1">
        <v>37452779.920000002</v>
      </c>
      <c r="J751" s="1">
        <v>27573434.190000001</v>
      </c>
      <c r="K751" s="4">
        <v>6.3766929999999999E-2</v>
      </c>
      <c r="L751" s="4">
        <v>62324902</v>
      </c>
      <c r="M751" s="4">
        <v>44423785</v>
      </c>
      <c r="N751" s="1">
        <f t="shared" si="22"/>
        <v>-0.48847639044108526</v>
      </c>
      <c r="O751" s="1">
        <f t="shared" si="23"/>
        <v>1.1954044912165052</v>
      </c>
    </row>
    <row r="752" spans="1:15">
      <c r="A752" s="1" t="s">
        <v>750</v>
      </c>
      <c r="B752" s="1" t="s">
        <v>2746</v>
      </c>
      <c r="C752" s="1">
        <v>13879445.390000001</v>
      </c>
      <c r="D752" s="1">
        <v>13282812.24</v>
      </c>
      <c r="E752" s="1">
        <v>14748182.439999999</v>
      </c>
      <c r="F752" s="1">
        <v>12732752.710000001</v>
      </c>
      <c r="G752" s="1">
        <v>9459634.1539999992</v>
      </c>
      <c r="H752" s="1">
        <v>11092016.119999999</v>
      </c>
      <c r="I752" s="1">
        <v>11923008.68</v>
      </c>
      <c r="J752" s="1">
        <v>23079503.25</v>
      </c>
      <c r="K752" s="4">
        <v>0.94446576999999998</v>
      </c>
      <c r="L752" s="4">
        <v>13660798</v>
      </c>
      <c r="M752" s="4">
        <v>13888541</v>
      </c>
      <c r="N752" s="1">
        <f t="shared" si="22"/>
        <v>2.385328966040624E-2</v>
      </c>
      <c r="O752" s="1">
        <f t="shared" si="23"/>
        <v>2.4813777466343018E-2</v>
      </c>
    </row>
    <row r="753" spans="1:15">
      <c r="A753" s="1" t="s">
        <v>751</v>
      </c>
      <c r="B753" s="1" t="s">
        <v>2747</v>
      </c>
      <c r="C753" s="1">
        <v>369328.29820000002</v>
      </c>
      <c r="D753" s="1">
        <v>262433.52029999997</v>
      </c>
      <c r="E753" s="1">
        <v>251600.57610000001</v>
      </c>
      <c r="F753" s="1">
        <v>235566.80619999999</v>
      </c>
      <c r="G753" s="1">
        <v>169369.1679</v>
      </c>
      <c r="H753" s="1">
        <v>58741.921970000003</v>
      </c>
      <c r="I753" s="1">
        <v>146503.63029999999</v>
      </c>
      <c r="J753" s="1">
        <v>222339.0313</v>
      </c>
      <c r="K753" s="4">
        <v>2.8872100000000001E-2</v>
      </c>
      <c r="L753" s="4">
        <v>279732</v>
      </c>
      <c r="M753" s="4">
        <v>149238</v>
      </c>
      <c r="N753" s="1">
        <f t="shared" si="22"/>
        <v>-0.90643036940666444</v>
      </c>
      <c r="O753" s="1">
        <f t="shared" si="23"/>
        <v>1.5395216267447192</v>
      </c>
    </row>
    <row r="754" spans="1:15">
      <c r="A754" s="1" t="s">
        <v>752</v>
      </c>
      <c r="B754" s="1" t="s">
        <v>2748</v>
      </c>
      <c r="C754" s="1">
        <v>6210800.3729999997</v>
      </c>
      <c r="D754" s="1">
        <v>6073016.8509999998</v>
      </c>
      <c r="E754" s="1">
        <v>7484988.5190000003</v>
      </c>
      <c r="F754" s="1">
        <v>6115814.1109999996</v>
      </c>
      <c r="G754" s="1">
        <v>6830268.8890000004</v>
      </c>
      <c r="H754" s="1">
        <v>2468353.273</v>
      </c>
      <c r="I754" s="1">
        <v>6885118.8190000001</v>
      </c>
      <c r="J754" s="1">
        <v>5912277.2810000004</v>
      </c>
      <c r="K754" s="4">
        <v>0.42087593000000001</v>
      </c>
      <c r="L754" s="4">
        <v>6471155</v>
      </c>
      <c r="M754" s="4">
        <v>5524005</v>
      </c>
      <c r="N754" s="1">
        <f t="shared" si="22"/>
        <v>-0.22830860827242053</v>
      </c>
      <c r="O754" s="1">
        <f t="shared" si="23"/>
        <v>0.37584591095212483</v>
      </c>
    </row>
    <row r="755" spans="1:15">
      <c r="A755" s="1" t="s">
        <v>753</v>
      </c>
      <c r="B755" s="1" t="s">
        <v>2749</v>
      </c>
      <c r="C755" s="1">
        <v>17887253.379999999</v>
      </c>
      <c r="D755" s="1">
        <v>20006069.890000001</v>
      </c>
      <c r="E755" s="1">
        <v>19615018.899999999</v>
      </c>
      <c r="F755" s="1">
        <v>21137729.09</v>
      </c>
      <c r="G755" s="1">
        <v>12592061.359999999</v>
      </c>
      <c r="H755" s="1">
        <v>34268170.75</v>
      </c>
      <c r="I755" s="1">
        <v>13599778.84</v>
      </c>
      <c r="J755" s="1">
        <v>19204466</v>
      </c>
      <c r="K755" s="4">
        <v>0.96139220000000003</v>
      </c>
      <c r="L755" s="4">
        <v>19661518</v>
      </c>
      <c r="M755" s="4">
        <v>19916119</v>
      </c>
      <c r="N755" s="1">
        <f t="shared" si="22"/>
        <v>1.8561829097201318E-2</v>
      </c>
      <c r="O755" s="1">
        <f t="shared" si="23"/>
        <v>1.7099405725887185E-2</v>
      </c>
    </row>
    <row r="756" spans="1:15">
      <c r="A756" s="1" t="s">
        <v>754</v>
      </c>
      <c r="B756" s="1" t="s">
        <v>2600</v>
      </c>
      <c r="C756" s="1">
        <v>10737422.75</v>
      </c>
      <c r="D756" s="1">
        <v>12440489.619999999</v>
      </c>
      <c r="E756" s="1">
        <v>12227545.92</v>
      </c>
      <c r="F756" s="1">
        <v>12078858.810000001</v>
      </c>
      <c r="G756" s="1">
        <v>12312360.74</v>
      </c>
      <c r="H756" s="1">
        <v>20733955.149999999</v>
      </c>
      <c r="I756" s="1">
        <v>10849574.300000001</v>
      </c>
      <c r="J756" s="1">
        <v>12790194.25</v>
      </c>
      <c r="K756" s="4">
        <v>0.34783491999999999</v>
      </c>
      <c r="L756" s="4">
        <v>11871079</v>
      </c>
      <c r="M756" s="4">
        <v>14171521</v>
      </c>
      <c r="N756" s="1">
        <f t="shared" si="22"/>
        <v>0.255543535971826</v>
      </c>
      <c r="O756" s="1">
        <f t="shared" si="23"/>
        <v>0.45862682025731855</v>
      </c>
    </row>
    <row r="757" spans="1:15">
      <c r="A757" s="1" t="s">
        <v>755</v>
      </c>
      <c r="B757" s="1" t="s">
        <v>2750</v>
      </c>
      <c r="C757" s="1">
        <v>13340060.18</v>
      </c>
      <c r="D757" s="1">
        <v>13037161.34</v>
      </c>
      <c r="E757" s="1">
        <v>13374394.85</v>
      </c>
      <c r="F757" s="1">
        <v>12610861.060000001</v>
      </c>
      <c r="G757" s="1">
        <v>13195613.939999999</v>
      </c>
      <c r="H757" s="1">
        <v>8386741.4369999999</v>
      </c>
      <c r="I757" s="1">
        <v>14188304.65</v>
      </c>
      <c r="J757" s="1">
        <v>13754668.380000001</v>
      </c>
      <c r="K757" s="4">
        <v>0.62030415000000005</v>
      </c>
      <c r="L757" s="4">
        <v>13090619</v>
      </c>
      <c r="M757" s="4">
        <v>12381332</v>
      </c>
      <c r="N757" s="1">
        <f t="shared" si="22"/>
        <v>-8.0366787908400239E-2</v>
      </c>
      <c r="O757" s="1">
        <f t="shared" si="23"/>
        <v>0.20739531327954283</v>
      </c>
    </row>
    <row r="758" spans="1:15">
      <c r="A758" s="1" t="s">
        <v>756</v>
      </c>
      <c r="B758" s="1" t="s">
        <v>2751</v>
      </c>
      <c r="C758" s="1">
        <v>600466307</v>
      </c>
      <c r="D758" s="1">
        <v>738969220.39999998</v>
      </c>
      <c r="E758" s="1">
        <v>701471934</v>
      </c>
      <c r="F758" s="1">
        <v>751160025.70000005</v>
      </c>
      <c r="G758" s="1">
        <v>628991746</v>
      </c>
      <c r="H758" s="1">
        <v>1738589527</v>
      </c>
      <c r="I758" s="1">
        <v>633275303.5</v>
      </c>
      <c r="J758" s="1">
        <v>857674611.5</v>
      </c>
      <c r="K758" s="4">
        <v>0.35432216</v>
      </c>
      <c r="L758" s="4">
        <v>698016872</v>
      </c>
      <c r="M758" s="4">
        <v>964632797</v>
      </c>
      <c r="N758" s="1">
        <f t="shared" si="22"/>
        <v>0.46671795307244751</v>
      </c>
      <c r="O758" s="1">
        <f t="shared" si="23"/>
        <v>0.4506016851921914</v>
      </c>
    </row>
    <row r="759" spans="1:15">
      <c r="A759" s="1" t="s">
        <v>757</v>
      </c>
      <c r="B759" s="1" t="s">
        <v>2752</v>
      </c>
      <c r="C759" s="1">
        <v>42872412.240000002</v>
      </c>
      <c r="D759" s="1">
        <v>45688705.810000002</v>
      </c>
      <c r="E759" s="1">
        <v>45117205.030000001</v>
      </c>
      <c r="F759" s="1">
        <v>44407751.75</v>
      </c>
      <c r="G759" s="1">
        <v>30500451.34</v>
      </c>
      <c r="H759" s="1">
        <v>74774587.430000007</v>
      </c>
      <c r="I759" s="1">
        <v>34705895</v>
      </c>
      <c r="J759" s="1">
        <v>49846357.630000003</v>
      </c>
      <c r="K759" s="4">
        <v>0.77958402999999998</v>
      </c>
      <c r="L759" s="4">
        <v>44521519</v>
      </c>
      <c r="M759" s="4">
        <v>47456823</v>
      </c>
      <c r="N759" s="1">
        <f t="shared" si="22"/>
        <v>9.2112706585250448E-2</v>
      </c>
      <c r="O759" s="1">
        <f t="shared" si="23"/>
        <v>0.10813706610895085</v>
      </c>
    </row>
    <row r="760" spans="1:15">
      <c r="A760" s="1" t="s">
        <v>758</v>
      </c>
      <c r="B760" s="1" t="s">
        <v>2753</v>
      </c>
      <c r="C760" s="1">
        <v>21300979.43</v>
      </c>
      <c r="D760" s="1">
        <v>19913577.98</v>
      </c>
      <c r="E760" s="1">
        <v>19581164.649999999</v>
      </c>
      <c r="F760" s="1">
        <v>19411721.859999999</v>
      </c>
      <c r="G760" s="1">
        <v>22893017.34</v>
      </c>
      <c r="H760" s="1">
        <v>13779293.59</v>
      </c>
      <c r="I760" s="1">
        <v>29074770.399999999</v>
      </c>
      <c r="J760" s="1">
        <v>24294133.879999999</v>
      </c>
      <c r="K760" s="4">
        <v>0.47485912000000002</v>
      </c>
      <c r="L760" s="4">
        <v>20051861</v>
      </c>
      <c r="M760" s="4">
        <v>22510304</v>
      </c>
      <c r="N760" s="1">
        <f t="shared" si="22"/>
        <v>0.16684940194446329</v>
      </c>
      <c r="O760" s="1">
        <f t="shared" si="23"/>
        <v>0.32343521665214842</v>
      </c>
    </row>
    <row r="761" spans="1:15">
      <c r="A761" s="1" t="s">
        <v>759</v>
      </c>
      <c r="B761" s="1" t="s">
        <v>2754</v>
      </c>
      <c r="C761" s="1">
        <v>87466230.439999998</v>
      </c>
      <c r="D761" s="1">
        <v>45110812.729999997</v>
      </c>
      <c r="E761" s="1">
        <v>33321752.530000001</v>
      </c>
      <c r="F761" s="1">
        <v>161804204.90000001</v>
      </c>
      <c r="G761" s="1">
        <v>59684352.159999996</v>
      </c>
      <c r="H761" s="1">
        <v>36495345.409999996</v>
      </c>
      <c r="I761" s="1">
        <v>34658788.020000003</v>
      </c>
      <c r="J761" s="1">
        <v>22140860.5</v>
      </c>
      <c r="K761" s="4">
        <v>0.19677615000000001</v>
      </c>
      <c r="L761" s="4">
        <v>81925750</v>
      </c>
      <c r="M761" s="4">
        <v>38244837</v>
      </c>
      <c r="N761" s="1">
        <f t="shared" si="22"/>
        <v>-1.0990519760500623</v>
      </c>
      <c r="O761" s="1">
        <f t="shared" si="23"/>
        <v>0.70602754081868857</v>
      </c>
    </row>
    <row r="762" spans="1:15">
      <c r="A762" s="1" t="s">
        <v>760</v>
      </c>
      <c r="B762" s="1" t="s">
        <v>2755</v>
      </c>
      <c r="C762" s="1">
        <v>24825341.43</v>
      </c>
      <c r="D762" s="1">
        <v>26189463.52</v>
      </c>
      <c r="E762" s="1">
        <v>26229227.02</v>
      </c>
      <c r="F762" s="1">
        <v>22719449.829999998</v>
      </c>
      <c r="G762" s="1">
        <v>17926800.550000001</v>
      </c>
      <c r="H762" s="1">
        <v>8042621.8940000003</v>
      </c>
      <c r="I762" s="1">
        <v>21301858.449999999</v>
      </c>
      <c r="J762" s="1">
        <v>20477164.129999999</v>
      </c>
      <c r="K762" s="4">
        <v>4.357192E-2</v>
      </c>
      <c r="L762" s="4">
        <v>24990870</v>
      </c>
      <c r="M762" s="4">
        <v>16937111</v>
      </c>
      <c r="N762" s="1">
        <f t="shared" si="22"/>
        <v>-0.56121331441567845</v>
      </c>
      <c r="O762" s="1">
        <f t="shared" si="23"/>
        <v>1.3607933024229044</v>
      </c>
    </row>
    <row r="763" spans="1:15">
      <c r="A763" s="1" t="s">
        <v>761</v>
      </c>
      <c r="B763" s="1" t="s">
        <v>2756</v>
      </c>
      <c r="C763" s="1">
        <v>69543565.560000002</v>
      </c>
      <c r="D763" s="1">
        <v>60459966.920000002</v>
      </c>
      <c r="E763" s="1">
        <v>70393646.510000005</v>
      </c>
      <c r="F763" s="1">
        <v>62277721.859999999</v>
      </c>
      <c r="G763" s="1">
        <v>50617651.200000003</v>
      </c>
      <c r="H763" s="1">
        <v>23269852.039999999</v>
      </c>
      <c r="I763" s="1">
        <v>55108434.25</v>
      </c>
      <c r="J763" s="1">
        <v>48261046.329999998</v>
      </c>
      <c r="K763" s="4">
        <v>3.0562559999999999E-2</v>
      </c>
      <c r="L763" s="4">
        <v>65668725</v>
      </c>
      <c r="M763" s="4">
        <v>44314246</v>
      </c>
      <c r="N763" s="1">
        <f t="shared" si="22"/>
        <v>-0.56743587840585297</v>
      </c>
      <c r="O763" s="1">
        <f t="shared" si="23"/>
        <v>1.5148102709304776</v>
      </c>
    </row>
    <row r="764" spans="1:15">
      <c r="A764" s="1" t="s">
        <v>762</v>
      </c>
      <c r="B764" s="1" t="s">
        <v>2757</v>
      </c>
      <c r="C764" s="1">
        <v>110028824.7</v>
      </c>
      <c r="D764" s="1">
        <v>103877416.8</v>
      </c>
      <c r="E764" s="1">
        <v>103355898.8</v>
      </c>
      <c r="F764" s="1">
        <v>104287702.09999999</v>
      </c>
      <c r="G764" s="1">
        <v>98928415.599999994</v>
      </c>
      <c r="H764" s="1">
        <v>53205030.960000001</v>
      </c>
      <c r="I764" s="1">
        <v>86250680.819999993</v>
      </c>
      <c r="J764" s="1">
        <v>74935838</v>
      </c>
      <c r="K764" s="4">
        <v>3.3150180000000001E-2</v>
      </c>
      <c r="L764" s="4">
        <v>105387461</v>
      </c>
      <c r="M764" s="4">
        <v>78329991</v>
      </c>
      <c r="N764" s="1">
        <f t="shared" si="22"/>
        <v>-0.42806652761039043</v>
      </c>
      <c r="O764" s="1">
        <f t="shared" si="23"/>
        <v>1.4795141091055275</v>
      </c>
    </row>
    <row r="765" spans="1:15">
      <c r="A765" s="1" t="s">
        <v>763</v>
      </c>
      <c r="B765" s="1" t="s">
        <v>2758</v>
      </c>
      <c r="C765" s="1">
        <v>19144271.710000001</v>
      </c>
      <c r="D765" s="1">
        <v>18756340.010000002</v>
      </c>
      <c r="E765" s="1">
        <v>19376326.510000002</v>
      </c>
      <c r="F765" s="1">
        <v>18831340.489999998</v>
      </c>
      <c r="G765" s="1">
        <v>22970387.489999998</v>
      </c>
      <c r="H765" s="1">
        <v>18282398.600000001</v>
      </c>
      <c r="I765" s="1">
        <v>24409592.280000001</v>
      </c>
      <c r="J765" s="1">
        <v>22904993.25</v>
      </c>
      <c r="K765" s="4">
        <v>5.9117820000000001E-2</v>
      </c>
      <c r="L765" s="4">
        <v>19027070</v>
      </c>
      <c r="M765" s="4">
        <v>22141843</v>
      </c>
      <c r="N765" s="1">
        <f t="shared" si="22"/>
        <v>0.21872189490638075</v>
      </c>
      <c r="O765" s="1">
        <f t="shared" si="23"/>
        <v>1.2282815891502148</v>
      </c>
    </row>
    <row r="766" spans="1:15">
      <c r="A766" s="1" t="s">
        <v>764</v>
      </c>
      <c r="B766" s="1" t="s">
        <v>2759</v>
      </c>
      <c r="C766" s="1">
        <v>28595584.789999999</v>
      </c>
      <c r="D766" s="1">
        <v>27390782.800000001</v>
      </c>
      <c r="E766" s="1">
        <v>24184441.41</v>
      </c>
      <c r="F766" s="1">
        <v>26417149.57</v>
      </c>
      <c r="G766" s="1">
        <v>25655857.73</v>
      </c>
      <c r="H766" s="1">
        <v>11964634.279999999</v>
      </c>
      <c r="I766" s="1">
        <v>27216418.030000001</v>
      </c>
      <c r="J766" s="1">
        <v>24871466.25</v>
      </c>
      <c r="K766" s="4">
        <v>0.29075108999999999</v>
      </c>
      <c r="L766" s="4">
        <v>26646990</v>
      </c>
      <c r="M766" s="4">
        <v>22427094</v>
      </c>
      <c r="N766" s="1">
        <f t="shared" si="22"/>
        <v>-0.24872988301116145</v>
      </c>
      <c r="O766" s="1">
        <f t="shared" si="23"/>
        <v>0.53647864846504123</v>
      </c>
    </row>
    <row r="767" spans="1:15">
      <c r="A767" s="1" t="s">
        <v>765</v>
      </c>
      <c r="B767" s="1" t="s">
        <v>2760</v>
      </c>
      <c r="C767" s="1">
        <v>6844849.665</v>
      </c>
      <c r="D767" s="1">
        <v>9837778.7090000007</v>
      </c>
      <c r="E767" s="1">
        <v>9363884.5899999999</v>
      </c>
      <c r="F767" s="1">
        <v>9346311.6400000006</v>
      </c>
      <c r="G767" s="1">
        <v>7400633.1339999996</v>
      </c>
      <c r="H767" s="1">
        <v>5184157.91</v>
      </c>
      <c r="I767" s="1">
        <v>2688942.6430000002</v>
      </c>
      <c r="J767" s="1">
        <v>1768379.5</v>
      </c>
      <c r="K767" s="4">
        <v>1.8961349999999998E-2</v>
      </c>
      <c r="L767" s="4">
        <v>8848206</v>
      </c>
      <c r="M767" s="4">
        <v>4260528</v>
      </c>
      <c r="N767" s="1">
        <f t="shared" si="22"/>
        <v>-1.054352741871293</v>
      </c>
      <c r="O767" s="1">
        <f t="shared" si="23"/>
        <v>1.7221307452322023</v>
      </c>
    </row>
    <row r="768" spans="1:15">
      <c r="A768" s="1" t="s">
        <v>766</v>
      </c>
      <c r="B768" s="1" t="s">
        <v>2761</v>
      </c>
      <c r="C768" s="1">
        <v>38955937.060000002</v>
      </c>
      <c r="D768" s="1">
        <v>35648680.219999999</v>
      </c>
      <c r="E768" s="1">
        <v>36998517.659999996</v>
      </c>
      <c r="F768" s="1">
        <v>36917642.759999998</v>
      </c>
      <c r="G768" s="1">
        <v>23617270.91</v>
      </c>
      <c r="H768" s="1">
        <v>41220430.170000002</v>
      </c>
      <c r="I768" s="1">
        <v>28565537.91</v>
      </c>
      <c r="J768" s="1">
        <v>32447861</v>
      </c>
      <c r="K768" s="4">
        <v>0.18473571999999999</v>
      </c>
      <c r="L768" s="4">
        <v>37130194</v>
      </c>
      <c r="M768" s="4">
        <v>31462775</v>
      </c>
      <c r="N768" s="1">
        <f t="shared" si="22"/>
        <v>-0.23894693178969531</v>
      </c>
      <c r="O768" s="1">
        <f t="shared" si="23"/>
        <v>0.73344912243186944</v>
      </c>
    </row>
    <row r="769" spans="1:15">
      <c r="A769" s="1" t="s">
        <v>767</v>
      </c>
      <c r="B769" s="1" t="s">
        <v>2762</v>
      </c>
      <c r="C769" s="1">
        <v>11184275.4</v>
      </c>
      <c r="D769" s="1">
        <v>9299359.2379999999</v>
      </c>
      <c r="E769" s="1">
        <v>11658377.15</v>
      </c>
      <c r="F769" s="1">
        <v>10522706.039999999</v>
      </c>
      <c r="G769" s="1">
        <v>6430297.5990000004</v>
      </c>
      <c r="H769" s="1">
        <v>6077493.4409999996</v>
      </c>
      <c r="I769" s="1">
        <v>9705588.4859999996</v>
      </c>
      <c r="J769" s="1">
        <v>8586627.5160000008</v>
      </c>
      <c r="K769" s="4">
        <v>2.5867290000000001E-2</v>
      </c>
      <c r="L769" s="4">
        <v>10666179</v>
      </c>
      <c r="M769" s="4">
        <v>7700002</v>
      </c>
      <c r="N769" s="1">
        <f t="shared" si="22"/>
        <v>-0.47011271902365864</v>
      </c>
      <c r="O769" s="1">
        <f t="shared" si="23"/>
        <v>1.5872490679860103</v>
      </c>
    </row>
    <row r="770" spans="1:15">
      <c r="A770" s="1" t="s">
        <v>768</v>
      </c>
      <c r="B770" s="1" t="s">
        <v>2763</v>
      </c>
      <c r="C770" s="1">
        <v>20498527.870000001</v>
      </c>
      <c r="D770" s="1">
        <v>18110171.82</v>
      </c>
      <c r="E770" s="1">
        <v>18700608.850000001</v>
      </c>
      <c r="F770" s="1">
        <v>19055639.16</v>
      </c>
      <c r="G770" s="1">
        <v>19644353.93</v>
      </c>
      <c r="H770" s="1">
        <v>25733752.210000001</v>
      </c>
      <c r="I770" s="1">
        <v>20982130.629999999</v>
      </c>
      <c r="J770" s="1">
        <v>20973143.879999999</v>
      </c>
      <c r="K770" s="4">
        <v>0.10377005</v>
      </c>
      <c r="L770" s="4">
        <v>19091237</v>
      </c>
      <c r="M770" s="4">
        <v>21833345</v>
      </c>
      <c r="N770" s="1">
        <f t="shared" si="22"/>
        <v>0.19362259290099915</v>
      </c>
      <c r="O770" s="1">
        <f t="shared" si="23"/>
        <v>0.98392797400781995</v>
      </c>
    </row>
    <row r="771" spans="1:15">
      <c r="A771" s="1" t="s">
        <v>769</v>
      </c>
      <c r="B771" s="1" t="s">
        <v>2764</v>
      </c>
      <c r="C771" s="1">
        <v>169149685</v>
      </c>
      <c r="D771" s="1">
        <v>138470202.09999999</v>
      </c>
      <c r="E771" s="1">
        <v>156093267</v>
      </c>
      <c r="F771" s="1">
        <v>160875850.80000001</v>
      </c>
      <c r="G771" s="1">
        <v>172457968.40000001</v>
      </c>
      <c r="H771" s="1">
        <v>261498174</v>
      </c>
      <c r="I771" s="1">
        <v>185848447.59999999</v>
      </c>
      <c r="J771" s="1">
        <v>179850889.80000001</v>
      </c>
      <c r="K771" s="4">
        <v>9.0288759999999996E-2</v>
      </c>
      <c r="L771" s="4">
        <v>156147251</v>
      </c>
      <c r="M771" s="4">
        <v>199913870</v>
      </c>
      <c r="N771" s="1">
        <f t="shared" ref="N771:N834" si="24">LOG(M771/L771, 2)</f>
        <v>0.35647139888109264</v>
      </c>
      <c r="O771" s="1">
        <f t="shared" ref="O771:O834" si="25">-LOG10(K771)</f>
        <v>1.0443663114119626</v>
      </c>
    </row>
    <row r="772" spans="1:15">
      <c r="A772" s="1" t="s">
        <v>770</v>
      </c>
      <c r="B772" s="1" t="s">
        <v>2765</v>
      </c>
      <c r="C772" s="1">
        <v>19729680.41</v>
      </c>
      <c r="D772" s="1">
        <v>21495489.850000001</v>
      </c>
      <c r="E772" s="1">
        <v>19808773.57</v>
      </c>
      <c r="F772" s="1">
        <v>20483910.460000001</v>
      </c>
      <c r="G772" s="1">
        <v>17813466.18</v>
      </c>
      <c r="H772" s="1">
        <v>42826643.950000003</v>
      </c>
      <c r="I772" s="1">
        <v>18155962.399999999</v>
      </c>
      <c r="J772" s="1">
        <v>26126807.5</v>
      </c>
      <c r="K772" s="4">
        <v>0.3573498</v>
      </c>
      <c r="L772" s="4">
        <v>20379464</v>
      </c>
      <c r="M772" s="4">
        <v>26230720</v>
      </c>
      <c r="N772" s="1">
        <f t="shared" si="24"/>
        <v>0.36414130059529531</v>
      </c>
      <c r="O772" s="1">
        <f t="shared" si="25"/>
        <v>0.44690645662681494</v>
      </c>
    </row>
    <row r="773" spans="1:15">
      <c r="A773" s="1" t="s">
        <v>771</v>
      </c>
      <c r="B773" s="1" t="s">
        <v>2766</v>
      </c>
      <c r="C773" s="1">
        <v>901394.7953</v>
      </c>
      <c r="D773" s="1">
        <v>1602816.449</v>
      </c>
      <c r="E773" s="1">
        <v>464856.87479999999</v>
      </c>
      <c r="F773" s="1">
        <v>100650.7086552</v>
      </c>
      <c r="G773" s="1">
        <v>3335101.3769999999</v>
      </c>
      <c r="H773" s="1">
        <v>8802062.3200000003</v>
      </c>
      <c r="I773" s="1">
        <v>1899984.702</v>
      </c>
      <c r="J773" s="1">
        <v>3834331.125</v>
      </c>
      <c r="K773" s="4">
        <v>5.2648250000000001E-2</v>
      </c>
      <c r="L773" s="4">
        <v>767430</v>
      </c>
      <c r="M773" s="4">
        <v>4467870</v>
      </c>
      <c r="N773" s="1">
        <f t="shared" si="24"/>
        <v>2.5414801405673066</v>
      </c>
      <c r="O773" s="1">
        <f t="shared" si="25"/>
        <v>1.2786160599575915</v>
      </c>
    </row>
    <row r="774" spans="1:15">
      <c r="A774" s="1" t="s">
        <v>772</v>
      </c>
      <c r="B774" s="1" t="s">
        <v>2767</v>
      </c>
      <c r="C774" s="1">
        <v>25936481.609999999</v>
      </c>
      <c r="D774" s="1">
        <v>27443996.219999999</v>
      </c>
      <c r="E774" s="1">
        <v>31313991.530000001</v>
      </c>
      <c r="F774" s="1">
        <v>26934670.640000001</v>
      </c>
      <c r="G774" s="1">
        <v>21416104.82</v>
      </c>
      <c r="H774" s="1">
        <v>27033127.27</v>
      </c>
      <c r="I774" s="1">
        <v>20924766.289999999</v>
      </c>
      <c r="J774" s="1">
        <v>29230460</v>
      </c>
      <c r="K774" s="4">
        <v>0.21931328999999999</v>
      </c>
      <c r="L774" s="4">
        <v>27907285</v>
      </c>
      <c r="M774" s="4">
        <v>24651115</v>
      </c>
      <c r="N774" s="1">
        <f t="shared" si="24"/>
        <v>-0.17898887365192487</v>
      </c>
      <c r="O774" s="1">
        <f t="shared" si="25"/>
        <v>0.65893505004258068</v>
      </c>
    </row>
    <row r="775" spans="1:15">
      <c r="A775" s="1" t="s">
        <v>773</v>
      </c>
      <c r="B775" s="1" t="s">
        <v>2768</v>
      </c>
      <c r="C775" s="1">
        <v>19477798.079999998</v>
      </c>
      <c r="D775" s="1">
        <v>36368619.189999998</v>
      </c>
      <c r="E775" s="1">
        <v>19526645.079999998</v>
      </c>
      <c r="F775" s="1">
        <v>19151713.789999999</v>
      </c>
      <c r="G775" s="1">
        <v>13556572.439999999</v>
      </c>
      <c r="H775" s="1">
        <v>28229021.890000001</v>
      </c>
      <c r="I775" s="1">
        <v>13661828.42</v>
      </c>
      <c r="J775" s="1">
        <v>23625137</v>
      </c>
      <c r="K775" s="4">
        <v>0.51737422</v>
      </c>
      <c r="L775" s="4">
        <v>23631194</v>
      </c>
      <c r="M775" s="4">
        <v>19768140</v>
      </c>
      <c r="N775" s="1">
        <f t="shared" si="24"/>
        <v>-0.25751539226119952</v>
      </c>
      <c r="O775" s="1">
        <f t="shared" si="25"/>
        <v>0.28619521533861292</v>
      </c>
    </row>
    <row r="776" spans="1:15">
      <c r="A776" s="1" t="s">
        <v>774</v>
      </c>
      <c r="B776" s="1" t="s">
        <v>2769</v>
      </c>
      <c r="C776" s="1">
        <v>23560064.809999999</v>
      </c>
      <c r="D776" s="1">
        <v>21439563.739999998</v>
      </c>
      <c r="E776" s="1">
        <v>19781956.719999999</v>
      </c>
      <c r="F776" s="1">
        <v>20813003.25</v>
      </c>
      <c r="G776" s="1">
        <v>17086536.050000001</v>
      </c>
      <c r="H776" s="1">
        <v>47412127.289999999</v>
      </c>
      <c r="I776" s="1">
        <v>25530946.329999998</v>
      </c>
      <c r="J776" s="1">
        <v>34535682.75</v>
      </c>
      <c r="K776" s="4">
        <v>0.18675161000000001</v>
      </c>
      <c r="L776" s="4">
        <v>21398647</v>
      </c>
      <c r="M776" s="4">
        <v>31141323</v>
      </c>
      <c r="N776" s="1">
        <f t="shared" si="24"/>
        <v>0.54131065644585807</v>
      </c>
      <c r="O776" s="1">
        <f t="shared" si="25"/>
        <v>0.7287356454102778</v>
      </c>
    </row>
    <row r="777" spans="1:15">
      <c r="A777" s="1" t="s">
        <v>775</v>
      </c>
      <c r="B777" s="1" t="s">
        <v>2770</v>
      </c>
      <c r="C777" s="1">
        <v>8394900.9729999993</v>
      </c>
      <c r="D777" s="1">
        <v>8825740.4560000002</v>
      </c>
      <c r="E777" s="1">
        <v>7837099.2850000001</v>
      </c>
      <c r="F777" s="1">
        <v>7663891.3540000003</v>
      </c>
      <c r="G777" s="1">
        <v>3943781.0010000002</v>
      </c>
      <c r="H777" s="1">
        <v>3391292.1320000002</v>
      </c>
      <c r="I777" s="1">
        <v>8146233.8490000004</v>
      </c>
      <c r="J777" s="1">
        <v>8349546.5939999996</v>
      </c>
      <c r="K777" s="4">
        <v>0.15178807</v>
      </c>
      <c r="L777" s="4">
        <v>8180408</v>
      </c>
      <c r="M777" s="4">
        <v>5957713</v>
      </c>
      <c r="N777" s="1">
        <f t="shared" si="24"/>
        <v>-0.45741417322285793</v>
      </c>
      <c r="O777" s="1">
        <f t="shared" si="25"/>
        <v>0.81876236109385236</v>
      </c>
    </row>
    <row r="778" spans="1:15">
      <c r="A778" s="1" t="s">
        <v>776</v>
      </c>
      <c r="B778" s="1" t="s">
        <v>2771</v>
      </c>
      <c r="C778" s="1">
        <v>13225342.49</v>
      </c>
      <c r="D778" s="1">
        <v>4207641.3859999999</v>
      </c>
      <c r="E778" s="1">
        <v>13045731.73</v>
      </c>
      <c r="F778" s="1">
        <v>10467196.77</v>
      </c>
      <c r="G778" s="1">
        <v>12533332.449999999</v>
      </c>
      <c r="H778" s="1">
        <v>7387529.0269999998</v>
      </c>
      <c r="I778" s="1">
        <v>12248563.310000001</v>
      </c>
      <c r="J778" s="1">
        <v>11996502.5</v>
      </c>
      <c r="K778" s="4">
        <v>0.75222275999999999</v>
      </c>
      <c r="L778" s="4">
        <v>10236478</v>
      </c>
      <c r="M778" s="4">
        <v>11041482</v>
      </c>
      <c r="N778" s="1">
        <f t="shared" si="24"/>
        <v>0.10921440345881171</v>
      </c>
      <c r="O778" s="1">
        <f t="shared" si="25"/>
        <v>0.1236535302690194</v>
      </c>
    </row>
    <row r="779" spans="1:15">
      <c r="A779" s="1" t="s">
        <v>777</v>
      </c>
      <c r="B779" s="1" t="s">
        <v>2772</v>
      </c>
      <c r="C779" s="1">
        <v>18690927.280000001</v>
      </c>
      <c r="D779" s="1">
        <v>16820187.829999998</v>
      </c>
      <c r="E779" s="1">
        <v>16615733.939999999</v>
      </c>
      <c r="F779" s="1">
        <v>16828040.460000001</v>
      </c>
      <c r="G779" s="1">
        <v>18809253.920000002</v>
      </c>
      <c r="H779" s="1">
        <v>17298215.579999998</v>
      </c>
      <c r="I779" s="1">
        <v>19399173.34</v>
      </c>
      <c r="J779" s="1">
        <v>7675810.75</v>
      </c>
      <c r="K779" s="4">
        <v>0.62292548000000003</v>
      </c>
      <c r="L779" s="4">
        <v>17238722</v>
      </c>
      <c r="M779" s="4">
        <v>15795613</v>
      </c>
      <c r="N779" s="1">
        <f t="shared" si="24"/>
        <v>-0.12612889694779938</v>
      </c>
      <c r="O779" s="1">
        <f t="shared" si="25"/>
        <v>0.20556390448132719</v>
      </c>
    </row>
    <row r="780" spans="1:15">
      <c r="A780" s="1" t="s">
        <v>778</v>
      </c>
      <c r="B780" s="1" t="s">
        <v>2773</v>
      </c>
      <c r="C780" s="1">
        <v>2510266.682</v>
      </c>
      <c r="D780" s="1">
        <v>1960385.7039999999</v>
      </c>
      <c r="E780" s="1">
        <v>1955429.311</v>
      </c>
      <c r="F780" s="1">
        <v>1685042.219</v>
      </c>
      <c r="G780" s="1">
        <v>1616627.808</v>
      </c>
      <c r="H780" s="1">
        <v>154847.5392</v>
      </c>
      <c r="I780" s="1">
        <v>1218202.3600000001</v>
      </c>
      <c r="J780" s="1">
        <v>1616552.3910000001</v>
      </c>
      <c r="K780" s="4">
        <v>6.3804020000000003E-2</v>
      </c>
      <c r="L780" s="4">
        <v>2027781</v>
      </c>
      <c r="M780" s="4">
        <v>1151558</v>
      </c>
      <c r="N780" s="1">
        <f t="shared" si="24"/>
        <v>-0.81631477340944536</v>
      </c>
      <c r="O780" s="1">
        <f t="shared" si="25"/>
        <v>1.1951519575042822</v>
      </c>
    </row>
    <row r="781" spans="1:15">
      <c r="A781" s="1" t="s">
        <v>779</v>
      </c>
      <c r="B781" s="1" t="s">
        <v>2774</v>
      </c>
      <c r="C781" s="1">
        <v>19997129.32</v>
      </c>
      <c r="D781" s="1">
        <v>19572290.120000001</v>
      </c>
      <c r="E781" s="1">
        <v>19214584.960000001</v>
      </c>
      <c r="F781" s="1">
        <v>19478703.84</v>
      </c>
      <c r="G781" s="1">
        <v>27539351.84</v>
      </c>
      <c r="H781" s="1">
        <v>16558397.289999999</v>
      </c>
      <c r="I781" s="1">
        <v>25369705.219999999</v>
      </c>
      <c r="J781" s="1">
        <v>24339839</v>
      </c>
      <c r="K781" s="4">
        <v>0.1562509</v>
      </c>
      <c r="L781" s="4">
        <v>19565677</v>
      </c>
      <c r="M781" s="4">
        <v>23451823</v>
      </c>
      <c r="N781" s="1">
        <f t="shared" si="24"/>
        <v>0.26137504292522479</v>
      </c>
      <c r="O781" s="1">
        <f t="shared" si="25"/>
        <v>0.80617747245487581</v>
      </c>
    </row>
    <row r="782" spans="1:15">
      <c r="A782" s="1" t="s">
        <v>780</v>
      </c>
      <c r="B782" s="1" t="s">
        <v>2775</v>
      </c>
      <c r="C782" s="1">
        <v>12541821.16</v>
      </c>
      <c r="D782" s="1">
        <v>12168718.51</v>
      </c>
      <c r="E782" s="1">
        <v>12754610.35</v>
      </c>
      <c r="F782" s="1">
        <v>10150121.65</v>
      </c>
      <c r="G782" s="1">
        <v>8652640.3450000007</v>
      </c>
      <c r="H782" s="1">
        <v>9568205.1860000007</v>
      </c>
      <c r="I782" s="1">
        <v>10670333.630000001</v>
      </c>
      <c r="J782" s="1">
        <v>11431462.189999999</v>
      </c>
      <c r="K782" s="4">
        <v>7.6680949999999998E-2</v>
      </c>
      <c r="L782" s="4">
        <v>11903818</v>
      </c>
      <c r="M782" s="4">
        <v>10080660</v>
      </c>
      <c r="N782" s="1">
        <f t="shared" si="24"/>
        <v>-0.23983427613575969</v>
      </c>
      <c r="O782" s="1">
        <f t="shared" si="25"/>
        <v>1.1153125152879491</v>
      </c>
    </row>
    <row r="783" spans="1:15">
      <c r="A783" s="1" t="s">
        <v>781</v>
      </c>
      <c r="B783" s="1" t="s">
        <v>2776</v>
      </c>
      <c r="C783" s="1">
        <v>3914293.7949999999</v>
      </c>
      <c r="D783" s="1">
        <v>3340425.0219999999</v>
      </c>
      <c r="E783" s="1">
        <v>3555517.165</v>
      </c>
      <c r="F783" s="1">
        <v>2898662.6510000001</v>
      </c>
      <c r="G783" s="1">
        <v>3125494.622</v>
      </c>
      <c r="H783" s="1">
        <v>3987829.449</v>
      </c>
      <c r="I783" s="1">
        <v>3254890.46</v>
      </c>
      <c r="J783" s="1">
        <v>4613657.625</v>
      </c>
      <c r="K783" s="4">
        <v>0.46295026</v>
      </c>
      <c r="L783" s="4">
        <v>3427225</v>
      </c>
      <c r="M783" s="4">
        <v>3745468</v>
      </c>
      <c r="N783" s="1">
        <f t="shared" si="24"/>
        <v>0.12810508712269206</v>
      </c>
      <c r="O783" s="1">
        <f t="shared" si="25"/>
        <v>0.33446566766012886</v>
      </c>
    </row>
    <row r="784" spans="1:15">
      <c r="A784" s="1" t="s">
        <v>782</v>
      </c>
      <c r="B784" s="1" t="s">
        <v>2777</v>
      </c>
      <c r="C784" s="1">
        <v>17037346.77</v>
      </c>
      <c r="D784" s="1">
        <v>13752605.58</v>
      </c>
      <c r="E784" s="1">
        <v>15992693.710000001</v>
      </c>
      <c r="F784" s="1">
        <v>13169520.85</v>
      </c>
      <c r="G784" s="1">
        <v>32589026.739999998</v>
      </c>
      <c r="H784" s="1">
        <v>23590827.050000001</v>
      </c>
      <c r="I784" s="1">
        <v>34568395.350000001</v>
      </c>
      <c r="J784" s="1">
        <v>33041653.5</v>
      </c>
      <c r="K784" s="4">
        <v>9.4830000000000001E-4</v>
      </c>
      <c r="L784" s="4">
        <v>14988042</v>
      </c>
      <c r="M784" s="4">
        <v>30947476</v>
      </c>
      <c r="N784" s="1">
        <f t="shared" si="24"/>
        <v>1.0460098260251227</v>
      </c>
      <c r="O784" s="1">
        <f t="shared" si="25"/>
        <v>3.023054249440758</v>
      </c>
    </row>
    <row r="785" spans="1:15">
      <c r="A785" s="1" t="s">
        <v>783</v>
      </c>
      <c r="B785" s="1" t="s">
        <v>2778</v>
      </c>
      <c r="C785" s="1">
        <v>5467714.2570000002</v>
      </c>
      <c r="D785" s="1">
        <v>5388974.2319999998</v>
      </c>
      <c r="E785" s="1">
        <v>5302689.8020000001</v>
      </c>
      <c r="F785" s="1">
        <v>5238366.4330000002</v>
      </c>
      <c r="G785" s="1">
        <v>2662772.7280000001</v>
      </c>
      <c r="H785" s="1">
        <v>4554138.3</v>
      </c>
      <c r="I785" s="1">
        <v>4888554.6529999999</v>
      </c>
      <c r="J785" s="1">
        <v>5863062.6720000003</v>
      </c>
      <c r="K785" s="4">
        <v>0.24913039000000001</v>
      </c>
      <c r="L785" s="4">
        <v>5349436</v>
      </c>
      <c r="M785" s="4">
        <v>4492132</v>
      </c>
      <c r="N785" s="1">
        <f t="shared" si="24"/>
        <v>-0.25198647223830201</v>
      </c>
      <c r="O785" s="1">
        <f t="shared" si="25"/>
        <v>0.60357329211710631</v>
      </c>
    </row>
    <row r="786" spans="1:15">
      <c r="A786" s="1" t="s">
        <v>784</v>
      </c>
      <c r="B786" s="1" t="s">
        <v>2779</v>
      </c>
      <c r="C786" s="1">
        <v>26019670.620000001</v>
      </c>
      <c r="D786" s="1">
        <v>23626377.190000001</v>
      </c>
      <c r="E786" s="1">
        <v>20663470.289999999</v>
      </c>
      <c r="F786" s="1">
        <v>22235526.329999998</v>
      </c>
      <c r="G786" s="1">
        <v>14528881.800000001</v>
      </c>
      <c r="H786" s="1">
        <v>25837382.170000002</v>
      </c>
      <c r="I786" s="1">
        <v>21282600.210000001</v>
      </c>
      <c r="J786" s="1">
        <v>24630014.5</v>
      </c>
      <c r="K786" s="4">
        <v>0.59345921999999995</v>
      </c>
      <c r="L786" s="4">
        <v>23136261</v>
      </c>
      <c r="M786" s="4">
        <v>21569720</v>
      </c>
      <c r="N786" s="1">
        <f t="shared" si="24"/>
        <v>-0.10114828376236731</v>
      </c>
      <c r="O786" s="1">
        <f t="shared" si="25"/>
        <v>0.22660911855851265</v>
      </c>
    </row>
    <row r="787" spans="1:15">
      <c r="A787" s="1" t="s">
        <v>785</v>
      </c>
      <c r="B787" s="1" t="s">
        <v>2780</v>
      </c>
      <c r="C787" s="1">
        <v>51077028.619999997</v>
      </c>
      <c r="D787" s="1">
        <v>51164803.439999998</v>
      </c>
      <c r="E787" s="1">
        <v>52054992.310000002</v>
      </c>
      <c r="F787" s="1">
        <v>57166424.969999999</v>
      </c>
      <c r="G787" s="1">
        <v>43541681.93</v>
      </c>
      <c r="H787" s="1">
        <v>63790055.109999999</v>
      </c>
      <c r="I787" s="1">
        <v>48287641.969999999</v>
      </c>
      <c r="J787" s="1">
        <v>59461602.75</v>
      </c>
      <c r="K787" s="4">
        <v>0.86073261999999995</v>
      </c>
      <c r="L787" s="4">
        <v>52865812</v>
      </c>
      <c r="M787" s="4">
        <v>53770245</v>
      </c>
      <c r="N787" s="1">
        <f t="shared" si="24"/>
        <v>2.4473003404776844E-2</v>
      </c>
      <c r="O787" s="1">
        <f t="shared" si="25"/>
        <v>6.5131737852798438E-2</v>
      </c>
    </row>
    <row r="788" spans="1:15">
      <c r="A788" s="1" t="s">
        <v>786</v>
      </c>
      <c r="B788" s="1" t="s">
        <v>2781</v>
      </c>
      <c r="C788" s="1">
        <v>151619.64824800001</v>
      </c>
      <c r="D788" s="1">
        <v>117801.727426</v>
      </c>
      <c r="E788" s="1">
        <v>118551.836381</v>
      </c>
      <c r="F788" s="1">
        <v>100650.7086552</v>
      </c>
      <c r="G788" s="1">
        <v>91760.962125599995</v>
      </c>
      <c r="H788" s="1">
        <v>54958.120743599997</v>
      </c>
      <c r="I788" s="1">
        <v>74867.0813567</v>
      </c>
      <c r="J788" s="1">
        <v>115581.89763599999</v>
      </c>
      <c r="K788" s="4">
        <v>6.3903979999999999E-2</v>
      </c>
      <c r="L788" s="4">
        <v>122156</v>
      </c>
      <c r="M788" s="4">
        <v>84292</v>
      </c>
      <c r="N788" s="1">
        <f t="shared" si="24"/>
        <v>-0.5352571077288818</v>
      </c>
      <c r="O788" s="1">
        <f t="shared" si="25"/>
        <v>1.1944720927303196</v>
      </c>
    </row>
    <row r="789" spans="1:15">
      <c r="A789" s="1" t="s">
        <v>787</v>
      </c>
      <c r="B789" s="1" t="s">
        <v>2782</v>
      </c>
      <c r="C789" s="1">
        <v>9463587.9120000005</v>
      </c>
      <c r="D789" s="1">
        <v>9097168.1769999992</v>
      </c>
      <c r="E789" s="1">
        <v>9373001.4910000004</v>
      </c>
      <c r="F789" s="1">
        <v>9086425.7039999999</v>
      </c>
      <c r="G789" s="1">
        <v>10421369.68</v>
      </c>
      <c r="H789" s="1">
        <v>6826310.7560000001</v>
      </c>
      <c r="I789" s="1">
        <v>11955828.310000001</v>
      </c>
      <c r="J789" s="1">
        <v>11033368.189999999</v>
      </c>
      <c r="K789" s="4">
        <v>0.50227739999999998</v>
      </c>
      <c r="L789" s="4">
        <v>9255046</v>
      </c>
      <c r="M789" s="4">
        <v>10059219</v>
      </c>
      <c r="N789" s="1">
        <f t="shared" si="24"/>
        <v>0.12020623252960864</v>
      </c>
      <c r="O789" s="1">
        <f t="shared" si="25"/>
        <v>0.29905636250559542</v>
      </c>
    </row>
    <row r="790" spans="1:15">
      <c r="A790" s="1" t="s">
        <v>788</v>
      </c>
      <c r="B790" s="1" t="s">
        <v>2783</v>
      </c>
      <c r="C790" s="1">
        <v>11803644.189999999</v>
      </c>
      <c r="D790" s="1">
        <v>11209649.550000001</v>
      </c>
      <c r="E790" s="1">
        <v>11634469.439999999</v>
      </c>
      <c r="F790" s="1">
        <v>13495728.710000001</v>
      </c>
      <c r="G790" s="1">
        <v>26626937.960000001</v>
      </c>
      <c r="H790" s="1">
        <v>31233529.329999998</v>
      </c>
      <c r="I790" s="1">
        <v>22139578.309999999</v>
      </c>
      <c r="J790" s="1">
        <v>23690367.75</v>
      </c>
      <c r="K790" s="4">
        <v>5.2196000000000002E-4</v>
      </c>
      <c r="L790" s="4">
        <v>12035873</v>
      </c>
      <c r="M790" s="4">
        <v>25922603</v>
      </c>
      <c r="N790" s="1">
        <f t="shared" si="24"/>
        <v>1.1068698038575038</v>
      </c>
      <c r="O790" s="1">
        <f t="shared" si="25"/>
        <v>3.2823627775435149</v>
      </c>
    </row>
    <row r="791" spans="1:15">
      <c r="A791" s="1" t="s">
        <v>789</v>
      </c>
      <c r="B791" s="1" t="s">
        <v>2784</v>
      </c>
      <c r="C791" s="1">
        <v>68401439.180000007</v>
      </c>
      <c r="D791" s="1">
        <v>73465614.060000002</v>
      </c>
      <c r="E791" s="1">
        <v>70331530.900000006</v>
      </c>
      <c r="F791" s="1">
        <v>70459154.909999996</v>
      </c>
      <c r="G791" s="1">
        <v>57994393.859999999</v>
      </c>
      <c r="H791" s="1">
        <v>71634892.349999994</v>
      </c>
      <c r="I791" s="1">
        <v>64872272.780000001</v>
      </c>
      <c r="J791" s="1">
        <v>48788556.130000003</v>
      </c>
      <c r="K791" s="4">
        <v>9.6234269999999997E-2</v>
      </c>
      <c r="L791" s="4">
        <v>70664435</v>
      </c>
      <c r="M791" s="4">
        <v>60822529</v>
      </c>
      <c r="N791" s="1">
        <f t="shared" si="24"/>
        <v>-0.2163784927959097</v>
      </c>
      <c r="O791" s="1">
        <f t="shared" si="25"/>
        <v>1.016670243746614</v>
      </c>
    </row>
    <row r="792" spans="1:15">
      <c r="A792" s="1" t="s">
        <v>790</v>
      </c>
      <c r="B792" s="1" t="s">
        <v>2785</v>
      </c>
      <c r="C792" s="1">
        <v>72185597.519999996</v>
      </c>
      <c r="D792" s="1">
        <v>69963626.099999994</v>
      </c>
      <c r="E792" s="1">
        <v>70446517.209999993</v>
      </c>
      <c r="F792" s="1">
        <v>70809228.180000007</v>
      </c>
      <c r="G792" s="1">
        <v>71079383.040000007</v>
      </c>
      <c r="H792" s="1">
        <v>74811372.159999996</v>
      </c>
      <c r="I792" s="1">
        <v>71151564.409999996</v>
      </c>
      <c r="J792" s="1">
        <v>77274222</v>
      </c>
      <c r="K792" s="4">
        <v>0.13549301</v>
      </c>
      <c r="L792" s="4">
        <v>70851242</v>
      </c>
      <c r="M792" s="4">
        <v>73579135</v>
      </c>
      <c r="N792" s="1">
        <f t="shared" si="24"/>
        <v>5.4503572659837934E-2</v>
      </c>
      <c r="O792" s="1">
        <f t="shared" si="25"/>
        <v>0.86808310919350584</v>
      </c>
    </row>
    <row r="793" spans="1:15">
      <c r="A793" s="1" t="s">
        <v>791</v>
      </c>
      <c r="B793" s="1" t="s">
        <v>2786</v>
      </c>
      <c r="C793" s="1">
        <v>23868444.010000002</v>
      </c>
      <c r="D793" s="1">
        <v>13625716.17</v>
      </c>
      <c r="E793" s="1">
        <v>6905612.1459999997</v>
      </c>
      <c r="F793" s="1">
        <v>59887855.329999998</v>
      </c>
      <c r="G793" s="1">
        <v>12209872.09</v>
      </c>
      <c r="H793" s="1">
        <v>10058094.939999999</v>
      </c>
      <c r="I793" s="1">
        <v>6513103.091</v>
      </c>
      <c r="J793" s="1">
        <v>7781870.5</v>
      </c>
      <c r="K793" s="4">
        <v>0.20352281</v>
      </c>
      <c r="L793" s="4">
        <v>26071907</v>
      </c>
      <c r="M793" s="4">
        <v>9140735</v>
      </c>
      <c r="N793" s="1">
        <f t="shared" si="24"/>
        <v>-1.512114029879315</v>
      </c>
      <c r="O793" s="1">
        <f t="shared" si="25"/>
        <v>0.6913869097705293</v>
      </c>
    </row>
    <row r="794" spans="1:15">
      <c r="A794" s="1" t="s">
        <v>792</v>
      </c>
      <c r="B794" s="1" t="s">
        <v>2787</v>
      </c>
      <c r="C794" s="1">
        <v>43436936.530000001</v>
      </c>
      <c r="D794" s="1">
        <v>42229055.649999999</v>
      </c>
      <c r="E794" s="1">
        <v>47222921.390000001</v>
      </c>
      <c r="F794" s="1">
        <v>41576200.729999997</v>
      </c>
      <c r="G794" s="1">
        <v>31402248.420000002</v>
      </c>
      <c r="H794" s="1">
        <v>15510953.52</v>
      </c>
      <c r="I794" s="1">
        <v>38078160.759999998</v>
      </c>
      <c r="J794" s="1">
        <v>35633829.189999998</v>
      </c>
      <c r="K794" s="4">
        <v>4.2060899999999998E-2</v>
      </c>
      <c r="L794" s="4">
        <v>43616279</v>
      </c>
      <c r="M794" s="4">
        <v>30156298</v>
      </c>
      <c r="N794" s="1">
        <f t="shared" si="24"/>
        <v>-0.53240736214616069</v>
      </c>
      <c r="O794" s="1">
        <f t="shared" si="25"/>
        <v>1.3761214387145597</v>
      </c>
    </row>
    <row r="795" spans="1:15">
      <c r="A795" s="1" t="s">
        <v>793</v>
      </c>
      <c r="B795" s="1" t="s">
        <v>2788</v>
      </c>
      <c r="C795" s="1">
        <v>73670582.170000002</v>
      </c>
      <c r="D795" s="1">
        <v>78388965.030000001</v>
      </c>
      <c r="E795" s="1">
        <v>84146450.239999995</v>
      </c>
      <c r="F795" s="1">
        <v>78596655.730000004</v>
      </c>
      <c r="G795" s="1">
        <v>59287846.119999997</v>
      </c>
      <c r="H795" s="1">
        <v>97556855.090000004</v>
      </c>
      <c r="I795" s="1">
        <v>52598864.850000001</v>
      </c>
      <c r="J795" s="1">
        <v>62875892.5</v>
      </c>
      <c r="K795" s="4">
        <v>0.34134257000000001</v>
      </c>
      <c r="L795" s="4">
        <v>78700663</v>
      </c>
      <c r="M795" s="4">
        <v>68079865</v>
      </c>
      <c r="N795" s="1">
        <f t="shared" si="24"/>
        <v>-0.20914761330381951</v>
      </c>
      <c r="O795" s="1">
        <f t="shared" si="25"/>
        <v>0.4668095459926736</v>
      </c>
    </row>
    <row r="796" spans="1:15">
      <c r="A796" s="1" t="s">
        <v>794</v>
      </c>
      <c r="B796" s="1" t="s">
        <v>2789</v>
      </c>
      <c r="C796" s="1">
        <v>5700448.7769999998</v>
      </c>
      <c r="D796" s="1">
        <v>6365403.4409999996</v>
      </c>
      <c r="E796" s="1">
        <v>6480609.0240000002</v>
      </c>
      <c r="F796" s="1">
        <v>8978536.1380000003</v>
      </c>
      <c r="G796" s="1">
        <v>6955483.2510000002</v>
      </c>
      <c r="H796" s="1">
        <v>8429802.6889999993</v>
      </c>
      <c r="I796" s="1">
        <v>5695808.2139999997</v>
      </c>
      <c r="J796" s="1">
        <v>5311046.25</v>
      </c>
      <c r="K796" s="4">
        <v>0.78800678000000002</v>
      </c>
      <c r="L796" s="4">
        <v>6881249</v>
      </c>
      <c r="M796" s="4">
        <v>6598035</v>
      </c>
      <c r="N796" s="1">
        <f t="shared" si="24"/>
        <v>-6.0634018163887617E-2</v>
      </c>
      <c r="O796" s="1">
        <f t="shared" si="25"/>
        <v>0.10347004583034318</v>
      </c>
    </row>
    <row r="797" spans="1:15">
      <c r="A797" s="1" t="s">
        <v>795</v>
      </c>
      <c r="B797" s="1" t="s">
        <v>2790</v>
      </c>
      <c r="C797" s="1">
        <v>15460506.35</v>
      </c>
      <c r="D797" s="1">
        <v>15802686.359999999</v>
      </c>
      <c r="E797" s="1">
        <v>14409374</v>
      </c>
      <c r="F797" s="1">
        <v>15202738.33</v>
      </c>
      <c r="G797" s="1">
        <v>11178296.68</v>
      </c>
      <c r="H797" s="1">
        <v>12350897.74</v>
      </c>
      <c r="I797" s="1">
        <v>13163219.93</v>
      </c>
      <c r="J797" s="1">
        <v>13090098</v>
      </c>
      <c r="K797" s="4">
        <v>2.3037700000000001E-3</v>
      </c>
      <c r="L797" s="4">
        <v>15218826</v>
      </c>
      <c r="M797" s="4">
        <v>12445628</v>
      </c>
      <c r="N797" s="1">
        <f t="shared" si="24"/>
        <v>-0.29021804195811463</v>
      </c>
      <c r="O797" s="1">
        <f t="shared" si="25"/>
        <v>2.6375608814627514</v>
      </c>
    </row>
    <row r="798" spans="1:15">
      <c r="A798" s="1" t="s">
        <v>796</v>
      </c>
      <c r="B798" s="1" t="s">
        <v>2791</v>
      </c>
      <c r="C798" s="1">
        <v>26178608.829999998</v>
      </c>
      <c r="D798" s="1">
        <v>24384597.66</v>
      </c>
      <c r="E798" s="1">
        <v>25551087.760000002</v>
      </c>
      <c r="F798" s="1">
        <v>22221204.559999999</v>
      </c>
      <c r="G798" s="1">
        <v>19362427.199999999</v>
      </c>
      <c r="H798" s="1">
        <v>11680989.210000001</v>
      </c>
      <c r="I798" s="1">
        <v>23367524.449999999</v>
      </c>
      <c r="J798" s="1">
        <v>21678187.75</v>
      </c>
      <c r="K798" s="4">
        <v>8.7243899999999999E-2</v>
      </c>
      <c r="L798" s="4">
        <v>24583875</v>
      </c>
      <c r="M798" s="4">
        <v>19022282</v>
      </c>
      <c r="N798" s="1">
        <f t="shared" si="24"/>
        <v>-0.37002200760643739</v>
      </c>
      <c r="O798" s="1">
        <f t="shared" si="25"/>
        <v>1.0592649287120712</v>
      </c>
    </row>
    <row r="799" spans="1:15">
      <c r="A799" s="1" t="s">
        <v>797</v>
      </c>
      <c r="B799" s="1" t="s">
        <v>2792</v>
      </c>
      <c r="C799" s="1">
        <v>169184890.90000001</v>
      </c>
      <c r="D799" s="1">
        <v>114263490.3</v>
      </c>
      <c r="E799" s="1">
        <v>64302215.780000001</v>
      </c>
      <c r="F799" s="1">
        <v>300052462.60000002</v>
      </c>
      <c r="G799" s="1">
        <v>106892135.8</v>
      </c>
      <c r="H799" s="1">
        <v>67510648.819999993</v>
      </c>
      <c r="I799" s="1">
        <v>74900432.680000007</v>
      </c>
      <c r="J799" s="1">
        <v>60518111.5</v>
      </c>
      <c r="K799" s="4">
        <v>0.15393825999999999</v>
      </c>
      <c r="L799" s="4">
        <v>161950765</v>
      </c>
      <c r="M799" s="4">
        <v>77455332</v>
      </c>
      <c r="N799" s="1">
        <f t="shared" si="24"/>
        <v>-1.0641188207409569</v>
      </c>
      <c r="O799" s="1">
        <f t="shared" si="25"/>
        <v>0.81265342668045792</v>
      </c>
    </row>
    <row r="800" spans="1:15">
      <c r="A800" s="1" t="s">
        <v>798</v>
      </c>
      <c r="B800" s="1" t="s">
        <v>2793</v>
      </c>
      <c r="C800" s="1">
        <v>3505342.9980000001</v>
      </c>
      <c r="D800" s="1">
        <v>3449847.0359999998</v>
      </c>
      <c r="E800" s="1">
        <v>4202129.4620000003</v>
      </c>
      <c r="F800" s="1">
        <v>3370127.7110000001</v>
      </c>
      <c r="G800" s="1">
        <v>2909489.378</v>
      </c>
      <c r="H800" s="1">
        <v>2541002.906</v>
      </c>
      <c r="I800" s="1">
        <v>3491773.13</v>
      </c>
      <c r="J800" s="1">
        <v>3605806.875</v>
      </c>
      <c r="K800" s="4">
        <v>0.16797402</v>
      </c>
      <c r="L800" s="4">
        <v>3631862</v>
      </c>
      <c r="M800" s="4">
        <v>3137018</v>
      </c>
      <c r="N800" s="1">
        <f t="shared" si="24"/>
        <v>-0.21131557823818647</v>
      </c>
      <c r="O800" s="1">
        <f t="shared" si="25"/>
        <v>0.77475788400714429</v>
      </c>
    </row>
    <row r="801" spans="1:15">
      <c r="A801" s="1" t="s">
        <v>799</v>
      </c>
      <c r="B801" s="1" t="s">
        <v>2794</v>
      </c>
      <c r="C801" s="1">
        <v>56431912.539999999</v>
      </c>
      <c r="D801" s="1">
        <v>65465154.210000001</v>
      </c>
      <c r="E801" s="1">
        <v>61376316.109999999</v>
      </c>
      <c r="F801" s="1">
        <v>64132916.700000003</v>
      </c>
      <c r="G801" s="1">
        <v>36829206.530000001</v>
      </c>
      <c r="H801" s="1">
        <v>82446273.230000004</v>
      </c>
      <c r="I801" s="1">
        <v>53277415.560000002</v>
      </c>
      <c r="J801" s="1">
        <v>50826352.25</v>
      </c>
      <c r="K801" s="4">
        <v>0.56182071</v>
      </c>
      <c r="L801" s="4">
        <v>61851575</v>
      </c>
      <c r="M801" s="4">
        <v>55844812</v>
      </c>
      <c r="N801" s="1">
        <f t="shared" si="24"/>
        <v>-0.14738707259782474</v>
      </c>
      <c r="O801" s="1">
        <f t="shared" si="25"/>
        <v>0.25040225574863784</v>
      </c>
    </row>
    <row r="802" spans="1:15">
      <c r="A802" s="1" t="s">
        <v>800</v>
      </c>
      <c r="B802" s="1" t="s">
        <v>2795</v>
      </c>
      <c r="C802" s="1">
        <v>11295921.41</v>
      </c>
      <c r="D802" s="1">
        <v>10959526.98</v>
      </c>
      <c r="E802" s="1">
        <v>11322321.1</v>
      </c>
      <c r="F802" s="1">
        <v>12114950.02</v>
      </c>
      <c r="G802" s="1">
        <v>15223037.23</v>
      </c>
      <c r="H802" s="1">
        <v>10964932.83</v>
      </c>
      <c r="I802" s="1">
        <v>13231999.68</v>
      </c>
      <c r="J802" s="1">
        <v>9792505.25</v>
      </c>
      <c r="K802" s="4">
        <v>0.50178084000000001</v>
      </c>
      <c r="L802" s="4">
        <v>11423180</v>
      </c>
      <c r="M802" s="4">
        <v>12303119</v>
      </c>
      <c r="N802" s="1">
        <f t="shared" si="24"/>
        <v>0.10705977783736259</v>
      </c>
      <c r="O802" s="1">
        <f t="shared" si="25"/>
        <v>0.29948592580565969</v>
      </c>
    </row>
    <row r="803" spans="1:15">
      <c r="A803" s="1" t="s">
        <v>801</v>
      </c>
      <c r="B803" s="1" t="s">
        <v>2796</v>
      </c>
      <c r="C803" s="1">
        <v>11741225.449999999</v>
      </c>
      <c r="D803" s="1">
        <v>10406574.060000001</v>
      </c>
      <c r="E803" s="1">
        <v>11308330.630000001</v>
      </c>
      <c r="F803" s="1">
        <v>10994207.609999999</v>
      </c>
      <c r="G803" s="1">
        <v>12335432.92</v>
      </c>
      <c r="H803" s="1">
        <v>6401539.392</v>
      </c>
      <c r="I803" s="1">
        <v>13072455.550000001</v>
      </c>
      <c r="J803" s="1">
        <v>12771055.880000001</v>
      </c>
      <c r="K803" s="4">
        <v>0.98456105000000005</v>
      </c>
      <c r="L803" s="4">
        <v>11112584</v>
      </c>
      <c r="M803" s="4">
        <v>11145121</v>
      </c>
      <c r="N803" s="1">
        <f t="shared" si="24"/>
        <v>4.2179552637859026E-3</v>
      </c>
      <c r="O803" s="1">
        <f t="shared" si="25"/>
        <v>6.7573492505130046E-3</v>
      </c>
    </row>
    <row r="804" spans="1:15">
      <c r="A804" s="1" t="s">
        <v>802</v>
      </c>
      <c r="B804" s="1" t="s">
        <v>2797</v>
      </c>
      <c r="C804" s="1">
        <v>15773914.99</v>
      </c>
      <c r="D804" s="1">
        <v>14880143.85</v>
      </c>
      <c r="E804" s="1">
        <v>14426057.82</v>
      </c>
      <c r="F804" s="1">
        <v>14857287.039999999</v>
      </c>
      <c r="G804" s="1">
        <v>17853758.649999999</v>
      </c>
      <c r="H804" s="1">
        <v>12261063.82</v>
      </c>
      <c r="I804" s="1">
        <v>16784664.620000001</v>
      </c>
      <c r="J804" s="1">
        <v>18068009</v>
      </c>
      <c r="K804" s="4">
        <v>0.39906993000000002</v>
      </c>
      <c r="L804" s="4">
        <v>14984351</v>
      </c>
      <c r="M804" s="4">
        <v>16241874</v>
      </c>
      <c r="N804" s="1">
        <f t="shared" si="24"/>
        <v>0.11626150198813037</v>
      </c>
      <c r="O804" s="1">
        <f t="shared" si="25"/>
        <v>0.39895099516026755</v>
      </c>
    </row>
    <row r="805" spans="1:15">
      <c r="A805" s="1" t="s">
        <v>803</v>
      </c>
      <c r="B805" s="1" t="s">
        <v>2798</v>
      </c>
      <c r="C805" s="1">
        <v>3738835.023</v>
      </c>
      <c r="D805" s="1">
        <v>4275375.4819999998</v>
      </c>
      <c r="E805" s="1">
        <v>3137210.412</v>
      </c>
      <c r="F805" s="1">
        <v>3238752.3820000002</v>
      </c>
      <c r="G805" s="1">
        <v>2584881.64</v>
      </c>
      <c r="H805" s="1">
        <v>2837812.0019999999</v>
      </c>
      <c r="I805" s="1">
        <v>3316752.15</v>
      </c>
      <c r="J805" s="1">
        <v>4044988.625</v>
      </c>
      <c r="K805" s="4">
        <v>0.36971578999999999</v>
      </c>
      <c r="L805" s="4">
        <v>3597543</v>
      </c>
      <c r="M805" s="4">
        <v>3196109</v>
      </c>
      <c r="N805" s="1">
        <f t="shared" si="24"/>
        <v>-0.17069532029757128</v>
      </c>
      <c r="O805" s="1">
        <f t="shared" si="25"/>
        <v>0.43213200097292986</v>
      </c>
    </row>
    <row r="806" spans="1:15">
      <c r="A806" s="1" t="s">
        <v>804</v>
      </c>
      <c r="B806" s="1" t="s">
        <v>2799</v>
      </c>
      <c r="C806" s="1">
        <v>4591920.5520000001</v>
      </c>
      <c r="D806" s="1">
        <v>3747892.926</v>
      </c>
      <c r="E806" s="1">
        <v>4528315.9539999999</v>
      </c>
      <c r="F806" s="1">
        <v>3846568.875</v>
      </c>
      <c r="G806" s="1">
        <v>3309687.6839999999</v>
      </c>
      <c r="H806" s="1">
        <v>1404728.2620000001</v>
      </c>
      <c r="I806" s="1">
        <v>3075588.2919999999</v>
      </c>
      <c r="J806" s="1">
        <v>3359851</v>
      </c>
      <c r="K806" s="4">
        <v>3.5540950000000002E-2</v>
      </c>
      <c r="L806" s="4">
        <v>4178675</v>
      </c>
      <c r="M806" s="4">
        <v>2787464</v>
      </c>
      <c r="N806" s="1">
        <f t="shared" si="24"/>
        <v>-0.58409238339319025</v>
      </c>
      <c r="O806" s="1">
        <f t="shared" si="25"/>
        <v>1.4492709678012945</v>
      </c>
    </row>
    <row r="807" spans="1:15">
      <c r="A807" s="1" t="s">
        <v>805</v>
      </c>
      <c r="B807" s="1" t="s">
        <v>2800</v>
      </c>
      <c r="C807" s="1">
        <v>4171152.2629999998</v>
      </c>
      <c r="D807" s="1">
        <v>4095559.4789999998</v>
      </c>
      <c r="E807" s="1">
        <v>4358070.1670000004</v>
      </c>
      <c r="F807" s="1">
        <v>1070646.77</v>
      </c>
      <c r="G807" s="1">
        <v>3865006.6090000002</v>
      </c>
      <c r="H807" s="1">
        <v>3204213.298</v>
      </c>
      <c r="I807" s="1">
        <v>4690770.9040000001</v>
      </c>
      <c r="J807" s="1">
        <v>4186597.625</v>
      </c>
      <c r="K807" s="4">
        <v>0.53048965000000003</v>
      </c>
      <c r="L807" s="4">
        <v>3423857</v>
      </c>
      <c r="M807" s="4">
        <v>3986647</v>
      </c>
      <c r="N807" s="1">
        <f t="shared" si="24"/>
        <v>0.21955341897263314</v>
      </c>
      <c r="O807" s="1">
        <f t="shared" si="25"/>
        <v>0.27532308488561175</v>
      </c>
    </row>
    <row r="808" spans="1:15">
      <c r="A808" s="1" t="s">
        <v>806</v>
      </c>
      <c r="B808" s="1" t="s">
        <v>2801</v>
      </c>
      <c r="C808" s="1">
        <v>5887421.7359999996</v>
      </c>
      <c r="D808" s="1">
        <v>6435941.3669999996</v>
      </c>
      <c r="E808" s="1">
        <v>5590558.0880000005</v>
      </c>
      <c r="F808" s="1">
        <v>6492080.0800000001</v>
      </c>
      <c r="G808" s="1">
        <v>6832377.4400000004</v>
      </c>
      <c r="H808" s="1">
        <v>5525435.2719999999</v>
      </c>
      <c r="I808" s="1">
        <v>6925374.0899999999</v>
      </c>
      <c r="J808" s="1">
        <v>6835640.5</v>
      </c>
      <c r="K808" s="4">
        <v>0.32573540000000001</v>
      </c>
      <c r="L808" s="4">
        <v>6101500</v>
      </c>
      <c r="M808" s="4">
        <v>6529707</v>
      </c>
      <c r="N808" s="1">
        <f t="shared" si="24"/>
        <v>9.7854296695777929E-2</v>
      </c>
      <c r="O808" s="1">
        <f t="shared" si="25"/>
        <v>0.48713504097695554</v>
      </c>
    </row>
    <row r="809" spans="1:15">
      <c r="A809" s="1" t="s">
        <v>807</v>
      </c>
      <c r="B809" s="1" t="s">
        <v>2802</v>
      </c>
      <c r="C809" s="1">
        <v>17134379.379999999</v>
      </c>
      <c r="D809" s="1">
        <v>15174261.42</v>
      </c>
      <c r="E809" s="1">
        <v>15378721.949999999</v>
      </c>
      <c r="F809" s="1">
        <v>15892351.640000001</v>
      </c>
      <c r="G809" s="1">
        <v>11393982.199999999</v>
      </c>
      <c r="H809" s="1">
        <v>4057232.6379999998</v>
      </c>
      <c r="I809" s="1">
        <v>10795029.33</v>
      </c>
      <c r="J809" s="1">
        <v>9659831.4059999995</v>
      </c>
      <c r="K809" s="4">
        <v>7.2283199999999999E-3</v>
      </c>
      <c r="L809" s="4">
        <v>15894929</v>
      </c>
      <c r="M809" s="4">
        <v>8976519</v>
      </c>
      <c r="N809" s="1">
        <f t="shared" si="24"/>
        <v>-0.82433857570241831</v>
      </c>
      <c r="O809" s="1">
        <f t="shared" si="25"/>
        <v>2.1409626293321979</v>
      </c>
    </row>
    <row r="810" spans="1:15">
      <c r="A810" s="1" t="s">
        <v>808</v>
      </c>
      <c r="B810" s="1" t="s">
        <v>2803</v>
      </c>
      <c r="C810" s="1">
        <v>29514924.960000001</v>
      </c>
      <c r="D810" s="1">
        <v>31894747.120000001</v>
      </c>
      <c r="E810" s="1">
        <v>26817738.09</v>
      </c>
      <c r="F810" s="1">
        <v>30090670.210000001</v>
      </c>
      <c r="G810" s="1">
        <v>31588313.149999999</v>
      </c>
      <c r="H810" s="1">
        <v>34351465.649999999</v>
      </c>
      <c r="I810" s="1">
        <v>37670604.600000001</v>
      </c>
      <c r="J810" s="1">
        <v>36844803.630000003</v>
      </c>
      <c r="K810" s="4">
        <v>1.8500320000000001E-2</v>
      </c>
      <c r="L810" s="4">
        <v>29579520</v>
      </c>
      <c r="M810" s="4">
        <v>35113797</v>
      </c>
      <c r="N810" s="1">
        <f t="shared" si="24"/>
        <v>0.24743936785746623</v>
      </c>
      <c r="O810" s="1">
        <f t="shared" si="25"/>
        <v>1.7328207595411871</v>
      </c>
    </row>
    <row r="811" spans="1:15">
      <c r="A811" s="1" t="s">
        <v>809</v>
      </c>
      <c r="B811" s="1" t="s">
        <v>2804</v>
      </c>
      <c r="C811" s="1">
        <v>62600964.939999998</v>
      </c>
      <c r="D811" s="1">
        <v>60369612.82</v>
      </c>
      <c r="E811" s="1">
        <v>72214879.349999994</v>
      </c>
      <c r="F811" s="1">
        <v>58141231.020000003</v>
      </c>
      <c r="G811" s="1">
        <v>42931885.850000001</v>
      </c>
      <c r="H811" s="1">
        <v>123465208.5</v>
      </c>
      <c r="I811" s="1">
        <v>55377764.920000002</v>
      </c>
      <c r="J811" s="1">
        <v>87274169.5</v>
      </c>
      <c r="K811" s="4">
        <v>0.47477999999999998</v>
      </c>
      <c r="L811" s="4">
        <v>63331672</v>
      </c>
      <c r="M811" s="4">
        <v>77262257</v>
      </c>
      <c r="N811" s="1">
        <f t="shared" si="24"/>
        <v>0.28683665441488099</v>
      </c>
      <c r="O811" s="1">
        <f t="shared" si="25"/>
        <v>0.32350758388884715</v>
      </c>
    </row>
    <row r="812" spans="1:15">
      <c r="A812" s="1" t="s">
        <v>810</v>
      </c>
      <c r="B812" s="1" t="s">
        <v>2805</v>
      </c>
      <c r="C812" s="1">
        <v>6017231.3569999998</v>
      </c>
      <c r="D812" s="1">
        <v>6958012.5930000003</v>
      </c>
      <c r="E812" s="1">
        <v>6831190.2989999996</v>
      </c>
      <c r="F812" s="1">
        <v>7044607.358</v>
      </c>
      <c r="G812" s="1">
        <v>4163033.6129999999</v>
      </c>
      <c r="H812" s="1">
        <v>12370074.15</v>
      </c>
      <c r="I812" s="1">
        <v>6988930.3370000003</v>
      </c>
      <c r="J812" s="1">
        <v>7799607.3130000001</v>
      </c>
      <c r="K812" s="4">
        <v>0.53952628000000002</v>
      </c>
      <c r="L812" s="4">
        <v>6712760</v>
      </c>
      <c r="M812" s="4">
        <v>7830411</v>
      </c>
      <c r="N812" s="1">
        <f t="shared" si="24"/>
        <v>0.22218197025855116</v>
      </c>
      <c r="O812" s="1">
        <f t="shared" si="25"/>
        <v>0.26798739624332552</v>
      </c>
    </row>
    <row r="813" spans="1:15">
      <c r="A813" s="1" t="s">
        <v>811</v>
      </c>
      <c r="B813" s="1" t="s">
        <v>2806</v>
      </c>
      <c r="C813" s="1">
        <v>8048134.21</v>
      </c>
      <c r="D813" s="1">
        <v>6375919.9850000003</v>
      </c>
      <c r="E813" s="1">
        <v>6702830.6430000002</v>
      </c>
      <c r="F813" s="1">
        <v>7390555.0259999996</v>
      </c>
      <c r="G813" s="1">
        <v>2811608.9240000001</v>
      </c>
      <c r="H813" s="1">
        <v>2889646.62</v>
      </c>
      <c r="I813" s="1">
        <v>4733705.7850000001</v>
      </c>
      <c r="J813" s="1">
        <v>5419764.5</v>
      </c>
      <c r="K813" s="4">
        <v>5.7609100000000002E-3</v>
      </c>
      <c r="L813" s="4">
        <v>7129360</v>
      </c>
      <c r="M813" s="4">
        <v>3963681</v>
      </c>
      <c r="N813" s="1">
        <f t="shared" si="24"/>
        <v>-0.84693171425905911</v>
      </c>
      <c r="O813" s="1">
        <f t="shared" si="25"/>
        <v>2.2395089094998548</v>
      </c>
    </row>
    <row r="814" spans="1:15">
      <c r="A814" s="1" t="s">
        <v>812</v>
      </c>
      <c r="B814" s="1" t="s">
        <v>2807</v>
      </c>
      <c r="C814" s="1">
        <v>1568583.8259999999</v>
      </c>
      <c r="D814" s="1">
        <v>1389586.27</v>
      </c>
      <c r="E814" s="1">
        <v>1349228.007</v>
      </c>
      <c r="F814" s="1">
        <v>1079829.192</v>
      </c>
      <c r="G814" s="1">
        <v>1141431.0249999999</v>
      </c>
      <c r="H814" s="1">
        <v>713644.82590000005</v>
      </c>
      <c r="I814" s="1">
        <v>1111906.7039999999</v>
      </c>
      <c r="J814" s="1">
        <v>1625428.25</v>
      </c>
      <c r="K814" s="4">
        <v>0.3851676</v>
      </c>
      <c r="L814" s="4">
        <v>1346807</v>
      </c>
      <c r="M814" s="4">
        <v>1148103</v>
      </c>
      <c r="N814" s="1">
        <f t="shared" si="24"/>
        <v>-0.23029104805779257</v>
      </c>
      <c r="O814" s="1">
        <f t="shared" si="25"/>
        <v>0.41435025252627727</v>
      </c>
    </row>
    <row r="815" spans="1:15">
      <c r="A815" s="1" t="s">
        <v>813</v>
      </c>
      <c r="B815" s="1" t="s">
        <v>2808</v>
      </c>
      <c r="C815" s="1">
        <v>1486458.5079999999</v>
      </c>
      <c r="D815" s="1">
        <v>1290538.605</v>
      </c>
      <c r="E815" s="1">
        <v>1965833.3910000001</v>
      </c>
      <c r="F815" s="1">
        <v>1299315.6299999999</v>
      </c>
      <c r="G815" s="1">
        <v>1733776.352</v>
      </c>
      <c r="H815" s="1">
        <v>3425342.9279999998</v>
      </c>
      <c r="I815" s="1">
        <v>1915162.1669999999</v>
      </c>
      <c r="J815" s="1">
        <v>2195052.875</v>
      </c>
      <c r="K815" s="4">
        <v>9.8512329999999995E-2</v>
      </c>
      <c r="L815" s="4">
        <v>1510537</v>
      </c>
      <c r="M815" s="4">
        <v>2317334</v>
      </c>
      <c r="N815" s="1">
        <f t="shared" si="24"/>
        <v>0.61740447373871132</v>
      </c>
      <c r="O815" s="1">
        <f t="shared" si="25"/>
        <v>1.0065094089355258</v>
      </c>
    </row>
    <row r="816" spans="1:15">
      <c r="A816" s="1" t="s">
        <v>814</v>
      </c>
      <c r="B816" s="1" t="s">
        <v>2809</v>
      </c>
      <c r="C816" s="1">
        <v>37149007.109999999</v>
      </c>
      <c r="D816" s="1">
        <v>51642613.979999997</v>
      </c>
      <c r="E816" s="1">
        <v>45212882.799999997</v>
      </c>
      <c r="F816" s="1">
        <v>63903260.450000003</v>
      </c>
      <c r="G816" s="1">
        <v>34250825.259999998</v>
      </c>
      <c r="H816" s="1">
        <v>81975984.560000002</v>
      </c>
      <c r="I816" s="1">
        <v>27870528.940000001</v>
      </c>
      <c r="J816" s="1">
        <v>37164695.25</v>
      </c>
      <c r="K816" s="4">
        <v>0.76998456000000004</v>
      </c>
      <c r="L816" s="4">
        <v>49476941</v>
      </c>
      <c r="M816" s="4">
        <v>45315509</v>
      </c>
      <c r="N816" s="1">
        <f t="shared" si="24"/>
        <v>-0.12675141613652391</v>
      </c>
      <c r="O816" s="1">
        <f t="shared" si="25"/>
        <v>0.11351798336522034</v>
      </c>
    </row>
    <row r="817" spans="1:15">
      <c r="A817" s="1" t="s">
        <v>815</v>
      </c>
      <c r="B817" s="1" t="s">
        <v>2810</v>
      </c>
      <c r="C817" s="1">
        <v>9148520.1119999997</v>
      </c>
      <c r="D817" s="1">
        <v>8822789.2090000007</v>
      </c>
      <c r="E817" s="1">
        <v>9142284.2609999999</v>
      </c>
      <c r="F817" s="1">
        <v>8579647.7569999993</v>
      </c>
      <c r="G817" s="1">
        <v>4806699.7489999998</v>
      </c>
      <c r="H817" s="1">
        <v>3094200.4810000001</v>
      </c>
      <c r="I817" s="1">
        <v>6445412.4139999999</v>
      </c>
      <c r="J817" s="1">
        <v>7462270.7810000004</v>
      </c>
      <c r="K817" s="4">
        <v>1.1530139999999999E-2</v>
      </c>
      <c r="L817" s="4">
        <v>8923310</v>
      </c>
      <c r="M817" s="4">
        <v>5452146</v>
      </c>
      <c r="N817" s="1">
        <f t="shared" si="24"/>
        <v>-0.71075476489137501</v>
      </c>
      <c r="O817" s="1">
        <f t="shared" si="25"/>
        <v>1.9381654194305102</v>
      </c>
    </row>
    <row r="818" spans="1:15">
      <c r="A818" s="1" t="s">
        <v>816</v>
      </c>
      <c r="B818" s="1" t="s">
        <v>2811</v>
      </c>
      <c r="C818" s="1">
        <v>1132787.551</v>
      </c>
      <c r="D818" s="1">
        <v>1392937.26</v>
      </c>
      <c r="E818" s="1">
        <v>1180910.031</v>
      </c>
      <c r="F818" s="1">
        <v>1343876.1880000001</v>
      </c>
      <c r="G818" s="1">
        <v>850548.20279999997</v>
      </c>
      <c r="H818" s="1">
        <v>1160110.0619999999</v>
      </c>
      <c r="I818" s="1">
        <v>1240507.983</v>
      </c>
      <c r="J818" s="1">
        <v>1304799.156</v>
      </c>
      <c r="K818" s="4">
        <v>0.33706275000000002</v>
      </c>
      <c r="L818" s="4">
        <v>1262628</v>
      </c>
      <c r="M818" s="4">
        <v>1138991</v>
      </c>
      <c r="N818" s="1">
        <f t="shared" si="24"/>
        <v>-0.14867330242592747</v>
      </c>
      <c r="O818" s="1">
        <f t="shared" si="25"/>
        <v>0.47228924025070629</v>
      </c>
    </row>
    <row r="819" spans="1:15">
      <c r="A819" s="1" t="s">
        <v>817</v>
      </c>
      <c r="B819" s="1" t="s">
        <v>2812</v>
      </c>
      <c r="C819" s="1">
        <v>29942406.920000002</v>
      </c>
      <c r="D819" s="1">
        <v>29640301.219999999</v>
      </c>
      <c r="E819" s="1">
        <v>30263422.989999998</v>
      </c>
      <c r="F819" s="1">
        <v>28528290.16</v>
      </c>
      <c r="G819" s="1">
        <v>27350108.100000001</v>
      </c>
      <c r="H819" s="1">
        <v>17614893.890000001</v>
      </c>
      <c r="I819" s="1">
        <v>32759170.510000002</v>
      </c>
      <c r="J819" s="1">
        <v>28745996.25</v>
      </c>
      <c r="K819" s="4">
        <v>0.39300584</v>
      </c>
      <c r="L819" s="4">
        <v>29593605</v>
      </c>
      <c r="M819" s="4">
        <v>26617542</v>
      </c>
      <c r="N819" s="1">
        <f t="shared" si="24"/>
        <v>-0.15290810025493926</v>
      </c>
      <c r="O819" s="1">
        <f t="shared" si="25"/>
        <v>0.40560099603442096</v>
      </c>
    </row>
    <row r="820" spans="1:15">
      <c r="A820" s="1" t="s">
        <v>818</v>
      </c>
      <c r="B820" s="1" t="s">
        <v>2813</v>
      </c>
      <c r="C820" s="1">
        <v>29167761.82</v>
      </c>
      <c r="D820" s="1">
        <v>24847159.010000002</v>
      </c>
      <c r="E820" s="1">
        <v>29638091.239999998</v>
      </c>
      <c r="F820" s="1">
        <v>27189848.469999999</v>
      </c>
      <c r="G820" s="1">
        <v>22606662.899999999</v>
      </c>
      <c r="H820" s="1">
        <v>19671343.25</v>
      </c>
      <c r="I820" s="1">
        <v>23748866.850000001</v>
      </c>
      <c r="J820" s="1">
        <v>24960808.5</v>
      </c>
      <c r="K820" s="4">
        <v>1.9675379999999999E-2</v>
      </c>
      <c r="L820" s="4">
        <v>27710715</v>
      </c>
      <c r="M820" s="4">
        <v>22746920</v>
      </c>
      <c r="N820" s="1">
        <f t="shared" si="24"/>
        <v>-0.2847727227650399</v>
      </c>
      <c r="O820" s="1">
        <f t="shared" si="25"/>
        <v>1.7060768711513912</v>
      </c>
    </row>
    <row r="821" spans="1:15">
      <c r="A821" s="1" t="s">
        <v>819</v>
      </c>
      <c r="B821" s="1" t="s">
        <v>2814</v>
      </c>
      <c r="C821" s="1">
        <v>4679395.5439999998</v>
      </c>
      <c r="D821" s="1">
        <v>4102726.4709999999</v>
      </c>
      <c r="E821" s="1">
        <v>4653682.5729999999</v>
      </c>
      <c r="F821" s="1">
        <v>4082758.8810000001</v>
      </c>
      <c r="G821" s="1">
        <v>2676888.108</v>
      </c>
      <c r="H821" s="1">
        <v>1602314.1529999999</v>
      </c>
      <c r="I821" s="1">
        <v>3949581.0219999999</v>
      </c>
      <c r="J821" s="1">
        <v>3472107.4380000001</v>
      </c>
      <c r="K821" s="4">
        <v>3.5720920000000003E-2</v>
      </c>
      <c r="L821" s="4">
        <v>4379641</v>
      </c>
      <c r="M821" s="4">
        <v>2925223</v>
      </c>
      <c r="N821" s="1">
        <f t="shared" si="24"/>
        <v>-0.58226600610106938</v>
      </c>
      <c r="O821" s="1">
        <f t="shared" si="25"/>
        <v>1.4470773642913846</v>
      </c>
    </row>
    <row r="822" spans="1:15">
      <c r="A822" s="1" t="s">
        <v>820</v>
      </c>
      <c r="B822" s="1" t="s">
        <v>2815</v>
      </c>
      <c r="C822" s="1">
        <v>15903621.289999999</v>
      </c>
      <c r="D822" s="1">
        <v>16876389.68</v>
      </c>
      <c r="E822" s="1">
        <v>14268103.939999999</v>
      </c>
      <c r="F822" s="1">
        <v>15540957.9</v>
      </c>
      <c r="G822" s="1">
        <v>14656278.9</v>
      </c>
      <c r="H822" s="1">
        <v>10638887.689999999</v>
      </c>
      <c r="I822" s="1">
        <v>15510729.720000001</v>
      </c>
      <c r="J822" s="1">
        <v>13759951.75</v>
      </c>
      <c r="K822" s="4">
        <v>0.14335021000000001</v>
      </c>
      <c r="L822" s="4">
        <v>15647268</v>
      </c>
      <c r="M822" s="4">
        <v>13641462</v>
      </c>
      <c r="N822" s="1">
        <f t="shared" si="24"/>
        <v>-0.19791251480556366</v>
      </c>
      <c r="O822" s="1">
        <f t="shared" si="25"/>
        <v>0.84360166650002621</v>
      </c>
    </row>
    <row r="823" spans="1:15">
      <c r="A823" s="1" t="s">
        <v>821</v>
      </c>
      <c r="B823" s="1" t="s">
        <v>2816</v>
      </c>
      <c r="C823" s="1">
        <v>4476248.341</v>
      </c>
      <c r="D823" s="1">
        <v>4459582.5839999998</v>
      </c>
      <c r="E823" s="1">
        <v>4665775.8830000004</v>
      </c>
      <c r="F823" s="1">
        <v>3971989.21</v>
      </c>
      <c r="G823" s="1">
        <v>4015447.8489999999</v>
      </c>
      <c r="H823" s="1">
        <v>2430266.287</v>
      </c>
      <c r="I823" s="1">
        <v>4118103.784</v>
      </c>
      <c r="J823" s="1">
        <v>3735402.25</v>
      </c>
      <c r="K823" s="4">
        <v>9.7374359999999993E-2</v>
      </c>
      <c r="L823" s="4">
        <v>4393399</v>
      </c>
      <c r="M823" s="4">
        <v>3574805</v>
      </c>
      <c r="N823" s="1">
        <f t="shared" si="24"/>
        <v>-0.29747298086596446</v>
      </c>
      <c r="O823" s="1">
        <f t="shared" si="25"/>
        <v>1.0115553837417857</v>
      </c>
    </row>
    <row r="824" spans="1:15">
      <c r="A824" s="1" t="s">
        <v>822</v>
      </c>
      <c r="B824" s="1" t="s">
        <v>2817</v>
      </c>
      <c r="C824" s="1">
        <v>21011019.710000001</v>
      </c>
      <c r="D824" s="1">
        <v>38712039.579999998</v>
      </c>
      <c r="E824" s="1">
        <v>26778063.73</v>
      </c>
      <c r="F824" s="1">
        <v>22921494.920000002</v>
      </c>
      <c r="G824" s="1">
        <v>16178675.060000001</v>
      </c>
      <c r="H824" s="1">
        <v>46217616.270000003</v>
      </c>
      <c r="I824" s="1">
        <v>19320858.030000001</v>
      </c>
      <c r="J824" s="1">
        <v>23946800.75</v>
      </c>
      <c r="K824" s="4">
        <v>0.90881548999999995</v>
      </c>
      <c r="L824" s="4">
        <v>27355654</v>
      </c>
      <c r="M824" s="4">
        <v>26415988</v>
      </c>
      <c r="N824" s="1">
        <f t="shared" si="24"/>
        <v>-5.0427677094691106E-2</v>
      </c>
      <c r="O824" s="1">
        <f t="shared" si="25"/>
        <v>4.1524279383722718E-2</v>
      </c>
    </row>
    <row r="825" spans="1:15">
      <c r="A825" s="1" t="s">
        <v>823</v>
      </c>
      <c r="B825" s="1" t="s">
        <v>2818</v>
      </c>
      <c r="C825" s="1">
        <v>574897.4081</v>
      </c>
      <c r="D825" s="1">
        <v>577791.77419999999</v>
      </c>
      <c r="E825" s="1">
        <v>649054.10100000002</v>
      </c>
      <c r="F825" s="1">
        <v>601796.78370000003</v>
      </c>
      <c r="G825" s="1">
        <v>709381.34950000001</v>
      </c>
      <c r="H825" s="1">
        <v>1166829.557</v>
      </c>
      <c r="I825" s="1">
        <v>936440.10950000002</v>
      </c>
      <c r="J825" s="1">
        <v>1036062.5</v>
      </c>
      <c r="K825" s="4">
        <v>1.0286500000000001E-2</v>
      </c>
      <c r="L825" s="4">
        <v>600885</v>
      </c>
      <c r="M825" s="4">
        <v>962178</v>
      </c>
      <c r="N825" s="1">
        <f t="shared" si="24"/>
        <v>0.6792149048086864</v>
      </c>
      <c r="O825" s="1">
        <f t="shared" si="25"/>
        <v>1.9877323695771119</v>
      </c>
    </row>
    <row r="826" spans="1:15">
      <c r="A826" s="1" t="s">
        <v>824</v>
      </c>
      <c r="B826" s="1" t="s">
        <v>2819</v>
      </c>
      <c r="C826" s="1">
        <v>16490151.68</v>
      </c>
      <c r="D826" s="1">
        <v>19490577.649999999</v>
      </c>
      <c r="E826" s="1">
        <v>18189127.18</v>
      </c>
      <c r="F826" s="1">
        <v>18537977.32</v>
      </c>
      <c r="G826" s="1">
        <v>12630790.789999999</v>
      </c>
      <c r="H826" s="1">
        <v>34464475.549999997</v>
      </c>
      <c r="I826" s="1">
        <v>13866027.189999999</v>
      </c>
      <c r="J826" s="1">
        <v>18966823.879999999</v>
      </c>
      <c r="K826" s="4">
        <v>0.73336785999999998</v>
      </c>
      <c r="L826" s="4">
        <v>18176958</v>
      </c>
      <c r="M826" s="4">
        <v>19982029</v>
      </c>
      <c r="N826" s="1">
        <f t="shared" si="24"/>
        <v>0.13659230572572648</v>
      </c>
      <c r="O826" s="1">
        <f t="shared" si="25"/>
        <v>0.13467812700495654</v>
      </c>
    </row>
    <row r="827" spans="1:15">
      <c r="A827" s="1" t="s">
        <v>825</v>
      </c>
      <c r="B827" s="1" t="s">
        <v>2820</v>
      </c>
      <c r="C827" s="1">
        <v>8812219.6260000002</v>
      </c>
      <c r="D827" s="1">
        <v>8471461.4480000008</v>
      </c>
      <c r="E827" s="1">
        <v>8336015.784</v>
      </c>
      <c r="F827" s="1">
        <v>8163707.7379999999</v>
      </c>
      <c r="G827" s="1">
        <v>9527580.4810000006</v>
      </c>
      <c r="H827" s="1">
        <v>2721482.3489999999</v>
      </c>
      <c r="I827" s="1">
        <v>8193831.2510000002</v>
      </c>
      <c r="J827" s="1">
        <v>2543830.5630000001</v>
      </c>
      <c r="K827" s="4">
        <v>0.18940077999999999</v>
      </c>
      <c r="L827" s="4">
        <v>8445851</v>
      </c>
      <c r="M827" s="4">
        <v>5746681</v>
      </c>
      <c r="N827" s="1">
        <f t="shared" si="24"/>
        <v>-0.55551382867073673</v>
      </c>
      <c r="O827" s="1">
        <f t="shared" si="25"/>
        <v>0.72261823679526727</v>
      </c>
    </row>
    <row r="828" spans="1:15">
      <c r="A828" s="1" t="s">
        <v>826</v>
      </c>
      <c r="B828" s="1" t="s">
        <v>2821</v>
      </c>
      <c r="C828" s="1">
        <v>4010272.0989999999</v>
      </c>
      <c r="D828" s="1">
        <v>4033567.6460000002</v>
      </c>
      <c r="E828" s="1">
        <v>4317486.2580000004</v>
      </c>
      <c r="F828" s="1">
        <v>3730515.5750000002</v>
      </c>
      <c r="G828" s="1">
        <v>4055982.7459999998</v>
      </c>
      <c r="H828" s="1">
        <v>1658346.1440000001</v>
      </c>
      <c r="I828" s="1">
        <v>4040118.1970000002</v>
      </c>
      <c r="J828" s="1">
        <v>4735898.0939999996</v>
      </c>
      <c r="K828" s="4">
        <v>0.58024509000000002</v>
      </c>
      <c r="L828" s="4">
        <v>4022960</v>
      </c>
      <c r="M828" s="4">
        <v>3622586</v>
      </c>
      <c r="N828" s="1">
        <f t="shared" si="24"/>
        <v>-0.15123745372982045</v>
      </c>
      <c r="O828" s="1">
        <f t="shared" si="25"/>
        <v>0.23638852583099026</v>
      </c>
    </row>
    <row r="829" spans="1:15">
      <c r="A829" s="1" t="s">
        <v>827</v>
      </c>
      <c r="B829" s="1" t="s">
        <v>2822</v>
      </c>
      <c r="C829" s="1">
        <v>25984639.309999999</v>
      </c>
      <c r="D829" s="1">
        <v>29844055.739999998</v>
      </c>
      <c r="E829" s="1">
        <v>26450841.030000001</v>
      </c>
      <c r="F829" s="1">
        <v>27906256.059999999</v>
      </c>
      <c r="G829" s="1">
        <v>17724086.989999998</v>
      </c>
      <c r="H829" s="1">
        <v>51875263.530000001</v>
      </c>
      <c r="I829" s="1">
        <v>18549921.66</v>
      </c>
      <c r="J829" s="1">
        <v>29212750.629999999</v>
      </c>
      <c r="K829" s="4">
        <v>0.83002664999999998</v>
      </c>
      <c r="L829" s="4">
        <v>27546448</v>
      </c>
      <c r="M829" s="4">
        <v>29340506</v>
      </c>
      <c r="N829" s="1">
        <f t="shared" si="24"/>
        <v>9.1027450372593452E-2</v>
      </c>
      <c r="O829" s="1">
        <f t="shared" si="25"/>
        <v>8.0907963332195951E-2</v>
      </c>
    </row>
    <row r="830" spans="1:15">
      <c r="A830" s="1" t="s">
        <v>828</v>
      </c>
      <c r="B830" s="1" t="s">
        <v>2823</v>
      </c>
      <c r="C830" s="1">
        <v>1793724.5360000001</v>
      </c>
      <c r="D830" s="1">
        <v>1475968.861</v>
      </c>
      <c r="E830" s="1">
        <v>1496233.996</v>
      </c>
      <c r="F830" s="1">
        <v>1387861.1259999999</v>
      </c>
      <c r="G830" s="1">
        <v>1203093.875</v>
      </c>
      <c r="H830" s="1">
        <v>375962.59340000001</v>
      </c>
      <c r="I830" s="1">
        <v>1348813.2819999999</v>
      </c>
      <c r="J830" s="1">
        <v>1182540.547</v>
      </c>
      <c r="K830" s="4">
        <v>7.4889940000000002E-2</v>
      </c>
      <c r="L830" s="4">
        <v>1538447</v>
      </c>
      <c r="M830" s="4">
        <v>1027603</v>
      </c>
      <c r="N830" s="1">
        <f t="shared" si="24"/>
        <v>-0.58219173603011254</v>
      </c>
      <c r="O830" s="1">
        <f t="shared" si="25"/>
        <v>1.1255765173595438</v>
      </c>
    </row>
    <row r="831" spans="1:15">
      <c r="A831" s="1" t="s">
        <v>829</v>
      </c>
      <c r="B831" s="1" t="s">
        <v>2824</v>
      </c>
      <c r="C831" s="1">
        <v>6818860.8430000003</v>
      </c>
      <c r="D831" s="1">
        <v>4493810.7549999999</v>
      </c>
      <c r="E831" s="1">
        <v>4195038.727</v>
      </c>
      <c r="F831" s="1">
        <v>8652633.7119999994</v>
      </c>
      <c r="G831" s="1">
        <v>12193081.92</v>
      </c>
      <c r="H831" s="1">
        <v>13913723.83</v>
      </c>
      <c r="I831" s="1">
        <v>2326032.1910000001</v>
      </c>
      <c r="J831" s="1">
        <v>13497089.380000001</v>
      </c>
      <c r="K831" s="4">
        <v>0.18120642000000001</v>
      </c>
      <c r="L831" s="4">
        <v>6040086</v>
      </c>
      <c r="M831" s="4">
        <v>10482482</v>
      </c>
      <c r="N831" s="1">
        <f t="shared" si="24"/>
        <v>0.79533935666069999</v>
      </c>
      <c r="O831" s="1">
        <f t="shared" si="25"/>
        <v>0.74182641967696572</v>
      </c>
    </row>
    <row r="832" spans="1:15">
      <c r="A832" s="1" t="s">
        <v>830</v>
      </c>
      <c r="B832" s="1" t="s">
        <v>2825</v>
      </c>
      <c r="C832" s="1">
        <v>8270322.0549999997</v>
      </c>
      <c r="D832" s="1">
        <v>1764038.673</v>
      </c>
      <c r="E832" s="1">
        <v>6466934.676</v>
      </c>
      <c r="F832" s="1">
        <v>8030549.3909999998</v>
      </c>
      <c r="G832" s="1">
        <v>6625664.2680000002</v>
      </c>
      <c r="H832" s="1">
        <v>1155033.5419999999</v>
      </c>
      <c r="I832" s="1">
        <v>2596670.719</v>
      </c>
      <c r="J832" s="1">
        <v>1581397.75</v>
      </c>
      <c r="K832" s="4">
        <v>0.15987269000000001</v>
      </c>
      <c r="L832" s="4">
        <v>6132961</v>
      </c>
      <c r="M832" s="4">
        <v>2989692</v>
      </c>
      <c r="N832" s="1">
        <f t="shared" si="24"/>
        <v>-1.03658691208798</v>
      </c>
      <c r="O832" s="1">
        <f t="shared" si="25"/>
        <v>0.79622571758757221</v>
      </c>
    </row>
    <row r="833" spans="1:15">
      <c r="A833" s="1" t="s">
        <v>831</v>
      </c>
      <c r="B833" s="1" t="s">
        <v>2826</v>
      </c>
      <c r="C833" s="1">
        <v>7997194.0060000001</v>
      </c>
      <c r="D833" s="1">
        <v>7230173.6409999998</v>
      </c>
      <c r="E833" s="1">
        <v>7626071.6849999996</v>
      </c>
      <c r="F833" s="1">
        <v>7652305.7259999998</v>
      </c>
      <c r="G833" s="1">
        <v>8845469.9010000005</v>
      </c>
      <c r="H833" s="1">
        <v>8060851.6550000003</v>
      </c>
      <c r="I833" s="1">
        <v>9595053.8859999999</v>
      </c>
      <c r="J833" s="1">
        <v>9689176.6879999992</v>
      </c>
      <c r="K833" s="4">
        <v>1.341675E-2</v>
      </c>
      <c r="L833" s="4">
        <v>7626436</v>
      </c>
      <c r="M833" s="4">
        <v>9047638</v>
      </c>
      <c r="N833" s="1">
        <f t="shared" si="24"/>
        <v>0.24653219595123491</v>
      </c>
      <c r="O833" s="1">
        <f t="shared" si="25"/>
        <v>1.8723526725428983</v>
      </c>
    </row>
    <row r="834" spans="1:15">
      <c r="A834" s="1" t="s">
        <v>832</v>
      </c>
      <c r="B834" s="1" t="s">
        <v>2827</v>
      </c>
      <c r="C834" s="1">
        <v>22554051.710000001</v>
      </c>
      <c r="D834" s="1">
        <v>23503503.989999998</v>
      </c>
      <c r="E834" s="1">
        <v>24948827.620000001</v>
      </c>
      <c r="F834" s="1">
        <v>21344712.25</v>
      </c>
      <c r="G834" s="1">
        <v>18921598.07</v>
      </c>
      <c r="H834" s="1">
        <v>22932015.16</v>
      </c>
      <c r="I834" s="1">
        <v>21001397.030000001</v>
      </c>
      <c r="J834" s="1">
        <v>20361196</v>
      </c>
      <c r="K834" s="4">
        <v>8.931422E-2</v>
      </c>
      <c r="L834" s="4">
        <v>23087774</v>
      </c>
      <c r="M834" s="4">
        <v>20804052</v>
      </c>
      <c r="N834" s="1">
        <f t="shared" si="24"/>
        <v>-0.15026453377138757</v>
      </c>
      <c r="O834" s="1">
        <f t="shared" si="25"/>
        <v>1.0490793902057114</v>
      </c>
    </row>
    <row r="835" spans="1:15">
      <c r="A835" s="1" t="s">
        <v>833</v>
      </c>
      <c r="B835" s="1" t="s">
        <v>2828</v>
      </c>
      <c r="C835" s="1">
        <v>9533457.9900000002</v>
      </c>
      <c r="D835" s="1">
        <v>9184907.2320000008</v>
      </c>
      <c r="E835" s="1">
        <v>8883673.5639999993</v>
      </c>
      <c r="F835" s="1">
        <v>8781772.2679999992</v>
      </c>
      <c r="G835" s="1">
        <v>5442729.6150000002</v>
      </c>
      <c r="H835" s="1">
        <v>14666262.66</v>
      </c>
      <c r="I835" s="1">
        <v>8327517.909</v>
      </c>
      <c r="J835" s="1">
        <v>9223512.5</v>
      </c>
      <c r="K835" s="4">
        <v>0.87443035000000002</v>
      </c>
      <c r="L835" s="4">
        <v>9095953</v>
      </c>
      <c r="M835" s="4">
        <v>9415006</v>
      </c>
      <c r="N835" s="1">
        <f t="shared" ref="N835:N898" si="26">LOG(M835/L835, 2)</f>
        <v>4.97372145891617E-2</v>
      </c>
      <c r="O835" s="1">
        <f t="shared" ref="O835:O898" si="27">-LOG10(K835)</f>
        <v>5.8274777169080035E-2</v>
      </c>
    </row>
    <row r="836" spans="1:15">
      <c r="A836" s="1" t="s">
        <v>834</v>
      </c>
      <c r="B836" s="1" t="s">
        <v>2829</v>
      </c>
      <c r="C836" s="1">
        <v>47799972</v>
      </c>
      <c r="D836" s="1">
        <v>47793393.380000003</v>
      </c>
      <c r="E836" s="1">
        <v>52146614.420000002</v>
      </c>
      <c r="F836" s="1">
        <v>47606283.189999998</v>
      </c>
      <c r="G836" s="1">
        <v>35542130.869999997</v>
      </c>
      <c r="H836" s="1">
        <v>93743720.290000007</v>
      </c>
      <c r="I836" s="1">
        <v>43223913.450000003</v>
      </c>
      <c r="J836" s="1">
        <v>66553388</v>
      </c>
      <c r="K836" s="4">
        <v>0.43778077999999998</v>
      </c>
      <c r="L836" s="4">
        <v>48836566</v>
      </c>
      <c r="M836" s="4">
        <v>59765788</v>
      </c>
      <c r="N836" s="1">
        <f t="shared" si="26"/>
        <v>0.29135811315588001</v>
      </c>
      <c r="O836" s="1">
        <f t="shared" si="27"/>
        <v>0.35874330928972442</v>
      </c>
    </row>
    <row r="837" spans="1:15">
      <c r="A837" s="1" t="s">
        <v>835</v>
      </c>
      <c r="B837" s="1" t="s">
        <v>2830</v>
      </c>
      <c r="C837" s="1">
        <v>9000227.4539999999</v>
      </c>
      <c r="D837" s="1">
        <v>7815303.8480000002</v>
      </c>
      <c r="E837" s="1">
        <v>8364828.2759999996</v>
      </c>
      <c r="F837" s="1">
        <v>7688418.2410000004</v>
      </c>
      <c r="G837" s="1">
        <v>7309451.932</v>
      </c>
      <c r="H837" s="1">
        <v>3051086.872</v>
      </c>
      <c r="I837" s="1">
        <v>7269320.7630000003</v>
      </c>
      <c r="J837" s="1">
        <v>6064487.25</v>
      </c>
      <c r="K837" s="4">
        <v>7.0394499999999999E-2</v>
      </c>
      <c r="L837" s="4">
        <v>8217194</v>
      </c>
      <c r="M837" s="4">
        <v>5923587</v>
      </c>
      <c r="N837" s="1">
        <f t="shared" si="26"/>
        <v>-0.47217477019586718</v>
      </c>
      <c r="O837" s="1">
        <f t="shared" si="27"/>
        <v>1.1524612714397171</v>
      </c>
    </row>
    <row r="838" spans="1:15">
      <c r="A838" s="1" t="s">
        <v>836</v>
      </c>
      <c r="B838" s="1" t="s">
        <v>2831</v>
      </c>
      <c r="C838" s="1">
        <v>7377012.6960000005</v>
      </c>
      <c r="D838" s="1">
        <v>6554282.665</v>
      </c>
      <c r="E838" s="1">
        <v>6739751.2520000003</v>
      </c>
      <c r="F838" s="1">
        <v>5752460.5520000001</v>
      </c>
      <c r="G838" s="1">
        <v>5080978.59</v>
      </c>
      <c r="H838" s="1">
        <v>7901915.8289999999</v>
      </c>
      <c r="I838" s="1">
        <v>6885773.7740000002</v>
      </c>
      <c r="J838" s="1">
        <v>7951491</v>
      </c>
      <c r="K838" s="4">
        <v>0.65795484999999998</v>
      </c>
      <c r="L838" s="4">
        <v>6605877</v>
      </c>
      <c r="M838" s="4">
        <v>6955040</v>
      </c>
      <c r="N838" s="1">
        <f t="shared" si="26"/>
        <v>7.4308704851065319E-2</v>
      </c>
      <c r="O838" s="1">
        <f t="shared" si="27"/>
        <v>0.18180390740218977</v>
      </c>
    </row>
    <row r="839" spans="1:15">
      <c r="A839" s="1" t="s">
        <v>837</v>
      </c>
      <c r="B839" s="1" t="s">
        <v>2832</v>
      </c>
      <c r="C839" s="1">
        <v>6981127.0810000002</v>
      </c>
      <c r="D839" s="1">
        <v>8194032.108</v>
      </c>
      <c r="E839" s="1">
        <v>6465010.3640000001</v>
      </c>
      <c r="F839" s="1">
        <v>9627140.4949999992</v>
      </c>
      <c r="G839" s="1">
        <v>4839330.5329999998</v>
      </c>
      <c r="H839" s="1">
        <v>1711338.9879999999</v>
      </c>
      <c r="I839" s="1">
        <v>2318501.7149999999</v>
      </c>
      <c r="J839" s="1">
        <v>3011535.2030000002</v>
      </c>
      <c r="K839" s="4">
        <v>2.5480099999999999E-3</v>
      </c>
      <c r="L839" s="4">
        <v>7816828</v>
      </c>
      <c r="M839" s="4">
        <v>2970177</v>
      </c>
      <c r="N839" s="1">
        <f t="shared" si="26"/>
        <v>-1.3960343860735234</v>
      </c>
      <c r="O839" s="1">
        <f t="shared" si="27"/>
        <v>2.5937988718875911</v>
      </c>
    </row>
    <row r="840" spans="1:15">
      <c r="A840" s="1" t="s">
        <v>838</v>
      </c>
      <c r="B840" s="1" t="s">
        <v>2833</v>
      </c>
      <c r="C840" s="1">
        <v>151619.64824800001</v>
      </c>
      <c r="D840" s="1">
        <v>117801.727426</v>
      </c>
      <c r="E840" s="1">
        <v>118551.836381</v>
      </c>
      <c r="F840" s="1">
        <v>100650.7086552</v>
      </c>
      <c r="G840" s="1">
        <v>4084393.3190000001</v>
      </c>
      <c r="H840" s="1">
        <v>974462.77159999998</v>
      </c>
      <c r="I840" s="1">
        <v>74867.0813567</v>
      </c>
      <c r="J840" s="1">
        <v>1007323.938</v>
      </c>
      <c r="K840" s="4">
        <v>0.15816284</v>
      </c>
      <c r="L840" s="4">
        <v>122156</v>
      </c>
      <c r="M840" s="4">
        <v>1535262</v>
      </c>
      <c r="N840" s="1">
        <f t="shared" si="26"/>
        <v>3.651688247536208</v>
      </c>
      <c r="O840" s="1">
        <f t="shared" si="27"/>
        <v>0.80089554535564489</v>
      </c>
    </row>
    <row r="841" spans="1:15">
      <c r="A841" s="1" t="s">
        <v>839</v>
      </c>
      <c r="B841" s="1" t="s">
        <v>2834</v>
      </c>
      <c r="C841" s="1">
        <v>12903094.369999999</v>
      </c>
      <c r="D841" s="1">
        <v>11780064.41</v>
      </c>
      <c r="E841" s="1">
        <v>12423343.449999999</v>
      </c>
      <c r="F841" s="1">
        <v>11071919.199999999</v>
      </c>
      <c r="G841" s="1">
        <v>12112507.9</v>
      </c>
      <c r="H841" s="1">
        <v>7954738.5729999999</v>
      </c>
      <c r="I841" s="1">
        <v>15722175.35</v>
      </c>
      <c r="J841" s="1">
        <v>12549124.5</v>
      </c>
      <c r="K841" s="4">
        <v>0.98135393999999998</v>
      </c>
      <c r="L841" s="4">
        <v>12044605</v>
      </c>
      <c r="M841" s="4">
        <v>12084637</v>
      </c>
      <c r="N841" s="1">
        <f t="shared" si="26"/>
        <v>4.7870563746847351E-3</v>
      </c>
      <c r="O841" s="1">
        <f t="shared" si="27"/>
        <v>8.174329555903458E-3</v>
      </c>
    </row>
    <row r="842" spans="1:15">
      <c r="A842" s="1" t="s">
        <v>840</v>
      </c>
      <c r="B842" s="1" t="s">
        <v>2835</v>
      </c>
      <c r="C842" s="1">
        <v>32897399.469999999</v>
      </c>
      <c r="D842" s="1">
        <v>33689613.18</v>
      </c>
      <c r="E842" s="1">
        <v>34545689.149999999</v>
      </c>
      <c r="F842" s="1">
        <v>23925695.579999998</v>
      </c>
      <c r="G842" s="1">
        <v>18613756.239999998</v>
      </c>
      <c r="H842" s="1">
        <v>16445796.65</v>
      </c>
      <c r="I842" s="1">
        <v>30983944.719999999</v>
      </c>
      <c r="J842" s="1">
        <v>20856781</v>
      </c>
      <c r="K842" s="4">
        <v>5.6808820000000003E-2</v>
      </c>
      <c r="L842" s="4">
        <v>31264599</v>
      </c>
      <c r="M842" s="4">
        <v>21725070</v>
      </c>
      <c r="N842" s="1">
        <f t="shared" si="26"/>
        <v>-0.52516918781769006</v>
      </c>
      <c r="O842" s="1">
        <f t="shared" si="27"/>
        <v>1.2455842315432122</v>
      </c>
    </row>
    <row r="843" spans="1:15">
      <c r="A843" s="1" t="s">
        <v>841</v>
      </c>
      <c r="B843" s="1" t="s">
        <v>2836</v>
      </c>
      <c r="C843" s="1">
        <v>7054470.7280000001</v>
      </c>
      <c r="D843" s="1">
        <v>6430149.3250000002</v>
      </c>
      <c r="E843" s="1">
        <v>6521401.1909999996</v>
      </c>
      <c r="F843" s="1">
        <v>4663250.4119999995</v>
      </c>
      <c r="G843" s="1">
        <v>5371353.2690000003</v>
      </c>
      <c r="H843" s="1">
        <v>2537569.452</v>
      </c>
      <c r="I843" s="1">
        <v>6493918.949</v>
      </c>
      <c r="J843" s="1">
        <v>5121006.1560000004</v>
      </c>
      <c r="K843" s="4">
        <v>0.23926372000000001</v>
      </c>
      <c r="L843" s="4">
        <v>6167318</v>
      </c>
      <c r="M843" s="4">
        <v>4880962</v>
      </c>
      <c r="N843" s="1">
        <f t="shared" si="26"/>
        <v>-0.33747771676203875</v>
      </c>
      <c r="O843" s="1">
        <f t="shared" si="27"/>
        <v>0.62112314926919621</v>
      </c>
    </row>
    <row r="844" spans="1:15">
      <c r="A844" s="1" t="s">
        <v>842</v>
      </c>
      <c r="B844" s="1" t="s">
        <v>2837</v>
      </c>
      <c r="C844" s="1">
        <v>2312784.406</v>
      </c>
      <c r="D844" s="1">
        <v>2277648.6839999999</v>
      </c>
      <c r="E844" s="1">
        <v>2476517.7919999999</v>
      </c>
      <c r="F844" s="1">
        <v>2086896.773</v>
      </c>
      <c r="G844" s="1">
        <v>1780701.5530000001</v>
      </c>
      <c r="H844" s="1">
        <v>469434.54269999999</v>
      </c>
      <c r="I844" s="1">
        <v>1961974.0919999999</v>
      </c>
      <c r="J844" s="1">
        <v>1867746.375</v>
      </c>
      <c r="K844" s="4">
        <v>7.739327E-2</v>
      </c>
      <c r="L844" s="4">
        <v>2288462</v>
      </c>
      <c r="M844" s="4">
        <v>1519964</v>
      </c>
      <c r="N844" s="1">
        <f t="shared" si="26"/>
        <v>-0.59034118195938101</v>
      </c>
      <c r="O844" s="1">
        <f t="shared" si="27"/>
        <v>1.1112968032569099</v>
      </c>
    </row>
    <row r="845" spans="1:15">
      <c r="A845" s="1" t="s">
        <v>843</v>
      </c>
      <c r="B845" s="1" t="s">
        <v>2838</v>
      </c>
      <c r="C845" s="1">
        <v>1574737.9639999999</v>
      </c>
      <c r="D845" s="1">
        <v>1293731.324</v>
      </c>
      <c r="E845" s="1">
        <v>1283290.2250000001</v>
      </c>
      <c r="F845" s="1">
        <v>949971.99210000003</v>
      </c>
      <c r="G845" s="1">
        <v>780654.33050000004</v>
      </c>
      <c r="H845" s="1">
        <v>73227.14546</v>
      </c>
      <c r="I845" s="1">
        <v>615607.14320000005</v>
      </c>
      <c r="J845" s="1">
        <v>560295.375</v>
      </c>
      <c r="K845" s="4">
        <v>8.3057300000000008E-3</v>
      </c>
      <c r="L845" s="4">
        <v>1275433</v>
      </c>
      <c r="M845" s="4">
        <v>507446</v>
      </c>
      <c r="N845" s="1">
        <f t="shared" si="26"/>
        <v>-1.3296609036535081</v>
      </c>
      <c r="O845" s="1">
        <f t="shared" si="27"/>
        <v>2.0806221909020386</v>
      </c>
    </row>
    <row r="846" spans="1:15">
      <c r="A846" s="1" t="s">
        <v>844</v>
      </c>
      <c r="B846" s="1" t="s">
        <v>2839</v>
      </c>
      <c r="C846" s="1">
        <v>13161277.07</v>
      </c>
      <c r="D846" s="1">
        <v>13335718.76</v>
      </c>
      <c r="E846" s="1">
        <v>12639710.109999999</v>
      </c>
      <c r="F846" s="1">
        <v>12925745.939999999</v>
      </c>
      <c r="G846" s="1">
        <v>11713694.859999999</v>
      </c>
      <c r="H846" s="1">
        <v>15102851.18</v>
      </c>
      <c r="I846" s="1">
        <v>13334970.52</v>
      </c>
      <c r="J846" s="1">
        <v>11424249.42</v>
      </c>
      <c r="K846" s="4">
        <v>0.89227093999999996</v>
      </c>
      <c r="L846" s="4">
        <v>13015613</v>
      </c>
      <c r="M846" s="4">
        <v>12893942</v>
      </c>
      <c r="N846" s="1">
        <f t="shared" si="26"/>
        <v>-1.354986132712001E-2</v>
      </c>
      <c r="O846" s="1">
        <f t="shared" si="27"/>
        <v>4.9503251139476213E-2</v>
      </c>
    </row>
    <row r="847" spans="1:15">
      <c r="A847" s="1" t="s">
        <v>845</v>
      </c>
      <c r="B847" s="1" t="s">
        <v>2840</v>
      </c>
      <c r="C847" s="1">
        <v>22525322.469999999</v>
      </c>
      <c r="D847" s="1">
        <v>22084819.68</v>
      </c>
      <c r="E847" s="1">
        <v>24362384.510000002</v>
      </c>
      <c r="F847" s="1">
        <v>22465521.260000002</v>
      </c>
      <c r="G847" s="1">
        <v>20104384.350000001</v>
      </c>
      <c r="H847" s="1">
        <v>24772470.82</v>
      </c>
      <c r="I847" s="1">
        <v>21597522.399999999</v>
      </c>
      <c r="J847" s="1">
        <v>21007969.379999999</v>
      </c>
      <c r="K847" s="4">
        <v>0.41745616000000002</v>
      </c>
      <c r="L847" s="4">
        <v>22859512</v>
      </c>
      <c r="M847" s="4">
        <v>21870587</v>
      </c>
      <c r="N847" s="1">
        <f t="shared" si="26"/>
        <v>-6.3802663126107148E-2</v>
      </c>
      <c r="O847" s="1">
        <f t="shared" si="27"/>
        <v>0.3793891260960337</v>
      </c>
    </row>
    <row r="848" spans="1:15">
      <c r="A848" s="1" t="s">
        <v>846</v>
      </c>
      <c r="B848" s="1" t="s">
        <v>2841</v>
      </c>
      <c r="C848" s="1">
        <v>8565241.8509999998</v>
      </c>
      <c r="D848" s="1">
        <v>8651468.6710000001</v>
      </c>
      <c r="E848" s="1">
        <v>9012774.5140000004</v>
      </c>
      <c r="F848" s="1">
        <v>9054593.8640000001</v>
      </c>
      <c r="G848" s="1">
        <v>6364940.6119999997</v>
      </c>
      <c r="H848" s="1">
        <v>7307976.892</v>
      </c>
      <c r="I848" s="1">
        <v>8008968.3640000001</v>
      </c>
      <c r="J848" s="1">
        <v>7188221.625</v>
      </c>
      <c r="K848" s="4">
        <v>4.2612800000000001E-3</v>
      </c>
      <c r="L848" s="4">
        <v>8821020</v>
      </c>
      <c r="M848" s="4">
        <v>7217527</v>
      </c>
      <c r="N848" s="1">
        <f t="shared" si="26"/>
        <v>-0.28944088897995196</v>
      </c>
      <c r="O848" s="1">
        <f t="shared" si="27"/>
        <v>2.370459928259129</v>
      </c>
    </row>
    <row r="849" spans="1:15">
      <c r="A849" s="1" t="s">
        <v>847</v>
      </c>
      <c r="B849" s="1" t="s">
        <v>2842</v>
      </c>
      <c r="C849" s="1">
        <v>23108965.09</v>
      </c>
      <c r="D849" s="1">
        <v>21837057.68</v>
      </c>
      <c r="E849" s="1">
        <v>22964627.02</v>
      </c>
      <c r="F849" s="1">
        <v>21525873.859999999</v>
      </c>
      <c r="G849" s="1">
        <v>21248298.23</v>
      </c>
      <c r="H849" s="1">
        <v>17436632.809999999</v>
      </c>
      <c r="I849" s="1">
        <v>23305831.949999999</v>
      </c>
      <c r="J849" s="1">
        <v>23302576</v>
      </c>
      <c r="K849" s="4">
        <v>0.49877017000000001</v>
      </c>
      <c r="L849" s="4">
        <v>22359131</v>
      </c>
      <c r="M849" s="4">
        <v>21323335</v>
      </c>
      <c r="N849" s="1">
        <f t="shared" si="26"/>
        <v>-6.843102282382324E-2</v>
      </c>
      <c r="O849" s="1">
        <f t="shared" si="27"/>
        <v>0.30209952831255693</v>
      </c>
    </row>
    <row r="850" spans="1:15">
      <c r="A850" s="1" t="s">
        <v>848</v>
      </c>
      <c r="B850" s="1" t="s">
        <v>2843</v>
      </c>
      <c r="C850" s="1">
        <v>1055329.2949999999</v>
      </c>
      <c r="D850" s="1">
        <v>878420.12829999998</v>
      </c>
      <c r="E850" s="1">
        <v>1799007.885</v>
      </c>
      <c r="F850" s="1">
        <v>486274.57270000002</v>
      </c>
      <c r="G850" s="1">
        <v>1717627.8389999999</v>
      </c>
      <c r="H850" s="1">
        <v>236039.7292</v>
      </c>
      <c r="I850" s="1">
        <v>1557925.227</v>
      </c>
      <c r="J850" s="1">
        <v>1884496.4380000001</v>
      </c>
      <c r="K850" s="4">
        <v>0.55155591999999998</v>
      </c>
      <c r="L850" s="4">
        <v>1054758</v>
      </c>
      <c r="M850" s="4">
        <v>1349022</v>
      </c>
      <c r="N850" s="1">
        <f t="shared" si="26"/>
        <v>0.35500184613196578</v>
      </c>
      <c r="O850" s="1">
        <f t="shared" si="27"/>
        <v>0.25841044964941146</v>
      </c>
    </row>
    <row r="851" spans="1:15">
      <c r="A851" s="1" t="s">
        <v>849</v>
      </c>
      <c r="B851" s="1" t="s">
        <v>2844</v>
      </c>
      <c r="C851" s="1">
        <v>87269339.090000004</v>
      </c>
      <c r="D851" s="1">
        <v>60971106.399999999</v>
      </c>
      <c r="E851" s="1">
        <v>95283896.510000005</v>
      </c>
      <c r="F851" s="1">
        <v>71945452.099999994</v>
      </c>
      <c r="G851" s="1">
        <v>151799194.09999999</v>
      </c>
      <c r="H851" s="1">
        <v>45700761.340000004</v>
      </c>
      <c r="I851" s="1">
        <v>146509647.30000001</v>
      </c>
      <c r="J851" s="1">
        <v>84883443.379999995</v>
      </c>
      <c r="K851" s="4">
        <v>0.32826348999999999</v>
      </c>
      <c r="L851" s="4">
        <v>78867449</v>
      </c>
      <c r="M851" s="4">
        <v>107223261</v>
      </c>
      <c r="N851" s="1">
        <f t="shared" si="26"/>
        <v>0.44311603383851672</v>
      </c>
      <c r="O851" s="1">
        <f t="shared" si="27"/>
        <v>0.48377741752430525</v>
      </c>
    </row>
    <row r="852" spans="1:15">
      <c r="A852" s="1" t="s">
        <v>850</v>
      </c>
      <c r="B852" s="1" t="s">
        <v>2845</v>
      </c>
      <c r="C852" s="1">
        <v>9382876.8129999992</v>
      </c>
      <c r="D852" s="1">
        <v>8572398.8670000006</v>
      </c>
      <c r="E852" s="1">
        <v>8211447.1189999999</v>
      </c>
      <c r="F852" s="1">
        <v>8004636.2879999997</v>
      </c>
      <c r="G852" s="1">
        <v>6797222.068</v>
      </c>
      <c r="H852" s="1">
        <v>3885951.4870000002</v>
      </c>
      <c r="I852" s="1">
        <v>7498772.1100000003</v>
      </c>
      <c r="J852" s="1">
        <v>7007487.0310000004</v>
      </c>
      <c r="K852" s="4">
        <v>4.1996760000000001E-2</v>
      </c>
      <c r="L852" s="4">
        <v>8542840</v>
      </c>
      <c r="M852" s="4">
        <v>6297358</v>
      </c>
      <c r="N852" s="1">
        <f t="shared" si="26"/>
        <v>-0.43996907641453914</v>
      </c>
      <c r="O852" s="1">
        <f t="shared" si="27"/>
        <v>1.3767842136115891</v>
      </c>
    </row>
    <row r="853" spans="1:15">
      <c r="A853" s="1" t="s">
        <v>851</v>
      </c>
      <c r="B853" s="1" t="s">
        <v>2846</v>
      </c>
      <c r="C853" s="1">
        <v>6036097.3760000002</v>
      </c>
      <c r="D853" s="1">
        <v>7467754.0489999996</v>
      </c>
      <c r="E853" s="1">
        <v>8480537.3019999992</v>
      </c>
      <c r="F853" s="1">
        <v>7326754.807</v>
      </c>
      <c r="G853" s="1">
        <v>5253907.3739999998</v>
      </c>
      <c r="H853" s="1">
        <v>6248090.6919999998</v>
      </c>
      <c r="I853" s="1">
        <v>6238266.3540000003</v>
      </c>
      <c r="J853" s="1">
        <v>6705332.75</v>
      </c>
      <c r="K853" s="4">
        <v>8.3773180000000003E-2</v>
      </c>
      <c r="L853" s="4">
        <v>7327786</v>
      </c>
      <c r="M853" s="4">
        <v>6111399</v>
      </c>
      <c r="N853" s="1">
        <f t="shared" si="26"/>
        <v>-0.26187469718111717</v>
      </c>
      <c r="O853" s="1">
        <f t="shared" si="27"/>
        <v>1.0768949985812379</v>
      </c>
    </row>
    <row r="854" spans="1:15">
      <c r="A854" s="1" t="s">
        <v>852</v>
      </c>
      <c r="B854" s="1" t="s">
        <v>2847</v>
      </c>
      <c r="C854" s="1">
        <v>39152070.229999997</v>
      </c>
      <c r="D854" s="1">
        <v>33402879.850000001</v>
      </c>
      <c r="E854" s="1">
        <v>34135783.479999997</v>
      </c>
      <c r="F854" s="1">
        <v>32866185.879999999</v>
      </c>
      <c r="G854" s="1">
        <v>34845162.460000001</v>
      </c>
      <c r="H854" s="1">
        <v>22837064.530000001</v>
      </c>
      <c r="I854" s="1">
        <v>37563876.170000002</v>
      </c>
      <c r="J854" s="1">
        <v>39004991.5</v>
      </c>
      <c r="K854" s="4">
        <v>0.74852392000000001</v>
      </c>
      <c r="L854" s="4">
        <v>34889230</v>
      </c>
      <c r="M854" s="4">
        <v>33562774</v>
      </c>
      <c r="N854" s="1">
        <f t="shared" si="26"/>
        <v>-5.5919796793893931E-2</v>
      </c>
      <c r="O854" s="1">
        <f t="shared" si="27"/>
        <v>0.1257943166863002</v>
      </c>
    </row>
    <row r="855" spans="1:15">
      <c r="A855" s="1" t="s">
        <v>853</v>
      </c>
      <c r="B855" s="1" t="s">
        <v>2848</v>
      </c>
      <c r="C855" s="1">
        <v>4072512.0380000002</v>
      </c>
      <c r="D855" s="1">
        <v>4132950.2519999999</v>
      </c>
      <c r="E855" s="1">
        <v>5045862.3779999996</v>
      </c>
      <c r="F855" s="1">
        <v>3393332.5649999999</v>
      </c>
      <c r="G855" s="1">
        <v>3286565.6510000001</v>
      </c>
      <c r="H855" s="1">
        <v>1632746.1340000001</v>
      </c>
      <c r="I855" s="1">
        <v>3828243.625</v>
      </c>
      <c r="J855" s="1">
        <v>3905216.4610000001</v>
      </c>
      <c r="K855" s="4">
        <v>0.16308344</v>
      </c>
      <c r="L855" s="4">
        <v>4161164</v>
      </c>
      <c r="M855" s="4">
        <v>3163193</v>
      </c>
      <c r="N855" s="1">
        <f t="shared" si="26"/>
        <v>-0.39560556550520232</v>
      </c>
      <c r="O855" s="1">
        <f t="shared" si="27"/>
        <v>0.78759013633405139</v>
      </c>
    </row>
    <row r="856" spans="1:15">
      <c r="A856" s="1" t="s">
        <v>854</v>
      </c>
      <c r="B856" s="1" t="s">
        <v>2849</v>
      </c>
      <c r="C856" s="1">
        <v>23265829.399999999</v>
      </c>
      <c r="D856" s="1">
        <v>22474798.52</v>
      </c>
      <c r="E856" s="1">
        <v>22327812.059999999</v>
      </c>
      <c r="F856" s="1">
        <v>22174789.25</v>
      </c>
      <c r="G856" s="1">
        <v>23182613.649999999</v>
      </c>
      <c r="H856" s="1">
        <v>47998085.789999999</v>
      </c>
      <c r="I856" s="1">
        <v>27414250.420000002</v>
      </c>
      <c r="J856" s="1">
        <v>30557807.629999999</v>
      </c>
      <c r="K856" s="4">
        <v>0.12485847</v>
      </c>
      <c r="L856" s="4">
        <v>22560807</v>
      </c>
      <c r="M856" s="4">
        <v>32288189</v>
      </c>
      <c r="N856" s="1">
        <f t="shared" si="26"/>
        <v>0.51718785058850192</v>
      </c>
      <c r="O856" s="1">
        <f t="shared" si="27"/>
        <v>0.90358199116212545</v>
      </c>
    </row>
    <row r="857" spans="1:15">
      <c r="A857" s="1" t="s">
        <v>855</v>
      </c>
      <c r="B857" s="1" t="s">
        <v>2850</v>
      </c>
      <c r="C857" s="1">
        <v>17250639.84</v>
      </c>
      <c r="D857" s="1">
        <v>17264010.620000001</v>
      </c>
      <c r="E857" s="1">
        <v>16720388.68</v>
      </c>
      <c r="F857" s="1">
        <v>17371869.190000001</v>
      </c>
      <c r="G857" s="1">
        <v>15455660.49</v>
      </c>
      <c r="H857" s="1">
        <v>10763029.99</v>
      </c>
      <c r="I857" s="1">
        <v>17171969.129999999</v>
      </c>
      <c r="J857" s="1">
        <v>15169518.380000001</v>
      </c>
      <c r="K857" s="4">
        <v>0.11724497</v>
      </c>
      <c r="L857" s="4">
        <v>17151727</v>
      </c>
      <c r="M857" s="4">
        <v>14640045</v>
      </c>
      <c r="N857" s="1">
        <f t="shared" si="26"/>
        <v>-0.22843385992522505</v>
      </c>
      <c r="O857" s="1">
        <f t="shared" si="27"/>
        <v>0.93090578015320002</v>
      </c>
    </row>
    <row r="858" spans="1:15">
      <c r="A858" s="1" t="s">
        <v>856</v>
      </c>
      <c r="B858" s="1" t="s">
        <v>2851</v>
      </c>
      <c r="C858" s="1">
        <v>8584723.0800000001</v>
      </c>
      <c r="D858" s="1">
        <v>8702820.25</v>
      </c>
      <c r="E858" s="1">
        <v>9271350.9509999994</v>
      </c>
      <c r="F858" s="1">
        <v>8203966.074</v>
      </c>
      <c r="G858" s="1">
        <v>7968326.8269999996</v>
      </c>
      <c r="H858" s="1">
        <v>4866461.82</v>
      </c>
      <c r="I858" s="1">
        <v>9511932.3829999994</v>
      </c>
      <c r="J858" s="1">
        <v>7728216.75</v>
      </c>
      <c r="K858" s="4">
        <v>0.28268536</v>
      </c>
      <c r="L858" s="4">
        <v>8690715</v>
      </c>
      <c r="M858" s="4">
        <v>7518734</v>
      </c>
      <c r="N858" s="1">
        <f t="shared" si="26"/>
        <v>-0.20898511270191841</v>
      </c>
      <c r="O858" s="1">
        <f t="shared" si="27"/>
        <v>0.54869668261713544</v>
      </c>
    </row>
    <row r="859" spans="1:15">
      <c r="A859" s="1" t="s">
        <v>857</v>
      </c>
      <c r="B859" s="1" t="s">
        <v>2852</v>
      </c>
      <c r="C859" s="1">
        <v>34099088.030000001</v>
      </c>
      <c r="D859" s="1">
        <v>35292761.100000001</v>
      </c>
      <c r="E859" s="1">
        <v>36203538.100000001</v>
      </c>
      <c r="F859" s="1">
        <v>33453803.359999999</v>
      </c>
      <c r="G859" s="1">
        <v>24272320.440000001</v>
      </c>
      <c r="H859" s="1">
        <v>30218718.780000001</v>
      </c>
      <c r="I859" s="1">
        <v>28208628.27</v>
      </c>
      <c r="J859" s="1">
        <v>30446305.75</v>
      </c>
      <c r="K859" s="4">
        <v>5.9204000000000001E-3</v>
      </c>
      <c r="L859" s="4">
        <v>34762298</v>
      </c>
      <c r="M859" s="4">
        <v>28286493</v>
      </c>
      <c r="N859" s="1">
        <f t="shared" si="26"/>
        <v>-0.29741013582997361</v>
      </c>
      <c r="O859" s="1">
        <f t="shared" si="27"/>
        <v>2.2276489500466443</v>
      </c>
    </row>
    <row r="860" spans="1:15">
      <c r="A860" s="1" t="s">
        <v>858</v>
      </c>
      <c r="B860" s="1" t="s">
        <v>2853</v>
      </c>
      <c r="C860" s="1">
        <v>27038586.449999999</v>
      </c>
      <c r="D860" s="1">
        <v>25940437.920000002</v>
      </c>
      <c r="E860" s="1">
        <v>25047963.690000001</v>
      </c>
      <c r="F860" s="1">
        <v>25375268.609999999</v>
      </c>
      <c r="G860" s="1">
        <v>30839257.879999999</v>
      </c>
      <c r="H860" s="1">
        <v>45634096.899999999</v>
      </c>
      <c r="I860" s="1">
        <v>31380540.68</v>
      </c>
      <c r="J860" s="1">
        <v>33918760</v>
      </c>
      <c r="K860" s="4">
        <v>3.3357070000000003E-2</v>
      </c>
      <c r="L860" s="4">
        <v>25850564</v>
      </c>
      <c r="M860" s="4">
        <v>35443164</v>
      </c>
      <c r="N860" s="1">
        <f t="shared" si="26"/>
        <v>0.45531164139057029</v>
      </c>
      <c r="O860" s="1">
        <f t="shared" si="27"/>
        <v>1.4768121036792679</v>
      </c>
    </row>
    <row r="861" spans="1:15">
      <c r="A861" s="1" t="s">
        <v>859</v>
      </c>
      <c r="B861" s="1" t="s">
        <v>2854</v>
      </c>
      <c r="C861" s="1">
        <v>5485116.8360000001</v>
      </c>
      <c r="D861" s="1">
        <v>4919616.0159999998</v>
      </c>
      <c r="E861" s="1">
        <v>5118600.0619999999</v>
      </c>
      <c r="F861" s="1">
        <v>4811213.6119999997</v>
      </c>
      <c r="G861" s="1">
        <v>3574244.8790000002</v>
      </c>
      <c r="H861" s="1">
        <v>812422.50419999997</v>
      </c>
      <c r="I861" s="1">
        <v>3879272.264</v>
      </c>
      <c r="J861" s="1">
        <v>3820937</v>
      </c>
      <c r="K861" s="4">
        <v>3.39922E-2</v>
      </c>
      <c r="L861" s="4">
        <v>5083637</v>
      </c>
      <c r="M861" s="4">
        <v>3021719</v>
      </c>
      <c r="N861" s="1">
        <f t="shared" si="26"/>
        <v>-0.75049151197133401</v>
      </c>
      <c r="O861" s="1">
        <f t="shared" si="27"/>
        <v>1.4686207266513951</v>
      </c>
    </row>
    <row r="862" spans="1:15">
      <c r="A862" s="1" t="s">
        <v>860</v>
      </c>
      <c r="B862" s="1" t="s">
        <v>2855</v>
      </c>
      <c r="C862" s="1">
        <v>13831954.07</v>
      </c>
      <c r="D862" s="1">
        <v>14392728.720000001</v>
      </c>
      <c r="E862" s="1">
        <v>19511389.629999999</v>
      </c>
      <c r="F862" s="1">
        <v>17208585.190000001</v>
      </c>
      <c r="G862" s="1">
        <v>17565932.59</v>
      </c>
      <c r="H862" s="1">
        <v>34177031.229999997</v>
      </c>
      <c r="I862" s="1">
        <v>12706533.210000001</v>
      </c>
      <c r="J862" s="1">
        <v>5260439</v>
      </c>
      <c r="K862" s="4">
        <v>0.85556995000000002</v>
      </c>
      <c r="L862" s="4">
        <v>16236164</v>
      </c>
      <c r="M862" s="4">
        <v>17427484</v>
      </c>
      <c r="N862" s="1">
        <f t="shared" si="26"/>
        <v>0.10215348534755736</v>
      </c>
      <c r="O862" s="1">
        <f t="shared" si="27"/>
        <v>6.7744477464656783E-2</v>
      </c>
    </row>
    <row r="863" spans="1:15">
      <c r="A863" s="1" t="s">
        <v>861</v>
      </c>
      <c r="B863" s="1" t="s">
        <v>2856</v>
      </c>
      <c r="C863" s="1">
        <v>54222209.520000003</v>
      </c>
      <c r="D863" s="1">
        <v>54588432.009999998</v>
      </c>
      <c r="E863" s="1">
        <v>54238700.359999999</v>
      </c>
      <c r="F863" s="1">
        <v>48376745.890000001</v>
      </c>
      <c r="G863" s="1">
        <v>39626582.829999998</v>
      </c>
      <c r="H863" s="1">
        <v>38083912.109999999</v>
      </c>
      <c r="I863" s="1">
        <v>51654476.609999999</v>
      </c>
      <c r="J863" s="1">
        <v>45927693.5</v>
      </c>
      <c r="K863" s="4">
        <v>3.9830190000000001E-2</v>
      </c>
      <c r="L863" s="4">
        <v>52856522</v>
      </c>
      <c r="M863" s="4">
        <v>43823166</v>
      </c>
      <c r="N863" s="1">
        <f t="shared" si="26"/>
        <v>-0.27038778220970971</v>
      </c>
      <c r="O863" s="1">
        <f t="shared" si="27"/>
        <v>1.3997876218920842</v>
      </c>
    </row>
    <row r="864" spans="1:15">
      <c r="A864" s="1" t="s">
        <v>862</v>
      </c>
      <c r="B864" s="1" t="s">
        <v>2857</v>
      </c>
      <c r="C864" s="1">
        <v>36482874.049999997</v>
      </c>
      <c r="D864" s="1">
        <v>32157572.199999999</v>
      </c>
      <c r="E864" s="1">
        <v>34247057.420000002</v>
      </c>
      <c r="F864" s="1">
        <v>32415046.280000001</v>
      </c>
      <c r="G864" s="1">
        <v>30528609.84</v>
      </c>
      <c r="H864" s="1">
        <v>23488808.949999999</v>
      </c>
      <c r="I864" s="1">
        <v>40522103.719999999</v>
      </c>
      <c r="J864" s="1">
        <v>37860532.25</v>
      </c>
      <c r="K864" s="4">
        <v>0.86085367000000002</v>
      </c>
      <c r="L864" s="4">
        <v>33825638</v>
      </c>
      <c r="M864" s="4">
        <v>33100014</v>
      </c>
      <c r="N864" s="1">
        <f t="shared" si="26"/>
        <v>-3.1285318518380824E-2</v>
      </c>
      <c r="O864" s="1">
        <f t="shared" si="27"/>
        <v>6.5070664704822728E-2</v>
      </c>
    </row>
    <row r="865" spans="1:15">
      <c r="A865" s="1" t="s">
        <v>863</v>
      </c>
      <c r="B865" s="1" t="s">
        <v>2858</v>
      </c>
      <c r="C865" s="1">
        <v>37361396.649999999</v>
      </c>
      <c r="D865" s="1">
        <v>33267064.07</v>
      </c>
      <c r="E865" s="1">
        <v>35546466.619999997</v>
      </c>
      <c r="F865" s="1">
        <v>35563201.130000003</v>
      </c>
      <c r="G865" s="1">
        <v>32211622.52</v>
      </c>
      <c r="H865" s="1">
        <v>55226827.75</v>
      </c>
      <c r="I865" s="1">
        <v>37208727.609999999</v>
      </c>
      <c r="J865" s="1">
        <v>38618920</v>
      </c>
      <c r="K865" s="4">
        <v>0.32895352999999999</v>
      </c>
      <c r="L865" s="4">
        <v>35434532</v>
      </c>
      <c r="M865" s="4">
        <v>40816524</v>
      </c>
      <c r="N865" s="1">
        <f t="shared" si="26"/>
        <v>0.20399733056904279</v>
      </c>
      <c r="O865" s="1">
        <f t="shared" si="27"/>
        <v>0.4828654488281412</v>
      </c>
    </row>
    <row r="866" spans="1:15">
      <c r="A866" s="1" t="s">
        <v>864</v>
      </c>
      <c r="B866" s="1" t="s">
        <v>2859</v>
      </c>
      <c r="C866" s="1">
        <v>4679656.6339999996</v>
      </c>
      <c r="D866" s="1">
        <v>4447875.733</v>
      </c>
      <c r="E866" s="1">
        <v>4789179.8360000001</v>
      </c>
      <c r="F866" s="1">
        <v>4407872.0990000004</v>
      </c>
      <c r="G866" s="1">
        <v>4018707.023</v>
      </c>
      <c r="H866" s="1">
        <v>1457818.7679999999</v>
      </c>
      <c r="I866" s="1">
        <v>4285704.9390000002</v>
      </c>
      <c r="J866" s="1">
        <v>2087492.625</v>
      </c>
      <c r="K866" s="4">
        <v>6.1961229999999999E-2</v>
      </c>
      <c r="L866" s="4">
        <v>4581146</v>
      </c>
      <c r="M866" s="4">
        <v>2962431</v>
      </c>
      <c r="N866" s="1">
        <f t="shared" si="26"/>
        <v>-0.62892699031738986</v>
      </c>
      <c r="O866" s="1">
        <f t="shared" si="27"/>
        <v>1.2078799695940672</v>
      </c>
    </row>
    <row r="867" spans="1:15">
      <c r="A867" s="1" t="s">
        <v>865</v>
      </c>
      <c r="B867" s="1" t="s">
        <v>2860</v>
      </c>
      <c r="C867" s="1">
        <v>151619.64824800001</v>
      </c>
      <c r="D867" s="1">
        <v>117801.727426</v>
      </c>
      <c r="E867" s="1">
        <v>118551.836381</v>
      </c>
      <c r="F867" s="1">
        <v>100650.7086552</v>
      </c>
      <c r="G867" s="1">
        <v>838921.3909</v>
      </c>
      <c r="H867" s="1">
        <v>810570.36010000005</v>
      </c>
      <c r="I867" s="1">
        <v>944719.80039999995</v>
      </c>
      <c r="J867" s="1">
        <v>1067188.5</v>
      </c>
      <c r="K867" s="4">
        <v>1.0730000000000001E-5</v>
      </c>
      <c r="L867" s="4">
        <v>122156</v>
      </c>
      <c r="M867" s="4">
        <v>915350</v>
      </c>
      <c r="N867" s="1">
        <f t="shared" si="26"/>
        <v>2.9055987614897827</v>
      </c>
      <c r="O867" s="1">
        <f t="shared" si="27"/>
        <v>4.9694002780340485</v>
      </c>
    </row>
    <row r="868" spans="1:15">
      <c r="A868" s="1" t="s">
        <v>866</v>
      </c>
      <c r="B868" s="1" t="s">
        <v>2861</v>
      </c>
      <c r="C868" s="1">
        <v>2169677.2259999998</v>
      </c>
      <c r="D868" s="1">
        <v>1804696.835</v>
      </c>
      <c r="E868" s="1">
        <v>2173622.5189999999</v>
      </c>
      <c r="F868" s="1">
        <v>2061774.9669999999</v>
      </c>
      <c r="G868" s="1">
        <v>1634109.122</v>
      </c>
      <c r="H868" s="1">
        <v>815015.75029999996</v>
      </c>
      <c r="I868" s="1">
        <v>1929212.129</v>
      </c>
      <c r="J868" s="1">
        <v>1740086.125</v>
      </c>
      <c r="K868" s="4">
        <v>9.1702210000000006E-2</v>
      </c>
      <c r="L868" s="4">
        <v>2052443</v>
      </c>
      <c r="M868" s="4">
        <v>1529606</v>
      </c>
      <c r="N868" s="1">
        <f t="shared" si="26"/>
        <v>-0.42418206881963344</v>
      </c>
      <c r="O868" s="1">
        <f t="shared" si="27"/>
        <v>1.0376201978170065</v>
      </c>
    </row>
    <row r="869" spans="1:15">
      <c r="A869" s="1" t="s">
        <v>867</v>
      </c>
      <c r="B869" s="1" t="s">
        <v>2862</v>
      </c>
      <c r="C869" s="1">
        <v>66703495.630000003</v>
      </c>
      <c r="D869" s="1">
        <v>65759802.850000001</v>
      </c>
      <c r="E869" s="1">
        <v>68644041.730000004</v>
      </c>
      <c r="F869" s="1">
        <v>69342780.890000001</v>
      </c>
      <c r="G869" s="1">
        <v>53425261.399999999</v>
      </c>
      <c r="H869" s="1">
        <v>142010601.5</v>
      </c>
      <c r="I869" s="1">
        <v>57288771.909999996</v>
      </c>
      <c r="J869" s="1">
        <v>80962798</v>
      </c>
      <c r="K869" s="4">
        <v>0.46930843999999999</v>
      </c>
      <c r="L869" s="4">
        <v>67612530</v>
      </c>
      <c r="M869" s="4">
        <v>83421858</v>
      </c>
      <c r="N869" s="1">
        <f t="shared" si="26"/>
        <v>0.30313481227016092</v>
      </c>
      <c r="O869" s="1">
        <f t="shared" si="27"/>
        <v>0.3285416354050899</v>
      </c>
    </row>
    <row r="870" spans="1:15">
      <c r="A870" s="1" t="s">
        <v>868</v>
      </c>
      <c r="B870" s="1" t="s">
        <v>2863</v>
      </c>
      <c r="C870" s="1">
        <v>7312227.301</v>
      </c>
      <c r="D870" s="1">
        <v>6494493.7450000001</v>
      </c>
      <c r="E870" s="1">
        <v>5930604.659</v>
      </c>
      <c r="F870" s="1">
        <v>5631550.6210000003</v>
      </c>
      <c r="G870" s="1">
        <v>5262927.0939999996</v>
      </c>
      <c r="H870" s="1">
        <v>3286238.0550000002</v>
      </c>
      <c r="I870" s="1">
        <v>5635997.0389999999</v>
      </c>
      <c r="J870" s="1">
        <v>5658341.75</v>
      </c>
      <c r="K870" s="4">
        <v>8.6870329999999996E-2</v>
      </c>
      <c r="L870" s="4">
        <v>6342219</v>
      </c>
      <c r="M870" s="4">
        <v>4960876</v>
      </c>
      <c r="N870" s="1">
        <f t="shared" si="26"/>
        <v>-0.35439279861045192</v>
      </c>
      <c r="O870" s="1">
        <f t="shared" si="27"/>
        <v>1.0611285287010479</v>
      </c>
    </row>
    <row r="871" spans="1:15">
      <c r="A871" s="1" t="s">
        <v>869</v>
      </c>
      <c r="B871" s="1" t="s">
        <v>2864</v>
      </c>
      <c r="C871" s="1">
        <v>3510069.037</v>
      </c>
      <c r="D871" s="1">
        <v>3742218.4649999999</v>
      </c>
      <c r="E871" s="1">
        <v>3124187.5040000002</v>
      </c>
      <c r="F871" s="1">
        <v>3243627.6910000001</v>
      </c>
      <c r="G871" s="1">
        <v>4097043.9360000002</v>
      </c>
      <c r="H871" s="1">
        <v>3827375.4739999999</v>
      </c>
      <c r="I871" s="1">
        <v>3456264.068</v>
      </c>
      <c r="J871" s="1">
        <v>3621449.5630000001</v>
      </c>
      <c r="K871" s="4">
        <v>0.12768138000000001</v>
      </c>
      <c r="L871" s="4">
        <v>3405026</v>
      </c>
      <c r="M871" s="4">
        <v>3750533</v>
      </c>
      <c r="N871" s="1">
        <f t="shared" si="26"/>
        <v>0.13942982172359042</v>
      </c>
      <c r="O871" s="1">
        <f t="shared" si="27"/>
        <v>0.89387243204639866</v>
      </c>
    </row>
    <row r="872" spans="1:15">
      <c r="A872" s="1" t="s">
        <v>870</v>
      </c>
      <c r="B872" s="1" t="s">
        <v>2865</v>
      </c>
      <c r="C872" s="1">
        <v>10676644.33</v>
      </c>
      <c r="D872" s="1">
        <v>10344653.32</v>
      </c>
      <c r="E872" s="1">
        <v>8530586.2100000009</v>
      </c>
      <c r="F872" s="1">
        <v>4922982.6660000002</v>
      </c>
      <c r="G872" s="1">
        <v>14189169.029999999</v>
      </c>
      <c r="H872" s="1">
        <v>24333746.170000002</v>
      </c>
      <c r="I872" s="1">
        <v>20626598.969999999</v>
      </c>
      <c r="J872" s="1">
        <v>18786199.969999999</v>
      </c>
      <c r="K872" s="4">
        <v>4.7260399999999999E-3</v>
      </c>
      <c r="L872" s="4">
        <v>8618717</v>
      </c>
      <c r="M872" s="4">
        <v>19483929</v>
      </c>
      <c r="N872" s="1">
        <f t="shared" si="26"/>
        <v>1.1767396032289905</v>
      </c>
      <c r="O872" s="1">
        <f t="shared" si="27"/>
        <v>2.3255026069301077</v>
      </c>
    </row>
    <row r="873" spans="1:15">
      <c r="A873" s="1" t="s">
        <v>871</v>
      </c>
      <c r="B873" s="1" t="s">
        <v>2866</v>
      </c>
      <c r="C873" s="1">
        <v>42295915.530000001</v>
      </c>
      <c r="D873" s="1">
        <v>42669204.710000001</v>
      </c>
      <c r="E873" s="1">
        <v>42632189.020000003</v>
      </c>
      <c r="F873" s="1">
        <v>43604965.850000001</v>
      </c>
      <c r="G873" s="1">
        <v>41959886.609999999</v>
      </c>
      <c r="H873" s="1">
        <v>88825869.859999999</v>
      </c>
      <c r="I873" s="1">
        <v>45771009.740000002</v>
      </c>
      <c r="J873" s="1">
        <v>53844378.5</v>
      </c>
      <c r="K873" s="4">
        <v>0.21599873</v>
      </c>
      <c r="L873" s="4">
        <v>42800569</v>
      </c>
      <c r="M873" s="4">
        <v>57600286</v>
      </c>
      <c r="N873" s="1">
        <f t="shared" si="26"/>
        <v>0.42844599877833345</v>
      </c>
      <c r="O873" s="1">
        <f t="shared" si="27"/>
        <v>0.66554880234727976</v>
      </c>
    </row>
    <row r="874" spans="1:15">
      <c r="A874" s="1" t="s">
        <v>872</v>
      </c>
      <c r="B874" s="1" t="s">
        <v>2867</v>
      </c>
      <c r="C874" s="1">
        <v>27024788.789999999</v>
      </c>
      <c r="D874" s="1">
        <v>27554056.719999999</v>
      </c>
      <c r="E874" s="1">
        <v>28100739.550000001</v>
      </c>
      <c r="F874" s="1">
        <v>23485742.68</v>
      </c>
      <c r="G874" s="1">
        <v>18186255.350000001</v>
      </c>
      <c r="H874" s="1">
        <v>9239490.8910000008</v>
      </c>
      <c r="I874" s="1">
        <v>22391292.890000001</v>
      </c>
      <c r="J874" s="1">
        <v>22098509</v>
      </c>
      <c r="K874" s="4">
        <v>3.8355390000000003E-2</v>
      </c>
      <c r="L874" s="4">
        <v>26541332</v>
      </c>
      <c r="M874" s="4">
        <v>17978887</v>
      </c>
      <c r="N874" s="1">
        <f t="shared" si="26"/>
        <v>-0.56193706322355352</v>
      </c>
      <c r="O874" s="1">
        <f t="shared" si="27"/>
        <v>1.4161735969621279</v>
      </c>
    </row>
    <row r="875" spans="1:15">
      <c r="A875" s="1" t="s">
        <v>873</v>
      </c>
      <c r="B875" s="1" t="s">
        <v>2868</v>
      </c>
      <c r="C875" s="1">
        <v>530593.74509999994</v>
      </c>
      <c r="D875" s="1">
        <v>518265.46220000001</v>
      </c>
      <c r="E875" s="1">
        <v>366923.3469</v>
      </c>
      <c r="F875" s="1">
        <v>520902.45049999998</v>
      </c>
      <c r="G875" s="1">
        <v>606589.4669</v>
      </c>
      <c r="H875" s="1">
        <v>338928.09899999999</v>
      </c>
      <c r="I875" s="1">
        <v>382066.72960000002</v>
      </c>
      <c r="J875" s="1">
        <v>545304.5625</v>
      </c>
      <c r="K875" s="4">
        <v>0.83880266000000003</v>
      </c>
      <c r="L875" s="4">
        <v>484171</v>
      </c>
      <c r="M875" s="4">
        <v>468222</v>
      </c>
      <c r="N875" s="1">
        <f t="shared" si="26"/>
        <v>-4.8323947098147677E-2</v>
      </c>
      <c r="O875" s="1">
        <f t="shared" si="27"/>
        <v>7.6340200975541922E-2</v>
      </c>
    </row>
    <row r="876" spans="1:15">
      <c r="A876" s="1" t="s">
        <v>874</v>
      </c>
      <c r="B876" s="1" t="s">
        <v>2869</v>
      </c>
      <c r="C876" s="1">
        <v>42700115.719999999</v>
      </c>
      <c r="D876" s="1">
        <v>45595528.240000002</v>
      </c>
      <c r="E876" s="1">
        <v>57370771.659999996</v>
      </c>
      <c r="F876" s="1">
        <v>45257529.729999997</v>
      </c>
      <c r="G876" s="1">
        <v>35155554.630000003</v>
      </c>
      <c r="H876" s="1">
        <v>69928954.530000001</v>
      </c>
      <c r="I876" s="1">
        <v>48856931.759999998</v>
      </c>
      <c r="J876" s="1">
        <v>41818592</v>
      </c>
      <c r="K876" s="4">
        <v>0.88784052999999996</v>
      </c>
      <c r="L876" s="4">
        <v>47730986</v>
      </c>
      <c r="M876" s="4">
        <v>48940008</v>
      </c>
      <c r="N876" s="1">
        <f t="shared" si="26"/>
        <v>3.6088198163294671E-2</v>
      </c>
      <c r="O876" s="1">
        <f t="shared" si="27"/>
        <v>5.1665033275982208E-2</v>
      </c>
    </row>
    <row r="877" spans="1:15">
      <c r="A877" s="1" t="s">
        <v>875</v>
      </c>
      <c r="B877" s="1" t="s">
        <v>2870</v>
      </c>
      <c r="C877" s="1">
        <v>1227734.4339999999</v>
      </c>
      <c r="D877" s="1">
        <v>1451096.4069999999</v>
      </c>
      <c r="E877" s="1">
        <v>1228793.9210000001</v>
      </c>
      <c r="F877" s="1">
        <v>1190137.1869999999</v>
      </c>
      <c r="G877" s="1">
        <v>2585432.8990000002</v>
      </c>
      <c r="H877" s="1">
        <v>4976198.8810000001</v>
      </c>
      <c r="I877" s="1">
        <v>1077688.1980000001</v>
      </c>
      <c r="J877" s="1">
        <v>3195099.969</v>
      </c>
      <c r="K877" s="4">
        <v>8.2417619999999997E-2</v>
      </c>
      <c r="L877" s="4">
        <v>1274440</v>
      </c>
      <c r="M877" s="4">
        <v>2958605</v>
      </c>
      <c r="N877" s="1">
        <f t="shared" si="26"/>
        <v>1.215053643213353</v>
      </c>
      <c r="O877" s="1">
        <f t="shared" si="27"/>
        <v>1.0839799308911551</v>
      </c>
    </row>
    <row r="878" spans="1:15">
      <c r="A878" s="1" t="s">
        <v>876</v>
      </c>
      <c r="B878" s="1" t="s">
        <v>2871</v>
      </c>
      <c r="C878" s="1">
        <v>71731790.689999998</v>
      </c>
      <c r="D878" s="1">
        <v>33627104.530000001</v>
      </c>
      <c r="E878" s="1">
        <v>19112114.699999999</v>
      </c>
      <c r="F878" s="1">
        <v>152028055.59999999</v>
      </c>
      <c r="G878" s="1">
        <v>37989631.270000003</v>
      </c>
      <c r="H878" s="1">
        <v>28205898.48</v>
      </c>
      <c r="I878" s="1">
        <v>25792743.530000001</v>
      </c>
      <c r="J878" s="1">
        <v>20361351</v>
      </c>
      <c r="K878" s="4">
        <v>0.22043357999999999</v>
      </c>
      <c r="L878" s="4">
        <v>69124766</v>
      </c>
      <c r="M878" s="4">
        <v>28087406</v>
      </c>
      <c r="N878" s="1">
        <f t="shared" si="26"/>
        <v>-1.2992793004165066</v>
      </c>
      <c r="O878" s="1">
        <f t="shared" si="27"/>
        <v>0.65672224603694684</v>
      </c>
    </row>
    <row r="879" spans="1:15">
      <c r="A879" s="1" t="s">
        <v>877</v>
      </c>
      <c r="B879" s="1" t="s">
        <v>2872</v>
      </c>
      <c r="C879" s="1">
        <v>28100981.370000001</v>
      </c>
      <c r="D879" s="1">
        <v>26432426.800000001</v>
      </c>
      <c r="E879" s="1">
        <v>29359770.390000001</v>
      </c>
      <c r="F879" s="1">
        <v>26198568.890000001</v>
      </c>
      <c r="G879" s="1">
        <v>25837920.050000001</v>
      </c>
      <c r="H879" s="1">
        <v>6862870.5319999997</v>
      </c>
      <c r="I879" s="1">
        <v>26866526.899999999</v>
      </c>
      <c r="J879" s="1">
        <v>20846275.25</v>
      </c>
      <c r="K879" s="4">
        <v>0.16282759999999999</v>
      </c>
      <c r="L879" s="4">
        <v>27522937</v>
      </c>
      <c r="M879" s="4">
        <v>20103398</v>
      </c>
      <c r="N879" s="1">
        <f t="shared" si="26"/>
        <v>-0.45319505447228792</v>
      </c>
      <c r="O879" s="1">
        <f t="shared" si="27"/>
        <v>0.78827197836722096</v>
      </c>
    </row>
    <row r="880" spans="1:15">
      <c r="A880" s="1" t="s">
        <v>878</v>
      </c>
      <c r="B880" s="1" t="s">
        <v>2873</v>
      </c>
      <c r="C880" s="1">
        <v>9755097.4930000007</v>
      </c>
      <c r="D880" s="1">
        <v>8987792.0519999992</v>
      </c>
      <c r="E880" s="1">
        <v>10442117.07</v>
      </c>
      <c r="F880" s="1">
        <v>8893066.7540000007</v>
      </c>
      <c r="G880" s="1">
        <v>7118953.6880000001</v>
      </c>
      <c r="H880" s="1">
        <v>6396891.358</v>
      </c>
      <c r="I880" s="1">
        <v>7635828.1579999998</v>
      </c>
      <c r="J880" s="1">
        <v>8106091.875</v>
      </c>
      <c r="K880" s="4">
        <v>5.2315E-3</v>
      </c>
      <c r="L880" s="4">
        <v>9519518</v>
      </c>
      <c r="M880" s="4">
        <v>7314441</v>
      </c>
      <c r="N880" s="1">
        <f t="shared" si="26"/>
        <v>-0.3801409158485286</v>
      </c>
      <c r="O880" s="1">
        <f t="shared" si="27"/>
        <v>2.2813737703446324</v>
      </c>
    </row>
    <row r="881" spans="1:15">
      <c r="A881" s="1" t="s">
        <v>879</v>
      </c>
      <c r="B881" s="1" t="s">
        <v>2874</v>
      </c>
      <c r="C881" s="1">
        <v>2423067.179</v>
      </c>
      <c r="D881" s="1">
        <v>2459643.4419999998</v>
      </c>
      <c r="E881" s="1">
        <v>2998701.6260000002</v>
      </c>
      <c r="F881" s="1">
        <v>2472344.2779999999</v>
      </c>
      <c r="G881" s="1">
        <v>2369415.3489999999</v>
      </c>
      <c r="H881" s="1">
        <v>2326987.736</v>
      </c>
      <c r="I881" s="1">
        <v>2863387.0129999998</v>
      </c>
      <c r="J881" s="1">
        <v>3279297.2030000002</v>
      </c>
      <c r="K881" s="4">
        <v>0.66193394000000005</v>
      </c>
      <c r="L881" s="4">
        <v>2588439</v>
      </c>
      <c r="M881" s="4">
        <v>2709772</v>
      </c>
      <c r="N881" s="1">
        <f t="shared" si="26"/>
        <v>6.6089148863664779E-2</v>
      </c>
      <c r="O881" s="1">
        <f t="shared" si="27"/>
        <v>0.17918535032617738</v>
      </c>
    </row>
    <row r="882" spans="1:15">
      <c r="A882" s="1" t="s">
        <v>880</v>
      </c>
      <c r="B882" s="1" t="s">
        <v>2875</v>
      </c>
      <c r="C882" s="1">
        <v>9593905.6989999991</v>
      </c>
      <c r="D882" s="1">
        <v>10583770.130000001</v>
      </c>
      <c r="E882" s="1">
        <v>10793326.35</v>
      </c>
      <c r="F882" s="1">
        <v>10733368.51</v>
      </c>
      <c r="G882" s="1">
        <v>3630300.335</v>
      </c>
      <c r="H882" s="1">
        <v>9738066.0879999995</v>
      </c>
      <c r="I882" s="1">
        <v>10530868.08</v>
      </c>
      <c r="J882" s="1">
        <v>6394997.75</v>
      </c>
      <c r="K882" s="4">
        <v>0.12786591999999999</v>
      </c>
      <c r="L882" s="4">
        <v>10426093</v>
      </c>
      <c r="M882" s="4">
        <v>7573558</v>
      </c>
      <c r="N882" s="1">
        <f t="shared" si="26"/>
        <v>-0.46115550209379175</v>
      </c>
      <c r="O882" s="1">
        <f t="shared" si="27"/>
        <v>0.89324519225461263</v>
      </c>
    </row>
    <row r="883" spans="1:15">
      <c r="A883" s="1" t="s">
        <v>881</v>
      </c>
      <c r="B883" s="1" t="s">
        <v>2876</v>
      </c>
      <c r="C883" s="1">
        <v>3410043.037</v>
      </c>
      <c r="D883" s="1">
        <v>5735337.6169999996</v>
      </c>
      <c r="E883" s="1">
        <v>3532623.8879999998</v>
      </c>
      <c r="F883" s="1">
        <v>2746190.5180000002</v>
      </c>
      <c r="G883" s="1">
        <v>25661834.48</v>
      </c>
      <c r="H883" s="1">
        <v>13194788.199999999</v>
      </c>
      <c r="I883" s="1">
        <v>13910707.17</v>
      </c>
      <c r="J883" s="1">
        <v>11897852.25</v>
      </c>
      <c r="K883" s="4">
        <v>9.1960199999999992E-3</v>
      </c>
      <c r="L883" s="4">
        <v>3856049</v>
      </c>
      <c r="M883" s="4">
        <v>16166296</v>
      </c>
      <c r="N883" s="1">
        <f t="shared" si="26"/>
        <v>2.067793878759109</v>
      </c>
      <c r="O883" s="1">
        <f t="shared" si="27"/>
        <v>2.0364000928746822</v>
      </c>
    </row>
    <row r="884" spans="1:15">
      <c r="A884" s="1" t="s">
        <v>882</v>
      </c>
      <c r="B884" s="1" t="s">
        <v>2877</v>
      </c>
      <c r="C884" s="1">
        <v>6984910.3289999999</v>
      </c>
      <c r="D884" s="1">
        <v>8788176.4839999992</v>
      </c>
      <c r="E884" s="1">
        <v>5689519.4129999997</v>
      </c>
      <c r="F884" s="1">
        <v>10543217.220000001</v>
      </c>
      <c r="G884" s="1">
        <v>5384871.8770000003</v>
      </c>
      <c r="H884" s="1">
        <v>2942921.355</v>
      </c>
      <c r="I884" s="1">
        <v>4743732.6500000004</v>
      </c>
      <c r="J884" s="1">
        <v>4659835.375</v>
      </c>
      <c r="K884" s="4">
        <v>2.333315E-2</v>
      </c>
      <c r="L884" s="4">
        <v>8001456</v>
      </c>
      <c r="M884" s="4">
        <v>4432840</v>
      </c>
      <c r="N884" s="1">
        <f t="shared" si="26"/>
        <v>-0.85203125614753628</v>
      </c>
      <c r="O884" s="1">
        <f t="shared" si="27"/>
        <v>1.6320266270325976</v>
      </c>
    </row>
    <row r="885" spans="1:15">
      <c r="A885" s="1" t="s">
        <v>883</v>
      </c>
      <c r="B885" s="1" t="s">
        <v>2878</v>
      </c>
      <c r="C885" s="1">
        <v>17670873.620000001</v>
      </c>
      <c r="D885" s="1">
        <v>14298365.720000001</v>
      </c>
      <c r="E885" s="1">
        <v>15279380</v>
      </c>
      <c r="F885" s="1">
        <v>14545622.67</v>
      </c>
      <c r="G885" s="1">
        <v>16375661.119999999</v>
      </c>
      <c r="H885" s="1">
        <v>13055200.369999999</v>
      </c>
      <c r="I885" s="1">
        <v>19916694.449999999</v>
      </c>
      <c r="J885" s="1">
        <v>17362255.25</v>
      </c>
      <c r="K885" s="4">
        <v>0.47540076999999997</v>
      </c>
      <c r="L885" s="4">
        <v>15448561</v>
      </c>
      <c r="M885" s="4">
        <v>16677453</v>
      </c>
      <c r="N885" s="1">
        <f t="shared" si="26"/>
        <v>0.11042651507300562</v>
      </c>
      <c r="O885" s="1">
        <f t="shared" si="27"/>
        <v>0.32294011918655069</v>
      </c>
    </row>
    <row r="886" spans="1:15">
      <c r="A886" s="1" t="s">
        <v>884</v>
      </c>
      <c r="B886" s="1" t="s">
        <v>2879</v>
      </c>
      <c r="C886" s="1">
        <v>8510915.8420000002</v>
      </c>
      <c r="D886" s="1">
        <v>8594460.6370000001</v>
      </c>
      <c r="E886" s="1">
        <v>8013268.2410000004</v>
      </c>
      <c r="F886" s="1">
        <v>7622529.4110000003</v>
      </c>
      <c r="G886" s="1">
        <v>8463717.7709999997</v>
      </c>
      <c r="H886" s="1">
        <v>4275583.1430000002</v>
      </c>
      <c r="I886" s="1">
        <v>9210339.9900000002</v>
      </c>
      <c r="J886" s="1">
        <v>8780860.5</v>
      </c>
      <c r="K886" s="4">
        <v>0.68202264999999995</v>
      </c>
      <c r="L886" s="4">
        <v>8185294</v>
      </c>
      <c r="M886" s="4">
        <v>7682625</v>
      </c>
      <c r="N886" s="1">
        <f t="shared" si="26"/>
        <v>-9.1434901107396202E-2</v>
      </c>
      <c r="O886" s="1">
        <f t="shared" si="27"/>
        <v>0.16620120216658044</v>
      </c>
    </row>
    <row r="887" spans="1:15">
      <c r="A887" s="1" t="s">
        <v>885</v>
      </c>
      <c r="B887" s="1" t="s">
        <v>2880</v>
      </c>
      <c r="C887" s="1">
        <v>8622208.1750000007</v>
      </c>
      <c r="D887" s="1">
        <v>9040115.9979999997</v>
      </c>
      <c r="E887" s="1">
        <v>9045997.4049999993</v>
      </c>
      <c r="F887" s="1">
        <v>8192983.3380000005</v>
      </c>
      <c r="G887" s="1">
        <v>2350523.4920000001</v>
      </c>
      <c r="H887" s="1">
        <v>1932279.95</v>
      </c>
      <c r="I887" s="1">
        <v>3494118.213</v>
      </c>
      <c r="J887" s="1">
        <v>3154679.406</v>
      </c>
      <c r="K887" s="4">
        <v>6.6599999999999998E-6</v>
      </c>
      <c r="L887" s="4">
        <v>8725326</v>
      </c>
      <c r="M887" s="4">
        <v>2732900</v>
      </c>
      <c r="N887" s="1">
        <f t="shared" si="26"/>
        <v>-1.6747763640920585</v>
      </c>
      <c r="O887" s="1">
        <f t="shared" si="27"/>
        <v>5.1765257708296986</v>
      </c>
    </row>
    <row r="888" spans="1:15">
      <c r="A888" s="1" t="s">
        <v>886</v>
      </c>
      <c r="B888" s="1" t="s">
        <v>2881</v>
      </c>
      <c r="C888" s="1">
        <v>42204551.600000001</v>
      </c>
      <c r="D888" s="1">
        <v>43978718.859999999</v>
      </c>
      <c r="E888" s="1">
        <v>30770818.059999999</v>
      </c>
      <c r="F888" s="1">
        <v>42051378.549999997</v>
      </c>
      <c r="G888" s="1">
        <v>38500087.469999999</v>
      </c>
      <c r="H888" s="1">
        <v>55122719.509999998</v>
      </c>
      <c r="I888" s="1">
        <v>31387191.350000001</v>
      </c>
      <c r="J888" s="1">
        <v>43586335</v>
      </c>
      <c r="K888" s="4">
        <v>0.69567506999999995</v>
      </c>
      <c r="L888" s="4">
        <v>39751367</v>
      </c>
      <c r="M888" s="4">
        <v>42149083</v>
      </c>
      <c r="N888" s="1">
        <f t="shared" si="26"/>
        <v>8.4496770344110725E-2</v>
      </c>
      <c r="O888" s="1">
        <f t="shared" si="27"/>
        <v>0.15759355960832319</v>
      </c>
    </row>
    <row r="889" spans="1:15">
      <c r="A889" s="1" t="s">
        <v>887</v>
      </c>
      <c r="B889" s="1" t="s">
        <v>2882</v>
      </c>
      <c r="C889" s="1">
        <v>187414520.09999999</v>
      </c>
      <c r="D889" s="1">
        <v>181766359.90000001</v>
      </c>
      <c r="E889" s="1">
        <v>168300057.69999999</v>
      </c>
      <c r="F889" s="1">
        <v>193162223.90000001</v>
      </c>
      <c r="G889" s="1">
        <v>359490157.19999999</v>
      </c>
      <c r="H889" s="1">
        <v>125584552.09999999</v>
      </c>
      <c r="I889" s="1">
        <v>327220592.19999999</v>
      </c>
      <c r="J889" s="1">
        <v>252735336</v>
      </c>
      <c r="K889" s="4">
        <v>0.16051206000000001</v>
      </c>
      <c r="L889" s="4">
        <v>182660791</v>
      </c>
      <c r="M889" s="4">
        <v>266257659</v>
      </c>
      <c r="N889" s="1">
        <f t="shared" si="26"/>
        <v>0.54365603968624421</v>
      </c>
      <c r="O889" s="1">
        <f t="shared" si="27"/>
        <v>0.79449233151652465</v>
      </c>
    </row>
    <row r="890" spans="1:15">
      <c r="A890" s="1" t="s">
        <v>888</v>
      </c>
      <c r="B890" s="1" t="s">
        <v>2883</v>
      </c>
      <c r="C890" s="1">
        <v>8783995.4460000005</v>
      </c>
      <c r="D890" s="1">
        <v>8517039.1219999995</v>
      </c>
      <c r="E890" s="1">
        <v>8802353.6150000002</v>
      </c>
      <c r="F890" s="1">
        <v>8708963.6260000002</v>
      </c>
      <c r="G890" s="1">
        <v>8727690.3819999993</v>
      </c>
      <c r="H890" s="1">
        <v>4834724.068</v>
      </c>
      <c r="I890" s="1">
        <v>10197857.029999999</v>
      </c>
      <c r="J890" s="1">
        <v>9131955.4690000005</v>
      </c>
      <c r="K890" s="4">
        <v>0.69658675000000003</v>
      </c>
      <c r="L890" s="4">
        <v>8703088</v>
      </c>
      <c r="M890" s="4">
        <v>8223057</v>
      </c>
      <c r="N890" s="1">
        <f t="shared" si="26"/>
        <v>-8.1852554640394676E-2</v>
      </c>
      <c r="O890" s="1">
        <f t="shared" si="27"/>
        <v>0.15702479065385636</v>
      </c>
    </row>
    <row r="891" spans="1:15">
      <c r="A891" s="1" t="s">
        <v>889</v>
      </c>
      <c r="B891" s="1" t="s">
        <v>2884</v>
      </c>
      <c r="C891" s="1">
        <v>20925283.75</v>
      </c>
      <c r="D891" s="1">
        <v>21868411.329999998</v>
      </c>
      <c r="E891" s="1">
        <v>20781559.940000001</v>
      </c>
      <c r="F891" s="1">
        <v>21386463.629999999</v>
      </c>
      <c r="G891" s="1">
        <v>18791610.41</v>
      </c>
      <c r="H891" s="1">
        <v>41985845.909999996</v>
      </c>
      <c r="I891" s="1">
        <v>18835746.859999999</v>
      </c>
      <c r="J891" s="1">
        <v>25268032.879999999</v>
      </c>
      <c r="K891" s="4">
        <v>0.39823440999999998</v>
      </c>
      <c r="L891" s="4">
        <v>21240430</v>
      </c>
      <c r="M891" s="4">
        <v>26220309</v>
      </c>
      <c r="N891" s="1">
        <f t="shared" si="26"/>
        <v>0.30387171452256273</v>
      </c>
      <c r="O891" s="1">
        <f t="shared" si="27"/>
        <v>0.39986121686643966</v>
      </c>
    </row>
    <row r="892" spans="1:15">
      <c r="A892" s="1" t="s">
        <v>890</v>
      </c>
      <c r="B892" s="1" t="s">
        <v>2885</v>
      </c>
      <c r="C892" s="1">
        <v>343889878.69999999</v>
      </c>
      <c r="D892" s="1">
        <v>367146463.80000001</v>
      </c>
      <c r="E892" s="1">
        <v>373088252.19999999</v>
      </c>
      <c r="F892" s="1">
        <v>373213369.5</v>
      </c>
      <c r="G892" s="1">
        <v>311065410.89999998</v>
      </c>
      <c r="H892" s="1">
        <v>558782283.70000005</v>
      </c>
      <c r="I892" s="1">
        <v>302352532.30000001</v>
      </c>
      <c r="J892" s="1">
        <v>301422255</v>
      </c>
      <c r="K892" s="4">
        <v>0.95125194000000002</v>
      </c>
      <c r="L892" s="4">
        <v>364334491</v>
      </c>
      <c r="M892" s="4">
        <v>368405621</v>
      </c>
      <c r="N892" s="1">
        <f t="shared" si="26"/>
        <v>1.603149439507839E-2</v>
      </c>
      <c r="O892" s="1">
        <f t="shared" si="27"/>
        <v>2.1704444512634084E-2</v>
      </c>
    </row>
    <row r="893" spans="1:15">
      <c r="A893" s="1" t="s">
        <v>891</v>
      </c>
      <c r="B893" s="1" t="s">
        <v>2886</v>
      </c>
      <c r="C893" s="1">
        <v>7725372.4689999996</v>
      </c>
      <c r="D893" s="1">
        <v>6983820.5</v>
      </c>
      <c r="E893" s="1">
        <v>7625346.642</v>
      </c>
      <c r="F893" s="1">
        <v>6530685.3250000002</v>
      </c>
      <c r="G893" s="1">
        <v>11479820.48</v>
      </c>
      <c r="H893" s="1">
        <v>6176620.4129999997</v>
      </c>
      <c r="I893" s="1">
        <v>10597847.9</v>
      </c>
      <c r="J893" s="1">
        <v>11608180.75</v>
      </c>
      <c r="K893" s="4">
        <v>8.1214410000000001E-2</v>
      </c>
      <c r="L893" s="4">
        <v>7216306</v>
      </c>
      <c r="M893" s="4">
        <v>9965617</v>
      </c>
      <c r="N893" s="1">
        <f t="shared" si="26"/>
        <v>0.46569861334431384</v>
      </c>
      <c r="O893" s="1">
        <f t="shared" si="27"/>
        <v>1.090366906371488</v>
      </c>
    </row>
    <row r="894" spans="1:15">
      <c r="A894" s="1" t="s">
        <v>892</v>
      </c>
      <c r="B894" s="1" t="s">
        <v>2887</v>
      </c>
      <c r="C894" s="1">
        <v>49215576.369999997</v>
      </c>
      <c r="D894" s="1">
        <v>53171447.079999998</v>
      </c>
      <c r="E894" s="1">
        <v>55029869.909999996</v>
      </c>
      <c r="F894" s="1">
        <v>57113699.340000004</v>
      </c>
      <c r="G894" s="1">
        <v>48362514.130000003</v>
      </c>
      <c r="H894" s="1">
        <v>123433691.59999999</v>
      </c>
      <c r="I894" s="1">
        <v>53006237.960000001</v>
      </c>
      <c r="J894" s="1">
        <v>68529547.5</v>
      </c>
      <c r="K894" s="4">
        <v>0.29896690999999997</v>
      </c>
      <c r="L894" s="4">
        <v>53632648</v>
      </c>
      <c r="M894" s="4">
        <v>73332998</v>
      </c>
      <c r="N894" s="1">
        <f t="shared" si="26"/>
        <v>0.45135103567508306</v>
      </c>
      <c r="O894" s="1">
        <f t="shared" si="27"/>
        <v>0.52437687722629078</v>
      </c>
    </row>
    <row r="895" spans="1:15">
      <c r="A895" s="1" t="s">
        <v>893</v>
      </c>
      <c r="B895" s="1" t="s">
        <v>2888</v>
      </c>
      <c r="C895" s="1">
        <v>27186349.41</v>
      </c>
      <c r="D895" s="1">
        <v>17585353.43</v>
      </c>
      <c r="E895" s="1">
        <v>17270903.68</v>
      </c>
      <c r="F895" s="1">
        <v>17769295.550000001</v>
      </c>
      <c r="G895" s="1">
        <v>25744221.02</v>
      </c>
      <c r="H895" s="1">
        <v>25517760</v>
      </c>
      <c r="I895" s="1">
        <v>26147402.170000002</v>
      </c>
      <c r="J895" s="1">
        <v>24909719.809999999</v>
      </c>
      <c r="K895" s="4">
        <v>5.9587830000000001E-2</v>
      </c>
      <c r="L895" s="4">
        <v>19952976</v>
      </c>
      <c r="M895" s="4">
        <v>25579776</v>
      </c>
      <c r="N895" s="1">
        <f t="shared" si="26"/>
        <v>0.35839968926564914</v>
      </c>
      <c r="O895" s="1">
        <f t="shared" si="27"/>
        <v>1.2248424299164697</v>
      </c>
    </row>
    <row r="896" spans="1:15">
      <c r="A896" s="1" t="s">
        <v>894</v>
      </c>
      <c r="B896" s="1" t="s">
        <v>2889</v>
      </c>
      <c r="C896" s="1">
        <v>7703043.2889999999</v>
      </c>
      <c r="D896" s="1">
        <v>7442681.6320000002</v>
      </c>
      <c r="E896" s="1">
        <v>7432013.8159999996</v>
      </c>
      <c r="F896" s="1">
        <v>6504487.2379999999</v>
      </c>
      <c r="G896" s="1">
        <v>4985946.08</v>
      </c>
      <c r="H896" s="1">
        <v>6437502.7889999999</v>
      </c>
      <c r="I896" s="1">
        <v>5854192.7429999998</v>
      </c>
      <c r="J896" s="1">
        <v>6184038</v>
      </c>
      <c r="K896" s="4">
        <v>1.4236850000000001E-2</v>
      </c>
      <c r="L896" s="4">
        <v>7270556</v>
      </c>
      <c r="M896" s="4">
        <v>5865420</v>
      </c>
      <c r="N896" s="1">
        <f t="shared" si="26"/>
        <v>-0.30983127758296131</v>
      </c>
      <c r="O896" s="1">
        <f t="shared" si="27"/>
        <v>1.8465860906815745</v>
      </c>
    </row>
    <row r="897" spans="1:15">
      <c r="A897" s="1" t="s">
        <v>895</v>
      </c>
      <c r="B897" s="1" t="s">
        <v>2890</v>
      </c>
      <c r="C897" s="1">
        <v>6519048.5020000003</v>
      </c>
      <c r="D897" s="1">
        <v>7038730.8600000003</v>
      </c>
      <c r="E897" s="1">
        <v>5675469.21</v>
      </c>
      <c r="F897" s="1">
        <v>6359356.4210000001</v>
      </c>
      <c r="G897" s="1">
        <v>6027593.1919999998</v>
      </c>
      <c r="H897" s="1">
        <v>54958.120743599997</v>
      </c>
      <c r="I897" s="1">
        <v>3615867.3730000001</v>
      </c>
      <c r="J897" s="1">
        <v>6580716.25</v>
      </c>
      <c r="K897" s="4">
        <v>0.17435684000000001</v>
      </c>
      <c r="L897" s="4">
        <v>6398151</v>
      </c>
      <c r="M897" s="4">
        <v>4069784</v>
      </c>
      <c r="N897" s="1">
        <f t="shared" si="26"/>
        <v>-0.65270281445218348</v>
      </c>
      <c r="O897" s="1">
        <f t="shared" si="27"/>
        <v>0.75856101062819503</v>
      </c>
    </row>
    <row r="898" spans="1:15">
      <c r="A898" s="1" t="s">
        <v>896</v>
      </c>
      <c r="B898" s="1" t="s">
        <v>2891</v>
      </c>
      <c r="C898" s="1">
        <v>47823350.229999997</v>
      </c>
      <c r="D898" s="1">
        <v>47202879.060000002</v>
      </c>
      <c r="E898" s="1">
        <v>42353688.810000002</v>
      </c>
      <c r="F898" s="1">
        <v>43753327.219999999</v>
      </c>
      <c r="G898" s="1">
        <v>34923970.509999998</v>
      </c>
      <c r="H898" s="1">
        <v>32888193.170000002</v>
      </c>
      <c r="I898" s="1">
        <v>40332002.32</v>
      </c>
      <c r="J898" s="1">
        <v>41954564</v>
      </c>
      <c r="K898" s="4">
        <v>2.204476E-2</v>
      </c>
      <c r="L898" s="4">
        <v>45283311</v>
      </c>
      <c r="M898" s="4">
        <v>37524683</v>
      </c>
      <c r="N898" s="1">
        <f t="shared" si="26"/>
        <v>-0.27113956386430271</v>
      </c>
      <c r="O898" s="1">
        <f t="shared" si="27"/>
        <v>1.6566946249502932</v>
      </c>
    </row>
    <row r="899" spans="1:15">
      <c r="A899" s="1" t="s">
        <v>897</v>
      </c>
      <c r="B899" s="1" t="s">
        <v>2892</v>
      </c>
      <c r="C899" s="1">
        <v>22478157.329999998</v>
      </c>
      <c r="D899" s="1">
        <v>24760659.98</v>
      </c>
      <c r="E899" s="1">
        <v>24886187.449999999</v>
      </c>
      <c r="F899" s="1">
        <v>30317008.030000001</v>
      </c>
      <c r="G899" s="1">
        <v>22984615.48</v>
      </c>
      <c r="H899" s="1">
        <v>23437066.34</v>
      </c>
      <c r="I899" s="1">
        <v>18258346.359999999</v>
      </c>
      <c r="J899" s="1">
        <v>20376949</v>
      </c>
      <c r="K899" s="4">
        <v>7.8913570000000002E-2</v>
      </c>
      <c r="L899" s="4">
        <v>25610503</v>
      </c>
      <c r="M899" s="4">
        <v>21264244</v>
      </c>
      <c r="N899" s="1">
        <f t="shared" ref="N899:N962" si="28">LOG(M899/L899, 2)</f>
        <v>-0.26830602403303999</v>
      </c>
      <c r="O899" s="1">
        <f t="shared" ref="O899:O962" si="29">-LOG10(K899)</f>
        <v>1.1028483089657755</v>
      </c>
    </row>
    <row r="900" spans="1:15">
      <c r="A900" s="1" t="s">
        <v>898</v>
      </c>
      <c r="B900" s="1" t="s">
        <v>2893</v>
      </c>
      <c r="C900" s="1">
        <v>16890340.59</v>
      </c>
      <c r="D900" s="1">
        <v>14061019.199999999</v>
      </c>
      <c r="E900" s="1">
        <v>15729430.51</v>
      </c>
      <c r="F900" s="1">
        <v>16818403.390000001</v>
      </c>
      <c r="G900" s="1">
        <v>10604523.029999999</v>
      </c>
      <c r="H900" s="1">
        <v>9709376.9049999993</v>
      </c>
      <c r="I900" s="1">
        <v>10237368.710000001</v>
      </c>
      <c r="J900" s="1">
        <v>10074730.060000001</v>
      </c>
      <c r="K900" s="4">
        <v>1.618E-4</v>
      </c>
      <c r="L900" s="4">
        <v>15874798</v>
      </c>
      <c r="M900" s="4">
        <v>10156500</v>
      </c>
      <c r="N900" s="1">
        <f t="shared" si="28"/>
        <v>-0.64433490924089976</v>
      </c>
      <c r="O900" s="1">
        <f t="shared" si="29"/>
        <v>3.7910214827237465</v>
      </c>
    </row>
    <row r="901" spans="1:15">
      <c r="A901" s="1" t="s">
        <v>899</v>
      </c>
      <c r="B901" s="1" t="s">
        <v>2894</v>
      </c>
      <c r="C901" s="1">
        <v>13774386.859999999</v>
      </c>
      <c r="D901" s="1">
        <v>14047246.33</v>
      </c>
      <c r="E901" s="1">
        <v>15131479.08</v>
      </c>
      <c r="F901" s="1">
        <v>14923074.08</v>
      </c>
      <c r="G901" s="1">
        <v>9175938.5850000009</v>
      </c>
      <c r="H901" s="1">
        <v>5023913.2110000001</v>
      </c>
      <c r="I901" s="1">
        <v>11714507.779999999</v>
      </c>
      <c r="J901" s="1">
        <v>10551752</v>
      </c>
      <c r="K901" s="4">
        <v>1.168364E-2</v>
      </c>
      <c r="L901" s="4">
        <v>14469047</v>
      </c>
      <c r="M901" s="4">
        <v>9116528</v>
      </c>
      <c r="N901" s="1">
        <f t="shared" si="28"/>
        <v>-0.66641351387157466</v>
      </c>
      <c r="O901" s="1">
        <f t="shared" si="29"/>
        <v>1.9324218331108596</v>
      </c>
    </row>
    <row r="902" spans="1:15">
      <c r="A902" s="1" t="s">
        <v>900</v>
      </c>
      <c r="B902" s="1" t="s">
        <v>2895</v>
      </c>
      <c r="C902" s="1">
        <v>4154262.4180000001</v>
      </c>
      <c r="D902" s="1">
        <v>3390561.0269999998</v>
      </c>
      <c r="E902" s="1">
        <v>3236729.6850000001</v>
      </c>
      <c r="F902" s="1">
        <v>3915487.8670000001</v>
      </c>
      <c r="G902" s="1">
        <v>2481366.142</v>
      </c>
      <c r="H902" s="1">
        <v>1533224.588</v>
      </c>
      <c r="I902" s="1">
        <v>3094731.1039999998</v>
      </c>
      <c r="J902" s="1">
        <v>3043189.4380000001</v>
      </c>
      <c r="K902" s="4">
        <v>3.5988199999999998E-2</v>
      </c>
      <c r="L902" s="4">
        <v>3674260</v>
      </c>
      <c r="M902" s="4">
        <v>2538128</v>
      </c>
      <c r="N902" s="1">
        <f t="shared" si="28"/>
        <v>-0.53368889146080034</v>
      </c>
      <c r="O902" s="1">
        <f t="shared" si="29"/>
        <v>1.4438398746479157</v>
      </c>
    </row>
    <row r="903" spans="1:15">
      <c r="A903" s="1" t="s">
        <v>901</v>
      </c>
      <c r="B903" s="1" t="s">
        <v>2896</v>
      </c>
      <c r="C903" s="1">
        <v>48641259.009999998</v>
      </c>
      <c r="D903" s="1">
        <v>51043992.420000002</v>
      </c>
      <c r="E903" s="1">
        <v>52460837.299999997</v>
      </c>
      <c r="F903" s="1">
        <v>46173908.619999997</v>
      </c>
      <c r="G903" s="1">
        <v>40454367.909999996</v>
      </c>
      <c r="H903" s="1">
        <v>81436079.049999997</v>
      </c>
      <c r="I903" s="1">
        <v>44445029.460000001</v>
      </c>
      <c r="J903" s="1">
        <v>53469092</v>
      </c>
      <c r="K903" s="4">
        <v>0.58619564999999996</v>
      </c>
      <c r="L903" s="4">
        <v>49579999</v>
      </c>
      <c r="M903" s="4">
        <v>54951142</v>
      </c>
      <c r="N903" s="1">
        <f t="shared" si="28"/>
        <v>0.1483912213889941</v>
      </c>
      <c r="O903" s="1">
        <f t="shared" si="29"/>
        <v>0.23195740866797879</v>
      </c>
    </row>
    <row r="904" spans="1:15">
      <c r="A904" s="1" t="s">
        <v>902</v>
      </c>
      <c r="B904" s="1" t="s">
        <v>2897</v>
      </c>
      <c r="C904" s="1">
        <v>19911989.149999999</v>
      </c>
      <c r="D904" s="1">
        <v>21028333.629999999</v>
      </c>
      <c r="E904" s="1">
        <v>20670609.899999999</v>
      </c>
      <c r="F904" s="1">
        <v>21174597.57</v>
      </c>
      <c r="G904" s="1">
        <v>16174078.92</v>
      </c>
      <c r="H904" s="1">
        <v>44511539.57</v>
      </c>
      <c r="I904" s="1">
        <v>17744975.440000001</v>
      </c>
      <c r="J904" s="1">
        <v>24594349.5</v>
      </c>
      <c r="K904" s="4">
        <v>0.46717216</v>
      </c>
      <c r="L904" s="4">
        <v>20696383</v>
      </c>
      <c r="M904" s="4">
        <v>25756236</v>
      </c>
      <c r="N904" s="1">
        <f t="shared" si="28"/>
        <v>0.31554311692760073</v>
      </c>
      <c r="O904" s="1">
        <f t="shared" si="29"/>
        <v>0.33052304585847553</v>
      </c>
    </row>
    <row r="905" spans="1:15">
      <c r="A905" s="1" t="s">
        <v>903</v>
      </c>
      <c r="B905" s="1" t="s">
        <v>2898</v>
      </c>
      <c r="C905" s="1">
        <v>3381677.139</v>
      </c>
      <c r="D905" s="1">
        <v>3453209.7740000002</v>
      </c>
      <c r="E905" s="1">
        <v>3528631.73</v>
      </c>
      <c r="F905" s="1">
        <v>3123237.8259999999</v>
      </c>
      <c r="G905" s="1">
        <v>2497688.2280000001</v>
      </c>
      <c r="H905" s="1">
        <v>2163394.8820000002</v>
      </c>
      <c r="I905" s="1">
        <v>2407042.1430000002</v>
      </c>
      <c r="J905" s="1">
        <v>2758214.1880000001</v>
      </c>
      <c r="K905" s="4">
        <v>9.2026E-4</v>
      </c>
      <c r="L905" s="4">
        <v>3371689</v>
      </c>
      <c r="M905" s="4">
        <v>2456585</v>
      </c>
      <c r="N905" s="1">
        <f t="shared" si="28"/>
        <v>-0.45681731172276785</v>
      </c>
      <c r="O905" s="1">
        <f t="shared" si="29"/>
        <v>3.0360894545971635</v>
      </c>
    </row>
    <row r="906" spans="1:15">
      <c r="A906" s="1" t="s">
        <v>904</v>
      </c>
      <c r="B906" s="1" t="s">
        <v>2899</v>
      </c>
      <c r="C906" s="1">
        <v>576732.39520000003</v>
      </c>
      <c r="D906" s="1">
        <v>420521.16899999999</v>
      </c>
      <c r="E906" s="1">
        <v>267466.57049999997</v>
      </c>
      <c r="F906" s="1">
        <v>234625.36050000001</v>
      </c>
      <c r="G906" s="1">
        <v>324992.24670000002</v>
      </c>
      <c r="H906" s="1">
        <v>218604.84849999999</v>
      </c>
      <c r="I906" s="1">
        <v>218711.81280000001</v>
      </c>
      <c r="J906" s="1">
        <v>383274.34379999997</v>
      </c>
      <c r="K906" s="4">
        <v>0.35645809000000001</v>
      </c>
      <c r="L906" s="4">
        <v>374836</v>
      </c>
      <c r="M906" s="4">
        <v>286396</v>
      </c>
      <c r="N906" s="1">
        <f t="shared" si="28"/>
        <v>-0.38824817588243732</v>
      </c>
      <c r="O906" s="1">
        <f t="shared" si="29"/>
        <v>0.44799152430212458</v>
      </c>
    </row>
    <row r="907" spans="1:15">
      <c r="A907" s="1" t="s">
        <v>905</v>
      </c>
      <c r="B907" s="1" t="s">
        <v>2900</v>
      </c>
      <c r="C907" s="1">
        <v>23714107.329999998</v>
      </c>
      <c r="D907" s="1">
        <v>20604848.870000001</v>
      </c>
      <c r="E907" s="1">
        <v>23489630.940000001</v>
      </c>
      <c r="F907" s="1">
        <v>22769273.57</v>
      </c>
      <c r="G907" s="1">
        <v>17433732.739999998</v>
      </c>
      <c r="H907" s="1">
        <v>20240399.16</v>
      </c>
      <c r="I907" s="1">
        <v>25542248.280000001</v>
      </c>
      <c r="J907" s="1">
        <v>24320832</v>
      </c>
      <c r="K907" s="4">
        <v>0.71658834000000005</v>
      </c>
      <c r="L907" s="4">
        <v>22644465</v>
      </c>
      <c r="M907" s="4">
        <v>21884303</v>
      </c>
      <c r="N907" s="1">
        <f t="shared" si="28"/>
        <v>-4.9262018694698879E-2</v>
      </c>
      <c r="O907" s="1">
        <f t="shared" si="29"/>
        <v>0.14473026275497278</v>
      </c>
    </row>
    <row r="908" spans="1:15">
      <c r="A908" s="1" t="s">
        <v>906</v>
      </c>
      <c r="B908" s="1" t="s">
        <v>2901</v>
      </c>
      <c r="C908" s="1">
        <v>6391193.7709999997</v>
      </c>
      <c r="D908" s="1">
        <v>6189618.9840000002</v>
      </c>
      <c r="E908" s="1">
        <v>11044312.960000001</v>
      </c>
      <c r="F908" s="1">
        <v>5599508.9680000003</v>
      </c>
      <c r="G908" s="1">
        <v>5175031.2810000004</v>
      </c>
      <c r="H908" s="1">
        <v>14823727.32</v>
      </c>
      <c r="I908" s="1">
        <v>5184210.0369999995</v>
      </c>
      <c r="J908" s="1">
        <v>5959058.75</v>
      </c>
      <c r="K908" s="4">
        <v>0.86333331000000002</v>
      </c>
      <c r="L908" s="4">
        <v>7306159</v>
      </c>
      <c r="M908" s="4">
        <v>7785507</v>
      </c>
      <c r="N908" s="1">
        <f t="shared" si="28"/>
        <v>9.1677841470930499E-2</v>
      </c>
      <c r="O908" s="1">
        <f t="shared" si="29"/>
        <v>6.3821502376099459E-2</v>
      </c>
    </row>
    <row r="909" spans="1:15">
      <c r="A909" s="1" t="s">
        <v>907</v>
      </c>
      <c r="B909" s="1" t="s">
        <v>2902</v>
      </c>
      <c r="C909" s="1">
        <v>15249322.220000001</v>
      </c>
      <c r="D909" s="1">
        <v>14649593.789999999</v>
      </c>
      <c r="E909" s="1">
        <v>13093441.48</v>
      </c>
      <c r="F909" s="1">
        <v>12409095</v>
      </c>
      <c r="G909" s="1">
        <v>16139325.390000001</v>
      </c>
      <c r="H909" s="1">
        <v>28661187.710000001</v>
      </c>
      <c r="I909" s="1">
        <v>7547101.0719999997</v>
      </c>
      <c r="J909" s="1">
        <v>22012867</v>
      </c>
      <c r="K909" s="4">
        <v>0.33581183999999997</v>
      </c>
      <c r="L909" s="4">
        <v>13850363</v>
      </c>
      <c r="M909" s="4">
        <v>18590120</v>
      </c>
      <c r="N909" s="1">
        <f t="shared" si="28"/>
        <v>0.4246122950135468</v>
      </c>
      <c r="O909" s="1">
        <f t="shared" si="29"/>
        <v>0.47390399564283026</v>
      </c>
    </row>
    <row r="910" spans="1:15">
      <c r="A910" s="1" t="s">
        <v>908</v>
      </c>
      <c r="B910" s="1" t="s">
        <v>2903</v>
      </c>
      <c r="C910" s="1">
        <v>1670183.4569999999</v>
      </c>
      <c r="D910" s="1">
        <v>2889835.8020000001</v>
      </c>
      <c r="E910" s="1">
        <v>2896625.1979999999</v>
      </c>
      <c r="F910" s="1">
        <v>2444560.8650000002</v>
      </c>
      <c r="G910" s="1">
        <v>2764346.88</v>
      </c>
      <c r="H910" s="1">
        <v>892132.18429999996</v>
      </c>
      <c r="I910" s="1">
        <v>2660768.4249999998</v>
      </c>
      <c r="J910" s="1">
        <v>2318437.4380000001</v>
      </c>
      <c r="K910" s="4">
        <v>0.56534671999999997</v>
      </c>
      <c r="L910" s="4">
        <v>2475301</v>
      </c>
      <c r="M910" s="4">
        <v>2158921</v>
      </c>
      <c r="N910" s="1">
        <f t="shared" si="28"/>
        <v>-0.19729351683765933</v>
      </c>
      <c r="O910" s="1">
        <f t="shared" si="29"/>
        <v>0.24768512315515936</v>
      </c>
    </row>
    <row r="911" spans="1:15">
      <c r="A911" s="1" t="s">
        <v>909</v>
      </c>
      <c r="B911" s="1" t="s">
        <v>2904</v>
      </c>
      <c r="C911" s="1">
        <v>10078123.52</v>
      </c>
      <c r="D911" s="1">
        <v>13649872.1</v>
      </c>
      <c r="E911" s="1">
        <v>17538681.539999999</v>
      </c>
      <c r="F911" s="1">
        <v>10894566.02</v>
      </c>
      <c r="G911" s="1">
        <v>13749853.859999999</v>
      </c>
      <c r="H911" s="1">
        <v>17741571.289999999</v>
      </c>
      <c r="I911" s="1">
        <v>13405832.65</v>
      </c>
      <c r="J911" s="1">
        <v>12767007</v>
      </c>
      <c r="K911" s="4">
        <v>0.52231057999999997</v>
      </c>
      <c r="L911" s="4">
        <v>13040311</v>
      </c>
      <c r="M911" s="4">
        <v>14416066</v>
      </c>
      <c r="N911" s="1">
        <f t="shared" si="28"/>
        <v>0.14469924426946687</v>
      </c>
      <c r="O911" s="1">
        <f t="shared" si="29"/>
        <v>0.28207117694094741</v>
      </c>
    </row>
    <row r="912" spans="1:15">
      <c r="A912" s="1" t="s">
        <v>910</v>
      </c>
      <c r="B912" s="1" t="s">
        <v>2905</v>
      </c>
      <c r="C912" s="1">
        <v>12093005.15</v>
      </c>
      <c r="D912" s="1">
        <v>10146964.289999999</v>
      </c>
      <c r="E912" s="1">
        <v>10029180.84</v>
      </c>
      <c r="F912" s="1">
        <v>12261022.51</v>
      </c>
      <c r="G912" s="1">
        <v>16005159.08</v>
      </c>
      <c r="H912" s="1">
        <v>6173185.9500000002</v>
      </c>
      <c r="I912" s="1">
        <v>11627235.460000001</v>
      </c>
      <c r="J912" s="1">
        <v>8525289.7190000005</v>
      </c>
      <c r="K912" s="4">
        <v>0.81173638000000004</v>
      </c>
      <c r="L912" s="4">
        <v>11132543</v>
      </c>
      <c r="M912" s="4">
        <v>10582718</v>
      </c>
      <c r="N912" s="1">
        <f t="shared" si="28"/>
        <v>-7.3072976336563344E-2</v>
      </c>
      <c r="O912" s="1">
        <f t="shared" si="29"/>
        <v>9.0584989601212459E-2</v>
      </c>
    </row>
    <row r="913" spans="1:15">
      <c r="A913" s="1" t="s">
        <v>911</v>
      </c>
      <c r="B913" s="1" t="s">
        <v>2906</v>
      </c>
      <c r="C913" s="1">
        <v>17595911.149999999</v>
      </c>
      <c r="D913" s="1">
        <v>14884924.6</v>
      </c>
      <c r="E913" s="1">
        <v>15512413.539999999</v>
      </c>
      <c r="F913" s="1">
        <v>18328493.41</v>
      </c>
      <c r="G913" s="1">
        <v>12014502.310000001</v>
      </c>
      <c r="H913" s="1">
        <v>12461565.890000001</v>
      </c>
      <c r="I913" s="1">
        <v>12993128.630000001</v>
      </c>
      <c r="J913" s="1">
        <v>15447424</v>
      </c>
      <c r="K913" s="4">
        <v>2.4533070000000001E-2</v>
      </c>
      <c r="L913" s="4">
        <v>16580436</v>
      </c>
      <c r="M913" s="4">
        <v>13229155</v>
      </c>
      <c r="N913" s="1">
        <f t="shared" si="28"/>
        <v>-0.32576103076319685</v>
      </c>
      <c r="O913" s="1">
        <f t="shared" si="29"/>
        <v>1.6102481019919739</v>
      </c>
    </row>
    <row r="914" spans="1:15">
      <c r="A914" s="1" t="s">
        <v>912</v>
      </c>
      <c r="B914" s="1" t="s">
        <v>2907</v>
      </c>
      <c r="C914" s="1">
        <v>1443699.166</v>
      </c>
      <c r="D914" s="1">
        <v>117801.727426</v>
      </c>
      <c r="E914" s="1">
        <v>963110.13639999996</v>
      </c>
      <c r="F914" s="1">
        <v>100650.7086552</v>
      </c>
      <c r="G914" s="1">
        <v>91760.962125599995</v>
      </c>
      <c r="H914" s="1">
        <v>54958.120743599997</v>
      </c>
      <c r="I914" s="1">
        <v>74867.0813567</v>
      </c>
      <c r="J914" s="1">
        <v>115581.89763599999</v>
      </c>
      <c r="K914" s="4">
        <v>0.13470890999999999</v>
      </c>
      <c r="L914" s="4">
        <v>656315</v>
      </c>
      <c r="M914" s="4">
        <v>84292</v>
      </c>
      <c r="N914" s="1">
        <f t="shared" si="28"/>
        <v>-2.9609207868768497</v>
      </c>
      <c r="O914" s="1">
        <f t="shared" si="29"/>
        <v>0.87060367795289118</v>
      </c>
    </row>
    <row r="915" spans="1:15">
      <c r="A915" s="1" t="s">
        <v>913</v>
      </c>
      <c r="B915" s="1" t="s">
        <v>2908</v>
      </c>
      <c r="C915" s="1">
        <v>1845823.236</v>
      </c>
      <c r="D915" s="1">
        <v>1934361.0330000001</v>
      </c>
      <c r="E915" s="1">
        <v>1857278.662</v>
      </c>
      <c r="F915" s="1">
        <v>1884782.1140000001</v>
      </c>
      <c r="G915" s="1">
        <v>1836065.0819999999</v>
      </c>
      <c r="H915" s="1">
        <v>1743114.1429999999</v>
      </c>
      <c r="I915" s="1">
        <v>2113072.5430000001</v>
      </c>
      <c r="J915" s="1">
        <v>1978965.375</v>
      </c>
      <c r="K915" s="4">
        <v>0.67133750000000003</v>
      </c>
      <c r="L915" s="4">
        <v>1880561</v>
      </c>
      <c r="M915" s="4">
        <v>1917804</v>
      </c>
      <c r="N915" s="1">
        <f t="shared" si="28"/>
        <v>2.8292180109812732E-2</v>
      </c>
      <c r="O915" s="1">
        <f t="shared" si="29"/>
        <v>0.17305909303822153</v>
      </c>
    </row>
    <row r="916" spans="1:15">
      <c r="A916" s="1" t="s">
        <v>914</v>
      </c>
      <c r="B916" s="1" t="s">
        <v>2909</v>
      </c>
      <c r="C916" s="1">
        <v>6833143.3859999999</v>
      </c>
      <c r="D916" s="1">
        <v>7050916.6909999996</v>
      </c>
      <c r="E916" s="1">
        <v>9455160.9020000007</v>
      </c>
      <c r="F916" s="1">
        <v>6291809.9289999995</v>
      </c>
      <c r="G916" s="1">
        <v>3733297.7149999999</v>
      </c>
      <c r="H916" s="1">
        <v>2103818.5780000002</v>
      </c>
      <c r="I916" s="1">
        <v>6327892.2630000003</v>
      </c>
      <c r="J916" s="1">
        <v>5832027.0630000001</v>
      </c>
      <c r="K916" s="4">
        <v>5.1893349999999998E-2</v>
      </c>
      <c r="L916" s="4">
        <v>7407758</v>
      </c>
      <c r="M916" s="4">
        <v>4499259</v>
      </c>
      <c r="N916" s="1">
        <f t="shared" si="28"/>
        <v>-0.71934955065433381</v>
      </c>
      <c r="O916" s="1">
        <f t="shared" si="29"/>
        <v>1.2848882923123397</v>
      </c>
    </row>
    <row r="917" spans="1:15">
      <c r="A917" s="1" t="s">
        <v>915</v>
      </c>
      <c r="B917" s="1" t="s">
        <v>2910</v>
      </c>
      <c r="C917" s="1">
        <v>10398402.689999999</v>
      </c>
      <c r="D917" s="1">
        <v>14716580.77</v>
      </c>
      <c r="E917" s="1">
        <v>12489608.68</v>
      </c>
      <c r="F917" s="1">
        <v>18622054.600000001</v>
      </c>
      <c r="G917" s="1">
        <v>12679424.02</v>
      </c>
      <c r="H917" s="1">
        <v>4800278.858</v>
      </c>
      <c r="I917" s="1">
        <v>476781.30459999997</v>
      </c>
      <c r="J917" s="1">
        <v>639291.23439999996</v>
      </c>
      <c r="K917" s="4">
        <v>3.1013599999999999E-2</v>
      </c>
      <c r="L917" s="4">
        <v>14056662</v>
      </c>
      <c r="M917" s="4">
        <v>4648944</v>
      </c>
      <c r="N917" s="1">
        <f t="shared" si="28"/>
        <v>-1.5962790892003837</v>
      </c>
      <c r="O917" s="1">
        <f t="shared" si="29"/>
        <v>1.5084478187549473</v>
      </c>
    </row>
    <row r="918" spans="1:15">
      <c r="A918" s="1" t="s">
        <v>916</v>
      </c>
      <c r="B918" s="1" t="s">
        <v>2911</v>
      </c>
      <c r="C918" s="1">
        <v>2446415.6970000002</v>
      </c>
      <c r="D918" s="1">
        <v>1314215.99</v>
      </c>
      <c r="E918" s="1">
        <v>1557330.746</v>
      </c>
      <c r="F918" s="1">
        <v>2003139.9140000001</v>
      </c>
      <c r="G918" s="1">
        <v>683195.83380000002</v>
      </c>
      <c r="H918" s="1">
        <v>37657.093399999998</v>
      </c>
      <c r="I918" s="1">
        <v>2133514.63</v>
      </c>
      <c r="J918" s="1">
        <v>122015.0781</v>
      </c>
      <c r="K918" s="4">
        <v>9.3554789999999999E-2</v>
      </c>
      <c r="L918" s="4">
        <v>1830276</v>
      </c>
      <c r="M918" s="4">
        <v>744096</v>
      </c>
      <c r="N918" s="1">
        <f t="shared" si="28"/>
        <v>-1.2985005502599816</v>
      </c>
      <c r="O918" s="1">
        <f t="shared" si="29"/>
        <v>1.0289339717416031</v>
      </c>
    </row>
    <row r="919" spans="1:15">
      <c r="A919" s="1" t="s">
        <v>917</v>
      </c>
      <c r="B919" s="1" t="s">
        <v>2912</v>
      </c>
      <c r="C919" s="1">
        <v>100778742.90000001</v>
      </c>
      <c r="D919" s="1">
        <v>95394642.040000007</v>
      </c>
      <c r="E919" s="1">
        <v>88779348.659999996</v>
      </c>
      <c r="F919" s="1">
        <v>94729551.560000002</v>
      </c>
      <c r="G919" s="1">
        <v>87908414.739999995</v>
      </c>
      <c r="H919" s="1">
        <v>82739520.439999998</v>
      </c>
      <c r="I919" s="1">
        <v>101316638.40000001</v>
      </c>
      <c r="J919" s="1">
        <v>99066966.5</v>
      </c>
      <c r="K919" s="4">
        <v>0.68494633999999999</v>
      </c>
      <c r="L919" s="4">
        <v>94920571</v>
      </c>
      <c r="M919" s="4">
        <v>92757885</v>
      </c>
      <c r="N919" s="1">
        <f t="shared" si="28"/>
        <v>-3.3250854128463014E-2</v>
      </c>
      <c r="O919" s="1">
        <f t="shared" si="29"/>
        <v>0.16434345063125971</v>
      </c>
    </row>
    <row r="920" spans="1:15">
      <c r="A920" s="1" t="s">
        <v>918</v>
      </c>
      <c r="B920" s="1" t="s">
        <v>2913</v>
      </c>
      <c r="C920" s="1">
        <v>5054960.9450000003</v>
      </c>
      <c r="D920" s="1">
        <v>4764000.5530000003</v>
      </c>
      <c r="E920" s="1">
        <v>5097987.642</v>
      </c>
      <c r="F920" s="1">
        <v>5220149.2539999997</v>
      </c>
      <c r="G920" s="1">
        <v>3763862.6579999998</v>
      </c>
      <c r="H920" s="1">
        <v>6283404.5279999999</v>
      </c>
      <c r="I920" s="1">
        <v>3868248.1290000002</v>
      </c>
      <c r="J920" s="1">
        <v>4456058.5630000001</v>
      </c>
      <c r="K920" s="4">
        <v>0.48387129000000001</v>
      </c>
      <c r="L920" s="4">
        <v>5034275</v>
      </c>
      <c r="M920" s="4">
        <v>4592893</v>
      </c>
      <c r="N920" s="1">
        <f t="shared" si="28"/>
        <v>-0.13238085296853172</v>
      </c>
      <c r="O920" s="1">
        <f t="shared" si="29"/>
        <v>0.31527014553856281</v>
      </c>
    </row>
    <row r="921" spans="1:15">
      <c r="A921" s="1" t="s">
        <v>919</v>
      </c>
      <c r="B921" s="1" t="s">
        <v>2914</v>
      </c>
      <c r="C921" s="1">
        <v>28130573.98</v>
      </c>
      <c r="D921" s="1">
        <v>26887983.370000001</v>
      </c>
      <c r="E921" s="1">
        <v>32582592.66</v>
      </c>
      <c r="F921" s="1">
        <v>28318932.32</v>
      </c>
      <c r="G921" s="1">
        <v>24958440.43</v>
      </c>
      <c r="H921" s="1">
        <v>20762191.789999999</v>
      </c>
      <c r="I921" s="1">
        <v>25655700.809999999</v>
      </c>
      <c r="J921" s="1">
        <v>21807932.25</v>
      </c>
      <c r="K921" s="4">
        <v>1.6294079999999999E-2</v>
      </c>
      <c r="L921" s="4">
        <v>28980021</v>
      </c>
      <c r="M921" s="4">
        <v>23296066</v>
      </c>
      <c r="N921" s="1">
        <f t="shared" si="28"/>
        <v>-0.31497229237653368</v>
      </c>
      <c r="O921" s="1">
        <f t="shared" si="29"/>
        <v>1.7879701557390584</v>
      </c>
    </row>
    <row r="922" spans="1:15">
      <c r="A922" s="1" t="s">
        <v>920</v>
      </c>
      <c r="B922" s="1" t="s">
        <v>2915</v>
      </c>
      <c r="C922" s="1">
        <v>23322513.66</v>
      </c>
      <c r="D922" s="1">
        <v>27073270.41</v>
      </c>
      <c r="E922" s="1">
        <v>24479804.59</v>
      </c>
      <c r="F922" s="1">
        <v>25073909.16</v>
      </c>
      <c r="G922" s="1">
        <v>24919705.59</v>
      </c>
      <c r="H922" s="1">
        <v>18685405.699999999</v>
      </c>
      <c r="I922" s="1">
        <v>16712005.529999999</v>
      </c>
      <c r="J922" s="1">
        <v>14444564</v>
      </c>
      <c r="K922" s="4">
        <v>3.8403510000000002E-2</v>
      </c>
      <c r="L922" s="4">
        <v>24987374</v>
      </c>
      <c r="M922" s="4">
        <v>18690420</v>
      </c>
      <c r="N922" s="1">
        <f t="shared" si="28"/>
        <v>-0.41890030329906081</v>
      </c>
      <c r="O922" s="1">
        <f t="shared" si="29"/>
        <v>1.4156290802166596</v>
      </c>
    </row>
    <row r="923" spans="1:15">
      <c r="A923" s="1" t="s">
        <v>921</v>
      </c>
      <c r="B923" s="1" t="s">
        <v>2916</v>
      </c>
      <c r="C923" s="1">
        <v>14191789.449999999</v>
      </c>
      <c r="D923" s="1">
        <v>13324503.18</v>
      </c>
      <c r="E923" s="1">
        <v>17150341.420000002</v>
      </c>
      <c r="F923" s="1">
        <v>14164422.42</v>
      </c>
      <c r="G923" s="1">
        <v>10675799.710000001</v>
      </c>
      <c r="H923" s="1">
        <v>13988303.029999999</v>
      </c>
      <c r="I923" s="1">
        <v>12919751.289999999</v>
      </c>
      <c r="J923" s="1">
        <v>14243270.75</v>
      </c>
      <c r="K923" s="4">
        <v>0.18442696</v>
      </c>
      <c r="L923" s="4">
        <v>14707764</v>
      </c>
      <c r="M923" s="4">
        <v>12956781</v>
      </c>
      <c r="N923" s="1">
        <f t="shared" si="28"/>
        <v>-0.18287059477801487</v>
      </c>
      <c r="O923" s="1">
        <f t="shared" si="29"/>
        <v>0.73417559237460461</v>
      </c>
    </row>
    <row r="924" spans="1:15">
      <c r="A924" s="1" t="s">
        <v>922</v>
      </c>
      <c r="B924" s="1" t="s">
        <v>2917</v>
      </c>
      <c r="C924" s="1">
        <v>13237657.51</v>
      </c>
      <c r="D924" s="1">
        <v>13154922.119999999</v>
      </c>
      <c r="E924" s="1">
        <v>12909294.42</v>
      </c>
      <c r="F924" s="1">
        <v>11363235.220000001</v>
      </c>
      <c r="G924" s="1">
        <v>15143827.699999999</v>
      </c>
      <c r="H924" s="1">
        <v>20529244.899999999</v>
      </c>
      <c r="I924" s="1">
        <v>16660012.6</v>
      </c>
      <c r="J924" s="1">
        <v>20264596.75</v>
      </c>
      <c r="K924" s="4">
        <v>7.9778200000000001E-3</v>
      </c>
      <c r="L924" s="4">
        <v>12666277</v>
      </c>
      <c r="M924" s="4">
        <v>18149421</v>
      </c>
      <c r="N924" s="1">
        <f t="shared" si="28"/>
        <v>0.51893098902575452</v>
      </c>
      <c r="O924" s="1">
        <f t="shared" si="29"/>
        <v>2.0981157667086343</v>
      </c>
    </row>
    <row r="925" spans="1:15">
      <c r="A925" s="1" t="s">
        <v>923</v>
      </c>
      <c r="B925" s="1" t="s">
        <v>2918</v>
      </c>
      <c r="C925" s="1">
        <v>4636476.2139999997</v>
      </c>
      <c r="D925" s="1">
        <v>4625708.7819999997</v>
      </c>
      <c r="E925" s="1">
        <v>3964288.8059999999</v>
      </c>
      <c r="F925" s="1">
        <v>4710497.7240000004</v>
      </c>
      <c r="G925" s="1">
        <v>3592295.9389999998</v>
      </c>
      <c r="H925" s="1">
        <v>2667666.3590000002</v>
      </c>
      <c r="I925" s="1">
        <v>4414288.5159999998</v>
      </c>
      <c r="J925" s="1">
        <v>4153150.5</v>
      </c>
      <c r="K925" s="4">
        <v>0.11643319000000001</v>
      </c>
      <c r="L925" s="4">
        <v>4484243</v>
      </c>
      <c r="M925" s="4">
        <v>3706850</v>
      </c>
      <c r="N925" s="1">
        <f t="shared" si="28"/>
        <v>-0.27467072276048293</v>
      </c>
      <c r="O925" s="1">
        <f t="shared" si="29"/>
        <v>0.93392320371339888</v>
      </c>
    </row>
    <row r="926" spans="1:15">
      <c r="A926" s="1" t="s">
        <v>924</v>
      </c>
      <c r="B926" s="1" t="s">
        <v>2919</v>
      </c>
      <c r="C926" s="1">
        <v>4466419.8279999997</v>
      </c>
      <c r="D926" s="1">
        <v>4630707.2769999998</v>
      </c>
      <c r="E926" s="1">
        <v>4502370.2350000003</v>
      </c>
      <c r="F926" s="1">
        <v>4082381.8739999998</v>
      </c>
      <c r="G926" s="1">
        <v>2500868.9679999999</v>
      </c>
      <c r="H926" s="1">
        <v>1186863.1100000001</v>
      </c>
      <c r="I926" s="1">
        <v>4119740.943</v>
      </c>
      <c r="J926" s="1">
        <v>2383775.5630000001</v>
      </c>
      <c r="K926" s="4">
        <v>2.2471310000000001E-2</v>
      </c>
      <c r="L926" s="4">
        <v>4420470</v>
      </c>
      <c r="M926" s="4">
        <v>2547812</v>
      </c>
      <c r="N926" s="1">
        <f t="shared" si="28"/>
        <v>-0.7949409434294612</v>
      </c>
      <c r="O926" s="1">
        <f t="shared" si="29"/>
        <v>1.6483716089699336</v>
      </c>
    </row>
    <row r="927" spans="1:15">
      <c r="A927" s="1" t="s">
        <v>925</v>
      </c>
      <c r="B927" s="1" t="s">
        <v>2920</v>
      </c>
      <c r="C927" s="1">
        <v>6171489.159</v>
      </c>
      <c r="D927" s="1">
        <v>6038035.7060000002</v>
      </c>
      <c r="E927" s="1">
        <v>6444289.8779999996</v>
      </c>
      <c r="F927" s="1">
        <v>5547529.8490000004</v>
      </c>
      <c r="G927" s="1">
        <v>5788920.7999999998</v>
      </c>
      <c r="H927" s="1">
        <v>3476337.9950000001</v>
      </c>
      <c r="I927" s="1">
        <v>4796477.4079999998</v>
      </c>
      <c r="J927" s="1">
        <v>5095970.5310000004</v>
      </c>
      <c r="K927" s="4">
        <v>5.1399420000000001E-2</v>
      </c>
      <c r="L927" s="4">
        <v>6050336</v>
      </c>
      <c r="M927" s="4">
        <v>4789427</v>
      </c>
      <c r="N927" s="1">
        <f t="shared" si="28"/>
        <v>-0.33716219901774708</v>
      </c>
      <c r="O927" s="1">
        <f t="shared" si="29"/>
        <v>1.289041781631586</v>
      </c>
    </row>
    <row r="928" spans="1:15">
      <c r="A928" s="1" t="s">
        <v>926</v>
      </c>
      <c r="B928" s="1" t="s">
        <v>2921</v>
      </c>
      <c r="C928" s="1">
        <v>5026973.3779999996</v>
      </c>
      <c r="D928" s="1">
        <v>5285245.4419999998</v>
      </c>
      <c r="E928" s="1">
        <v>4314630.6689999998</v>
      </c>
      <c r="F928" s="1">
        <v>3972790.5389999999</v>
      </c>
      <c r="G928" s="1">
        <v>5251834.159</v>
      </c>
      <c r="H928" s="1">
        <v>4234825.3679999998</v>
      </c>
      <c r="I928" s="1">
        <v>4865368.2450000001</v>
      </c>
      <c r="J928" s="1">
        <v>4504402.375</v>
      </c>
      <c r="K928" s="4">
        <v>0.87026607</v>
      </c>
      <c r="L928" s="4">
        <v>4649910</v>
      </c>
      <c r="M928" s="4">
        <v>4714108</v>
      </c>
      <c r="N928" s="1">
        <f t="shared" si="28"/>
        <v>1.9782018223887816E-2</v>
      </c>
      <c r="O928" s="1">
        <f t="shared" si="29"/>
        <v>6.0347948454030825E-2</v>
      </c>
    </row>
    <row r="929" spans="1:15">
      <c r="A929" s="1" t="s">
        <v>927</v>
      </c>
      <c r="B929" s="1" t="s">
        <v>2922</v>
      </c>
      <c r="C929" s="1">
        <v>6563599.7300000004</v>
      </c>
      <c r="D929" s="1">
        <v>6234411.8530000001</v>
      </c>
      <c r="E929" s="1">
        <v>6526456.5669999998</v>
      </c>
      <c r="F929" s="1">
        <v>6321080.6380000003</v>
      </c>
      <c r="G929" s="1">
        <v>6549823.9800000004</v>
      </c>
      <c r="H929" s="1">
        <v>1196592.845</v>
      </c>
      <c r="I929" s="1">
        <v>6378128.8849999998</v>
      </c>
      <c r="J929" s="1">
        <v>6017857.25</v>
      </c>
      <c r="K929" s="4">
        <v>0.32615632</v>
      </c>
      <c r="L929" s="4">
        <v>6411387</v>
      </c>
      <c r="M929" s="4">
        <v>5035601</v>
      </c>
      <c r="N929" s="1">
        <f t="shared" si="28"/>
        <v>-0.34847251991957501</v>
      </c>
      <c r="O929" s="1">
        <f t="shared" si="29"/>
        <v>0.48657420164392268</v>
      </c>
    </row>
    <row r="930" spans="1:15">
      <c r="A930" s="1" t="s">
        <v>928</v>
      </c>
      <c r="B930" s="1" t="s">
        <v>2923</v>
      </c>
      <c r="C930" s="1">
        <v>10017998.439999999</v>
      </c>
      <c r="D930" s="1">
        <v>9647386.3340000007</v>
      </c>
      <c r="E930" s="1">
        <v>8613568.6040000003</v>
      </c>
      <c r="F930" s="1">
        <v>8884356.4810000006</v>
      </c>
      <c r="G930" s="1">
        <v>9354903.1720000003</v>
      </c>
      <c r="H930" s="1">
        <v>12261237.060000001</v>
      </c>
      <c r="I930" s="1">
        <v>9347903.3489999995</v>
      </c>
      <c r="J930" s="1">
        <v>10226132.130000001</v>
      </c>
      <c r="K930" s="4">
        <v>0.23351631</v>
      </c>
      <c r="L930" s="4">
        <v>9290827</v>
      </c>
      <c r="M930" s="4">
        <v>10297544</v>
      </c>
      <c r="N930" s="1">
        <f t="shared" si="28"/>
        <v>0.14842136528906985</v>
      </c>
      <c r="O930" s="1">
        <f t="shared" si="29"/>
        <v>0.63168278064122996</v>
      </c>
    </row>
    <row r="931" spans="1:15">
      <c r="A931" s="1" t="s">
        <v>929</v>
      </c>
      <c r="B931" s="1" t="s">
        <v>2924</v>
      </c>
      <c r="C931" s="1">
        <v>20267128.379999999</v>
      </c>
      <c r="D931" s="1">
        <v>23516242.739999998</v>
      </c>
      <c r="E931" s="1">
        <v>20580442.140000001</v>
      </c>
      <c r="F931" s="1">
        <v>20201200.879999999</v>
      </c>
      <c r="G931" s="1">
        <v>15624643.039999999</v>
      </c>
      <c r="H931" s="1">
        <v>18366830.870000001</v>
      </c>
      <c r="I931" s="1">
        <v>18150907.100000001</v>
      </c>
      <c r="J931" s="1">
        <v>19109501.129999999</v>
      </c>
      <c r="K931" s="4">
        <v>2.3143560000000001E-2</v>
      </c>
      <c r="L931" s="4">
        <v>21141254</v>
      </c>
      <c r="M931" s="4">
        <v>17812971</v>
      </c>
      <c r="N931" s="1">
        <f t="shared" si="28"/>
        <v>-0.24713279160529955</v>
      </c>
      <c r="O931" s="1">
        <f t="shared" si="29"/>
        <v>1.6355698359876445</v>
      </c>
    </row>
    <row r="932" spans="1:15">
      <c r="A932" s="1" t="s">
        <v>930</v>
      </c>
      <c r="B932" s="1" t="s">
        <v>2925</v>
      </c>
      <c r="C932" s="1">
        <v>15916249.359999999</v>
      </c>
      <c r="D932" s="1">
        <v>15277859.800000001</v>
      </c>
      <c r="E932" s="1">
        <v>15358230.99</v>
      </c>
      <c r="F932" s="1">
        <v>16589265.369999999</v>
      </c>
      <c r="G932" s="1">
        <v>12746342.09</v>
      </c>
      <c r="H932" s="1">
        <v>8483270.3640000001</v>
      </c>
      <c r="I932" s="1">
        <v>14899154.75</v>
      </c>
      <c r="J932" s="1">
        <v>9187019.1879999992</v>
      </c>
      <c r="K932" s="4">
        <v>2.7712580000000001E-2</v>
      </c>
      <c r="L932" s="4">
        <v>15785401</v>
      </c>
      <c r="M932" s="4">
        <v>11328947</v>
      </c>
      <c r="N932" s="1">
        <f t="shared" si="28"/>
        <v>-0.4785771380656263</v>
      </c>
      <c r="O932" s="1">
        <f t="shared" si="29"/>
        <v>1.5573230401649285</v>
      </c>
    </row>
    <row r="933" spans="1:15">
      <c r="A933" s="1" t="s">
        <v>931</v>
      </c>
      <c r="B933" s="1" t="s">
        <v>2926</v>
      </c>
      <c r="C933" s="1">
        <v>17718827.879999999</v>
      </c>
      <c r="D933" s="1">
        <v>23183287.440000001</v>
      </c>
      <c r="E933" s="1">
        <v>17090103.460000001</v>
      </c>
      <c r="F933" s="1">
        <v>25402430.629999999</v>
      </c>
      <c r="G933" s="1">
        <v>18563018.52</v>
      </c>
      <c r="H933" s="1">
        <v>5737395.2489999998</v>
      </c>
      <c r="I933" s="1">
        <v>10410821.710000001</v>
      </c>
      <c r="J933" s="1">
        <v>7428422.125</v>
      </c>
      <c r="K933" s="4">
        <v>2.5801149999999998E-2</v>
      </c>
      <c r="L933" s="4">
        <v>20848662</v>
      </c>
      <c r="M933" s="4">
        <v>10534914</v>
      </c>
      <c r="N933" s="1">
        <f t="shared" si="28"/>
        <v>-0.98477626211339298</v>
      </c>
      <c r="O933" s="1">
        <f t="shared" si="29"/>
        <v>1.5883609363808155</v>
      </c>
    </row>
    <row r="934" spans="1:15">
      <c r="A934" s="1" t="s">
        <v>932</v>
      </c>
      <c r="B934" s="1" t="s">
        <v>2927</v>
      </c>
      <c r="C934" s="1">
        <v>4944595.3059999999</v>
      </c>
      <c r="D934" s="1">
        <v>4509834.7620000001</v>
      </c>
      <c r="E934" s="1">
        <v>4498523.2580000004</v>
      </c>
      <c r="F934" s="1">
        <v>5305616.0149999997</v>
      </c>
      <c r="G934" s="1">
        <v>4605456.324</v>
      </c>
      <c r="H934" s="1">
        <v>2440678.8229999999</v>
      </c>
      <c r="I934" s="1">
        <v>5238858.7819999997</v>
      </c>
      <c r="J934" s="1">
        <v>4764986.5</v>
      </c>
      <c r="K934" s="4">
        <v>0.42921066000000002</v>
      </c>
      <c r="L934" s="4">
        <v>4814642</v>
      </c>
      <c r="M934" s="4">
        <v>4262495</v>
      </c>
      <c r="N934" s="1">
        <f t="shared" si="28"/>
        <v>-0.17573038645644923</v>
      </c>
      <c r="O934" s="1">
        <f t="shared" si="29"/>
        <v>0.36732950030886879</v>
      </c>
    </row>
    <row r="935" spans="1:15">
      <c r="A935" s="1" t="s">
        <v>933</v>
      </c>
      <c r="B935" s="1" t="s">
        <v>2928</v>
      </c>
      <c r="C935" s="1">
        <v>638804.37589999998</v>
      </c>
      <c r="D935" s="1">
        <v>547432.33219999995</v>
      </c>
      <c r="E935" s="1">
        <v>691698.71900000004</v>
      </c>
      <c r="F935" s="1">
        <v>100650.7086552</v>
      </c>
      <c r="G935" s="1">
        <v>392984.99040000001</v>
      </c>
      <c r="H935" s="1">
        <v>225317.0998</v>
      </c>
      <c r="I935" s="1">
        <v>689815.80799999996</v>
      </c>
      <c r="J935" s="1">
        <v>115581.89763599999</v>
      </c>
      <c r="K935" s="4">
        <v>0.47892900999999999</v>
      </c>
      <c r="L935" s="4">
        <v>494647</v>
      </c>
      <c r="M935" s="4">
        <v>355925</v>
      </c>
      <c r="N935" s="1">
        <f t="shared" si="28"/>
        <v>-0.47482605655379589</v>
      </c>
      <c r="O935" s="1">
        <f t="shared" si="29"/>
        <v>0.31972885579235066</v>
      </c>
    </row>
    <row r="936" spans="1:15">
      <c r="A936" s="1" t="s">
        <v>934</v>
      </c>
      <c r="B936" s="1" t="s">
        <v>2929</v>
      </c>
      <c r="C936" s="1">
        <v>2034534.871</v>
      </c>
      <c r="D936" s="1">
        <v>1167889.7350000001</v>
      </c>
      <c r="E936" s="1">
        <v>891367.49569999997</v>
      </c>
      <c r="F936" s="1">
        <v>931638.65430000005</v>
      </c>
      <c r="G936" s="1">
        <v>1425296.5870000001</v>
      </c>
      <c r="H936" s="1">
        <v>1469642.598</v>
      </c>
      <c r="I936" s="1">
        <v>854935.67209999997</v>
      </c>
      <c r="J936" s="1">
        <v>1969371</v>
      </c>
      <c r="K936" s="4">
        <v>0.63840342999999999</v>
      </c>
      <c r="L936" s="4">
        <v>1256358</v>
      </c>
      <c r="M936" s="4">
        <v>1429811</v>
      </c>
      <c r="N936" s="1">
        <f t="shared" si="28"/>
        <v>0.18657683685729848</v>
      </c>
      <c r="O936" s="1">
        <f t="shared" si="29"/>
        <v>0.19490478828315533</v>
      </c>
    </row>
    <row r="937" spans="1:15">
      <c r="A937" s="1" t="s">
        <v>935</v>
      </c>
      <c r="B937" s="1" t="s">
        <v>2930</v>
      </c>
      <c r="C937" s="1">
        <v>7549811.6200000001</v>
      </c>
      <c r="D937" s="1">
        <v>7307754.1090000002</v>
      </c>
      <c r="E937" s="1">
        <v>7831329.0310000004</v>
      </c>
      <c r="F937" s="1">
        <v>6317062.4419999998</v>
      </c>
      <c r="G937" s="1">
        <v>5429383.7439999999</v>
      </c>
      <c r="H937" s="1">
        <v>2648999.7059999998</v>
      </c>
      <c r="I937" s="1">
        <v>7441776.3499999996</v>
      </c>
      <c r="J937" s="1">
        <v>6535275.75</v>
      </c>
      <c r="K937" s="4">
        <v>0.16224732</v>
      </c>
      <c r="L937" s="4">
        <v>7251489</v>
      </c>
      <c r="M937" s="4">
        <v>5513859</v>
      </c>
      <c r="N937" s="1">
        <f t="shared" si="28"/>
        <v>-0.39521488908986796</v>
      </c>
      <c r="O937" s="1">
        <f t="shared" si="29"/>
        <v>0.78982246814130141</v>
      </c>
    </row>
    <row r="938" spans="1:15">
      <c r="A938" s="1" t="s">
        <v>936</v>
      </c>
      <c r="B938" s="1" t="s">
        <v>2931</v>
      </c>
      <c r="C938" s="1">
        <v>76002095.310000002</v>
      </c>
      <c r="D938" s="1">
        <v>64617468.119999997</v>
      </c>
      <c r="E938" s="1">
        <v>71394811.5</v>
      </c>
      <c r="F938" s="1">
        <v>65781495.130000003</v>
      </c>
      <c r="G938" s="1">
        <v>46204646.859999999</v>
      </c>
      <c r="H938" s="1">
        <v>65014788.740000002</v>
      </c>
      <c r="I938" s="1">
        <v>64187484.25</v>
      </c>
      <c r="J938" s="1">
        <v>70063053.75</v>
      </c>
      <c r="K938" s="4">
        <v>0.21620244</v>
      </c>
      <c r="L938" s="4">
        <v>69448968</v>
      </c>
      <c r="M938" s="4">
        <v>61367493</v>
      </c>
      <c r="N938" s="1">
        <f t="shared" si="28"/>
        <v>-0.17847860881528629</v>
      </c>
      <c r="O938" s="1">
        <f t="shared" si="29"/>
        <v>0.6651394090295345</v>
      </c>
    </row>
    <row r="939" spans="1:15">
      <c r="A939" s="1" t="s">
        <v>937</v>
      </c>
      <c r="B939" s="1" t="s">
        <v>2932</v>
      </c>
      <c r="C939" s="1">
        <v>11223548.449999999</v>
      </c>
      <c r="D939" s="1">
        <v>11956775.75</v>
      </c>
      <c r="E939" s="1">
        <v>11237208.310000001</v>
      </c>
      <c r="F939" s="1">
        <v>9818264.9399999995</v>
      </c>
      <c r="G939" s="1">
        <v>10135124.5</v>
      </c>
      <c r="H939" s="1">
        <v>1470201.5649999999</v>
      </c>
      <c r="I939" s="1">
        <v>10818189.050000001</v>
      </c>
      <c r="J939" s="1">
        <v>9458328</v>
      </c>
      <c r="K939" s="4">
        <v>0.21533098000000001</v>
      </c>
      <c r="L939" s="4">
        <v>11058949</v>
      </c>
      <c r="M939" s="4">
        <v>7970461</v>
      </c>
      <c r="N939" s="1">
        <f t="shared" si="28"/>
        <v>-0.47247920874898763</v>
      </c>
      <c r="O939" s="1">
        <f t="shared" si="29"/>
        <v>0.6668934830648211</v>
      </c>
    </row>
    <row r="940" spans="1:15">
      <c r="A940" s="1" t="s">
        <v>938</v>
      </c>
      <c r="B940" s="1" t="s">
        <v>2933</v>
      </c>
      <c r="C940" s="1">
        <v>18123340.07</v>
      </c>
      <c r="D940" s="1">
        <v>18310332.699999999</v>
      </c>
      <c r="E940" s="1">
        <v>16936518.399999999</v>
      </c>
      <c r="F940" s="1">
        <v>17115593.809999999</v>
      </c>
      <c r="G940" s="1">
        <v>13094148.48</v>
      </c>
      <c r="H940" s="1">
        <v>14854323.060000001</v>
      </c>
      <c r="I940" s="1">
        <v>5536476.9050000003</v>
      </c>
      <c r="J940" s="1">
        <v>6443243</v>
      </c>
      <c r="K940" s="4">
        <v>1.7929649999999998E-2</v>
      </c>
      <c r="L940" s="4">
        <v>17621446</v>
      </c>
      <c r="M940" s="4">
        <v>9982048</v>
      </c>
      <c r="N940" s="1">
        <f t="shared" si="28"/>
        <v>-0.81992456901367972</v>
      </c>
      <c r="O940" s="1">
        <f t="shared" si="29"/>
        <v>1.7464281881038664</v>
      </c>
    </row>
    <row r="941" spans="1:15">
      <c r="A941" s="1" t="s">
        <v>939</v>
      </c>
      <c r="B941" s="1" t="s">
        <v>2934</v>
      </c>
      <c r="C941" s="1">
        <v>168311186.80000001</v>
      </c>
      <c r="D941" s="1">
        <v>200311186.30000001</v>
      </c>
      <c r="E941" s="1">
        <v>140102560</v>
      </c>
      <c r="F941" s="1">
        <v>224515343.30000001</v>
      </c>
      <c r="G941" s="1">
        <v>121125061</v>
      </c>
      <c r="H941" s="1">
        <v>112277176.90000001</v>
      </c>
      <c r="I941" s="1">
        <v>44757791.149999999</v>
      </c>
      <c r="J941" s="1">
        <v>22737020.129999999</v>
      </c>
      <c r="K941" s="4">
        <v>1.2347169999999999E-2</v>
      </c>
      <c r="L941" s="4">
        <v>183310069</v>
      </c>
      <c r="M941" s="4">
        <v>75224262</v>
      </c>
      <c r="N941" s="1">
        <f t="shared" si="28"/>
        <v>-1.2850160806014059</v>
      </c>
      <c r="O941" s="1">
        <f t="shared" si="29"/>
        <v>1.9084325723009932</v>
      </c>
    </row>
    <row r="942" spans="1:15">
      <c r="A942" s="1" t="s">
        <v>940</v>
      </c>
      <c r="B942" s="1" t="s">
        <v>2935</v>
      </c>
      <c r="C942" s="1">
        <v>329398.92580000003</v>
      </c>
      <c r="D942" s="1">
        <v>245787.75640000001</v>
      </c>
      <c r="E942" s="1">
        <v>187858.29939999999</v>
      </c>
      <c r="F942" s="1">
        <v>213477.76869999999</v>
      </c>
      <c r="G942" s="1">
        <v>182529.20310000001</v>
      </c>
      <c r="H942" s="1">
        <v>54958.120743599997</v>
      </c>
      <c r="I942" s="1">
        <v>204155.4449</v>
      </c>
      <c r="J942" s="1">
        <v>228773.9063</v>
      </c>
      <c r="K942" s="4">
        <v>0.17285474000000001</v>
      </c>
      <c r="L942" s="4">
        <v>244131</v>
      </c>
      <c r="M942" s="4">
        <v>167604</v>
      </c>
      <c r="N942" s="1">
        <f t="shared" si="28"/>
        <v>-0.5425989211300315</v>
      </c>
      <c r="O942" s="1">
        <f t="shared" si="29"/>
        <v>0.76231870679198666</v>
      </c>
    </row>
    <row r="943" spans="1:15">
      <c r="A943" s="1" t="s">
        <v>941</v>
      </c>
      <c r="B943" s="1" t="s">
        <v>2936</v>
      </c>
      <c r="C943" s="1">
        <v>171437.3714</v>
      </c>
      <c r="D943" s="1">
        <v>173040.4987</v>
      </c>
      <c r="E943" s="1">
        <v>206760.29620000001</v>
      </c>
      <c r="F943" s="1">
        <v>98472.788409999994</v>
      </c>
      <c r="G943" s="1">
        <v>106610.3468</v>
      </c>
      <c r="H943" s="1">
        <v>29790.833920000001</v>
      </c>
      <c r="I943" s="1">
        <v>132631.32980000001</v>
      </c>
      <c r="J943" s="1">
        <v>130368.7813</v>
      </c>
      <c r="K943" s="4">
        <v>0.10823465</v>
      </c>
      <c r="L943" s="4">
        <v>162428</v>
      </c>
      <c r="M943" s="4">
        <v>99850</v>
      </c>
      <c r="N943" s="1">
        <f t="shared" si="28"/>
        <v>-0.70196601882481058</v>
      </c>
      <c r="O943" s="1">
        <f t="shared" si="29"/>
        <v>0.96563368290065443</v>
      </c>
    </row>
    <row r="944" spans="1:15">
      <c r="A944" s="1" t="s">
        <v>942</v>
      </c>
      <c r="B944" s="1" t="s">
        <v>2937</v>
      </c>
      <c r="C944" s="1">
        <v>21309067.879999999</v>
      </c>
      <c r="D944" s="1">
        <v>22057075.98</v>
      </c>
      <c r="E944" s="1">
        <v>22622342.640000001</v>
      </c>
      <c r="F944" s="1">
        <v>21347247.870000001</v>
      </c>
      <c r="G944" s="1">
        <v>17854367.940000001</v>
      </c>
      <c r="H944" s="1">
        <v>17023169.52</v>
      </c>
      <c r="I944" s="1">
        <v>19689581.609999999</v>
      </c>
      <c r="J944" s="1">
        <v>19122432.75</v>
      </c>
      <c r="K944" s="4">
        <v>2.4234600000000001E-3</v>
      </c>
      <c r="L944" s="4">
        <v>21833934</v>
      </c>
      <c r="M944" s="4">
        <v>18422388</v>
      </c>
      <c r="N944" s="1">
        <f t="shared" si="28"/>
        <v>-0.24511201328061694</v>
      </c>
      <c r="O944" s="1">
        <f t="shared" si="29"/>
        <v>2.6155641440545452</v>
      </c>
    </row>
    <row r="945" spans="1:15">
      <c r="A945" s="1" t="s">
        <v>943</v>
      </c>
      <c r="B945" s="1" t="s">
        <v>2938</v>
      </c>
      <c r="C945" s="1">
        <v>15817139.66</v>
      </c>
      <c r="D945" s="1">
        <v>15361769.859999999</v>
      </c>
      <c r="E945" s="1">
        <v>16619003.18</v>
      </c>
      <c r="F945" s="1">
        <v>14233025.77</v>
      </c>
      <c r="G945" s="1">
        <v>14728331.789999999</v>
      </c>
      <c r="H945" s="1">
        <v>13912677.66</v>
      </c>
      <c r="I945" s="1">
        <v>14426055.34</v>
      </c>
      <c r="J945" s="1">
        <v>13283026.189999999</v>
      </c>
      <c r="K945" s="4">
        <v>5.2834289999999999E-2</v>
      </c>
      <c r="L945" s="4">
        <v>15507735</v>
      </c>
      <c r="M945" s="4">
        <v>14087523</v>
      </c>
      <c r="N945" s="1">
        <f t="shared" si="28"/>
        <v>-0.13857002146768185</v>
      </c>
      <c r="O945" s="1">
        <f t="shared" si="29"/>
        <v>1.277084124355933</v>
      </c>
    </row>
    <row r="946" spans="1:15">
      <c r="A946" s="1" t="s">
        <v>944</v>
      </c>
      <c r="B946" s="1" t="s">
        <v>2939</v>
      </c>
      <c r="C946" s="1">
        <v>1110574.638</v>
      </c>
      <c r="D946" s="1">
        <v>1188614.3840000001</v>
      </c>
      <c r="E946" s="1">
        <v>974894.54229999997</v>
      </c>
      <c r="F946" s="1">
        <v>1073707.6950000001</v>
      </c>
      <c r="G946" s="1">
        <v>1125729.452</v>
      </c>
      <c r="H946" s="1">
        <v>706178.3602</v>
      </c>
      <c r="I946" s="1">
        <v>1346450.128</v>
      </c>
      <c r="J946" s="1">
        <v>1373474.625</v>
      </c>
      <c r="K946" s="4">
        <v>0.76139917999999995</v>
      </c>
      <c r="L946" s="4">
        <v>1086948</v>
      </c>
      <c r="M946" s="4">
        <v>1137958</v>
      </c>
      <c r="N946" s="1">
        <f t="shared" si="28"/>
        <v>6.6164388382230585E-2</v>
      </c>
      <c r="O946" s="1">
        <f t="shared" si="29"/>
        <v>0.11838759524120367</v>
      </c>
    </row>
    <row r="947" spans="1:15">
      <c r="A947" s="1" t="s">
        <v>945</v>
      </c>
      <c r="B947" s="1" t="s">
        <v>2940</v>
      </c>
      <c r="C947" s="1">
        <v>1428798.176</v>
      </c>
      <c r="D947" s="1">
        <v>1178405.5819999999</v>
      </c>
      <c r="E947" s="1">
        <v>1275660.43</v>
      </c>
      <c r="F947" s="1">
        <v>1321036.344</v>
      </c>
      <c r="G947" s="1">
        <v>91760.962125599995</v>
      </c>
      <c r="H947" s="1">
        <v>488424.53980000003</v>
      </c>
      <c r="I947" s="1">
        <v>1346110.344</v>
      </c>
      <c r="J947" s="1">
        <v>1143073.625</v>
      </c>
      <c r="K947" s="4">
        <v>0.12023128</v>
      </c>
      <c r="L947" s="4">
        <v>1300975</v>
      </c>
      <c r="M947" s="4">
        <v>767342</v>
      </c>
      <c r="N947" s="1">
        <f t="shared" si="28"/>
        <v>-0.76165161176484431</v>
      </c>
      <c r="O947" s="1">
        <f t="shared" si="29"/>
        <v>0.91998252930413449</v>
      </c>
    </row>
    <row r="948" spans="1:15">
      <c r="A948" s="1" t="s">
        <v>946</v>
      </c>
      <c r="B948" s="1" t="s">
        <v>2941</v>
      </c>
      <c r="C948" s="1">
        <v>5882404.5880000005</v>
      </c>
      <c r="D948" s="1">
        <v>5314237.2680000002</v>
      </c>
      <c r="E948" s="1">
        <v>6889478.7390000001</v>
      </c>
      <c r="F948" s="1">
        <v>5596368.9369999999</v>
      </c>
      <c r="G948" s="1">
        <v>4102767.202</v>
      </c>
      <c r="H948" s="1">
        <v>5217985.0180000002</v>
      </c>
      <c r="I948" s="1">
        <v>4505422.3550000004</v>
      </c>
      <c r="J948" s="1">
        <v>5281352.75</v>
      </c>
      <c r="K948" s="4">
        <v>4.2750959999999998E-2</v>
      </c>
      <c r="L948" s="4">
        <v>5920622</v>
      </c>
      <c r="M948" s="4">
        <v>4776882</v>
      </c>
      <c r="N948" s="1">
        <f t="shared" si="28"/>
        <v>-0.30967950899513141</v>
      </c>
      <c r="O948" s="1">
        <f t="shared" si="29"/>
        <v>1.3690541284674704</v>
      </c>
    </row>
    <row r="949" spans="1:15">
      <c r="A949" s="1" t="s">
        <v>947</v>
      </c>
      <c r="B949" s="1" t="s">
        <v>2942</v>
      </c>
      <c r="C949" s="1">
        <v>5729946.3880000003</v>
      </c>
      <c r="D949" s="1">
        <v>6452000.7489999998</v>
      </c>
      <c r="E949" s="1">
        <v>5215576.4460000005</v>
      </c>
      <c r="F949" s="1">
        <v>4098893.2620000001</v>
      </c>
      <c r="G949" s="1">
        <v>3701696.909</v>
      </c>
      <c r="H949" s="1">
        <v>8254880.4579999996</v>
      </c>
      <c r="I949" s="1">
        <v>7515047.2259999998</v>
      </c>
      <c r="J949" s="1">
        <v>5090334</v>
      </c>
      <c r="K949" s="4">
        <v>0.53581827000000004</v>
      </c>
      <c r="L949" s="4">
        <v>5374104</v>
      </c>
      <c r="M949" s="4">
        <v>6140490</v>
      </c>
      <c r="N949" s="1">
        <f t="shared" si="28"/>
        <v>0.19232954389816143</v>
      </c>
      <c r="O949" s="1">
        <f t="shared" si="29"/>
        <v>0.27098248217068233</v>
      </c>
    </row>
    <row r="950" spans="1:15">
      <c r="A950" s="1" t="s">
        <v>948</v>
      </c>
      <c r="B950" s="1" t="s">
        <v>2943</v>
      </c>
      <c r="C950" s="1">
        <v>35173962.140000001</v>
      </c>
      <c r="D950" s="1">
        <v>34006348.479999997</v>
      </c>
      <c r="E950" s="1">
        <v>37032171.68</v>
      </c>
      <c r="F950" s="1">
        <v>37597801.100000001</v>
      </c>
      <c r="G950" s="1">
        <v>32778022.350000001</v>
      </c>
      <c r="H950" s="1">
        <v>93198006.510000005</v>
      </c>
      <c r="I950" s="1">
        <v>30876890.989999998</v>
      </c>
      <c r="J950" s="1">
        <v>49332351.75</v>
      </c>
      <c r="K950" s="4">
        <v>0.32390977999999998</v>
      </c>
      <c r="L950" s="4">
        <v>35952571</v>
      </c>
      <c r="M950" s="4">
        <v>51546318</v>
      </c>
      <c r="N950" s="1">
        <f t="shared" si="28"/>
        <v>0.51977443551950997</v>
      </c>
      <c r="O950" s="1">
        <f t="shared" si="29"/>
        <v>0.489575938881116</v>
      </c>
    </row>
    <row r="951" spans="1:15">
      <c r="A951" s="1" t="s">
        <v>949</v>
      </c>
      <c r="B951" s="1" t="s">
        <v>2944</v>
      </c>
      <c r="C951" s="1">
        <v>11345288.34</v>
      </c>
      <c r="D951" s="1">
        <v>16719197.23</v>
      </c>
      <c r="E951" s="1">
        <v>10941405.15</v>
      </c>
      <c r="F951" s="1">
        <v>9538244.3609999996</v>
      </c>
      <c r="G951" s="1">
        <v>17710868.75</v>
      </c>
      <c r="H951" s="1">
        <v>7325783.5769999996</v>
      </c>
      <c r="I951" s="1">
        <v>18656535.050000001</v>
      </c>
      <c r="J951" s="1">
        <v>12564875.5</v>
      </c>
      <c r="K951" s="4">
        <v>0.55089372999999997</v>
      </c>
      <c r="L951" s="4">
        <v>12136034</v>
      </c>
      <c r="M951" s="4">
        <v>14064516</v>
      </c>
      <c r="N951" s="1">
        <f t="shared" si="28"/>
        <v>0.21276287374647326</v>
      </c>
      <c r="O951" s="1">
        <f t="shared" si="29"/>
        <v>0.25893217052357015</v>
      </c>
    </row>
    <row r="952" spans="1:15">
      <c r="A952" s="1" t="s">
        <v>950</v>
      </c>
      <c r="B952" s="1" t="s">
        <v>2945</v>
      </c>
      <c r="C952" s="1">
        <v>23384359.140000001</v>
      </c>
      <c r="D952" s="1">
        <v>22675950.420000002</v>
      </c>
      <c r="E952" s="1">
        <v>23680712.899999999</v>
      </c>
      <c r="F952" s="1">
        <v>23842306.809999999</v>
      </c>
      <c r="G952" s="1">
        <v>21992158.530000001</v>
      </c>
      <c r="H952" s="1">
        <v>12668384.82</v>
      </c>
      <c r="I952" s="1">
        <v>24489404.98</v>
      </c>
      <c r="J952" s="1">
        <v>19963998.5</v>
      </c>
      <c r="K952" s="4">
        <v>0.20695259999999999</v>
      </c>
      <c r="L952" s="4">
        <v>23395832</v>
      </c>
      <c r="M952" s="4">
        <v>19778487</v>
      </c>
      <c r="N952" s="1">
        <f t="shared" si="28"/>
        <v>-0.2423194664676713</v>
      </c>
      <c r="O952" s="1">
        <f t="shared" si="29"/>
        <v>0.68412911307303081</v>
      </c>
    </row>
    <row r="953" spans="1:15">
      <c r="A953" s="1" t="s">
        <v>951</v>
      </c>
      <c r="B953" s="1" t="s">
        <v>2946</v>
      </c>
      <c r="C953" s="1">
        <v>8648423.943</v>
      </c>
      <c r="D953" s="1">
        <v>7639756.5</v>
      </c>
      <c r="E953" s="1">
        <v>7815092.9079999998</v>
      </c>
      <c r="F953" s="1">
        <v>6481512.8940000003</v>
      </c>
      <c r="G953" s="1">
        <v>5099995.1119999997</v>
      </c>
      <c r="H953" s="1">
        <v>9559370.5840000007</v>
      </c>
      <c r="I953" s="1">
        <v>7448841.1320000002</v>
      </c>
      <c r="J953" s="1">
        <v>9344632.25</v>
      </c>
      <c r="K953" s="4">
        <v>0.85378286000000003</v>
      </c>
      <c r="L953" s="4">
        <v>7646197</v>
      </c>
      <c r="M953" s="4">
        <v>7863210</v>
      </c>
      <c r="N953" s="1">
        <f t="shared" si="28"/>
        <v>4.037601356971969E-2</v>
      </c>
      <c r="O953" s="1">
        <f t="shared" si="29"/>
        <v>6.8652568063505476E-2</v>
      </c>
    </row>
    <row r="954" spans="1:15">
      <c r="A954" s="1" t="s">
        <v>952</v>
      </c>
      <c r="B954" s="1" t="s">
        <v>2947</v>
      </c>
      <c r="C954" s="1">
        <v>17465519.84</v>
      </c>
      <c r="D954" s="1">
        <v>18359213.93</v>
      </c>
      <c r="E954" s="1">
        <v>14574735.43</v>
      </c>
      <c r="F954" s="1">
        <v>14101210.970000001</v>
      </c>
      <c r="G954" s="1">
        <v>12067930.390000001</v>
      </c>
      <c r="H954" s="1">
        <v>20627422.280000001</v>
      </c>
      <c r="I954" s="1">
        <v>16824255.870000001</v>
      </c>
      <c r="J954" s="1">
        <v>18968560.5</v>
      </c>
      <c r="K954" s="4">
        <v>0.65679774999999996</v>
      </c>
      <c r="L954" s="4">
        <v>16125170</v>
      </c>
      <c r="M954" s="4">
        <v>17122042</v>
      </c>
      <c r="N954" s="1">
        <f t="shared" si="28"/>
        <v>8.6540399675823443E-2</v>
      </c>
      <c r="O954" s="1">
        <f t="shared" si="29"/>
        <v>0.18256834365392935</v>
      </c>
    </row>
    <row r="955" spans="1:15">
      <c r="A955" s="1" t="s">
        <v>953</v>
      </c>
      <c r="B955" s="1" t="s">
        <v>2948</v>
      </c>
      <c r="C955" s="1">
        <v>9457591.2799999993</v>
      </c>
      <c r="D955" s="1">
        <v>10345755.039999999</v>
      </c>
      <c r="E955" s="1">
        <v>12388884.25</v>
      </c>
      <c r="F955" s="1">
        <v>10353265.1</v>
      </c>
      <c r="G955" s="1">
        <v>10241241.359999999</v>
      </c>
      <c r="H955" s="1">
        <v>7236432.8300000001</v>
      </c>
      <c r="I955" s="1">
        <v>11778570.82</v>
      </c>
      <c r="J955" s="1">
        <v>9635595.5</v>
      </c>
      <c r="K955" s="4">
        <v>0.44957394000000001</v>
      </c>
      <c r="L955" s="4">
        <v>10636374</v>
      </c>
      <c r="M955" s="4">
        <v>9722960</v>
      </c>
      <c r="N955" s="1">
        <f t="shared" si="28"/>
        <v>-0.12953892046836382</v>
      </c>
      <c r="O955" s="1">
        <f t="shared" si="29"/>
        <v>0.34719887102043068</v>
      </c>
    </row>
    <row r="956" spans="1:15">
      <c r="A956" s="1" t="s">
        <v>954</v>
      </c>
      <c r="B956" s="1" t="s">
        <v>2949</v>
      </c>
      <c r="C956" s="1">
        <v>24423207.73</v>
      </c>
      <c r="D956" s="1">
        <v>26006701.84</v>
      </c>
      <c r="E956" s="1">
        <v>26392214.48</v>
      </c>
      <c r="F956" s="1">
        <v>33177347.260000002</v>
      </c>
      <c r="G956" s="1">
        <v>34211196.649999999</v>
      </c>
      <c r="H956" s="1">
        <v>54641538.770000003</v>
      </c>
      <c r="I956" s="1">
        <v>29346604.710000001</v>
      </c>
      <c r="J956" s="1">
        <v>27549647.879999999</v>
      </c>
      <c r="K956" s="4">
        <v>0.21977083</v>
      </c>
      <c r="L956" s="4">
        <v>27499868</v>
      </c>
      <c r="M956" s="4">
        <v>36437247</v>
      </c>
      <c r="N956" s="1">
        <f t="shared" si="28"/>
        <v>0.40598926739057334</v>
      </c>
      <c r="O956" s="1">
        <f t="shared" si="29"/>
        <v>0.65802995163377964</v>
      </c>
    </row>
    <row r="957" spans="1:15">
      <c r="A957" s="1" t="s">
        <v>955</v>
      </c>
      <c r="B957" s="1" t="s">
        <v>2950</v>
      </c>
      <c r="C957" s="1">
        <v>32823936.129999999</v>
      </c>
      <c r="D957" s="1">
        <v>29009688.629999999</v>
      </c>
      <c r="E957" s="1">
        <v>30328724.890000001</v>
      </c>
      <c r="F957" s="1">
        <v>29519718.23</v>
      </c>
      <c r="G957" s="1">
        <v>24228382.73</v>
      </c>
      <c r="H957" s="1">
        <v>22738570.420000002</v>
      </c>
      <c r="I957" s="1">
        <v>22450857.670000002</v>
      </c>
      <c r="J957" s="1">
        <v>21939798.25</v>
      </c>
      <c r="K957" s="4">
        <v>2.4277000000000001E-4</v>
      </c>
      <c r="L957" s="4">
        <v>30420517</v>
      </c>
      <c r="M957" s="4">
        <v>22839402</v>
      </c>
      <c r="N957" s="1">
        <f t="shared" si="28"/>
        <v>-0.41351979466250421</v>
      </c>
      <c r="O957" s="1">
        <f t="shared" si="29"/>
        <v>3.6148049816801198</v>
      </c>
    </row>
    <row r="958" spans="1:15">
      <c r="A958" s="1" t="s">
        <v>956</v>
      </c>
      <c r="B958" s="1" t="s">
        <v>2951</v>
      </c>
      <c r="C958" s="1">
        <v>7077509.4680000003</v>
      </c>
      <c r="D958" s="1">
        <v>6182583.4419999998</v>
      </c>
      <c r="E958" s="1">
        <v>7248745.8739999998</v>
      </c>
      <c r="F958" s="1">
        <v>4568172.017</v>
      </c>
      <c r="G958" s="1">
        <v>4385780.1679999996</v>
      </c>
      <c r="H958" s="1">
        <v>3382355.4589999998</v>
      </c>
      <c r="I958" s="1">
        <v>5315230.6040000003</v>
      </c>
      <c r="J958" s="1">
        <v>6704019.125</v>
      </c>
      <c r="K958" s="4">
        <v>0.20716525</v>
      </c>
      <c r="L958" s="4">
        <v>6269253</v>
      </c>
      <c r="M958" s="4">
        <v>4946846</v>
      </c>
      <c r="N958" s="1">
        <f t="shared" si="28"/>
        <v>-0.34178456416229397</v>
      </c>
      <c r="O958" s="1">
        <f t="shared" si="29"/>
        <v>0.68368309158569807</v>
      </c>
    </row>
    <row r="959" spans="1:15">
      <c r="A959" s="1" t="s">
        <v>957</v>
      </c>
      <c r="B959" s="1" t="s">
        <v>2952</v>
      </c>
      <c r="C959" s="1">
        <v>4959418.6960000005</v>
      </c>
      <c r="D959" s="1">
        <v>2322402.17</v>
      </c>
      <c r="E959" s="1">
        <v>5106679.1179999998</v>
      </c>
      <c r="F959" s="1">
        <v>1534425.8810000001</v>
      </c>
      <c r="G959" s="1">
        <v>2983192.196</v>
      </c>
      <c r="H959" s="1">
        <v>400315.5748</v>
      </c>
      <c r="I959" s="1">
        <v>3522891.2349999999</v>
      </c>
      <c r="J959" s="1">
        <v>4520800.6880000001</v>
      </c>
      <c r="K959" s="4">
        <v>0.63955589999999995</v>
      </c>
      <c r="L959" s="4">
        <v>3480731</v>
      </c>
      <c r="M959" s="4">
        <v>2856800</v>
      </c>
      <c r="N959" s="1">
        <f t="shared" si="28"/>
        <v>-0.28499028408509891</v>
      </c>
      <c r="O959" s="1">
        <f t="shared" si="29"/>
        <v>0.19412149027751421</v>
      </c>
    </row>
    <row r="960" spans="1:15">
      <c r="A960" s="1" t="s">
        <v>958</v>
      </c>
      <c r="B960" s="1" t="s">
        <v>2953</v>
      </c>
      <c r="C960" s="1">
        <v>3098008.4010000001</v>
      </c>
      <c r="D960" s="1">
        <v>7323449.9570000004</v>
      </c>
      <c r="E960" s="1">
        <v>7949381.1909999996</v>
      </c>
      <c r="F960" s="1">
        <v>2781440.2489999998</v>
      </c>
      <c r="G960" s="1">
        <v>5928613.5319999997</v>
      </c>
      <c r="H960" s="1">
        <v>498256.25420000002</v>
      </c>
      <c r="I960" s="1">
        <v>2916538.841</v>
      </c>
      <c r="J960" s="1">
        <v>6477658.5</v>
      </c>
      <c r="K960" s="4">
        <v>0.51963488000000002</v>
      </c>
      <c r="L960" s="4">
        <v>5288070</v>
      </c>
      <c r="M960" s="4">
        <v>3955267</v>
      </c>
      <c r="N960" s="1">
        <f t="shared" si="28"/>
        <v>-0.41896618741702041</v>
      </c>
      <c r="O960" s="1">
        <f t="shared" si="29"/>
        <v>0.28430170501411095</v>
      </c>
    </row>
    <row r="961" spans="1:15">
      <c r="A961" s="1" t="s">
        <v>959</v>
      </c>
      <c r="B961" s="1" t="s">
        <v>2954</v>
      </c>
      <c r="C961" s="1">
        <v>13498062.15</v>
      </c>
      <c r="D961" s="1">
        <v>16203792.289999999</v>
      </c>
      <c r="E961" s="1">
        <v>17681448.370000001</v>
      </c>
      <c r="F961" s="1">
        <v>15808195.99</v>
      </c>
      <c r="G961" s="1">
        <v>12358324.57</v>
      </c>
      <c r="H961" s="1">
        <v>21228350.07</v>
      </c>
      <c r="I961" s="1">
        <v>14641306.77</v>
      </c>
      <c r="J961" s="1">
        <v>15830594.25</v>
      </c>
      <c r="K961" s="4">
        <v>0.92005347999999998</v>
      </c>
      <c r="L961" s="4">
        <v>15797875</v>
      </c>
      <c r="M961" s="4">
        <v>16014644</v>
      </c>
      <c r="N961" s="1">
        <f t="shared" si="28"/>
        <v>1.9661215855957544E-2</v>
      </c>
      <c r="O961" s="1">
        <f t="shared" si="29"/>
        <v>3.6186927661132129E-2</v>
      </c>
    </row>
    <row r="962" spans="1:15">
      <c r="A962" s="1" t="s">
        <v>960</v>
      </c>
      <c r="B962" s="1" t="s">
        <v>2955</v>
      </c>
      <c r="C962" s="1">
        <v>380626.7586</v>
      </c>
      <c r="D962" s="1">
        <v>303314.76329999999</v>
      </c>
      <c r="E962" s="1">
        <v>313234.9583</v>
      </c>
      <c r="F962" s="1">
        <v>304348.35690000001</v>
      </c>
      <c r="G962" s="1">
        <v>244854.04939999999</v>
      </c>
      <c r="H962" s="1">
        <v>80115.563980000006</v>
      </c>
      <c r="I962" s="1">
        <v>288517.99790000002</v>
      </c>
      <c r="J962" s="1">
        <v>243851.04689999999</v>
      </c>
      <c r="K962" s="4">
        <v>6.6201899999999994E-2</v>
      </c>
      <c r="L962" s="4">
        <v>325381</v>
      </c>
      <c r="M962" s="4">
        <v>214335</v>
      </c>
      <c r="N962" s="1">
        <f t="shared" si="28"/>
        <v>-0.60226255480065527</v>
      </c>
      <c r="O962" s="1">
        <f t="shared" si="29"/>
        <v>1.1791295460939191</v>
      </c>
    </row>
    <row r="963" spans="1:15">
      <c r="A963" s="1" t="s">
        <v>961</v>
      </c>
      <c r="B963" s="1" t="s">
        <v>2956</v>
      </c>
      <c r="C963" s="1">
        <v>27827741.07</v>
      </c>
      <c r="D963" s="1">
        <v>24905627.629999999</v>
      </c>
      <c r="E963" s="1">
        <v>22254449.16</v>
      </c>
      <c r="F963" s="1">
        <v>26412100.739999998</v>
      </c>
      <c r="G963" s="1">
        <v>25859599.960000001</v>
      </c>
      <c r="H963" s="1">
        <v>91736069.819999993</v>
      </c>
      <c r="I963" s="1">
        <v>37584371.039999999</v>
      </c>
      <c r="J963" s="1">
        <v>50637095.5</v>
      </c>
      <c r="K963" s="4">
        <v>0.11977812</v>
      </c>
      <c r="L963" s="4">
        <v>25349980</v>
      </c>
      <c r="M963" s="4">
        <v>51454284</v>
      </c>
      <c r="N963" s="1">
        <f t="shared" ref="N963:N1026" si="30">LOG(M963/L963, 2)</f>
        <v>1.0213065895553324</v>
      </c>
      <c r="O963" s="1">
        <f t="shared" ref="O963:O1026" si="31">-LOG10(K963)</f>
        <v>0.92162250774900079</v>
      </c>
    </row>
    <row r="964" spans="1:15">
      <c r="A964" s="1" t="s">
        <v>962</v>
      </c>
      <c r="B964" s="1" t="s">
        <v>2957</v>
      </c>
      <c r="C964" s="1">
        <v>9764898.0150000006</v>
      </c>
      <c r="D964" s="1">
        <v>10679530.220000001</v>
      </c>
      <c r="E964" s="1">
        <v>11179956.359999999</v>
      </c>
      <c r="F964" s="1">
        <v>12309685.619999999</v>
      </c>
      <c r="G964" s="1">
        <v>9766030.8389999997</v>
      </c>
      <c r="H964" s="1">
        <v>28275473.02</v>
      </c>
      <c r="I964" s="1">
        <v>10942456.140000001</v>
      </c>
      <c r="J964" s="1">
        <v>12881857</v>
      </c>
      <c r="K964" s="4">
        <v>0.34250385</v>
      </c>
      <c r="L964" s="4">
        <v>10983518</v>
      </c>
      <c r="M964" s="4">
        <v>15466454</v>
      </c>
      <c r="N964" s="1">
        <f t="shared" si="30"/>
        <v>0.49380224658843141</v>
      </c>
      <c r="O964" s="1">
        <f t="shared" si="31"/>
        <v>0.46533454234861304</v>
      </c>
    </row>
    <row r="965" spans="1:15">
      <c r="A965" s="1" t="s">
        <v>963</v>
      </c>
      <c r="B965" s="1" t="s">
        <v>2958</v>
      </c>
      <c r="C965" s="1">
        <v>688214.35990000004</v>
      </c>
      <c r="D965" s="1">
        <v>990866.75939999998</v>
      </c>
      <c r="E965" s="1">
        <v>976008.30319999997</v>
      </c>
      <c r="F965" s="1">
        <v>507384.59669999999</v>
      </c>
      <c r="G965" s="1">
        <v>701565.76390000002</v>
      </c>
      <c r="H965" s="1">
        <v>76836.094599999997</v>
      </c>
      <c r="I965" s="1">
        <v>950940.69660000002</v>
      </c>
      <c r="J965" s="1">
        <v>616730.875</v>
      </c>
      <c r="K965" s="4">
        <v>0.38591478000000001</v>
      </c>
      <c r="L965" s="4">
        <v>790619</v>
      </c>
      <c r="M965" s="4">
        <v>586518</v>
      </c>
      <c r="N965" s="1">
        <f t="shared" si="30"/>
        <v>-0.43080724147703298</v>
      </c>
      <c r="O965" s="1">
        <f t="shared" si="31"/>
        <v>0.41350858823470854</v>
      </c>
    </row>
    <row r="966" spans="1:15">
      <c r="A966" s="1" t="s">
        <v>964</v>
      </c>
      <c r="B966" s="1" t="s">
        <v>2959</v>
      </c>
      <c r="C966" s="1">
        <v>12391876.810000001</v>
      </c>
      <c r="D966" s="1">
        <v>12629845.5</v>
      </c>
      <c r="E966" s="1">
        <v>13097851.85</v>
      </c>
      <c r="F966" s="1">
        <v>12699596.359999999</v>
      </c>
      <c r="G966" s="1">
        <v>10401574.65</v>
      </c>
      <c r="H966" s="1">
        <v>9333361.5449999999</v>
      </c>
      <c r="I966" s="1">
        <v>11558514.109999999</v>
      </c>
      <c r="J966" s="1">
        <v>10828728.130000001</v>
      </c>
      <c r="K966" s="4">
        <v>4.2891200000000004E-3</v>
      </c>
      <c r="L966" s="4">
        <v>12704793</v>
      </c>
      <c r="M966" s="4">
        <v>10530545</v>
      </c>
      <c r="N966" s="1">
        <f t="shared" si="30"/>
        <v>-0.27079276582792294</v>
      </c>
      <c r="O966" s="1">
        <f t="shared" si="31"/>
        <v>2.3676318030011259</v>
      </c>
    </row>
    <row r="967" spans="1:15">
      <c r="A967" s="1" t="s">
        <v>965</v>
      </c>
      <c r="B967" s="1" t="s">
        <v>2960</v>
      </c>
      <c r="C967" s="1">
        <v>7357130.6090000002</v>
      </c>
      <c r="D967" s="1">
        <v>6318973.8130000001</v>
      </c>
      <c r="E967" s="1">
        <v>7027627.6310000001</v>
      </c>
      <c r="F967" s="1">
        <v>6744192.2439999999</v>
      </c>
      <c r="G967" s="1">
        <v>2830468.696</v>
      </c>
      <c r="H967" s="1">
        <v>7828943.1109999996</v>
      </c>
      <c r="I967" s="1">
        <v>6189659.0329999998</v>
      </c>
      <c r="J967" s="1">
        <v>6281275</v>
      </c>
      <c r="K967" s="4">
        <v>0.35459230000000003</v>
      </c>
      <c r="L967" s="4">
        <v>6861981</v>
      </c>
      <c r="M967" s="4">
        <v>5782586</v>
      </c>
      <c r="N967" s="1">
        <f t="shared" si="30"/>
        <v>-0.24691031412585057</v>
      </c>
      <c r="O967" s="1">
        <f t="shared" si="31"/>
        <v>0.45027069937192765</v>
      </c>
    </row>
    <row r="968" spans="1:15">
      <c r="A968" s="1" t="s">
        <v>966</v>
      </c>
      <c r="B968" s="1" t="s">
        <v>2961</v>
      </c>
      <c r="C968" s="1">
        <v>3201843.0789999999</v>
      </c>
      <c r="D968" s="1">
        <v>3834754.76</v>
      </c>
      <c r="E968" s="1">
        <v>4340719.5920000002</v>
      </c>
      <c r="F968" s="1">
        <v>3052499.9849999999</v>
      </c>
      <c r="G968" s="1">
        <v>2982554.59</v>
      </c>
      <c r="H968" s="1">
        <v>1148392.2009999999</v>
      </c>
      <c r="I968" s="1">
        <v>2983396.8489999999</v>
      </c>
      <c r="J968" s="1">
        <v>3275704.5</v>
      </c>
      <c r="K968" s="4">
        <v>0.12760344000000001</v>
      </c>
      <c r="L968" s="4">
        <v>3607454</v>
      </c>
      <c r="M968" s="4">
        <v>2597512</v>
      </c>
      <c r="N968" s="1">
        <f t="shared" si="30"/>
        <v>-0.47385058437254163</v>
      </c>
      <c r="O968" s="1">
        <f t="shared" si="31"/>
        <v>0.89413761752018628</v>
      </c>
    </row>
    <row r="969" spans="1:15">
      <c r="A969" s="1" t="s">
        <v>967</v>
      </c>
      <c r="B969" s="1" t="s">
        <v>2962</v>
      </c>
      <c r="C969" s="1">
        <v>55867261.43</v>
      </c>
      <c r="D969" s="1">
        <v>59177423.909999996</v>
      </c>
      <c r="E969" s="1">
        <v>54013335.829999998</v>
      </c>
      <c r="F969" s="1">
        <v>62399769.18</v>
      </c>
      <c r="G969" s="1">
        <v>62097893.060000002</v>
      </c>
      <c r="H969" s="1">
        <v>88669556.890000001</v>
      </c>
      <c r="I969" s="1">
        <v>57238166.890000001</v>
      </c>
      <c r="J969" s="1">
        <v>59414855.75</v>
      </c>
      <c r="K969" s="4">
        <v>0.27977948000000002</v>
      </c>
      <c r="L969" s="4">
        <v>57864448</v>
      </c>
      <c r="M969" s="4">
        <v>66855118</v>
      </c>
      <c r="N969" s="1">
        <f t="shared" si="30"/>
        <v>0.20836078154852586</v>
      </c>
      <c r="O969" s="1">
        <f t="shared" si="31"/>
        <v>0.55318414134372307</v>
      </c>
    </row>
    <row r="970" spans="1:15">
      <c r="A970" s="1" t="s">
        <v>968</v>
      </c>
      <c r="B970" s="1" t="s">
        <v>2963</v>
      </c>
      <c r="C970" s="1">
        <v>439369.31640000001</v>
      </c>
      <c r="D970" s="1">
        <v>340649.19219999999</v>
      </c>
      <c r="E970" s="1">
        <v>354261.45429999998</v>
      </c>
      <c r="F970" s="1">
        <v>268123.04989999998</v>
      </c>
      <c r="G970" s="1">
        <v>91760.962125599995</v>
      </c>
      <c r="H970" s="1">
        <v>46993.075290000001</v>
      </c>
      <c r="I970" s="1">
        <v>149466.8119</v>
      </c>
      <c r="J970" s="1">
        <v>246031</v>
      </c>
      <c r="K970" s="4">
        <v>7.8753E-3</v>
      </c>
      <c r="L970" s="4">
        <v>350601</v>
      </c>
      <c r="M970" s="4">
        <v>133563</v>
      </c>
      <c r="N970" s="1">
        <f t="shared" si="30"/>
        <v>-1.3923097073245305</v>
      </c>
      <c r="O970" s="1">
        <f t="shared" si="31"/>
        <v>2.1037328933017965</v>
      </c>
    </row>
    <row r="971" spans="1:15">
      <c r="A971" s="1" t="s">
        <v>969</v>
      </c>
      <c r="B971" s="1" t="s">
        <v>2964</v>
      </c>
      <c r="C971" s="1">
        <v>21210334.91</v>
      </c>
      <c r="D971" s="1">
        <v>21374720.75</v>
      </c>
      <c r="E971" s="1">
        <v>23750085.300000001</v>
      </c>
      <c r="F971" s="1">
        <v>19333123.34</v>
      </c>
      <c r="G971" s="1">
        <v>16328807.800000001</v>
      </c>
      <c r="H971" s="1">
        <v>14251183.15</v>
      </c>
      <c r="I971" s="1">
        <v>20567964.600000001</v>
      </c>
      <c r="J971" s="1">
        <v>20018557.75</v>
      </c>
      <c r="K971" s="4">
        <v>8.5070499999999993E-2</v>
      </c>
      <c r="L971" s="4">
        <v>21417066</v>
      </c>
      <c r="M971" s="4">
        <v>17791628</v>
      </c>
      <c r="N971" s="1">
        <f t="shared" si="30"/>
        <v>-0.26756232510641331</v>
      </c>
      <c r="O971" s="1">
        <f t="shared" si="31"/>
        <v>1.070221014631294</v>
      </c>
    </row>
    <row r="972" spans="1:15">
      <c r="A972" s="1" t="s">
        <v>970</v>
      </c>
      <c r="B972" s="1" t="s">
        <v>2965</v>
      </c>
      <c r="C972" s="1">
        <v>12573305.960000001</v>
      </c>
      <c r="D972" s="1">
        <v>10251616.720000001</v>
      </c>
      <c r="E972" s="1">
        <v>10763740.34</v>
      </c>
      <c r="F972" s="1">
        <v>9294439.4299999997</v>
      </c>
      <c r="G972" s="1">
        <v>12128254.369999999</v>
      </c>
      <c r="H972" s="1">
        <v>9563172.9539999999</v>
      </c>
      <c r="I972" s="1">
        <v>15882911.890000001</v>
      </c>
      <c r="J972" s="1">
        <v>15979078.25</v>
      </c>
      <c r="K972" s="4">
        <v>0.16850540999999999</v>
      </c>
      <c r="L972" s="4">
        <v>10720776</v>
      </c>
      <c r="M972" s="4">
        <v>13388354</v>
      </c>
      <c r="N972" s="1">
        <f t="shared" si="30"/>
        <v>0.32056926687203874</v>
      </c>
      <c r="O972" s="1">
        <f t="shared" si="31"/>
        <v>0.77338615119958687</v>
      </c>
    </row>
    <row r="973" spans="1:15">
      <c r="A973" s="1" t="s">
        <v>971</v>
      </c>
      <c r="B973" s="1" t="s">
        <v>2966</v>
      </c>
      <c r="C973" s="1">
        <v>1566671.35</v>
      </c>
      <c r="D973" s="1">
        <v>4608927.8940000003</v>
      </c>
      <c r="E973" s="1">
        <v>2618010.807</v>
      </c>
      <c r="F973" s="1">
        <v>2898445.2540000002</v>
      </c>
      <c r="G973" s="1">
        <v>5382158.523</v>
      </c>
      <c r="H973" s="1">
        <v>2859443.1740000001</v>
      </c>
      <c r="I973" s="1">
        <v>5812854.0070000002</v>
      </c>
      <c r="J973" s="1">
        <v>5990978.5630000001</v>
      </c>
      <c r="K973" s="4">
        <v>7.3376709999999998E-2</v>
      </c>
      <c r="L973" s="4">
        <v>2923014</v>
      </c>
      <c r="M973" s="4">
        <v>5011359</v>
      </c>
      <c r="N973" s="1">
        <f t="shared" si="30"/>
        <v>0.77774515312214609</v>
      </c>
      <c r="O973" s="1">
        <f t="shared" si="31"/>
        <v>1.1344417646552585</v>
      </c>
    </row>
    <row r="974" spans="1:15">
      <c r="A974" s="1" t="s">
        <v>972</v>
      </c>
      <c r="B974" s="1" t="s">
        <v>2967</v>
      </c>
      <c r="C974" s="1">
        <v>14119639.01</v>
      </c>
      <c r="D974" s="1">
        <v>9321061.3080000002</v>
      </c>
      <c r="E974" s="1">
        <v>10161109.49</v>
      </c>
      <c r="F974" s="1">
        <v>12124246.67</v>
      </c>
      <c r="G974" s="1">
        <v>12140884.59</v>
      </c>
      <c r="H974" s="1">
        <v>7045174.8700000001</v>
      </c>
      <c r="I974" s="1">
        <v>14829248.380000001</v>
      </c>
      <c r="J974" s="1">
        <v>12589026.5</v>
      </c>
      <c r="K974" s="4">
        <v>0.91455803000000002</v>
      </c>
      <c r="L974" s="4">
        <v>11431514</v>
      </c>
      <c r="M974" s="4">
        <v>11651084</v>
      </c>
      <c r="N974" s="1">
        <f t="shared" si="30"/>
        <v>2.7447699347847732E-2</v>
      </c>
      <c r="O974" s="1">
        <f t="shared" si="31"/>
        <v>3.8788732714395133E-2</v>
      </c>
    </row>
    <row r="975" spans="1:15">
      <c r="A975" s="1" t="s">
        <v>973</v>
      </c>
      <c r="B975" s="1" t="s">
        <v>2968</v>
      </c>
      <c r="C975" s="1">
        <v>151619.64824800001</v>
      </c>
      <c r="D975" s="1">
        <v>117801.727426</v>
      </c>
      <c r="E975" s="1">
        <v>118551.836381</v>
      </c>
      <c r="F975" s="1">
        <v>100650.7086552</v>
      </c>
      <c r="G975" s="1">
        <v>91760.962125599995</v>
      </c>
      <c r="H975" s="1">
        <v>54958.120743599997</v>
      </c>
      <c r="I975" s="1">
        <v>74867.0813567</v>
      </c>
      <c r="J975" s="1">
        <v>115581.89763599999</v>
      </c>
      <c r="K975" s="4">
        <v>6.3903979999999999E-2</v>
      </c>
      <c r="L975" s="4">
        <v>122156</v>
      </c>
      <c r="M975" s="4">
        <v>84292</v>
      </c>
      <c r="N975" s="1">
        <f t="shared" si="30"/>
        <v>-0.5352571077288818</v>
      </c>
      <c r="O975" s="1">
        <f t="shared" si="31"/>
        <v>1.1944720927303196</v>
      </c>
    </row>
    <row r="976" spans="1:15">
      <c r="A976" s="1" t="s">
        <v>974</v>
      </c>
      <c r="B976" s="1" t="s">
        <v>2969</v>
      </c>
      <c r="C976" s="1">
        <v>104972725.5</v>
      </c>
      <c r="D976" s="1">
        <v>120367616.90000001</v>
      </c>
      <c r="E976" s="1">
        <v>122331744.09999999</v>
      </c>
      <c r="F976" s="1">
        <v>119534466.90000001</v>
      </c>
      <c r="G976" s="1">
        <v>91982763.930000007</v>
      </c>
      <c r="H976" s="1">
        <v>246622498.40000001</v>
      </c>
      <c r="I976" s="1">
        <v>108880045.09999999</v>
      </c>
      <c r="J976" s="1">
        <v>150567920.80000001</v>
      </c>
      <c r="K976" s="4">
        <v>0.38427584999999997</v>
      </c>
      <c r="L976" s="4">
        <v>116801639</v>
      </c>
      <c r="M976" s="4">
        <v>149513307</v>
      </c>
      <c r="N976" s="1">
        <f t="shared" si="30"/>
        <v>0.35621337429901934</v>
      </c>
      <c r="O976" s="1">
        <f t="shared" si="31"/>
        <v>0.41535690812295134</v>
      </c>
    </row>
    <row r="977" spans="1:15">
      <c r="A977" s="1" t="s">
        <v>975</v>
      </c>
      <c r="B977" s="1" t="s">
        <v>2970</v>
      </c>
      <c r="C977" s="1">
        <v>10496357.359999999</v>
      </c>
      <c r="D977" s="1">
        <v>10351047.4</v>
      </c>
      <c r="E977" s="1">
        <v>10134879.439999999</v>
      </c>
      <c r="F977" s="1">
        <v>10028482.48</v>
      </c>
      <c r="G977" s="1">
        <v>7205655.3660000004</v>
      </c>
      <c r="H977" s="1">
        <v>7695132.1050000004</v>
      </c>
      <c r="I977" s="1">
        <v>7770934.1430000002</v>
      </c>
      <c r="J977" s="1">
        <v>9141421.375</v>
      </c>
      <c r="K977" s="4">
        <v>1.7187400000000001E-3</v>
      </c>
      <c r="L977" s="4">
        <v>10252692</v>
      </c>
      <c r="M977" s="4">
        <v>7953286</v>
      </c>
      <c r="N977" s="1">
        <f t="shared" si="30"/>
        <v>-0.36637980470816184</v>
      </c>
      <c r="O977" s="1">
        <f t="shared" si="31"/>
        <v>2.764789815637271</v>
      </c>
    </row>
    <row r="978" spans="1:15">
      <c r="A978" s="1" t="s">
        <v>976</v>
      </c>
      <c r="B978" s="1" t="s">
        <v>2971</v>
      </c>
      <c r="C978" s="1">
        <v>3738271.517</v>
      </c>
      <c r="D978" s="1">
        <v>3123134.9219999998</v>
      </c>
      <c r="E978" s="1">
        <v>3366526.7510000002</v>
      </c>
      <c r="F978" s="1">
        <v>3178983.2769999998</v>
      </c>
      <c r="G978" s="1">
        <v>2241132.8259999999</v>
      </c>
      <c r="H978" s="1">
        <v>4199270.3159999996</v>
      </c>
      <c r="I978" s="1">
        <v>2490470.7310000001</v>
      </c>
      <c r="J978" s="1">
        <v>4186837.3130000001</v>
      </c>
      <c r="K978" s="4">
        <v>0.89932104999999996</v>
      </c>
      <c r="L978" s="4">
        <v>3351729</v>
      </c>
      <c r="M978" s="4">
        <v>3279428</v>
      </c>
      <c r="N978" s="1">
        <f t="shared" si="30"/>
        <v>-3.1461305424529414E-2</v>
      </c>
      <c r="O978" s="1">
        <f t="shared" si="31"/>
        <v>4.6085241133573485E-2</v>
      </c>
    </row>
    <row r="979" spans="1:15">
      <c r="A979" s="1" t="s">
        <v>977</v>
      </c>
      <c r="B979" s="1" t="s">
        <v>2972</v>
      </c>
      <c r="C979" s="1">
        <v>11162419.82</v>
      </c>
      <c r="D979" s="1">
        <v>9279421.7180000003</v>
      </c>
      <c r="E979" s="1">
        <v>9421060.3680000007</v>
      </c>
      <c r="F979" s="1">
        <v>8752363.0549999997</v>
      </c>
      <c r="G979" s="1">
        <v>7726101.102</v>
      </c>
      <c r="H979" s="1">
        <v>4937428.0870000003</v>
      </c>
      <c r="I979" s="1">
        <v>8737400.9299999997</v>
      </c>
      <c r="J979" s="1">
        <v>8032245</v>
      </c>
      <c r="K979" s="4">
        <v>5.8539399999999998E-2</v>
      </c>
      <c r="L979" s="4">
        <v>9653816</v>
      </c>
      <c r="M979" s="4">
        <v>7358294</v>
      </c>
      <c r="N979" s="1">
        <f t="shared" si="30"/>
        <v>-0.39172800931807533</v>
      </c>
      <c r="O979" s="1">
        <f t="shared" si="31"/>
        <v>1.2325517331838212</v>
      </c>
    </row>
    <row r="980" spans="1:15">
      <c r="A980" s="1" t="s">
        <v>978</v>
      </c>
      <c r="B980" s="1" t="s">
        <v>2973</v>
      </c>
      <c r="C980" s="1">
        <v>5889103.3859999999</v>
      </c>
      <c r="D980" s="1">
        <v>10922126.6</v>
      </c>
      <c r="E980" s="1">
        <v>9580957.4020000007</v>
      </c>
      <c r="F980" s="1">
        <v>9010357.0620000008</v>
      </c>
      <c r="G980" s="1">
        <v>7535869.7369999997</v>
      </c>
      <c r="H980" s="1">
        <v>29851488.629999999</v>
      </c>
      <c r="I980" s="1">
        <v>6314431.648</v>
      </c>
      <c r="J980" s="1">
        <v>3881135.375</v>
      </c>
      <c r="K980" s="4">
        <v>0.63685340000000001</v>
      </c>
      <c r="L980" s="4">
        <v>8850636</v>
      </c>
      <c r="M980" s="4">
        <v>11895731</v>
      </c>
      <c r="N980" s="1">
        <f t="shared" si="30"/>
        <v>0.42659089398000066</v>
      </c>
      <c r="O980" s="1">
        <f t="shared" si="31"/>
        <v>0.19596052825874632</v>
      </c>
    </row>
    <row r="981" spans="1:15">
      <c r="A981" s="1" t="s">
        <v>979</v>
      </c>
      <c r="B981" s="1" t="s">
        <v>2974</v>
      </c>
      <c r="C981" s="1">
        <v>4818056.2220000001</v>
      </c>
      <c r="D981" s="1">
        <v>4220080.2130000005</v>
      </c>
      <c r="E981" s="1">
        <v>4260170.0520000001</v>
      </c>
      <c r="F981" s="1">
        <v>3697449.2069999999</v>
      </c>
      <c r="G981" s="1">
        <v>4710384.0880000005</v>
      </c>
      <c r="H981" s="1">
        <v>703270.67980000004</v>
      </c>
      <c r="I981" s="1">
        <v>4911851.5669999998</v>
      </c>
      <c r="J981" s="1">
        <v>4403397.25</v>
      </c>
      <c r="K981" s="4">
        <v>0.60010132999999999</v>
      </c>
      <c r="L981" s="4">
        <v>4248939</v>
      </c>
      <c r="M981" s="4">
        <v>3682226</v>
      </c>
      <c r="N981" s="1">
        <f t="shared" si="30"/>
        <v>-0.20652445557473256</v>
      </c>
      <c r="O981" s="1">
        <f t="shared" si="31"/>
        <v>0.22177541070928952</v>
      </c>
    </row>
    <row r="982" spans="1:15">
      <c r="A982" s="1" t="s">
        <v>980</v>
      </c>
      <c r="B982" s="1" t="s">
        <v>2975</v>
      </c>
      <c r="C982" s="1">
        <v>23244426.18</v>
      </c>
      <c r="D982" s="1">
        <v>25571540.199999999</v>
      </c>
      <c r="E982" s="1">
        <v>26677192.25</v>
      </c>
      <c r="F982" s="1">
        <v>23620156.039999999</v>
      </c>
      <c r="G982" s="1">
        <v>16277004.310000001</v>
      </c>
      <c r="H982" s="1">
        <v>30938929.329999998</v>
      </c>
      <c r="I982" s="1">
        <v>18888030.129999999</v>
      </c>
      <c r="J982" s="1">
        <v>25131936.75</v>
      </c>
      <c r="K982" s="4">
        <v>0.58184356000000004</v>
      </c>
      <c r="L982" s="4">
        <v>24778329</v>
      </c>
      <c r="M982" s="4">
        <v>22808975</v>
      </c>
      <c r="N982" s="1">
        <f t="shared" si="30"/>
        <v>-0.11947728271949679</v>
      </c>
      <c r="O982" s="1">
        <f t="shared" si="31"/>
        <v>0.23519376820503665</v>
      </c>
    </row>
    <row r="983" spans="1:15">
      <c r="A983" s="1" t="s">
        <v>981</v>
      </c>
      <c r="B983" s="1" t="s">
        <v>2976</v>
      </c>
      <c r="C983" s="1">
        <v>18636775.870000001</v>
      </c>
      <c r="D983" s="1">
        <v>17593844.640000001</v>
      </c>
      <c r="E983" s="1">
        <v>20285956.670000002</v>
      </c>
      <c r="F983" s="1">
        <v>18304026.140000001</v>
      </c>
      <c r="G983" s="1">
        <v>18172627.190000001</v>
      </c>
      <c r="H983" s="1">
        <v>6428383.6900000004</v>
      </c>
      <c r="I983" s="1">
        <v>19458802.949999999</v>
      </c>
      <c r="J983" s="1">
        <v>15463240.880000001</v>
      </c>
      <c r="K983" s="4">
        <v>0.24849679999999999</v>
      </c>
      <c r="L983" s="4">
        <v>18705151</v>
      </c>
      <c r="M983" s="4">
        <v>14880764</v>
      </c>
      <c r="N983" s="1">
        <f t="shared" si="30"/>
        <v>-0.32998701389462182</v>
      </c>
      <c r="O983" s="1">
        <f t="shared" si="31"/>
        <v>0.6046791994911731</v>
      </c>
    </row>
    <row r="984" spans="1:15">
      <c r="A984" s="1" t="s">
        <v>982</v>
      </c>
      <c r="B984" s="1" t="s">
        <v>2977</v>
      </c>
      <c r="C984" s="1">
        <v>5561592.4589999998</v>
      </c>
      <c r="D984" s="1">
        <v>5299388.6689999998</v>
      </c>
      <c r="E984" s="1">
        <v>6254990.591</v>
      </c>
      <c r="F984" s="1">
        <v>5136426.6320000002</v>
      </c>
      <c r="G984" s="1">
        <v>4742477.8449999997</v>
      </c>
      <c r="H984" s="1">
        <v>2292092.6290000002</v>
      </c>
      <c r="I984" s="1">
        <v>5852481.1849999996</v>
      </c>
      <c r="J984" s="1">
        <v>4364240.8909999998</v>
      </c>
      <c r="K984" s="4">
        <v>0.16177467000000001</v>
      </c>
      <c r="L984" s="4">
        <v>5563100</v>
      </c>
      <c r="M984" s="4">
        <v>4312823</v>
      </c>
      <c r="N984" s="1">
        <f t="shared" si="30"/>
        <v>-0.36725653061847413</v>
      </c>
      <c r="O984" s="1">
        <f t="shared" si="31"/>
        <v>0.79108947741102575</v>
      </c>
    </row>
    <row r="985" spans="1:15">
      <c r="A985" s="1" t="s">
        <v>983</v>
      </c>
      <c r="B985" s="1" t="s">
        <v>2978</v>
      </c>
      <c r="C985" s="1">
        <v>772166.86170000001</v>
      </c>
      <c r="D985" s="1">
        <v>666754.94180000003</v>
      </c>
      <c r="E985" s="1">
        <v>570154.33869999996</v>
      </c>
      <c r="F985" s="1">
        <v>638278.52650000004</v>
      </c>
      <c r="G985" s="1">
        <v>669079.82920000004</v>
      </c>
      <c r="H985" s="1">
        <v>903032.96010000003</v>
      </c>
      <c r="I985" s="1">
        <v>856634.44889999996</v>
      </c>
      <c r="J985" s="1">
        <v>1212459.625</v>
      </c>
      <c r="K985" s="4">
        <v>8.4367070000000002E-2</v>
      </c>
      <c r="L985" s="4">
        <v>661839</v>
      </c>
      <c r="M985" s="4">
        <v>910302</v>
      </c>
      <c r="N985" s="1">
        <f t="shared" si="30"/>
        <v>0.45986494295140962</v>
      </c>
      <c r="O985" s="1">
        <f t="shared" si="31"/>
        <v>1.0738270333264537</v>
      </c>
    </row>
    <row r="986" spans="1:15">
      <c r="A986" s="1" t="s">
        <v>984</v>
      </c>
      <c r="B986" s="1" t="s">
        <v>2979</v>
      </c>
      <c r="C986" s="1">
        <v>10468016.380000001</v>
      </c>
      <c r="D986" s="1">
        <v>12100840.039999999</v>
      </c>
      <c r="E986" s="1">
        <v>10739113.609999999</v>
      </c>
      <c r="F986" s="1">
        <v>14099207.68</v>
      </c>
      <c r="G986" s="1">
        <v>5122201.0140000004</v>
      </c>
      <c r="H986" s="1">
        <v>5286086.273</v>
      </c>
      <c r="I986" s="1">
        <v>5236719.3830000004</v>
      </c>
      <c r="J986" s="1">
        <v>5023617.125</v>
      </c>
      <c r="K986" s="4">
        <v>1.9871999999999999E-4</v>
      </c>
      <c r="L986" s="4">
        <v>11851794</v>
      </c>
      <c r="M986" s="4">
        <v>5167156</v>
      </c>
      <c r="N986" s="1">
        <f t="shared" si="30"/>
        <v>-1.1976631101739053</v>
      </c>
      <c r="O986" s="1">
        <f t="shared" si="31"/>
        <v>3.7017584215035138</v>
      </c>
    </row>
    <row r="987" spans="1:15">
      <c r="A987" s="1" t="s">
        <v>985</v>
      </c>
      <c r="B987" s="1" t="s">
        <v>2980</v>
      </c>
      <c r="C987" s="1">
        <v>5692971.898</v>
      </c>
      <c r="D987" s="1">
        <v>5427845.3660000004</v>
      </c>
      <c r="E987" s="1">
        <v>5143062.1409999998</v>
      </c>
      <c r="F987" s="1">
        <v>5302291.335</v>
      </c>
      <c r="G987" s="1">
        <v>3772733.0929999999</v>
      </c>
      <c r="H987" s="1">
        <v>4279581.8600000003</v>
      </c>
      <c r="I987" s="1">
        <v>4353696.6550000003</v>
      </c>
      <c r="J987" s="1">
        <v>5099986.5</v>
      </c>
      <c r="K987" s="4">
        <v>1.421998E-2</v>
      </c>
      <c r="L987" s="4">
        <v>5391543</v>
      </c>
      <c r="M987" s="4">
        <v>4376500</v>
      </c>
      <c r="N987" s="1">
        <f t="shared" si="30"/>
        <v>-0.30092064497232546</v>
      </c>
      <c r="O987" s="1">
        <f t="shared" si="31"/>
        <v>1.8471010144287381</v>
      </c>
    </row>
    <row r="988" spans="1:15">
      <c r="A988" s="1" t="s">
        <v>986</v>
      </c>
      <c r="B988" s="1" t="s">
        <v>2981</v>
      </c>
      <c r="C988" s="1">
        <v>35154337.869999997</v>
      </c>
      <c r="D988" s="1">
        <v>34882657</v>
      </c>
      <c r="E988" s="1">
        <v>36208938.369999997</v>
      </c>
      <c r="F988" s="1">
        <v>40552008.609999999</v>
      </c>
      <c r="G988" s="1">
        <v>45405895.579999998</v>
      </c>
      <c r="H988" s="1">
        <v>32663195.699999999</v>
      </c>
      <c r="I988" s="1">
        <v>35641912.700000003</v>
      </c>
      <c r="J988" s="1">
        <v>32047082.879999999</v>
      </c>
      <c r="K988" s="4">
        <v>0.94081890999999995</v>
      </c>
      <c r="L988" s="4">
        <v>36699485</v>
      </c>
      <c r="M988" s="4">
        <v>36439522</v>
      </c>
      <c r="N988" s="1">
        <f t="shared" si="30"/>
        <v>-1.0255783492331291E-2</v>
      </c>
      <c r="O988" s="1">
        <f t="shared" si="31"/>
        <v>2.6493962073508039E-2</v>
      </c>
    </row>
    <row r="989" spans="1:15">
      <c r="A989" s="1" t="s">
        <v>987</v>
      </c>
      <c r="B989" s="1" t="s">
        <v>2982</v>
      </c>
      <c r="C989" s="1">
        <v>8638944.2630000003</v>
      </c>
      <c r="D989" s="1">
        <v>8066191.824</v>
      </c>
      <c r="E989" s="1">
        <v>9600348.4499999993</v>
      </c>
      <c r="F989" s="1">
        <v>8436205.1779999994</v>
      </c>
      <c r="G989" s="1">
        <v>6667702.8700000001</v>
      </c>
      <c r="H989" s="1">
        <v>7047277.5990000004</v>
      </c>
      <c r="I989" s="1">
        <v>5854651.3660000004</v>
      </c>
      <c r="J989" s="1">
        <v>5479255.7029999997</v>
      </c>
      <c r="K989" s="4">
        <v>2.5093699999999999E-3</v>
      </c>
      <c r="L989" s="4">
        <v>8685422</v>
      </c>
      <c r="M989" s="4">
        <v>6262222</v>
      </c>
      <c r="N989" s="1">
        <f t="shared" si="30"/>
        <v>-0.47192129319843901</v>
      </c>
      <c r="O989" s="1">
        <f t="shared" si="31"/>
        <v>2.6004352983860111</v>
      </c>
    </row>
    <row r="990" spans="1:15">
      <c r="A990" s="1" t="s">
        <v>988</v>
      </c>
      <c r="B990" s="1" t="s">
        <v>2983</v>
      </c>
      <c r="C990" s="1">
        <v>8864398.1420000009</v>
      </c>
      <c r="D990" s="1">
        <v>10054384.550000001</v>
      </c>
      <c r="E990" s="1">
        <v>10776851.220000001</v>
      </c>
      <c r="F990" s="1">
        <v>10381986.18</v>
      </c>
      <c r="G990" s="1">
        <v>10610780</v>
      </c>
      <c r="H990" s="1">
        <v>17756424.350000001</v>
      </c>
      <c r="I990" s="1">
        <v>9134956.2520000003</v>
      </c>
      <c r="J990" s="1">
        <v>9260556</v>
      </c>
      <c r="K990" s="4">
        <v>0.45447842999999999</v>
      </c>
      <c r="L990" s="4">
        <v>10019405</v>
      </c>
      <c r="M990" s="4">
        <v>11690679</v>
      </c>
      <c r="N990" s="1">
        <f t="shared" si="30"/>
        <v>0.22256188772034113</v>
      </c>
      <c r="O990" s="1">
        <f t="shared" si="31"/>
        <v>0.34248672400256841</v>
      </c>
    </row>
    <row r="991" spans="1:15">
      <c r="A991" s="1" t="s">
        <v>989</v>
      </c>
      <c r="B991" s="1" t="s">
        <v>2984</v>
      </c>
      <c r="C991" s="1">
        <v>17032183.16</v>
      </c>
      <c r="D991" s="1">
        <v>16114617.220000001</v>
      </c>
      <c r="E991" s="1">
        <v>15845593.76</v>
      </c>
      <c r="F991" s="1">
        <v>16281071.050000001</v>
      </c>
      <c r="G991" s="1">
        <v>16767139.619999999</v>
      </c>
      <c r="H991" s="1">
        <v>14691349.67</v>
      </c>
      <c r="I991" s="1">
        <v>16165848.83</v>
      </c>
      <c r="J991" s="1">
        <v>15260281.380000001</v>
      </c>
      <c r="K991" s="4">
        <v>0.30088414000000002</v>
      </c>
      <c r="L991" s="4">
        <v>16318366</v>
      </c>
      <c r="M991" s="4">
        <v>15721155</v>
      </c>
      <c r="N991" s="1">
        <f t="shared" si="30"/>
        <v>-5.3789390529946968E-2</v>
      </c>
      <c r="O991" s="1">
        <f t="shared" si="31"/>
        <v>0.5216007038917414</v>
      </c>
    </row>
    <row r="992" spans="1:15">
      <c r="A992" s="1" t="s">
        <v>990</v>
      </c>
      <c r="B992" s="1" t="s">
        <v>2985</v>
      </c>
      <c r="C992" s="1">
        <v>3802588.8309999998</v>
      </c>
      <c r="D992" s="1">
        <v>4783107.8449999997</v>
      </c>
      <c r="E992" s="1">
        <v>3528487.2230000002</v>
      </c>
      <c r="F992" s="1">
        <v>3687510.892</v>
      </c>
      <c r="G992" s="1">
        <v>3432742.4840000002</v>
      </c>
      <c r="H992" s="1">
        <v>2099984.145</v>
      </c>
      <c r="I992" s="1">
        <v>5358638.5060000001</v>
      </c>
      <c r="J992" s="1">
        <v>4107939.75</v>
      </c>
      <c r="K992" s="4">
        <v>0.79435188999999995</v>
      </c>
      <c r="L992" s="4">
        <v>3950424</v>
      </c>
      <c r="M992" s="4">
        <v>3749826</v>
      </c>
      <c r="N992" s="1">
        <f t="shared" si="30"/>
        <v>-7.5183853415607432E-2</v>
      </c>
      <c r="O992" s="1">
        <f t="shared" si="31"/>
        <v>9.9987066804005043E-2</v>
      </c>
    </row>
    <row r="993" spans="1:15">
      <c r="A993" s="1" t="s">
        <v>991</v>
      </c>
      <c r="B993" s="1" t="s">
        <v>2986</v>
      </c>
      <c r="C993" s="1">
        <v>10214198.93</v>
      </c>
      <c r="D993" s="1">
        <v>7054033.608</v>
      </c>
      <c r="E993" s="1">
        <v>8561014.8399999999</v>
      </c>
      <c r="F993" s="1">
        <v>8595375.6960000005</v>
      </c>
      <c r="G993" s="1">
        <v>10945752.130000001</v>
      </c>
      <c r="H993" s="1">
        <v>6760826.0829999996</v>
      </c>
      <c r="I993" s="1">
        <v>15002577.470000001</v>
      </c>
      <c r="J993" s="1">
        <v>14258425.5</v>
      </c>
      <c r="K993" s="4">
        <v>0.16572201</v>
      </c>
      <c r="L993" s="4">
        <v>8606156</v>
      </c>
      <c r="M993" s="4">
        <v>11741895</v>
      </c>
      <c r="N993" s="1">
        <f t="shared" si="30"/>
        <v>0.44822436405517285</v>
      </c>
      <c r="O993" s="1">
        <f t="shared" si="31"/>
        <v>0.78061980789477436</v>
      </c>
    </row>
    <row r="994" spans="1:15">
      <c r="A994" s="1" t="s">
        <v>992</v>
      </c>
      <c r="B994" s="1" t="s">
        <v>2987</v>
      </c>
      <c r="C994" s="1">
        <v>14526882.289999999</v>
      </c>
      <c r="D994" s="1">
        <v>14045294.51</v>
      </c>
      <c r="E994" s="1">
        <v>11626903.710000001</v>
      </c>
      <c r="F994" s="1">
        <v>13133495.9</v>
      </c>
      <c r="G994" s="1">
        <v>11197145.390000001</v>
      </c>
      <c r="H994" s="1">
        <v>12315504.130000001</v>
      </c>
      <c r="I994" s="1">
        <v>13188203.689999999</v>
      </c>
      <c r="J994" s="1">
        <v>14873485.48</v>
      </c>
      <c r="K994" s="4">
        <v>0.67692043000000002</v>
      </c>
      <c r="L994" s="4">
        <v>13333144</v>
      </c>
      <c r="M994" s="4">
        <v>12893585</v>
      </c>
      <c r="N994" s="1">
        <f t="shared" si="30"/>
        <v>-4.8363558891060497E-2</v>
      </c>
      <c r="O994" s="1">
        <f t="shared" si="31"/>
        <v>0.16946237835011582</v>
      </c>
    </row>
    <row r="995" spans="1:15">
      <c r="A995" s="1" t="s">
        <v>993</v>
      </c>
      <c r="B995" s="1" t="s">
        <v>2988</v>
      </c>
      <c r="C995" s="1">
        <v>7917456.4500000002</v>
      </c>
      <c r="D995" s="1">
        <v>9329538.6710000001</v>
      </c>
      <c r="E995" s="1">
        <v>7844472.2879999997</v>
      </c>
      <c r="F995" s="1">
        <v>8450088.2290000003</v>
      </c>
      <c r="G995" s="1">
        <v>13186381.390000001</v>
      </c>
      <c r="H995" s="1">
        <v>5696530.4979999997</v>
      </c>
      <c r="I995" s="1">
        <v>11246654.33</v>
      </c>
      <c r="J995" s="1">
        <v>10714384.75</v>
      </c>
      <c r="K995" s="4">
        <v>0.30611177000000001</v>
      </c>
      <c r="L995" s="4">
        <v>8385389</v>
      </c>
      <c r="M995" s="4">
        <v>10210988</v>
      </c>
      <c r="N995" s="1">
        <f t="shared" si="30"/>
        <v>0.28417284860622921</v>
      </c>
      <c r="O995" s="1">
        <f t="shared" si="31"/>
        <v>0.51411997145533006</v>
      </c>
    </row>
    <row r="996" spans="1:15">
      <c r="A996" s="1" t="s">
        <v>994</v>
      </c>
      <c r="B996" s="1" t="s">
        <v>2989</v>
      </c>
      <c r="C996" s="1">
        <v>6237227.2560000001</v>
      </c>
      <c r="D996" s="1">
        <v>6338772.6809999999</v>
      </c>
      <c r="E996" s="1">
        <v>6304463.3789999997</v>
      </c>
      <c r="F996" s="1">
        <v>100650.7086552</v>
      </c>
      <c r="G996" s="1">
        <v>6026004.8870000001</v>
      </c>
      <c r="H996" s="1">
        <v>54958.120743599997</v>
      </c>
      <c r="I996" s="1">
        <v>5318421.5590000004</v>
      </c>
      <c r="J996" s="1">
        <v>4930274.5</v>
      </c>
      <c r="K996" s="4">
        <v>0.75874059000000005</v>
      </c>
      <c r="L996" s="4">
        <v>4745279</v>
      </c>
      <c r="M996" s="4">
        <v>4082415</v>
      </c>
      <c r="N996" s="1">
        <f t="shared" si="30"/>
        <v>-0.21707006566364836</v>
      </c>
      <c r="O996" s="1">
        <f t="shared" si="31"/>
        <v>0.11990668206023335</v>
      </c>
    </row>
    <row r="997" spans="1:15">
      <c r="A997" s="1" t="s">
        <v>995</v>
      </c>
      <c r="B997" s="1" t="s">
        <v>2990</v>
      </c>
      <c r="C997" s="1">
        <v>1057076.395</v>
      </c>
      <c r="D997" s="1">
        <v>1135836.0279999999</v>
      </c>
      <c r="E997" s="1">
        <v>1015161.673</v>
      </c>
      <c r="F997" s="1">
        <v>886161.61919999996</v>
      </c>
      <c r="G997" s="1">
        <v>1879249.24</v>
      </c>
      <c r="H997" s="1">
        <v>1477086.9650000001</v>
      </c>
      <c r="I997" s="1">
        <v>1242496.9509999999</v>
      </c>
      <c r="J997" s="1">
        <v>1499725.4380000001</v>
      </c>
      <c r="K997" s="4">
        <v>1.227137E-2</v>
      </c>
      <c r="L997" s="4">
        <v>1023559</v>
      </c>
      <c r="M997" s="4">
        <v>1524640</v>
      </c>
      <c r="N997" s="1">
        <f t="shared" si="30"/>
        <v>0.57487436723529362</v>
      </c>
      <c r="O997" s="1">
        <f t="shared" si="31"/>
        <v>1.9111069490719845</v>
      </c>
    </row>
    <row r="998" spans="1:15">
      <c r="A998" s="1" t="s">
        <v>996</v>
      </c>
      <c r="B998" s="1" t="s">
        <v>2991</v>
      </c>
      <c r="C998" s="1">
        <v>6832828.0209999997</v>
      </c>
      <c r="D998" s="1">
        <v>6820042.9680000003</v>
      </c>
      <c r="E998" s="1">
        <v>7363783.1299999999</v>
      </c>
      <c r="F998" s="1">
        <v>7833441.7410000004</v>
      </c>
      <c r="G998" s="1">
        <v>4226600.0070000002</v>
      </c>
      <c r="H998" s="1">
        <v>10367922.15</v>
      </c>
      <c r="I998" s="1">
        <v>4659828.21</v>
      </c>
      <c r="J998" s="1">
        <v>6178151</v>
      </c>
      <c r="K998" s="4">
        <v>0.56977641000000001</v>
      </c>
      <c r="L998" s="4">
        <v>7212524</v>
      </c>
      <c r="M998" s="4">
        <v>6358125</v>
      </c>
      <c r="N998" s="1">
        <f t="shared" si="30"/>
        <v>-0.18190283442728014</v>
      </c>
      <c r="O998" s="1">
        <f t="shared" si="31"/>
        <v>0.24429553547370603</v>
      </c>
    </row>
    <row r="999" spans="1:15">
      <c r="A999" s="1" t="s">
        <v>997</v>
      </c>
      <c r="B999" s="1" t="s">
        <v>2992</v>
      </c>
      <c r="C999" s="1">
        <v>10425137.58</v>
      </c>
      <c r="D999" s="1">
        <v>10385364.039999999</v>
      </c>
      <c r="E999" s="1">
        <v>3603997.074</v>
      </c>
      <c r="F999" s="1">
        <v>10384399.310000001</v>
      </c>
      <c r="G999" s="1">
        <v>5530226.2570000002</v>
      </c>
      <c r="H999" s="1">
        <v>5995402.0990000004</v>
      </c>
      <c r="I999" s="1">
        <v>8188296.8310000002</v>
      </c>
      <c r="J999" s="1">
        <v>10119638.25</v>
      </c>
      <c r="K999" s="4">
        <v>0.55802587000000003</v>
      </c>
      <c r="L999" s="4">
        <v>8699724</v>
      </c>
      <c r="M999" s="4">
        <v>7458391</v>
      </c>
      <c r="N999" s="1">
        <f t="shared" si="30"/>
        <v>-0.22210520078654139</v>
      </c>
      <c r="O999" s="1">
        <f t="shared" si="31"/>
        <v>0.2533456667652676</v>
      </c>
    </row>
    <row r="1000" spans="1:15">
      <c r="A1000" s="1" t="s">
        <v>998</v>
      </c>
      <c r="B1000" s="1" t="s">
        <v>2993</v>
      </c>
      <c r="C1000" s="1">
        <v>4582023.6289999997</v>
      </c>
      <c r="D1000" s="1">
        <v>4064509.9709999999</v>
      </c>
      <c r="E1000" s="1">
        <v>3457637.3480000002</v>
      </c>
      <c r="F1000" s="1">
        <v>3930733.2370000002</v>
      </c>
      <c r="G1000" s="1">
        <v>5425169.8839999996</v>
      </c>
      <c r="H1000" s="1">
        <v>6680846.4100000001</v>
      </c>
      <c r="I1000" s="1">
        <v>5426692.1030000001</v>
      </c>
      <c r="J1000" s="1">
        <v>5681835</v>
      </c>
      <c r="K1000" s="4">
        <v>3.14854E-3</v>
      </c>
      <c r="L1000" s="4">
        <v>4008726</v>
      </c>
      <c r="M1000" s="4">
        <v>5803636</v>
      </c>
      <c r="N1000" s="1">
        <f t="shared" si="30"/>
        <v>0.53381322605103176</v>
      </c>
      <c r="O1000" s="1">
        <f t="shared" si="31"/>
        <v>2.5018907849190319</v>
      </c>
    </row>
    <row r="1001" spans="1:15">
      <c r="A1001" s="1" t="s">
        <v>999</v>
      </c>
      <c r="B1001" s="1" t="s">
        <v>2994</v>
      </c>
      <c r="C1001" s="1">
        <v>24614487.559999999</v>
      </c>
      <c r="D1001" s="1">
        <v>25537549.309999999</v>
      </c>
      <c r="E1001" s="1">
        <v>26649594.579999998</v>
      </c>
      <c r="F1001" s="1">
        <v>24378716.859999999</v>
      </c>
      <c r="G1001" s="1">
        <v>28909415.57</v>
      </c>
      <c r="H1001" s="1">
        <v>38465905.130000003</v>
      </c>
      <c r="I1001" s="1">
        <v>33149889.109999999</v>
      </c>
      <c r="J1001" s="1">
        <v>39756476</v>
      </c>
      <c r="K1001" s="4">
        <v>8.6987599999999998E-3</v>
      </c>
      <c r="L1001" s="4">
        <v>25295087</v>
      </c>
      <c r="M1001" s="4">
        <v>35070421</v>
      </c>
      <c r="N1001" s="1">
        <f t="shared" si="30"/>
        <v>0.47139754824580099</v>
      </c>
      <c r="O1001" s="1">
        <f t="shared" si="31"/>
        <v>2.0605426512364229</v>
      </c>
    </row>
    <row r="1002" spans="1:15">
      <c r="A1002" s="1" t="s">
        <v>1000</v>
      </c>
      <c r="B1002" s="1" t="s">
        <v>2995</v>
      </c>
      <c r="C1002" s="1">
        <v>3809328.1150000002</v>
      </c>
      <c r="D1002" s="1">
        <v>4649735.7019999996</v>
      </c>
      <c r="E1002" s="1">
        <v>4609238.3689999999</v>
      </c>
      <c r="F1002" s="1">
        <v>4295974.4730000002</v>
      </c>
      <c r="G1002" s="1">
        <v>2528276.412</v>
      </c>
      <c r="H1002" s="1">
        <v>6942879.9749999996</v>
      </c>
      <c r="I1002" s="1">
        <v>3436760.3420000002</v>
      </c>
      <c r="J1002" s="1">
        <v>5094938.375</v>
      </c>
      <c r="K1002" s="4">
        <v>0.87734131999999998</v>
      </c>
      <c r="L1002" s="4">
        <v>4341069</v>
      </c>
      <c r="M1002" s="4">
        <v>4500714</v>
      </c>
      <c r="N1002" s="1">
        <f t="shared" si="30"/>
        <v>5.2103536915967662E-2</v>
      </c>
      <c r="O1002" s="1">
        <f t="shared" si="31"/>
        <v>5.68314162639059E-2</v>
      </c>
    </row>
    <row r="1003" spans="1:15">
      <c r="A1003" s="1" t="s">
        <v>1001</v>
      </c>
      <c r="B1003" s="1" t="s">
        <v>2996</v>
      </c>
      <c r="C1003" s="1">
        <v>11029267.92</v>
      </c>
      <c r="D1003" s="1">
        <v>10247694.720000001</v>
      </c>
      <c r="E1003" s="1">
        <v>9885019.2689999994</v>
      </c>
      <c r="F1003" s="1">
        <v>10728466.550000001</v>
      </c>
      <c r="G1003" s="1">
        <v>8255771.818</v>
      </c>
      <c r="H1003" s="1">
        <v>5111924.6129999999</v>
      </c>
      <c r="I1003" s="1">
        <v>9132032.6520000007</v>
      </c>
      <c r="J1003" s="1">
        <v>8074336.75</v>
      </c>
      <c r="K1003" s="4">
        <v>2.0957699999999999E-2</v>
      </c>
      <c r="L1003" s="4">
        <v>10472612</v>
      </c>
      <c r="M1003" s="4">
        <v>7643516</v>
      </c>
      <c r="N1003" s="1">
        <f t="shared" si="30"/>
        <v>-0.45431298078046611</v>
      </c>
      <c r="O1003" s="1">
        <f t="shared" si="31"/>
        <v>1.6786563806633683</v>
      </c>
    </row>
    <row r="1004" spans="1:15">
      <c r="A1004" s="1" t="s">
        <v>1002</v>
      </c>
      <c r="B1004" s="1" t="s">
        <v>2997</v>
      </c>
      <c r="C1004" s="1">
        <v>13543494.199999999</v>
      </c>
      <c r="D1004" s="1">
        <v>13026089.949999999</v>
      </c>
      <c r="E1004" s="1">
        <v>11735869.369999999</v>
      </c>
      <c r="F1004" s="1">
        <v>12124921.050000001</v>
      </c>
      <c r="G1004" s="1">
        <v>14280443.52</v>
      </c>
      <c r="H1004" s="1">
        <v>8814534.6099999994</v>
      </c>
      <c r="I1004" s="1">
        <v>16368216.93</v>
      </c>
      <c r="J1004" s="1">
        <v>13560995.75</v>
      </c>
      <c r="K1004" s="4">
        <v>0.70760124000000002</v>
      </c>
      <c r="L1004" s="4">
        <v>12607594</v>
      </c>
      <c r="M1004" s="4">
        <v>13256048</v>
      </c>
      <c r="N1004" s="1">
        <f t="shared" si="30"/>
        <v>7.2357749848473527E-2</v>
      </c>
      <c r="O1004" s="1">
        <f t="shared" si="31"/>
        <v>0.15021141470425101</v>
      </c>
    </row>
    <row r="1005" spans="1:15">
      <c r="A1005" s="1" t="s">
        <v>1003</v>
      </c>
      <c r="B1005" s="1" t="s">
        <v>2998</v>
      </c>
      <c r="C1005" s="1">
        <v>10749667.369999999</v>
      </c>
      <c r="D1005" s="1">
        <v>8982491.682</v>
      </c>
      <c r="E1005" s="1">
        <v>9784489.7050000001</v>
      </c>
      <c r="F1005" s="1">
        <v>7551622.6030000001</v>
      </c>
      <c r="G1005" s="1">
        <v>8320670.4299999997</v>
      </c>
      <c r="H1005" s="1">
        <v>1151777.027</v>
      </c>
      <c r="I1005" s="1">
        <v>10445136.66</v>
      </c>
      <c r="J1005" s="1">
        <v>9398276.8440000005</v>
      </c>
      <c r="K1005" s="4">
        <v>0.41428599999999999</v>
      </c>
      <c r="L1005" s="4">
        <v>9267068</v>
      </c>
      <c r="M1005" s="4">
        <v>7328965</v>
      </c>
      <c r="N1005" s="1">
        <f t="shared" si="30"/>
        <v>-0.33850348330135516</v>
      </c>
      <c r="O1005" s="1">
        <f t="shared" si="31"/>
        <v>0.38269974260196826</v>
      </c>
    </row>
    <row r="1006" spans="1:15">
      <c r="A1006" s="1" t="s">
        <v>1004</v>
      </c>
      <c r="B1006" s="1" t="s">
        <v>2999</v>
      </c>
      <c r="C1006" s="1">
        <v>4241874.8279999997</v>
      </c>
      <c r="D1006" s="1">
        <v>4698827.6619999995</v>
      </c>
      <c r="E1006" s="1">
        <v>4561043.6449999996</v>
      </c>
      <c r="F1006" s="1">
        <v>4408899.5429999996</v>
      </c>
      <c r="G1006" s="1">
        <v>3862332.7459999998</v>
      </c>
      <c r="H1006" s="1">
        <v>10092627.42</v>
      </c>
      <c r="I1006" s="1">
        <v>4057076.2940000002</v>
      </c>
      <c r="J1006" s="1">
        <v>5406021.8130000001</v>
      </c>
      <c r="K1006" s="4">
        <v>0.38118313999999998</v>
      </c>
      <c r="L1006" s="4">
        <v>4477661</v>
      </c>
      <c r="M1006" s="4">
        <v>5854515</v>
      </c>
      <c r="N1006" s="1">
        <f t="shared" si="30"/>
        <v>0.3868043527877969</v>
      </c>
      <c r="O1006" s="1">
        <f t="shared" si="31"/>
        <v>0.4188663167611395</v>
      </c>
    </row>
    <row r="1007" spans="1:15">
      <c r="A1007" s="1" t="s">
        <v>1005</v>
      </c>
      <c r="B1007" s="1" t="s">
        <v>3000</v>
      </c>
      <c r="C1007" s="1">
        <v>7846495.4550000001</v>
      </c>
      <c r="D1007" s="1">
        <v>8321446.6189999999</v>
      </c>
      <c r="E1007" s="1">
        <v>8324012.8609999996</v>
      </c>
      <c r="F1007" s="1">
        <v>8058352.4040000001</v>
      </c>
      <c r="G1007" s="1">
        <v>9918892.4399999995</v>
      </c>
      <c r="H1007" s="1">
        <v>16991269.280000001</v>
      </c>
      <c r="I1007" s="1">
        <v>8235777.2130000005</v>
      </c>
      <c r="J1007" s="1">
        <v>11038197.25</v>
      </c>
      <c r="K1007" s="4">
        <v>0.12422755000000001</v>
      </c>
      <c r="L1007" s="4">
        <v>8137577</v>
      </c>
      <c r="M1007" s="4">
        <v>11546034</v>
      </c>
      <c r="N1007" s="1">
        <f t="shared" si="30"/>
        <v>0.50472618418363047</v>
      </c>
      <c r="O1007" s="1">
        <f t="shared" si="31"/>
        <v>0.90578207979424252</v>
      </c>
    </row>
    <row r="1008" spans="1:15">
      <c r="A1008" s="1" t="s">
        <v>1006</v>
      </c>
      <c r="B1008" s="1" t="s">
        <v>3001</v>
      </c>
      <c r="C1008" s="1">
        <v>2862211.0240000002</v>
      </c>
      <c r="D1008" s="1">
        <v>2730010.8470000001</v>
      </c>
      <c r="E1008" s="1">
        <v>2628380.7519999999</v>
      </c>
      <c r="F1008" s="1">
        <v>2312470.9670000002</v>
      </c>
      <c r="G1008" s="1">
        <v>2314144.6630000002</v>
      </c>
      <c r="H1008" s="1">
        <v>477025.96830000001</v>
      </c>
      <c r="I1008" s="1">
        <v>2340228.2949999999</v>
      </c>
      <c r="J1008" s="1">
        <v>1911472.8910000001</v>
      </c>
      <c r="K1008" s="4">
        <v>0.1032151</v>
      </c>
      <c r="L1008" s="4">
        <v>2633268</v>
      </c>
      <c r="M1008" s="4">
        <v>1760718</v>
      </c>
      <c r="N1008" s="1">
        <f t="shared" si="30"/>
        <v>-0.58069049583476429</v>
      </c>
      <c r="O1008" s="1">
        <f t="shared" si="31"/>
        <v>0.98625676233130177</v>
      </c>
    </row>
    <row r="1009" spans="1:15">
      <c r="A1009" s="1" t="s">
        <v>1007</v>
      </c>
      <c r="B1009" s="1" t="s">
        <v>3002</v>
      </c>
      <c r="C1009" s="1">
        <v>1676250.949</v>
      </c>
      <c r="D1009" s="1">
        <v>1502123.922</v>
      </c>
      <c r="E1009" s="1">
        <v>1590610.047</v>
      </c>
      <c r="F1009" s="1">
        <v>1452887.1540000001</v>
      </c>
      <c r="G1009" s="1">
        <v>1880364.7960000001</v>
      </c>
      <c r="H1009" s="1">
        <v>54958.120743599997</v>
      </c>
      <c r="I1009" s="1">
        <v>2168510.8339999998</v>
      </c>
      <c r="J1009" s="1">
        <v>1574728.125</v>
      </c>
      <c r="K1009" s="4">
        <v>0.78380092999999995</v>
      </c>
      <c r="L1009" s="4">
        <v>1555468</v>
      </c>
      <c r="M1009" s="4">
        <v>1419640</v>
      </c>
      <c r="N1009" s="1">
        <f t="shared" si="30"/>
        <v>-0.131823585522405</v>
      </c>
      <c r="O1009" s="1">
        <f t="shared" si="31"/>
        <v>0.10579422555601709</v>
      </c>
    </row>
    <row r="1010" spans="1:15">
      <c r="A1010" s="1" t="s">
        <v>1008</v>
      </c>
      <c r="B1010" s="1" t="s">
        <v>3003</v>
      </c>
      <c r="C1010" s="1">
        <v>1322283.74</v>
      </c>
      <c r="D1010" s="1">
        <v>1362628.368</v>
      </c>
      <c r="E1010" s="1">
        <v>1359689.7039999999</v>
      </c>
      <c r="F1010" s="1">
        <v>912954.76630000002</v>
      </c>
      <c r="G1010" s="1">
        <v>806275.90269999998</v>
      </c>
      <c r="H1010" s="1">
        <v>304932.7476</v>
      </c>
      <c r="I1010" s="1">
        <v>1037997.6090000001</v>
      </c>
      <c r="J1010" s="1">
        <v>1083740.031</v>
      </c>
      <c r="K1010" s="4">
        <v>8.4926639999999998E-2</v>
      </c>
      <c r="L1010" s="4">
        <v>1239389</v>
      </c>
      <c r="M1010" s="4">
        <v>808237</v>
      </c>
      <c r="N1010" s="1">
        <f t="shared" si="30"/>
        <v>-0.61677876628918715</v>
      </c>
      <c r="O1010" s="1">
        <f t="shared" si="31"/>
        <v>1.0709560578100299</v>
      </c>
    </row>
    <row r="1011" spans="1:15">
      <c r="A1011" s="1" t="s">
        <v>1009</v>
      </c>
      <c r="B1011" s="1" t="s">
        <v>3004</v>
      </c>
      <c r="C1011" s="1">
        <v>1745543.6410000001</v>
      </c>
      <c r="D1011" s="1">
        <v>1032267.556</v>
      </c>
      <c r="E1011" s="1">
        <v>1726055.135</v>
      </c>
      <c r="F1011" s="1">
        <v>640445.92310000001</v>
      </c>
      <c r="G1011" s="1">
        <v>1038593.655</v>
      </c>
      <c r="H1011" s="1">
        <v>129531.03260000001</v>
      </c>
      <c r="I1011" s="1">
        <v>733898.13509999996</v>
      </c>
      <c r="J1011" s="1">
        <v>609445.625</v>
      </c>
      <c r="K1011" s="4">
        <v>9.3887869999999998E-2</v>
      </c>
      <c r="L1011" s="4">
        <v>1286078</v>
      </c>
      <c r="M1011" s="4">
        <v>627867</v>
      </c>
      <c r="N1011" s="1">
        <f t="shared" si="30"/>
        <v>-1.0344472511130351</v>
      </c>
      <c r="O1011" s="1">
        <f t="shared" si="31"/>
        <v>1.0273905135097607</v>
      </c>
    </row>
    <row r="1012" spans="1:15">
      <c r="A1012" s="1" t="s">
        <v>1010</v>
      </c>
      <c r="B1012" s="1" t="s">
        <v>3005</v>
      </c>
      <c r="C1012" s="1">
        <v>153068615.80000001</v>
      </c>
      <c r="D1012" s="1">
        <v>137390670.80000001</v>
      </c>
      <c r="E1012" s="1">
        <v>151699569</v>
      </c>
      <c r="F1012" s="1">
        <v>148757151.09999999</v>
      </c>
      <c r="G1012" s="1">
        <v>121730503</v>
      </c>
      <c r="H1012" s="1">
        <v>92545479.640000001</v>
      </c>
      <c r="I1012" s="1">
        <v>129795136.3</v>
      </c>
      <c r="J1012" s="1">
        <v>118758085.3</v>
      </c>
      <c r="K1012" s="4">
        <v>1.093795E-2</v>
      </c>
      <c r="L1012" s="4">
        <v>147729002</v>
      </c>
      <c r="M1012" s="4">
        <v>115707301</v>
      </c>
      <c r="N1012" s="1">
        <f t="shared" si="30"/>
        <v>-0.35247318251342952</v>
      </c>
      <c r="O1012" s="1">
        <f t="shared" si="31"/>
        <v>1.9610640662213661</v>
      </c>
    </row>
    <row r="1013" spans="1:15">
      <c r="A1013" s="1" t="s">
        <v>1011</v>
      </c>
      <c r="B1013" s="1" t="s">
        <v>3006</v>
      </c>
      <c r="C1013" s="1">
        <v>13520543.689999999</v>
      </c>
      <c r="D1013" s="1">
        <v>14170185.52</v>
      </c>
      <c r="E1013" s="1">
        <v>13490666.210000001</v>
      </c>
      <c r="F1013" s="1">
        <v>14453627.619999999</v>
      </c>
      <c r="G1013" s="1">
        <v>12730738.210000001</v>
      </c>
      <c r="H1013" s="1">
        <v>24829865.210000001</v>
      </c>
      <c r="I1013" s="1">
        <v>12839448.75</v>
      </c>
      <c r="J1013" s="1">
        <v>14352718.75</v>
      </c>
      <c r="K1013" s="4">
        <v>0.46383833000000002</v>
      </c>
      <c r="L1013" s="4">
        <v>13908756</v>
      </c>
      <c r="M1013" s="4">
        <v>16188193</v>
      </c>
      <c r="N1013" s="1">
        <f t="shared" si="30"/>
        <v>0.21894856350538611</v>
      </c>
      <c r="O1013" s="1">
        <f t="shared" si="31"/>
        <v>0.33363336561681667</v>
      </c>
    </row>
    <row r="1014" spans="1:15">
      <c r="A1014" s="1" t="s">
        <v>1012</v>
      </c>
      <c r="B1014" s="1" t="s">
        <v>3007</v>
      </c>
      <c r="C1014" s="1">
        <v>354103.85129999998</v>
      </c>
      <c r="D1014" s="1">
        <v>290919.908</v>
      </c>
      <c r="E1014" s="1">
        <v>312842.91450000001</v>
      </c>
      <c r="F1014" s="1">
        <v>257640.19639999999</v>
      </c>
      <c r="G1014" s="1">
        <v>246733.6924</v>
      </c>
      <c r="H1014" s="1">
        <v>54958.120743599997</v>
      </c>
      <c r="I1014" s="1">
        <v>209234.51180000001</v>
      </c>
      <c r="J1014" s="1">
        <v>192033</v>
      </c>
      <c r="K1014" s="4">
        <v>3.2992359999999998E-2</v>
      </c>
      <c r="L1014" s="4">
        <v>303877</v>
      </c>
      <c r="M1014" s="4">
        <v>175740</v>
      </c>
      <c r="N1014" s="1">
        <f t="shared" si="30"/>
        <v>-0.79004488449075105</v>
      </c>
      <c r="O1014" s="1">
        <f t="shared" si="31"/>
        <v>1.4815866175156218</v>
      </c>
    </row>
    <row r="1015" spans="1:15">
      <c r="A1015" s="1" t="s">
        <v>1013</v>
      </c>
      <c r="B1015" s="1" t="s">
        <v>3008</v>
      </c>
      <c r="C1015" s="1">
        <v>29122272.829999998</v>
      </c>
      <c r="D1015" s="1">
        <v>26516907.879999999</v>
      </c>
      <c r="E1015" s="1">
        <v>27713184.390000001</v>
      </c>
      <c r="F1015" s="1">
        <v>24164852.66</v>
      </c>
      <c r="G1015" s="1">
        <v>24886319.699999999</v>
      </c>
      <c r="H1015" s="1">
        <v>15551515.34</v>
      </c>
      <c r="I1015" s="1">
        <v>26500783.109999999</v>
      </c>
      <c r="J1015" s="1">
        <v>24039866.5</v>
      </c>
      <c r="K1015" s="4">
        <v>0.17201306999999999</v>
      </c>
      <c r="L1015" s="4">
        <v>26879304</v>
      </c>
      <c r="M1015" s="4">
        <v>22744621</v>
      </c>
      <c r="N1015" s="1">
        <f t="shared" si="30"/>
        <v>-0.24097038733876058</v>
      </c>
      <c r="O1015" s="1">
        <f t="shared" si="31"/>
        <v>0.76443855301555752</v>
      </c>
    </row>
    <row r="1016" spans="1:15">
      <c r="A1016" s="1" t="s">
        <v>1014</v>
      </c>
      <c r="B1016" s="1" t="s">
        <v>3009</v>
      </c>
      <c r="C1016" s="1">
        <v>911658.03240000003</v>
      </c>
      <c r="D1016" s="1">
        <v>845682.22210000001</v>
      </c>
      <c r="E1016" s="1">
        <v>814958.73019999999</v>
      </c>
      <c r="F1016" s="1">
        <v>702602.19620000001</v>
      </c>
      <c r="G1016" s="1">
        <v>350366.989</v>
      </c>
      <c r="H1016" s="1">
        <v>442007.9719</v>
      </c>
      <c r="I1016" s="1">
        <v>545982.12730000005</v>
      </c>
      <c r="J1016" s="1">
        <v>832335.1875</v>
      </c>
      <c r="K1016" s="4">
        <v>5.063223E-2</v>
      </c>
      <c r="L1016" s="4">
        <v>818725</v>
      </c>
      <c r="M1016" s="4">
        <v>542673</v>
      </c>
      <c r="N1016" s="1">
        <f t="shared" si="30"/>
        <v>-0.59329581808581655</v>
      </c>
      <c r="O1016" s="1">
        <f t="shared" si="31"/>
        <v>1.2955729445197959</v>
      </c>
    </row>
    <row r="1017" spans="1:15">
      <c r="A1017" s="1" t="s">
        <v>1015</v>
      </c>
      <c r="B1017" s="1" t="s">
        <v>3010</v>
      </c>
      <c r="C1017" s="1">
        <v>3364694.7059999998</v>
      </c>
      <c r="D1017" s="1">
        <v>3807758.986</v>
      </c>
      <c r="E1017" s="1">
        <v>3695302.25</v>
      </c>
      <c r="F1017" s="1">
        <v>3369201.2039999999</v>
      </c>
      <c r="G1017" s="1">
        <v>2618173.0109999999</v>
      </c>
      <c r="H1017" s="1">
        <v>2119084.0839999998</v>
      </c>
      <c r="I1017" s="1">
        <v>3325497.9180000001</v>
      </c>
      <c r="J1017" s="1">
        <v>2777641</v>
      </c>
      <c r="K1017" s="4">
        <v>2.088044E-2</v>
      </c>
      <c r="L1017" s="4">
        <v>3559239</v>
      </c>
      <c r="M1017" s="4">
        <v>2710099</v>
      </c>
      <c r="N1017" s="1">
        <f t="shared" si="30"/>
        <v>-0.39322325766131322</v>
      </c>
      <c r="O1017" s="1">
        <f t="shared" si="31"/>
        <v>1.680260353966774</v>
      </c>
    </row>
    <row r="1018" spans="1:15">
      <c r="A1018" s="1" t="s">
        <v>1016</v>
      </c>
      <c r="B1018" s="1" t="s">
        <v>3011</v>
      </c>
      <c r="C1018" s="1">
        <v>384841.96990000003</v>
      </c>
      <c r="D1018" s="1">
        <v>312952.9829</v>
      </c>
      <c r="E1018" s="1">
        <v>374185.69530000002</v>
      </c>
      <c r="F1018" s="1">
        <v>306789.62640000001</v>
      </c>
      <c r="G1018" s="1">
        <v>372988.78389999998</v>
      </c>
      <c r="H1018" s="1">
        <v>1696280.872</v>
      </c>
      <c r="I1018" s="1">
        <v>1169791.4080000001</v>
      </c>
      <c r="J1018" s="1">
        <v>1529126.156</v>
      </c>
      <c r="K1018" s="4">
        <v>2.8330879999999999E-2</v>
      </c>
      <c r="L1018" s="4">
        <v>344693</v>
      </c>
      <c r="M1018" s="4">
        <v>1192047</v>
      </c>
      <c r="N1018" s="1">
        <f t="shared" si="30"/>
        <v>1.7900572134954074</v>
      </c>
      <c r="O1018" s="1">
        <f t="shared" si="31"/>
        <v>1.5477399354263159</v>
      </c>
    </row>
    <row r="1019" spans="1:15">
      <c r="A1019" s="1" t="s">
        <v>1017</v>
      </c>
      <c r="B1019" s="1" t="s">
        <v>3012</v>
      </c>
      <c r="C1019" s="1">
        <v>7753127.591</v>
      </c>
      <c r="D1019" s="1">
        <v>7478624.5719999997</v>
      </c>
      <c r="E1019" s="1">
        <v>7812959.193</v>
      </c>
      <c r="F1019" s="1">
        <v>6765734.9009999996</v>
      </c>
      <c r="G1019" s="1">
        <v>6600658.9340000004</v>
      </c>
      <c r="H1019" s="1">
        <v>6161733.6950000003</v>
      </c>
      <c r="I1019" s="1">
        <v>6175060.1569999997</v>
      </c>
      <c r="J1019" s="1">
        <v>5676207</v>
      </c>
      <c r="K1019" s="4">
        <v>5.3750600000000001E-3</v>
      </c>
      <c r="L1019" s="4">
        <v>7452612</v>
      </c>
      <c r="M1019" s="4">
        <v>6153415</v>
      </c>
      <c r="N1019" s="1">
        <f t="shared" si="30"/>
        <v>-0.27635885723214632</v>
      </c>
      <c r="O1019" s="1">
        <f t="shared" si="31"/>
        <v>2.2696166835010123</v>
      </c>
    </row>
    <row r="1020" spans="1:15">
      <c r="A1020" s="1" t="s">
        <v>1018</v>
      </c>
      <c r="B1020" s="1" t="s">
        <v>3013</v>
      </c>
      <c r="C1020" s="1">
        <v>1367320.83</v>
      </c>
      <c r="D1020" s="1">
        <v>1371148.075</v>
      </c>
      <c r="E1020" s="1">
        <v>1471704.182</v>
      </c>
      <c r="F1020" s="1">
        <v>1320009.077</v>
      </c>
      <c r="G1020" s="1">
        <v>1238783.868</v>
      </c>
      <c r="H1020" s="1">
        <v>54958.120743599997</v>
      </c>
      <c r="I1020" s="1">
        <v>1383635.71</v>
      </c>
      <c r="J1020" s="1">
        <v>999753.875</v>
      </c>
      <c r="K1020" s="4">
        <v>0.17407357000000001</v>
      </c>
      <c r="L1020" s="4">
        <v>1382546</v>
      </c>
      <c r="M1020" s="4">
        <v>919283</v>
      </c>
      <c r="N1020" s="1">
        <f t="shared" si="30"/>
        <v>-0.58874651585792193</v>
      </c>
      <c r="O1020" s="1">
        <f t="shared" si="31"/>
        <v>0.75926716383102655</v>
      </c>
    </row>
    <row r="1021" spans="1:15">
      <c r="A1021" s="1" t="s">
        <v>1019</v>
      </c>
      <c r="B1021" s="1" t="s">
        <v>3014</v>
      </c>
      <c r="C1021" s="1">
        <v>8773749.5470000003</v>
      </c>
      <c r="D1021" s="1">
        <v>5048838.7560000001</v>
      </c>
      <c r="E1021" s="1">
        <v>9555856.557</v>
      </c>
      <c r="F1021" s="1">
        <v>8553407.7780000009</v>
      </c>
      <c r="G1021" s="1">
        <v>8535661.7520000003</v>
      </c>
      <c r="H1021" s="1">
        <v>6439994.7889999999</v>
      </c>
      <c r="I1021" s="1">
        <v>8092518.2529999996</v>
      </c>
      <c r="J1021" s="1">
        <v>8227734.75</v>
      </c>
      <c r="K1021" s="4">
        <v>0.89045012000000001</v>
      </c>
      <c r="L1021" s="4">
        <v>7982963</v>
      </c>
      <c r="M1021" s="4">
        <v>7823977</v>
      </c>
      <c r="N1021" s="1">
        <f t="shared" si="30"/>
        <v>-2.9022195159507276E-2</v>
      </c>
      <c r="O1021" s="1">
        <f t="shared" si="31"/>
        <v>5.0390403225419288E-2</v>
      </c>
    </row>
    <row r="1022" spans="1:15">
      <c r="A1022" s="1" t="s">
        <v>1020</v>
      </c>
      <c r="B1022" s="1" t="s">
        <v>3015</v>
      </c>
      <c r="C1022" s="1">
        <v>9307940.1899999995</v>
      </c>
      <c r="D1022" s="1">
        <v>9143696.5519999992</v>
      </c>
      <c r="E1022" s="1">
        <v>9549171.9839999992</v>
      </c>
      <c r="F1022" s="1">
        <v>7370419.6560000004</v>
      </c>
      <c r="G1022" s="1">
        <v>7508145.8799999999</v>
      </c>
      <c r="H1022" s="1">
        <v>7914459.9460000005</v>
      </c>
      <c r="I1022" s="1">
        <v>10039668.59</v>
      </c>
      <c r="J1022" s="1">
        <v>8495630.75</v>
      </c>
      <c r="K1022" s="4">
        <v>0.65232038000000003</v>
      </c>
      <c r="L1022" s="4">
        <v>8842807</v>
      </c>
      <c r="M1022" s="4">
        <v>8489476</v>
      </c>
      <c r="N1022" s="1">
        <f t="shared" si="30"/>
        <v>-5.8828893167701124E-2</v>
      </c>
      <c r="O1022" s="1">
        <f t="shared" si="31"/>
        <v>0.18553905289974429</v>
      </c>
    </row>
    <row r="1023" spans="1:15">
      <c r="A1023" s="1" t="s">
        <v>1021</v>
      </c>
      <c r="B1023" s="1" t="s">
        <v>3016</v>
      </c>
      <c r="C1023" s="1">
        <v>23371428.469999999</v>
      </c>
      <c r="D1023" s="1">
        <v>27384818.489999998</v>
      </c>
      <c r="E1023" s="1">
        <v>25675492.149999999</v>
      </c>
      <c r="F1023" s="1">
        <v>25823512.73</v>
      </c>
      <c r="G1023" s="1">
        <v>20103491.550000001</v>
      </c>
      <c r="H1023" s="1">
        <v>18213127.870000001</v>
      </c>
      <c r="I1023" s="1">
        <v>19532668.870000001</v>
      </c>
      <c r="J1023" s="1">
        <v>18632730.5</v>
      </c>
      <c r="K1023" s="4">
        <v>4.5026000000000002E-4</v>
      </c>
      <c r="L1023" s="4">
        <v>25563813</v>
      </c>
      <c r="M1023" s="4">
        <v>19120505</v>
      </c>
      <c r="N1023" s="1">
        <f t="shared" si="30"/>
        <v>-0.41898241170675898</v>
      </c>
      <c r="O1023" s="1">
        <f t="shared" si="31"/>
        <v>3.346536632985738</v>
      </c>
    </row>
    <row r="1024" spans="1:15">
      <c r="A1024" s="1" t="s">
        <v>1022</v>
      </c>
      <c r="B1024" s="1" t="s">
        <v>3017</v>
      </c>
      <c r="C1024" s="1">
        <v>7291995.2620000001</v>
      </c>
      <c r="D1024" s="1">
        <v>6778886.193</v>
      </c>
      <c r="E1024" s="1">
        <v>6802406.9840000002</v>
      </c>
      <c r="F1024" s="1">
        <v>5576254.7079999996</v>
      </c>
      <c r="G1024" s="1">
        <v>5333506.0020000003</v>
      </c>
      <c r="H1024" s="1">
        <v>1509272.8870000001</v>
      </c>
      <c r="I1024" s="1">
        <v>6073504.2750000004</v>
      </c>
      <c r="J1024" s="1">
        <v>5464468.3130000001</v>
      </c>
      <c r="K1024" s="4">
        <v>0.11726982</v>
      </c>
      <c r="L1024" s="4">
        <v>6612386</v>
      </c>
      <c r="M1024" s="4">
        <v>4595188</v>
      </c>
      <c r="N1024" s="1">
        <f t="shared" si="30"/>
        <v>-0.52504705805555363</v>
      </c>
      <c r="O1024" s="1">
        <f t="shared" si="31"/>
        <v>0.93081374145563489</v>
      </c>
    </row>
    <row r="1025" spans="1:15">
      <c r="A1025" s="1" t="s">
        <v>1023</v>
      </c>
      <c r="B1025" s="1" t="s">
        <v>3018</v>
      </c>
      <c r="C1025" s="1">
        <v>140833895.40000001</v>
      </c>
      <c r="D1025" s="1">
        <v>158562728.30000001</v>
      </c>
      <c r="E1025" s="1">
        <v>139251453</v>
      </c>
      <c r="F1025" s="1">
        <v>138331154.19999999</v>
      </c>
      <c r="G1025" s="1">
        <v>128486647.2</v>
      </c>
      <c r="H1025" s="1">
        <v>192319712.80000001</v>
      </c>
      <c r="I1025" s="1">
        <v>145568848.59999999</v>
      </c>
      <c r="J1025" s="1">
        <v>155839967</v>
      </c>
      <c r="K1025" s="4">
        <v>0.45974041999999998</v>
      </c>
      <c r="L1025" s="4">
        <v>144244808</v>
      </c>
      <c r="M1025" s="4">
        <v>155553794</v>
      </c>
      <c r="N1025" s="1">
        <f t="shared" si="30"/>
        <v>0.10889419211583527</v>
      </c>
      <c r="O1025" s="1">
        <f t="shared" si="31"/>
        <v>0.33748731175706209</v>
      </c>
    </row>
    <row r="1026" spans="1:15">
      <c r="A1026" s="1" t="s">
        <v>1024</v>
      </c>
      <c r="B1026" s="1" t="s">
        <v>3019</v>
      </c>
      <c r="C1026" s="1">
        <v>113395962.5</v>
      </c>
      <c r="D1026" s="1">
        <v>92146343.920000002</v>
      </c>
      <c r="E1026" s="1">
        <v>91682432.980000004</v>
      </c>
      <c r="F1026" s="1">
        <v>82707018.799999997</v>
      </c>
      <c r="G1026" s="1">
        <v>76984019.739999995</v>
      </c>
      <c r="H1026" s="1">
        <v>42878373.229999997</v>
      </c>
      <c r="I1026" s="1">
        <v>119498574</v>
      </c>
      <c r="J1026" s="1">
        <v>85960654</v>
      </c>
      <c r="K1026" s="4">
        <v>0.45356595999999999</v>
      </c>
      <c r="L1026" s="4">
        <v>94982940</v>
      </c>
      <c r="M1026" s="4">
        <v>81330405</v>
      </c>
      <c r="N1026" s="1">
        <f t="shared" si="30"/>
        <v>-0.2238736144364277</v>
      </c>
      <c r="O1026" s="1">
        <f t="shared" si="31"/>
        <v>0.34335954657303025</v>
      </c>
    </row>
    <row r="1027" spans="1:15">
      <c r="A1027" s="1" t="s">
        <v>1025</v>
      </c>
      <c r="B1027" s="1" t="s">
        <v>3020</v>
      </c>
      <c r="C1027" s="1">
        <v>3094934.2149999999</v>
      </c>
      <c r="D1027" s="1">
        <v>2526718.9029999999</v>
      </c>
      <c r="E1027" s="1">
        <v>2407983.4730000002</v>
      </c>
      <c r="F1027" s="1">
        <v>2735190.7349999999</v>
      </c>
      <c r="G1027" s="1">
        <v>2209789.372</v>
      </c>
      <c r="H1027" s="1">
        <v>1258872.26</v>
      </c>
      <c r="I1027" s="1">
        <v>2893634.5189999999</v>
      </c>
      <c r="J1027" s="1">
        <v>2596497.875</v>
      </c>
      <c r="K1027" s="4">
        <v>0.28673188999999999</v>
      </c>
      <c r="L1027" s="4">
        <v>2691207</v>
      </c>
      <c r="M1027" s="4">
        <v>2239699</v>
      </c>
      <c r="N1027" s="1">
        <f t="shared" ref="N1027:N1090" si="32">LOG(M1027/L1027, 2)</f>
        <v>-0.26494850614134752</v>
      </c>
      <c r="O1027" s="1">
        <f t="shared" ref="O1027:O1090" si="33">-LOG10(K1027)</f>
        <v>0.54252400262091005</v>
      </c>
    </row>
    <row r="1028" spans="1:15">
      <c r="A1028" s="1" t="s">
        <v>1026</v>
      </c>
      <c r="B1028" s="1" t="s">
        <v>3021</v>
      </c>
      <c r="C1028" s="1">
        <v>1268852.632</v>
      </c>
      <c r="D1028" s="1">
        <v>1149107.088</v>
      </c>
      <c r="E1028" s="1">
        <v>965161.7781</v>
      </c>
      <c r="F1028" s="1">
        <v>964306.20149999997</v>
      </c>
      <c r="G1028" s="1">
        <v>786531.74540000001</v>
      </c>
      <c r="H1028" s="1">
        <v>66438.184450000001</v>
      </c>
      <c r="I1028" s="1">
        <v>901279.51599999995</v>
      </c>
      <c r="J1028" s="1">
        <v>765145.15630000003</v>
      </c>
      <c r="K1028" s="4">
        <v>6.6610829999999996E-2</v>
      </c>
      <c r="L1028" s="4">
        <v>1086857</v>
      </c>
      <c r="M1028" s="4">
        <v>629849</v>
      </c>
      <c r="N1028" s="1">
        <f t="shared" si="32"/>
        <v>-0.78708423104476311</v>
      </c>
      <c r="O1028" s="1">
        <f t="shared" si="33"/>
        <v>1.1764551548107256</v>
      </c>
    </row>
    <row r="1029" spans="1:15">
      <c r="A1029" s="1" t="s">
        <v>1027</v>
      </c>
      <c r="B1029" s="1" t="s">
        <v>3022</v>
      </c>
      <c r="C1029" s="1">
        <v>1172695.75</v>
      </c>
      <c r="D1029" s="1">
        <v>1023002.513</v>
      </c>
      <c r="E1029" s="1">
        <v>1050592.5090000001</v>
      </c>
      <c r="F1029" s="1">
        <v>773133.7156</v>
      </c>
      <c r="G1029" s="1">
        <v>946442.24470000004</v>
      </c>
      <c r="H1029" s="1">
        <v>490490.3921</v>
      </c>
      <c r="I1029" s="1">
        <v>825694.81429999997</v>
      </c>
      <c r="J1029" s="1">
        <v>995912.9375</v>
      </c>
      <c r="K1029" s="4">
        <v>0.22696916</v>
      </c>
      <c r="L1029" s="4">
        <v>1004856</v>
      </c>
      <c r="M1029" s="4">
        <v>814635</v>
      </c>
      <c r="N1029" s="1">
        <f t="shared" si="32"/>
        <v>-0.30276306730607511</v>
      </c>
      <c r="O1029" s="1">
        <f t="shared" si="33"/>
        <v>0.64403314964268299</v>
      </c>
    </row>
    <row r="1030" spans="1:15">
      <c r="A1030" s="1" t="s">
        <v>1028</v>
      </c>
      <c r="B1030" s="1" t="s">
        <v>3023</v>
      </c>
      <c r="C1030" s="1">
        <v>3647444.7969999998</v>
      </c>
      <c r="D1030" s="1">
        <v>3212539.6630000002</v>
      </c>
      <c r="E1030" s="1">
        <v>3244317.44</v>
      </c>
      <c r="F1030" s="1">
        <v>2730772.5120000001</v>
      </c>
      <c r="G1030" s="1">
        <v>1281261.3359999999</v>
      </c>
      <c r="H1030" s="1">
        <v>115317.5292</v>
      </c>
      <c r="I1030" s="1">
        <v>2080498.2890000001</v>
      </c>
      <c r="J1030" s="1">
        <v>2947219.344</v>
      </c>
      <c r="K1030" s="4">
        <v>4.4019950000000002E-2</v>
      </c>
      <c r="L1030" s="4">
        <v>3208769</v>
      </c>
      <c r="M1030" s="4">
        <v>1606074</v>
      </c>
      <c r="N1030" s="1">
        <f t="shared" si="32"/>
        <v>-0.99848156673161337</v>
      </c>
      <c r="O1030" s="1">
        <f t="shared" si="33"/>
        <v>1.3563504550751839</v>
      </c>
    </row>
    <row r="1031" spans="1:15">
      <c r="A1031" s="1" t="s">
        <v>1029</v>
      </c>
      <c r="B1031" s="1" t="s">
        <v>3024</v>
      </c>
      <c r="C1031" s="1">
        <v>41661141.409999996</v>
      </c>
      <c r="D1031" s="1">
        <v>46327272</v>
      </c>
      <c r="E1031" s="1">
        <v>47886393.079999998</v>
      </c>
      <c r="F1031" s="1">
        <v>46284406.18</v>
      </c>
      <c r="G1031" s="1">
        <v>37930395.890000001</v>
      </c>
      <c r="H1031" s="1">
        <v>87639041.340000004</v>
      </c>
      <c r="I1031" s="1">
        <v>34367896.649999999</v>
      </c>
      <c r="J1031" s="1">
        <v>51140576</v>
      </c>
      <c r="K1031" s="4">
        <v>0.57643584999999997</v>
      </c>
      <c r="L1031" s="4">
        <v>45539803</v>
      </c>
      <c r="M1031" s="4">
        <v>52769477</v>
      </c>
      <c r="N1031" s="1">
        <f t="shared" si="32"/>
        <v>0.21257563445085573</v>
      </c>
      <c r="O1031" s="1">
        <f t="shared" si="33"/>
        <v>0.23924901714844687</v>
      </c>
    </row>
    <row r="1032" spans="1:15">
      <c r="A1032" s="1" t="s">
        <v>1030</v>
      </c>
      <c r="B1032" s="1" t="s">
        <v>3025</v>
      </c>
      <c r="C1032" s="1">
        <v>13514289.25</v>
      </c>
      <c r="D1032" s="1">
        <v>14028567.369999999</v>
      </c>
      <c r="E1032" s="1">
        <v>14193851.539999999</v>
      </c>
      <c r="F1032" s="1">
        <v>13791521.82</v>
      </c>
      <c r="G1032" s="1">
        <v>12359017.92</v>
      </c>
      <c r="H1032" s="1">
        <v>18300114.75</v>
      </c>
      <c r="I1032" s="1">
        <v>12889360.07</v>
      </c>
      <c r="J1032" s="1">
        <v>13173492</v>
      </c>
      <c r="K1032" s="4">
        <v>0.83727156000000003</v>
      </c>
      <c r="L1032" s="4">
        <v>13882058</v>
      </c>
      <c r="M1032" s="4">
        <v>14180496</v>
      </c>
      <c r="N1032" s="1">
        <f t="shared" si="32"/>
        <v>3.0686533756808947E-2</v>
      </c>
      <c r="O1032" s="1">
        <f t="shared" si="33"/>
        <v>7.713366042772081E-2</v>
      </c>
    </row>
    <row r="1033" spans="1:15">
      <c r="A1033" s="1" t="s">
        <v>1031</v>
      </c>
      <c r="B1033" s="1" t="s">
        <v>3026</v>
      </c>
      <c r="C1033" s="1">
        <v>2440419.1970000002</v>
      </c>
      <c r="D1033" s="1">
        <v>2426454.4440000001</v>
      </c>
      <c r="E1033" s="1">
        <v>2372273.0359999998</v>
      </c>
      <c r="F1033" s="1">
        <v>1942355.699</v>
      </c>
      <c r="G1033" s="1">
        <v>2175593.6179999998</v>
      </c>
      <c r="H1033" s="1">
        <v>1157900.51</v>
      </c>
      <c r="I1033" s="1">
        <v>2968926.2349999999</v>
      </c>
      <c r="J1033" s="1">
        <v>2919775.75</v>
      </c>
      <c r="K1033" s="4">
        <v>0.98229129999999998</v>
      </c>
      <c r="L1033" s="4">
        <v>2295376</v>
      </c>
      <c r="M1033" s="4">
        <v>2305549</v>
      </c>
      <c r="N1033" s="1">
        <f t="shared" si="32"/>
        <v>6.3798303898545787E-3</v>
      </c>
      <c r="O1033" s="1">
        <f t="shared" si="33"/>
        <v>7.7597024143144519E-3</v>
      </c>
    </row>
    <row r="1034" spans="1:15">
      <c r="A1034" s="1" t="s">
        <v>1032</v>
      </c>
      <c r="B1034" s="1" t="s">
        <v>3027</v>
      </c>
      <c r="C1034" s="1">
        <v>1719452.5649999999</v>
      </c>
      <c r="D1034" s="1">
        <v>1448962.196</v>
      </c>
      <c r="E1034" s="1">
        <v>1588152.243</v>
      </c>
      <c r="F1034" s="1">
        <v>1261232.79</v>
      </c>
      <c r="G1034" s="1">
        <v>992729.29989999998</v>
      </c>
      <c r="H1034" s="1">
        <v>712724.46180000005</v>
      </c>
      <c r="I1034" s="1">
        <v>1382122.8929999999</v>
      </c>
      <c r="J1034" s="1">
        <v>1395029.875</v>
      </c>
      <c r="K1034" s="4">
        <v>9.2420970000000005E-2</v>
      </c>
      <c r="L1034" s="4">
        <v>1504450</v>
      </c>
      <c r="M1034" s="4">
        <v>1120652</v>
      </c>
      <c r="N1034" s="1">
        <f t="shared" si="32"/>
        <v>-0.42489781734469834</v>
      </c>
      <c r="O1034" s="1">
        <f t="shared" si="33"/>
        <v>1.0342294776758212</v>
      </c>
    </row>
    <row r="1035" spans="1:15">
      <c r="A1035" s="1" t="s">
        <v>1033</v>
      </c>
      <c r="B1035" s="1" t="s">
        <v>3028</v>
      </c>
      <c r="C1035" s="1">
        <v>6502789.0310000004</v>
      </c>
      <c r="D1035" s="1">
        <v>7969397.5049999999</v>
      </c>
      <c r="E1035" s="1">
        <v>7327460.4069999997</v>
      </c>
      <c r="F1035" s="1">
        <v>4901339.1349999998</v>
      </c>
      <c r="G1035" s="1">
        <v>8347244.2220000001</v>
      </c>
      <c r="H1035" s="1">
        <v>14165233.970000001</v>
      </c>
      <c r="I1035" s="1">
        <v>8228261.6129999999</v>
      </c>
      <c r="J1035" s="1">
        <v>10778471.060000001</v>
      </c>
      <c r="K1035" s="4">
        <v>5.3095089999999998E-2</v>
      </c>
      <c r="L1035" s="4">
        <v>6675247</v>
      </c>
      <c r="M1035" s="4">
        <v>10379803</v>
      </c>
      <c r="N1035" s="1">
        <f t="shared" si="32"/>
        <v>0.63688593676254535</v>
      </c>
      <c r="O1035" s="1">
        <f t="shared" si="33"/>
        <v>1.2749456387019571</v>
      </c>
    </row>
    <row r="1036" spans="1:15">
      <c r="A1036" s="1" t="s">
        <v>1034</v>
      </c>
      <c r="B1036" s="1" t="s">
        <v>3029</v>
      </c>
      <c r="C1036" s="1">
        <v>19413540.620000001</v>
      </c>
      <c r="D1036" s="1">
        <v>16628052.16</v>
      </c>
      <c r="E1036" s="1">
        <v>17299130.84</v>
      </c>
      <c r="F1036" s="1">
        <v>16836522.420000002</v>
      </c>
      <c r="G1036" s="1">
        <v>12951861.26</v>
      </c>
      <c r="H1036" s="1">
        <v>14037994.130000001</v>
      </c>
      <c r="I1036" s="1">
        <v>18359731.48</v>
      </c>
      <c r="J1036" s="1">
        <v>17610195.75</v>
      </c>
      <c r="K1036" s="4">
        <v>0.26557809999999998</v>
      </c>
      <c r="L1036" s="4">
        <v>17544312</v>
      </c>
      <c r="M1036" s="4">
        <v>15739946</v>
      </c>
      <c r="N1036" s="1">
        <f t="shared" si="32"/>
        <v>-0.15657278226800733</v>
      </c>
      <c r="O1036" s="1">
        <f t="shared" si="33"/>
        <v>0.57580774045345973</v>
      </c>
    </row>
    <row r="1037" spans="1:15">
      <c r="A1037" s="1" t="s">
        <v>1035</v>
      </c>
      <c r="B1037" s="1" t="s">
        <v>3030</v>
      </c>
      <c r="C1037" s="1">
        <v>2734167.682</v>
      </c>
      <c r="D1037" s="1">
        <v>2415960.9019999998</v>
      </c>
      <c r="E1037" s="1">
        <v>2462102.432</v>
      </c>
      <c r="F1037" s="1">
        <v>1934609.2169999999</v>
      </c>
      <c r="G1037" s="1">
        <v>1808684.655</v>
      </c>
      <c r="H1037" s="1">
        <v>827416.42729999998</v>
      </c>
      <c r="I1037" s="1">
        <v>1853576.9029999999</v>
      </c>
      <c r="J1037" s="1">
        <v>1930610.781</v>
      </c>
      <c r="K1037" s="4">
        <v>4.4693910000000003E-2</v>
      </c>
      <c r="L1037" s="4">
        <v>2386710</v>
      </c>
      <c r="M1037" s="4">
        <v>1605072</v>
      </c>
      <c r="N1037" s="1">
        <f t="shared" si="32"/>
        <v>-0.57238526578843385</v>
      </c>
      <c r="O1037" s="1">
        <f t="shared" si="33"/>
        <v>1.3497516498788174</v>
      </c>
    </row>
    <row r="1038" spans="1:15">
      <c r="A1038" s="1" t="s">
        <v>1036</v>
      </c>
      <c r="B1038" s="1" t="s">
        <v>3031</v>
      </c>
      <c r="C1038" s="1">
        <v>13664710.66</v>
      </c>
      <c r="D1038" s="1">
        <v>13289038.17</v>
      </c>
      <c r="E1038" s="1">
        <v>13717546.15</v>
      </c>
      <c r="F1038" s="1">
        <v>13237214.07</v>
      </c>
      <c r="G1038" s="1">
        <v>11309634.539999999</v>
      </c>
      <c r="H1038" s="1">
        <v>8984171.4110000003</v>
      </c>
      <c r="I1038" s="1">
        <v>13718021.1</v>
      </c>
      <c r="J1038" s="1">
        <v>12834940.5</v>
      </c>
      <c r="K1038" s="4">
        <v>0.14171790000000001</v>
      </c>
      <c r="L1038" s="4">
        <v>13477127</v>
      </c>
      <c r="M1038" s="4">
        <v>11711692</v>
      </c>
      <c r="N1038" s="1">
        <f t="shared" si="32"/>
        <v>-0.20256346283113705</v>
      </c>
      <c r="O1038" s="1">
        <f t="shared" si="33"/>
        <v>0.84857529174084445</v>
      </c>
    </row>
    <row r="1039" spans="1:15">
      <c r="A1039" s="1" t="s">
        <v>1037</v>
      </c>
      <c r="B1039" s="1" t="s">
        <v>3032</v>
      </c>
      <c r="C1039" s="1">
        <v>37374011.600000001</v>
      </c>
      <c r="D1039" s="1">
        <v>37635565.770000003</v>
      </c>
      <c r="E1039" s="1">
        <v>40068823.229999997</v>
      </c>
      <c r="F1039" s="1">
        <v>38452916.259999998</v>
      </c>
      <c r="G1039" s="1">
        <v>28321816.719999999</v>
      </c>
      <c r="H1039" s="1">
        <v>43639985.130000003</v>
      </c>
      <c r="I1039" s="1">
        <v>27583507.949999999</v>
      </c>
      <c r="J1039" s="1">
        <v>29764377</v>
      </c>
      <c r="K1039" s="4">
        <v>0.16646169</v>
      </c>
      <c r="L1039" s="4">
        <v>38382829</v>
      </c>
      <c r="M1039" s="4">
        <v>32327422</v>
      </c>
      <c r="N1039" s="1">
        <f t="shared" si="32"/>
        <v>-0.24770258693344829</v>
      </c>
      <c r="O1039" s="1">
        <f t="shared" si="33"/>
        <v>0.77868570051198149</v>
      </c>
    </row>
    <row r="1040" spans="1:15">
      <c r="A1040" s="1" t="s">
        <v>1038</v>
      </c>
      <c r="B1040" s="1" t="s">
        <v>3033</v>
      </c>
      <c r="C1040" s="1">
        <v>10029668.189999999</v>
      </c>
      <c r="D1040" s="1">
        <v>7417987.909</v>
      </c>
      <c r="E1040" s="1">
        <v>10015617.93</v>
      </c>
      <c r="F1040" s="1">
        <v>9460753.5289999992</v>
      </c>
      <c r="G1040" s="1">
        <v>8887965.8469999991</v>
      </c>
      <c r="H1040" s="1">
        <v>23940810.030000001</v>
      </c>
      <c r="I1040" s="1">
        <v>8713176.0270000007</v>
      </c>
      <c r="J1040" s="1">
        <v>3577418.1880000001</v>
      </c>
      <c r="K1040" s="4">
        <v>0.66070952000000005</v>
      </c>
      <c r="L1040" s="4">
        <v>9231007</v>
      </c>
      <c r="M1040" s="4">
        <v>11279843</v>
      </c>
      <c r="N1040" s="1">
        <f t="shared" si="32"/>
        <v>0.28918704401178225</v>
      </c>
      <c r="O1040" s="1">
        <f t="shared" si="33"/>
        <v>0.17998943550486324</v>
      </c>
    </row>
    <row r="1041" spans="1:15">
      <c r="A1041" s="1" t="s">
        <v>1039</v>
      </c>
      <c r="B1041" s="1" t="s">
        <v>3034</v>
      </c>
      <c r="C1041" s="1">
        <v>10711822.369999999</v>
      </c>
      <c r="D1041" s="1">
        <v>10030519.109999999</v>
      </c>
      <c r="E1041" s="1">
        <v>12800050.35</v>
      </c>
      <c r="F1041" s="1">
        <v>9828652.1730000004</v>
      </c>
      <c r="G1041" s="1">
        <v>6707893.6189999999</v>
      </c>
      <c r="H1041" s="1">
        <v>7585855.8669999996</v>
      </c>
      <c r="I1041" s="1">
        <v>7426886</v>
      </c>
      <c r="J1041" s="1">
        <v>7107724.7189999996</v>
      </c>
      <c r="K1041" s="4">
        <v>2.1211699999999999E-3</v>
      </c>
      <c r="L1041" s="4">
        <v>10842761</v>
      </c>
      <c r="M1041" s="4">
        <v>7207090</v>
      </c>
      <c r="N1041" s="1">
        <f t="shared" si="32"/>
        <v>-0.5892434047318591</v>
      </c>
      <c r="O1041" s="1">
        <f t="shared" si="33"/>
        <v>2.6734245237968235</v>
      </c>
    </row>
    <row r="1042" spans="1:15">
      <c r="A1042" s="1" t="s">
        <v>1040</v>
      </c>
      <c r="B1042" s="1" t="s">
        <v>3035</v>
      </c>
      <c r="C1042" s="1">
        <v>8032775.1610000003</v>
      </c>
      <c r="D1042" s="1">
        <v>6264578.4479999999</v>
      </c>
      <c r="E1042" s="1">
        <v>7585382.517</v>
      </c>
      <c r="F1042" s="1">
        <v>7210923.6189999999</v>
      </c>
      <c r="G1042" s="1">
        <v>6525415.1059999997</v>
      </c>
      <c r="H1042" s="1">
        <v>5197024.4230000004</v>
      </c>
      <c r="I1042" s="1">
        <v>8870625.5189999994</v>
      </c>
      <c r="J1042" s="1">
        <v>4462640</v>
      </c>
      <c r="K1042" s="4">
        <v>0.36855940999999998</v>
      </c>
      <c r="L1042" s="4">
        <v>7273415</v>
      </c>
      <c r="M1042" s="4">
        <v>6263926</v>
      </c>
      <c r="N1042" s="1">
        <f t="shared" si="32"/>
        <v>-0.21556572545387645</v>
      </c>
      <c r="O1042" s="1">
        <f t="shared" si="33"/>
        <v>0.43349249598532419</v>
      </c>
    </row>
    <row r="1043" spans="1:15">
      <c r="A1043" s="1" t="s">
        <v>1041</v>
      </c>
      <c r="B1043" s="1" t="s">
        <v>3036</v>
      </c>
      <c r="C1043" s="1">
        <v>13941633.640000001</v>
      </c>
      <c r="D1043" s="1">
        <v>12935105.609999999</v>
      </c>
      <c r="E1043" s="1">
        <v>12006409.85</v>
      </c>
      <c r="F1043" s="1">
        <v>13683831.220000001</v>
      </c>
      <c r="G1043" s="1">
        <v>13911057.039999999</v>
      </c>
      <c r="H1043" s="1">
        <v>10304580.85</v>
      </c>
      <c r="I1043" s="1">
        <v>14538478.1</v>
      </c>
      <c r="J1043" s="1">
        <v>13679902.25</v>
      </c>
      <c r="K1043" s="4">
        <v>0.97569165999999996</v>
      </c>
      <c r="L1043" s="4">
        <v>13141745</v>
      </c>
      <c r="M1043" s="4">
        <v>13108505</v>
      </c>
      <c r="N1043" s="1">
        <f t="shared" si="32"/>
        <v>-3.653695396455475E-3</v>
      </c>
      <c r="O1043" s="1">
        <f t="shared" si="33"/>
        <v>1.0687407248912099E-2</v>
      </c>
    </row>
    <row r="1044" spans="1:15">
      <c r="A1044" s="1" t="s">
        <v>1042</v>
      </c>
      <c r="B1044" s="1" t="s">
        <v>3037</v>
      </c>
      <c r="C1044" s="1">
        <v>15044725.99</v>
      </c>
      <c r="D1044" s="1">
        <v>14414720</v>
      </c>
      <c r="E1044" s="1">
        <v>13831648.220000001</v>
      </c>
      <c r="F1044" s="1">
        <v>13884423.460000001</v>
      </c>
      <c r="G1044" s="1">
        <v>12384100.41</v>
      </c>
      <c r="H1044" s="1">
        <v>12677524.890000001</v>
      </c>
      <c r="I1044" s="1">
        <v>14587766.4</v>
      </c>
      <c r="J1044" s="1">
        <v>14057926</v>
      </c>
      <c r="K1044" s="4">
        <v>0.20010992999999999</v>
      </c>
      <c r="L1044" s="4">
        <v>14293879</v>
      </c>
      <c r="M1044" s="4">
        <v>13426829</v>
      </c>
      <c r="N1044" s="1">
        <f t="shared" si="32"/>
        <v>-9.027885555931596E-2</v>
      </c>
      <c r="O1044" s="1">
        <f t="shared" si="33"/>
        <v>0.69873135995347657</v>
      </c>
    </row>
    <row r="1045" spans="1:15">
      <c r="A1045" s="1" t="s">
        <v>1043</v>
      </c>
      <c r="B1045" s="1" t="s">
        <v>3038</v>
      </c>
      <c r="C1045" s="1">
        <v>47775348.700000003</v>
      </c>
      <c r="D1045" s="1">
        <v>46238632.600000001</v>
      </c>
      <c r="E1045" s="1">
        <v>47439664.899999999</v>
      </c>
      <c r="F1045" s="1">
        <v>48071682.539999999</v>
      </c>
      <c r="G1045" s="1">
        <v>44351590.670000002</v>
      </c>
      <c r="H1045" s="1">
        <v>68773044.760000005</v>
      </c>
      <c r="I1045" s="1">
        <v>49295285.640000001</v>
      </c>
      <c r="J1045" s="1">
        <v>54826338.75</v>
      </c>
      <c r="K1045" s="4">
        <v>0.23802783</v>
      </c>
      <c r="L1045" s="4">
        <v>47381332</v>
      </c>
      <c r="M1045" s="4">
        <v>54311565</v>
      </c>
      <c r="N1045" s="1">
        <f t="shared" si="32"/>
        <v>0.19694067876594906</v>
      </c>
      <c r="O1045" s="1">
        <f t="shared" si="33"/>
        <v>0.62337226265425527</v>
      </c>
    </row>
    <row r="1046" spans="1:15">
      <c r="A1046" s="1" t="s">
        <v>1044</v>
      </c>
      <c r="B1046" s="1" t="s">
        <v>3039</v>
      </c>
      <c r="C1046" s="1">
        <v>2824084.4909999999</v>
      </c>
      <c r="D1046" s="1">
        <v>2661664.665</v>
      </c>
      <c r="E1046" s="1">
        <v>2759397.9980000001</v>
      </c>
      <c r="F1046" s="1">
        <v>2550385.4070000001</v>
      </c>
      <c r="G1046" s="1">
        <v>1694955.371</v>
      </c>
      <c r="H1046" s="1">
        <v>2122516.9879999999</v>
      </c>
      <c r="I1046" s="1">
        <v>2793075.0639999998</v>
      </c>
      <c r="J1046" s="1">
        <v>3025596.5</v>
      </c>
      <c r="K1046" s="4">
        <v>0.38764678000000002</v>
      </c>
      <c r="L1046" s="4">
        <v>2698883</v>
      </c>
      <c r="M1046" s="4">
        <v>2409036</v>
      </c>
      <c r="N1046" s="1">
        <f t="shared" si="32"/>
        <v>-0.16390648250865095</v>
      </c>
      <c r="O1046" s="1">
        <f t="shared" si="33"/>
        <v>0.41156381916007351</v>
      </c>
    </row>
    <row r="1047" spans="1:15">
      <c r="A1047" s="1" t="s">
        <v>1045</v>
      </c>
      <c r="B1047" s="1" t="s">
        <v>3040</v>
      </c>
      <c r="C1047" s="1">
        <v>13177505.34</v>
      </c>
      <c r="D1047" s="1">
        <v>11444762.02</v>
      </c>
      <c r="E1047" s="1">
        <v>12366244.32</v>
      </c>
      <c r="F1047" s="1">
        <v>9963422.0189999994</v>
      </c>
      <c r="G1047" s="1">
        <v>10609427.43</v>
      </c>
      <c r="H1047" s="1">
        <v>276267.11469999998</v>
      </c>
      <c r="I1047" s="1">
        <v>11026689.550000001</v>
      </c>
      <c r="J1047" s="1">
        <v>9180531</v>
      </c>
      <c r="K1047" s="4">
        <v>0.1813022</v>
      </c>
      <c r="L1047" s="4">
        <v>11737983</v>
      </c>
      <c r="M1047" s="4">
        <v>7773229</v>
      </c>
      <c r="N1047" s="1">
        <f t="shared" si="32"/>
        <v>-0.59459859989019181</v>
      </c>
      <c r="O1047" s="1">
        <f t="shared" si="33"/>
        <v>0.7415969259537839</v>
      </c>
    </row>
    <row r="1048" spans="1:15">
      <c r="A1048" s="1" t="s">
        <v>1046</v>
      </c>
      <c r="B1048" s="1" t="s">
        <v>3041</v>
      </c>
      <c r="C1048" s="1">
        <v>10644398.85</v>
      </c>
      <c r="D1048" s="1">
        <v>10542493.869999999</v>
      </c>
      <c r="E1048" s="1">
        <v>12487654.76</v>
      </c>
      <c r="F1048" s="1">
        <v>12771467.82</v>
      </c>
      <c r="G1048" s="1">
        <v>7513431.0420000004</v>
      </c>
      <c r="H1048" s="1">
        <v>17896944.190000001</v>
      </c>
      <c r="I1048" s="1">
        <v>8484592.2459999993</v>
      </c>
      <c r="J1048" s="1">
        <v>11875356.630000001</v>
      </c>
      <c r="K1048" s="4">
        <v>0.94659936</v>
      </c>
      <c r="L1048" s="4">
        <v>11611504</v>
      </c>
      <c r="M1048" s="4">
        <v>11442581</v>
      </c>
      <c r="N1048" s="1">
        <f t="shared" si="32"/>
        <v>-2.1142347303041306E-2</v>
      </c>
      <c r="O1048" s="1">
        <f t="shared" si="33"/>
        <v>2.383379349633916E-2</v>
      </c>
    </row>
    <row r="1049" spans="1:15">
      <c r="A1049" s="1" t="s">
        <v>1047</v>
      </c>
      <c r="B1049" s="1" t="s">
        <v>3042</v>
      </c>
      <c r="C1049" s="1">
        <v>3519797.102</v>
      </c>
      <c r="D1049" s="1">
        <v>7523929.4139999999</v>
      </c>
      <c r="E1049" s="1">
        <v>8127497.3140000002</v>
      </c>
      <c r="F1049" s="1">
        <v>3655723.5649999999</v>
      </c>
      <c r="G1049" s="1">
        <v>2153555.58</v>
      </c>
      <c r="H1049" s="1">
        <v>1835343.1070000001</v>
      </c>
      <c r="I1049" s="1">
        <v>9218505.8599999994</v>
      </c>
      <c r="J1049" s="1">
        <v>8878729</v>
      </c>
      <c r="K1049" s="4">
        <v>0.94052528000000002</v>
      </c>
      <c r="L1049" s="4">
        <v>5706737</v>
      </c>
      <c r="M1049" s="4">
        <v>5521533</v>
      </c>
      <c r="N1049" s="1">
        <f t="shared" si="32"/>
        <v>-4.7597203793382635E-2</v>
      </c>
      <c r="O1049" s="1">
        <f t="shared" si="33"/>
        <v>2.6629526730347009E-2</v>
      </c>
    </row>
    <row r="1050" spans="1:15">
      <c r="A1050" s="1" t="s">
        <v>1048</v>
      </c>
      <c r="B1050" s="1" t="s">
        <v>3043</v>
      </c>
      <c r="C1050" s="1">
        <v>2079549.878</v>
      </c>
      <c r="D1050" s="1">
        <v>3026832.014</v>
      </c>
      <c r="E1050" s="1">
        <v>2783554.8119999999</v>
      </c>
      <c r="F1050" s="1">
        <v>2794818.216</v>
      </c>
      <c r="G1050" s="1">
        <v>1497059.0220000001</v>
      </c>
      <c r="H1050" s="1">
        <v>2557190.1519999998</v>
      </c>
      <c r="I1050" s="1">
        <v>1962630.875</v>
      </c>
      <c r="J1050" s="1">
        <v>2699003.875</v>
      </c>
      <c r="K1050" s="4">
        <v>0.20375634000000001</v>
      </c>
      <c r="L1050" s="4">
        <v>2671189</v>
      </c>
      <c r="M1050" s="4">
        <v>2178971</v>
      </c>
      <c r="N1050" s="1">
        <f t="shared" si="32"/>
        <v>-0.29383506178045893</v>
      </c>
      <c r="O1050" s="1">
        <f t="shared" si="33"/>
        <v>0.69088886904600999</v>
      </c>
    </row>
    <row r="1051" spans="1:15">
      <c r="A1051" s="1" t="s">
        <v>1049</v>
      </c>
      <c r="B1051" s="1" t="s">
        <v>3044</v>
      </c>
      <c r="C1051" s="1">
        <v>3404154.5120000001</v>
      </c>
      <c r="D1051" s="1">
        <v>2838477.3679999998</v>
      </c>
      <c r="E1051" s="1">
        <v>3043218.0290000001</v>
      </c>
      <c r="F1051" s="1">
        <v>2571136.0559999999</v>
      </c>
      <c r="G1051" s="1">
        <v>2420921.3620000002</v>
      </c>
      <c r="H1051" s="1">
        <v>1297278.081</v>
      </c>
      <c r="I1051" s="1">
        <v>2720961.1529999999</v>
      </c>
      <c r="J1051" s="1">
        <v>2434522.281</v>
      </c>
      <c r="K1051" s="4">
        <v>8.3968669999999995E-2</v>
      </c>
      <c r="L1051" s="4">
        <v>2964246</v>
      </c>
      <c r="M1051" s="4">
        <v>2218421</v>
      </c>
      <c r="N1051" s="1">
        <f t="shared" si="32"/>
        <v>-0.4181320021391729</v>
      </c>
      <c r="O1051" s="1">
        <f t="shared" si="33"/>
        <v>1.0758827256546584</v>
      </c>
    </row>
    <row r="1052" spans="1:15">
      <c r="A1052" s="1" t="s">
        <v>1050</v>
      </c>
      <c r="B1052" s="1" t="s">
        <v>3045</v>
      </c>
      <c r="C1052" s="1">
        <v>8011370.2589999996</v>
      </c>
      <c r="D1052" s="1">
        <v>6946685.2790000001</v>
      </c>
      <c r="E1052" s="1">
        <v>8524189.9519999996</v>
      </c>
      <c r="F1052" s="1">
        <v>6508240.1909999996</v>
      </c>
      <c r="G1052" s="1">
        <v>5780802.1370000001</v>
      </c>
      <c r="H1052" s="1">
        <v>1081766.9140000001</v>
      </c>
      <c r="I1052" s="1">
        <v>4540756.1809999999</v>
      </c>
      <c r="J1052" s="1">
        <v>6482547.5</v>
      </c>
      <c r="K1052" s="4">
        <v>5.685142E-2</v>
      </c>
      <c r="L1052" s="4">
        <v>7497621</v>
      </c>
      <c r="M1052" s="4">
        <v>4471468</v>
      </c>
      <c r="N1052" s="1">
        <f t="shared" si="32"/>
        <v>-0.74568434868749056</v>
      </c>
      <c r="O1052" s="1">
        <f t="shared" si="33"/>
        <v>1.2452586832988062</v>
      </c>
    </row>
    <row r="1053" spans="1:15">
      <c r="A1053" s="1" t="s">
        <v>1051</v>
      </c>
      <c r="B1053" s="1" t="s">
        <v>3046</v>
      </c>
      <c r="C1053" s="1">
        <v>151619.64824800001</v>
      </c>
      <c r="D1053" s="1">
        <v>117801.727426</v>
      </c>
      <c r="E1053" s="1">
        <v>118551.836381</v>
      </c>
      <c r="F1053" s="1">
        <v>100650.7086552</v>
      </c>
      <c r="G1053" s="1">
        <v>91760.962125599995</v>
      </c>
      <c r="H1053" s="1">
        <v>54958.120743599997</v>
      </c>
      <c r="I1053" s="1">
        <v>74867.0813567</v>
      </c>
      <c r="J1053" s="1">
        <v>115581.89763599999</v>
      </c>
      <c r="K1053" s="4">
        <v>6.3903979999999999E-2</v>
      </c>
      <c r="L1053" s="4">
        <v>122156</v>
      </c>
      <c r="M1053" s="4">
        <v>84292</v>
      </c>
      <c r="N1053" s="1">
        <f t="shared" si="32"/>
        <v>-0.5352571077288818</v>
      </c>
      <c r="O1053" s="1">
        <f t="shared" si="33"/>
        <v>1.1944720927303196</v>
      </c>
    </row>
    <row r="1054" spans="1:15">
      <c r="A1054" s="1" t="s">
        <v>1052</v>
      </c>
      <c r="B1054" s="1" t="s">
        <v>3047</v>
      </c>
      <c r="C1054" s="1">
        <v>353290.85119999998</v>
      </c>
      <c r="D1054" s="1">
        <v>208631.84160000001</v>
      </c>
      <c r="E1054" s="1">
        <v>240254.5998</v>
      </c>
      <c r="F1054" s="1">
        <v>323537.60279999999</v>
      </c>
      <c r="G1054" s="1">
        <v>91760.962125599995</v>
      </c>
      <c r="H1054" s="1">
        <v>171288.92980000001</v>
      </c>
      <c r="I1054" s="1">
        <v>254782.72649999999</v>
      </c>
      <c r="J1054" s="1">
        <v>257393.3125</v>
      </c>
      <c r="K1054" s="4">
        <v>0.14380831999999999</v>
      </c>
      <c r="L1054" s="4">
        <v>281429</v>
      </c>
      <c r="M1054" s="4">
        <v>193806</v>
      </c>
      <c r="N1054" s="1">
        <f t="shared" si="32"/>
        <v>-0.53815776396452697</v>
      </c>
      <c r="O1054" s="1">
        <f t="shared" si="33"/>
        <v>0.84221598721069402</v>
      </c>
    </row>
    <row r="1055" spans="1:15">
      <c r="A1055" s="1" t="s">
        <v>1053</v>
      </c>
      <c r="B1055" s="1" t="s">
        <v>3048</v>
      </c>
      <c r="C1055" s="1">
        <v>30683836.510000002</v>
      </c>
      <c r="D1055" s="1">
        <v>32737076.48</v>
      </c>
      <c r="E1055" s="1">
        <v>30604252.52</v>
      </c>
      <c r="F1055" s="1">
        <v>37369031.020000003</v>
      </c>
      <c r="G1055" s="1">
        <v>35370845.109999999</v>
      </c>
      <c r="H1055" s="1">
        <v>48885258</v>
      </c>
      <c r="I1055" s="1">
        <v>37528934.859999999</v>
      </c>
      <c r="J1055" s="1">
        <v>39371203.25</v>
      </c>
      <c r="K1055" s="4">
        <v>6.9680480000000003E-2</v>
      </c>
      <c r="L1055" s="4">
        <v>32848549</v>
      </c>
      <c r="M1055" s="4">
        <v>40289060</v>
      </c>
      <c r="N1055" s="1">
        <f t="shared" si="32"/>
        <v>0.2945585011708321</v>
      </c>
      <c r="O1055" s="1">
        <f t="shared" si="33"/>
        <v>1.15688886631507</v>
      </c>
    </row>
    <row r="1056" spans="1:15">
      <c r="A1056" s="1" t="s">
        <v>1054</v>
      </c>
      <c r="B1056" s="1" t="s">
        <v>3049</v>
      </c>
      <c r="C1056" s="1">
        <v>979357.07200000004</v>
      </c>
      <c r="D1056" s="1">
        <v>849138.97329999995</v>
      </c>
      <c r="E1056" s="1">
        <v>733457.31660000002</v>
      </c>
      <c r="F1056" s="1">
        <v>792690.06279999996</v>
      </c>
      <c r="G1056" s="1">
        <v>704509.88489999995</v>
      </c>
      <c r="H1056" s="1">
        <v>430928.98869999999</v>
      </c>
      <c r="I1056" s="1">
        <v>822681.15209999995</v>
      </c>
      <c r="J1056" s="1">
        <v>736885.75</v>
      </c>
      <c r="K1056" s="4">
        <v>0.14902888</v>
      </c>
      <c r="L1056" s="4">
        <v>838661</v>
      </c>
      <c r="M1056" s="4">
        <v>673751</v>
      </c>
      <c r="N1056" s="1">
        <f t="shared" si="32"/>
        <v>-0.31587225925611562</v>
      </c>
      <c r="O1056" s="1">
        <f t="shared" si="33"/>
        <v>0.8267295623979708</v>
      </c>
    </row>
    <row r="1057" spans="1:15">
      <c r="A1057" s="1" t="s">
        <v>1055</v>
      </c>
      <c r="B1057" s="1" t="s">
        <v>3050</v>
      </c>
      <c r="C1057" s="1">
        <v>2016098.088</v>
      </c>
      <c r="D1057" s="1">
        <v>1342505.3189999999</v>
      </c>
      <c r="E1057" s="1">
        <v>1883004.28</v>
      </c>
      <c r="F1057" s="1">
        <v>1419003.2960000001</v>
      </c>
      <c r="G1057" s="1">
        <v>1491282.3959999999</v>
      </c>
      <c r="H1057" s="1">
        <v>490613.85820000002</v>
      </c>
      <c r="I1057" s="1">
        <v>1395530.98</v>
      </c>
      <c r="J1057" s="1">
        <v>1410136.594</v>
      </c>
      <c r="K1057" s="4">
        <v>0.15690370000000001</v>
      </c>
      <c r="L1057" s="4">
        <v>1665153</v>
      </c>
      <c r="M1057" s="4">
        <v>1196891</v>
      </c>
      <c r="N1057" s="1">
        <f t="shared" si="32"/>
        <v>-0.47636297011556133</v>
      </c>
      <c r="O1057" s="1">
        <f t="shared" si="33"/>
        <v>0.80436681504508001</v>
      </c>
    </row>
    <row r="1058" spans="1:15">
      <c r="A1058" s="1" t="s">
        <v>1056</v>
      </c>
      <c r="B1058" s="1" t="s">
        <v>3051</v>
      </c>
      <c r="C1058" s="1">
        <v>3462686.642</v>
      </c>
      <c r="D1058" s="1">
        <v>3294710.932</v>
      </c>
      <c r="E1058" s="1">
        <v>6426647.4029999999</v>
      </c>
      <c r="F1058" s="1">
        <v>3101382.7009999999</v>
      </c>
      <c r="G1058" s="1">
        <v>2276239.9240000001</v>
      </c>
      <c r="H1058" s="1">
        <v>1581501.1240000001</v>
      </c>
      <c r="I1058" s="1">
        <v>2492168.4440000001</v>
      </c>
      <c r="J1058" s="1">
        <v>2846118.2420000001</v>
      </c>
      <c r="K1058" s="4">
        <v>7.7283290000000004E-2</v>
      </c>
      <c r="L1058" s="4">
        <v>4071357</v>
      </c>
      <c r="M1058" s="4">
        <v>2299007</v>
      </c>
      <c r="N1058" s="1">
        <f t="shared" si="32"/>
        <v>-0.82449887205375394</v>
      </c>
      <c r="O1058" s="1">
        <f t="shared" si="33"/>
        <v>1.1119143980000172</v>
      </c>
    </row>
    <row r="1059" spans="1:15">
      <c r="A1059" s="1" t="s">
        <v>1057</v>
      </c>
      <c r="B1059" s="1" t="s">
        <v>3052</v>
      </c>
      <c r="C1059" s="1">
        <v>3285881.2280000001</v>
      </c>
      <c r="D1059" s="1">
        <v>3173536.7450000001</v>
      </c>
      <c r="E1059" s="1">
        <v>3658517.0180000002</v>
      </c>
      <c r="F1059" s="1">
        <v>3471591.9780000001</v>
      </c>
      <c r="G1059" s="1">
        <v>3441232.4049999998</v>
      </c>
      <c r="H1059" s="1">
        <v>1874128.007</v>
      </c>
      <c r="I1059" s="1">
        <v>3607642.9539999999</v>
      </c>
      <c r="J1059" s="1">
        <v>3201033.4449999998</v>
      </c>
      <c r="K1059" s="4">
        <v>0.40453744000000003</v>
      </c>
      <c r="L1059" s="4">
        <v>3397382</v>
      </c>
      <c r="M1059" s="4">
        <v>3031009</v>
      </c>
      <c r="N1059" s="1">
        <f t="shared" si="32"/>
        <v>-0.16462530733999989</v>
      </c>
      <c r="O1059" s="1">
        <f t="shared" si="33"/>
        <v>0.39304127817297657</v>
      </c>
    </row>
    <row r="1060" spans="1:15">
      <c r="A1060" s="1" t="s">
        <v>1058</v>
      </c>
      <c r="B1060" s="1" t="s">
        <v>3053</v>
      </c>
      <c r="C1060" s="1">
        <v>13778616.08</v>
      </c>
      <c r="D1060" s="1">
        <v>11609700.75</v>
      </c>
      <c r="E1060" s="1">
        <v>11832482.439999999</v>
      </c>
      <c r="F1060" s="1">
        <v>13133945.98</v>
      </c>
      <c r="G1060" s="1">
        <v>4759071.4040000001</v>
      </c>
      <c r="H1060" s="1">
        <v>4566486.8949999996</v>
      </c>
      <c r="I1060" s="1">
        <v>9603646.7789999992</v>
      </c>
      <c r="J1060" s="1">
        <v>5624231.75</v>
      </c>
      <c r="K1060" s="4">
        <v>2.4273599999999999E-3</v>
      </c>
      <c r="L1060" s="4">
        <v>12588686</v>
      </c>
      <c r="M1060" s="4">
        <v>6138359</v>
      </c>
      <c r="N1060" s="1">
        <f t="shared" si="32"/>
        <v>-1.0362027742632391</v>
      </c>
      <c r="O1060" s="1">
        <f t="shared" si="33"/>
        <v>2.6148658089918682</v>
      </c>
    </row>
    <row r="1061" spans="1:15">
      <c r="A1061" s="1" t="s">
        <v>1059</v>
      </c>
      <c r="B1061" s="1" t="s">
        <v>3054</v>
      </c>
      <c r="C1061" s="1">
        <v>10996400.710000001</v>
      </c>
      <c r="D1061" s="1">
        <v>10302234.960000001</v>
      </c>
      <c r="E1061" s="1">
        <v>11403659.66</v>
      </c>
      <c r="F1061" s="1">
        <v>10454484.960000001</v>
      </c>
      <c r="G1061" s="1">
        <v>6705289.9210000001</v>
      </c>
      <c r="H1061" s="1">
        <v>9466972.8609999996</v>
      </c>
      <c r="I1061" s="1">
        <v>8244950.2860000003</v>
      </c>
      <c r="J1061" s="1">
        <v>8303539.0630000001</v>
      </c>
      <c r="K1061" s="4">
        <v>5.6562599999999998E-3</v>
      </c>
      <c r="L1061" s="4">
        <v>10789195</v>
      </c>
      <c r="M1061" s="4">
        <v>8180188</v>
      </c>
      <c r="N1061" s="1">
        <f t="shared" si="32"/>
        <v>-0.39938132174298563</v>
      </c>
      <c r="O1061" s="1">
        <f t="shared" si="33"/>
        <v>2.2474706356379515</v>
      </c>
    </row>
    <row r="1062" spans="1:15">
      <c r="A1062" s="1" t="s">
        <v>1060</v>
      </c>
      <c r="B1062" s="1" t="s">
        <v>3055</v>
      </c>
      <c r="C1062" s="1">
        <v>2642306.3160000001</v>
      </c>
      <c r="D1062" s="1">
        <v>2858088.6749999998</v>
      </c>
      <c r="E1062" s="1">
        <v>2732604.4249999998</v>
      </c>
      <c r="F1062" s="1">
        <v>3061507.0079999999</v>
      </c>
      <c r="G1062" s="1">
        <v>2059132.095</v>
      </c>
      <c r="H1062" s="1">
        <v>1414669.2450000001</v>
      </c>
      <c r="I1062" s="1">
        <v>2061053.077</v>
      </c>
      <c r="J1062" s="1">
        <v>2163386.5630000001</v>
      </c>
      <c r="K1062" s="4">
        <v>3.5819100000000002E-3</v>
      </c>
      <c r="L1062" s="4">
        <v>2823627</v>
      </c>
      <c r="M1062" s="4">
        <v>1924560</v>
      </c>
      <c r="N1062" s="1">
        <f t="shared" si="32"/>
        <v>-0.55302087250791099</v>
      </c>
      <c r="O1062" s="1">
        <f t="shared" si="33"/>
        <v>2.44588533054573</v>
      </c>
    </row>
    <row r="1063" spans="1:15">
      <c r="A1063" s="1" t="s">
        <v>1061</v>
      </c>
      <c r="B1063" s="1" t="s">
        <v>3056</v>
      </c>
      <c r="C1063" s="1">
        <v>8567117.1009999998</v>
      </c>
      <c r="D1063" s="1">
        <v>7489799.0029999996</v>
      </c>
      <c r="E1063" s="1">
        <v>7445987.3420000002</v>
      </c>
      <c r="F1063" s="1">
        <v>6934142.5889999997</v>
      </c>
      <c r="G1063" s="1">
        <v>6201243.2939999998</v>
      </c>
      <c r="H1063" s="1">
        <v>1086605.703</v>
      </c>
      <c r="I1063" s="1">
        <v>7912394.4730000002</v>
      </c>
      <c r="J1063" s="1">
        <v>6977895</v>
      </c>
      <c r="K1063" s="4">
        <v>0.23509663</v>
      </c>
      <c r="L1063" s="4">
        <v>7609262</v>
      </c>
      <c r="M1063" s="4">
        <v>5544535</v>
      </c>
      <c r="N1063" s="1">
        <f t="shared" si="32"/>
        <v>-0.45669006588334604</v>
      </c>
      <c r="O1063" s="1">
        <f t="shared" si="33"/>
        <v>0.62875359623828386</v>
      </c>
    </row>
    <row r="1064" spans="1:15">
      <c r="A1064" s="1" t="s">
        <v>1062</v>
      </c>
      <c r="B1064" s="1" t="s">
        <v>3057</v>
      </c>
      <c r="C1064" s="1">
        <v>739262.8933</v>
      </c>
      <c r="D1064" s="1">
        <v>687718.96550000005</v>
      </c>
      <c r="E1064" s="1">
        <v>641976.88789999997</v>
      </c>
      <c r="F1064" s="1">
        <v>497175.36800000002</v>
      </c>
      <c r="G1064" s="1">
        <v>585795.35800000001</v>
      </c>
      <c r="H1064" s="1">
        <v>426684.51549999998</v>
      </c>
      <c r="I1064" s="1">
        <v>587028.38670000003</v>
      </c>
      <c r="J1064" s="1">
        <v>698870.6875</v>
      </c>
      <c r="K1064" s="4">
        <v>0.41489615000000002</v>
      </c>
      <c r="L1064" s="4">
        <v>641534</v>
      </c>
      <c r="M1064" s="4">
        <v>574595</v>
      </c>
      <c r="N1064" s="1">
        <f t="shared" si="32"/>
        <v>-0.15898028834194722</v>
      </c>
      <c r="O1064" s="1">
        <f t="shared" si="33"/>
        <v>0.38206059515780222</v>
      </c>
    </row>
    <row r="1065" spans="1:15">
      <c r="A1065" s="1" t="s">
        <v>1063</v>
      </c>
      <c r="B1065" s="1" t="s">
        <v>3058</v>
      </c>
      <c r="C1065" s="1">
        <v>5232740.8770000003</v>
      </c>
      <c r="D1065" s="1">
        <v>4872760.4979999997</v>
      </c>
      <c r="E1065" s="1">
        <v>4819953.3949999996</v>
      </c>
      <c r="F1065" s="1">
        <v>4501630.642</v>
      </c>
      <c r="G1065" s="1">
        <v>4862382.9919999996</v>
      </c>
      <c r="H1065" s="1">
        <v>5083550.7970000003</v>
      </c>
      <c r="I1065" s="1">
        <v>5525433.801</v>
      </c>
      <c r="J1065" s="1">
        <v>6140628.5</v>
      </c>
      <c r="K1065" s="4">
        <v>0.13785979000000001</v>
      </c>
      <c r="L1065" s="4">
        <v>4856771</v>
      </c>
      <c r="M1065" s="4">
        <v>5402999</v>
      </c>
      <c r="N1065" s="1">
        <f t="shared" si="32"/>
        <v>0.15376295101843834</v>
      </c>
      <c r="O1065" s="1">
        <f t="shared" si="33"/>
        <v>0.86056238739638491</v>
      </c>
    </row>
    <row r="1066" spans="1:15">
      <c r="A1066" s="1" t="s">
        <v>1064</v>
      </c>
      <c r="B1066" s="1" t="s">
        <v>3059</v>
      </c>
      <c r="C1066" s="1">
        <v>6312467.8480000002</v>
      </c>
      <c r="D1066" s="1">
        <v>3466800.3670000001</v>
      </c>
      <c r="E1066" s="1">
        <v>1764880.0549999999</v>
      </c>
      <c r="F1066" s="1">
        <v>14620105.449999999</v>
      </c>
      <c r="G1066" s="1">
        <v>5825737.9029999999</v>
      </c>
      <c r="H1066" s="1">
        <v>3831456.503</v>
      </c>
      <c r="I1066" s="1">
        <v>2545860.0789999999</v>
      </c>
      <c r="J1066" s="1">
        <v>1479069.5</v>
      </c>
      <c r="K1066" s="4">
        <v>0.33849929000000001</v>
      </c>
      <c r="L1066" s="4">
        <v>6541063</v>
      </c>
      <c r="M1066" s="4">
        <v>3420531</v>
      </c>
      <c r="N1066" s="1">
        <f t="shared" si="32"/>
        <v>-0.93530480464978483</v>
      </c>
      <c r="O1066" s="1">
        <f t="shared" si="33"/>
        <v>0.47044223790765677</v>
      </c>
    </row>
    <row r="1067" spans="1:15">
      <c r="A1067" s="1" t="s">
        <v>1065</v>
      </c>
      <c r="B1067" s="1" t="s">
        <v>3060</v>
      </c>
      <c r="C1067" s="1">
        <v>13603944.210000001</v>
      </c>
      <c r="D1067" s="1">
        <v>11373437.08</v>
      </c>
      <c r="E1067" s="1">
        <v>13154787.93</v>
      </c>
      <c r="F1067" s="1">
        <v>12033540.41</v>
      </c>
      <c r="G1067" s="1">
        <v>13014330.539999999</v>
      </c>
      <c r="H1067" s="1">
        <v>9041632.3019999992</v>
      </c>
      <c r="I1067" s="1">
        <v>13232015.119999999</v>
      </c>
      <c r="J1067" s="1">
        <v>13124234.75</v>
      </c>
      <c r="K1067" s="4">
        <v>0.71429063999999998</v>
      </c>
      <c r="L1067" s="4">
        <v>12541427</v>
      </c>
      <c r="M1067" s="4">
        <v>12103053</v>
      </c>
      <c r="N1067" s="1">
        <f t="shared" si="32"/>
        <v>-5.1330497699780403E-2</v>
      </c>
      <c r="O1067" s="1">
        <f t="shared" si="33"/>
        <v>0.14612504079381719</v>
      </c>
    </row>
    <row r="1068" spans="1:15">
      <c r="A1068" s="1" t="s">
        <v>1066</v>
      </c>
      <c r="B1068" s="1" t="s">
        <v>3061</v>
      </c>
      <c r="C1068" s="1">
        <v>6244868.2019999996</v>
      </c>
      <c r="D1068" s="1">
        <v>5716684.9100000001</v>
      </c>
      <c r="E1068" s="1">
        <v>5907091.3159999996</v>
      </c>
      <c r="F1068" s="1">
        <v>5464234.9510000004</v>
      </c>
      <c r="G1068" s="1">
        <v>4690751.04</v>
      </c>
      <c r="H1068" s="1">
        <v>1708551.4040000001</v>
      </c>
      <c r="I1068" s="1">
        <v>5800666.1560000004</v>
      </c>
      <c r="J1068" s="1">
        <v>3457817.25</v>
      </c>
      <c r="K1068" s="4">
        <v>7.5128849999999997E-2</v>
      </c>
      <c r="L1068" s="4">
        <v>5833220</v>
      </c>
      <c r="M1068" s="4">
        <v>3914446</v>
      </c>
      <c r="N1068" s="1">
        <f t="shared" si="32"/>
        <v>-0.57548434485950872</v>
      </c>
      <c r="O1068" s="1">
        <f t="shared" si="33"/>
        <v>1.1241932588705663</v>
      </c>
    </row>
    <row r="1069" spans="1:15">
      <c r="A1069" s="1" t="s">
        <v>1067</v>
      </c>
      <c r="B1069" s="1" t="s">
        <v>3062</v>
      </c>
      <c r="C1069" s="1">
        <v>2299650.648</v>
      </c>
      <c r="D1069" s="1">
        <v>1779091.5330000001</v>
      </c>
      <c r="E1069" s="1">
        <v>1929096.7879999999</v>
      </c>
      <c r="F1069" s="1">
        <v>1673391.963</v>
      </c>
      <c r="G1069" s="1">
        <v>1333486.7660000001</v>
      </c>
      <c r="H1069" s="1">
        <v>261196.64230000001</v>
      </c>
      <c r="I1069" s="1">
        <v>1322774.2790000001</v>
      </c>
      <c r="J1069" s="1">
        <v>1608737.8130000001</v>
      </c>
      <c r="K1069" s="4">
        <v>5.2712410000000001E-2</v>
      </c>
      <c r="L1069" s="4">
        <v>1920308</v>
      </c>
      <c r="M1069" s="4">
        <v>1131549</v>
      </c>
      <c r="N1069" s="1">
        <f t="shared" si="32"/>
        <v>-0.76303866505383322</v>
      </c>
      <c r="O1069" s="1">
        <f t="shared" si="33"/>
        <v>1.2780871274812156</v>
      </c>
    </row>
    <row r="1070" spans="1:15">
      <c r="A1070" s="1" t="s">
        <v>1068</v>
      </c>
      <c r="B1070" s="1" t="s">
        <v>3063</v>
      </c>
      <c r="C1070" s="1">
        <v>151619.64824800001</v>
      </c>
      <c r="D1070" s="1">
        <v>1426296.996</v>
      </c>
      <c r="E1070" s="1">
        <v>118551.836381</v>
      </c>
      <c r="F1070" s="1">
        <v>880682.81530000002</v>
      </c>
      <c r="G1070" s="1">
        <v>612627.63450000004</v>
      </c>
      <c r="H1070" s="1">
        <v>470490.88909999997</v>
      </c>
      <c r="I1070" s="1">
        <v>439838.43</v>
      </c>
      <c r="J1070" s="1">
        <v>1032649.5</v>
      </c>
      <c r="K1070" s="4">
        <v>0.98797376999999997</v>
      </c>
      <c r="L1070" s="4">
        <v>644288</v>
      </c>
      <c r="M1070" s="4">
        <v>638902</v>
      </c>
      <c r="N1070" s="1">
        <f t="shared" si="32"/>
        <v>-1.2111068700355178E-2</v>
      </c>
      <c r="O1070" s="1">
        <f t="shared" si="33"/>
        <v>5.2545854685233867E-3</v>
      </c>
    </row>
    <row r="1071" spans="1:15">
      <c r="A1071" s="1" t="s">
        <v>1069</v>
      </c>
      <c r="B1071" s="1" t="s">
        <v>3064</v>
      </c>
      <c r="C1071" s="1">
        <v>3112239.5060000001</v>
      </c>
      <c r="D1071" s="1">
        <v>100617.6826</v>
      </c>
      <c r="E1071" s="1">
        <v>1690993.2209999999</v>
      </c>
      <c r="F1071" s="1">
        <v>3030985.0529999998</v>
      </c>
      <c r="G1071" s="1">
        <v>2571240.3769999999</v>
      </c>
      <c r="H1071" s="1">
        <v>54958.120743599997</v>
      </c>
      <c r="I1071" s="1">
        <v>2768693.3489999999</v>
      </c>
      <c r="J1071" s="1">
        <v>1922369.24</v>
      </c>
      <c r="K1071" s="4">
        <v>0.87486337000000003</v>
      </c>
      <c r="L1071" s="4">
        <v>1983709</v>
      </c>
      <c r="M1071" s="4">
        <v>1829315</v>
      </c>
      <c r="N1071" s="1">
        <f t="shared" si="32"/>
        <v>-0.11689688301576781</v>
      </c>
      <c r="O1071" s="1">
        <f t="shared" si="33"/>
        <v>5.8059766735732224E-2</v>
      </c>
    </row>
    <row r="1072" spans="1:15">
      <c r="A1072" s="1" t="s">
        <v>1070</v>
      </c>
      <c r="B1072" s="1" t="s">
        <v>3065</v>
      </c>
      <c r="C1072" s="1">
        <v>15627697.08</v>
      </c>
      <c r="D1072" s="1">
        <v>15101815.76</v>
      </c>
      <c r="E1072" s="1">
        <v>14771444.17</v>
      </c>
      <c r="F1072" s="1">
        <v>13486698.470000001</v>
      </c>
      <c r="G1072" s="1">
        <v>11754299.710000001</v>
      </c>
      <c r="H1072" s="1">
        <v>12260228.310000001</v>
      </c>
      <c r="I1072" s="1">
        <v>15824298.960000001</v>
      </c>
      <c r="J1072" s="1">
        <v>15087626.75</v>
      </c>
      <c r="K1072" s="4">
        <v>0.39559981999999999</v>
      </c>
      <c r="L1072" s="4">
        <v>14746914</v>
      </c>
      <c r="M1072" s="4">
        <v>13731613</v>
      </c>
      <c r="N1072" s="1">
        <f t="shared" si="32"/>
        <v>-0.10291197844745953</v>
      </c>
      <c r="O1072" s="1">
        <f t="shared" si="33"/>
        <v>0.40274391468108806</v>
      </c>
    </row>
    <row r="1073" spans="1:15">
      <c r="A1073" s="1" t="s">
        <v>1071</v>
      </c>
      <c r="B1073" s="1" t="s">
        <v>3066</v>
      </c>
      <c r="C1073" s="1">
        <v>5274485.659</v>
      </c>
      <c r="D1073" s="1">
        <v>5051768.6349999998</v>
      </c>
      <c r="E1073" s="1">
        <v>5455426.8289999999</v>
      </c>
      <c r="F1073" s="1">
        <v>4199097.8729999997</v>
      </c>
      <c r="G1073" s="1">
        <v>3595303.7059999998</v>
      </c>
      <c r="H1073" s="1">
        <v>1034502.986</v>
      </c>
      <c r="I1073" s="1">
        <v>4467881.4139999999</v>
      </c>
      <c r="J1073" s="1">
        <v>1292202</v>
      </c>
      <c r="K1073" s="4">
        <v>3.6279739999999998E-2</v>
      </c>
      <c r="L1073" s="4">
        <v>4995195</v>
      </c>
      <c r="M1073" s="4">
        <v>2597473</v>
      </c>
      <c r="N1073" s="1">
        <f t="shared" si="32"/>
        <v>-0.943432245547422</v>
      </c>
      <c r="O1073" s="1">
        <f t="shared" si="33"/>
        <v>1.4403358339870775</v>
      </c>
    </row>
    <row r="1074" spans="1:15">
      <c r="A1074" s="1" t="s">
        <v>1072</v>
      </c>
      <c r="B1074" s="1" t="s">
        <v>3067</v>
      </c>
      <c r="C1074" s="1">
        <v>18203793.579999998</v>
      </c>
      <c r="D1074" s="1">
        <v>18693488.309999999</v>
      </c>
      <c r="E1074" s="1">
        <v>17788861.350000001</v>
      </c>
      <c r="F1074" s="1">
        <v>21731406.91</v>
      </c>
      <c r="G1074" s="1">
        <v>23911191.48</v>
      </c>
      <c r="H1074" s="1">
        <v>10973575.800000001</v>
      </c>
      <c r="I1074" s="1">
        <v>13087090.289999999</v>
      </c>
      <c r="J1074" s="1">
        <v>10040864</v>
      </c>
      <c r="K1074" s="4">
        <v>0.21543549000000001</v>
      </c>
      <c r="L1074" s="4">
        <v>19104388</v>
      </c>
      <c r="M1074" s="4">
        <v>14503180</v>
      </c>
      <c r="N1074" s="1">
        <f t="shared" si="32"/>
        <v>-0.39753477888742189</v>
      </c>
      <c r="O1074" s="1">
        <f t="shared" si="33"/>
        <v>0.66668275117013931</v>
      </c>
    </row>
    <row r="1075" spans="1:15">
      <c r="A1075" s="1" t="s">
        <v>1073</v>
      </c>
      <c r="B1075" s="1" t="s">
        <v>3068</v>
      </c>
      <c r="C1075" s="1">
        <v>5627270.5609999998</v>
      </c>
      <c r="D1075" s="1">
        <v>5791453.2690000003</v>
      </c>
      <c r="E1075" s="1">
        <v>4132344.0920000002</v>
      </c>
      <c r="F1075" s="1">
        <v>5352800.8969999999</v>
      </c>
      <c r="G1075" s="1">
        <v>10022297.4</v>
      </c>
      <c r="H1075" s="1">
        <v>41146309.079999998</v>
      </c>
      <c r="I1075" s="1">
        <v>9029258.2750000004</v>
      </c>
      <c r="J1075" s="1">
        <v>13371660.25</v>
      </c>
      <c r="K1075" s="4">
        <v>0.13604016999999999</v>
      </c>
      <c r="L1075" s="4">
        <v>5225967</v>
      </c>
      <c r="M1075" s="4">
        <v>18392381</v>
      </c>
      <c r="N1075" s="1">
        <f t="shared" si="32"/>
        <v>1.815338337322205</v>
      </c>
      <c r="O1075" s="1">
        <f t="shared" si="33"/>
        <v>0.86633283403117234</v>
      </c>
    </row>
    <row r="1076" spans="1:15">
      <c r="A1076" s="1" t="s">
        <v>1074</v>
      </c>
      <c r="B1076" s="1" t="s">
        <v>3069</v>
      </c>
      <c r="C1076" s="1">
        <v>7705458.0120000001</v>
      </c>
      <c r="D1076" s="1">
        <v>7511678.2939999998</v>
      </c>
      <c r="E1076" s="1">
        <v>8370194.2819999997</v>
      </c>
      <c r="F1076" s="1">
        <v>7661284.6440000003</v>
      </c>
      <c r="G1076" s="1">
        <v>3571317.3790000002</v>
      </c>
      <c r="H1076" s="1">
        <v>604471.89659999998</v>
      </c>
      <c r="I1076" s="1">
        <v>6960582.8880000003</v>
      </c>
      <c r="J1076" s="1">
        <v>3623686.25</v>
      </c>
      <c r="K1076" s="4">
        <v>2.004995E-2</v>
      </c>
      <c r="L1076" s="4">
        <v>7812154</v>
      </c>
      <c r="M1076" s="4">
        <v>3690015</v>
      </c>
      <c r="N1076" s="1">
        <f t="shared" si="32"/>
        <v>-1.0820937082814652</v>
      </c>
      <c r="O1076" s="1">
        <f t="shared" si="33"/>
        <v>1.6978867060737826</v>
      </c>
    </row>
    <row r="1077" spans="1:15">
      <c r="A1077" s="1" t="s">
        <v>1075</v>
      </c>
      <c r="B1077" s="1" t="s">
        <v>3070</v>
      </c>
      <c r="C1077" s="1">
        <v>1315693.8030000001</v>
      </c>
      <c r="D1077" s="1">
        <v>1345173.838</v>
      </c>
      <c r="E1077" s="1">
        <v>1128425.9469999999</v>
      </c>
      <c r="F1077" s="1">
        <v>1108933.291</v>
      </c>
      <c r="G1077" s="1">
        <v>1744533.4569999999</v>
      </c>
      <c r="H1077" s="1">
        <v>1412073.7830000001</v>
      </c>
      <c r="I1077" s="1">
        <v>1334208.324</v>
      </c>
      <c r="J1077" s="1">
        <v>2156733.75</v>
      </c>
      <c r="K1077" s="4">
        <v>6.8479880000000007E-2</v>
      </c>
      <c r="L1077" s="4">
        <v>1224557</v>
      </c>
      <c r="M1077" s="4">
        <v>1661887</v>
      </c>
      <c r="N1077" s="1">
        <f t="shared" si="32"/>
        <v>0.44056236016613187</v>
      </c>
      <c r="O1077" s="1">
        <f t="shared" si="33"/>
        <v>1.1644370093616201</v>
      </c>
    </row>
    <row r="1078" spans="1:15">
      <c r="A1078" s="1" t="s">
        <v>1076</v>
      </c>
      <c r="B1078" s="1" t="s">
        <v>3071</v>
      </c>
      <c r="C1078" s="1">
        <v>11839012.68</v>
      </c>
      <c r="D1078" s="1">
        <v>9195402.4000000004</v>
      </c>
      <c r="E1078" s="1">
        <v>9524184.5859999992</v>
      </c>
      <c r="F1078" s="1">
        <v>9750667.1290000007</v>
      </c>
      <c r="G1078" s="1">
        <v>8247750.8700000001</v>
      </c>
      <c r="H1078" s="1">
        <v>6785147.9390000002</v>
      </c>
      <c r="I1078" s="1">
        <v>10157897.699999999</v>
      </c>
      <c r="J1078" s="1">
        <v>11404360.380000001</v>
      </c>
      <c r="K1078" s="4">
        <v>0.46243263000000001</v>
      </c>
      <c r="L1078" s="4">
        <v>10077317</v>
      </c>
      <c r="M1078" s="4">
        <v>9148789</v>
      </c>
      <c r="N1078" s="1">
        <f t="shared" si="32"/>
        <v>-0.13945888909028814</v>
      </c>
      <c r="O1078" s="1">
        <f t="shared" si="33"/>
        <v>0.3349515289798991</v>
      </c>
    </row>
    <row r="1079" spans="1:15">
      <c r="A1079" s="1" t="s">
        <v>1077</v>
      </c>
      <c r="B1079" s="1" t="s">
        <v>3072</v>
      </c>
      <c r="C1079" s="1">
        <v>1876560.6669999999</v>
      </c>
      <c r="D1079" s="1">
        <v>1756642.53</v>
      </c>
      <c r="E1079" s="1">
        <v>1557451.095</v>
      </c>
      <c r="F1079" s="1">
        <v>1787764.5989999999</v>
      </c>
      <c r="G1079" s="1">
        <v>1644906.868</v>
      </c>
      <c r="H1079" s="1">
        <v>985672.12849999999</v>
      </c>
      <c r="I1079" s="1">
        <v>1856082.595</v>
      </c>
      <c r="J1079" s="1">
        <v>1771655.75</v>
      </c>
      <c r="K1079" s="4">
        <v>0.42200091000000001</v>
      </c>
      <c r="L1079" s="4">
        <v>1744605</v>
      </c>
      <c r="M1079" s="4">
        <v>1564579</v>
      </c>
      <c r="N1079" s="1">
        <f t="shared" si="32"/>
        <v>-0.1571259233767372</v>
      </c>
      <c r="O1079" s="1">
        <f t="shared" si="33"/>
        <v>0.37468661252753843</v>
      </c>
    </row>
    <row r="1080" spans="1:15">
      <c r="A1080" s="1" t="s">
        <v>1078</v>
      </c>
      <c r="B1080" s="1" t="s">
        <v>3073</v>
      </c>
      <c r="C1080" s="1">
        <v>13996300.039999999</v>
      </c>
      <c r="D1080" s="1">
        <v>13296896.859999999</v>
      </c>
      <c r="E1080" s="1">
        <v>13548993.18</v>
      </c>
      <c r="F1080" s="1">
        <v>12192936.539999999</v>
      </c>
      <c r="G1080" s="1">
        <v>10030970.25</v>
      </c>
      <c r="H1080" s="1">
        <v>23612609.710000001</v>
      </c>
      <c r="I1080" s="1">
        <v>12400273.26</v>
      </c>
      <c r="J1080" s="1">
        <v>12839832.720000001</v>
      </c>
      <c r="K1080" s="4">
        <v>0.64880285000000004</v>
      </c>
      <c r="L1080" s="4">
        <v>13258782</v>
      </c>
      <c r="M1080" s="4">
        <v>14720922</v>
      </c>
      <c r="N1080" s="1">
        <f t="shared" si="32"/>
        <v>0.15091978270631573</v>
      </c>
      <c r="O1080" s="1">
        <f t="shared" si="33"/>
        <v>0.18788725106484902</v>
      </c>
    </row>
    <row r="1081" spans="1:15">
      <c r="A1081" s="1" t="s">
        <v>1079</v>
      </c>
      <c r="B1081" s="1" t="s">
        <v>3074</v>
      </c>
      <c r="C1081" s="1">
        <v>11104442.529999999</v>
      </c>
      <c r="D1081" s="1">
        <v>9856836.8599999994</v>
      </c>
      <c r="E1081" s="1">
        <v>12218894.35</v>
      </c>
      <c r="F1081" s="1">
        <v>12929421.17</v>
      </c>
      <c r="G1081" s="1">
        <v>12077408.060000001</v>
      </c>
      <c r="H1081" s="1">
        <v>4156544.4190000002</v>
      </c>
      <c r="I1081" s="1">
        <v>12981605.1</v>
      </c>
      <c r="J1081" s="1">
        <v>10648166.75</v>
      </c>
      <c r="K1081" s="4">
        <v>0.48625792000000001</v>
      </c>
      <c r="L1081" s="4">
        <v>11527399</v>
      </c>
      <c r="M1081" s="4">
        <v>9965931</v>
      </c>
      <c r="N1081" s="1">
        <f t="shared" si="32"/>
        <v>-0.20999053475286522</v>
      </c>
      <c r="O1081" s="1">
        <f t="shared" si="33"/>
        <v>0.31313331197104838</v>
      </c>
    </row>
    <row r="1082" spans="1:15">
      <c r="A1082" s="1" t="s">
        <v>1080</v>
      </c>
      <c r="B1082" s="1" t="s">
        <v>3075</v>
      </c>
      <c r="C1082" s="1">
        <v>151619.64824800001</v>
      </c>
      <c r="D1082" s="1">
        <v>237121.7145</v>
      </c>
      <c r="E1082" s="1">
        <v>695086.85800000001</v>
      </c>
      <c r="F1082" s="1">
        <v>274315.34080000001</v>
      </c>
      <c r="G1082" s="1">
        <v>329191.85029999999</v>
      </c>
      <c r="H1082" s="1">
        <v>879095.5477</v>
      </c>
      <c r="I1082" s="1">
        <v>445222.49859999999</v>
      </c>
      <c r="J1082" s="1">
        <v>946898.78130000003</v>
      </c>
      <c r="K1082" s="4">
        <v>0.16453997000000001</v>
      </c>
      <c r="L1082" s="4">
        <v>339536</v>
      </c>
      <c r="M1082" s="4">
        <v>650102</v>
      </c>
      <c r="N1082" s="1">
        <f t="shared" si="32"/>
        <v>0.93710154524764611</v>
      </c>
      <c r="O1082" s="1">
        <f t="shared" si="33"/>
        <v>0.78372858621321839</v>
      </c>
    </row>
    <row r="1083" spans="1:15">
      <c r="A1083" s="1" t="s">
        <v>1081</v>
      </c>
      <c r="B1083" s="1" t="s">
        <v>3076</v>
      </c>
      <c r="C1083" s="1">
        <v>4295180.3130000001</v>
      </c>
      <c r="D1083" s="1">
        <v>4671510.1469999999</v>
      </c>
      <c r="E1083" s="1">
        <v>4898372.0750000002</v>
      </c>
      <c r="F1083" s="1">
        <v>4090323.8330000001</v>
      </c>
      <c r="G1083" s="1">
        <v>4873786.926</v>
      </c>
      <c r="H1083" s="1">
        <v>1895637.5279999999</v>
      </c>
      <c r="I1083" s="1">
        <v>5338614.7680000002</v>
      </c>
      <c r="J1083" s="1">
        <v>4128573.625</v>
      </c>
      <c r="K1083" s="4">
        <v>0.60360239999999998</v>
      </c>
      <c r="L1083" s="4">
        <v>4488847</v>
      </c>
      <c r="M1083" s="4">
        <v>4059153</v>
      </c>
      <c r="N1083" s="1">
        <f t="shared" si="32"/>
        <v>-0.14516620360949625</v>
      </c>
      <c r="O1083" s="1">
        <f t="shared" si="33"/>
        <v>0.21924904208285537</v>
      </c>
    </row>
    <row r="1084" spans="1:15">
      <c r="A1084" s="1" t="s">
        <v>1082</v>
      </c>
      <c r="B1084" s="1" t="s">
        <v>3077</v>
      </c>
      <c r="C1084" s="1">
        <v>20299992.300000001</v>
      </c>
      <c r="D1084" s="1">
        <v>19254689.100000001</v>
      </c>
      <c r="E1084" s="1">
        <v>17081522.100000001</v>
      </c>
      <c r="F1084" s="1">
        <v>19973030.82</v>
      </c>
      <c r="G1084" s="1">
        <v>23229575.539999999</v>
      </c>
      <c r="H1084" s="1">
        <v>19337070.399999999</v>
      </c>
      <c r="I1084" s="1">
        <v>21715354.129999999</v>
      </c>
      <c r="J1084" s="1">
        <v>19054834.5</v>
      </c>
      <c r="K1084" s="4">
        <v>0.22113674</v>
      </c>
      <c r="L1084" s="4">
        <v>19152309</v>
      </c>
      <c r="M1084" s="4">
        <v>20834209</v>
      </c>
      <c r="N1084" s="1">
        <f t="shared" si="32"/>
        <v>0.12143599336615839</v>
      </c>
      <c r="O1084" s="1">
        <f t="shared" si="33"/>
        <v>0.65533909706978821</v>
      </c>
    </row>
    <row r="1085" spans="1:15">
      <c r="A1085" s="1" t="s">
        <v>1083</v>
      </c>
      <c r="B1085" s="1" t="s">
        <v>3078</v>
      </c>
      <c r="C1085" s="1">
        <v>5461658.2939999998</v>
      </c>
      <c r="D1085" s="1">
        <v>5470008.7800000003</v>
      </c>
      <c r="E1085" s="1">
        <v>5613974.6749999998</v>
      </c>
      <c r="F1085" s="1">
        <v>5207613.7280000001</v>
      </c>
      <c r="G1085" s="1">
        <v>3928832.7209999999</v>
      </c>
      <c r="H1085" s="1">
        <v>2021501.317</v>
      </c>
      <c r="I1085" s="1">
        <v>4810576.8219999997</v>
      </c>
      <c r="J1085" s="1">
        <v>3920801.156</v>
      </c>
      <c r="K1085" s="4">
        <v>2.475629E-2</v>
      </c>
      <c r="L1085" s="4">
        <v>5438314</v>
      </c>
      <c r="M1085" s="4">
        <v>3670428</v>
      </c>
      <c r="N1085" s="1">
        <f t="shared" si="32"/>
        <v>-0.56721115062801875</v>
      </c>
      <c r="O1085" s="1">
        <f t="shared" si="33"/>
        <v>1.6063144385393273</v>
      </c>
    </row>
    <row r="1086" spans="1:15">
      <c r="A1086" s="1" t="s">
        <v>1084</v>
      </c>
      <c r="B1086" s="1" t="s">
        <v>3079</v>
      </c>
      <c r="C1086" s="1">
        <v>6087029.6880000001</v>
      </c>
      <c r="D1086" s="1">
        <v>5696840.6179999998</v>
      </c>
      <c r="E1086" s="1">
        <v>5201003.8099999996</v>
      </c>
      <c r="F1086" s="1">
        <v>5690392.6519999998</v>
      </c>
      <c r="G1086" s="1">
        <v>5417836.7089999998</v>
      </c>
      <c r="H1086" s="1">
        <v>6575087.557</v>
      </c>
      <c r="I1086" s="1">
        <v>6659253.3049999997</v>
      </c>
      <c r="J1086" s="1">
        <v>6440221.25</v>
      </c>
      <c r="K1086" s="4">
        <v>0.12668376000000001</v>
      </c>
      <c r="L1086" s="4">
        <v>5668817</v>
      </c>
      <c r="M1086" s="4">
        <v>6273100</v>
      </c>
      <c r="N1086" s="1">
        <f t="shared" si="32"/>
        <v>0.14613086393284605</v>
      </c>
      <c r="O1086" s="1">
        <f t="shared" si="33"/>
        <v>0.89727905515946715</v>
      </c>
    </row>
    <row r="1087" spans="1:15">
      <c r="A1087" s="1" t="s">
        <v>1085</v>
      </c>
      <c r="B1087" s="1" t="s">
        <v>3080</v>
      </c>
      <c r="C1087" s="1">
        <v>1099619.7879999999</v>
      </c>
      <c r="D1087" s="1">
        <v>1194155.828</v>
      </c>
      <c r="E1087" s="1">
        <v>1270259.1599999999</v>
      </c>
      <c r="F1087" s="1">
        <v>1069096.5660000001</v>
      </c>
      <c r="G1087" s="1">
        <v>1797257.817</v>
      </c>
      <c r="H1087" s="1">
        <v>1287194.1159999999</v>
      </c>
      <c r="I1087" s="1">
        <v>2228652.44</v>
      </c>
      <c r="J1087" s="1">
        <v>2273115</v>
      </c>
      <c r="K1087" s="4">
        <v>1.9774170000000001E-2</v>
      </c>
      <c r="L1087" s="4">
        <v>1158283</v>
      </c>
      <c r="M1087" s="4">
        <v>1896555</v>
      </c>
      <c r="N1087" s="1">
        <f t="shared" si="32"/>
        <v>0.71139342433994257</v>
      </c>
      <c r="O1087" s="1">
        <f t="shared" si="33"/>
        <v>1.7039017365020901</v>
      </c>
    </row>
    <row r="1088" spans="1:15">
      <c r="A1088" s="1" t="s">
        <v>1086</v>
      </c>
      <c r="B1088" s="1" t="s">
        <v>3081</v>
      </c>
      <c r="C1088" s="1">
        <v>6555976.8090000004</v>
      </c>
      <c r="D1088" s="1">
        <v>5805176.4879999999</v>
      </c>
      <c r="E1088" s="1">
        <v>6434956.4199999999</v>
      </c>
      <c r="F1088" s="1">
        <v>6129642.0410000002</v>
      </c>
      <c r="G1088" s="1">
        <v>4875399.1320000002</v>
      </c>
      <c r="H1088" s="1">
        <v>741837.40139999997</v>
      </c>
      <c r="I1088" s="1">
        <v>5506040.2999999998</v>
      </c>
      <c r="J1088" s="1">
        <v>5745014.1880000001</v>
      </c>
      <c r="K1088" s="4">
        <v>0.14001095999999999</v>
      </c>
      <c r="L1088" s="4">
        <v>6231438</v>
      </c>
      <c r="M1088" s="4">
        <v>4217073</v>
      </c>
      <c r="N1088" s="1">
        <f t="shared" si="32"/>
        <v>-0.56332312997347689</v>
      </c>
      <c r="O1088" s="1">
        <f t="shared" si="33"/>
        <v>0.85383796659878652</v>
      </c>
    </row>
    <row r="1089" spans="1:15">
      <c r="A1089" s="1" t="s">
        <v>1087</v>
      </c>
      <c r="B1089" s="1" t="s">
        <v>3082</v>
      </c>
      <c r="C1089" s="1">
        <v>513563.38870000001</v>
      </c>
      <c r="D1089" s="1">
        <v>230711.48730000001</v>
      </c>
      <c r="E1089" s="1">
        <v>333686.55729999999</v>
      </c>
      <c r="F1089" s="1">
        <v>231874.2984</v>
      </c>
      <c r="G1089" s="1">
        <v>149349.16190000001</v>
      </c>
      <c r="H1089" s="1">
        <v>550538.78280000004</v>
      </c>
      <c r="I1089" s="1">
        <v>129608.8073</v>
      </c>
      <c r="J1089" s="1">
        <v>492615.25</v>
      </c>
      <c r="K1089" s="4">
        <v>0.98185184999999997</v>
      </c>
      <c r="L1089" s="4">
        <v>327459</v>
      </c>
      <c r="M1089" s="4">
        <v>330528</v>
      </c>
      <c r="N1089" s="1">
        <f t="shared" si="32"/>
        <v>1.3458208714204613E-2</v>
      </c>
      <c r="O1089" s="1">
        <f t="shared" si="33"/>
        <v>7.954037245008351E-3</v>
      </c>
    </row>
    <row r="1090" spans="1:15">
      <c r="A1090" s="1" t="s">
        <v>1088</v>
      </c>
      <c r="B1090" s="1" t="s">
        <v>3083</v>
      </c>
      <c r="C1090" s="1">
        <v>16654587.84</v>
      </c>
      <c r="D1090" s="1">
        <v>16501869.43</v>
      </c>
      <c r="E1090" s="1">
        <v>16506443.310000001</v>
      </c>
      <c r="F1090" s="1">
        <v>17067412.739999998</v>
      </c>
      <c r="G1090" s="1">
        <v>11208626.9</v>
      </c>
      <c r="H1090" s="1">
        <v>8617437.7550000008</v>
      </c>
      <c r="I1090" s="1">
        <v>13095091.24</v>
      </c>
      <c r="J1090" s="1">
        <v>13765324.880000001</v>
      </c>
      <c r="K1090" s="4">
        <v>4.9966799999999999E-3</v>
      </c>
      <c r="L1090" s="4">
        <v>16682578</v>
      </c>
      <c r="M1090" s="4">
        <v>11671620</v>
      </c>
      <c r="N1090" s="1">
        <f t="shared" si="32"/>
        <v>-0.51533743080282546</v>
      </c>
      <c r="O1090" s="1">
        <f t="shared" si="33"/>
        <v>2.3013184629817167</v>
      </c>
    </row>
    <row r="1091" spans="1:15">
      <c r="A1091" s="1" t="s">
        <v>1089</v>
      </c>
      <c r="B1091" s="1" t="s">
        <v>3084</v>
      </c>
      <c r="C1091" s="1">
        <v>5183443.9000000004</v>
      </c>
      <c r="D1091" s="1">
        <v>5088224.1289999997</v>
      </c>
      <c r="E1091" s="1">
        <v>4767353.6370000001</v>
      </c>
      <c r="F1091" s="1">
        <v>4980903.142</v>
      </c>
      <c r="G1091" s="1">
        <v>3532177.5619999999</v>
      </c>
      <c r="H1091" s="1">
        <v>3289963.99</v>
      </c>
      <c r="I1091" s="1">
        <v>5467259.074</v>
      </c>
      <c r="J1091" s="1">
        <v>4267246</v>
      </c>
      <c r="K1091" s="4">
        <v>0.13220993</v>
      </c>
      <c r="L1091" s="4">
        <v>5004981</v>
      </c>
      <c r="M1091" s="4">
        <v>4139162</v>
      </c>
      <c r="N1091" s="1">
        <f t="shared" ref="N1091:N1154" si="34">LOG(M1091/L1091, 2)</f>
        <v>-0.27402587789974236</v>
      </c>
      <c r="O1091" s="1">
        <f t="shared" ref="O1091:O1154" si="35">-LOG10(K1091)</f>
        <v>0.87873592471234274</v>
      </c>
    </row>
    <row r="1092" spans="1:15">
      <c r="A1092" s="1" t="s">
        <v>1090</v>
      </c>
      <c r="B1092" s="1" t="s">
        <v>3085</v>
      </c>
      <c r="C1092" s="1">
        <v>10649840.16</v>
      </c>
      <c r="D1092" s="1">
        <v>8985250.8729999997</v>
      </c>
      <c r="E1092" s="1">
        <v>9024366.1769999992</v>
      </c>
      <c r="F1092" s="1">
        <v>7541587.3119999999</v>
      </c>
      <c r="G1092" s="1">
        <v>8628342.9350000005</v>
      </c>
      <c r="H1092" s="1">
        <v>6178756.0290000001</v>
      </c>
      <c r="I1092" s="1">
        <v>8067459.4409999996</v>
      </c>
      <c r="J1092" s="1">
        <v>7169897.25</v>
      </c>
      <c r="K1092" s="4">
        <v>0.11348893</v>
      </c>
      <c r="L1092" s="4">
        <v>9050261</v>
      </c>
      <c r="M1092" s="4">
        <v>7511114</v>
      </c>
      <c r="N1092" s="1">
        <f t="shared" si="34"/>
        <v>-0.26893250376692684</v>
      </c>
      <c r="O1092" s="1">
        <f t="shared" si="35"/>
        <v>0.94504649859757017</v>
      </c>
    </row>
    <row r="1093" spans="1:15">
      <c r="A1093" s="1" t="s">
        <v>1091</v>
      </c>
      <c r="B1093" s="1" t="s">
        <v>3086</v>
      </c>
      <c r="C1093" s="1">
        <v>3003991.716</v>
      </c>
      <c r="D1093" s="1">
        <v>3510868.085</v>
      </c>
      <c r="E1093" s="1">
        <v>3071075.9810000001</v>
      </c>
      <c r="F1093" s="1">
        <v>2467227.7910000002</v>
      </c>
      <c r="G1093" s="1">
        <v>2515480.9890000001</v>
      </c>
      <c r="H1093" s="1">
        <v>4617942.0669999998</v>
      </c>
      <c r="I1093" s="1">
        <v>3317143.5469999998</v>
      </c>
      <c r="J1093" s="1">
        <v>4221778.875</v>
      </c>
      <c r="K1093" s="4">
        <v>0.25241334999999998</v>
      </c>
      <c r="L1093" s="4">
        <v>3013291</v>
      </c>
      <c r="M1093" s="4">
        <v>3668086</v>
      </c>
      <c r="N1093" s="1">
        <f t="shared" si="34"/>
        <v>0.28368746016599095</v>
      </c>
      <c r="O1093" s="1">
        <f t="shared" si="35"/>
        <v>0.59788767922977071</v>
      </c>
    </row>
    <row r="1094" spans="1:15">
      <c r="A1094" s="1" t="s">
        <v>1092</v>
      </c>
      <c r="B1094" s="1" t="s">
        <v>3087</v>
      </c>
      <c r="C1094" s="1">
        <v>12402608.26</v>
      </c>
      <c r="D1094" s="1">
        <v>13686296.93</v>
      </c>
      <c r="E1094" s="1">
        <v>13624788.630000001</v>
      </c>
      <c r="F1094" s="1">
        <v>12709411.189999999</v>
      </c>
      <c r="G1094" s="1">
        <v>9184046.7239999995</v>
      </c>
      <c r="H1094" s="1">
        <v>14730490.82</v>
      </c>
      <c r="I1094" s="1">
        <v>11241780.91</v>
      </c>
      <c r="J1094" s="1">
        <v>14637918.5</v>
      </c>
      <c r="K1094" s="4">
        <v>0.65432661000000003</v>
      </c>
      <c r="L1094" s="4">
        <v>13105776</v>
      </c>
      <c r="M1094" s="4">
        <v>12448559</v>
      </c>
      <c r="N1094" s="1">
        <f t="shared" si="34"/>
        <v>-7.4224028122100091E-2</v>
      </c>
      <c r="O1094" s="1">
        <f t="shared" si="35"/>
        <v>0.18420541755710082</v>
      </c>
    </row>
    <row r="1095" spans="1:15">
      <c r="A1095" s="1" t="s">
        <v>1093</v>
      </c>
      <c r="B1095" s="1" t="s">
        <v>3088</v>
      </c>
      <c r="C1095" s="1">
        <v>9113276.3540000003</v>
      </c>
      <c r="D1095" s="1">
        <v>9418357.4350000005</v>
      </c>
      <c r="E1095" s="1">
        <v>10155423.470000001</v>
      </c>
      <c r="F1095" s="1">
        <v>8547607.3090000004</v>
      </c>
      <c r="G1095" s="1">
        <v>9449958.5869999994</v>
      </c>
      <c r="H1095" s="1">
        <v>24043448.84</v>
      </c>
      <c r="I1095" s="1">
        <v>8442264.0280000009</v>
      </c>
      <c r="J1095" s="1">
        <v>13002548</v>
      </c>
      <c r="K1095" s="4">
        <v>0.26355809000000002</v>
      </c>
      <c r="L1095" s="4">
        <v>9308666</v>
      </c>
      <c r="M1095" s="4">
        <v>13734555</v>
      </c>
      <c r="N1095" s="1">
        <f t="shared" si="34"/>
        <v>0.56116382886158178</v>
      </c>
      <c r="O1095" s="1">
        <f t="shared" si="35"/>
        <v>0.57912364843618014</v>
      </c>
    </row>
    <row r="1096" spans="1:15">
      <c r="A1096" s="1" t="s">
        <v>1094</v>
      </c>
      <c r="B1096" s="1" t="s">
        <v>3089</v>
      </c>
      <c r="C1096" s="1">
        <v>757372.18359999999</v>
      </c>
      <c r="D1096" s="1">
        <v>809568.39199999999</v>
      </c>
      <c r="E1096" s="1">
        <v>1152371.4920000001</v>
      </c>
      <c r="F1096" s="1">
        <v>798164.68460000004</v>
      </c>
      <c r="G1096" s="1">
        <v>493268.05290000001</v>
      </c>
      <c r="H1096" s="1">
        <v>235736.92480000001</v>
      </c>
      <c r="I1096" s="1">
        <v>583165.65260000003</v>
      </c>
      <c r="J1096" s="1">
        <v>843011.75</v>
      </c>
      <c r="K1096" s="4">
        <v>7.074279E-2</v>
      </c>
      <c r="L1096" s="4">
        <v>879369</v>
      </c>
      <c r="M1096" s="4">
        <v>538796</v>
      </c>
      <c r="N1096" s="1">
        <f t="shared" si="34"/>
        <v>-0.7067295344377662</v>
      </c>
      <c r="O1096" s="1">
        <f t="shared" si="35"/>
        <v>1.1503178161962651</v>
      </c>
    </row>
    <row r="1097" spans="1:15">
      <c r="A1097" s="1" t="s">
        <v>1095</v>
      </c>
      <c r="B1097" s="1" t="s">
        <v>3090</v>
      </c>
      <c r="C1097" s="1">
        <v>9403960.6300000008</v>
      </c>
      <c r="D1097" s="1">
        <v>9315395.5600000005</v>
      </c>
      <c r="E1097" s="1">
        <v>9563933.1119999997</v>
      </c>
      <c r="F1097" s="1">
        <v>8956633.1140000001</v>
      </c>
      <c r="G1097" s="1">
        <v>6107245.7359999996</v>
      </c>
      <c r="H1097" s="1">
        <v>5417126.1619999995</v>
      </c>
      <c r="I1097" s="1">
        <v>8893723.4820000008</v>
      </c>
      <c r="J1097" s="1">
        <v>8139877.125</v>
      </c>
      <c r="K1097" s="4">
        <v>4.0201590000000002E-2</v>
      </c>
      <c r="L1097" s="4">
        <v>9309981</v>
      </c>
      <c r="M1097" s="4">
        <v>7139493</v>
      </c>
      <c r="N1097" s="1">
        <f t="shared" si="34"/>
        <v>-0.3829565963598327</v>
      </c>
      <c r="O1097" s="1">
        <f t="shared" si="35"/>
        <v>1.3957567699361613</v>
      </c>
    </row>
    <row r="1098" spans="1:15">
      <c r="A1098" s="1" t="s">
        <v>1096</v>
      </c>
      <c r="B1098" s="1" t="s">
        <v>3091</v>
      </c>
      <c r="C1098" s="1">
        <v>3348036.7719999999</v>
      </c>
      <c r="D1098" s="1">
        <v>2911586.983</v>
      </c>
      <c r="E1098" s="1">
        <v>3688765.321</v>
      </c>
      <c r="F1098" s="1">
        <v>3094565.6860000002</v>
      </c>
      <c r="G1098" s="1">
        <v>6812618.0810000002</v>
      </c>
      <c r="H1098" s="1">
        <v>9326655.7740000002</v>
      </c>
      <c r="I1098" s="1">
        <v>10593856.039999999</v>
      </c>
      <c r="J1098" s="1">
        <v>10273416.75</v>
      </c>
      <c r="K1098" s="4">
        <v>4.7082E-4</v>
      </c>
      <c r="L1098" s="4">
        <v>3260739</v>
      </c>
      <c r="M1098" s="4">
        <v>9251637</v>
      </c>
      <c r="N1098" s="1">
        <f t="shared" si="34"/>
        <v>1.5045096932969646</v>
      </c>
      <c r="O1098" s="1">
        <f t="shared" si="35"/>
        <v>3.3271450970071266</v>
      </c>
    </row>
    <row r="1099" spans="1:15">
      <c r="A1099" s="1" t="s">
        <v>1097</v>
      </c>
      <c r="B1099" s="1" t="s">
        <v>3092</v>
      </c>
      <c r="C1099" s="1">
        <v>4921630.43</v>
      </c>
      <c r="D1099" s="1">
        <v>4945883.6770000001</v>
      </c>
      <c r="E1099" s="1">
        <v>4930689.4000000004</v>
      </c>
      <c r="F1099" s="1">
        <v>4544971.0609999998</v>
      </c>
      <c r="G1099" s="1">
        <v>2862322.5660000001</v>
      </c>
      <c r="H1099" s="1">
        <v>1697152.9129999999</v>
      </c>
      <c r="I1099" s="1">
        <v>4115458.2969999998</v>
      </c>
      <c r="J1099" s="1">
        <v>3777923.0630000001</v>
      </c>
      <c r="K1099" s="4">
        <v>2.0247020000000001E-2</v>
      </c>
      <c r="L1099" s="4">
        <v>4835794</v>
      </c>
      <c r="M1099" s="4">
        <v>3113214</v>
      </c>
      <c r="N1099" s="1">
        <f t="shared" si="34"/>
        <v>-0.6353480385336896</v>
      </c>
      <c r="O1099" s="1">
        <f t="shared" si="35"/>
        <v>1.6936388881427837</v>
      </c>
    </row>
    <row r="1100" spans="1:15">
      <c r="A1100" s="1" t="s">
        <v>1098</v>
      </c>
      <c r="B1100" s="1" t="s">
        <v>3093</v>
      </c>
      <c r="C1100" s="1">
        <v>5289376.1840000004</v>
      </c>
      <c r="D1100" s="1">
        <v>5011463.6380000003</v>
      </c>
      <c r="E1100" s="1">
        <v>6160122.7290000003</v>
      </c>
      <c r="F1100" s="1">
        <v>5605599.0640000002</v>
      </c>
      <c r="G1100" s="1">
        <v>5161218.8099999996</v>
      </c>
      <c r="H1100" s="1">
        <v>4165175.1549999998</v>
      </c>
      <c r="I1100" s="1">
        <v>4734674.6639999999</v>
      </c>
      <c r="J1100" s="1">
        <v>4365240.125</v>
      </c>
      <c r="K1100" s="4">
        <v>3.2912169999999998E-2</v>
      </c>
      <c r="L1100" s="4">
        <v>5516640</v>
      </c>
      <c r="M1100" s="4">
        <v>4606577</v>
      </c>
      <c r="N1100" s="1">
        <f t="shared" si="34"/>
        <v>-0.26009470921160471</v>
      </c>
      <c r="O1100" s="1">
        <f t="shared" si="35"/>
        <v>1.4826434823985233</v>
      </c>
    </row>
    <row r="1101" spans="1:15">
      <c r="A1101" s="1" t="s">
        <v>1099</v>
      </c>
      <c r="B1101" s="1" t="s">
        <v>3094</v>
      </c>
      <c r="C1101" s="1">
        <v>7937852.1569999997</v>
      </c>
      <c r="D1101" s="1">
        <v>6438135.6979999999</v>
      </c>
      <c r="E1101" s="1">
        <v>7158351.5029999996</v>
      </c>
      <c r="F1101" s="1">
        <v>6954294.5810000002</v>
      </c>
      <c r="G1101" s="1">
        <v>10138675.58</v>
      </c>
      <c r="H1101" s="1">
        <v>4541252.8059999999</v>
      </c>
      <c r="I1101" s="1">
        <v>5800495.0250000004</v>
      </c>
      <c r="J1101" s="1">
        <v>5522506.0310000004</v>
      </c>
      <c r="K1101" s="4">
        <v>0.64474052000000004</v>
      </c>
      <c r="L1101" s="4">
        <v>7122158</v>
      </c>
      <c r="M1101" s="4">
        <v>6500732</v>
      </c>
      <c r="N1101" s="1">
        <f t="shared" si="34"/>
        <v>-0.1317122625670086</v>
      </c>
      <c r="O1101" s="1">
        <f t="shared" si="35"/>
        <v>0.19061503483090342</v>
      </c>
    </row>
    <row r="1102" spans="1:15">
      <c r="A1102" s="1" t="s">
        <v>1100</v>
      </c>
      <c r="B1102" s="1" t="s">
        <v>3095</v>
      </c>
      <c r="C1102" s="1">
        <v>36602055.18</v>
      </c>
      <c r="D1102" s="1">
        <v>32835798.039999999</v>
      </c>
      <c r="E1102" s="1">
        <v>33925001.939999998</v>
      </c>
      <c r="F1102" s="1">
        <v>33335873.059999999</v>
      </c>
      <c r="G1102" s="1">
        <v>30701393.5</v>
      </c>
      <c r="H1102" s="1">
        <v>33263375.52</v>
      </c>
      <c r="I1102" s="1">
        <v>31629770.030000001</v>
      </c>
      <c r="J1102" s="1">
        <v>32172695.25</v>
      </c>
      <c r="K1102" s="4">
        <v>6.6028080000000003E-2</v>
      </c>
      <c r="L1102" s="4">
        <v>34174682</v>
      </c>
      <c r="M1102" s="4">
        <v>31941809</v>
      </c>
      <c r="N1102" s="1">
        <f t="shared" si="34"/>
        <v>-9.7481892426296193E-2</v>
      </c>
      <c r="O1102" s="1">
        <f t="shared" si="35"/>
        <v>1.1802713311917576</v>
      </c>
    </row>
    <row r="1103" spans="1:15">
      <c r="A1103" s="1" t="s">
        <v>1101</v>
      </c>
      <c r="B1103" s="1" t="s">
        <v>3096</v>
      </c>
      <c r="C1103" s="1">
        <v>8125436.9119999995</v>
      </c>
      <c r="D1103" s="1">
        <v>7824062.8140000002</v>
      </c>
      <c r="E1103" s="1">
        <v>7262231.7929999996</v>
      </c>
      <c r="F1103" s="1">
        <v>6542261.8099999996</v>
      </c>
      <c r="G1103" s="1">
        <v>4860689.3540000003</v>
      </c>
      <c r="H1103" s="1">
        <v>1373966.6089999999</v>
      </c>
      <c r="I1103" s="1">
        <v>5947444.4979999997</v>
      </c>
      <c r="J1103" s="1">
        <v>5038245.4689999996</v>
      </c>
      <c r="K1103" s="4">
        <v>2.5798999999999999E-2</v>
      </c>
      <c r="L1103" s="4">
        <v>7438498</v>
      </c>
      <c r="M1103" s="4">
        <v>4305086</v>
      </c>
      <c r="N1103" s="1">
        <f t="shared" si="34"/>
        <v>-0.788969280450042</v>
      </c>
      <c r="O1103" s="1">
        <f t="shared" si="35"/>
        <v>1.5883971274824551</v>
      </c>
    </row>
    <row r="1104" spans="1:15">
      <c r="A1104" s="1" t="s">
        <v>1102</v>
      </c>
      <c r="B1104" s="1" t="s">
        <v>3097</v>
      </c>
      <c r="C1104" s="1">
        <v>17031839.77</v>
      </c>
      <c r="D1104" s="1">
        <v>20683201.620000001</v>
      </c>
      <c r="E1104" s="1">
        <v>18589386.239999998</v>
      </c>
      <c r="F1104" s="1">
        <v>17582262.66</v>
      </c>
      <c r="G1104" s="1">
        <v>10395855.32</v>
      </c>
      <c r="H1104" s="1">
        <v>23457010.66</v>
      </c>
      <c r="I1104" s="1">
        <v>14407024.369999999</v>
      </c>
      <c r="J1104" s="1">
        <v>16872737.5</v>
      </c>
      <c r="K1104" s="4">
        <v>0.47230708999999998</v>
      </c>
      <c r="L1104" s="4">
        <v>18471673</v>
      </c>
      <c r="M1104" s="4">
        <v>16283157</v>
      </c>
      <c r="N1104" s="1">
        <f t="shared" si="34"/>
        <v>-0.18193410039056848</v>
      </c>
      <c r="O1104" s="1">
        <f t="shared" si="35"/>
        <v>0.32577553499758466</v>
      </c>
    </row>
    <row r="1105" spans="1:15">
      <c r="A1105" s="1" t="s">
        <v>1103</v>
      </c>
      <c r="B1105" s="1" t="s">
        <v>3098</v>
      </c>
      <c r="C1105" s="1">
        <v>8280055.0870000003</v>
      </c>
      <c r="D1105" s="1">
        <v>7019100.6739999996</v>
      </c>
      <c r="E1105" s="1">
        <v>8760189.7970000003</v>
      </c>
      <c r="F1105" s="1">
        <v>8034379.8899999997</v>
      </c>
      <c r="G1105" s="1">
        <v>6533917.6869999999</v>
      </c>
      <c r="H1105" s="1">
        <v>5353288.7429999998</v>
      </c>
      <c r="I1105" s="1">
        <v>7386869.2520000003</v>
      </c>
      <c r="J1105" s="1">
        <v>6054093.5</v>
      </c>
      <c r="K1105" s="4">
        <v>2.390714E-2</v>
      </c>
      <c r="L1105" s="4">
        <v>8023431</v>
      </c>
      <c r="M1105" s="4">
        <v>6332042</v>
      </c>
      <c r="N1105" s="1">
        <f t="shared" si="34"/>
        <v>-0.34154847274809852</v>
      </c>
      <c r="O1105" s="1">
        <f t="shared" si="35"/>
        <v>1.6214723752230014</v>
      </c>
    </row>
    <row r="1106" spans="1:15">
      <c r="A1106" s="1" t="s">
        <v>1104</v>
      </c>
      <c r="B1106" s="1" t="s">
        <v>3099</v>
      </c>
      <c r="C1106" s="1">
        <v>983565.87580000004</v>
      </c>
      <c r="D1106" s="1">
        <v>861953.41579999996</v>
      </c>
      <c r="E1106" s="1">
        <v>852217.43590000004</v>
      </c>
      <c r="F1106" s="1">
        <v>727970.53110000002</v>
      </c>
      <c r="G1106" s="1">
        <v>407103.84960000002</v>
      </c>
      <c r="H1106" s="1">
        <v>166631.16089999999</v>
      </c>
      <c r="I1106" s="1">
        <v>480970.15830000001</v>
      </c>
      <c r="J1106" s="1">
        <v>662867</v>
      </c>
      <c r="K1106" s="4">
        <v>1.00301E-2</v>
      </c>
      <c r="L1106" s="4">
        <v>856427</v>
      </c>
      <c r="M1106" s="4">
        <v>429393</v>
      </c>
      <c r="N1106" s="1">
        <f t="shared" si="34"/>
        <v>-0.99603160686478309</v>
      </c>
      <c r="O1106" s="1">
        <f t="shared" si="35"/>
        <v>1.9986947370462125</v>
      </c>
    </row>
    <row r="1107" spans="1:15">
      <c r="A1107" s="1" t="s">
        <v>1105</v>
      </c>
      <c r="B1107" s="1" t="s">
        <v>3100</v>
      </c>
      <c r="C1107" s="1">
        <v>42316668.240000002</v>
      </c>
      <c r="D1107" s="1">
        <v>26061839.670000002</v>
      </c>
      <c r="E1107" s="1">
        <v>16405879.800000001</v>
      </c>
      <c r="F1107" s="1">
        <v>99148143.739999995</v>
      </c>
      <c r="G1107" s="1">
        <v>26225967.120000001</v>
      </c>
      <c r="H1107" s="1">
        <v>19691735.77</v>
      </c>
      <c r="I1107" s="1">
        <v>15871559.800000001</v>
      </c>
      <c r="J1107" s="1">
        <v>12809441</v>
      </c>
      <c r="K1107" s="4">
        <v>0.19485868000000001</v>
      </c>
      <c r="L1107" s="4">
        <v>45983133</v>
      </c>
      <c r="M1107" s="4">
        <v>18649676</v>
      </c>
      <c r="N1107" s="1">
        <f t="shared" si="34"/>
        <v>-1.301954198704161</v>
      </c>
      <c r="O1107" s="1">
        <f t="shared" si="35"/>
        <v>0.71028024374790688</v>
      </c>
    </row>
    <row r="1108" spans="1:15">
      <c r="A1108" s="1" t="s">
        <v>1106</v>
      </c>
      <c r="B1108" s="1" t="s">
        <v>3101</v>
      </c>
      <c r="C1108" s="1">
        <v>726771.85979999998</v>
      </c>
      <c r="D1108" s="1">
        <v>591992.8554</v>
      </c>
      <c r="E1108" s="1">
        <v>624964.5355</v>
      </c>
      <c r="F1108" s="1">
        <v>565484.37950000004</v>
      </c>
      <c r="G1108" s="1">
        <v>455086.0294</v>
      </c>
      <c r="H1108" s="1">
        <v>298222.55180000002</v>
      </c>
      <c r="I1108" s="1">
        <v>426229.51089999999</v>
      </c>
      <c r="J1108" s="1">
        <v>555179.78130000003</v>
      </c>
      <c r="K1108" s="4">
        <v>2.2722719999999998E-2</v>
      </c>
      <c r="L1108" s="4">
        <v>627303</v>
      </c>
      <c r="M1108" s="4">
        <v>433679</v>
      </c>
      <c r="N1108" s="1">
        <f t="shared" si="34"/>
        <v>-0.53253487678048683</v>
      </c>
      <c r="O1108" s="1">
        <f t="shared" si="35"/>
        <v>1.6435396830716729</v>
      </c>
    </row>
    <row r="1109" spans="1:15">
      <c r="A1109" s="1" t="s">
        <v>1107</v>
      </c>
      <c r="B1109" s="1" t="s">
        <v>3102</v>
      </c>
      <c r="C1109" s="1">
        <v>35278037.509999998</v>
      </c>
      <c r="D1109" s="1">
        <v>32998428.370000001</v>
      </c>
      <c r="E1109" s="1">
        <v>35930710.729999997</v>
      </c>
      <c r="F1109" s="1">
        <v>34095388.07</v>
      </c>
      <c r="G1109" s="1">
        <v>26012159.68</v>
      </c>
      <c r="H1109" s="1">
        <v>25862475.539999999</v>
      </c>
      <c r="I1109" s="1">
        <v>32310607.530000001</v>
      </c>
      <c r="J1109" s="1">
        <v>38255032</v>
      </c>
      <c r="K1109" s="4">
        <v>0.23830449000000001</v>
      </c>
      <c r="L1109" s="4">
        <v>34575641</v>
      </c>
      <c r="M1109" s="4">
        <v>30610069</v>
      </c>
      <c r="N1109" s="1">
        <f t="shared" si="34"/>
        <v>-0.17574970090415593</v>
      </c>
      <c r="O1109" s="1">
        <f t="shared" si="35"/>
        <v>0.62286777484257705</v>
      </c>
    </row>
    <row r="1110" spans="1:15">
      <c r="A1110" s="1" t="s">
        <v>1108</v>
      </c>
      <c r="B1110" s="1" t="s">
        <v>3103</v>
      </c>
      <c r="C1110" s="1">
        <v>15120486.359999999</v>
      </c>
      <c r="D1110" s="1">
        <v>14688888.949999999</v>
      </c>
      <c r="E1110" s="1">
        <v>13756378.380000001</v>
      </c>
      <c r="F1110" s="1">
        <v>13981925.1</v>
      </c>
      <c r="G1110" s="1">
        <v>22744826.129999999</v>
      </c>
      <c r="H1110" s="1">
        <v>26616916.949999999</v>
      </c>
      <c r="I1110" s="1">
        <v>14477304.42</v>
      </c>
      <c r="J1110" s="1">
        <v>16629104.25</v>
      </c>
      <c r="K1110" s="4">
        <v>8.6973549999999997E-2</v>
      </c>
      <c r="L1110" s="4">
        <v>14386920</v>
      </c>
      <c r="M1110" s="4">
        <v>20117038</v>
      </c>
      <c r="N1110" s="1">
        <f t="shared" si="34"/>
        <v>0.48366013255591078</v>
      </c>
      <c r="O1110" s="1">
        <f t="shared" si="35"/>
        <v>1.0606128029626447</v>
      </c>
    </row>
    <row r="1111" spans="1:15">
      <c r="A1111" s="1" t="s">
        <v>1109</v>
      </c>
      <c r="B1111" s="1" t="s">
        <v>3104</v>
      </c>
      <c r="C1111" s="1">
        <v>3779366.5019999999</v>
      </c>
      <c r="D1111" s="1">
        <v>3303813.8560000001</v>
      </c>
      <c r="E1111" s="1">
        <v>3513392.1549999998</v>
      </c>
      <c r="F1111" s="1">
        <v>3680079.4130000002</v>
      </c>
      <c r="G1111" s="1">
        <v>91760.962125599995</v>
      </c>
      <c r="H1111" s="1">
        <v>3568258.79</v>
      </c>
      <c r="I1111" s="1">
        <v>2879071.7880000002</v>
      </c>
      <c r="J1111" s="1">
        <v>2883010.5</v>
      </c>
      <c r="K1111" s="4">
        <v>0.17014760000000001</v>
      </c>
      <c r="L1111" s="4">
        <v>3569163</v>
      </c>
      <c r="M1111" s="4">
        <v>2355526</v>
      </c>
      <c r="N1111" s="1">
        <f t="shared" si="34"/>
        <v>-0.59953653290852782</v>
      </c>
      <c r="O1111" s="1">
        <f t="shared" si="35"/>
        <v>0.76917417242246278</v>
      </c>
    </row>
    <row r="1112" spans="1:15">
      <c r="A1112" s="1" t="s">
        <v>1110</v>
      </c>
      <c r="B1112" s="1" t="s">
        <v>3105</v>
      </c>
      <c r="C1112" s="1">
        <v>19181785.41</v>
      </c>
      <c r="D1112" s="1">
        <v>18170862.48</v>
      </c>
      <c r="E1112" s="1">
        <v>20052829.140000001</v>
      </c>
      <c r="F1112" s="1">
        <v>16620494.48</v>
      </c>
      <c r="G1112" s="1">
        <v>11564684.67</v>
      </c>
      <c r="H1112" s="1">
        <v>17601811.5</v>
      </c>
      <c r="I1112" s="1">
        <v>15164499.630000001</v>
      </c>
      <c r="J1112" s="1">
        <v>20394257</v>
      </c>
      <c r="K1112" s="4">
        <v>0.29199721000000001</v>
      </c>
      <c r="L1112" s="4">
        <v>18506493</v>
      </c>
      <c r="M1112" s="4">
        <v>16181313</v>
      </c>
      <c r="N1112" s="1">
        <f t="shared" si="34"/>
        <v>-0.19370285177661392</v>
      </c>
      <c r="O1112" s="1">
        <f t="shared" si="35"/>
        <v>0.53462129816594206</v>
      </c>
    </row>
    <row r="1113" spans="1:15">
      <c r="A1113" s="1" t="s">
        <v>1111</v>
      </c>
      <c r="B1113" s="1" t="s">
        <v>3106</v>
      </c>
      <c r="C1113" s="1">
        <v>10163183.439999999</v>
      </c>
      <c r="D1113" s="1">
        <v>6915763.2479999997</v>
      </c>
      <c r="E1113" s="1">
        <v>8147430.7400000002</v>
      </c>
      <c r="F1113" s="1">
        <v>8579753.9299999997</v>
      </c>
      <c r="G1113" s="1">
        <v>9355628.9489999991</v>
      </c>
      <c r="H1113" s="1">
        <v>3577321.344</v>
      </c>
      <c r="I1113" s="1">
        <v>11731932.23</v>
      </c>
      <c r="J1113" s="1">
        <v>7613600.8909999998</v>
      </c>
      <c r="K1113" s="4">
        <v>0.84286499999999998</v>
      </c>
      <c r="L1113" s="4">
        <v>8451533</v>
      </c>
      <c r="M1113" s="4">
        <v>8069621</v>
      </c>
      <c r="N1113" s="1">
        <f t="shared" si="34"/>
        <v>-6.6712134471723472E-2</v>
      </c>
      <c r="O1113" s="1">
        <f t="shared" si="35"/>
        <v>7.4241979883100551E-2</v>
      </c>
    </row>
    <row r="1114" spans="1:15">
      <c r="A1114" s="1" t="s">
        <v>1112</v>
      </c>
      <c r="B1114" s="1" t="s">
        <v>3107</v>
      </c>
      <c r="C1114" s="1">
        <v>4692865.3310000002</v>
      </c>
      <c r="D1114" s="1">
        <v>6262916.9440000001</v>
      </c>
      <c r="E1114" s="1">
        <v>5293373.8039999995</v>
      </c>
      <c r="F1114" s="1">
        <v>100650.7086552</v>
      </c>
      <c r="G1114" s="1">
        <v>6346019.3219999997</v>
      </c>
      <c r="H1114" s="1">
        <v>54958.120743599997</v>
      </c>
      <c r="I1114" s="1">
        <v>6348768.8360000001</v>
      </c>
      <c r="J1114" s="1">
        <v>5742599</v>
      </c>
      <c r="K1114" s="4">
        <v>0.80277293999999999</v>
      </c>
      <c r="L1114" s="4">
        <v>4087452</v>
      </c>
      <c r="M1114" s="4">
        <v>4623086</v>
      </c>
      <c r="N1114" s="1">
        <f t="shared" si="34"/>
        <v>0.17765441148791655</v>
      </c>
      <c r="O1114" s="1">
        <f t="shared" si="35"/>
        <v>9.5407275206409792E-2</v>
      </c>
    </row>
    <row r="1115" spans="1:15">
      <c r="A1115" s="1" t="s">
        <v>1113</v>
      </c>
      <c r="B1115" s="1" t="s">
        <v>3108</v>
      </c>
      <c r="C1115" s="1">
        <v>4377245.3260000004</v>
      </c>
      <c r="D1115" s="1">
        <v>3918842.91</v>
      </c>
      <c r="E1115" s="1">
        <v>4168557.07</v>
      </c>
      <c r="F1115" s="1">
        <v>3981182.6910000001</v>
      </c>
      <c r="G1115" s="1">
        <v>3497794.08</v>
      </c>
      <c r="H1115" s="1">
        <v>1420111.7169999999</v>
      </c>
      <c r="I1115" s="1">
        <v>3882865.9559999998</v>
      </c>
      <c r="J1115" s="1">
        <v>3340590.375</v>
      </c>
      <c r="K1115" s="4">
        <v>0.10299850000000001</v>
      </c>
      <c r="L1115" s="4">
        <v>4111457</v>
      </c>
      <c r="M1115" s="4">
        <v>3035341</v>
      </c>
      <c r="N1115" s="1">
        <f t="shared" si="34"/>
        <v>-0.43779113782211193</v>
      </c>
      <c r="O1115" s="1">
        <f t="shared" si="35"/>
        <v>0.98716910001780256</v>
      </c>
    </row>
    <row r="1116" spans="1:15">
      <c r="A1116" s="1" t="s">
        <v>1114</v>
      </c>
      <c r="B1116" s="1" t="s">
        <v>3109</v>
      </c>
      <c r="C1116" s="1">
        <v>78240414.060000002</v>
      </c>
      <c r="D1116" s="1">
        <v>70458204.680000007</v>
      </c>
      <c r="E1116" s="1">
        <v>78865882.370000005</v>
      </c>
      <c r="F1116" s="1">
        <v>72271592.620000005</v>
      </c>
      <c r="G1116" s="1">
        <v>70456647.560000002</v>
      </c>
      <c r="H1116" s="1">
        <v>63882878.369999997</v>
      </c>
      <c r="I1116" s="1">
        <v>69734432.140000001</v>
      </c>
      <c r="J1116" s="1">
        <v>80954357.379999995</v>
      </c>
      <c r="K1116" s="4">
        <v>0.40480877999999998</v>
      </c>
      <c r="L1116" s="4">
        <v>74959023</v>
      </c>
      <c r="M1116" s="4">
        <v>71257079</v>
      </c>
      <c r="N1116" s="1">
        <f t="shared" si="34"/>
        <v>-7.3068804214105901E-2</v>
      </c>
      <c r="O1116" s="1">
        <f t="shared" si="35"/>
        <v>0.39275007654325955</v>
      </c>
    </row>
    <row r="1117" spans="1:15">
      <c r="A1117" s="1" t="s">
        <v>1115</v>
      </c>
      <c r="B1117" s="1" t="s">
        <v>3110</v>
      </c>
      <c r="C1117" s="1">
        <v>6272791.6500000004</v>
      </c>
      <c r="D1117" s="1">
        <v>5476773.1739999996</v>
      </c>
      <c r="E1117" s="1">
        <v>5487639.5539999995</v>
      </c>
      <c r="F1117" s="1">
        <v>5161774.1279999996</v>
      </c>
      <c r="G1117" s="1">
        <v>4594534.9359999998</v>
      </c>
      <c r="H1117" s="1">
        <v>2278506.1639999999</v>
      </c>
      <c r="I1117" s="1">
        <v>4681683.9110000003</v>
      </c>
      <c r="J1117" s="1">
        <v>4385985.125</v>
      </c>
      <c r="K1117" s="4">
        <v>4.0276430000000002E-2</v>
      </c>
      <c r="L1117" s="4">
        <v>5599745</v>
      </c>
      <c r="M1117" s="4">
        <v>3985178</v>
      </c>
      <c r="N1117" s="1">
        <f t="shared" si="34"/>
        <v>-0.49071696716346613</v>
      </c>
      <c r="O1117" s="1">
        <f t="shared" si="35"/>
        <v>1.3949490311673645</v>
      </c>
    </row>
    <row r="1118" spans="1:15">
      <c r="A1118" s="1" t="s">
        <v>1116</v>
      </c>
      <c r="B1118" s="1" t="s">
        <v>3111</v>
      </c>
      <c r="C1118" s="1">
        <v>5416719.733</v>
      </c>
      <c r="D1118" s="1">
        <v>7401748.1399999997</v>
      </c>
      <c r="E1118" s="1">
        <v>6979737.7960000001</v>
      </c>
      <c r="F1118" s="1">
        <v>6244611.4380000001</v>
      </c>
      <c r="G1118" s="1">
        <v>5399533.9040000001</v>
      </c>
      <c r="H1118" s="1">
        <v>7302034.199</v>
      </c>
      <c r="I1118" s="1">
        <v>7209343.3530000001</v>
      </c>
      <c r="J1118" s="1">
        <v>5819337</v>
      </c>
      <c r="K1118" s="4">
        <v>0.90836130999999998</v>
      </c>
      <c r="L1118" s="4">
        <v>6510704</v>
      </c>
      <c r="M1118" s="4">
        <v>6432562</v>
      </c>
      <c r="N1118" s="1">
        <f t="shared" si="34"/>
        <v>-1.7420092516842504E-2</v>
      </c>
      <c r="O1118" s="1">
        <f t="shared" si="35"/>
        <v>4.1741372042948914E-2</v>
      </c>
    </row>
    <row r="1119" spans="1:15">
      <c r="A1119" s="1" t="s">
        <v>1117</v>
      </c>
      <c r="B1119" s="1" t="s">
        <v>3112</v>
      </c>
      <c r="C1119" s="1">
        <v>6837814.9270000001</v>
      </c>
      <c r="D1119" s="1">
        <v>6838327.8729999997</v>
      </c>
      <c r="E1119" s="1">
        <v>7336570.7199999997</v>
      </c>
      <c r="F1119" s="1">
        <v>7109116.6339999996</v>
      </c>
      <c r="G1119" s="1">
        <v>7549241.6880000001</v>
      </c>
      <c r="H1119" s="1">
        <v>5966536.8629999999</v>
      </c>
      <c r="I1119" s="1">
        <v>8583178.1160000004</v>
      </c>
      <c r="J1119" s="1">
        <v>7807413.5</v>
      </c>
      <c r="K1119" s="4">
        <v>0.45771595999999998</v>
      </c>
      <c r="L1119" s="4">
        <v>7030458</v>
      </c>
      <c r="M1119" s="4">
        <v>7476593</v>
      </c>
      <c r="N1119" s="1">
        <f t="shared" si="34"/>
        <v>8.8762322930924828E-2</v>
      </c>
      <c r="O1119" s="1">
        <f t="shared" si="35"/>
        <v>0.33940394398719453</v>
      </c>
    </row>
    <row r="1120" spans="1:15">
      <c r="A1120" s="1" t="s">
        <v>1118</v>
      </c>
      <c r="B1120" s="1" t="s">
        <v>3113</v>
      </c>
      <c r="C1120" s="1">
        <v>684886.71089999995</v>
      </c>
      <c r="D1120" s="1">
        <v>772839.02020000003</v>
      </c>
      <c r="E1120" s="1">
        <v>717833.6986</v>
      </c>
      <c r="F1120" s="1">
        <v>578657.67279999994</v>
      </c>
      <c r="G1120" s="1">
        <v>363661.07199999999</v>
      </c>
      <c r="H1120" s="1">
        <v>223554.05179999999</v>
      </c>
      <c r="I1120" s="1">
        <v>704639.31949999998</v>
      </c>
      <c r="J1120" s="1">
        <v>703251.6875</v>
      </c>
      <c r="K1120" s="4">
        <v>0.19026968999999999</v>
      </c>
      <c r="L1120" s="4">
        <v>688554</v>
      </c>
      <c r="M1120" s="4">
        <v>498777</v>
      </c>
      <c r="N1120" s="1">
        <f t="shared" si="34"/>
        <v>-0.46517486247012102</v>
      </c>
      <c r="O1120" s="1">
        <f t="shared" si="35"/>
        <v>0.72063038940169311</v>
      </c>
    </row>
    <row r="1121" spans="1:15">
      <c r="A1121" s="1" t="s">
        <v>1119</v>
      </c>
      <c r="B1121" s="1" t="s">
        <v>3114</v>
      </c>
      <c r="C1121" s="1">
        <v>565446.21770000004</v>
      </c>
      <c r="D1121" s="1">
        <v>591719.44270000001</v>
      </c>
      <c r="E1121" s="1">
        <v>650312.49399999995</v>
      </c>
      <c r="F1121" s="1">
        <v>372864.16859999998</v>
      </c>
      <c r="G1121" s="1">
        <v>421801.6348</v>
      </c>
      <c r="H1121" s="1">
        <v>348802.45130000002</v>
      </c>
      <c r="I1121" s="1">
        <v>557373.38260000001</v>
      </c>
      <c r="J1121" s="1">
        <v>629962.375</v>
      </c>
      <c r="K1121" s="4">
        <v>0.54893912</v>
      </c>
      <c r="L1121" s="4">
        <v>545086</v>
      </c>
      <c r="M1121" s="4">
        <v>489485</v>
      </c>
      <c r="N1121" s="1">
        <f t="shared" si="34"/>
        <v>-0.15521921665380384</v>
      </c>
      <c r="O1121" s="1">
        <f t="shared" si="35"/>
        <v>0.26047581823507659</v>
      </c>
    </row>
    <row r="1122" spans="1:15">
      <c r="A1122" s="1" t="s">
        <v>1120</v>
      </c>
      <c r="B1122" s="1" t="s">
        <v>3115</v>
      </c>
      <c r="C1122" s="1">
        <v>1025321.566</v>
      </c>
      <c r="D1122" s="1">
        <v>1031052.563</v>
      </c>
      <c r="E1122" s="1">
        <v>1038499.732</v>
      </c>
      <c r="F1122" s="1">
        <v>917140.9719</v>
      </c>
      <c r="G1122" s="1">
        <v>677491.75560000003</v>
      </c>
      <c r="H1122" s="1">
        <v>491127.95640000002</v>
      </c>
      <c r="I1122" s="1">
        <v>496739.40010000003</v>
      </c>
      <c r="J1122" s="1">
        <v>1093109.094</v>
      </c>
      <c r="K1122" s="4">
        <v>7.2708850000000005E-2</v>
      </c>
      <c r="L1122" s="4">
        <v>1003004</v>
      </c>
      <c r="M1122" s="4">
        <v>689617</v>
      </c>
      <c r="N1122" s="1">
        <f t="shared" si="34"/>
        <v>-0.54046011507896685</v>
      </c>
      <c r="O1122" s="1">
        <f t="shared" si="35"/>
        <v>1.1384127243233173</v>
      </c>
    </row>
    <row r="1123" spans="1:15">
      <c r="A1123" s="1" t="s">
        <v>1121</v>
      </c>
      <c r="B1123" s="1" t="s">
        <v>3116</v>
      </c>
      <c r="C1123" s="1">
        <v>4973113.3</v>
      </c>
      <c r="D1123" s="1">
        <v>5290683.84</v>
      </c>
      <c r="E1123" s="1">
        <v>6557186.3279999997</v>
      </c>
      <c r="F1123" s="1">
        <v>5355764.0750000002</v>
      </c>
      <c r="G1123" s="1">
        <v>3672302.1830000002</v>
      </c>
      <c r="H1123" s="1">
        <v>8689438.7589999996</v>
      </c>
      <c r="I1123" s="1">
        <v>4349039.3990000002</v>
      </c>
      <c r="J1123" s="1">
        <v>6767990.25</v>
      </c>
      <c r="K1123" s="4">
        <v>0.79569288999999999</v>
      </c>
      <c r="L1123" s="4">
        <v>5544187</v>
      </c>
      <c r="M1123" s="4">
        <v>5869693</v>
      </c>
      <c r="N1123" s="1">
        <f t="shared" si="34"/>
        <v>8.2309129670133332E-2</v>
      </c>
      <c r="O1123" s="1">
        <f t="shared" si="35"/>
        <v>9.9254522606963866E-2</v>
      </c>
    </row>
    <row r="1124" spans="1:15">
      <c r="A1124" s="1" t="s">
        <v>1122</v>
      </c>
      <c r="B1124" s="1" t="s">
        <v>3117</v>
      </c>
      <c r="C1124" s="1">
        <v>6896938.4330000002</v>
      </c>
      <c r="D1124" s="1">
        <v>3809090.7910000002</v>
      </c>
      <c r="E1124" s="1">
        <v>8103530.6859999998</v>
      </c>
      <c r="F1124" s="1">
        <v>7708581.9460000005</v>
      </c>
      <c r="G1124" s="1">
        <v>3316568.4479999999</v>
      </c>
      <c r="H1124" s="1">
        <v>6499026.5829999996</v>
      </c>
      <c r="I1124" s="1">
        <v>8474866.6469999999</v>
      </c>
      <c r="J1124" s="1">
        <v>8890891.25</v>
      </c>
      <c r="K1124" s="4">
        <v>0.92090048000000002</v>
      </c>
      <c r="L1124" s="4">
        <v>6629535</v>
      </c>
      <c r="M1124" s="4">
        <v>6795338</v>
      </c>
      <c r="N1124" s="1">
        <f t="shared" si="34"/>
        <v>3.5637630109363126E-2</v>
      </c>
      <c r="O1124" s="1">
        <f t="shared" si="35"/>
        <v>3.5787300663260371E-2</v>
      </c>
    </row>
    <row r="1125" spans="1:15">
      <c r="A1125" s="1" t="s">
        <v>1123</v>
      </c>
      <c r="B1125" s="1" t="s">
        <v>3118</v>
      </c>
      <c r="C1125" s="1">
        <v>5750110.9369999999</v>
      </c>
      <c r="D1125" s="1">
        <v>4872717.8629999999</v>
      </c>
      <c r="E1125" s="1">
        <v>4908760.483</v>
      </c>
      <c r="F1125" s="1">
        <v>4888329.4740000004</v>
      </c>
      <c r="G1125" s="1">
        <v>3603902.7009999999</v>
      </c>
      <c r="H1125" s="1">
        <v>2123341.287</v>
      </c>
      <c r="I1125" s="1">
        <v>4793638.1380000003</v>
      </c>
      <c r="J1125" s="1">
        <v>4499989</v>
      </c>
      <c r="K1125" s="4">
        <v>7.8522880000000003E-2</v>
      </c>
      <c r="L1125" s="4">
        <v>5104980</v>
      </c>
      <c r="M1125" s="4">
        <v>3755218</v>
      </c>
      <c r="N1125" s="1">
        <f t="shared" si="34"/>
        <v>-0.44300864670159268</v>
      </c>
      <c r="O1125" s="1">
        <f t="shared" si="35"/>
        <v>1.1050037800708818</v>
      </c>
    </row>
    <row r="1126" spans="1:15">
      <c r="A1126" s="1" t="s">
        <v>1124</v>
      </c>
      <c r="B1126" s="1" t="s">
        <v>3119</v>
      </c>
      <c r="C1126" s="1">
        <v>8392660.2060000002</v>
      </c>
      <c r="D1126" s="1">
        <v>12181258.58</v>
      </c>
      <c r="E1126" s="1">
        <v>11677280.52</v>
      </c>
      <c r="F1126" s="1">
        <v>10051314.92</v>
      </c>
      <c r="G1126" s="1">
        <v>6481188.6310000001</v>
      </c>
      <c r="H1126" s="1">
        <v>3826691.2220000001</v>
      </c>
      <c r="I1126" s="1">
        <v>5936560.773</v>
      </c>
      <c r="J1126" s="1">
        <v>6870080</v>
      </c>
      <c r="K1126" s="4">
        <v>4.6360500000000001E-3</v>
      </c>
      <c r="L1126" s="4">
        <v>10575629</v>
      </c>
      <c r="M1126" s="4">
        <v>5778630</v>
      </c>
      <c r="N1126" s="1">
        <f t="shared" si="34"/>
        <v>-0.87194406852023265</v>
      </c>
      <c r="O1126" s="1">
        <f t="shared" si="35"/>
        <v>2.3338518887983906</v>
      </c>
    </row>
    <row r="1127" spans="1:15">
      <c r="A1127" s="1" t="s">
        <v>1125</v>
      </c>
      <c r="B1127" s="1" t="s">
        <v>3120</v>
      </c>
      <c r="C1127" s="1">
        <v>1056488.811</v>
      </c>
      <c r="D1127" s="1">
        <v>792611.02359999996</v>
      </c>
      <c r="E1127" s="1">
        <v>910600.201</v>
      </c>
      <c r="F1127" s="1">
        <v>870812.72459999996</v>
      </c>
      <c r="G1127" s="1">
        <v>824301.03449999995</v>
      </c>
      <c r="H1127" s="1">
        <v>544578.16319999995</v>
      </c>
      <c r="I1127" s="1">
        <v>761958.09250000003</v>
      </c>
      <c r="J1127" s="1">
        <v>1020978.063</v>
      </c>
      <c r="K1127" s="4">
        <v>0.3289532</v>
      </c>
      <c r="L1127" s="4">
        <v>907628</v>
      </c>
      <c r="M1127" s="4">
        <v>787954</v>
      </c>
      <c r="N1127" s="1">
        <f t="shared" si="34"/>
        <v>-0.20398970733911345</v>
      </c>
      <c r="O1127" s="1">
        <f t="shared" si="35"/>
        <v>0.48286588450442319</v>
      </c>
    </row>
    <row r="1128" spans="1:15">
      <c r="A1128" s="1" t="s">
        <v>1126</v>
      </c>
      <c r="B1128" s="1" t="s">
        <v>3121</v>
      </c>
      <c r="C1128" s="1">
        <v>2849648.91</v>
      </c>
      <c r="D1128" s="1">
        <v>2024751.0349999999</v>
      </c>
      <c r="E1128" s="1">
        <v>2425247.0809999998</v>
      </c>
      <c r="F1128" s="1">
        <v>2213283.0970000001</v>
      </c>
      <c r="G1128" s="1">
        <v>1347831.645</v>
      </c>
      <c r="H1128" s="1">
        <v>347449.13829999999</v>
      </c>
      <c r="I1128" s="1">
        <v>2781509.6269999999</v>
      </c>
      <c r="J1128" s="1">
        <v>1229529</v>
      </c>
      <c r="K1128" s="4">
        <v>0.12501434</v>
      </c>
      <c r="L1128" s="4">
        <v>2378233</v>
      </c>
      <c r="M1128" s="4">
        <v>1426580</v>
      </c>
      <c r="N1128" s="1">
        <f t="shared" si="34"/>
        <v>-0.73732941268848373</v>
      </c>
      <c r="O1128" s="1">
        <f t="shared" si="35"/>
        <v>0.90304016758656613</v>
      </c>
    </row>
    <row r="1129" spans="1:15">
      <c r="A1129" s="1" t="s">
        <v>1127</v>
      </c>
      <c r="B1129" s="1" t="s">
        <v>3122</v>
      </c>
      <c r="C1129" s="1">
        <v>5236857.8250000002</v>
      </c>
      <c r="D1129" s="1">
        <v>3827525.0929999999</v>
      </c>
      <c r="E1129" s="1">
        <v>4291078.9869999997</v>
      </c>
      <c r="F1129" s="1">
        <v>5109267.8020000001</v>
      </c>
      <c r="G1129" s="1">
        <v>2605851.2140000002</v>
      </c>
      <c r="H1129" s="1">
        <v>3817792.8620000002</v>
      </c>
      <c r="I1129" s="1">
        <v>5907258.7369999997</v>
      </c>
      <c r="J1129" s="1">
        <v>4764934</v>
      </c>
      <c r="K1129" s="4">
        <v>0.67526392000000002</v>
      </c>
      <c r="L1129" s="4">
        <v>4616182</v>
      </c>
      <c r="M1129" s="4">
        <v>4273959</v>
      </c>
      <c r="N1129" s="1">
        <f t="shared" si="34"/>
        <v>-0.11112703723160926</v>
      </c>
      <c r="O1129" s="1">
        <f t="shared" si="35"/>
        <v>0.17052645443132608</v>
      </c>
    </row>
    <row r="1130" spans="1:15">
      <c r="A1130" s="1" t="s">
        <v>1128</v>
      </c>
      <c r="B1130" s="1" t="s">
        <v>3123</v>
      </c>
      <c r="C1130" s="1">
        <v>2556850.466</v>
      </c>
      <c r="D1130" s="1">
        <v>3381220.1519999998</v>
      </c>
      <c r="E1130" s="1">
        <v>3468371.87</v>
      </c>
      <c r="F1130" s="1">
        <v>2840893.43</v>
      </c>
      <c r="G1130" s="1">
        <v>1124395.324</v>
      </c>
      <c r="H1130" s="1">
        <v>7072783.8360000001</v>
      </c>
      <c r="I1130" s="1">
        <v>3144708.4939999999</v>
      </c>
      <c r="J1130" s="1">
        <v>1789483.5</v>
      </c>
      <c r="K1130" s="4">
        <v>0.87525796</v>
      </c>
      <c r="L1130" s="4">
        <v>3061834</v>
      </c>
      <c r="M1130" s="4">
        <v>3282843</v>
      </c>
      <c r="N1130" s="1">
        <f t="shared" si="34"/>
        <v>0.1005496875461937</v>
      </c>
      <c r="O1130" s="1">
        <f t="shared" si="35"/>
        <v>5.7863930870434836E-2</v>
      </c>
    </row>
    <row r="1131" spans="1:15">
      <c r="A1131" s="1" t="s">
        <v>1129</v>
      </c>
      <c r="B1131" s="1" t="s">
        <v>3124</v>
      </c>
      <c r="C1131" s="1">
        <v>329389.05949999997</v>
      </c>
      <c r="D1131" s="1">
        <v>238055.72940000001</v>
      </c>
      <c r="E1131" s="1">
        <v>295003.53970000002</v>
      </c>
      <c r="F1131" s="1">
        <v>197217.53580000001</v>
      </c>
      <c r="G1131" s="1">
        <v>258343.495</v>
      </c>
      <c r="H1131" s="1">
        <v>221286.41140000001</v>
      </c>
      <c r="I1131" s="1">
        <v>290757.28499999997</v>
      </c>
      <c r="J1131" s="1">
        <v>392875.84379999997</v>
      </c>
      <c r="K1131" s="4">
        <v>0.60259165000000003</v>
      </c>
      <c r="L1131" s="4">
        <v>264916</v>
      </c>
      <c r="M1131" s="4">
        <v>290816</v>
      </c>
      <c r="N1131" s="1">
        <f t="shared" si="34"/>
        <v>0.1345716649935165</v>
      </c>
      <c r="O1131" s="1">
        <f t="shared" si="35"/>
        <v>0.21997689055852734</v>
      </c>
    </row>
    <row r="1132" spans="1:15">
      <c r="A1132" s="1" t="s">
        <v>1130</v>
      </c>
      <c r="B1132" s="1" t="s">
        <v>3125</v>
      </c>
      <c r="C1132" s="1">
        <v>1164188.969</v>
      </c>
      <c r="D1132" s="1">
        <v>1091327.26</v>
      </c>
      <c r="E1132" s="1">
        <v>945385.99670000002</v>
      </c>
      <c r="F1132" s="1">
        <v>883786.73129999998</v>
      </c>
      <c r="G1132" s="1">
        <v>643051.13049999997</v>
      </c>
      <c r="H1132" s="1">
        <v>91862.110669999995</v>
      </c>
      <c r="I1132" s="1">
        <v>777581.48739999998</v>
      </c>
      <c r="J1132" s="1">
        <v>840072.21880000003</v>
      </c>
      <c r="K1132" s="4">
        <v>5.5083479999999997E-2</v>
      </c>
      <c r="L1132" s="4">
        <v>1021172</v>
      </c>
      <c r="M1132" s="4">
        <v>588142</v>
      </c>
      <c r="N1132" s="1">
        <f t="shared" si="34"/>
        <v>-0.79598946140268589</v>
      </c>
      <c r="O1132" s="1">
        <f t="shared" si="35"/>
        <v>1.2589786301969763</v>
      </c>
    </row>
    <row r="1133" spans="1:15">
      <c r="A1133" s="1" t="s">
        <v>1131</v>
      </c>
      <c r="B1133" s="1" t="s">
        <v>3126</v>
      </c>
      <c r="C1133" s="1">
        <v>5255381.5199999996</v>
      </c>
      <c r="D1133" s="1">
        <v>5637012.3140000002</v>
      </c>
      <c r="E1133" s="1">
        <v>5730816.2860000003</v>
      </c>
      <c r="F1133" s="1">
        <v>3966620.4870000002</v>
      </c>
      <c r="G1133" s="1">
        <v>4089175.8689999999</v>
      </c>
      <c r="H1133" s="1">
        <v>3021291.0019999999</v>
      </c>
      <c r="I1133" s="1">
        <v>4616679.7869999995</v>
      </c>
      <c r="J1133" s="1">
        <v>4653723.5</v>
      </c>
      <c r="K1133" s="4">
        <v>0.10779155</v>
      </c>
      <c r="L1133" s="4">
        <v>5147458</v>
      </c>
      <c r="M1133" s="4">
        <v>4095218</v>
      </c>
      <c r="N1133" s="1">
        <f t="shared" si="34"/>
        <v>-0.32991990079199401</v>
      </c>
      <c r="O1133" s="1">
        <f t="shared" si="35"/>
        <v>0.96741528304732682</v>
      </c>
    </row>
    <row r="1134" spans="1:15">
      <c r="A1134" s="1" t="s">
        <v>1132</v>
      </c>
      <c r="B1134" s="1" t="s">
        <v>3127</v>
      </c>
      <c r="C1134" s="1">
        <v>11947933.369999999</v>
      </c>
      <c r="D1134" s="1">
        <v>12868743.16</v>
      </c>
      <c r="E1134" s="1">
        <v>13475546.800000001</v>
      </c>
      <c r="F1134" s="1">
        <v>13534017.890000001</v>
      </c>
      <c r="G1134" s="1">
        <v>12383683.4</v>
      </c>
      <c r="H1134" s="1">
        <v>15694515.93</v>
      </c>
      <c r="I1134" s="1">
        <v>10089658.25</v>
      </c>
      <c r="J1134" s="1">
        <v>12605297.5</v>
      </c>
      <c r="K1134" s="4">
        <v>0.83472911999999999</v>
      </c>
      <c r="L1134" s="4">
        <v>12956560</v>
      </c>
      <c r="M1134" s="4">
        <v>12693289</v>
      </c>
      <c r="N1134" s="1">
        <f t="shared" si="34"/>
        <v>-2.961679072768978E-2</v>
      </c>
      <c r="O1134" s="1">
        <f t="shared" si="35"/>
        <v>7.845443562453025E-2</v>
      </c>
    </row>
    <row r="1135" spans="1:15">
      <c r="A1135" s="1" t="s">
        <v>1133</v>
      </c>
      <c r="B1135" s="1" t="s">
        <v>3128</v>
      </c>
      <c r="C1135" s="1">
        <v>21917705.739999998</v>
      </c>
      <c r="D1135" s="1">
        <v>22514554.780000001</v>
      </c>
      <c r="E1135" s="1">
        <v>23344425.890000001</v>
      </c>
      <c r="F1135" s="1">
        <v>23540769.73</v>
      </c>
      <c r="G1135" s="1">
        <v>21183913.629999999</v>
      </c>
      <c r="H1135" s="1">
        <v>14229844.310000001</v>
      </c>
      <c r="I1135" s="1">
        <v>19075485.699999999</v>
      </c>
      <c r="J1135" s="1">
        <v>8813187.5</v>
      </c>
      <c r="K1135" s="4">
        <v>4.528981E-2</v>
      </c>
      <c r="L1135" s="4">
        <v>22829364</v>
      </c>
      <c r="M1135" s="4">
        <v>15825608</v>
      </c>
      <c r="N1135" s="1">
        <f t="shared" si="34"/>
        <v>-0.52862974103539451</v>
      </c>
      <c r="O1135" s="1">
        <f t="shared" si="35"/>
        <v>1.3439995012672448</v>
      </c>
    </row>
    <row r="1136" spans="1:15">
      <c r="A1136" s="1" t="s">
        <v>1134</v>
      </c>
      <c r="B1136" s="1" t="s">
        <v>3129</v>
      </c>
      <c r="C1136" s="1">
        <v>766334.56290000002</v>
      </c>
      <c r="D1136" s="1">
        <v>1066089.82</v>
      </c>
      <c r="E1136" s="1">
        <v>810688.1004</v>
      </c>
      <c r="F1136" s="1">
        <v>878323.41520000005</v>
      </c>
      <c r="G1136" s="1">
        <v>1013044.985</v>
      </c>
      <c r="H1136" s="1">
        <v>810798.92290000001</v>
      </c>
      <c r="I1136" s="1">
        <v>921604.96019999997</v>
      </c>
      <c r="J1136" s="1">
        <v>999817.8125</v>
      </c>
      <c r="K1136" s="4">
        <v>0.51423918999999996</v>
      </c>
      <c r="L1136" s="4">
        <v>880359</v>
      </c>
      <c r="M1136" s="4">
        <v>936317</v>
      </c>
      <c r="N1136" s="1">
        <f t="shared" si="34"/>
        <v>8.8905094408816498E-2</v>
      </c>
      <c r="O1136" s="1">
        <f t="shared" si="35"/>
        <v>0.28883482899190394</v>
      </c>
    </row>
    <row r="1137" spans="1:15">
      <c r="A1137" s="1" t="s">
        <v>1135</v>
      </c>
      <c r="B1137" s="1" t="s">
        <v>3130</v>
      </c>
      <c r="C1137" s="1">
        <v>10136623.960000001</v>
      </c>
      <c r="D1137" s="1">
        <v>9752925.1549999993</v>
      </c>
      <c r="E1137" s="1">
        <v>9904645.5549999997</v>
      </c>
      <c r="F1137" s="1">
        <v>7770554.0829999996</v>
      </c>
      <c r="G1137" s="1">
        <v>7728063.7139999997</v>
      </c>
      <c r="H1137" s="1">
        <v>4977537.6459999997</v>
      </c>
      <c r="I1137" s="1">
        <v>9128126.8289999999</v>
      </c>
      <c r="J1137" s="1">
        <v>7572365.5</v>
      </c>
      <c r="K1137" s="4">
        <v>9.3232809999999999E-2</v>
      </c>
      <c r="L1137" s="4">
        <v>9391187</v>
      </c>
      <c r="M1137" s="4">
        <v>7351523</v>
      </c>
      <c r="N1137" s="1">
        <f t="shared" si="34"/>
        <v>-0.35326435788843508</v>
      </c>
      <c r="O1137" s="1">
        <f t="shared" si="35"/>
        <v>1.0304312261180681</v>
      </c>
    </row>
    <row r="1138" spans="1:15">
      <c r="A1138" s="1" t="s">
        <v>1136</v>
      </c>
      <c r="B1138" s="1" t="s">
        <v>3131</v>
      </c>
      <c r="C1138" s="1">
        <v>151619.64824800001</v>
      </c>
      <c r="D1138" s="1">
        <v>117801.727426</v>
      </c>
      <c r="E1138" s="1">
        <v>118551.836381</v>
      </c>
      <c r="F1138" s="1">
        <v>100650.7086552</v>
      </c>
      <c r="G1138" s="1">
        <v>91760.962125599995</v>
      </c>
      <c r="H1138" s="1">
        <v>54958.120743599997</v>
      </c>
      <c r="I1138" s="1">
        <v>74867.0813567</v>
      </c>
      <c r="J1138" s="1">
        <v>115581.89763599999</v>
      </c>
      <c r="K1138" s="4">
        <v>6.3903979999999999E-2</v>
      </c>
      <c r="L1138" s="4">
        <v>122156</v>
      </c>
      <c r="M1138" s="4">
        <v>84292</v>
      </c>
      <c r="N1138" s="1">
        <f t="shared" si="34"/>
        <v>-0.5352571077288818</v>
      </c>
      <c r="O1138" s="1">
        <f t="shared" si="35"/>
        <v>1.1944720927303196</v>
      </c>
    </row>
    <row r="1139" spans="1:15">
      <c r="A1139" s="1" t="s">
        <v>1137</v>
      </c>
      <c r="B1139" s="1" t="s">
        <v>3132</v>
      </c>
      <c r="C1139" s="1">
        <v>383962.25630000001</v>
      </c>
      <c r="D1139" s="1">
        <v>260620.96299999999</v>
      </c>
      <c r="E1139" s="1">
        <v>202102.94029999999</v>
      </c>
      <c r="F1139" s="1">
        <v>223411.10440000001</v>
      </c>
      <c r="G1139" s="1">
        <v>219704.6176</v>
      </c>
      <c r="H1139" s="1">
        <v>54958.120743599997</v>
      </c>
      <c r="I1139" s="1">
        <v>74867.0813567</v>
      </c>
      <c r="J1139" s="1">
        <v>180261.85939999999</v>
      </c>
      <c r="K1139" s="4">
        <v>5.5685150000000003E-2</v>
      </c>
      <c r="L1139" s="4">
        <v>267524</v>
      </c>
      <c r="M1139" s="4">
        <v>132448</v>
      </c>
      <c r="N1139" s="1">
        <f t="shared" si="34"/>
        <v>-1.0142422649738292</v>
      </c>
      <c r="O1139" s="1">
        <f t="shared" si="35"/>
        <v>1.2542606061354129</v>
      </c>
    </row>
    <row r="1140" spans="1:15">
      <c r="A1140" s="1" t="s">
        <v>1138</v>
      </c>
      <c r="B1140" s="1" t="s">
        <v>3133</v>
      </c>
      <c r="C1140" s="1">
        <v>884536.43299999996</v>
      </c>
      <c r="D1140" s="1">
        <v>870945.48219999997</v>
      </c>
      <c r="E1140" s="1">
        <v>887314.61399999994</v>
      </c>
      <c r="F1140" s="1">
        <v>869320.66249999998</v>
      </c>
      <c r="G1140" s="1">
        <v>948327.12399999995</v>
      </c>
      <c r="H1140" s="1">
        <v>541709.13179999997</v>
      </c>
      <c r="I1140" s="1">
        <v>835593.39899999998</v>
      </c>
      <c r="J1140" s="1">
        <v>710666.98439999996</v>
      </c>
      <c r="K1140" s="4">
        <v>0.22207031999999999</v>
      </c>
      <c r="L1140" s="4">
        <v>878029</v>
      </c>
      <c r="M1140" s="4">
        <v>759074</v>
      </c>
      <c r="N1140" s="1">
        <f t="shared" si="34"/>
        <v>-0.21002805383335135</v>
      </c>
      <c r="O1140" s="1">
        <f t="shared" si="35"/>
        <v>0.65350948162063094</v>
      </c>
    </row>
    <row r="1141" spans="1:15">
      <c r="A1141" s="1" t="s">
        <v>1139</v>
      </c>
      <c r="B1141" s="1" t="s">
        <v>3134</v>
      </c>
      <c r="C1141" s="1">
        <v>22864465.449999999</v>
      </c>
      <c r="D1141" s="1">
        <v>20215836.289999999</v>
      </c>
      <c r="E1141" s="1">
        <v>22195158.93</v>
      </c>
      <c r="F1141" s="1">
        <v>20342939.609999999</v>
      </c>
      <c r="G1141" s="1">
        <v>16543703.5</v>
      </c>
      <c r="H1141" s="1">
        <v>8034672.5980000002</v>
      </c>
      <c r="I1141" s="1">
        <v>16076090.050000001</v>
      </c>
      <c r="J1141" s="1">
        <v>16311102.5</v>
      </c>
      <c r="K1141" s="4">
        <v>1.6544550000000002E-2</v>
      </c>
      <c r="L1141" s="4">
        <v>21404600</v>
      </c>
      <c r="M1141" s="4">
        <v>14241392</v>
      </c>
      <c r="N1141" s="1">
        <f t="shared" si="34"/>
        <v>-0.58783070841493235</v>
      </c>
      <c r="O1141" s="1">
        <f t="shared" si="35"/>
        <v>1.7813450408446929</v>
      </c>
    </row>
    <row r="1142" spans="1:15">
      <c r="A1142" s="1" t="s">
        <v>1140</v>
      </c>
      <c r="B1142" s="1" t="s">
        <v>3135</v>
      </c>
      <c r="C1142" s="1">
        <v>7114928.182</v>
      </c>
      <c r="D1142" s="1">
        <v>7240092.3310000002</v>
      </c>
      <c r="E1142" s="1">
        <v>7203504.2170000002</v>
      </c>
      <c r="F1142" s="1">
        <v>7711672.8550000004</v>
      </c>
      <c r="G1142" s="1">
        <v>8730889.9130000006</v>
      </c>
      <c r="H1142" s="1">
        <v>4621317.449</v>
      </c>
      <c r="I1142" s="1">
        <v>7684334.0789999999</v>
      </c>
      <c r="J1142" s="1">
        <v>6437441.125</v>
      </c>
      <c r="K1142" s="4">
        <v>0.63325741000000002</v>
      </c>
      <c r="L1142" s="4">
        <v>7317549</v>
      </c>
      <c r="M1142" s="4">
        <v>6868496</v>
      </c>
      <c r="N1142" s="1">
        <f t="shared" si="34"/>
        <v>-9.1366275734117833E-2</v>
      </c>
      <c r="O1142" s="1">
        <f t="shared" si="35"/>
        <v>0.19841971965303612</v>
      </c>
    </row>
    <row r="1143" spans="1:15">
      <c r="A1143" s="1" t="s">
        <v>1141</v>
      </c>
      <c r="B1143" s="1" t="s">
        <v>3136</v>
      </c>
      <c r="C1143" s="1">
        <v>11480678.48</v>
      </c>
      <c r="D1143" s="1">
        <v>12841052.560000001</v>
      </c>
      <c r="E1143" s="1">
        <v>14296464.119999999</v>
      </c>
      <c r="F1143" s="1">
        <v>11995061.050000001</v>
      </c>
      <c r="G1143" s="1">
        <v>14937088.380000001</v>
      </c>
      <c r="H1143" s="1">
        <v>27351582.77</v>
      </c>
      <c r="I1143" s="1">
        <v>12725382.48</v>
      </c>
      <c r="J1143" s="1">
        <v>13422421.189999999</v>
      </c>
      <c r="K1143" s="4">
        <v>0.25005567000000001</v>
      </c>
      <c r="L1143" s="4">
        <v>12653314</v>
      </c>
      <c r="M1143" s="4">
        <v>17109119</v>
      </c>
      <c r="N1143" s="1">
        <f t="shared" si="34"/>
        <v>0.43525018572516699</v>
      </c>
      <c r="O1143" s="1">
        <f t="shared" si="35"/>
        <v>0.60196329339868004</v>
      </c>
    </row>
    <row r="1144" spans="1:15">
      <c r="A1144" s="1" t="s">
        <v>1142</v>
      </c>
      <c r="B1144" s="1" t="s">
        <v>3137</v>
      </c>
      <c r="C1144" s="1">
        <v>23869743.960000001</v>
      </c>
      <c r="D1144" s="1">
        <v>20608873.559999999</v>
      </c>
      <c r="E1144" s="1">
        <v>23414881.329999998</v>
      </c>
      <c r="F1144" s="1">
        <v>19722283.149999999</v>
      </c>
      <c r="G1144" s="1">
        <v>14950430.74</v>
      </c>
      <c r="H1144" s="1">
        <v>11144024.76</v>
      </c>
      <c r="I1144" s="1">
        <v>6661491.7130000005</v>
      </c>
      <c r="J1144" s="1">
        <v>10619075</v>
      </c>
      <c r="K1144" s="4">
        <v>1.40161E-3</v>
      </c>
      <c r="L1144" s="4">
        <v>21903946</v>
      </c>
      <c r="M1144" s="4">
        <v>10843756</v>
      </c>
      <c r="N1144" s="1">
        <f t="shared" si="34"/>
        <v>-1.014326239069234</v>
      </c>
      <c r="O1144" s="1">
        <f t="shared" si="35"/>
        <v>2.8533728126248201</v>
      </c>
    </row>
    <row r="1145" spans="1:15">
      <c r="A1145" s="1" t="s">
        <v>1143</v>
      </c>
      <c r="B1145" s="1" t="s">
        <v>3138</v>
      </c>
      <c r="C1145" s="1">
        <v>29283477.309999999</v>
      </c>
      <c r="D1145" s="1">
        <v>29976454.640000001</v>
      </c>
      <c r="E1145" s="1">
        <v>30723187.75</v>
      </c>
      <c r="F1145" s="1">
        <v>33400666.609999999</v>
      </c>
      <c r="G1145" s="1">
        <v>45694486.329999998</v>
      </c>
      <c r="H1145" s="1">
        <v>122930093.59999999</v>
      </c>
      <c r="I1145" s="1">
        <v>41381805.57</v>
      </c>
      <c r="J1145" s="1">
        <v>56647068.880000003</v>
      </c>
      <c r="K1145" s="4">
        <v>0.10912889000000001</v>
      </c>
      <c r="L1145" s="4">
        <v>30845947</v>
      </c>
      <c r="M1145" s="4">
        <v>66663364</v>
      </c>
      <c r="N1145" s="1">
        <f t="shared" si="34"/>
        <v>1.1118131822210373</v>
      </c>
      <c r="O1145" s="1">
        <f t="shared" si="35"/>
        <v>0.96206026218283169</v>
      </c>
    </row>
    <row r="1146" spans="1:15">
      <c r="A1146" s="1" t="s">
        <v>1144</v>
      </c>
      <c r="B1146" s="1" t="s">
        <v>3139</v>
      </c>
      <c r="C1146" s="1">
        <v>13929510</v>
      </c>
      <c r="D1146" s="1">
        <v>13575495.48</v>
      </c>
      <c r="E1146" s="1">
        <v>12592096.23</v>
      </c>
      <c r="F1146" s="1">
        <v>13814922.73</v>
      </c>
      <c r="G1146" s="1">
        <v>11367874.83</v>
      </c>
      <c r="H1146" s="1">
        <v>17400217.050000001</v>
      </c>
      <c r="I1146" s="1">
        <v>8132059.1490000002</v>
      </c>
      <c r="J1146" s="1">
        <v>4739834.5</v>
      </c>
      <c r="K1146" s="4">
        <v>0.30105294999999999</v>
      </c>
      <c r="L1146" s="4">
        <v>13478006</v>
      </c>
      <c r="M1146" s="4">
        <v>10409996</v>
      </c>
      <c r="N1146" s="1">
        <f t="shared" si="34"/>
        <v>-0.37263755888654082</v>
      </c>
      <c r="O1146" s="1">
        <f t="shared" si="35"/>
        <v>0.52135711281011488</v>
      </c>
    </row>
    <row r="1147" spans="1:15">
      <c r="A1147" s="1" t="s">
        <v>1145</v>
      </c>
      <c r="B1147" s="1" t="s">
        <v>3140</v>
      </c>
      <c r="C1147" s="1">
        <v>5327174.915</v>
      </c>
      <c r="D1147" s="1">
        <v>4257920.6320000002</v>
      </c>
      <c r="E1147" s="1">
        <v>5190250.2130000005</v>
      </c>
      <c r="F1147" s="1">
        <v>3479249.1469999999</v>
      </c>
      <c r="G1147" s="1">
        <v>3910066.8969999999</v>
      </c>
      <c r="H1147" s="1">
        <v>1847349.4069999999</v>
      </c>
      <c r="I1147" s="1">
        <v>4808313.17</v>
      </c>
      <c r="J1147" s="1">
        <v>4723703.75</v>
      </c>
      <c r="K1147" s="4">
        <v>0.39720457999999997</v>
      </c>
      <c r="L1147" s="4">
        <v>4563649</v>
      </c>
      <c r="M1147" s="4">
        <v>3822358</v>
      </c>
      <c r="N1147" s="1">
        <f t="shared" si="34"/>
        <v>-0.25572492844676792</v>
      </c>
      <c r="O1147" s="1">
        <f t="shared" si="35"/>
        <v>0.40098575247962848</v>
      </c>
    </row>
    <row r="1148" spans="1:15">
      <c r="A1148" s="1" t="s">
        <v>1146</v>
      </c>
      <c r="B1148" s="1" t="s">
        <v>3141</v>
      </c>
      <c r="C1148" s="1">
        <v>64958352.359999999</v>
      </c>
      <c r="D1148" s="1">
        <v>64666746.299999997</v>
      </c>
      <c r="E1148" s="1">
        <v>57031918.789999999</v>
      </c>
      <c r="F1148" s="1">
        <v>63498098.880000003</v>
      </c>
      <c r="G1148" s="1">
        <v>59087244.020000003</v>
      </c>
      <c r="H1148" s="1">
        <v>62902171.049999997</v>
      </c>
      <c r="I1148" s="1">
        <v>59389886.079999998</v>
      </c>
      <c r="J1148" s="1">
        <v>63228902</v>
      </c>
      <c r="K1148" s="4">
        <v>0.54594018</v>
      </c>
      <c r="L1148" s="4">
        <v>62538779</v>
      </c>
      <c r="M1148" s="4">
        <v>61152051</v>
      </c>
      <c r="N1148" s="1">
        <f t="shared" si="34"/>
        <v>-3.2350165907162873E-2</v>
      </c>
      <c r="O1148" s="1">
        <f t="shared" si="35"/>
        <v>0.26285494139631388</v>
      </c>
    </row>
    <row r="1149" spans="1:15">
      <c r="A1149" s="1" t="s">
        <v>1147</v>
      </c>
      <c r="B1149" s="1" t="s">
        <v>3142</v>
      </c>
      <c r="C1149" s="1">
        <v>1371324.926</v>
      </c>
      <c r="D1149" s="1">
        <v>1541360.8259999999</v>
      </c>
      <c r="E1149" s="1">
        <v>1585521.32</v>
      </c>
      <c r="F1149" s="1">
        <v>1449363.825</v>
      </c>
      <c r="G1149" s="1">
        <v>1517508.3319999999</v>
      </c>
      <c r="H1149" s="1">
        <v>1210331.0020000001</v>
      </c>
      <c r="I1149" s="1">
        <v>1166786.061</v>
      </c>
      <c r="J1149" s="1">
        <v>1734853.4380000001</v>
      </c>
      <c r="K1149" s="4">
        <v>0.59689824000000002</v>
      </c>
      <c r="L1149" s="4">
        <v>1486893</v>
      </c>
      <c r="M1149" s="4">
        <v>1407370</v>
      </c>
      <c r="N1149" s="1">
        <f t="shared" si="34"/>
        <v>-7.9299166250382663E-2</v>
      </c>
      <c r="O1149" s="1">
        <f t="shared" si="35"/>
        <v>0.22409970165685142</v>
      </c>
    </row>
    <row r="1150" spans="1:15">
      <c r="A1150" s="1" t="s">
        <v>1148</v>
      </c>
      <c r="B1150" s="1" t="s">
        <v>3143</v>
      </c>
      <c r="C1150" s="1">
        <v>2957893.7289999998</v>
      </c>
      <c r="D1150" s="1">
        <v>2317335.6409999998</v>
      </c>
      <c r="E1150" s="1">
        <v>2095986.672</v>
      </c>
      <c r="F1150" s="1">
        <v>2312040.9219999998</v>
      </c>
      <c r="G1150" s="1">
        <v>1447894.3289999999</v>
      </c>
      <c r="H1150" s="1">
        <v>2230598.6349999998</v>
      </c>
      <c r="I1150" s="1">
        <v>2056595.7749999999</v>
      </c>
      <c r="J1150" s="1">
        <v>2117551.75</v>
      </c>
      <c r="K1150" s="4">
        <v>0.12397972</v>
      </c>
      <c r="L1150" s="4">
        <v>2420814</v>
      </c>
      <c r="M1150" s="4">
        <v>1963160</v>
      </c>
      <c r="N1150" s="1">
        <f t="shared" si="34"/>
        <v>-0.30231447700515801</v>
      </c>
      <c r="O1150" s="1">
        <f t="shared" si="35"/>
        <v>0.90664934880870929</v>
      </c>
    </row>
    <row r="1151" spans="1:15">
      <c r="A1151" s="1" t="s">
        <v>1149</v>
      </c>
      <c r="B1151" s="1" t="s">
        <v>3144</v>
      </c>
      <c r="C1151" s="1">
        <v>3390690.3130000001</v>
      </c>
      <c r="D1151" s="1">
        <v>4044576.923</v>
      </c>
      <c r="E1151" s="1">
        <v>1835708.7220000001</v>
      </c>
      <c r="F1151" s="1">
        <v>3990985.1949999998</v>
      </c>
      <c r="G1151" s="1">
        <v>91760.962125599995</v>
      </c>
      <c r="H1151" s="1">
        <v>11046019.68</v>
      </c>
      <c r="I1151" s="1">
        <v>3712616.5</v>
      </c>
      <c r="J1151" s="1">
        <v>4528753.875</v>
      </c>
      <c r="K1151" s="4">
        <v>0.53734296999999998</v>
      </c>
      <c r="L1151" s="4">
        <v>3315490</v>
      </c>
      <c r="M1151" s="4">
        <v>4844788</v>
      </c>
      <c r="N1151" s="1">
        <f t="shared" si="34"/>
        <v>0.54721143342619383</v>
      </c>
      <c r="O1151" s="1">
        <f t="shared" si="35"/>
        <v>0.26974842857758385</v>
      </c>
    </row>
    <row r="1152" spans="1:15">
      <c r="A1152" s="1" t="s">
        <v>1150</v>
      </c>
      <c r="B1152" s="1" t="s">
        <v>3145</v>
      </c>
      <c r="C1152" s="1">
        <v>2840415.8849999998</v>
      </c>
      <c r="D1152" s="1">
        <v>1603809.523</v>
      </c>
      <c r="E1152" s="1">
        <v>3753979.3149999999</v>
      </c>
      <c r="F1152" s="1">
        <v>1755446.504</v>
      </c>
      <c r="G1152" s="1">
        <v>2640464.3480000002</v>
      </c>
      <c r="H1152" s="1">
        <v>2241338.58</v>
      </c>
      <c r="I1152" s="1">
        <v>4036085.5929999999</v>
      </c>
      <c r="J1152" s="1">
        <v>3125184.125</v>
      </c>
      <c r="K1152" s="4">
        <v>0.44219563000000001</v>
      </c>
      <c r="L1152" s="4">
        <v>2488413</v>
      </c>
      <c r="M1152" s="4">
        <v>3010768</v>
      </c>
      <c r="N1152" s="1">
        <f t="shared" si="34"/>
        <v>0.27490559462112796</v>
      </c>
      <c r="O1152" s="1">
        <f t="shared" si="35"/>
        <v>0.35438555365297136</v>
      </c>
    </row>
    <row r="1153" spans="1:15">
      <c r="A1153" s="1" t="s">
        <v>1151</v>
      </c>
      <c r="B1153" s="1" t="s">
        <v>3146</v>
      </c>
      <c r="C1153" s="1">
        <v>7810646.9129999997</v>
      </c>
      <c r="D1153" s="1">
        <v>7709628.5240000002</v>
      </c>
      <c r="E1153" s="1">
        <v>8478221.5580000002</v>
      </c>
      <c r="F1153" s="1">
        <v>8034356.3569999998</v>
      </c>
      <c r="G1153" s="1">
        <v>4583139.7850000001</v>
      </c>
      <c r="H1153" s="1">
        <v>14415974.25</v>
      </c>
      <c r="I1153" s="1">
        <v>4522696.6040000003</v>
      </c>
      <c r="J1153" s="1">
        <v>7736336.875</v>
      </c>
      <c r="K1153" s="4">
        <v>0.93648978000000005</v>
      </c>
      <c r="L1153" s="4">
        <v>8008213</v>
      </c>
      <c r="M1153" s="4">
        <v>7814537</v>
      </c>
      <c r="N1153" s="1">
        <f t="shared" si="34"/>
        <v>-3.5319948880428262E-2</v>
      </c>
      <c r="O1153" s="1">
        <f t="shared" si="35"/>
        <v>2.8496957758924035E-2</v>
      </c>
    </row>
    <row r="1154" spans="1:15">
      <c r="A1154" s="1" t="s">
        <v>1152</v>
      </c>
      <c r="B1154" s="1" t="s">
        <v>3147</v>
      </c>
      <c r="C1154" s="1">
        <v>6182805.6220000004</v>
      </c>
      <c r="D1154" s="1">
        <v>6298209.0839999998</v>
      </c>
      <c r="E1154" s="1">
        <v>5555559.517</v>
      </c>
      <c r="F1154" s="1">
        <v>6900176.1179999998</v>
      </c>
      <c r="G1154" s="1">
        <v>9582920.6999999993</v>
      </c>
      <c r="H1154" s="1">
        <v>5770898.0049999999</v>
      </c>
      <c r="I1154" s="1">
        <v>6270303.182</v>
      </c>
      <c r="J1154" s="1">
        <v>8572873.4379999992</v>
      </c>
      <c r="K1154" s="4">
        <v>0.21672063</v>
      </c>
      <c r="L1154" s="4">
        <v>6234188</v>
      </c>
      <c r="M1154" s="4">
        <v>7549249</v>
      </c>
      <c r="N1154" s="1">
        <f t="shared" si="34"/>
        <v>0.27613147018398998</v>
      </c>
      <c r="O1154" s="1">
        <f t="shared" si="35"/>
        <v>0.66409974549276418</v>
      </c>
    </row>
    <row r="1155" spans="1:15">
      <c r="A1155" s="1" t="s">
        <v>1153</v>
      </c>
      <c r="B1155" s="1" t="s">
        <v>3148</v>
      </c>
      <c r="C1155" s="1">
        <v>2563142.42</v>
      </c>
      <c r="D1155" s="1">
        <v>2628387.4270000001</v>
      </c>
      <c r="E1155" s="1">
        <v>2708394.6510000001</v>
      </c>
      <c r="F1155" s="1">
        <v>2602093.878</v>
      </c>
      <c r="G1155" s="1">
        <v>1695103.878</v>
      </c>
      <c r="H1155" s="1">
        <v>803059.42290000001</v>
      </c>
      <c r="I1155" s="1">
        <v>2153107.574</v>
      </c>
      <c r="J1155" s="1">
        <v>1762427.375</v>
      </c>
      <c r="K1155" s="4">
        <v>1.1891290000000001E-2</v>
      </c>
      <c r="L1155" s="4">
        <v>2625505</v>
      </c>
      <c r="M1155" s="4">
        <v>1603425</v>
      </c>
      <c r="N1155" s="1">
        <f t="shared" ref="N1155:N1218" si="36">LOG(M1155/L1155, 2)</f>
        <v>-0.71143806964967371</v>
      </c>
      <c r="O1155" s="1">
        <f t="shared" ref="O1155:O1218" si="37">-LOG10(K1155)</f>
        <v>1.9247710293600828</v>
      </c>
    </row>
    <row r="1156" spans="1:15">
      <c r="A1156" s="1" t="s">
        <v>1154</v>
      </c>
      <c r="B1156" s="1" t="s">
        <v>3149</v>
      </c>
      <c r="C1156" s="1">
        <v>56906197.159999996</v>
      </c>
      <c r="D1156" s="1">
        <v>50772364.579999998</v>
      </c>
      <c r="E1156" s="1">
        <v>63963674.890000001</v>
      </c>
      <c r="F1156" s="1">
        <v>49220425.259999998</v>
      </c>
      <c r="G1156" s="1">
        <v>43455233.350000001</v>
      </c>
      <c r="H1156" s="1">
        <v>98185376.689999998</v>
      </c>
      <c r="I1156" s="1">
        <v>48827120.259999998</v>
      </c>
      <c r="J1156" s="1">
        <v>55244308</v>
      </c>
      <c r="K1156" s="4">
        <v>0.64791617000000001</v>
      </c>
      <c r="L1156" s="4">
        <v>55215666</v>
      </c>
      <c r="M1156" s="4">
        <v>61428010</v>
      </c>
      <c r="N1156" s="1">
        <f t="shared" si="36"/>
        <v>0.15381899498382903</v>
      </c>
      <c r="O1156" s="1">
        <f t="shared" si="37"/>
        <v>0.18848118126143193</v>
      </c>
    </row>
    <row r="1157" spans="1:15">
      <c r="A1157" s="1" t="s">
        <v>1155</v>
      </c>
      <c r="B1157" s="1" t="s">
        <v>3150</v>
      </c>
      <c r="C1157" s="1">
        <v>7761268.5449999999</v>
      </c>
      <c r="D1157" s="1">
        <v>8440086.8300000001</v>
      </c>
      <c r="E1157" s="1">
        <v>3674194.8810000001</v>
      </c>
      <c r="F1157" s="1">
        <v>7688534.3459999999</v>
      </c>
      <c r="G1157" s="1">
        <v>3799551.3160000001</v>
      </c>
      <c r="H1157" s="1">
        <v>6034220.2379999999</v>
      </c>
      <c r="I1157" s="1">
        <v>7821778.6059999997</v>
      </c>
      <c r="J1157" s="1">
        <v>8290989</v>
      </c>
      <c r="K1157" s="4">
        <v>0.79504151000000001</v>
      </c>
      <c r="L1157" s="4">
        <v>6891021</v>
      </c>
      <c r="M1157" s="4">
        <v>6486635</v>
      </c>
      <c r="N1157" s="1">
        <f t="shared" si="36"/>
        <v>-8.7247492669275256E-2</v>
      </c>
      <c r="O1157" s="1">
        <f t="shared" si="37"/>
        <v>9.9610195754452915E-2</v>
      </c>
    </row>
    <row r="1158" spans="1:15">
      <c r="A1158" s="1" t="s">
        <v>1156</v>
      </c>
      <c r="B1158" s="1" t="s">
        <v>3151</v>
      </c>
      <c r="C1158" s="1">
        <v>1215664.2120000001</v>
      </c>
      <c r="D1158" s="1">
        <v>1317381.6259999999</v>
      </c>
      <c r="E1158" s="1">
        <v>1137463.9439999999</v>
      </c>
      <c r="F1158" s="1">
        <v>1015277.05</v>
      </c>
      <c r="G1158" s="1">
        <v>1255279.2819999999</v>
      </c>
      <c r="H1158" s="1">
        <v>693062.01089999999</v>
      </c>
      <c r="I1158" s="1">
        <v>1658484.824</v>
      </c>
      <c r="J1158" s="1">
        <v>1601170.5160000001</v>
      </c>
      <c r="K1158" s="4">
        <v>0.59189711</v>
      </c>
      <c r="L1158" s="4">
        <v>1171447</v>
      </c>
      <c r="M1158" s="4">
        <v>1301999</v>
      </c>
      <c r="N1158" s="1">
        <f t="shared" si="36"/>
        <v>0.1524366568916892</v>
      </c>
      <c r="O1158" s="1">
        <f t="shared" si="37"/>
        <v>0.22775378051153344</v>
      </c>
    </row>
    <row r="1159" spans="1:15">
      <c r="A1159" s="1" t="s">
        <v>1157</v>
      </c>
      <c r="B1159" s="1" t="s">
        <v>3152</v>
      </c>
      <c r="C1159" s="1">
        <v>3049796.2450000001</v>
      </c>
      <c r="D1159" s="1">
        <v>3532693.6469999999</v>
      </c>
      <c r="E1159" s="1">
        <v>3426374.99</v>
      </c>
      <c r="F1159" s="1">
        <v>3526484.852</v>
      </c>
      <c r="G1159" s="1">
        <v>2973605.341</v>
      </c>
      <c r="H1159" s="1">
        <v>4174850.7149999999</v>
      </c>
      <c r="I1159" s="1">
        <v>3340069.7209999999</v>
      </c>
      <c r="J1159" s="1">
        <v>3659911.8130000001</v>
      </c>
      <c r="K1159" s="4">
        <v>0.60258076999999999</v>
      </c>
      <c r="L1159" s="4">
        <v>3383837</v>
      </c>
      <c r="M1159" s="4">
        <v>3537109</v>
      </c>
      <c r="N1159" s="1">
        <f t="shared" si="36"/>
        <v>6.39106027296691E-2</v>
      </c>
      <c r="O1159" s="1">
        <f t="shared" si="37"/>
        <v>0.21998473196592239</v>
      </c>
    </row>
    <row r="1160" spans="1:15">
      <c r="A1160" s="1" t="s">
        <v>1158</v>
      </c>
      <c r="B1160" s="1" t="s">
        <v>3153</v>
      </c>
      <c r="C1160" s="1">
        <v>4257201.551</v>
      </c>
      <c r="D1160" s="1">
        <v>4183440.1490000002</v>
      </c>
      <c r="E1160" s="1">
        <v>3942239.415</v>
      </c>
      <c r="F1160" s="1">
        <v>4375336.1809999999</v>
      </c>
      <c r="G1160" s="1">
        <v>3948031.3629999999</v>
      </c>
      <c r="H1160" s="1">
        <v>4098016.6979999999</v>
      </c>
      <c r="I1160" s="1">
        <v>4799716.1979999999</v>
      </c>
      <c r="J1160" s="1">
        <v>3579851.875</v>
      </c>
      <c r="K1160" s="4">
        <v>0.76960770999999994</v>
      </c>
      <c r="L1160" s="4">
        <v>4189554</v>
      </c>
      <c r="M1160" s="4">
        <v>4106404</v>
      </c>
      <c r="N1160" s="1">
        <f t="shared" si="36"/>
        <v>-2.8921098669848121E-2</v>
      </c>
      <c r="O1160" s="1">
        <f t="shared" si="37"/>
        <v>0.1137305901468507</v>
      </c>
    </row>
    <row r="1161" spans="1:15">
      <c r="A1161" s="1" t="s">
        <v>1159</v>
      </c>
      <c r="B1161" s="1" t="s">
        <v>3154</v>
      </c>
      <c r="C1161" s="1">
        <v>6582852.1960000005</v>
      </c>
      <c r="D1161" s="1">
        <v>6223872.6260000002</v>
      </c>
      <c r="E1161" s="1">
        <v>5996068.0880000005</v>
      </c>
      <c r="F1161" s="1">
        <v>6336568.9759999998</v>
      </c>
      <c r="G1161" s="1">
        <v>2785235.3760000002</v>
      </c>
      <c r="H1161" s="1">
        <v>2098695.5989999999</v>
      </c>
      <c r="I1161" s="1">
        <v>4369466.9119999995</v>
      </c>
      <c r="J1161" s="1">
        <v>3335267.875</v>
      </c>
      <c r="K1161" s="4">
        <v>7.2035999999999997E-4</v>
      </c>
      <c r="L1161" s="4">
        <v>6284840</v>
      </c>
      <c r="M1161" s="4">
        <v>3147166</v>
      </c>
      <c r="N1161" s="1">
        <f t="shared" si="36"/>
        <v>-0.99782274001385562</v>
      </c>
      <c r="O1161" s="1">
        <f t="shared" si="37"/>
        <v>3.1424504105965014</v>
      </c>
    </row>
    <row r="1162" spans="1:15">
      <c r="A1162" s="1" t="s">
        <v>1160</v>
      </c>
      <c r="B1162" s="1" t="s">
        <v>3155</v>
      </c>
      <c r="C1162" s="1">
        <v>369755.76120000001</v>
      </c>
      <c r="D1162" s="1">
        <v>351792.31439999997</v>
      </c>
      <c r="E1162" s="1">
        <v>284632.82579999999</v>
      </c>
      <c r="F1162" s="1">
        <v>372009.14659999998</v>
      </c>
      <c r="G1162" s="1">
        <v>342292.59769999998</v>
      </c>
      <c r="H1162" s="1">
        <v>54958.120743599997</v>
      </c>
      <c r="I1162" s="1">
        <v>62799.935160000001</v>
      </c>
      <c r="J1162" s="1">
        <v>202006.5938</v>
      </c>
      <c r="K1162" s="4">
        <v>4.5056159999999998E-2</v>
      </c>
      <c r="L1162" s="4">
        <v>344548</v>
      </c>
      <c r="M1162" s="4">
        <v>165514</v>
      </c>
      <c r="N1162" s="1">
        <f t="shared" si="36"/>
        <v>-1.057751730501026</v>
      </c>
      <c r="O1162" s="1">
        <f t="shared" si="37"/>
        <v>1.3462458246378117</v>
      </c>
    </row>
    <row r="1163" spans="1:15">
      <c r="A1163" s="1" t="s">
        <v>1161</v>
      </c>
      <c r="B1163" s="1" t="s">
        <v>3156</v>
      </c>
      <c r="C1163" s="1">
        <v>3956762.6039999998</v>
      </c>
      <c r="D1163" s="1">
        <v>768065.7696</v>
      </c>
      <c r="E1163" s="1">
        <v>727832.07120000001</v>
      </c>
      <c r="F1163" s="1">
        <v>3924492.5869999998</v>
      </c>
      <c r="G1163" s="1">
        <v>3114759.5090000001</v>
      </c>
      <c r="H1163" s="1">
        <v>54958.120743599997</v>
      </c>
      <c r="I1163" s="1">
        <v>3599431.2620000001</v>
      </c>
      <c r="J1163" s="1">
        <v>539486.9375</v>
      </c>
      <c r="K1163" s="4">
        <v>0.70114955000000001</v>
      </c>
      <c r="L1163" s="4">
        <v>2344288</v>
      </c>
      <c r="M1163" s="4">
        <v>1827159</v>
      </c>
      <c r="N1163" s="1">
        <f t="shared" si="36"/>
        <v>-0.35954763508717436</v>
      </c>
      <c r="O1163" s="1">
        <f t="shared" si="37"/>
        <v>0.15418934036039722</v>
      </c>
    </row>
    <row r="1164" spans="1:15">
      <c r="A1164" s="1" t="s">
        <v>1162</v>
      </c>
      <c r="B1164" s="1" t="s">
        <v>3157</v>
      </c>
      <c r="C1164" s="1">
        <v>1189415.763</v>
      </c>
      <c r="D1164" s="1">
        <v>929743.59389999998</v>
      </c>
      <c r="E1164" s="1">
        <v>1007897.003</v>
      </c>
      <c r="F1164" s="1">
        <v>825584.8774</v>
      </c>
      <c r="G1164" s="1">
        <v>789636.23060000001</v>
      </c>
      <c r="H1164" s="1">
        <v>54958.120743599997</v>
      </c>
      <c r="I1164" s="1">
        <v>835970.52209999994</v>
      </c>
      <c r="J1164" s="1">
        <v>467379.46879999997</v>
      </c>
      <c r="K1164" s="4">
        <v>6.0975050000000003E-2</v>
      </c>
      <c r="L1164" s="4">
        <v>988160</v>
      </c>
      <c r="M1164" s="4">
        <v>536986</v>
      </c>
      <c r="N1164" s="1">
        <f t="shared" si="36"/>
        <v>-0.87986018215945538</v>
      </c>
      <c r="O1164" s="1">
        <f t="shared" si="37"/>
        <v>1.2148478348893414</v>
      </c>
    </row>
    <row r="1165" spans="1:15">
      <c r="A1165" s="1" t="s">
        <v>1163</v>
      </c>
      <c r="B1165" s="1" t="s">
        <v>3158</v>
      </c>
      <c r="C1165" s="1">
        <v>72802033.650000006</v>
      </c>
      <c r="D1165" s="1">
        <v>66873371.810000002</v>
      </c>
      <c r="E1165" s="1">
        <v>69480649.209999993</v>
      </c>
      <c r="F1165" s="1">
        <v>71956641.140000001</v>
      </c>
      <c r="G1165" s="1">
        <v>72261961.219999999</v>
      </c>
      <c r="H1165" s="1">
        <v>74016424.090000004</v>
      </c>
      <c r="I1165" s="1">
        <v>58815033.740000002</v>
      </c>
      <c r="J1165" s="1">
        <v>29421766</v>
      </c>
      <c r="K1165" s="4">
        <v>0.30534921999999998</v>
      </c>
      <c r="L1165" s="4">
        <v>70278174</v>
      </c>
      <c r="M1165" s="4">
        <v>58628796</v>
      </c>
      <c r="N1165" s="1">
        <f t="shared" si="36"/>
        <v>-0.26146727718715129</v>
      </c>
      <c r="O1165" s="1">
        <f t="shared" si="37"/>
        <v>0.51520318505121221</v>
      </c>
    </row>
    <row r="1166" spans="1:15">
      <c r="A1166" s="1" t="s">
        <v>1164</v>
      </c>
      <c r="B1166" s="1" t="s">
        <v>3159</v>
      </c>
      <c r="C1166" s="1">
        <v>926154.45079999999</v>
      </c>
      <c r="D1166" s="1">
        <v>744573.17200000002</v>
      </c>
      <c r="E1166" s="1">
        <v>641606.14670000004</v>
      </c>
      <c r="F1166" s="1">
        <v>378712.99770000001</v>
      </c>
      <c r="G1166" s="1">
        <v>620085.50009999995</v>
      </c>
      <c r="H1166" s="1">
        <v>54958.120743599997</v>
      </c>
      <c r="I1166" s="1">
        <v>380176.0159</v>
      </c>
      <c r="J1166" s="1">
        <v>335496.5625</v>
      </c>
      <c r="K1166" s="4">
        <v>9.2773350000000004E-2</v>
      </c>
      <c r="L1166" s="4">
        <v>672762</v>
      </c>
      <c r="M1166" s="4">
        <v>347679</v>
      </c>
      <c r="N1166" s="1">
        <f t="shared" si="36"/>
        <v>-0.95234028919215663</v>
      </c>
      <c r="O1166" s="1">
        <f t="shared" si="37"/>
        <v>1.0325767609594265</v>
      </c>
    </row>
    <row r="1167" spans="1:15">
      <c r="A1167" s="1" t="s">
        <v>1165</v>
      </c>
      <c r="B1167" s="1" t="s">
        <v>3160</v>
      </c>
      <c r="C1167" s="1">
        <v>1666755.0619999999</v>
      </c>
      <c r="D1167" s="1">
        <v>1223717.743</v>
      </c>
      <c r="E1167" s="1">
        <v>1168825.7250000001</v>
      </c>
      <c r="F1167" s="1">
        <v>1121161.719</v>
      </c>
      <c r="G1167" s="1">
        <v>931444.0172</v>
      </c>
      <c r="H1167" s="1">
        <v>880814.93400000001</v>
      </c>
      <c r="I1167" s="1">
        <v>1088958.31</v>
      </c>
      <c r="J1167" s="1">
        <v>1343672.75</v>
      </c>
      <c r="K1167" s="4">
        <v>0.20163886</v>
      </c>
      <c r="L1167" s="4">
        <v>1295115</v>
      </c>
      <c r="M1167" s="4">
        <v>1061223</v>
      </c>
      <c r="N1167" s="1">
        <f t="shared" si="36"/>
        <v>-0.28735235929688141</v>
      </c>
      <c r="O1167" s="1">
        <f t="shared" si="37"/>
        <v>0.695425766585548</v>
      </c>
    </row>
    <row r="1168" spans="1:15">
      <c r="A1168" s="1" t="s">
        <v>1166</v>
      </c>
      <c r="B1168" s="1" t="s">
        <v>3161</v>
      </c>
      <c r="C1168" s="1">
        <v>2003870.1170000001</v>
      </c>
      <c r="D1168" s="1">
        <v>422401.42599999998</v>
      </c>
      <c r="E1168" s="1">
        <v>1639740.173</v>
      </c>
      <c r="F1168" s="1">
        <v>600991.48580000002</v>
      </c>
      <c r="G1168" s="1">
        <v>2238740.7069999999</v>
      </c>
      <c r="H1168" s="1">
        <v>4172991.0060000001</v>
      </c>
      <c r="I1168" s="1">
        <v>2751973.1469999999</v>
      </c>
      <c r="J1168" s="1">
        <v>3264462.625</v>
      </c>
      <c r="K1168" s="4">
        <v>1.396901E-2</v>
      </c>
      <c r="L1168" s="4">
        <v>1166751</v>
      </c>
      <c r="M1168" s="4">
        <v>3107042</v>
      </c>
      <c r="N1168" s="1">
        <f t="shared" si="36"/>
        <v>1.4130450396727423</v>
      </c>
      <c r="O1168" s="1">
        <f t="shared" si="37"/>
        <v>1.8548343717506934</v>
      </c>
    </row>
    <row r="1169" spans="1:15">
      <c r="A1169" s="1" t="s">
        <v>1167</v>
      </c>
      <c r="B1169" s="1" t="s">
        <v>3162</v>
      </c>
      <c r="C1169" s="1">
        <v>66425218.25</v>
      </c>
      <c r="D1169" s="1">
        <v>58230124.049999997</v>
      </c>
      <c r="E1169" s="1">
        <v>71916552.569999993</v>
      </c>
      <c r="F1169" s="1">
        <v>60711195.350000001</v>
      </c>
      <c r="G1169" s="1">
        <v>53363587.350000001</v>
      </c>
      <c r="H1169" s="1">
        <v>43545954.43</v>
      </c>
      <c r="I1169" s="1">
        <v>57053138.82</v>
      </c>
      <c r="J1169" s="1">
        <v>54434312</v>
      </c>
      <c r="K1169" s="4">
        <v>2.827901E-2</v>
      </c>
      <c r="L1169" s="4">
        <v>64320773</v>
      </c>
      <c r="M1169" s="4">
        <v>52099248</v>
      </c>
      <c r="N1169" s="1">
        <f t="shared" si="36"/>
        <v>-0.30402219596294366</v>
      </c>
      <c r="O1169" s="1">
        <f t="shared" si="37"/>
        <v>1.5485357985195134</v>
      </c>
    </row>
    <row r="1170" spans="1:15">
      <c r="A1170" s="1" t="s">
        <v>1168</v>
      </c>
      <c r="B1170" s="1" t="s">
        <v>3163</v>
      </c>
      <c r="C1170" s="1">
        <v>4410796.12</v>
      </c>
      <c r="D1170" s="1">
        <v>4380685.4419999998</v>
      </c>
      <c r="E1170" s="1">
        <v>4192128.9559999998</v>
      </c>
      <c r="F1170" s="1">
        <v>4512343.8459999999</v>
      </c>
      <c r="G1170" s="1">
        <v>3893838.321</v>
      </c>
      <c r="H1170" s="1">
        <v>9255444.0720000006</v>
      </c>
      <c r="I1170" s="1">
        <v>3750654.67</v>
      </c>
      <c r="J1170" s="1">
        <v>4194244.25</v>
      </c>
      <c r="K1170" s="4">
        <v>0.52467355999999998</v>
      </c>
      <c r="L1170" s="4">
        <v>4373989</v>
      </c>
      <c r="M1170" s="4">
        <v>5273545</v>
      </c>
      <c r="N1170" s="1">
        <f t="shared" si="36"/>
        <v>0.26982350903939639</v>
      </c>
      <c r="O1170" s="1">
        <f t="shared" si="37"/>
        <v>0.28011082075577398</v>
      </c>
    </row>
    <row r="1171" spans="1:15">
      <c r="A1171" s="1" t="s">
        <v>1169</v>
      </c>
      <c r="B1171" s="1" t="s">
        <v>3164</v>
      </c>
      <c r="C1171" s="1">
        <v>2408702.5469999998</v>
      </c>
      <c r="D1171" s="1">
        <v>2433996.557</v>
      </c>
      <c r="E1171" s="1">
        <v>2118809.4210000001</v>
      </c>
      <c r="F1171" s="1">
        <v>2329965.1609999998</v>
      </c>
      <c r="G1171" s="1">
        <v>1564197.852</v>
      </c>
      <c r="H1171" s="1">
        <v>856494.05700000003</v>
      </c>
      <c r="I1171" s="1">
        <v>1571677.071</v>
      </c>
      <c r="J1171" s="1">
        <v>2182777.9380000001</v>
      </c>
      <c r="K1171" s="4">
        <v>3.2049000000000001E-2</v>
      </c>
      <c r="L1171" s="4">
        <v>2322868</v>
      </c>
      <c r="M1171" s="4">
        <v>1543787</v>
      </c>
      <c r="N1171" s="1">
        <f t="shared" si="36"/>
        <v>-0.58943345921403023</v>
      </c>
      <c r="O1171" s="1">
        <f t="shared" si="37"/>
        <v>1.4941855168864215</v>
      </c>
    </row>
    <row r="1172" spans="1:15">
      <c r="A1172" s="1" t="s">
        <v>1170</v>
      </c>
      <c r="B1172" s="1" t="s">
        <v>3165</v>
      </c>
      <c r="C1172" s="1">
        <v>1766969.517</v>
      </c>
      <c r="D1172" s="1">
        <v>1803070.5319999999</v>
      </c>
      <c r="E1172" s="1">
        <v>1545591.9879999999</v>
      </c>
      <c r="F1172" s="1">
        <v>1304201.4650000001</v>
      </c>
      <c r="G1172" s="1">
        <v>1030066.531</v>
      </c>
      <c r="H1172" s="1">
        <v>638568.69220000005</v>
      </c>
      <c r="I1172" s="1">
        <v>982210.28749999998</v>
      </c>
      <c r="J1172" s="1">
        <v>1317912.0630000001</v>
      </c>
      <c r="K1172" s="4">
        <v>1.468124E-2</v>
      </c>
      <c r="L1172" s="4">
        <v>1604958</v>
      </c>
      <c r="M1172" s="4">
        <v>992189</v>
      </c>
      <c r="N1172" s="1">
        <f t="shared" si="36"/>
        <v>-0.69384867623339963</v>
      </c>
      <c r="O1172" s="1">
        <f t="shared" si="37"/>
        <v>1.8332372616941588</v>
      </c>
    </row>
    <row r="1173" spans="1:15">
      <c r="A1173" s="1" t="s">
        <v>1171</v>
      </c>
      <c r="B1173" s="1" t="s">
        <v>3166</v>
      </c>
      <c r="C1173" s="1">
        <v>12411726.35</v>
      </c>
      <c r="D1173" s="1">
        <v>12947670.16</v>
      </c>
      <c r="E1173" s="1">
        <v>12168275.77</v>
      </c>
      <c r="F1173" s="1">
        <v>10137740.43</v>
      </c>
      <c r="G1173" s="1">
        <v>9860481.3499999996</v>
      </c>
      <c r="H1173" s="1">
        <v>12376895.939999999</v>
      </c>
      <c r="I1173" s="1">
        <v>11916905.66</v>
      </c>
      <c r="J1173" s="1">
        <v>12552158.75</v>
      </c>
      <c r="K1173" s="4">
        <v>0.79285726000000001</v>
      </c>
      <c r="L1173" s="4">
        <v>11916353</v>
      </c>
      <c r="M1173" s="4">
        <v>11676610</v>
      </c>
      <c r="N1173" s="1">
        <f t="shared" si="36"/>
        <v>-2.9321280488211445E-2</v>
      </c>
      <c r="O1173" s="1">
        <f t="shared" si="37"/>
        <v>0.10080499272555377</v>
      </c>
    </row>
    <row r="1174" spans="1:15">
      <c r="A1174" s="1" t="s">
        <v>1172</v>
      </c>
      <c r="B1174" s="1" t="s">
        <v>3167</v>
      </c>
      <c r="C1174" s="1">
        <v>4722913.6770000001</v>
      </c>
      <c r="D1174" s="1">
        <v>4867187.9210000001</v>
      </c>
      <c r="E1174" s="1">
        <v>4984702.034</v>
      </c>
      <c r="F1174" s="1">
        <v>4478355.4720000001</v>
      </c>
      <c r="G1174" s="1">
        <v>4177933.7370000002</v>
      </c>
      <c r="H1174" s="1">
        <v>3576446.46</v>
      </c>
      <c r="I1174" s="1">
        <v>4388659.8969999999</v>
      </c>
      <c r="J1174" s="1">
        <v>3790755.625</v>
      </c>
      <c r="K1174" s="4">
        <v>1.069171E-2</v>
      </c>
      <c r="L1174" s="4">
        <v>4763290</v>
      </c>
      <c r="M1174" s="4">
        <v>3983449</v>
      </c>
      <c r="N1174" s="1">
        <f t="shared" si="36"/>
        <v>-0.25794028170511435</v>
      </c>
      <c r="O1174" s="1">
        <f t="shared" si="37"/>
        <v>1.9709528294803897</v>
      </c>
    </row>
    <row r="1175" spans="1:15">
      <c r="A1175" s="1" t="s">
        <v>1173</v>
      </c>
      <c r="B1175" s="1" t="s">
        <v>3168</v>
      </c>
      <c r="C1175" s="1">
        <v>35616061.810000002</v>
      </c>
      <c r="D1175" s="1">
        <v>29596759.59</v>
      </c>
      <c r="E1175" s="1">
        <v>32914600.579999998</v>
      </c>
      <c r="F1175" s="1">
        <v>31965779.960000001</v>
      </c>
      <c r="G1175" s="1">
        <v>43622369.969999999</v>
      </c>
      <c r="H1175" s="1">
        <v>21425570.59</v>
      </c>
      <c r="I1175" s="1">
        <v>45323071.32</v>
      </c>
      <c r="J1175" s="1">
        <v>43408887.5</v>
      </c>
      <c r="K1175" s="4">
        <v>0.34848486000000001</v>
      </c>
      <c r="L1175" s="4">
        <v>32523301</v>
      </c>
      <c r="M1175" s="4">
        <v>38444975</v>
      </c>
      <c r="N1175" s="1">
        <f t="shared" si="36"/>
        <v>0.24132134790762813</v>
      </c>
      <c r="O1175" s="1">
        <f t="shared" si="37"/>
        <v>0.45781608517367572</v>
      </c>
    </row>
    <row r="1176" spans="1:15">
      <c r="A1176" s="1" t="s">
        <v>1174</v>
      </c>
      <c r="B1176" s="1" t="s">
        <v>3169</v>
      </c>
      <c r="C1176" s="1">
        <v>2149688.273</v>
      </c>
      <c r="D1176" s="1">
        <v>2149693.3879999998</v>
      </c>
      <c r="E1176" s="1">
        <v>2482670.5210000002</v>
      </c>
      <c r="F1176" s="1">
        <v>1879348.108</v>
      </c>
      <c r="G1176" s="1">
        <v>1572588.58</v>
      </c>
      <c r="H1176" s="1">
        <v>1950607.335</v>
      </c>
      <c r="I1176" s="1">
        <v>2532577.8640000001</v>
      </c>
      <c r="J1176" s="1">
        <v>2429787</v>
      </c>
      <c r="K1176" s="4">
        <v>0.86856542000000003</v>
      </c>
      <c r="L1176" s="4">
        <v>2165350</v>
      </c>
      <c r="M1176" s="4">
        <v>2121390</v>
      </c>
      <c r="N1176" s="1">
        <f t="shared" si="36"/>
        <v>-2.9590363448479699E-2</v>
      </c>
      <c r="O1176" s="1">
        <f t="shared" si="37"/>
        <v>6.1197465098280189E-2</v>
      </c>
    </row>
    <row r="1177" spans="1:15">
      <c r="A1177" s="1" t="s">
        <v>1175</v>
      </c>
      <c r="B1177" s="1" t="s">
        <v>3170</v>
      </c>
      <c r="C1177" s="1">
        <v>2609973.5690000001</v>
      </c>
      <c r="D1177" s="1">
        <v>2519898.6290000002</v>
      </c>
      <c r="E1177" s="1">
        <v>2268343.773</v>
      </c>
      <c r="F1177" s="1">
        <v>2659948.5129999998</v>
      </c>
      <c r="G1177" s="1">
        <v>1996218.7120000001</v>
      </c>
      <c r="H1177" s="1">
        <v>654186.34900000005</v>
      </c>
      <c r="I1177" s="1">
        <v>1826279.6040000001</v>
      </c>
      <c r="J1177" s="1">
        <v>1947545.3130000001</v>
      </c>
      <c r="K1177" s="4">
        <v>3.350732E-2</v>
      </c>
      <c r="L1177" s="4">
        <v>2514541</v>
      </c>
      <c r="M1177" s="4">
        <v>1606057</v>
      </c>
      <c r="N1177" s="1">
        <f t="shared" si="36"/>
        <v>-0.64677198104334199</v>
      </c>
      <c r="O1177" s="1">
        <f t="shared" si="37"/>
        <v>1.4748603067441513</v>
      </c>
    </row>
    <row r="1178" spans="1:15">
      <c r="A1178" s="1" t="s">
        <v>1176</v>
      </c>
      <c r="B1178" s="1" t="s">
        <v>3171</v>
      </c>
      <c r="C1178" s="1">
        <v>7378866.3959999997</v>
      </c>
      <c r="D1178" s="1">
        <v>6880632.4359999998</v>
      </c>
      <c r="E1178" s="1">
        <v>6297489.2910000002</v>
      </c>
      <c r="F1178" s="1">
        <v>7263820.9340000004</v>
      </c>
      <c r="G1178" s="1">
        <v>6970577.9610000001</v>
      </c>
      <c r="H1178" s="1">
        <v>2965855.4810000001</v>
      </c>
      <c r="I1178" s="1">
        <v>8078551.3370000003</v>
      </c>
      <c r="J1178" s="1">
        <v>7085214.875</v>
      </c>
      <c r="K1178" s="4">
        <v>0.57798064999999998</v>
      </c>
      <c r="L1178" s="4">
        <v>6955202</v>
      </c>
      <c r="M1178" s="4">
        <v>6275050</v>
      </c>
      <c r="N1178" s="1">
        <f t="shared" si="36"/>
        <v>-0.14846546098659713</v>
      </c>
      <c r="O1178" s="1">
        <f t="shared" si="37"/>
        <v>0.23808670092011755</v>
      </c>
    </row>
    <row r="1179" spans="1:15">
      <c r="A1179" s="1" t="s">
        <v>1177</v>
      </c>
      <c r="B1179" s="1" t="s">
        <v>3172</v>
      </c>
      <c r="C1179" s="1">
        <v>6014788.9639999997</v>
      </c>
      <c r="D1179" s="1">
        <v>6019682.6660000002</v>
      </c>
      <c r="E1179" s="1">
        <v>6932949.5480000004</v>
      </c>
      <c r="F1179" s="1">
        <v>6477513.8360000001</v>
      </c>
      <c r="G1179" s="1">
        <v>4895860.9079999998</v>
      </c>
      <c r="H1179" s="1">
        <v>4322948.3930000002</v>
      </c>
      <c r="I1179" s="1">
        <v>4943675.9610000001</v>
      </c>
      <c r="J1179" s="1">
        <v>5108454.25</v>
      </c>
      <c r="K1179" s="4">
        <v>1.44702E-3</v>
      </c>
      <c r="L1179" s="4">
        <v>6361234</v>
      </c>
      <c r="M1179" s="4">
        <v>4817735</v>
      </c>
      <c r="N1179" s="1">
        <f t="shared" si="36"/>
        <v>-0.40095161731718515</v>
      </c>
      <c r="O1179" s="1">
        <f t="shared" si="37"/>
        <v>2.8395254662343752</v>
      </c>
    </row>
    <row r="1180" spans="1:15">
      <c r="A1180" s="1" t="s">
        <v>1178</v>
      </c>
      <c r="B1180" s="1" t="s">
        <v>3173</v>
      </c>
      <c r="C1180" s="1">
        <v>33289712.82</v>
      </c>
      <c r="D1180" s="1">
        <v>28781662.77</v>
      </c>
      <c r="E1180" s="1">
        <v>29824469.940000001</v>
      </c>
      <c r="F1180" s="1">
        <v>28946738.57</v>
      </c>
      <c r="G1180" s="1">
        <v>32875857.300000001</v>
      </c>
      <c r="H1180" s="1">
        <v>38314750.859999999</v>
      </c>
      <c r="I1180" s="1">
        <v>36883669.020000003</v>
      </c>
      <c r="J1180" s="1">
        <v>42569746</v>
      </c>
      <c r="K1180" s="4">
        <v>1.647887E-2</v>
      </c>
      <c r="L1180" s="4">
        <v>30210646</v>
      </c>
      <c r="M1180" s="4">
        <v>37661006</v>
      </c>
      <c r="N1180" s="1">
        <f t="shared" si="36"/>
        <v>0.3180145038877854</v>
      </c>
      <c r="O1180" s="1">
        <f t="shared" si="37"/>
        <v>1.7830725723470509</v>
      </c>
    </row>
    <row r="1181" spans="1:15">
      <c r="A1181" s="1" t="s">
        <v>1179</v>
      </c>
      <c r="B1181" s="1" t="s">
        <v>3174</v>
      </c>
      <c r="C1181" s="1">
        <v>8262454.6059999997</v>
      </c>
      <c r="D1181" s="1">
        <v>7042016.5750000002</v>
      </c>
      <c r="E1181" s="1">
        <v>7970501.5800000001</v>
      </c>
      <c r="F1181" s="1">
        <v>6796593.523</v>
      </c>
      <c r="G1181" s="1">
        <v>4954688.1960000005</v>
      </c>
      <c r="H1181" s="1">
        <v>4296840.8870000001</v>
      </c>
      <c r="I1181" s="1">
        <v>5539918.7599999998</v>
      </c>
      <c r="J1181" s="1">
        <v>5554643.125</v>
      </c>
      <c r="K1181" s="4">
        <v>1.91584E-3</v>
      </c>
      <c r="L1181" s="4">
        <v>7517892</v>
      </c>
      <c r="M1181" s="4">
        <v>5086523</v>
      </c>
      <c r="N1181" s="1">
        <f t="shared" si="36"/>
        <v>-0.56364838155394248</v>
      </c>
      <c r="O1181" s="1">
        <f t="shared" si="37"/>
        <v>2.7176407635344093</v>
      </c>
    </row>
    <row r="1182" spans="1:15">
      <c r="A1182" s="1" t="s">
        <v>1180</v>
      </c>
      <c r="B1182" s="1" t="s">
        <v>3175</v>
      </c>
      <c r="C1182" s="1">
        <v>6808612.3279999997</v>
      </c>
      <c r="D1182" s="1">
        <v>5874704.3360000001</v>
      </c>
      <c r="E1182" s="1">
        <v>5821403.6359999999</v>
      </c>
      <c r="F1182" s="1">
        <v>6183377.7560000001</v>
      </c>
      <c r="G1182" s="1">
        <v>6271442.2199999997</v>
      </c>
      <c r="H1182" s="1">
        <v>1252495.7919999999</v>
      </c>
      <c r="I1182" s="1">
        <v>5870161.301</v>
      </c>
      <c r="J1182" s="1">
        <v>4980536.5</v>
      </c>
      <c r="K1182" s="4">
        <v>0.22535474</v>
      </c>
      <c r="L1182" s="4">
        <v>6172025</v>
      </c>
      <c r="M1182" s="4">
        <v>4593659</v>
      </c>
      <c r="N1182" s="1">
        <f t="shared" si="36"/>
        <v>-0.42610014015494391</v>
      </c>
      <c r="O1182" s="1">
        <f t="shared" si="37"/>
        <v>0.64713330276187542</v>
      </c>
    </row>
    <row r="1183" spans="1:15">
      <c r="A1183" s="1" t="s">
        <v>1181</v>
      </c>
      <c r="B1183" s="1" t="s">
        <v>3176</v>
      </c>
      <c r="C1183" s="1">
        <v>5499889.676</v>
      </c>
      <c r="D1183" s="1">
        <v>6421520.023</v>
      </c>
      <c r="E1183" s="1">
        <v>6960707.1050000004</v>
      </c>
      <c r="F1183" s="1">
        <v>5151105.8629999999</v>
      </c>
      <c r="G1183" s="1">
        <v>4079244.503</v>
      </c>
      <c r="H1183" s="1">
        <v>2892072.952</v>
      </c>
      <c r="I1183" s="1">
        <v>3930939.4819999998</v>
      </c>
      <c r="J1183" s="1">
        <v>5484228.25</v>
      </c>
      <c r="K1183" s="4">
        <v>2.9952900000000001E-2</v>
      </c>
      <c r="L1183" s="4">
        <v>6008306</v>
      </c>
      <c r="M1183" s="4">
        <v>4096621</v>
      </c>
      <c r="N1183" s="1">
        <f t="shared" si="36"/>
        <v>-0.55252386278554255</v>
      </c>
      <c r="O1183" s="1">
        <f t="shared" si="37"/>
        <v>1.5235611234240447</v>
      </c>
    </row>
    <row r="1184" spans="1:15">
      <c r="A1184" s="1" t="s">
        <v>1182</v>
      </c>
      <c r="B1184" s="1" t="s">
        <v>3177</v>
      </c>
      <c r="C1184" s="1">
        <v>416930.47720000002</v>
      </c>
      <c r="D1184" s="1">
        <v>380528.34299999999</v>
      </c>
      <c r="E1184" s="1">
        <v>276506.77149999997</v>
      </c>
      <c r="F1184" s="1">
        <v>263410.88620000001</v>
      </c>
      <c r="G1184" s="1">
        <v>347125.179</v>
      </c>
      <c r="H1184" s="1">
        <v>43919.428549999997</v>
      </c>
      <c r="I1184" s="1">
        <v>176222.67790000001</v>
      </c>
      <c r="J1184" s="1">
        <v>374863.125</v>
      </c>
      <c r="K1184" s="4">
        <v>0.29596805999999998</v>
      </c>
      <c r="L1184" s="4">
        <v>334344</v>
      </c>
      <c r="M1184" s="4">
        <v>235533</v>
      </c>
      <c r="N1184" s="1">
        <f t="shared" si="36"/>
        <v>-0.50540402077514446</v>
      </c>
      <c r="O1184" s="1">
        <f t="shared" si="37"/>
        <v>0.52875515419174901</v>
      </c>
    </row>
    <row r="1185" spans="1:15">
      <c r="A1185" s="1" t="s">
        <v>1183</v>
      </c>
      <c r="B1185" s="1" t="s">
        <v>3178</v>
      </c>
      <c r="C1185" s="1">
        <v>3392611.5019999999</v>
      </c>
      <c r="D1185" s="1">
        <v>3096562.946</v>
      </c>
      <c r="E1185" s="1">
        <v>3779446.7280000001</v>
      </c>
      <c r="F1185" s="1">
        <v>3019556.9169999999</v>
      </c>
      <c r="G1185" s="1">
        <v>2186834.9240000001</v>
      </c>
      <c r="H1185" s="1">
        <v>1378378.348</v>
      </c>
      <c r="I1185" s="1">
        <v>2479692.1690000002</v>
      </c>
      <c r="J1185" s="1">
        <v>2476112.6880000001</v>
      </c>
      <c r="K1185" s="4">
        <v>8.7398400000000005E-3</v>
      </c>
      <c r="L1185" s="4">
        <v>3322045</v>
      </c>
      <c r="M1185" s="4">
        <v>2130255</v>
      </c>
      <c r="N1185" s="1">
        <f t="shared" si="36"/>
        <v>-0.64104547887141394</v>
      </c>
      <c r="O1185" s="1">
        <f t="shared" si="37"/>
        <v>2.0584965179094357</v>
      </c>
    </row>
    <row r="1186" spans="1:15">
      <c r="A1186" s="1" t="s">
        <v>1184</v>
      </c>
      <c r="B1186" s="1" t="s">
        <v>3179</v>
      </c>
      <c r="C1186" s="1">
        <v>2902783.01</v>
      </c>
      <c r="D1186" s="1">
        <v>2434491.628</v>
      </c>
      <c r="E1186" s="1">
        <v>2374424.352</v>
      </c>
      <c r="F1186" s="1">
        <v>2050687.963</v>
      </c>
      <c r="G1186" s="1">
        <v>1807383.9720000001</v>
      </c>
      <c r="H1186" s="1">
        <v>479641.13319999998</v>
      </c>
      <c r="I1186" s="1">
        <v>1714598.2069999999</v>
      </c>
      <c r="J1186" s="1">
        <v>1894248.297</v>
      </c>
      <c r="K1186" s="4">
        <v>4.2630759999999997E-2</v>
      </c>
      <c r="L1186" s="4">
        <v>2440597</v>
      </c>
      <c r="M1186" s="4">
        <v>1473968</v>
      </c>
      <c r="N1186" s="1">
        <f t="shared" si="36"/>
        <v>-0.72752888817018613</v>
      </c>
      <c r="O1186" s="1">
        <f t="shared" si="37"/>
        <v>1.3702769248976925</v>
      </c>
    </row>
    <row r="1187" spans="1:15">
      <c r="A1187" s="1" t="s">
        <v>1185</v>
      </c>
      <c r="B1187" s="1" t="s">
        <v>3180</v>
      </c>
      <c r="C1187" s="1">
        <v>35570893.340000004</v>
      </c>
      <c r="D1187" s="1">
        <v>35263359.149999999</v>
      </c>
      <c r="E1187" s="1">
        <v>39576983.409999996</v>
      </c>
      <c r="F1187" s="1">
        <v>36320825.270000003</v>
      </c>
      <c r="G1187" s="1">
        <v>26884240.149999999</v>
      </c>
      <c r="H1187" s="1">
        <v>30999401.699999999</v>
      </c>
      <c r="I1187" s="1">
        <v>28221436.809999999</v>
      </c>
      <c r="J1187" s="1">
        <v>32252782.25</v>
      </c>
      <c r="K1187" s="4">
        <v>4.1738299999999999E-3</v>
      </c>
      <c r="L1187" s="4">
        <v>36683015</v>
      </c>
      <c r="M1187" s="4">
        <v>29589465</v>
      </c>
      <c r="N1187" s="1">
        <f t="shared" si="36"/>
        <v>-0.31002860807040794</v>
      </c>
      <c r="O1187" s="1">
        <f t="shared" si="37"/>
        <v>2.3794652437146118</v>
      </c>
    </row>
    <row r="1188" spans="1:15">
      <c r="A1188" s="1" t="s">
        <v>1186</v>
      </c>
      <c r="B1188" s="1" t="s">
        <v>3181</v>
      </c>
      <c r="C1188" s="1">
        <v>11153220.140000001</v>
      </c>
      <c r="D1188" s="1">
        <v>9342792.5950000007</v>
      </c>
      <c r="E1188" s="1">
        <v>10385007.42</v>
      </c>
      <c r="F1188" s="1">
        <v>9900967.9859999996</v>
      </c>
      <c r="G1188" s="1">
        <v>8780257.773</v>
      </c>
      <c r="H1188" s="1">
        <v>9821805.8910000008</v>
      </c>
      <c r="I1188" s="1">
        <v>9390854.4210000001</v>
      </c>
      <c r="J1188" s="1">
        <v>9070106.5</v>
      </c>
      <c r="K1188" s="4">
        <v>8.1156649999999997E-2</v>
      </c>
      <c r="L1188" s="4">
        <v>10195497</v>
      </c>
      <c r="M1188" s="4">
        <v>9265756</v>
      </c>
      <c r="N1188" s="1">
        <f t="shared" si="36"/>
        <v>-0.1379515073982891</v>
      </c>
      <c r="O1188" s="1">
        <f t="shared" si="37"/>
        <v>1.0906758881608887</v>
      </c>
    </row>
    <row r="1189" spans="1:15">
      <c r="A1189" s="1" t="s">
        <v>1187</v>
      </c>
      <c r="B1189" s="1" t="s">
        <v>3182</v>
      </c>
      <c r="C1189" s="1">
        <v>1054457.696</v>
      </c>
      <c r="D1189" s="1">
        <v>1155739.5390000001</v>
      </c>
      <c r="E1189" s="1">
        <v>1042221.0110000001</v>
      </c>
      <c r="F1189" s="1">
        <v>845957.54469999997</v>
      </c>
      <c r="G1189" s="1">
        <v>847133.14069999999</v>
      </c>
      <c r="H1189" s="1">
        <v>451160.24849999999</v>
      </c>
      <c r="I1189" s="1">
        <v>931311.78390000004</v>
      </c>
      <c r="J1189" s="1">
        <v>881667.96880000003</v>
      </c>
      <c r="K1189" s="4">
        <v>0.10183048</v>
      </c>
      <c r="L1189" s="4">
        <v>1024594</v>
      </c>
      <c r="M1189" s="4">
        <v>777818</v>
      </c>
      <c r="N1189" s="1">
        <f t="shared" si="36"/>
        <v>-0.39754782190956928</v>
      </c>
      <c r="O1189" s="1">
        <f t="shared" si="37"/>
        <v>0.99212220908658344</v>
      </c>
    </row>
    <row r="1190" spans="1:15">
      <c r="A1190" s="1" t="s">
        <v>1188</v>
      </c>
      <c r="B1190" s="1" t="s">
        <v>3183</v>
      </c>
      <c r="C1190" s="1">
        <v>17622449.149999999</v>
      </c>
      <c r="D1190" s="1">
        <v>13121566.699999999</v>
      </c>
      <c r="E1190" s="1">
        <v>6891305.307</v>
      </c>
      <c r="F1190" s="1">
        <v>13825587.449999999</v>
      </c>
      <c r="G1190" s="1">
        <v>13452758.17</v>
      </c>
      <c r="H1190" s="1">
        <v>15078472.060000001</v>
      </c>
      <c r="I1190" s="1">
        <v>17812659.57</v>
      </c>
      <c r="J1190" s="1">
        <v>13695935.5</v>
      </c>
      <c r="K1190" s="4">
        <v>0.41283597</v>
      </c>
      <c r="L1190" s="4">
        <v>12865227</v>
      </c>
      <c r="M1190" s="4">
        <v>15009956</v>
      </c>
      <c r="N1190" s="1">
        <f t="shared" si="36"/>
        <v>0.22244283499322384</v>
      </c>
      <c r="O1190" s="1">
        <f t="shared" si="37"/>
        <v>0.38422247007283145</v>
      </c>
    </row>
    <row r="1191" spans="1:15">
      <c r="A1191" s="1" t="s">
        <v>1189</v>
      </c>
      <c r="B1191" s="1" t="s">
        <v>3184</v>
      </c>
      <c r="C1191" s="1">
        <v>1287166.4310000001</v>
      </c>
      <c r="D1191" s="1">
        <v>1162468.7339999999</v>
      </c>
      <c r="E1191" s="1">
        <v>1178103.416</v>
      </c>
      <c r="F1191" s="1">
        <v>699544.50450000004</v>
      </c>
      <c r="G1191" s="1">
        <v>1048348.29</v>
      </c>
      <c r="H1191" s="1">
        <v>114177.9132</v>
      </c>
      <c r="I1191" s="1">
        <v>743110.78020000004</v>
      </c>
      <c r="J1191" s="1">
        <v>1171263.922</v>
      </c>
      <c r="K1191" s="4">
        <v>0.29060915999999998</v>
      </c>
      <c r="L1191" s="4">
        <v>1081821</v>
      </c>
      <c r="M1191" s="4">
        <v>769225</v>
      </c>
      <c r="N1191" s="1">
        <f t="shared" si="36"/>
        <v>-0.49198425156670006</v>
      </c>
      <c r="O1191" s="1">
        <f t="shared" si="37"/>
        <v>0.53669070086126591</v>
      </c>
    </row>
    <row r="1192" spans="1:15">
      <c r="A1192" s="1" t="s">
        <v>1190</v>
      </c>
      <c r="B1192" s="1" t="s">
        <v>3185</v>
      </c>
      <c r="C1192" s="1">
        <v>3293208.162</v>
      </c>
      <c r="D1192" s="1">
        <v>5255457.3380000005</v>
      </c>
      <c r="E1192" s="1">
        <v>3698767.1439999999</v>
      </c>
      <c r="F1192" s="1">
        <v>1618552.534</v>
      </c>
      <c r="G1192" s="1">
        <v>1310805.379</v>
      </c>
      <c r="H1192" s="1">
        <v>1035106.3639999999</v>
      </c>
      <c r="I1192" s="1">
        <v>2969855.577</v>
      </c>
      <c r="J1192" s="1">
        <v>1308663.5</v>
      </c>
      <c r="K1192" s="4">
        <v>8.2211859999999998E-2</v>
      </c>
      <c r="L1192" s="4">
        <v>3466496</v>
      </c>
      <c r="M1192" s="4">
        <v>1656108</v>
      </c>
      <c r="N1192" s="1">
        <f t="shared" si="36"/>
        <v>-1.0656813372213076</v>
      </c>
      <c r="O1192" s="1">
        <f t="shared" si="37"/>
        <v>1.0850655259999558</v>
      </c>
    </row>
    <row r="1193" spans="1:15">
      <c r="A1193" s="1" t="s">
        <v>1191</v>
      </c>
      <c r="B1193" s="1" t="s">
        <v>3186</v>
      </c>
      <c r="C1193" s="1">
        <v>7338499.074</v>
      </c>
      <c r="D1193" s="1">
        <v>7378021.1200000001</v>
      </c>
      <c r="E1193" s="1">
        <v>7744795.5209999997</v>
      </c>
      <c r="F1193" s="1">
        <v>6470117.7980000004</v>
      </c>
      <c r="G1193" s="1">
        <v>6232621.7120000003</v>
      </c>
      <c r="H1193" s="1">
        <v>2739457.6290000002</v>
      </c>
      <c r="I1193" s="1">
        <v>7471133.3049999997</v>
      </c>
      <c r="J1193" s="1">
        <v>6438748.75</v>
      </c>
      <c r="K1193" s="4">
        <v>0.20532665</v>
      </c>
      <c r="L1193" s="4">
        <v>7232858</v>
      </c>
      <c r="M1193" s="4">
        <v>5720490</v>
      </c>
      <c r="N1193" s="1">
        <f t="shared" si="36"/>
        <v>-0.3384270988239752</v>
      </c>
      <c r="O1193" s="1">
        <f t="shared" si="37"/>
        <v>0.68755467850665886</v>
      </c>
    </row>
    <row r="1194" spans="1:15">
      <c r="A1194" s="1" t="s">
        <v>1192</v>
      </c>
      <c r="B1194" s="1" t="s">
        <v>3187</v>
      </c>
      <c r="C1194" s="1">
        <v>156904.2928</v>
      </c>
      <c r="D1194" s="1">
        <v>136371.72560000001</v>
      </c>
      <c r="E1194" s="1">
        <v>164091.09710000001</v>
      </c>
      <c r="F1194" s="1">
        <v>118597.83590000001</v>
      </c>
      <c r="G1194" s="1">
        <v>309681.86300000001</v>
      </c>
      <c r="H1194" s="1">
        <v>239942.0765</v>
      </c>
      <c r="I1194" s="1">
        <v>301770.3272</v>
      </c>
      <c r="J1194" s="1">
        <v>357528.10940000002</v>
      </c>
      <c r="K1194" s="4">
        <v>9.4059999999999999E-4</v>
      </c>
      <c r="L1194" s="4">
        <v>143991</v>
      </c>
      <c r="M1194" s="4">
        <v>302231</v>
      </c>
      <c r="N1194" s="1">
        <f t="shared" si="36"/>
        <v>1.0696730057070216</v>
      </c>
      <c r="O1194" s="1">
        <f t="shared" si="37"/>
        <v>3.0265950255899394</v>
      </c>
    </row>
    <row r="1195" spans="1:15">
      <c r="A1195" s="1" t="s">
        <v>1193</v>
      </c>
      <c r="B1195" s="1" t="s">
        <v>3188</v>
      </c>
      <c r="C1195" s="1">
        <v>22773273.210000001</v>
      </c>
      <c r="D1195" s="1">
        <v>22802482.129999999</v>
      </c>
      <c r="E1195" s="1">
        <v>27820226.920000002</v>
      </c>
      <c r="F1195" s="1">
        <v>24407068.050000001</v>
      </c>
      <c r="G1195" s="1">
        <v>17511773.739999998</v>
      </c>
      <c r="H1195" s="1">
        <v>17158962.59</v>
      </c>
      <c r="I1195" s="1">
        <v>19315526.969999999</v>
      </c>
      <c r="J1195" s="1">
        <v>22462545</v>
      </c>
      <c r="K1195" s="4">
        <v>1.9885139999999999E-2</v>
      </c>
      <c r="L1195" s="4">
        <v>24450763</v>
      </c>
      <c r="M1195" s="4">
        <v>19112202</v>
      </c>
      <c r="N1195" s="1">
        <f t="shared" si="36"/>
        <v>-0.35538547893311223</v>
      </c>
      <c r="O1195" s="1">
        <f t="shared" si="37"/>
        <v>1.7014713470459448</v>
      </c>
    </row>
    <row r="1196" spans="1:15">
      <c r="A1196" s="1" t="s">
        <v>1194</v>
      </c>
      <c r="B1196" s="1" t="s">
        <v>3189</v>
      </c>
      <c r="C1196" s="1">
        <v>447871.929</v>
      </c>
      <c r="D1196" s="1">
        <v>539167.39139999996</v>
      </c>
      <c r="E1196" s="1">
        <v>367073.92420000001</v>
      </c>
      <c r="F1196" s="1">
        <v>395798.51730000001</v>
      </c>
      <c r="G1196" s="1">
        <v>382673.8357</v>
      </c>
      <c r="H1196" s="1">
        <v>54958.120743599997</v>
      </c>
      <c r="I1196" s="1">
        <v>331303.64360000001</v>
      </c>
      <c r="J1196" s="1">
        <v>362942.33590000001</v>
      </c>
      <c r="K1196" s="4">
        <v>0.12089701999999999</v>
      </c>
      <c r="L1196" s="4">
        <v>437478</v>
      </c>
      <c r="M1196" s="4">
        <v>282969</v>
      </c>
      <c r="N1196" s="1">
        <f t="shared" si="36"/>
        <v>-0.62856645750166662</v>
      </c>
      <c r="O1196" s="1">
        <f t="shared" si="37"/>
        <v>0.91758440396558316</v>
      </c>
    </row>
    <row r="1197" spans="1:15">
      <c r="A1197" s="1" t="s">
        <v>1195</v>
      </c>
      <c r="B1197" s="1" t="s">
        <v>3190</v>
      </c>
      <c r="C1197" s="1">
        <v>151619.64824800001</v>
      </c>
      <c r="D1197" s="1">
        <v>117801.727426</v>
      </c>
      <c r="E1197" s="1">
        <v>118551.836381</v>
      </c>
      <c r="F1197" s="1">
        <v>100650.7086552</v>
      </c>
      <c r="G1197" s="1">
        <v>91760.962125599995</v>
      </c>
      <c r="H1197" s="1">
        <v>54958.120743599997</v>
      </c>
      <c r="I1197" s="1">
        <v>74867.0813567</v>
      </c>
      <c r="J1197" s="1">
        <v>115581.89763599999</v>
      </c>
      <c r="K1197" s="4">
        <v>6.3903979999999999E-2</v>
      </c>
      <c r="L1197" s="4">
        <v>122156</v>
      </c>
      <c r="M1197" s="4">
        <v>84292</v>
      </c>
      <c r="N1197" s="1">
        <f t="shared" si="36"/>
        <v>-0.5352571077288818</v>
      </c>
      <c r="O1197" s="1">
        <f t="shared" si="37"/>
        <v>1.1944720927303196</v>
      </c>
    </row>
    <row r="1198" spans="1:15">
      <c r="A1198" s="1" t="s">
        <v>1196</v>
      </c>
      <c r="B1198" s="1" t="s">
        <v>3191</v>
      </c>
      <c r="C1198" s="1">
        <v>7512900.983</v>
      </c>
      <c r="D1198" s="1">
        <v>8608598.8680000007</v>
      </c>
      <c r="E1198" s="1">
        <v>7358352.8710000003</v>
      </c>
      <c r="F1198" s="1">
        <v>7394400.818</v>
      </c>
      <c r="G1198" s="1">
        <v>8507886.9509999994</v>
      </c>
      <c r="H1198" s="1">
        <v>8967691.1730000004</v>
      </c>
      <c r="I1198" s="1">
        <v>7506257.7189999996</v>
      </c>
      <c r="J1198" s="1">
        <v>7399116.75</v>
      </c>
      <c r="K1198" s="4">
        <v>0.46758624999999998</v>
      </c>
      <c r="L1198" s="4">
        <v>7718563</v>
      </c>
      <c r="M1198" s="4">
        <v>8095238</v>
      </c>
      <c r="N1198" s="1">
        <f t="shared" si="36"/>
        <v>6.8741216994506596E-2</v>
      </c>
      <c r="O1198" s="1">
        <f t="shared" si="37"/>
        <v>0.33013826833339255</v>
      </c>
    </row>
    <row r="1199" spans="1:15">
      <c r="A1199" s="1" t="s">
        <v>1197</v>
      </c>
      <c r="B1199" s="1" t="s">
        <v>3192</v>
      </c>
      <c r="C1199" s="1">
        <v>2835487.733</v>
      </c>
      <c r="D1199" s="1">
        <v>2336299.75</v>
      </c>
      <c r="E1199" s="1">
        <v>2717653.9890000001</v>
      </c>
      <c r="F1199" s="1">
        <v>2553532.3840000001</v>
      </c>
      <c r="G1199" s="1">
        <v>2850239.1359999999</v>
      </c>
      <c r="H1199" s="1">
        <v>1056026.3529999999</v>
      </c>
      <c r="I1199" s="1">
        <v>2923649.3130000001</v>
      </c>
      <c r="J1199" s="1">
        <v>2449908.8130000001</v>
      </c>
      <c r="K1199" s="4">
        <v>0.53968053000000005</v>
      </c>
      <c r="L1199" s="4">
        <v>2610743</v>
      </c>
      <c r="M1199" s="4">
        <v>2319956</v>
      </c>
      <c r="N1199" s="1">
        <f t="shared" si="36"/>
        <v>-0.17036300295635895</v>
      </c>
      <c r="O1199" s="1">
        <f t="shared" si="37"/>
        <v>0.26786324965034813</v>
      </c>
    </row>
    <row r="1200" spans="1:15">
      <c r="A1200" s="1" t="s">
        <v>1198</v>
      </c>
      <c r="B1200" s="1" t="s">
        <v>3193</v>
      </c>
      <c r="C1200" s="1">
        <v>339905029.80000001</v>
      </c>
      <c r="D1200" s="1">
        <v>364243894.60000002</v>
      </c>
      <c r="E1200" s="1">
        <v>398619893.89999998</v>
      </c>
      <c r="F1200" s="1">
        <v>378817722.69999999</v>
      </c>
      <c r="G1200" s="1">
        <v>361475290.39999998</v>
      </c>
      <c r="H1200" s="1">
        <v>347871755.30000001</v>
      </c>
      <c r="I1200" s="1">
        <v>385843823.69999999</v>
      </c>
      <c r="J1200" s="1">
        <v>422377157</v>
      </c>
      <c r="K1200" s="4">
        <v>0.67604629999999999</v>
      </c>
      <c r="L1200" s="4">
        <v>370396636</v>
      </c>
      <c r="M1200" s="4">
        <v>379392007</v>
      </c>
      <c r="N1200" s="1">
        <f t="shared" si="36"/>
        <v>3.4618288611228058E-2</v>
      </c>
      <c r="O1200" s="1">
        <f t="shared" si="37"/>
        <v>0.17002355975963707</v>
      </c>
    </row>
    <row r="1201" spans="1:15">
      <c r="A1201" s="1" t="s">
        <v>1199</v>
      </c>
      <c r="B1201" s="1" t="s">
        <v>3194</v>
      </c>
      <c r="C1201" s="1">
        <v>3362601.733</v>
      </c>
      <c r="D1201" s="1">
        <v>2156649.5839999998</v>
      </c>
      <c r="E1201" s="1">
        <v>2250593.3730000001</v>
      </c>
      <c r="F1201" s="1">
        <v>2600847.9029999999</v>
      </c>
      <c r="G1201" s="1">
        <v>2495057.1329999999</v>
      </c>
      <c r="H1201" s="1">
        <v>3590164.628</v>
      </c>
      <c r="I1201" s="1">
        <v>4011383.3620000002</v>
      </c>
      <c r="J1201" s="1">
        <v>3102418.5</v>
      </c>
      <c r="K1201" s="4">
        <v>0.14798214000000001</v>
      </c>
      <c r="L1201" s="4">
        <v>2592673</v>
      </c>
      <c r="M1201" s="4">
        <v>3299756</v>
      </c>
      <c r="N1201" s="1">
        <f t="shared" si="36"/>
        <v>0.34791909028644769</v>
      </c>
      <c r="O1201" s="1">
        <f t="shared" si="37"/>
        <v>0.82979069654757531</v>
      </c>
    </row>
    <row r="1202" spans="1:15">
      <c r="A1202" s="1" t="s">
        <v>1200</v>
      </c>
      <c r="B1202" s="1" t="s">
        <v>3195</v>
      </c>
      <c r="C1202" s="1">
        <v>4547842.9919999996</v>
      </c>
      <c r="D1202" s="1">
        <v>3318885.8849999998</v>
      </c>
      <c r="E1202" s="1">
        <v>3666730.111</v>
      </c>
      <c r="F1202" s="1">
        <v>4455562.0199999996</v>
      </c>
      <c r="G1202" s="1">
        <v>986786.73600000003</v>
      </c>
      <c r="H1202" s="1">
        <v>2431738.344</v>
      </c>
      <c r="I1202" s="1">
        <v>3493543.7030000002</v>
      </c>
      <c r="J1202" s="1">
        <v>2978470.8130000001</v>
      </c>
      <c r="K1202" s="4">
        <v>4.877944E-2</v>
      </c>
      <c r="L1202" s="4">
        <v>3997255</v>
      </c>
      <c r="M1202" s="4">
        <v>2472635</v>
      </c>
      <c r="N1202" s="1">
        <f t="shared" si="36"/>
        <v>-0.69296031980352579</v>
      </c>
      <c r="O1202" s="1">
        <f t="shared" si="37"/>
        <v>1.3117631898014166</v>
      </c>
    </row>
    <row r="1203" spans="1:15">
      <c r="A1203" s="1" t="s">
        <v>1201</v>
      </c>
      <c r="B1203" s="1" t="s">
        <v>3196</v>
      </c>
      <c r="C1203" s="1">
        <v>6092340.517</v>
      </c>
      <c r="D1203" s="1">
        <v>6034238.4230000004</v>
      </c>
      <c r="E1203" s="1">
        <v>6090789.9529999997</v>
      </c>
      <c r="F1203" s="1">
        <v>6111130.1849999996</v>
      </c>
      <c r="G1203" s="1">
        <v>2703291.0460000001</v>
      </c>
      <c r="H1203" s="1">
        <v>4236719.034</v>
      </c>
      <c r="I1203" s="1">
        <v>4332684.5060000001</v>
      </c>
      <c r="J1203" s="1">
        <v>5441340.25</v>
      </c>
      <c r="K1203" s="4">
        <v>1.4818339999999999E-2</v>
      </c>
      <c r="L1203" s="4">
        <v>6082125</v>
      </c>
      <c r="M1203" s="4">
        <v>4178509</v>
      </c>
      <c r="N1203" s="1">
        <f t="shared" si="36"/>
        <v>-0.54158722372723267</v>
      </c>
      <c r="O1203" s="1">
        <f t="shared" si="37"/>
        <v>1.8292004447520267</v>
      </c>
    </row>
    <row r="1204" spans="1:15">
      <c r="A1204" s="1" t="s">
        <v>1202</v>
      </c>
      <c r="B1204" s="1" t="s">
        <v>3197</v>
      </c>
      <c r="C1204" s="1">
        <v>796045.70600000001</v>
      </c>
      <c r="D1204" s="1">
        <v>846422.85279999999</v>
      </c>
      <c r="E1204" s="1">
        <v>736103.17330000002</v>
      </c>
      <c r="F1204" s="1">
        <v>711379.41810000001</v>
      </c>
      <c r="G1204" s="1">
        <v>653697.24439999997</v>
      </c>
      <c r="H1204" s="1">
        <v>398343.75469999999</v>
      </c>
      <c r="I1204" s="1">
        <v>631641.65190000006</v>
      </c>
      <c r="J1204" s="1">
        <v>934577.34380000003</v>
      </c>
      <c r="K1204" s="4">
        <v>0.34040912000000001</v>
      </c>
      <c r="L1204" s="4">
        <v>772488</v>
      </c>
      <c r="M1204" s="4">
        <v>654565</v>
      </c>
      <c r="N1204" s="1">
        <f t="shared" si="36"/>
        <v>-0.23897605940746647</v>
      </c>
      <c r="O1204" s="1">
        <f t="shared" si="37"/>
        <v>0.46799881312147595</v>
      </c>
    </row>
    <row r="1205" spans="1:15">
      <c r="A1205" s="1" t="s">
        <v>1203</v>
      </c>
      <c r="B1205" s="1" t="s">
        <v>3198</v>
      </c>
      <c r="C1205" s="1">
        <v>6308816.4970000004</v>
      </c>
      <c r="D1205" s="1">
        <v>5464174</v>
      </c>
      <c r="E1205" s="1">
        <v>5180038.5010000002</v>
      </c>
      <c r="F1205" s="1">
        <v>5256432.9510000004</v>
      </c>
      <c r="G1205" s="1">
        <v>6895949.1040000003</v>
      </c>
      <c r="H1205" s="1">
        <v>2609283.943</v>
      </c>
      <c r="I1205" s="1">
        <v>5512939.3039999995</v>
      </c>
      <c r="J1205" s="1">
        <v>4016052.25</v>
      </c>
      <c r="K1205" s="4">
        <v>0.44102081999999998</v>
      </c>
      <c r="L1205" s="4">
        <v>5552365</v>
      </c>
      <c r="M1205" s="4">
        <v>4758556</v>
      </c>
      <c r="N1205" s="1">
        <f t="shared" si="36"/>
        <v>-0.22257856133592568</v>
      </c>
      <c r="O1205" s="1">
        <f t="shared" si="37"/>
        <v>0.35554090758957813</v>
      </c>
    </row>
    <row r="1206" spans="1:15">
      <c r="A1206" s="1" t="s">
        <v>1204</v>
      </c>
      <c r="B1206" s="1" t="s">
        <v>3199</v>
      </c>
      <c r="C1206" s="1">
        <v>984332.38269999996</v>
      </c>
      <c r="D1206" s="1">
        <v>760495.36800000002</v>
      </c>
      <c r="E1206" s="1">
        <v>1029603.92</v>
      </c>
      <c r="F1206" s="1">
        <v>657120.4828</v>
      </c>
      <c r="G1206" s="1">
        <v>1043861.334</v>
      </c>
      <c r="H1206" s="1">
        <v>1440990.8259999999</v>
      </c>
      <c r="I1206" s="1">
        <v>856958.19949999999</v>
      </c>
      <c r="J1206" s="1">
        <v>1305769.5</v>
      </c>
      <c r="K1206" s="4">
        <v>0.1032356</v>
      </c>
      <c r="L1206" s="4">
        <v>857888</v>
      </c>
      <c r="M1206" s="4">
        <v>1161895</v>
      </c>
      <c r="N1206" s="1">
        <f t="shared" si="36"/>
        <v>0.43761848212575238</v>
      </c>
      <c r="O1206" s="1">
        <f t="shared" si="37"/>
        <v>0.98617051377987253</v>
      </c>
    </row>
    <row r="1207" spans="1:15">
      <c r="A1207" s="1" t="s">
        <v>1205</v>
      </c>
      <c r="B1207" s="1" t="s">
        <v>3200</v>
      </c>
      <c r="C1207" s="1">
        <v>856698.52260000003</v>
      </c>
      <c r="D1207" s="1">
        <v>630253.06550000003</v>
      </c>
      <c r="E1207" s="1">
        <v>431740.77929999999</v>
      </c>
      <c r="F1207" s="1">
        <v>100650.7086552</v>
      </c>
      <c r="G1207" s="1">
        <v>246327.799</v>
      </c>
      <c r="H1207" s="1">
        <v>54958.120743599997</v>
      </c>
      <c r="I1207" s="1">
        <v>613951.69200000004</v>
      </c>
      <c r="J1207" s="1">
        <v>494199.98440000002</v>
      </c>
      <c r="K1207" s="4">
        <v>0.48183136999999998</v>
      </c>
      <c r="L1207" s="4">
        <v>504836</v>
      </c>
      <c r="M1207" s="4">
        <v>352359</v>
      </c>
      <c r="N1207" s="1">
        <f t="shared" si="36"/>
        <v>-0.51876872893739845</v>
      </c>
      <c r="O1207" s="1">
        <f t="shared" si="37"/>
        <v>0.31710492834267101</v>
      </c>
    </row>
    <row r="1208" spans="1:15">
      <c r="A1208" s="1" t="s">
        <v>1206</v>
      </c>
      <c r="B1208" s="1" t="s">
        <v>3201</v>
      </c>
      <c r="C1208" s="1">
        <v>3829771.1359999999</v>
      </c>
      <c r="D1208" s="1">
        <v>3536622.088</v>
      </c>
      <c r="E1208" s="1">
        <v>3919538.5210000002</v>
      </c>
      <c r="F1208" s="1">
        <v>3629580.625</v>
      </c>
      <c r="G1208" s="1">
        <v>3289911.0279999999</v>
      </c>
      <c r="H1208" s="1">
        <v>10287741.66</v>
      </c>
      <c r="I1208" s="1">
        <v>3816228.3820000002</v>
      </c>
      <c r="J1208" s="1">
        <v>4106646.25</v>
      </c>
      <c r="K1208" s="4">
        <v>0.35655249999999999</v>
      </c>
      <c r="L1208" s="4">
        <v>3728878</v>
      </c>
      <c r="M1208" s="4">
        <v>5375132</v>
      </c>
      <c r="N1208" s="1">
        <f t="shared" si="36"/>
        <v>0.52755858783240861</v>
      </c>
      <c r="O1208" s="1">
        <f t="shared" si="37"/>
        <v>0.44787651411054774</v>
      </c>
    </row>
    <row r="1209" spans="1:15">
      <c r="A1209" s="1" t="s">
        <v>1207</v>
      </c>
      <c r="B1209" s="1" t="s">
        <v>3202</v>
      </c>
      <c r="C1209" s="1">
        <v>2123521.77</v>
      </c>
      <c r="D1209" s="1">
        <v>2024220.807</v>
      </c>
      <c r="E1209" s="1">
        <v>2117643.0929999999</v>
      </c>
      <c r="F1209" s="1">
        <v>2005328.0619999999</v>
      </c>
      <c r="G1209" s="1">
        <v>3344926.6510000001</v>
      </c>
      <c r="H1209" s="1">
        <v>164945.1207</v>
      </c>
      <c r="I1209" s="1">
        <v>3741176.2790000001</v>
      </c>
      <c r="J1209" s="1">
        <v>1658372.4380000001</v>
      </c>
      <c r="K1209" s="4">
        <v>0.85257590999999999</v>
      </c>
      <c r="L1209" s="4">
        <v>2067678</v>
      </c>
      <c r="M1209" s="4">
        <v>2227355</v>
      </c>
      <c r="N1209" s="1">
        <f t="shared" si="36"/>
        <v>0.10731998398795156</v>
      </c>
      <c r="O1209" s="1">
        <f t="shared" si="37"/>
        <v>6.9266942744334203E-2</v>
      </c>
    </row>
    <row r="1210" spans="1:15">
      <c r="A1210" s="1" t="s">
        <v>1208</v>
      </c>
      <c r="B1210" s="1" t="s">
        <v>3203</v>
      </c>
      <c r="C1210" s="1">
        <v>151619.64824800001</v>
      </c>
      <c r="D1210" s="1">
        <v>117801.727426</v>
      </c>
      <c r="E1210" s="1">
        <v>118551.836381</v>
      </c>
      <c r="F1210" s="1">
        <v>3480674.03</v>
      </c>
      <c r="G1210" s="1">
        <v>91760.962125599995</v>
      </c>
      <c r="H1210" s="1">
        <v>54958.120743599997</v>
      </c>
      <c r="I1210" s="1">
        <v>74867.0813567</v>
      </c>
      <c r="J1210" s="1">
        <v>115581.89763599999</v>
      </c>
      <c r="K1210" s="4">
        <v>0.33264380999999998</v>
      </c>
      <c r="L1210" s="4">
        <v>967162</v>
      </c>
      <c r="M1210" s="4">
        <v>84292</v>
      </c>
      <c r="N1210" s="1">
        <f t="shared" si="36"/>
        <v>-3.520289942684764</v>
      </c>
      <c r="O1210" s="1">
        <f t="shared" si="37"/>
        <v>0.47802055370855356</v>
      </c>
    </row>
    <row r="1211" spans="1:15">
      <c r="A1211" s="1" t="s">
        <v>1209</v>
      </c>
      <c r="B1211" s="1" t="s">
        <v>3204</v>
      </c>
      <c r="C1211" s="1">
        <v>696153.46620000002</v>
      </c>
      <c r="D1211" s="1">
        <v>763064.23939999996</v>
      </c>
      <c r="E1211" s="1">
        <v>525733.26430000004</v>
      </c>
      <c r="F1211" s="1">
        <v>540772.63950000005</v>
      </c>
      <c r="G1211" s="1">
        <v>457323.25309999997</v>
      </c>
      <c r="H1211" s="1">
        <v>54958.120743599997</v>
      </c>
      <c r="I1211" s="1">
        <v>445317.12660000002</v>
      </c>
      <c r="J1211" s="1">
        <v>493562.34379999997</v>
      </c>
      <c r="K1211" s="4">
        <v>6.3935190000000003E-2</v>
      </c>
      <c r="L1211" s="4">
        <v>631431</v>
      </c>
      <c r="M1211" s="4">
        <v>362790</v>
      </c>
      <c r="N1211" s="1">
        <f t="shared" si="36"/>
        <v>-0.79949040151893225</v>
      </c>
      <c r="O1211" s="1">
        <f t="shared" si="37"/>
        <v>1.1942600398665615</v>
      </c>
    </row>
    <row r="1212" spans="1:15">
      <c r="A1212" s="1" t="s">
        <v>1210</v>
      </c>
      <c r="B1212" s="1" t="s">
        <v>3205</v>
      </c>
      <c r="C1212" s="1">
        <v>417508.66090000002</v>
      </c>
      <c r="D1212" s="1">
        <v>398130.9498</v>
      </c>
      <c r="E1212" s="1">
        <v>360770.80619999999</v>
      </c>
      <c r="F1212" s="1">
        <v>320916.36229999998</v>
      </c>
      <c r="G1212" s="1">
        <v>212455.34030000001</v>
      </c>
      <c r="H1212" s="1">
        <v>692273.93090000004</v>
      </c>
      <c r="I1212" s="1">
        <v>74867.0813567</v>
      </c>
      <c r="J1212" s="1">
        <v>588983.8125</v>
      </c>
      <c r="K1212" s="4">
        <v>0.90888150999999995</v>
      </c>
      <c r="L1212" s="4">
        <v>374332</v>
      </c>
      <c r="M1212" s="4">
        <v>392145</v>
      </c>
      <c r="N1212" s="1">
        <f t="shared" si="36"/>
        <v>6.7068822440448247E-2</v>
      </c>
      <c r="O1212" s="1">
        <f t="shared" si="37"/>
        <v>4.149273163763758E-2</v>
      </c>
    </row>
    <row r="1213" spans="1:15">
      <c r="A1213" s="1" t="s">
        <v>1211</v>
      </c>
      <c r="B1213" s="1" t="s">
        <v>3206</v>
      </c>
      <c r="C1213" s="1">
        <v>1668782.585</v>
      </c>
      <c r="D1213" s="1">
        <v>1335091.925</v>
      </c>
      <c r="E1213" s="1">
        <v>1466995.263</v>
      </c>
      <c r="F1213" s="1">
        <v>1333534.2320000001</v>
      </c>
      <c r="G1213" s="1">
        <v>1250719.6359999999</v>
      </c>
      <c r="H1213" s="1">
        <v>805357.67390000005</v>
      </c>
      <c r="I1213" s="1">
        <v>1383551.5020000001</v>
      </c>
      <c r="J1213" s="1">
        <v>1494288.375</v>
      </c>
      <c r="K1213" s="4">
        <v>0.24912238</v>
      </c>
      <c r="L1213" s="4">
        <v>1451101</v>
      </c>
      <c r="M1213" s="4">
        <v>1233479</v>
      </c>
      <c r="N1213" s="1">
        <f t="shared" si="36"/>
        <v>-0.23441478388447287</v>
      </c>
      <c r="O1213" s="1">
        <f t="shared" si="37"/>
        <v>0.60358725570751581</v>
      </c>
    </row>
    <row r="1214" spans="1:15">
      <c r="A1214" s="1" t="s">
        <v>1212</v>
      </c>
      <c r="B1214" s="1" t="s">
        <v>3207</v>
      </c>
      <c r="C1214" s="1">
        <v>4423840.4840000002</v>
      </c>
      <c r="D1214" s="1">
        <v>4256245.42</v>
      </c>
      <c r="E1214" s="1">
        <v>4571030.1579999998</v>
      </c>
      <c r="F1214" s="1">
        <v>3572295.6740000001</v>
      </c>
      <c r="G1214" s="1">
        <v>2915461.67</v>
      </c>
      <c r="H1214" s="1">
        <v>4526209.352</v>
      </c>
      <c r="I1214" s="1">
        <v>3694261.09</v>
      </c>
      <c r="J1214" s="1">
        <v>3927096.125</v>
      </c>
      <c r="K1214" s="4">
        <v>0.31308123999999998</v>
      </c>
      <c r="L1214" s="4">
        <v>4205853</v>
      </c>
      <c r="M1214" s="4">
        <v>3765757</v>
      </c>
      <c r="N1214" s="1">
        <f t="shared" si="36"/>
        <v>-0.15945851940219768</v>
      </c>
      <c r="O1214" s="1">
        <f t="shared" si="37"/>
        <v>0.50434295476753987</v>
      </c>
    </row>
    <row r="1215" spans="1:15">
      <c r="A1215" s="1" t="s">
        <v>1213</v>
      </c>
      <c r="B1215" s="1" t="s">
        <v>3208</v>
      </c>
      <c r="C1215" s="1">
        <v>7119024.9989999998</v>
      </c>
      <c r="D1215" s="1">
        <v>5473467.7089999998</v>
      </c>
      <c r="E1215" s="1">
        <v>6150471.7249999996</v>
      </c>
      <c r="F1215" s="1">
        <v>6415886.7549999999</v>
      </c>
      <c r="G1215" s="1">
        <v>6121263.7379999999</v>
      </c>
      <c r="H1215" s="1">
        <v>1373379.889</v>
      </c>
      <c r="I1215" s="1">
        <v>3649232.1140000001</v>
      </c>
      <c r="J1215" s="1">
        <v>3179783.25</v>
      </c>
      <c r="K1215" s="4">
        <v>3.9880470000000001E-2</v>
      </c>
      <c r="L1215" s="4">
        <v>6289713</v>
      </c>
      <c r="M1215" s="4">
        <v>3580915</v>
      </c>
      <c r="N1215" s="1">
        <f t="shared" si="36"/>
        <v>-0.81266591445599146</v>
      </c>
      <c r="O1215" s="1">
        <f t="shared" si="37"/>
        <v>1.3992397320754346</v>
      </c>
    </row>
    <row r="1216" spans="1:15">
      <c r="A1216" s="1" t="s">
        <v>1214</v>
      </c>
      <c r="B1216" s="1" t="s">
        <v>3209</v>
      </c>
      <c r="C1216" s="1">
        <v>3525211.8709999998</v>
      </c>
      <c r="D1216" s="1">
        <v>2895280.9959999998</v>
      </c>
      <c r="E1216" s="1">
        <v>3713887.9389999998</v>
      </c>
      <c r="F1216" s="1">
        <v>3508586.7689999999</v>
      </c>
      <c r="G1216" s="1">
        <v>3717749.682</v>
      </c>
      <c r="H1216" s="1">
        <v>3301285.9709999999</v>
      </c>
      <c r="I1216" s="1">
        <v>4450515.2570000002</v>
      </c>
      <c r="J1216" s="1">
        <v>4619227</v>
      </c>
      <c r="K1216" s="4">
        <v>0.13793441000000001</v>
      </c>
      <c r="L1216" s="4">
        <v>3410742</v>
      </c>
      <c r="M1216" s="4">
        <v>4022194</v>
      </c>
      <c r="N1216" s="1">
        <f t="shared" si="36"/>
        <v>0.23789703916876173</v>
      </c>
      <c r="O1216" s="1">
        <f t="shared" si="37"/>
        <v>0.86032737842933338</v>
      </c>
    </row>
    <row r="1217" spans="1:15">
      <c r="A1217" s="1" t="s">
        <v>1215</v>
      </c>
      <c r="B1217" s="1" t="s">
        <v>3210</v>
      </c>
      <c r="C1217" s="1">
        <v>9281047.7980000004</v>
      </c>
      <c r="D1217" s="1">
        <v>9487027.1870000008</v>
      </c>
      <c r="E1217" s="1">
        <v>9637921.5969999991</v>
      </c>
      <c r="F1217" s="1">
        <v>8820295.5730000008</v>
      </c>
      <c r="G1217" s="1">
        <v>7771256.182</v>
      </c>
      <c r="H1217" s="1">
        <v>16268616.48</v>
      </c>
      <c r="I1217" s="1">
        <v>9336267.5580000002</v>
      </c>
      <c r="J1217" s="1">
        <v>10413164</v>
      </c>
      <c r="K1217" s="4">
        <v>0.41243904999999997</v>
      </c>
      <c r="L1217" s="4">
        <v>9306573</v>
      </c>
      <c r="M1217" s="4">
        <v>10947326</v>
      </c>
      <c r="N1217" s="1">
        <f t="shared" si="36"/>
        <v>0.23425659856352277</v>
      </c>
      <c r="O1217" s="1">
        <f t="shared" si="37"/>
        <v>0.38464022215515808</v>
      </c>
    </row>
    <row r="1218" spans="1:15">
      <c r="A1218" s="1" t="s">
        <v>1216</v>
      </c>
      <c r="B1218" s="1" t="s">
        <v>3211</v>
      </c>
      <c r="C1218" s="1">
        <v>8882658.4419999998</v>
      </c>
      <c r="D1218" s="1">
        <v>8620314.0840000007</v>
      </c>
      <c r="E1218" s="1">
        <v>8046542.0199999996</v>
      </c>
      <c r="F1218" s="1">
        <v>8063738.21</v>
      </c>
      <c r="G1218" s="1">
        <v>6393154.852</v>
      </c>
      <c r="H1218" s="1">
        <v>3824320.1970000002</v>
      </c>
      <c r="I1218" s="1">
        <v>6943533.2390000001</v>
      </c>
      <c r="J1218" s="1">
        <v>6628732.75</v>
      </c>
      <c r="K1218" s="4">
        <v>1.6591140000000001E-2</v>
      </c>
      <c r="L1218" s="4">
        <v>8403313</v>
      </c>
      <c r="M1218" s="4">
        <v>5947435</v>
      </c>
      <c r="N1218" s="1">
        <f t="shared" si="36"/>
        <v>-0.49869062210036563</v>
      </c>
      <c r="O1218" s="1">
        <f t="shared" si="37"/>
        <v>1.7801237719804839</v>
      </c>
    </row>
    <row r="1219" spans="1:15">
      <c r="A1219" s="1" t="s">
        <v>1217</v>
      </c>
      <c r="B1219" s="1" t="s">
        <v>3212</v>
      </c>
      <c r="C1219" s="1">
        <v>19687379.84</v>
      </c>
      <c r="D1219" s="1">
        <v>23913927.68</v>
      </c>
      <c r="E1219" s="1">
        <v>27785074.489999998</v>
      </c>
      <c r="F1219" s="1">
        <v>28797122.59</v>
      </c>
      <c r="G1219" s="1">
        <v>18784633.16</v>
      </c>
      <c r="H1219" s="1">
        <v>21838991.579999998</v>
      </c>
      <c r="I1219" s="1">
        <v>17645687.210000001</v>
      </c>
      <c r="J1219" s="1">
        <v>18816696.5</v>
      </c>
      <c r="K1219" s="4">
        <v>4.3145549999999998E-2</v>
      </c>
      <c r="L1219" s="4">
        <v>25045876</v>
      </c>
      <c r="M1219" s="4">
        <v>19271502</v>
      </c>
      <c r="N1219" s="1">
        <f t="shared" ref="N1219:N1282" si="38">LOG(M1219/L1219, 2)</f>
        <v>-0.37810405381230555</v>
      </c>
      <c r="O1219" s="1">
        <f t="shared" ref="O1219:O1282" si="39">-LOG10(K1219)</f>
        <v>1.3650639904494679</v>
      </c>
    </row>
    <row r="1220" spans="1:15">
      <c r="A1220" s="1" t="s">
        <v>1218</v>
      </c>
      <c r="B1220" s="1" t="s">
        <v>3213</v>
      </c>
      <c r="C1220" s="1">
        <v>7729026.125</v>
      </c>
      <c r="D1220" s="1">
        <v>8288342.8269999996</v>
      </c>
      <c r="E1220" s="1">
        <v>7330751.1780000003</v>
      </c>
      <c r="F1220" s="1">
        <v>9379277.3200000003</v>
      </c>
      <c r="G1220" s="1">
        <v>7978882.4210000001</v>
      </c>
      <c r="H1220" s="1">
        <v>21199951.809999999</v>
      </c>
      <c r="I1220" s="1">
        <v>9530064.2469999995</v>
      </c>
      <c r="J1220" s="1">
        <v>10583343.25</v>
      </c>
      <c r="K1220" s="4">
        <v>0.22199314000000001</v>
      </c>
      <c r="L1220" s="4">
        <v>8181849</v>
      </c>
      <c r="M1220" s="4">
        <v>12323060</v>
      </c>
      <c r="N1220" s="1">
        <f t="shared" si="38"/>
        <v>0.59086172631628653</v>
      </c>
      <c r="O1220" s="1">
        <f t="shared" si="39"/>
        <v>0.65366044584745919</v>
      </c>
    </row>
    <row r="1221" spans="1:15">
      <c r="A1221" s="1" t="s">
        <v>1219</v>
      </c>
      <c r="B1221" s="1" t="s">
        <v>3214</v>
      </c>
      <c r="C1221" s="1">
        <v>11758341.449999999</v>
      </c>
      <c r="D1221" s="1">
        <v>11507500.16</v>
      </c>
      <c r="E1221" s="1">
        <v>12453406.58</v>
      </c>
      <c r="F1221" s="1">
        <v>10973991.310000001</v>
      </c>
      <c r="G1221" s="1">
        <v>12873677.029999999</v>
      </c>
      <c r="H1221" s="1">
        <v>20540334.420000002</v>
      </c>
      <c r="I1221" s="1">
        <v>14297617.18</v>
      </c>
      <c r="J1221" s="1">
        <v>16749420.25</v>
      </c>
      <c r="K1221" s="4">
        <v>4.0464100000000003E-2</v>
      </c>
      <c r="L1221" s="4">
        <v>11673310</v>
      </c>
      <c r="M1221" s="4">
        <v>16115262</v>
      </c>
      <c r="N1221" s="1">
        <f t="shared" si="38"/>
        <v>0.46521394444615283</v>
      </c>
      <c r="O1221" s="1">
        <f t="shared" si="39"/>
        <v>1.3929301147149105</v>
      </c>
    </row>
    <row r="1222" spans="1:15">
      <c r="A1222" s="1" t="s">
        <v>1220</v>
      </c>
      <c r="B1222" s="1" t="s">
        <v>3215</v>
      </c>
      <c r="C1222" s="1">
        <v>7665533.4950000001</v>
      </c>
      <c r="D1222" s="1">
        <v>8702420.1510000005</v>
      </c>
      <c r="E1222" s="1">
        <v>7704838.4230000004</v>
      </c>
      <c r="F1222" s="1">
        <v>7957741.5640000002</v>
      </c>
      <c r="G1222" s="1">
        <v>5513332.3059999999</v>
      </c>
      <c r="H1222" s="1">
        <v>5396037.7460000003</v>
      </c>
      <c r="I1222" s="1">
        <v>7702397.5930000003</v>
      </c>
      <c r="J1222" s="1">
        <v>6734838.5</v>
      </c>
      <c r="K1222" s="4">
        <v>3.1252950000000002E-2</v>
      </c>
      <c r="L1222" s="4">
        <v>8007633</v>
      </c>
      <c r="M1222" s="4">
        <v>6336652</v>
      </c>
      <c r="N1222" s="1">
        <f t="shared" si="38"/>
        <v>-0.33765506821301972</v>
      </c>
      <c r="O1222" s="1">
        <f t="shared" si="39"/>
        <v>1.5051089828557698</v>
      </c>
    </row>
    <row r="1223" spans="1:15">
      <c r="A1223" s="1" t="s">
        <v>1221</v>
      </c>
      <c r="B1223" s="1" t="s">
        <v>3216</v>
      </c>
      <c r="C1223" s="1">
        <v>1918040.547</v>
      </c>
      <c r="D1223" s="1">
        <v>117801.727426</v>
      </c>
      <c r="E1223" s="1">
        <v>2564034.926</v>
      </c>
      <c r="F1223" s="1">
        <v>2104139.4040000001</v>
      </c>
      <c r="G1223" s="1">
        <v>1516240.638</v>
      </c>
      <c r="H1223" s="1">
        <v>689576.22990000003</v>
      </c>
      <c r="I1223" s="1">
        <v>74867.0813567</v>
      </c>
      <c r="J1223" s="1">
        <v>115581.89763599999</v>
      </c>
      <c r="K1223" s="4">
        <v>0.1400622</v>
      </c>
      <c r="L1223" s="4">
        <v>1676004</v>
      </c>
      <c r="M1223" s="4">
        <v>599066</v>
      </c>
      <c r="N1223" s="1">
        <f t="shared" si="38"/>
        <v>-1.4842387314593932</v>
      </c>
      <c r="O1223" s="1">
        <f t="shared" si="39"/>
        <v>0.85367905633761754</v>
      </c>
    </row>
    <row r="1224" spans="1:15">
      <c r="A1224" s="1" t="s">
        <v>1222</v>
      </c>
      <c r="B1224" s="1" t="s">
        <v>3217</v>
      </c>
      <c r="C1224" s="1">
        <v>11399488.08</v>
      </c>
      <c r="D1224" s="1">
        <v>10519053.390000001</v>
      </c>
      <c r="E1224" s="1">
        <v>9908510.6510000005</v>
      </c>
      <c r="F1224" s="1">
        <v>12908613</v>
      </c>
      <c r="G1224" s="1">
        <v>10301696.41</v>
      </c>
      <c r="H1224" s="1">
        <v>12052770.08</v>
      </c>
      <c r="I1224" s="1">
        <v>9281482.3230000008</v>
      </c>
      <c r="J1224" s="1">
        <v>9819547</v>
      </c>
      <c r="K1224" s="4">
        <v>0.39024152000000001</v>
      </c>
      <c r="L1224" s="4">
        <v>11183916</v>
      </c>
      <c r="M1224" s="4">
        <v>10363874</v>
      </c>
      <c r="N1224" s="1">
        <f t="shared" si="38"/>
        <v>-0.10986204908792446</v>
      </c>
      <c r="O1224" s="1">
        <f t="shared" si="39"/>
        <v>0.40866652543971604</v>
      </c>
    </row>
    <row r="1225" spans="1:15">
      <c r="A1225" s="1" t="s">
        <v>1223</v>
      </c>
      <c r="B1225" s="1" t="s">
        <v>3218</v>
      </c>
      <c r="C1225" s="1">
        <v>5285318.4780000001</v>
      </c>
      <c r="D1225" s="1">
        <v>5364099.2510000002</v>
      </c>
      <c r="E1225" s="1">
        <v>5611885.4479999999</v>
      </c>
      <c r="F1225" s="1">
        <v>5544492.5449999999</v>
      </c>
      <c r="G1225" s="1">
        <v>4355916.2070000004</v>
      </c>
      <c r="H1225" s="1">
        <v>5304932.341</v>
      </c>
      <c r="I1225" s="1">
        <v>4702325.335</v>
      </c>
      <c r="J1225" s="1">
        <v>5011967.375</v>
      </c>
      <c r="K1225" s="4">
        <v>3.1511209999999998E-2</v>
      </c>
      <c r="L1225" s="4">
        <v>5451449</v>
      </c>
      <c r="M1225" s="4">
        <v>4843785</v>
      </c>
      <c r="N1225" s="1">
        <f t="shared" si="38"/>
        <v>-0.17050492061710029</v>
      </c>
      <c r="O1225" s="1">
        <f t="shared" si="39"/>
        <v>1.5015349200175683</v>
      </c>
    </row>
    <row r="1226" spans="1:15">
      <c r="A1226" s="1" t="s">
        <v>1224</v>
      </c>
      <c r="B1226" s="1" t="s">
        <v>3219</v>
      </c>
      <c r="C1226" s="1">
        <v>16842637.09</v>
      </c>
      <c r="D1226" s="1">
        <v>17509147.460000001</v>
      </c>
      <c r="E1226" s="1">
        <v>18404748.030000001</v>
      </c>
      <c r="F1226" s="1">
        <v>16616096.710000001</v>
      </c>
      <c r="G1226" s="1">
        <v>9938644.6380000003</v>
      </c>
      <c r="H1226" s="1">
        <v>14252215.470000001</v>
      </c>
      <c r="I1226" s="1">
        <v>12025416.689999999</v>
      </c>
      <c r="J1226" s="1">
        <v>16177848.630000001</v>
      </c>
      <c r="K1226" s="4">
        <v>2.3739440000000001E-2</v>
      </c>
      <c r="L1226" s="4">
        <v>17343157</v>
      </c>
      <c r="M1226" s="4">
        <v>13098531</v>
      </c>
      <c r="N1226" s="1">
        <f t="shared" si="38"/>
        <v>-0.40496151571990602</v>
      </c>
      <c r="O1226" s="1">
        <f t="shared" si="39"/>
        <v>1.6245295300224711</v>
      </c>
    </row>
    <row r="1227" spans="1:15">
      <c r="A1227" s="1" t="s">
        <v>1225</v>
      </c>
      <c r="B1227" s="1" t="s">
        <v>3220</v>
      </c>
      <c r="C1227" s="1">
        <v>6870878.7949999999</v>
      </c>
      <c r="D1227" s="1">
        <v>7355100.8049999997</v>
      </c>
      <c r="E1227" s="1">
        <v>7881957.6519999998</v>
      </c>
      <c r="F1227" s="1">
        <v>7289398.3720000004</v>
      </c>
      <c r="G1227" s="1">
        <v>5152074.1639999999</v>
      </c>
      <c r="H1227" s="1">
        <v>7520843.8459999999</v>
      </c>
      <c r="I1227" s="1">
        <v>6471661.3200000003</v>
      </c>
      <c r="J1227" s="1">
        <v>8233356.25</v>
      </c>
      <c r="K1227" s="4">
        <v>0.49881176999999999</v>
      </c>
      <c r="L1227" s="4">
        <v>7349334</v>
      </c>
      <c r="M1227" s="4">
        <v>6844484</v>
      </c>
      <c r="N1227" s="1">
        <f t="shared" si="38"/>
        <v>-0.10267173619531292</v>
      </c>
      <c r="O1227" s="1">
        <f t="shared" si="39"/>
        <v>0.30206330742736803</v>
      </c>
    </row>
    <row r="1228" spans="1:15">
      <c r="A1228" s="1" t="s">
        <v>1226</v>
      </c>
      <c r="B1228" s="1" t="s">
        <v>3221</v>
      </c>
      <c r="C1228" s="1">
        <v>1979332.2520000001</v>
      </c>
      <c r="D1228" s="1">
        <v>2188604.602</v>
      </c>
      <c r="E1228" s="1">
        <v>2254917.213</v>
      </c>
      <c r="F1228" s="1">
        <v>2309941.892</v>
      </c>
      <c r="G1228" s="1">
        <v>953859.80810000002</v>
      </c>
      <c r="H1228" s="1">
        <v>1834751.496</v>
      </c>
      <c r="I1228" s="1">
        <v>1909558.781</v>
      </c>
      <c r="J1228" s="1">
        <v>2565675.8130000001</v>
      </c>
      <c r="K1228" s="4">
        <v>0.31998037000000001</v>
      </c>
      <c r="L1228" s="4">
        <v>2183199</v>
      </c>
      <c r="M1228" s="4">
        <v>1815961</v>
      </c>
      <c r="N1228" s="1">
        <f t="shared" si="38"/>
        <v>-0.26571041959991148</v>
      </c>
      <c r="O1228" s="1">
        <f t="shared" si="39"/>
        <v>0.49487666374938882</v>
      </c>
    </row>
    <row r="1229" spans="1:15">
      <c r="A1229" s="1" t="s">
        <v>1227</v>
      </c>
      <c r="B1229" s="1" t="s">
        <v>3222</v>
      </c>
      <c r="C1229" s="1">
        <v>590612.66150000005</v>
      </c>
      <c r="D1229" s="1">
        <v>984230.61959999998</v>
      </c>
      <c r="E1229" s="1">
        <v>917364.55720000004</v>
      </c>
      <c r="F1229" s="1">
        <v>975026.21059999999</v>
      </c>
      <c r="G1229" s="1">
        <v>7750651.3890000004</v>
      </c>
      <c r="H1229" s="1">
        <v>9839128.6760000009</v>
      </c>
      <c r="I1229" s="1">
        <v>669011.03139999998</v>
      </c>
      <c r="J1229" s="1">
        <v>763007.9375</v>
      </c>
      <c r="K1229" s="4">
        <v>0.15234808999999999</v>
      </c>
      <c r="L1229" s="4">
        <v>866809</v>
      </c>
      <c r="M1229" s="4">
        <v>4755450</v>
      </c>
      <c r="N1229" s="1">
        <f t="shared" si="38"/>
        <v>2.4557958292843902</v>
      </c>
      <c r="O1229" s="1">
        <f t="shared" si="39"/>
        <v>0.81716298619129246</v>
      </c>
    </row>
    <row r="1230" spans="1:15">
      <c r="A1230" s="1" t="s">
        <v>1228</v>
      </c>
      <c r="B1230" s="1" t="s">
        <v>3223</v>
      </c>
      <c r="C1230" s="1">
        <v>8946826.3220000006</v>
      </c>
      <c r="D1230" s="1">
        <v>7359621.4079999998</v>
      </c>
      <c r="E1230" s="1">
        <v>8742996.7170000002</v>
      </c>
      <c r="F1230" s="1">
        <v>7424341.5089999996</v>
      </c>
      <c r="G1230" s="1">
        <v>8087665.2439999999</v>
      </c>
      <c r="H1230" s="1">
        <v>9004298.7510000002</v>
      </c>
      <c r="I1230" s="1">
        <v>8560763.0950000007</v>
      </c>
      <c r="J1230" s="1">
        <v>9909049.625</v>
      </c>
      <c r="K1230" s="4">
        <v>0.22641226</v>
      </c>
      <c r="L1230" s="4">
        <v>8118446</v>
      </c>
      <c r="M1230" s="4">
        <v>8890444</v>
      </c>
      <c r="N1230" s="1">
        <f t="shared" si="38"/>
        <v>0.13105187186136871</v>
      </c>
      <c r="O1230" s="1">
        <f t="shared" si="39"/>
        <v>0.64510006023028266</v>
      </c>
    </row>
    <row r="1231" spans="1:15">
      <c r="A1231" s="1" t="s">
        <v>1229</v>
      </c>
      <c r="B1231" s="1" t="s">
        <v>3224</v>
      </c>
      <c r="C1231" s="1">
        <v>9606542.1099999994</v>
      </c>
      <c r="D1231" s="1">
        <v>9632252.5010000002</v>
      </c>
      <c r="E1231" s="1">
        <v>9955431.7970000003</v>
      </c>
      <c r="F1231" s="1">
        <v>8760031.4240000006</v>
      </c>
      <c r="G1231" s="1">
        <v>10407855.029999999</v>
      </c>
      <c r="H1231" s="1">
        <v>1815699.6669999999</v>
      </c>
      <c r="I1231" s="1">
        <v>9029679.6290000007</v>
      </c>
      <c r="J1231" s="1">
        <v>7300183.75</v>
      </c>
      <c r="K1231" s="4">
        <v>0.26274857000000001</v>
      </c>
      <c r="L1231" s="4">
        <v>9488564</v>
      </c>
      <c r="M1231" s="4">
        <v>7138355</v>
      </c>
      <c r="N1231" s="1">
        <f t="shared" si="38"/>
        <v>-0.41059811585191797</v>
      </c>
      <c r="O1231" s="1">
        <f t="shared" si="39"/>
        <v>0.58045963892597752</v>
      </c>
    </row>
    <row r="1232" spans="1:15">
      <c r="A1232" s="1" t="s">
        <v>1230</v>
      </c>
      <c r="B1232" s="1" t="s">
        <v>3225</v>
      </c>
      <c r="C1232" s="1">
        <v>2733122.57</v>
      </c>
      <c r="D1232" s="1">
        <v>3186124.048</v>
      </c>
      <c r="E1232" s="1">
        <v>2674405.156</v>
      </c>
      <c r="F1232" s="1">
        <v>2765823.3119999999</v>
      </c>
      <c r="G1232" s="1">
        <v>3030206.6329999999</v>
      </c>
      <c r="H1232" s="1">
        <v>1629811.253</v>
      </c>
      <c r="I1232" s="1">
        <v>3411739.1949999998</v>
      </c>
      <c r="J1232" s="1">
        <v>2587743.949</v>
      </c>
      <c r="K1232" s="4">
        <v>0.67805855000000004</v>
      </c>
      <c r="L1232" s="4">
        <v>2839869</v>
      </c>
      <c r="M1232" s="4">
        <v>2664875</v>
      </c>
      <c r="N1232" s="1">
        <f t="shared" si="38"/>
        <v>-9.1756518571902521E-2</v>
      </c>
      <c r="O1232" s="1">
        <f t="shared" si="39"/>
        <v>0.16873280341311492</v>
      </c>
    </row>
    <row r="1233" spans="1:15">
      <c r="A1233" s="1" t="s">
        <v>1231</v>
      </c>
      <c r="B1233" s="1" t="s">
        <v>3226</v>
      </c>
      <c r="C1233" s="1">
        <v>24067031.82</v>
      </c>
      <c r="D1233" s="1">
        <v>18985540.149999999</v>
      </c>
      <c r="E1233" s="1">
        <v>25497106.190000001</v>
      </c>
      <c r="F1233" s="1">
        <v>20650069.329999998</v>
      </c>
      <c r="G1233" s="1">
        <v>18105460.420000002</v>
      </c>
      <c r="H1233" s="1">
        <v>42452755.590000004</v>
      </c>
      <c r="I1233" s="1">
        <v>21426447.600000001</v>
      </c>
      <c r="J1233" s="1">
        <v>18592066</v>
      </c>
      <c r="K1233" s="4">
        <v>0.65257332999999995</v>
      </c>
      <c r="L1233" s="4">
        <v>22299937</v>
      </c>
      <c r="M1233" s="4">
        <v>25144182</v>
      </c>
      <c r="N1233" s="1">
        <f t="shared" si="38"/>
        <v>0.17318498551703099</v>
      </c>
      <c r="O1233" s="1">
        <f t="shared" si="39"/>
        <v>0.18537067935371287</v>
      </c>
    </row>
    <row r="1234" spans="1:15">
      <c r="A1234" s="1" t="s">
        <v>1232</v>
      </c>
      <c r="B1234" s="1" t="s">
        <v>3227</v>
      </c>
      <c r="C1234" s="1">
        <v>10001176.35</v>
      </c>
      <c r="D1234" s="1">
        <v>9995818.3489999995</v>
      </c>
      <c r="E1234" s="1">
        <v>10534462.720000001</v>
      </c>
      <c r="F1234" s="1">
        <v>9780948.0580000002</v>
      </c>
      <c r="G1234" s="1">
        <v>7415361.6440000003</v>
      </c>
      <c r="H1234" s="1">
        <v>7982208.6679999996</v>
      </c>
      <c r="I1234" s="1">
        <v>9842668.1439999994</v>
      </c>
      <c r="J1234" s="1">
        <v>10454576.5</v>
      </c>
      <c r="K1234" s="4">
        <v>0.17218933</v>
      </c>
      <c r="L1234" s="4">
        <v>10078101</v>
      </c>
      <c r="M1234" s="4">
        <v>8923704</v>
      </c>
      <c r="N1234" s="1">
        <f t="shared" si="38"/>
        <v>-0.17550925461743427</v>
      </c>
      <c r="O1234" s="1">
        <f t="shared" si="39"/>
        <v>0.76399376383296402</v>
      </c>
    </row>
    <row r="1235" spans="1:15">
      <c r="A1235" s="1" t="s">
        <v>1233</v>
      </c>
      <c r="B1235" s="1" t="s">
        <v>3228</v>
      </c>
      <c r="C1235" s="1">
        <v>18615485.199999999</v>
      </c>
      <c r="D1235" s="1">
        <v>18677779.420000002</v>
      </c>
      <c r="E1235" s="1">
        <v>19582596.780000001</v>
      </c>
      <c r="F1235" s="1">
        <v>20584648.469999999</v>
      </c>
      <c r="G1235" s="1">
        <v>19307294.609999999</v>
      </c>
      <c r="H1235" s="1">
        <v>5939474.5779999997</v>
      </c>
      <c r="I1235" s="1">
        <v>7922540.1600000001</v>
      </c>
      <c r="J1235" s="1">
        <v>5649804.875</v>
      </c>
      <c r="K1235" s="4">
        <v>2.5571239999999999E-2</v>
      </c>
      <c r="L1235" s="4">
        <v>19365127</v>
      </c>
      <c r="M1235" s="4">
        <v>9704779</v>
      </c>
      <c r="N1235" s="1">
        <f t="shared" si="38"/>
        <v>-0.99669369788989581</v>
      </c>
      <c r="O1235" s="1">
        <f t="shared" si="39"/>
        <v>1.5922482116646981</v>
      </c>
    </row>
    <row r="1236" spans="1:15">
      <c r="A1236" s="1" t="s">
        <v>1234</v>
      </c>
      <c r="B1236" s="1" t="s">
        <v>3229</v>
      </c>
      <c r="C1236" s="1">
        <v>2628857.1490000002</v>
      </c>
      <c r="D1236" s="1">
        <v>2694234.179</v>
      </c>
      <c r="E1236" s="1">
        <v>2708510.9369999999</v>
      </c>
      <c r="F1236" s="1">
        <v>2766161.1379999998</v>
      </c>
      <c r="G1236" s="1">
        <v>2566657.7000000002</v>
      </c>
      <c r="H1236" s="1">
        <v>1253952.345</v>
      </c>
      <c r="I1236" s="1">
        <v>2470257.0240000002</v>
      </c>
      <c r="J1236" s="1">
        <v>2824152</v>
      </c>
      <c r="K1236" s="4">
        <v>0.27565682000000002</v>
      </c>
      <c r="L1236" s="4">
        <v>2699441</v>
      </c>
      <c r="M1236" s="4">
        <v>2278755</v>
      </c>
      <c r="N1236" s="1">
        <f t="shared" si="38"/>
        <v>-0.24441486324379794</v>
      </c>
      <c r="O1236" s="1">
        <f t="shared" si="39"/>
        <v>0.55963125821200621</v>
      </c>
    </row>
    <row r="1237" spans="1:15">
      <c r="A1237" s="1" t="s">
        <v>1235</v>
      </c>
      <c r="B1237" s="1" t="s">
        <v>3230</v>
      </c>
      <c r="C1237" s="1">
        <v>37930289.479999997</v>
      </c>
      <c r="D1237" s="1">
        <v>34846583.359999999</v>
      </c>
      <c r="E1237" s="1">
        <v>36280522.759999998</v>
      </c>
      <c r="F1237" s="1">
        <v>37427708.25</v>
      </c>
      <c r="G1237" s="1">
        <v>30690313.199999999</v>
      </c>
      <c r="H1237" s="1">
        <v>38365454.020000003</v>
      </c>
      <c r="I1237" s="1">
        <v>31045207.989999998</v>
      </c>
      <c r="J1237" s="1">
        <v>33418216.5</v>
      </c>
      <c r="K1237" s="4">
        <v>0.13831487000000001</v>
      </c>
      <c r="L1237" s="4">
        <v>36621276</v>
      </c>
      <c r="M1237" s="4">
        <v>33379798</v>
      </c>
      <c r="N1237" s="1">
        <f t="shared" si="38"/>
        <v>-0.13370683586172813</v>
      </c>
      <c r="O1237" s="1">
        <f t="shared" si="39"/>
        <v>0.85913112710839523</v>
      </c>
    </row>
    <row r="1238" spans="1:15">
      <c r="A1238" s="1" t="s">
        <v>1236</v>
      </c>
      <c r="B1238" s="1" t="s">
        <v>3231</v>
      </c>
      <c r="C1238" s="1">
        <v>4217222.67</v>
      </c>
      <c r="D1238" s="1">
        <v>4208777.4400000004</v>
      </c>
      <c r="E1238" s="1">
        <v>4686980.0080000004</v>
      </c>
      <c r="F1238" s="1">
        <v>3827420.7760000001</v>
      </c>
      <c r="G1238" s="1">
        <v>2821053.2519999999</v>
      </c>
      <c r="H1238" s="1">
        <v>329189.88199999998</v>
      </c>
      <c r="I1238" s="1">
        <v>3026037.5660000001</v>
      </c>
      <c r="J1238" s="1">
        <v>2659342.875</v>
      </c>
      <c r="K1238" s="4">
        <v>2.1308859999999999E-2</v>
      </c>
      <c r="L1238" s="4">
        <v>4235100</v>
      </c>
      <c r="M1238" s="4">
        <v>2208906</v>
      </c>
      <c r="N1238" s="1">
        <f t="shared" si="38"/>
        <v>-0.9390640090452711</v>
      </c>
      <c r="O1238" s="1">
        <f t="shared" si="39"/>
        <v>1.6714397839297523</v>
      </c>
    </row>
    <row r="1239" spans="1:15">
      <c r="A1239" s="1" t="s">
        <v>1237</v>
      </c>
      <c r="B1239" s="1" t="s">
        <v>3232</v>
      </c>
      <c r="C1239" s="1">
        <v>454589.88329999999</v>
      </c>
      <c r="D1239" s="1">
        <v>484863.48310000001</v>
      </c>
      <c r="E1239" s="1">
        <v>372845.73109999998</v>
      </c>
      <c r="F1239" s="1">
        <v>488266.51699999999</v>
      </c>
      <c r="G1239" s="1">
        <v>142181.55309999999</v>
      </c>
      <c r="H1239" s="1">
        <v>702589.75950000004</v>
      </c>
      <c r="I1239" s="1">
        <v>462892.83059999999</v>
      </c>
      <c r="J1239" s="1">
        <v>578522.9375</v>
      </c>
      <c r="K1239" s="4">
        <v>0.86774227000000004</v>
      </c>
      <c r="L1239" s="4">
        <v>450141</v>
      </c>
      <c r="M1239" s="4">
        <v>471547</v>
      </c>
      <c r="N1239" s="1">
        <f t="shared" si="38"/>
        <v>6.7024599184544259E-2</v>
      </c>
      <c r="O1239" s="1">
        <f t="shared" si="39"/>
        <v>6.1609246410566941E-2</v>
      </c>
    </row>
    <row r="1240" spans="1:15">
      <c r="A1240" s="1" t="s">
        <v>1238</v>
      </c>
      <c r="B1240" s="1" t="s">
        <v>3233</v>
      </c>
      <c r="C1240" s="1">
        <v>16876685.449999999</v>
      </c>
      <c r="D1240" s="1">
        <v>16533509.359999999</v>
      </c>
      <c r="E1240" s="1">
        <v>17389216.079999998</v>
      </c>
      <c r="F1240" s="1">
        <v>16555001.390000001</v>
      </c>
      <c r="G1240" s="1">
        <v>17416542.390000001</v>
      </c>
      <c r="H1240" s="1">
        <v>5970544.6279999996</v>
      </c>
      <c r="I1240" s="1">
        <v>15676739.119999999</v>
      </c>
      <c r="J1240" s="1">
        <v>18035649.25</v>
      </c>
      <c r="K1240" s="4">
        <v>0.39830647000000002</v>
      </c>
      <c r="L1240" s="4">
        <v>16838603</v>
      </c>
      <c r="M1240" s="4">
        <v>14274869</v>
      </c>
      <c r="N1240" s="1">
        <f t="shared" si="38"/>
        <v>-0.23829494535005724</v>
      </c>
      <c r="O1240" s="1">
        <f t="shared" si="39"/>
        <v>0.39978263895226818</v>
      </c>
    </row>
    <row r="1241" spans="1:15">
      <c r="A1241" s="1" t="s">
        <v>1239</v>
      </c>
      <c r="B1241" s="1" t="s">
        <v>3234</v>
      </c>
      <c r="C1241" s="1">
        <v>2189123.0699999998</v>
      </c>
      <c r="D1241" s="1">
        <v>2267228.04</v>
      </c>
      <c r="E1241" s="1">
        <v>2191854.1260000002</v>
      </c>
      <c r="F1241" s="1">
        <v>2320871.554</v>
      </c>
      <c r="G1241" s="1">
        <v>1783438.3189999999</v>
      </c>
      <c r="H1241" s="1">
        <v>1086880.632</v>
      </c>
      <c r="I1241" s="1">
        <v>1922946.176</v>
      </c>
      <c r="J1241" s="1">
        <v>1988666.875</v>
      </c>
      <c r="K1241" s="4">
        <v>4.0297890000000003E-2</v>
      </c>
      <c r="L1241" s="4">
        <v>2242269</v>
      </c>
      <c r="M1241" s="4">
        <v>1695483</v>
      </c>
      <c r="N1241" s="1">
        <f t="shared" si="38"/>
        <v>-0.40326304637525817</v>
      </c>
      <c r="O1241" s="1">
        <f t="shared" si="39"/>
        <v>1.394717692949381</v>
      </c>
    </row>
    <row r="1242" spans="1:15">
      <c r="A1242" s="1" t="s">
        <v>1240</v>
      </c>
      <c r="B1242" s="1" t="s">
        <v>3235</v>
      </c>
      <c r="C1242" s="1">
        <v>1148275.327</v>
      </c>
      <c r="D1242" s="1">
        <v>1165851.889</v>
      </c>
      <c r="E1242" s="1">
        <v>1006198.972</v>
      </c>
      <c r="F1242" s="1">
        <v>1016888.514</v>
      </c>
      <c r="G1242" s="1">
        <v>1575055.966</v>
      </c>
      <c r="H1242" s="1">
        <v>453283.48609999998</v>
      </c>
      <c r="I1242" s="1">
        <v>1302432.345</v>
      </c>
      <c r="J1242" s="1">
        <v>1423740.3130000001</v>
      </c>
      <c r="K1242" s="4">
        <v>0.69654419000000001</v>
      </c>
      <c r="L1242" s="4">
        <v>1084304</v>
      </c>
      <c r="M1242" s="4">
        <v>1188628</v>
      </c>
      <c r="N1242" s="1">
        <f t="shared" si="38"/>
        <v>0.13252797799686755</v>
      </c>
      <c r="O1242" s="1">
        <f t="shared" si="39"/>
        <v>0.15705132595305163</v>
      </c>
    </row>
    <row r="1243" spans="1:15">
      <c r="A1243" s="1" t="s">
        <v>1241</v>
      </c>
      <c r="B1243" s="1" t="s">
        <v>3236</v>
      </c>
      <c r="C1243" s="1">
        <v>6157398.6200000001</v>
      </c>
      <c r="D1243" s="1">
        <v>5398170.182</v>
      </c>
      <c r="E1243" s="1">
        <v>2798636.5150000001</v>
      </c>
      <c r="F1243" s="1">
        <v>5323772.7489999998</v>
      </c>
      <c r="G1243" s="1">
        <v>1945994.7439999999</v>
      </c>
      <c r="H1243" s="1">
        <v>3831047.6690000002</v>
      </c>
      <c r="I1243" s="1">
        <v>4504459.8229999999</v>
      </c>
      <c r="J1243" s="1">
        <v>5027282.5</v>
      </c>
      <c r="K1243" s="4">
        <v>0.31402477000000001</v>
      </c>
      <c r="L1243" s="4">
        <v>4919495</v>
      </c>
      <c r="M1243" s="4">
        <v>3827196</v>
      </c>
      <c r="N1243" s="1">
        <f t="shared" si="38"/>
        <v>-0.36222243964668127</v>
      </c>
      <c r="O1243" s="1">
        <f t="shared" si="39"/>
        <v>0.50303609380565295</v>
      </c>
    </row>
    <row r="1244" spans="1:15">
      <c r="A1244" s="1" t="s">
        <v>1242</v>
      </c>
      <c r="B1244" s="1" t="s">
        <v>3237</v>
      </c>
      <c r="C1244" s="1">
        <v>2811233.284</v>
      </c>
      <c r="D1244" s="1">
        <v>1490828.439</v>
      </c>
      <c r="E1244" s="1">
        <v>3577072.1710000001</v>
      </c>
      <c r="F1244" s="1">
        <v>1494948.638</v>
      </c>
      <c r="G1244" s="1">
        <v>2484946.5180000002</v>
      </c>
      <c r="H1244" s="1">
        <v>3669739.0750000002</v>
      </c>
      <c r="I1244" s="1">
        <v>1254193.99</v>
      </c>
      <c r="J1244" s="1">
        <v>1390449.5</v>
      </c>
      <c r="K1244" s="4">
        <v>0.85676052000000003</v>
      </c>
      <c r="L1244" s="4">
        <v>2343521</v>
      </c>
      <c r="M1244" s="4">
        <v>2199832</v>
      </c>
      <c r="N1244" s="1">
        <f t="shared" si="38"/>
        <v>-9.1284372581794365E-2</v>
      </c>
      <c r="O1244" s="1">
        <f t="shared" si="39"/>
        <v>6.7140554245746553E-2</v>
      </c>
    </row>
    <row r="1245" spans="1:15">
      <c r="A1245" s="1" t="s">
        <v>1243</v>
      </c>
      <c r="B1245" s="1" t="s">
        <v>3238</v>
      </c>
      <c r="C1245" s="1">
        <v>151619.64824800001</v>
      </c>
      <c r="D1245" s="1">
        <v>117801.727426</v>
      </c>
      <c r="E1245" s="1">
        <v>118551.836381</v>
      </c>
      <c r="F1245" s="1">
        <v>1046637.539</v>
      </c>
      <c r="G1245" s="1">
        <v>802536.71699999995</v>
      </c>
      <c r="H1245" s="1">
        <v>605310.59180000005</v>
      </c>
      <c r="I1245" s="1">
        <v>870094.99399999995</v>
      </c>
      <c r="J1245" s="1">
        <v>115581.89763599999</v>
      </c>
      <c r="K1245" s="4">
        <v>0.43379252000000001</v>
      </c>
      <c r="L1245" s="4">
        <v>358653</v>
      </c>
      <c r="M1245" s="4">
        <v>598381</v>
      </c>
      <c r="N1245" s="1">
        <f t="shared" si="38"/>
        <v>0.73847566856920255</v>
      </c>
      <c r="O1245" s="1">
        <f t="shared" si="39"/>
        <v>0.36271794091272469</v>
      </c>
    </row>
    <row r="1246" spans="1:15">
      <c r="A1246" s="1" t="s">
        <v>1244</v>
      </c>
      <c r="B1246" s="1" t="s">
        <v>3239</v>
      </c>
      <c r="C1246" s="1">
        <v>3851593.213</v>
      </c>
      <c r="D1246" s="1">
        <v>7015257.4450000003</v>
      </c>
      <c r="E1246" s="1">
        <v>15633639.539999999</v>
      </c>
      <c r="F1246" s="1">
        <v>9281498.3839999996</v>
      </c>
      <c r="G1246" s="1">
        <v>16733418</v>
      </c>
      <c r="H1246" s="1">
        <v>25495861.57</v>
      </c>
      <c r="I1246" s="1">
        <v>8211671.7130000005</v>
      </c>
      <c r="J1246" s="1">
        <v>9710500.5</v>
      </c>
      <c r="K1246" s="4">
        <v>0.23986637999999999</v>
      </c>
      <c r="L1246" s="4">
        <v>8945497</v>
      </c>
      <c r="M1246" s="4">
        <v>15037863</v>
      </c>
      <c r="N1246" s="1">
        <f t="shared" si="38"/>
        <v>0.74936601928781521</v>
      </c>
      <c r="O1246" s="1">
        <f t="shared" si="39"/>
        <v>0.62003061907543944</v>
      </c>
    </row>
    <row r="1247" spans="1:15">
      <c r="A1247" s="1" t="s">
        <v>1245</v>
      </c>
      <c r="B1247" s="1" t="s">
        <v>3240</v>
      </c>
      <c r="C1247" s="1">
        <v>596072.03859999997</v>
      </c>
      <c r="D1247" s="1">
        <v>504744.18070000003</v>
      </c>
      <c r="E1247" s="1">
        <v>505483.49920000002</v>
      </c>
      <c r="F1247" s="1">
        <v>393119.34779999999</v>
      </c>
      <c r="G1247" s="1">
        <v>205024.66940000001</v>
      </c>
      <c r="H1247" s="1">
        <v>54958.120743599997</v>
      </c>
      <c r="I1247" s="1">
        <v>114556.8193</v>
      </c>
      <c r="J1247" s="1">
        <v>178897.54689999999</v>
      </c>
      <c r="K1247" s="4">
        <v>5.1139999999999996E-4</v>
      </c>
      <c r="L1247" s="4">
        <v>499855</v>
      </c>
      <c r="M1247" s="4">
        <v>138359</v>
      </c>
      <c r="N1247" s="1">
        <f t="shared" si="38"/>
        <v>-1.8530931609733816</v>
      </c>
      <c r="O1247" s="1">
        <f t="shared" si="39"/>
        <v>3.2912392763096836</v>
      </c>
    </row>
    <row r="1248" spans="1:15">
      <c r="A1248" s="1" t="s">
        <v>1246</v>
      </c>
      <c r="B1248" s="1" t="s">
        <v>3241</v>
      </c>
      <c r="C1248" s="1">
        <v>5868961.0080000004</v>
      </c>
      <c r="D1248" s="1">
        <v>5426002.1679999996</v>
      </c>
      <c r="E1248" s="1">
        <v>6015179.9579999996</v>
      </c>
      <c r="F1248" s="1">
        <v>5138203.8020000001</v>
      </c>
      <c r="G1248" s="1">
        <v>3735037.7370000002</v>
      </c>
      <c r="H1248" s="1">
        <v>8566498.5140000004</v>
      </c>
      <c r="I1248" s="1">
        <v>5935556.9280000003</v>
      </c>
      <c r="J1248" s="1">
        <v>5974632.625</v>
      </c>
      <c r="K1248" s="4">
        <v>0.67723021999999999</v>
      </c>
      <c r="L1248" s="4">
        <v>5612087</v>
      </c>
      <c r="M1248" s="4">
        <v>6052931</v>
      </c>
      <c r="N1248" s="1">
        <f t="shared" si="38"/>
        <v>0.10909653107533938</v>
      </c>
      <c r="O1248" s="1">
        <f t="shared" si="39"/>
        <v>0.16926367063632358</v>
      </c>
    </row>
    <row r="1249" spans="1:15">
      <c r="A1249" s="1" t="s">
        <v>1247</v>
      </c>
      <c r="B1249" s="1" t="s">
        <v>3242</v>
      </c>
      <c r="C1249" s="1">
        <v>151619.64824800001</v>
      </c>
      <c r="D1249" s="1">
        <v>117801.727426</v>
      </c>
      <c r="E1249" s="1">
        <v>118551.836381</v>
      </c>
      <c r="F1249" s="1">
        <v>1424537.3529999999</v>
      </c>
      <c r="G1249" s="1">
        <v>91760.962125599995</v>
      </c>
      <c r="H1249" s="1">
        <v>725590.66969999997</v>
      </c>
      <c r="I1249" s="1">
        <v>74867.0813567</v>
      </c>
      <c r="J1249" s="1">
        <v>115581.89763599999</v>
      </c>
      <c r="K1249" s="4">
        <v>0.59692701999999997</v>
      </c>
      <c r="L1249" s="4">
        <v>453128</v>
      </c>
      <c r="M1249" s="4">
        <v>251950</v>
      </c>
      <c r="N1249" s="1">
        <f t="shared" si="38"/>
        <v>-0.84678118531178248</v>
      </c>
      <c r="O1249" s="1">
        <f t="shared" si="39"/>
        <v>0.22407876225204845</v>
      </c>
    </row>
    <row r="1250" spans="1:15">
      <c r="A1250" s="1" t="s">
        <v>1248</v>
      </c>
      <c r="B1250" s="1" t="s">
        <v>3243</v>
      </c>
      <c r="C1250" s="1">
        <v>799987.25670000003</v>
      </c>
      <c r="D1250" s="1">
        <v>1063351.9750000001</v>
      </c>
      <c r="E1250" s="1">
        <v>938210.14509999997</v>
      </c>
      <c r="F1250" s="1">
        <v>818887.17539999995</v>
      </c>
      <c r="G1250" s="1">
        <v>400222.7648</v>
      </c>
      <c r="H1250" s="1">
        <v>54958.120743599997</v>
      </c>
      <c r="I1250" s="1">
        <v>866619.5969</v>
      </c>
      <c r="J1250" s="1">
        <v>665067.6875</v>
      </c>
      <c r="K1250" s="4">
        <v>7.0292019999999997E-2</v>
      </c>
      <c r="L1250" s="4">
        <v>905109</v>
      </c>
      <c r="M1250" s="4">
        <v>496717</v>
      </c>
      <c r="N1250" s="1">
        <f t="shared" si="38"/>
        <v>-0.86566741933957481</v>
      </c>
      <c r="O1250" s="1">
        <f t="shared" si="39"/>
        <v>1.1530939760709393</v>
      </c>
    </row>
    <row r="1251" spans="1:15">
      <c r="A1251" s="1" t="s">
        <v>1249</v>
      </c>
      <c r="B1251" s="1" t="s">
        <v>3244</v>
      </c>
      <c r="C1251" s="1">
        <v>643833.71810000006</v>
      </c>
      <c r="D1251" s="1">
        <v>555720.10089999996</v>
      </c>
      <c r="E1251" s="1">
        <v>600851.72210000001</v>
      </c>
      <c r="F1251" s="1">
        <v>701185.32279999997</v>
      </c>
      <c r="G1251" s="1">
        <v>792156.24959999998</v>
      </c>
      <c r="H1251" s="1">
        <v>2139087.0249999999</v>
      </c>
      <c r="I1251" s="1">
        <v>654655.95290000003</v>
      </c>
      <c r="J1251" s="1">
        <v>603182.3125</v>
      </c>
      <c r="K1251" s="4">
        <v>0.29460438</v>
      </c>
      <c r="L1251" s="4">
        <v>625398</v>
      </c>
      <c r="M1251" s="4">
        <v>1047270</v>
      </c>
      <c r="N1251" s="1">
        <f t="shared" si="38"/>
        <v>0.74378692531023005</v>
      </c>
      <c r="O1251" s="1">
        <f t="shared" si="39"/>
        <v>0.5307608006173179</v>
      </c>
    </row>
    <row r="1252" spans="1:15">
      <c r="A1252" s="1" t="s">
        <v>1250</v>
      </c>
      <c r="B1252" s="1" t="s">
        <v>3245</v>
      </c>
      <c r="C1252" s="1">
        <v>14207279.619999999</v>
      </c>
      <c r="D1252" s="1">
        <v>13595896.41</v>
      </c>
      <c r="E1252" s="1">
        <v>17563706.710000001</v>
      </c>
      <c r="F1252" s="1">
        <v>13869352.32</v>
      </c>
      <c r="G1252" s="1">
        <v>12064239.109999999</v>
      </c>
      <c r="H1252" s="1">
        <v>12520995.33</v>
      </c>
      <c r="I1252" s="1">
        <v>14655822.210000001</v>
      </c>
      <c r="J1252" s="1">
        <v>15404280.380000001</v>
      </c>
      <c r="K1252" s="4">
        <v>0.38711883000000002</v>
      </c>
      <c r="L1252" s="4">
        <v>14809059</v>
      </c>
      <c r="M1252" s="4">
        <v>13661334</v>
      </c>
      <c r="N1252" s="1">
        <f t="shared" si="38"/>
        <v>-0.11638160495392304</v>
      </c>
      <c r="O1252" s="1">
        <f t="shared" si="39"/>
        <v>0.41215570347773289</v>
      </c>
    </row>
    <row r="1253" spans="1:15">
      <c r="A1253" s="1" t="s">
        <v>1251</v>
      </c>
      <c r="B1253" s="1" t="s">
        <v>3246</v>
      </c>
      <c r="C1253" s="1">
        <v>1504665.33</v>
      </c>
      <c r="D1253" s="1">
        <v>1544356.575</v>
      </c>
      <c r="E1253" s="1">
        <v>1498874.551</v>
      </c>
      <c r="F1253" s="1">
        <v>1348605.3019999999</v>
      </c>
      <c r="G1253" s="1">
        <v>1160460.689</v>
      </c>
      <c r="H1253" s="1">
        <v>357851.03710000002</v>
      </c>
      <c r="I1253" s="1">
        <v>863832.3456</v>
      </c>
      <c r="J1253" s="1">
        <v>1364775.5</v>
      </c>
      <c r="K1253" s="4">
        <v>5.2466159999999998E-2</v>
      </c>
      <c r="L1253" s="4">
        <v>1474125</v>
      </c>
      <c r="M1253" s="4">
        <v>936730</v>
      </c>
      <c r="N1253" s="1">
        <f t="shared" si="38"/>
        <v>-0.65415368928087481</v>
      </c>
      <c r="O1253" s="1">
        <f t="shared" si="39"/>
        <v>1.2801207206661207</v>
      </c>
    </row>
    <row r="1254" spans="1:15">
      <c r="A1254" s="1" t="s">
        <v>1252</v>
      </c>
      <c r="B1254" s="1" t="s">
        <v>3247</v>
      </c>
      <c r="C1254" s="1">
        <v>816587.36750000005</v>
      </c>
      <c r="D1254" s="1">
        <v>598960.20389999996</v>
      </c>
      <c r="E1254" s="1">
        <v>771708.9166</v>
      </c>
      <c r="F1254" s="1">
        <v>724826.88540000003</v>
      </c>
      <c r="G1254" s="1">
        <v>91760.962125599995</v>
      </c>
      <c r="H1254" s="1">
        <v>54958.120743599997</v>
      </c>
      <c r="I1254" s="1">
        <v>74867.0813567</v>
      </c>
      <c r="J1254" s="1">
        <v>563839.0625</v>
      </c>
      <c r="K1254" s="4">
        <v>6.7528500000000003E-3</v>
      </c>
      <c r="L1254" s="4">
        <v>728021</v>
      </c>
      <c r="M1254" s="4">
        <v>196356</v>
      </c>
      <c r="N1254" s="1">
        <f t="shared" si="38"/>
        <v>-1.890508383286144</v>
      </c>
      <c r="O1254" s="1">
        <f t="shared" si="39"/>
        <v>2.1705128970880212</v>
      </c>
    </row>
    <row r="1255" spans="1:15">
      <c r="A1255" s="1" t="s">
        <v>1253</v>
      </c>
      <c r="B1255" s="1" t="s">
        <v>3248</v>
      </c>
      <c r="C1255" s="1">
        <v>1198226.757</v>
      </c>
      <c r="D1255" s="1">
        <v>1161714.162</v>
      </c>
      <c r="E1255" s="1">
        <v>1136244.4539999999</v>
      </c>
      <c r="F1255" s="1">
        <v>921901.55729999999</v>
      </c>
      <c r="G1255" s="1">
        <v>713421.09569999995</v>
      </c>
      <c r="H1255" s="1">
        <v>214853.67420000001</v>
      </c>
      <c r="I1255" s="1">
        <v>705211.78989999997</v>
      </c>
      <c r="J1255" s="1">
        <v>720333.67969999998</v>
      </c>
      <c r="K1255" s="4">
        <v>1.0010720000000001E-2</v>
      </c>
      <c r="L1255" s="4">
        <v>1104522</v>
      </c>
      <c r="M1255" s="4">
        <v>588455</v>
      </c>
      <c r="N1255" s="1">
        <f t="shared" si="38"/>
        <v>-0.90841815511980717</v>
      </c>
      <c r="O1255" s="1">
        <f t="shared" si="39"/>
        <v>1.9995346856793383</v>
      </c>
    </row>
    <row r="1256" spans="1:15">
      <c r="A1256" s="1" t="s">
        <v>1254</v>
      </c>
      <c r="B1256" s="1" t="s">
        <v>3249</v>
      </c>
      <c r="C1256" s="1">
        <v>749552.46990000003</v>
      </c>
      <c r="D1256" s="1">
        <v>464578.56229999999</v>
      </c>
      <c r="E1256" s="1">
        <v>480111.12430000002</v>
      </c>
      <c r="F1256" s="1">
        <v>401356.40850000002</v>
      </c>
      <c r="G1256" s="1">
        <v>557102.45790000004</v>
      </c>
      <c r="H1256" s="1">
        <v>54958.120743599997</v>
      </c>
      <c r="I1256" s="1">
        <v>116261.83689999999</v>
      </c>
      <c r="J1256" s="1">
        <v>376502.01559999998</v>
      </c>
      <c r="K1256" s="4">
        <v>0.12703745999999999</v>
      </c>
      <c r="L1256" s="4">
        <v>523900</v>
      </c>
      <c r="M1256" s="4">
        <v>276206</v>
      </c>
      <c r="N1256" s="1">
        <f t="shared" si="38"/>
        <v>-0.92354680252604848</v>
      </c>
      <c r="O1256" s="1">
        <f t="shared" si="39"/>
        <v>0.89606819815857053</v>
      </c>
    </row>
    <row r="1257" spans="1:15">
      <c r="A1257" s="1" t="s">
        <v>1255</v>
      </c>
      <c r="B1257" s="1" t="s">
        <v>3250</v>
      </c>
      <c r="C1257" s="1">
        <v>11660394.59</v>
      </c>
      <c r="D1257" s="1">
        <v>10635269.779999999</v>
      </c>
      <c r="E1257" s="1">
        <v>11802462.85</v>
      </c>
      <c r="F1257" s="1">
        <v>11767787.300000001</v>
      </c>
      <c r="G1257" s="1">
        <v>7945198.8389999997</v>
      </c>
      <c r="H1257" s="1">
        <v>11232524.710000001</v>
      </c>
      <c r="I1257" s="1">
        <v>8427970.057</v>
      </c>
      <c r="J1257" s="1">
        <v>9920479</v>
      </c>
      <c r="K1257" s="4">
        <v>3.9787719999999999E-2</v>
      </c>
      <c r="L1257" s="4">
        <v>11466479</v>
      </c>
      <c r="M1257" s="4">
        <v>9381543</v>
      </c>
      <c r="N1257" s="1">
        <f t="shared" si="38"/>
        <v>-0.2895253223313361</v>
      </c>
      <c r="O1257" s="1">
        <f t="shared" si="39"/>
        <v>1.4002509470006139</v>
      </c>
    </row>
    <row r="1258" spans="1:15">
      <c r="A1258" s="1" t="s">
        <v>1256</v>
      </c>
      <c r="B1258" s="1" t="s">
        <v>3251</v>
      </c>
      <c r="C1258" s="1">
        <v>2544853.2540000002</v>
      </c>
      <c r="D1258" s="1">
        <v>1833313.1329999999</v>
      </c>
      <c r="E1258" s="1">
        <v>2009500.723</v>
      </c>
      <c r="F1258" s="1">
        <v>2083885.004</v>
      </c>
      <c r="G1258" s="1">
        <v>1819569.8289999999</v>
      </c>
      <c r="H1258" s="1">
        <v>633637.76659999997</v>
      </c>
      <c r="I1258" s="1">
        <v>1579707.9720000001</v>
      </c>
      <c r="J1258" s="1">
        <v>1460364.156</v>
      </c>
      <c r="K1258" s="4">
        <v>4.7136160000000003E-2</v>
      </c>
      <c r="L1258" s="4">
        <v>2117888</v>
      </c>
      <c r="M1258" s="4">
        <v>1373320</v>
      </c>
      <c r="N1258" s="1">
        <f t="shared" si="38"/>
        <v>-0.62495846761895135</v>
      </c>
      <c r="O1258" s="1">
        <f t="shared" si="39"/>
        <v>1.3266458006563877</v>
      </c>
    </row>
    <row r="1259" spans="1:15">
      <c r="A1259" s="1" t="s">
        <v>1257</v>
      </c>
      <c r="B1259" s="1" t="s">
        <v>3252</v>
      </c>
      <c r="C1259" s="1">
        <v>1789941.0449999999</v>
      </c>
      <c r="D1259" s="1">
        <v>1144720.8089999999</v>
      </c>
      <c r="E1259" s="1">
        <v>1534300.932</v>
      </c>
      <c r="F1259" s="1">
        <v>1273564.5290000001</v>
      </c>
      <c r="G1259" s="1">
        <v>3432273.6540000001</v>
      </c>
      <c r="H1259" s="1">
        <v>6577697.415</v>
      </c>
      <c r="I1259" s="1">
        <v>1623242.1669999999</v>
      </c>
      <c r="J1259" s="1">
        <v>1775648.75</v>
      </c>
      <c r="K1259" s="4">
        <v>0.14940772999999999</v>
      </c>
      <c r="L1259" s="4">
        <v>1435632</v>
      </c>
      <c r="M1259" s="4">
        <v>3352215</v>
      </c>
      <c r="N1259" s="1">
        <f t="shared" si="38"/>
        <v>1.2234286956413027</v>
      </c>
      <c r="O1259" s="1">
        <f t="shared" si="39"/>
        <v>0.8256269325775174</v>
      </c>
    </row>
    <row r="1260" spans="1:15">
      <c r="A1260" s="1" t="s">
        <v>1258</v>
      </c>
      <c r="B1260" s="1" t="s">
        <v>3253</v>
      </c>
      <c r="C1260" s="1">
        <v>3392929.2609999999</v>
      </c>
      <c r="D1260" s="1">
        <v>3858012.79</v>
      </c>
      <c r="E1260" s="1">
        <v>12572437.32</v>
      </c>
      <c r="F1260" s="1">
        <v>11816831.720000001</v>
      </c>
      <c r="G1260" s="1">
        <v>2311937.7370000002</v>
      </c>
      <c r="H1260" s="1">
        <v>1243204.8589999999</v>
      </c>
      <c r="I1260" s="1">
        <v>16535992.060000001</v>
      </c>
      <c r="J1260" s="1">
        <v>10379086.25</v>
      </c>
      <c r="K1260" s="4">
        <v>0.94887726999999999</v>
      </c>
      <c r="L1260" s="4">
        <v>7910053</v>
      </c>
      <c r="M1260" s="4">
        <v>7617555</v>
      </c>
      <c r="N1260" s="1">
        <f t="shared" si="38"/>
        <v>-5.4359349824774035E-2</v>
      </c>
      <c r="O1260" s="1">
        <f t="shared" si="39"/>
        <v>2.2789956601844064E-2</v>
      </c>
    </row>
    <row r="1261" spans="1:15">
      <c r="A1261" s="1" t="s">
        <v>1259</v>
      </c>
      <c r="B1261" s="1" t="s">
        <v>3254</v>
      </c>
      <c r="C1261" s="1">
        <v>4200118.3839999996</v>
      </c>
      <c r="D1261" s="1">
        <v>4017317.6690000002</v>
      </c>
      <c r="E1261" s="1">
        <v>4326123.6150000002</v>
      </c>
      <c r="F1261" s="1">
        <v>4255266.068</v>
      </c>
      <c r="G1261" s="1">
        <v>4698449.875</v>
      </c>
      <c r="H1261" s="1">
        <v>5567180.8360000001</v>
      </c>
      <c r="I1261" s="1">
        <v>4766650.0329999998</v>
      </c>
      <c r="J1261" s="1">
        <v>5109635.625</v>
      </c>
      <c r="K1261" s="4">
        <v>7.1969E-3</v>
      </c>
      <c r="L1261" s="4">
        <v>4199706</v>
      </c>
      <c r="M1261" s="4">
        <v>5035479</v>
      </c>
      <c r="N1261" s="1">
        <f t="shared" si="38"/>
        <v>0.26184068543900296</v>
      </c>
      <c r="O1261" s="1">
        <f t="shared" si="39"/>
        <v>2.1428545317365604</v>
      </c>
    </row>
    <row r="1262" spans="1:15">
      <c r="A1262" s="1" t="s">
        <v>1260</v>
      </c>
      <c r="B1262" s="1" t="s">
        <v>3255</v>
      </c>
      <c r="C1262" s="1">
        <v>3665391.8160000001</v>
      </c>
      <c r="D1262" s="1">
        <v>3365504.2349999999</v>
      </c>
      <c r="E1262" s="1">
        <v>3639740.892</v>
      </c>
      <c r="F1262" s="1">
        <v>3660260.693</v>
      </c>
      <c r="G1262" s="1">
        <v>2805763.7540000002</v>
      </c>
      <c r="H1262" s="1">
        <v>2054805.6159999999</v>
      </c>
      <c r="I1262" s="1">
        <v>3929065.9610000001</v>
      </c>
      <c r="J1262" s="1">
        <v>2646325.75</v>
      </c>
      <c r="K1262" s="4">
        <v>0.11905762</v>
      </c>
      <c r="L1262" s="4">
        <v>3582724</v>
      </c>
      <c r="M1262" s="4">
        <v>2858990</v>
      </c>
      <c r="N1262" s="1">
        <f t="shared" si="38"/>
        <v>-0.3255513340536364</v>
      </c>
      <c r="O1262" s="1">
        <f t="shared" si="39"/>
        <v>0.92424280338344289</v>
      </c>
    </row>
    <row r="1263" spans="1:15">
      <c r="A1263" s="1" t="s">
        <v>1261</v>
      </c>
      <c r="B1263" s="1" t="s">
        <v>3256</v>
      </c>
      <c r="C1263" s="1">
        <v>2720258.8149999999</v>
      </c>
      <c r="D1263" s="1">
        <v>2850030.5219999999</v>
      </c>
      <c r="E1263" s="1">
        <v>2177637.7059999998</v>
      </c>
      <c r="F1263" s="1">
        <v>1667071.0020000001</v>
      </c>
      <c r="G1263" s="1">
        <v>2709002.1340000001</v>
      </c>
      <c r="H1263" s="1">
        <v>2947401.8330000001</v>
      </c>
      <c r="I1263" s="1">
        <v>2184386.5699999998</v>
      </c>
      <c r="J1263" s="1">
        <v>1614553</v>
      </c>
      <c r="K1263" s="4">
        <v>0.98078275000000004</v>
      </c>
      <c r="L1263" s="4">
        <v>2353750</v>
      </c>
      <c r="M1263" s="4">
        <v>2363836</v>
      </c>
      <c r="N1263" s="1">
        <f t="shared" si="38"/>
        <v>6.1688517613513556E-3</v>
      </c>
      <c r="O1263" s="1">
        <f t="shared" si="39"/>
        <v>8.4271811267341568E-3</v>
      </c>
    </row>
    <row r="1264" spans="1:15">
      <c r="A1264" s="1" t="s">
        <v>1262</v>
      </c>
      <c r="B1264" s="1" t="s">
        <v>3257</v>
      </c>
      <c r="C1264" s="1">
        <v>786276.75630000001</v>
      </c>
      <c r="D1264" s="1">
        <v>578698.03830000001</v>
      </c>
      <c r="E1264" s="1">
        <v>552648.02549999999</v>
      </c>
      <c r="F1264" s="1">
        <v>786402.59409999999</v>
      </c>
      <c r="G1264" s="1">
        <v>573976.91639999999</v>
      </c>
      <c r="H1264" s="1">
        <v>131685.2475</v>
      </c>
      <c r="I1264" s="1">
        <v>270881.49839999998</v>
      </c>
      <c r="J1264" s="1">
        <v>392737.78129999997</v>
      </c>
      <c r="K1264" s="4">
        <v>2.5988399999999998E-2</v>
      </c>
      <c r="L1264" s="4">
        <v>676006</v>
      </c>
      <c r="M1264" s="4">
        <v>342320</v>
      </c>
      <c r="N1264" s="1">
        <f t="shared" si="38"/>
        <v>-0.98169046736216337</v>
      </c>
      <c r="O1264" s="1">
        <f t="shared" si="39"/>
        <v>1.5852204574193722</v>
      </c>
    </row>
    <row r="1265" spans="1:15">
      <c r="A1265" s="1" t="s">
        <v>1263</v>
      </c>
      <c r="B1265" s="1" t="s">
        <v>3258</v>
      </c>
      <c r="C1265" s="1">
        <v>29075833.489999998</v>
      </c>
      <c r="D1265" s="1">
        <v>28723317.760000002</v>
      </c>
      <c r="E1265" s="1">
        <v>29745110.68</v>
      </c>
      <c r="F1265" s="1">
        <v>28848286.539999999</v>
      </c>
      <c r="G1265" s="1">
        <v>30913982.609999999</v>
      </c>
      <c r="H1265" s="1">
        <v>37233955.659999996</v>
      </c>
      <c r="I1265" s="1">
        <v>31404952.629999999</v>
      </c>
      <c r="J1265" s="1">
        <v>30528737.25</v>
      </c>
      <c r="K1265" s="4">
        <v>7.5938290000000006E-2</v>
      </c>
      <c r="L1265" s="4">
        <v>29098137</v>
      </c>
      <c r="M1265" s="4">
        <v>32520407</v>
      </c>
      <c r="N1265" s="1">
        <f t="shared" si="38"/>
        <v>0.16041852522163982</v>
      </c>
      <c r="O1265" s="1">
        <f t="shared" si="39"/>
        <v>1.1195391866527074</v>
      </c>
    </row>
    <row r="1266" spans="1:15">
      <c r="A1266" s="1" t="s">
        <v>1264</v>
      </c>
      <c r="B1266" s="1" t="s">
        <v>3259</v>
      </c>
      <c r="C1266" s="1">
        <v>16820109.34</v>
      </c>
      <c r="D1266" s="1">
        <v>21758047.16</v>
      </c>
      <c r="E1266" s="1">
        <v>18298497.370000001</v>
      </c>
      <c r="F1266" s="1">
        <v>24554717.039999999</v>
      </c>
      <c r="G1266" s="1">
        <v>15588497.41</v>
      </c>
      <c r="H1266" s="1">
        <v>7748693.307</v>
      </c>
      <c r="I1266" s="1">
        <v>11882158.300000001</v>
      </c>
      <c r="J1266" s="1">
        <v>11205511.380000001</v>
      </c>
      <c r="K1266" s="4">
        <v>1.014463E-2</v>
      </c>
      <c r="L1266" s="4">
        <v>20357843</v>
      </c>
      <c r="M1266" s="4">
        <v>11606215</v>
      </c>
      <c r="N1266" s="1">
        <f t="shared" si="38"/>
        <v>-0.81068715030007987</v>
      </c>
      <c r="O1266" s="1">
        <f t="shared" si="39"/>
        <v>1.9937637881465182</v>
      </c>
    </row>
    <row r="1267" spans="1:15">
      <c r="A1267" s="1" t="s">
        <v>1265</v>
      </c>
      <c r="B1267" s="1" t="s">
        <v>3260</v>
      </c>
      <c r="C1267" s="1">
        <v>4426680.3640000001</v>
      </c>
      <c r="D1267" s="1">
        <v>5086445.523</v>
      </c>
      <c r="E1267" s="1">
        <v>4765501.5939999996</v>
      </c>
      <c r="F1267" s="1">
        <v>4672405.6689999998</v>
      </c>
      <c r="G1267" s="1">
        <v>3908730.6069999998</v>
      </c>
      <c r="H1267" s="1">
        <v>2958796.5959999999</v>
      </c>
      <c r="I1267" s="1">
        <v>3220666.4160000002</v>
      </c>
      <c r="J1267" s="1">
        <v>2812714.75</v>
      </c>
      <c r="K1267" s="4">
        <v>1.6204100000000001E-3</v>
      </c>
      <c r="L1267" s="4">
        <v>4737758</v>
      </c>
      <c r="M1267" s="4">
        <v>3225227</v>
      </c>
      <c r="N1267" s="1">
        <f t="shared" si="38"/>
        <v>-0.5548038042229354</v>
      </c>
      <c r="O1267" s="1">
        <f t="shared" si="39"/>
        <v>2.7903750853283542</v>
      </c>
    </row>
    <row r="1268" spans="1:15">
      <c r="A1268" s="1" t="s">
        <v>1266</v>
      </c>
      <c r="B1268" s="1" t="s">
        <v>3261</v>
      </c>
      <c r="C1268" s="1">
        <v>369982.5295</v>
      </c>
      <c r="D1268" s="1">
        <v>421976.62560000003</v>
      </c>
      <c r="E1268" s="1">
        <v>385710.56349999999</v>
      </c>
      <c r="F1268" s="1">
        <v>339837.54759999999</v>
      </c>
      <c r="G1268" s="1">
        <v>313998.66570000001</v>
      </c>
      <c r="H1268" s="1">
        <v>113328.7343</v>
      </c>
      <c r="I1268" s="1">
        <v>181540.54949999999</v>
      </c>
      <c r="J1268" s="1">
        <v>340326.71879999997</v>
      </c>
      <c r="K1268" s="4">
        <v>4.5968769999999999E-2</v>
      </c>
      <c r="L1268" s="4">
        <v>379377</v>
      </c>
      <c r="M1268" s="4">
        <v>237299</v>
      </c>
      <c r="N1268" s="1">
        <f t="shared" si="38"/>
        <v>-0.67692619609541294</v>
      </c>
      <c r="O1268" s="1">
        <f t="shared" si="39"/>
        <v>1.3375371166403651</v>
      </c>
    </row>
    <row r="1269" spans="1:15">
      <c r="A1269" s="1" t="s">
        <v>1267</v>
      </c>
      <c r="B1269" s="1" t="s">
        <v>3262</v>
      </c>
      <c r="C1269" s="1">
        <v>383896.93959999998</v>
      </c>
      <c r="D1269" s="1">
        <v>335657.68190000003</v>
      </c>
      <c r="E1269" s="1">
        <v>504177.0577</v>
      </c>
      <c r="F1269" s="1">
        <v>408610.18489999999</v>
      </c>
      <c r="G1269" s="1">
        <v>170494.96059999999</v>
      </c>
      <c r="H1269" s="1">
        <v>277195.24219999998</v>
      </c>
      <c r="I1269" s="1">
        <v>255994.8928</v>
      </c>
      <c r="J1269" s="1">
        <v>208197.76560000001</v>
      </c>
      <c r="K1269" s="4">
        <v>5.6251599999999997E-3</v>
      </c>
      <c r="L1269" s="4">
        <v>408085</v>
      </c>
      <c r="M1269" s="4">
        <v>227971</v>
      </c>
      <c r="N1269" s="1">
        <f t="shared" si="38"/>
        <v>-0.84001937032548224</v>
      </c>
      <c r="O1269" s="1">
        <f t="shared" si="39"/>
        <v>2.2498651201270246</v>
      </c>
    </row>
    <row r="1270" spans="1:15">
      <c r="A1270" s="1" t="s">
        <v>1268</v>
      </c>
      <c r="B1270" s="1" t="s">
        <v>3263</v>
      </c>
      <c r="C1270" s="1">
        <v>5804528.4029999999</v>
      </c>
      <c r="D1270" s="1">
        <v>4480841.1639999999</v>
      </c>
      <c r="E1270" s="1">
        <v>4531257.0360000003</v>
      </c>
      <c r="F1270" s="1">
        <v>5150597.7759999996</v>
      </c>
      <c r="G1270" s="1">
        <v>5023080.1780000003</v>
      </c>
      <c r="H1270" s="1">
        <v>507564.05930000002</v>
      </c>
      <c r="I1270" s="1">
        <v>4973576.9069999997</v>
      </c>
      <c r="J1270" s="1">
        <v>4249968.625</v>
      </c>
      <c r="K1270" s="4">
        <v>0.28835036000000003</v>
      </c>
      <c r="L1270" s="4">
        <v>4991806</v>
      </c>
      <c r="M1270" s="4">
        <v>3688547</v>
      </c>
      <c r="N1270" s="1">
        <f t="shared" si="38"/>
        <v>-0.43650924803568525</v>
      </c>
      <c r="O1270" s="1">
        <f t="shared" si="39"/>
        <v>0.5400795020442547</v>
      </c>
    </row>
    <row r="1271" spans="1:15">
      <c r="A1271" s="1" t="s">
        <v>1269</v>
      </c>
      <c r="B1271" s="1" t="s">
        <v>3264</v>
      </c>
      <c r="C1271" s="1">
        <v>151619.64824800001</v>
      </c>
      <c r="D1271" s="1">
        <v>117801.727426</v>
      </c>
      <c r="E1271" s="1">
        <v>118551.836381</v>
      </c>
      <c r="F1271" s="1">
        <v>100650.7086552</v>
      </c>
      <c r="G1271" s="1">
        <v>454379.18699999998</v>
      </c>
      <c r="H1271" s="1">
        <v>54958.120743599997</v>
      </c>
      <c r="I1271" s="1">
        <v>482742.10680000001</v>
      </c>
      <c r="J1271" s="1">
        <v>464027.15629999997</v>
      </c>
      <c r="K1271" s="4">
        <v>5.8519160000000001E-2</v>
      </c>
      <c r="L1271" s="4">
        <v>122156</v>
      </c>
      <c r="M1271" s="4">
        <v>364027</v>
      </c>
      <c r="N1271" s="1">
        <f t="shared" si="38"/>
        <v>1.5753207325982643</v>
      </c>
      <c r="O1271" s="1">
        <f t="shared" si="39"/>
        <v>1.2327019164835529</v>
      </c>
    </row>
    <row r="1272" spans="1:15">
      <c r="A1272" s="1" t="s">
        <v>1270</v>
      </c>
      <c r="B1272" s="1" t="s">
        <v>3265</v>
      </c>
      <c r="C1272" s="1">
        <v>19605536.449999999</v>
      </c>
      <c r="D1272" s="1">
        <v>19504272.68</v>
      </c>
      <c r="E1272" s="1">
        <v>20697037.969999999</v>
      </c>
      <c r="F1272" s="1">
        <v>21767335.050000001</v>
      </c>
      <c r="G1272" s="1">
        <v>15238801.77</v>
      </c>
      <c r="H1272" s="1">
        <v>29639093.109999999</v>
      </c>
      <c r="I1272" s="1">
        <v>17532971.079999998</v>
      </c>
      <c r="J1272" s="1">
        <v>19675263</v>
      </c>
      <c r="K1272" s="4">
        <v>0.96954185999999998</v>
      </c>
      <c r="L1272" s="4">
        <v>20393546</v>
      </c>
      <c r="M1272" s="4">
        <v>20521532</v>
      </c>
      <c r="N1272" s="1">
        <f t="shared" si="38"/>
        <v>9.025786031875151E-3</v>
      </c>
      <c r="O1272" s="1">
        <f t="shared" si="39"/>
        <v>1.3433435502702189E-2</v>
      </c>
    </row>
    <row r="1273" spans="1:15">
      <c r="A1273" s="1" t="s">
        <v>1271</v>
      </c>
      <c r="B1273" s="1" t="s">
        <v>3266</v>
      </c>
      <c r="C1273" s="1">
        <v>2094915.889</v>
      </c>
      <c r="D1273" s="1">
        <v>2035687.4269999999</v>
      </c>
      <c r="E1273" s="1">
        <v>2283386.7609999999</v>
      </c>
      <c r="F1273" s="1">
        <v>2031646.5789999999</v>
      </c>
      <c r="G1273" s="1">
        <v>1263912.2709999999</v>
      </c>
      <c r="H1273" s="1">
        <v>1013134.384</v>
      </c>
      <c r="I1273" s="1">
        <v>1841830.5349999999</v>
      </c>
      <c r="J1273" s="1">
        <v>1743274.125</v>
      </c>
      <c r="K1273" s="4">
        <v>1.9933380000000001E-2</v>
      </c>
      <c r="L1273" s="4">
        <v>2111409</v>
      </c>
      <c r="M1273" s="4">
        <v>1465538</v>
      </c>
      <c r="N1273" s="1">
        <f t="shared" si="38"/>
        <v>-0.52677569328716178</v>
      </c>
      <c r="O1273" s="1">
        <f t="shared" si="39"/>
        <v>1.7004190539895074</v>
      </c>
    </row>
    <row r="1274" spans="1:15">
      <c r="A1274" s="1" t="s">
        <v>1272</v>
      </c>
      <c r="B1274" s="1" t="s">
        <v>3267</v>
      </c>
      <c r="C1274" s="1">
        <v>4040427.588</v>
      </c>
      <c r="D1274" s="1">
        <v>3759478.7250000001</v>
      </c>
      <c r="E1274" s="1">
        <v>4074205.0830000001</v>
      </c>
      <c r="F1274" s="1">
        <v>4307100.2850000001</v>
      </c>
      <c r="G1274" s="1">
        <v>3777751.5109999999</v>
      </c>
      <c r="H1274" s="1">
        <v>2490675.8149999999</v>
      </c>
      <c r="I1274" s="1">
        <v>4296715.415</v>
      </c>
      <c r="J1274" s="1">
        <v>3870265</v>
      </c>
      <c r="K1274" s="4">
        <v>0.32294805999999998</v>
      </c>
      <c r="L1274" s="4">
        <v>4045303</v>
      </c>
      <c r="M1274" s="4">
        <v>3608852</v>
      </c>
      <c r="N1274" s="1">
        <f t="shared" si="38"/>
        <v>-0.16470778785485563</v>
      </c>
      <c r="O1274" s="1">
        <f t="shared" si="39"/>
        <v>0.49086731998853711</v>
      </c>
    </row>
    <row r="1275" spans="1:15">
      <c r="A1275" s="1" t="s">
        <v>1273</v>
      </c>
      <c r="B1275" s="1" t="s">
        <v>3268</v>
      </c>
      <c r="C1275" s="1">
        <v>30733307.82</v>
      </c>
      <c r="D1275" s="1">
        <v>33690939.170000002</v>
      </c>
      <c r="E1275" s="1">
        <v>33706109.969999999</v>
      </c>
      <c r="F1275" s="1">
        <v>33960281.189999998</v>
      </c>
      <c r="G1275" s="1">
        <v>31750038.390000001</v>
      </c>
      <c r="H1275" s="1">
        <v>60680260.609999999</v>
      </c>
      <c r="I1275" s="1">
        <v>27039293.800000001</v>
      </c>
      <c r="J1275" s="1">
        <v>38595647.5</v>
      </c>
      <c r="K1275" s="4">
        <v>0.41880918</v>
      </c>
      <c r="L1275" s="4">
        <v>33022660</v>
      </c>
      <c r="M1275" s="4">
        <v>39516310</v>
      </c>
      <c r="N1275" s="1">
        <f t="shared" si="38"/>
        <v>0.25899190045691428</v>
      </c>
      <c r="O1275" s="1">
        <f t="shared" si="39"/>
        <v>0.3779838074620363</v>
      </c>
    </row>
    <row r="1276" spans="1:15">
      <c r="A1276" s="1" t="s">
        <v>1274</v>
      </c>
      <c r="B1276" s="1" t="s">
        <v>3269</v>
      </c>
      <c r="C1276" s="1">
        <v>595951.68160000001</v>
      </c>
      <c r="D1276" s="1">
        <v>583958.00950000004</v>
      </c>
      <c r="E1276" s="1">
        <v>628751.87150000001</v>
      </c>
      <c r="F1276" s="1">
        <v>431644.98310000001</v>
      </c>
      <c r="G1276" s="1">
        <v>390076.28159999999</v>
      </c>
      <c r="H1276" s="1">
        <v>263283.38559999998</v>
      </c>
      <c r="I1276" s="1">
        <v>185366.24290000001</v>
      </c>
      <c r="J1276" s="1">
        <v>577509.5</v>
      </c>
      <c r="K1276" s="4">
        <v>7.5925999999999993E-2</v>
      </c>
      <c r="L1276" s="4">
        <v>560077</v>
      </c>
      <c r="M1276" s="4">
        <v>354059</v>
      </c>
      <c r="N1276" s="1">
        <f t="shared" si="38"/>
        <v>-0.66163539465508836</v>
      </c>
      <c r="O1276" s="1">
        <f t="shared" si="39"/>
        <v>1.1196094794015061</v>
      </c>
    </row>
    <row r="1277" spans="1:15">
      <c r="A1277" s="1" t="s">
        <v>1275</v>
      </c>
      <c r="B1277" s="1" t="s">
        <v>3270</v>
      </c>
      <c r="C1277" s="1">
        <v>1660975.398</v>
      </c>
      <c r="D1277" s="1">
        <v>1802090.6140000001</v>
      </c>
      <c r="E1277" s="1">
        <v>1695749.4820000001</v>
      </c>
      <c r="F1277" s="1">
        <v>1252652.5870000001</v>
      </c>
      <c r="G1277" s="1">
        <v>1208555.6669999999</v>
      </c>
      <c r="H1277" s="1">
        <v>218343.00080000001</v>
      </c>
      <c r="I1277" s="1">
        <v>957344.17720000003</v>
      </c>
      <c r="J1277" s="1">
        <v>858506.25</v>
      </c>
      <c r="K1277" s="4">
        <v>1.718534E-2</v>
      </c>
      <c r="L1277" s="4">
        <v>1602867</v>
      </c>
      <c r="M1277" s="4">
        <v>810687</v>
      </c>
      <c r="N1277" s="1">
        <f t="shared" si="38"/>
        <v>-0.98343780731269426</v>
      </c>
      <c r="O1277" s="1">
        <f t="shared" si="39"/>
        <v>1.7648418712274738</v>
      </c>
    </row>
    <row r="1278" spans="1:15">
      <c r="A1278" s="1" t="s">
        <v>1276</v>
      </c>
      <c r="B1278" s="1" t="s">
        <v>3271</v>
      </c>
      <c r="C1278" s="1">
        <v>3736640.949</v>
      </c>
      <c r="D1278" s="1">
        <v>3894268.932</v>
      </c>
      <c r="E1278" s="1">
        <v>3872840.0019999999</v>
      </c>
      <c r="F1278" s="1">
        <v>3301241.679</v>
      </c>
      <c r="G1278" s="1">
        <v>1859562.8840000001</v>
      </c>
      <c r="H1278" s="1">
        <v>6577170.4800000004</v>
      </c>
      <c r="I1278" s="1">
        <v>4246764.9929999998</v>
      </c>
      <c r="J1278" s="1">
        <v>5968546.25</v>
      </c>
      <c r="K1278" s="4">
        <v>0.40158843</v>
      </c>
      <c r="L1278" s="4">
        <v>3701248</v>
      </c>
      <c r="M1278" s="4">
        <v>4663011</v>
      </c>
      <c r="N1278" s="1">
        <f t="shared" si="38"/>
        <v>0.33325002715530488</v>
      </c>
      <c r="O1278" s="1">
        <f t="shared" si="39"/>
        <v>0.39621880796348147</v>
      </c>
    </row>
    <row r="1279" spans="1:15">
      <c r="A1279" s="1" t="s">
        <v>1277</v>
      </c>
      <c r="B1279" s="1" t="s">
        <v>3272</v>
      </c>
      <c r="C1279" s="1">
        <v>1505312.909</v>
      </c>
      <c r="D1279" s="1">
        <v>1306038.149</v>
      </c>
      <c r="E1279" s="1">
        <v>1351769.5149999999</v>
      </c>
      <c r="F1279" s="1">
        <v>1508605.4569999999</v>
      </c>
      <c r="G1279" s="1">
        <v>1429776.5160000001</v>
      </c>
      <c r="H1279" s="1">
        <v>1157730.9369999999</v>
      </c>
      <c r="I1279" s="1">
        <v>1232905.3459999999</v>
      </c>
      <c r="J1279" s="1">
        <v>960278.875</v>
      </c>
      <c r="K1279" s="4">
        <v>8.9782810000000005E-2</v>
      </c>
      <c r="L1279" s="4">
        <v>1417932</v>
      </c>
      <c r="M1279" s="4">
        <v>1195173</v>
      </c>
      <c r="N1279" s="1">
        <f t="shared" si="38"/>
        <v>-0.24656888480190739</v>
      </c>
      <c r="O1279" s="1">
        <f t="shared" si="39"/>
        <v>1.0468068062812519</v>
      </c>
    </row>
    <row r="1280" spans="1:15">
      <c r="A1280" s="1" t="s">
        <v>1278</v>
      </c>
      <c r="B1280" s="1" t="s">
        <v>3273</v>
      </c>
      <c r="C1280" s="1">
        <v>75276766.959999993</v>
      </c>
      <c r="D1280" s="1">
        <v>74480537.420000002</v>
      </c>
      <c r="E1280" s="1">
        <v>74636521.549999997</v>
      </c>
      <c r="F1280" s="1">
        <v>71370270.340000004</v>
      </c>
      <c r="G1280" s="1">
        <v>35773940.990000002</v>
      </c>
      <c r="H1280" s="1">
        <v>48936417.18</v>
      </c>
      <c r="I1280" s="1">
        <v>70267630.060000002</v>
      </c>
      <c r="J1280" s="1">
        <v>68728054</v>
      </c>
      <c r="K1280" s="4">
        <v>7.3947890000000002E-2</v>
      </c>
      <c r="L1280" s="4">
        <v>73941024</v>
      </c>
      <c r="M1280" s="4">
        <v>55926511</v>
      </c>
      <c r="N1280" s="1">
        <f t="shared" si="38"/>
        <v>-0.40284269340099832</v>
      </c>
      <c r="O1280" s="1">
        <f t="shared" si="39"/>
        <v>1.1310742134781806</v>
      </c>
    </row>
    <row r="1281" spans="1:15">
      <c r="A1281" s="1" t="s">
        <v>1279</v>
      </c>
      <c r="B1281" s="1" t="s">
        <v>3274</v>
      </c>
      <c r="C1281" s="1">
        <v>10926109.550000001</v>
      </c>
      <c r="D1281" s="1">
        <v>12970948.640000001</v>
      </c>
      <c r="E1281" s="1">
        <v>11248467.4</v>
      </c>
      <c r="F1281" s="1">
        <v>11115797.449999999</v>
      </c>
      <c r="G1281" s="1">
        <v>10868044.9</v>
      </c>
      <c r="H1281" s="1">
        <v>14322071.689999999</v>
      </c>
      <c r="I1281" s="1">
        <v>12057572.359999999</v>
      </c>
      <c r="J1281" s="1">
        <v>10656773</v>
      </c>
      <c r="K1281" s="4">
        <v>0.68506341000000004</v>
      </c>
      <c r="L1281" s="4">
        <v>11565331</v>
      </c>
      <c r="M1281" s="4">
        <v>11976116</v>
      </c>
      <c r="N1281" s="1">
        <f t="shared" si="38"/>
        <v>5.0353543916019518E-2</v>
      </c>
      <c r="O1281" s="1">
        <f t="shared" si="39"/>
        <v>0.16426922801332552</v>
      </c>
    </row>
    <row r="1282" spans="1:15">
      <c r="A1282" s="1" t="s">
        <v>1280</v>
      </c>
      <c r="B1282" s="1" t="s">
        <v>3275</v>
      </c>
      <c r="C1282" s="1">
        <v>3515341.909</v>
      </c>
      <c r="D1282" s="1">
        <v>3244137.5070000002</v>
      </c>
      <c r="E1282" s="1">
        <v>3911303.091</v>
      </c>
      <c r="F1282" s="1">
        <v>3311750.0329999998</v>
      </c>
      <c r="G1282" s="1">
        <v>3344186.7689999999</v>
      </c>
      <c r="H1282" s="1">
        <v>925913.26190000004</v>
      </c>
      <c r="I1282" s="1">
        <v>3641608.0819999999</v>
      </c>
      <c r="J1282" s="1">
        <v>3043328.875</v>
      </c>
      <c r="K1282" s="4">
        <v>0.27794944999999999</v>
      </c>
      <c r="L1282" s="4">
        <v>3495633</v>
      </c>
      <c r="M1282" s="4">
        <v>2738759</v>
      </c>
      <c r="N1282" s="1">
        <f t="shared" si="38"/>
        <v>-0.35203140677300981</v>
      </c>
      <c r="O1282" s="1">
        <f t="shared" si="39"/>
        <v>0.55603418099653612</v>
      </c>
    </row>
    <row r="1283" spans="1:15">
      <c r="A1283" s="1" t="s">
        <v>1281</v>
      </c>
      <c r="B1283" s="1" t="s">
        <v>3276</v>
      </c>
      <c r="C1283" s="1">
        <v>13858107.890000001</v>
      </c>
      <c r="D1283" s="1">
        <v>14087993.710000001</v>
      </c>
      <c r="E1283" s="1">
        <v>14967897.16</v>
      </c>
      <c r="F1283" s="1">
        <v>13010154.529999999</v>
      </c>
      <c r="G1283" s="1">
        <v>13314001.59</v>
      </c>
      <c r="H1283" s="1">
        <v>13537370.859999999</v>
      </c>
      <c r="I1283" s="1">
        <v>13848304.439999999</v>
      </c>
      <c r="J1283" s="1">
        <v>14357324.25</v>
      </c>
      <c r="K1283" s="4">
        <v>0.65513931000000003</v>
      </c>
      <c r="L1283" s="4">
        <v>13981038</v>
      </c>
      <c r="M1283" s="4">
        <v>13764250</v>
      </c>
      <c r="N1283" s="1">
        <f t="shared" ref="N1283:N1346" si="40">LOG(M1283/L1283, 2)</f>
        <v>-2.2545474207751642E-2</v>
      </c>
      <c r="O1283" s="1">
        <f t="shared" ref="O1283:O1346" si="41">-LOG10(K1283)</f>
        <v>0.18366634102922869</v>
      </c>
    </row>
    <row r="1284" spans="1:15">
      <c r="A1284" s="1" t="s">
        <v>1282</v>
      </c>
      <c r="B1284" s="1" t="s">
        <v>3277</v>
      </c>
      <c r="C1284" s="1">
        <v>8203513.7039999999</v>
      </c>
      <c r="D1284" s="1">
        <v>538915.23829999997</v>
      </c>
      <c r="E1284" s="1">
        <v>7116686.5240000002</v>
      </c>
      <c r="F1284" s="1">
        <v>7101179.6200000001</v>
      </c>
      <c r="G1284" s="1">
        <v>7431512.6560000004</v>
      </c>
      <c r="H1284" s="1">
        <v>4621958.2829999998</v>
      </c>
      <c r="I1284" s="1">
        <v>8430360.7420000006</v>
      </c>
      <c r="J1284" s="1">
        <v>7406311.1880000001</v>
      </c>
      <c r="K1284" s="4">
        <v>0.54762920999999998</v>
      </c>
      <c r="L1284" s="4">
        <v>5740074</v>
      </c>
      <c r="M1284" s="4">
        <v>6972536</v>
      </c>
      <c r="N1284" s="1">
        <f t="shared" si="40"/>
        <v>0.28061414208671143</v>
      </c>
      <c r="O1284" s="1">
        <f t="shared" si="41"/>
        <v>0.26151339508244514</v>
      </c>
    </row>
    <row r="1285" spans="1:15">
      <c r="A1285" s="1" t="s">
        <v>1283</v>
      </c>
      <c r="B1285" s="1" t="s">
        <v>3278</v>
      </c>
      <c r="C1285" s="1">
        <v>11043595.199999999</v>
      </c>
      <c r="D1285" s="1">
        <v>13484802.380000001</v>
      </c>
      <c r="E1285" s="1">
        <v>12736451.439999999</v>
      </c>
      <c r="F1285" s="1">
        <v>13266881.58</v>
      </c>
      <c r="G1285" s="1">
        <v>10071264.33</v>
      </c>
      <c r="H1285" s="1">
        <v>23751827.43</v>
      </c>
      <c r="I1285" s="1">
        <v>11802674</v>
      </c>
      <c r="J1285" s="1">
        <v>16068002.5</v>
      </c>
      <c r="K1285" s="4">
        <v>0.40247947000000001</v>
      </c>
      <c r="L1285" s="4">
        <v>12632933</v>
      </c>
      <c r="M1285" s="4">
        <v>15423442</v>
      </c>
      <c r="N1285" s="1">
        <f t="shared" si="40"/>
        <v>0.28793513291481765</v>
      </c>
      <c r="O1285" s="1">
        <f t="shared" si="41"/>
        <v>0.39525626757712778</v>
      </c>
    </row>
    <row r="1286" spans="1:15">
      <c r="A1286" s="1" t="s">
        <v>1284</v>
      </c>
      <c r="B1286" s="1" t="s">
        <v>3279</v>
      </c>
      <c r="C1286" s="1">
        <v>7310234.7199999997</v>
      </c>
      <c r="D1286" s="1">
        <v>5984782.4939999999</v>
      </c>
      <c r="E1286" s="1">
        <v>6200266.5619999999</v>
      </c>
      <c r="F1286" s="1">
        <v>5634809.8049999997</v>
      </c>
      <c r="G1286" s="1">
        <v>5203545.5070000002</v>
      </c>
      <c r="H1286" s="1">
        <v>2836496.253</v>
      </c>
      <c r="I1286" s="1">
        <v>7559048.3430000003</v>
      </c>
      <c r="J1286" s="1">
        <v>6853530</v>
      </c>
      <c r="K1286" s="4">
        <v>0.56841874999999997</v>
      </c>
      <c r="L1286" s="4">
        <v>6282523</v>
      </c>
      <c r="M1286" s="4">
        <v>5613155</v>
      </c>
      <c r="N1286" s="1">
        <f t="shared" si="40"/>
        <v>-0.16253214974586641</v>
      </c>
      <c r="O1286" s="1">
        <f t="shared" si="41"/>
        <v>0.24533160476421889</v>
      </c>
    </row>
    <row r="1287" spans="1:15">
      <c r="A1287" s="1" t="s">
        <v>1285</v>
      </c>
      <c r="B1287" s="1" t="s">
        <v>3280</v>
      </c>
      <c r="C1287" s="1">
        <v>83703435.129999995</v>
      </c>
      <c r="D1287" s="1">
        <v>86467928.890000001</v>
      </c>
      <c r="E1287" s="1">
        <v>90141414.349999994</v>
      </c>
      <c r="F1287" s="1">
        <v>84339085.540000007</v>
      </c>
      <c r="G1287" s="1">
        <v>73190504.629999995</v>
      </c>
      <c r="H1287" s="1">
        <v>103133547.3</v>
      </c>
      <c r="I1287" s="1">
        <v>71385273.560000002</v>
      </c>
      <c r="J1287" s="1">
        <v>52894658</v>
      </c>
      <c r="K1287" s="4">
        <v>0.33446430999999999</v>
      </c>
      <c r="L1287" s="4">
        <v>86162966</v>
      </c>
      <c r="M1287" s="4">
        <v>75150996</v>
      </c>
      <c r="N1287" s="1">
        <f t="shared" si="40"/>
        <v>-0.19727568806934928</v>
      </c>
      <c r="O1287" s="1">
        <f t="shared" si="41"/>
        <v>0.47565021809650104</v>
      </c>
    </row>
    <row r="1288" spans="1:15">
      <c r="A1288" s="1" t="s">
        <v>1286</v>
      </c>
      <c r="B1288" s="1" t="s">
        <v>3281</v>
      </c>
      <c r="C1288" s="1">
        <v>3160298.1039999998</v>
      </c>
      <c r="D1288" s="1">
        <v>3557317.1140000001</v>
      </c>
      <c r="E1288" s="1">
        <v>4092846.9929999998</v>
      </c>
      <c r="F1288" s="1">
        <v>3792657.6540000001</v>
      </c>
      <c r="G1288" s="1">
        <v>3550364.9670000002</v>
      </c>
      <c r="H1288" s="1">
        <v>4721646.3619999997</v>
      </c>
      <c r="I1288" s="1">
        <v>2735661.852</v>
      </c>
      <c r="J1288" s="1">
        <v>1707450.875</v>
      </c>
      <c r="K1288" s="4">
        <v>0.50593507999999998</v>
      </c>
      <c r="L1288" s="4">
        <v>3650780</v>
      </c>
      <c r="M1288" s="4">
        <v>3178781</v>
      </c>
      <c r="N1288" s="1">
        <f t="shared" si="40"/>
        <v>-0.19973110662392166</v>
      </c>
      <c r="O1288" s="1">
        <f t="shared" si="41"/>
        <v>0.29590520688865163</v>
      </c>
    </row>
    <row r="1289" spans="1:15">
      <c r="A1289" s="1" t="s">
        <v>1287</v>
      </c>
      <c r="B1289" s="1" t="s">
        <v>3282</v>
      </c>
      <c r="C1289" s="1">
        <v>326089.34629999998</v>
      </c>
      <c r="D1289" s="1">
        <v>117801.727426</v>
      </c>
      <c r="E1289" s="1">
        <v>345078.16639999999</v>
      </c>
      <c r="F1289" s="1">
        <v>100650.7086552</v>
      </c>
      <c r="G1289" s="1">
        <v>183873.43169999999</v>
      </c>
      <c r="H1289" s="1">
        <v>54958.120743599997</v>
      </c>
      <c r="I1289" s="1">
        <v>74867.0813567</v>
      </c>
      <c r="J1289" s="1">
        <v>115581.89763599999</v>
      </c>
      <c r="K1289" s="4">
        <v>0.15844870999999999</v>
      </c>
      <c r="L1289" s="4">
        <v>222405</v>
      </c>
      <c r="M1289" s="4">
        <v>107320</v>
      </c>
      <c r="N1289" s="1">
        <f t="shared" si="40"/>
        <v>-1.051270262676423</v>
      </c>
      <c r="O1289" s="1">
        <f t="shared" si="41"/>
        <v>0.80011129223993016</v>
      </c>
    </row>
    <row r="1290" spans="1:15">
      <c r="A1290" s="1" t="s">
        <v>1288</v>
      </c>
      <c r="B1290" s="1" t="s">
        <v>3283</v>
      </c>
      <c r="C1290" s="1">
        <v>23265781.59</v>
      </c>
      <c r="D1290" s="1">
        <v>21686223.309999999</v>
      </c>
      <c r="E1290" s="1">
        <v>26459235.710000001</v>
      </c>
      <c r="F1290" s="1">
        <v>23948879.170000002</v>
      </c>
      <c r="G1290" s="1">
        <v>21299660.859999999</v>
      </c>
      <c r="H1290" s="1">
        <v>16351812.6</v>
      </c>
      <c r="I1290" s="1">
        <v>21469537.940000001</v>
      </c>
      <c r="J1290" s="1">
        <v>7931191</v>
      </c>
      <c r="K1290" s="4">
        <v>7.7443719999999994E-2</v>
      </c>
      <c r="L1290" s="4">
        <v>23840030</v>
      </c>
      <c r="M1290" s="4">
        <v>16763051</v>
      </c>
      <c r="N1290" s="1">
        <f t="shared" si="40"/>
        <v>-0.50810129710367591</v>
      </c>
      <c r="O1290" s="1">
        <f t="shared" si="41"/>
        <v>1.1110137939141504</v>
      </c>
    </row>
    <row r="1291" spans="1:15">
      <c r="A1291" s="1" t="s">
        <v>1289</v>
      </c>
      <c r="B1291" s="1" t="s">
        <v>3284</v>
      </c>
      <c r="C1291" s="1">
        <v>2668025.1800000002</v>
      </c>
      <c r="D1291" s="1">
        <v>2229052.2009999999</v>
      </c>
      <c r="E1291" s="1">
        <v>2129981.1639999999</v>
      </c>
      <c r="F1291" s="1">
        <v>100650.7086552</v>
      </c>
      <c r="G1291" s="1">
        <v>2200473.8220000002</v>
      </c>
      <c r="H1291" s="1">
        <v>676326.74080000003</v>
      </c>
      <c r="I1291" s="1">
        <v>2465189.3489999999</v>
      </c>
      <c r="J1291" s="1">
        <v>1544128.125</v>
      </c>
      <c r="K1291" s="4">
        <v>0.93382010999999998</v>
      </c>
      <c r="L1291" s="4">
        <v>1781927</v>
      </c>
      <c r="M1291" s="4">
        <v>1721530</v>
      </c>
      <c r="N1291" s="1">
        <f t="shared" si="40"/>
        <v>-4.9746913298616004E-2</v>
      </c>
      <c r="O1291" s="1">
        <f t="shared" si="41"/>
        <v>2.9736777687297152E-2</v>
      </c>
    </row>
    <row r="1292" spans="1:15">
      <c r="A1292" s="1" t="s">
        <v>1290</v>
      </c>
      <c r="B1292" s="1" t="s">
        <v>3285</v>
      </c>
      <c r="C1292" s="1">
        <v>5210650.0829999996</v>
      </c>
      <c r="D1292" s="1">
        <v>7005639.0329999998</v>
      </c>
      <c r="E1292" s="1">
        <v>7969902.2189999996</v>
      </c>
      <c r="F1292" s="1">
        <v>5730236.0039999997</v>
      </c>
      <c r="G1292" s="1">
        <v>4250054.6009999998</v>
      </c>
      <c r="H1292" s="1">
        <v>6307139.7240000004</v>
      </c>
      <c r="I1292" s="1">
        <v>3371793.557</v>
      </c>
      <c r="J1292" s="1">
        <v>6870202.5</v>
      </c>
      <c r="K1292" s="4">
        <v>0.26387580999999999</v>
      </c>
      <c r="L1292" s="4">
        <v>6479107</v>
      </c>
      <c r="M1292" s="4">
        <v>5199798</v>
      </c>
      <c r="N1292" s="1">
        <f t="shared" si="40"/>
        <v>-0.31733940455334148</v>
      </c>
      <c r="O1292" s="1">
        <f t="shared" si="41"/>
        <v>0.57860042056068539</v>
      </c>
    </row>
    <row r="1293" spans="1:15">
      <c r="A1293" s="1" t="s">
        <v>1291</v>
      </c>
      <c r="B1293" s="1" t="s">
        <v>3286</v>
      </c>
      <c r="C1293" s="1">
        <v>894371.63060000003</v>
      </c>
      <c r="D1293" s="1">
        <v>864707.728</v>
      </c>
      <c r="E1293" s="1">
        <v>683449.92350000003</v>
      </c>
      <c r="F1293" s="1">
        <v>401054.87359999999</v>
      </c>
      <c r="G1293" s="1">
        <v>626474.29339999997</v>
      </c>
      <c r="H1293" s="1">
        <v>54958.120743599997</v>
      </c>
      <c r="I1293" s="1">
        <v>452405.42609999998</v>
      </c>
      <c r="J1293" s="1">
        <v>368900.8125</v>
      </c>
      <c r="K1293" s="4">
        <v>8.8114849999999995E-2</v>
      </c>
      <c r="L1293" s="4">
        <v>710896</v>
      </c>
      <c r="M1293" s="4">
        <v>375685</v>
      </c>
      <c r="N1293" s="1">
        <f t="shared" si="40"/>
        <v>-0.92011500273801439</v>
      </c>
      <c r="O1293" s="1">
        <f t="shared" si="41"/>
        <v>1.054950893749387</v>
      </c>
    </row>
    <row r="1294" spans="1:15">
      <c r="A1294" s="1" t="s">
        <v>1292</v>
      </c>
      <c r="B1294" s="1" t="s">
        <v>3287</v>
      </c>
      <c r="C1294" s="1">
        <v>13380020.970000001</v>
      </c>
      <c r="D1294" s="1">
        <v>16091970.380000001</v>
      </c>
      <c r="E1294" s="1">
        <v>15796990.050000001</v>
      </c>
      <c r="F1294" s="1">
        <v>19613094.370000001</v>
      </c>
      <c r="G1294" s="1">
        <v>12860027.66</v>
      </c>
      <c r="H1294" s="1">
        <v>7353722.2750000004</v>
      </c>
      <c r="I1294" s="1">
        <v>9460081.5079999994</v>
      </c>
      <c r="J1294" s="1">
        <v>9151144</v>
      </c>
      <c r="K1294" s="4">
        <v>9.1712100000000008E-3</v>
      </c>
      <c r="L1294" s="4">
        <v>16220519</v>
      </c>
      <c r="M1294" s="4">
        <v>9706244</v>
      </c>
      <c r="N1294" s="1">
        <f t="shared" si="40"/>
        <v>-0.74083494870190825</v>
      </c>
      <c r="O1294" s="1">
        <f t="shared" si="41"/>
        <v>2.0375733620774157</v>
      </c>
    </row>
    <row r="1295" spans="1:15">
      <c r="A1295" s="1" t="s">
        <v>1293</v>
      </c>
      <c r="B1295" s="1" t="s">
        <v>3288</v>
      </c>
      <c r="C1295" s="1">
        <v>8607948.6909999996</v>
      </c>
      <c r="D1295" s="1">
        <v>8288442.9680000003</v>
      </c>
      <c r="E1295" s="1">
        <v>8835218.0010000002</v>
      </c>
      <c r="F1295" s="1">
        <v>7677755.3629999999</v>
      </c>
      <c r="G1295" s="1">
        <v>8498632.5130000003</v>
      </c>
      <c r="H1295" s="1">
        <v>7148248.0640000002</v>
      </c>
      <c r="I1295" s="1">
        <v>10659701.43</v>
      </c>
      <c r="J1295" s="1">
        <v>10669193</v>
      </c>
      <c r="K1295" s="4">
        <v>0.36057791</v>
      </c>
      <c r="L1295" s="4">
        <v>8352341</v>
      </c>
      <c r="M1295" s="4">
        <v>9243944</v>
      </c>
      <c r="N1295" s="1">
        <f t="shared" si="40"/>
        <v>0.14632790611282614</v>
      </c>
      <c r="O1295" s="1">
        <f t="shared" si="41"/>
        <v>0.44300088287973832</v>
      </c>
    </row>
    <row r="1296" spans="1:15">
      <c r="A1296" s="1" t="s">
        <v>1294</v>
      </c>
      <c r="B1296" s="1" t="s">
        <v>3289</v>
      </c>
      <c r="C1296" s="1">
        <v>4501531.45</v>
      </c>
      <c r="D1296" s="1">
        <v>4432120.4919999996</v>
      </c>
      <c r="E1296" s="1">
        <v>4110117.88</v>
      </c>
      <c r="F1296" s="1">
        <v>4200181.1730000004</v>
      </c>
      <c r="G1296" s="1">
        <v>3621941.9369999999</v>
      </c>
      <c r="H1296" s="1">
        <v>3751734.0010000002</v>
      </c>
      <c r="I1296" s="1">
        <v>1485192.19</v>
      </c>
      <c r="J1296" s="1">
        <v>3910402.25</v>
      </c>
      <c r="K1296" s="4">
        <v>0.10182782999999999</v>
      </c>
      <c r="L1296" s="4">
        <v>4310988</v>
      </c>
      <c r="M1296" s="4">
        <v>3192318</v>
      </c>
      <c r="N1296" s="1">
        <f t="shared" si="40"/>
        <v>-0.43341417511930619</v>
      </c>
      <c r="O1296" s="1">
        <f t="shared" si="41"/>
        <v>0.99213351115795101</v>
      </c>
    </row>
    <row r="1297" spans="1:15">
      <c r="A1297" s="1" t="s">
        <v>1295</v>
      </c>
      <c r="B1297" s="1" t="s">
        <v>3290</v>
      </c>
      <c r="C1297" s="1">
        <v>78358450.620000005</v>
      </c>
      <c r="D1297" s="1">
        <v>80075836.599999994</v>
      </c>
      <c r="E1297" s="1">
        <v>79516830.739999995</v>
      </c>
      <c r="F1297" s="1">
        <v>81070702.219999999</v>
      </c>
      <c r="G1297" s="1">
        <v>70191221.280000001</v>
      </c>
      <c r="H1297" s="1">
        <v>97163971.140000001</v>
      </c>
      <c r="I1297" s="1">
        <v>82704164.510000005</v>
      </c>
      <c r="J1297" s="1">
        <v>82054597</v>
      </c>
      <c r="K1297" s="4">
        <v>0.57682116000000005</v>
      </c>
      <c r="L1297" s="4">
        <v>79755455</v>
      </c>
      <c r="M1297" s="4">
        <v>83028488</v>
      </c>
      <c r="N1297" s="1">
        <f t="shared" si="40"/>
        <v>5.8023228501900295E-2</v>
      </c>
      <c r="O1297" s="1">
        <f t="shared" si="41"/>
        <v>0.23895881641851827</v>
      </c>
    </row>
    <row r="1298" spans="1:15">
      <c r="A1298" s="1" t="s">
        <v>1296</v>
      </c>
      <c r="B1298" s="1" t="s">
        <v>3291</v>
      </c>
      <c r="C1298" s="1">
        <v>728429.38760000002</v>
      </c>
      <c r="D1298" s="1">
        <v>464297.93229999999</v>
      </c>
      <c r="E1298" s="1">
        <v>496190.7647</v>
      </c>
      <c r="F1298" s="1">
        <v>557471.92830000003</v>
      </c>
      <c r="G1298" s="1">
        <v>466044.7978</v>
      </c>
      <c r="H1298" s="1">
        <v>261311.94760000001</v>
      </c>
      <c r="I1298" s="1">
        <v>502236.50719999999</v>
      </c>
      <c r="J1298" s="1">
        <v>374014.25</v>
      </c>
      <c r="K1298" s="4">
        <v>9.0517959999999995E-2</v>
      </c>
      <c r="L1298" s="4">
        <v>561598</v>
      </c>
      <c r="M1298" s="4">
        <v>400902</v>
      </c>
      <c r="N1298" s="1">
        <f t="shared" si="40"/>
        <v>-0.48628818307842075</v>
      </c>
      <c r="O1298" s="1">
        <f t="shared" si="41"/>
        <v>1.0432652422860944</v>
      </c>
    </row>
    <row r="1299" spans="1:15">
      <c r="A1299" s="1" t="s">
        <v>1297</v>
      </c>
      <c r="B1299" s="1" t="s">
        <v>3292</v>
      </c>
      <c r="C1299" s="1">
        <v>242322098</v>
      </c>
      <c r="D1299" s="1">
        <v>266850517.19999999</v>
      </c>
      <c r="E1299" s="1">
        <v>258592502.80000001</v>
      </c>
      <c r="F1299" s="1">
        <v>270521811.19999999</v>
      </c>
      <c r="G1299" s="1">
        <v>223169892.40000001</v>
      </c>
      <c r="H1299" s="1">
        <v>515895877.19999999</v>
      </c>
      <c r="I1299" s="1">
        <v>222372383.30000001</v>
      </c>
      <c r="J1299" s="1">
        <v>319277253</v>
      </c>
      <c r="K1299" s="4">
        <v>0.41591688999999998</v>
      </c>
      <c r="L1299" s="4">
        <v>259571732</v>
      </c>
      <c r="M1299" s="4">
        <v>320178851</v>
      </c>
      <c r="N1299" s="1">
        <f t="shared" si="40"/>
        <v>0.30274473679252573</v>
      </c>
      <c r="O1299" s="1">
        <f t="shared" si="41"/>
        <v>0.38099344297995985</v>
      </c>
    </row>
    <row r="1300" spans="1:15">
      <c r="A1300" s="1" t="s">
        <v>1298</v>
      </c>
      <c r="B1300" s="1" t="s">
        <v>3293</v>
      </c>
      <c r="C1300" s="1">
        <v>24441150.32</v>
      </c>
      <c r="D1300" s="1">
        <v>24288411.68</v>
      </c>
      <c r="E1300" s="1">
        <v>25307767.59</v>
      </c>
      <c r="F1300" s="1">
        <v>21797789.359999999</v>
      </c>
      <c r="G1300" s="1">
        <v>18908808.25</v>
      </c>
      <c r="H1300" s="1">
        <v>8373548.4919999996</v>
      </c>
      <c r="I1300" s="1">
        <v>24971557.600000001</v>
      </c>
      <c r="J1300" s="1">
        <v>25592908.629999999</v>
      </c>
      <c r="K1300" s="4">
        <v>0.31068653000000002</v>
      </c>
      <c r="L1300" s="4">
        <v>23958780</v>
      </c>
      <c r="M1300" s="4">
        <v>19461706</v>
      </c>
      <c r="N1300" s="1">
        <f t="shared" si="40"/>
        <v>-0.29991626549120554</v>
      </c>
      <c r="O1300" s="1">
        <f t="shared" si="41"/>
        <v>0.50767757543341741</v>
      </c>
    </row>
    <row r="1301" spans="1:15">
      <c r="A1301" s="1" t="s">
        <v>1299</v>
      </c>
      <c r="B1301" s="1" t="s">
        <v>3294</v>
      </c>
      <c r="C1301" s="1">
        <v>2340838.0430000001</v>
      </c>
      <c r="D1301" s="1">
        <v>2003207.1340000001</v>
      </c>
      <c r="E1301" s="1">
        <v>2223591.7940000002</v>
      </c>
      <c r="F1301" s="1">
        <v>3344568.9139999999</v>
      </c>
      <c r="G1301" s="1">
        <v>1717329.34</v>
      </c>
      <c r="H1301" s="1">
        <v>6932636.4009999996</v>
      </c>
      <c r="I1301" s="1">
        <v>2273077.7940000002</v>
      </c>
      <c r="J1301" s="1">
        <v>2655758.25</v>
      </c>
      <c r="K1301" s="4">
        <v>0.48474128999999999</v>
      </c>
      <c r="L1301" s="4">
        <v>2478051</v>
      </c>
      <c r="M1301" s="4">
        <v>3394700</v>
      </c>
      <c r="N1301" s="1">
        <f t="shared" si="40"/>
        <v>0.4540782052954383</v>
      </c>
      <c r="O1301" s="1">
        <f t="shared" si="41"/>
        <v>0.31448998573336562</v>
      </c>
    </row>
    <row r="1302" spans="1:15">
      <c r="A1302" s="1" t="s">
        <v>1300</v>
      </c>
      <c r="B1302" s="1" t="s">
        <v>3295</v>
      </c>
      <c r="C1302" s="1">
        <v>7835887.6310000001</v>
      </c>
      <c r="D1302" s="1">
        <v>7763158.2860000003</v>
      </c>
      <c r="E1302" s="1">
        <v>8592560.4389999993</v>
      </c>
      <c r="F1302" s="1">
        <v>8342486.6579999998</v>
      </c>
      <c r="G1302" s="1">
        <v>6195086.4160000002</v>
      </c>
      <c r="H1302" s="1">
        <v>2740597.0809999998</v>
      </c>
      <c r="I1302" s="1">
        <v>6650070.9939999999</v>
      </c>
      <c r="J1302" s="1">
        <v>5961729.5</v>
      </c>
      <c r="K1302" s="4">
        <v>2.4024159999999999E-2</v>
      </c>
      <c r="L1302" s="4">
        <v>8133523</v>
      </c>
      <c r="M1302" s="4">
        <v>5386871</v>
      </c>
      <c r="N1302" s="1">
        <f t="shared" si="40"/>
        <v>-0.59443286752564795</v>
      </c>
      <c r="O1302" s="1">
        <f t="shared" si="41"/>
        <v>1.6193517884145652</v>
      </c>
    </row>
    <row r="1303" spans="1:15">
      <c r="A1303" s="1" t="s">
        <v>1301</v>
      </c>
      <c r="B1303" s="1" t="s">
        <v>3296</v>
      </c>
      <c r="C1303" s="1">
        <v>6796258.4680000003</v>
      </c>
      <c r="D1303" s="1">
        <v>8002296.7750000004</v>
      </c>
      <c r="E1303" s="1">
        <v>8176952.8150000004</v>
      </c>
      <c r="F1303" s="1">
        <v>7619862.6639999999</v>
      </c>
      <c r="G1303" s="1">
        <v>6225004.9009999996</v>
      </c>
      <c r="H1303" s="1">
        <v>8285049.7659999998</v>
      </c>
      <c r="I1303" s="1">
        <v>3233408.0150000001</v>
      </c>
      <c r="J1303" s="1">
        <v>3357456.25</v>
      </c>
      <c r="K1303" s="4">
        <v>0.10774704</v>
      </c>
      <c r="L1303" s="4">
        <v>7648843</v>
      </c>
      <c r="M1303" s="4">
        <v>5275230</v>
      </c>
      <c r="N1303" s="1">
        <f t="shared" si="40"/>
        <v>-0.53600753877800611</v>
      </c>
      <c r="O1303" s="1">
        <f t="shared" si="41"/>
        <v>0.96759465183380988</v>
      </c>
    </row>
    <row r="1304" spans="1:15">
      <c r="A1304" s="1" t="s">
        <v>1302</v>
      </c>
      <c r="B1304" s="1" t="s">
        <v>3297</v>
      </c>
      <c r="C1304" s="1">
        <v>7084561.7209999999</v>
      </c>
      <c r="D1304" s="1">
        <v>6387330.5949999997</v>
      </c>
      <c r="E1304" s="1">
        <v>7144238.0820000004</v>
      </c>
      <c r="F1304" s="1">
        <v>6105279.7439999999</v>
      </c>
      <c r="G1304" s="1">
        <v>4623947.2280000001</v>
      </c>
      <c r="H1304" s="1">
        <v>3002139.7769999998</v>
      </c>
      <c r="I1304" s="1">
        <v>5910035.7220000001</v>
      </c>
      <c r="J1304" s="1">
        <v>5305974.125</v>
      </c>
      <c r="K1304" s="4">
        <v>2.7129460000000001E-2</v>
      </c>
      <c r="L1304" s="4">
        <v>6680353</v>
      </c>
      <c r="M1304" s="4">
        <v>4710524</v>
      </c>
      <c r="N1304" s="1">
        <f t="shared" si="40"/>
        <v>-0.50403678434838406</v>
      </c>
      <c r="O1304" s="1">
        <f t="shared" si="41"/>
        <v>1.5665588505935166</v>
      </c>
    </row>
    <row r="1305" spans="1:15">
      <c r="A1305" s="1" t="s">
        <v>1303</v>
      </c>
      <c r="B1305" s="1" t="s">
        <v>3298</v>
      </c>
      <c r="C1305" s="1">
        <v>37185328.920000002</v>
      </c>
      <c r="D1305" s="1">
        <v>47573400.350000001</v>
      </c>
      <c r="E1305" s="1">
        <v>44624916.5</v>
      </c>
      <c r="F1305" s="1">
        <v>45953095.579999998</v>
      </c>
      <c r="G1305" s="1">
        <v>36871380.159999996</v>
      </c>
      <c r="H1305" s="1">
        <v>31477509.629999999</v>
      </c>
      <c r="I1305" s="1">
        <v>31022504.239999998</v>
      </c>
      <c r="J1305" s="1">
        <v>27875816.75</v>
      </c>
      <c r="K1305" s="4">
        <v>6.6370600000000002E-3</v>
      </c>
      <c r="L1305" s="4">
        <v>43834185</v>
      </c>
      <c r="M1305" s="4">
        <v>31811803</v>
      </c>
      <c r="N1305" s="1">
        <f t="shared" si="40"/>
        <v>-0.46249428255017405</v>
      </c>
      <c r="O1305" s="1">
        <f t="shared" si="41"/>
        <v>2.1780242562541252</v>
      </c>
    </row>
    <row r="1306" spans="1:15">
      <c r="A1306" s="1" t="s">
        <v>1304</v>
      </c>
      <c r="B1306" s="1" t="s">
        <v>3299</v>
      </c>
      <c r="C1306" s="1">
        <v>7154320.1880000001</v>
      </c>
      <c r="D1306" s="1">
        <v>8625574.5050000008</v>
      </c>
      <c r="E1306" s="1">
        <v>8548665.7420000006</v>
      </c>
      <c r="F1306" s="1">
        <v>7446737.2740000002</v>
      </c>
      <c r="G1306" s="1">
        <v>10961468.630000001</v>
      </c>
      <c r="H1306" s="1">
        <v>7065305.6330000004</v>
      </c>
      <c r="I1306" s="1">
        <v>11062341.689999999</v>
      </c>
      <c r="J1306" s="1">
        <v>9899428.8129999992</v>
      </c>
      <c r="K1306" s="4">
        <v>0.1229184</v>
      </c>
      <c r="L1306" s="4">
        <v>7943824</v>
      </c>
      <c r="M1306" s="4">
        <v>9747136</v>
      </c>
      <c r="N1306" s="1">
        <f t="shared" si="40"/>
        <v>0.29514471470807085</v>
      </c>
      <c r="O1306" s="1">
        <f t="shared" si="41"/>
        <v>0.9103831014883369</v>
      </c>
    </row>
    <row r="1307" spans="1:15">
      <c r="A1307" s="1" t="s">
        <v>1305</v>
      </c>
      <c r="B1307" s="1" t="s">
        <v>3300</v>
      </c>
      <c r="C1307" s="1">
        <v>1144292.5149999999</v>
      </c>
      <c r="D1307" s="1">
        <v>1927489.6429999999</v>
      </c>
      <c r="E1307" s="1">
        <v>1470833.44</v>
      </c>
      <c r="F1307" s="1">
        <v>2000746.703</v>
      </c>
      <c r="G1307" s="1">
        <v>920210.07570000004</v>
      </c>
      <c r="H1307" s="1">
        <v>146461.09160000001</v>
      </c>
      <c r="I1307" s="1">
        <v>1820739.4879999999</v>
      </c>
      <c r="J1307" s="1">
        <v>1008296.938</v>
      </c>
      <c r="K1307" s="4">
        <v>0.14664737999999999</v>
      </c>
      <c r="L1307" s="4">
        <v>1635841</v>
      </c>
      <c r="M1307" s="4">
        <v>973927</v>
      </c>
      <c r="N1307" s="1">
        <f t="shared" si="40"/>
        <v>-0.74814698313882066</v>
      </c>
      <c r="O1307" s="1">
        <f t="shared" si="41"/>
        <v>0.83372569171313893</v>
      </c>
    </row>
    <row r="1308" spans="1:15">
      <c r="A1308" s="1" t="s">
        <v>1306</v>
      </c>
      <c r="B1308" s="1" t="s">
        <v>3301</v>
      </c>
      <c r="C1308" s="1">
        <v>26321070.030000001</v>
      </c>
      <c r="D1308" s="1">
        <v>27613414.530000001</v>
      </c>
      <c r="E1308" s="1">
        <v>29990866.690000001</v>
      </c>
      <c r="F1308" s="1">
        <v>29037556.829999998</v>
      </c>
      <c r="G1308" s="1">
        <v>22794001.559999999</v>
      </c>
      <c r="H1308" s="1">
        <v>9072389.0639999993</v>
      </c>
      <c r="I1308" s="1">
        <v>15620956.550000001</v>
      </c>
      <c r="J1308" s="1">
        <v>8797417</v>
      </c>
      <c r="K1308" s="4">
        <v>5.9290699999999998E-3</v>
      </c>
      <c r="L1308" s="4">
        <v>28240727</v>
      </c>
      <c r="M1308" s="4">
        <v>14071191</v>
      </c>
      <c r="N1308" s="1">
        <f t="shared" si="40"/>
        <v>-1.0050327834061208</v>
      </c>
      <c r="O1308" s="1">
        <f t="shared" si="41"/>
        <v>2.227013422241598</v>
      </c>
    </row>
    <row r="1309" spans="1:15">
      <c r="A1309" s="1" t="s">
        <v>1307</v>
      </c>
      <c r="B1309" s="1" t="s">
        <v>3302</v>
      </c>
      <c r="C1309" s="1">
        <v>4013924.9679999999</v>
      </c>
      <c r="D1309" s="1">
        <v>4121820.9249999998</v>
      </c>
      <c r="E1309" s="1">
        <v>3359547.8309999998</v>
      </c>
      <c r="F1309" s="1">
        <v>4025062.3139999998</v>
      </c>
      <c r="G1309" s="1">
        <v>4133538.824</v>
      </c>
      <c r="H1309" s="1">
        <v>3499036.9720000001</v>
      </c>
      <c r="I1309" s="1">
        <v>4256829.8130000001</v>
      </c>
      <c r="J1309" s="1">
        <v>3755879.4380000001</v>
      </c>
      <c r="K1309" s="4">
        <v>0.90345156000000004</v>
      </c>
      <c r="L1309" s="4">
        <v>3880089</v>
      </c>
      <c r="M1309" s="4">
        <v>3911321</v>
      </c>
      <c r="N1309" s="1">
        <f t="shared" si="40"/>
        <v>1.1566197351828971E-2</v>
      </c>
      <c r="O1309" s="1">
        <f t="shared" si="41"/>
        <v>4.4095127871909903E-2</v>
      </c>
    </row>
    <row r="1310" spans="1:15">
      <c r="A1310" s="1" t="s">
        <v>1308</v>
      </c>
      <c r="B1310" s="1" t="s">
        <v>3303</v>
      </c>
      <c r="C1310" s="1">
        <v>6800758.182</v>
      </c>
      <c r="D1310" s="1">
        <v>7270877.6040000003</v>
      </c>
      <c r="E1310" s="1">
        <v>6744376.4649999999</v>
      </c>
      <c r="F1310" s="1">
        <v>6696333.1270000003</v>
      </c>
      <c r="G1310" s="1">
        <v>6127870.7309999997</v>
      </c>
      <c r="H1310" s="1">
        <v>7146406.8470000001</v>
      </c>
      <c r="I1310" s="1">
        <v>5882452.0120000001</v>
      </c>
      <c r="J1310" s="1">
        <v>6263639.75</v>
      </c>
      <c r="K1310" s="4">
        <v>0.13786461</v>
      </c>
      <c r="L1310" s="4">
        <v>6878086</v>
      </c>
      <c r="M1310" s="4">
        <v>6355092</v>
      </c>
      <c r="N1310" s="1">
        <f t="shared" si="40"/>
        <v>-0.1140941440117189</v>
      </c>
      <c r="O1310" s="1">
        <f t="shared" si="41"/>
        <v>0.86054720339813895</v>
      </c>
    </row>
    <row r="1311" spans="1:15">
      <c r="A1311" s="1" t="s">
        <v>1309</v>
      </c>
      <c r="B1311" s="1" t="s">
        <v>3304</v>
      </c>
      <c r="C1311" s="1">
        <v>13885034.34</v>
      </c>
      <c r="D1311" s="1">
        <v>12577717.710000001</v>
      </c>
      <c r="E1311" s="1">
        <v>14578585.710000001</v>
      </c>
      <c r="F1311" s="1">
        <v>13625816.6</v>
      </c>
      <c r="G1311" s="1">
        <v>13275714.57</v>
      </c>
      <c r="H1311" s="1">
        <v>23393407</v>
      </c>
      <c r="I1311" s="1">
        <v>17637699.210000001</v>
      </c>
      <c r="J1311" s="1">
        <v>15200312.75</v>
      </c>
      <c r="K1311" s="4">
        <v>0.14784486999999999</v>
      </c>
      <c r="L1311" s="4">
        <v>13666789</v>
      </c>
      <c r="M1311" s="4">
        <v>17376783</v>
      </c>
      <c r="N1311" s="1">
        <f t="shared" si="40"/>
        <v>0.3464866949055333</v>
      </c>
      <c r="O1311" s="1">
        <f t="shared" si="41"/>
        <v>0.83019374025754356</v>
      </c>
    </row>
    <row r="1312" spans="1:15">
      <c r="A1312" s="1" t="s">
        <v>1310</v>
      </c>
      <c r="B1312" s="1" t="s">
        <v>3305</v>
      </c>
      <c r="C1312" s="1">
        <v>6824452.2280000001</v>
      </c>
      <c r="D1312" s="1">
        <v>6152139.426</v>
      </c>
      <c r="E1312" s="1">
        <v>6366192.7130000005</v>
      </c>
      <c r="F1312" s="1">
        <v>5900754.7199999997</v>
      </c>
      <c r="G1312" s="1">
        <v>5737116.8540000003</v>
      </c>
      <c r="H1312" s="1">
        <v>5082102.2750000004</v>
      </c>
      <c r="I1312" s="1">
        <v>7242011.7910000002</v>
      </c>
      <c r="J1312" s="1">
        <v>6583112.75</v>
      </c>
      <c r="K1312" s="4">
        <v>0.77986798999999996</v>
      </c>
      <c r="L1312" s="4">
        <v>6310885</v>
      </c>
      <c r="M1312" s="4">
        <v>6161086</v>
      </c>
      <c r="N1312" s="1">
        <f t="shared" si="40"/>
        <v>-3.4657660378759385E-2</v>
      </c>
      <c r="O1312" s="1">
        <f t="shared" si="41"/>
        <v>0.10797890508717832</v>
      </c>
    </row>
    <row r="1313" spans="1:15">
      <c r="A1313" s="1" t="s">
        <v>1311</v>
      </c>
      <c r="B1313" s="1" t="s">
        <v>3306</v>
      </c>
      <c r="C1313" s="1">
        <v>8941347.8770000003</v>
      </c>
      <c r="D1313" s="1">
        <v>10617446.310000001</v>
      </c>
      <c r="E1313" s="1">
        <v>10740308.32</v>
      </c>
      <c r="F1313" s="1">
        <v>12104487.99</v>
      </c>
      <c r="G1313" s="1">
        <v>9323847.9820000008</v>
      </c>
      <c r="H1313" s="1">
        <v>12685592.99</v>
      </c>
      <c r="I1313" s="1">
        <v>4561254.8569999998</v>
      </c>
      <c r="J1313" s="1">
        <v>2486964.25</v>
      </c>
      <c r="K1313" s="4">
        <v>0.2129076</v>
      </c>
      <c r="L1313" s="4">
        <v>10600898</v>
      </c>
      <c r="M1313" s="4">
        <v>7264415</v>
      </c>
      <c r="N1313" s="1">
        <f t="shared" si="40"/>
        <v>-0.54526795230012814</v>
      </c>
      <c r="O1313" s="1">
        <f t="shared" si="41"/>
        <v>0.67180883560652671</v>
      </c>
    </row>
    <row r="1314" spans="1:15">
      <c r="A1314" s="1" t="s">
        <v>1312</v>
      </c>
      <c r="B1314" s="1" t="s">
        <v>3307</v>
      </c>
      <c r="C1314" s="1">
        <v>496670.51669999998</v>
      </c>
      <c r="D1314" s="1">
        <v>359667.75679999997</v>
      </c>
      <c r="E1314" s="1">
        <v>460727.33179999999</v>
      </c>
      <c r="F1314" s="1">
        <v>100650.7086552</v>
      </c>
      <c r="G1314" s="1">
        <v>330530.40350000001</v>
      </c>
      <c r="H1314" s="1">
        <v>54958.120743599997</v>
      </c>
      <c r="I1314" s="1">
        <v>414458.4253</v>
      </c>
      <c r="J1314" s="1">
        <v>558426.8125</v>
      </c>
      <c r="K1314" s="4">
        <v>0.91825349000000001</v>
      </c>
      <c r="L1314" s="4">
        <v>354429</v>
      </c>
      <c r="M1314" s="4">
        <v>339593</v>
      </c>
      <c r="N1314" s="1">
        <f t="shared" si="40"/>
        <v>-6.1689931497061243E-2</v>
      </c>
      <c r="O1314" s="1">
        <f t="shared" si="41"/>
        <v>3.7037412359350895E-2</v>
      </c>
    </row>
    <row r="1315" spans="1:15">
      <c r="A1315" s="1" t="s">
        <v>1313</v>
      </c>
      <c r="B1315" s="1" t="s">
        <v>3308</v>
      </c>
      <c r="C1315" s="1">
        <v>13639066.07</v>
      </c>
      <c r="D1315" s="1">
        <v>14558334.460000001</v>
      </c>
      <c r="E1315" s="1">
        <v>13557456.48</v>
      </c>
      <c r="F1315" s="1">
        <v>14490040.890000001</v>
      </c>
      <c r="G1315" s="1">
        <v>14412015.289999999</v>
      </c>
      <c r="H1315" s="1">
        <v>33060352.350000001</v>
      </c>
      <c r="I1315" s="1">
        <v>16482941.67</v>
      </c>
      <c r="J1315" s="1">
        <v>19290564.5</v>
      </c>
      <c r="K1315" s="4">
        <v>0.16014589000000001</v>
      </c>
      <c r="L1315" s="4">
        <v>14061225</v>
      </c>
      <c r="M1315" s="4">
        <v>20811468</v>
      </c>
      <c r="N1315" s="1">
        <f t="shared" si="40"/>
        <v>0.56565644748267307</v>
      </c>
      <c r="O1315" s="1">
        <f t="shared" si="41"/>
        <v>0.79548420263378405</v>
      </c>
    </row>
    <row r="1316" spans="1:15">
      <c r="A1316" s="1" t="s">
        <v>1314</v>
      </c>
      <c r="B1316" s="1" t="s">
        <v>3309</v>
      </c>
      <c r="C1316" s="1">
        <v>691908.63399999996</v>
      </c>
      <c r="D1316" s="1">
        <v>633754.31079999998</v>
      </c>
      <c r="E1316" s="1">
        <v>783728.49849999999</v>
      </c>
      <c r="F1316" s="1">
        <v>423595.06160000002</v>
      </c>
      <c r="G1316" s="1">
        <v>660126.25549999997</v>
      </c>
      <c r="H1316" s="1">
        <v>289318.26949999999</v>
      </c>
      <c r="I1316" s="1">
        <v>647443.28899999999</v>
      </c>
      <c r="J1316" s="1">
        <v>443611.6875</v>
      </c>
      <c r="K1316" s="4">
        <v>0.33359206000000002</v>
      </c>
      <c r="L1316" s="4">
        <v>633247</v>
      </c>
      <c r="M1316" s="4">
        <v>510125</v>
      </c>
      <c r="N1316" s="1">
        <f t="shared" si="40"/>
        <v>-0.31191753172029107</v>
      </c>
      <c r="O1316" s="1">
        <f t="shared" si="41"/>
        <v>0.47678429478257034</v>
      </c>
    </row>
    <row r="1317" spans="1:15">
      <c r="A1317" s="1" t="s">
        <v>1315</v>
      </c>
      <c r="B1317" s="1" t="s">
        <v>3310</v>
      </c>
      <c r="C1317" s="1">
        <v>3589911.4190000002</v>
      </c>
      <c r="D1317" s="1">
        <v>2675912.7379999999</v>
      </c>
      <c r="E1317" s="1">
        <v>2986330.7620000001</v>
      </c>
      <c r="F1317" s="1">
        <v>2917417.5639999998</v>
      </c>
      <c r="G1317" s="1">
        <v>2686137.1069999998</v>
      </c>
      <c r="H1317" s="1">
        <v>3552848.8050000002</v>
      </c>
      <c r="I1317" s="1">
        <v>3306882.6770000001</v>
      </c>
      <c r="J1317" s="1">
        <v>3862933.125</v>
      </c>
      <c r="K1317" s="4">
        <v>0.36500537999999999</v>
      </c>
      <c r="L1317" s="4">
        <v>3042393</v>
      </c>
      <c r="M1317" s="4">
        <v>3352200</v>
      </c>
      <c r="N1317" s="1">
        <f t="shared" si="40"/>
        <v>0.13990170142301328</v>
      </c>
      <c r="O1317" s="1">
        <f t="shared" si="41"/>
        <v>0.43770073420902367</v>
      </c>
    </row>
    <row r="1318" spans="1:15">
      <c r="A1318" s="1" t="s">
        <v>1316</v>
      </c>
      <c r="B1318" s="1" t="s">
        <v>3311</v>
      </c>
      <c r="C1318" s="1">
        <v>5617097.2060000002</v>
      </c>
      <c r="D1318" s="1">
        <v>7262509.676</v>
      </c>
      <c r="E1318" s="1">
        <v>6415154.2690000003</v>
      </c>
      <c r="F1318" s="1">
        <v>6198274.7379999999</v>
      </c>
      <c r="G1318" s="1">
        <v>5466874.9879999999</v>
      </c>
      <c r="H1318" s="1">
        <v>4352257.733</v>
      </c>
      <c r="I1318" s="1">
        <v>6455678.8389999997</v>
      </c>
      <c r="J1318" s="1">
        <v>1806474</v>
      </c>
      <c r="K1318" s="4">
        <v>0.13041390999999999</v>
      </c>
      <c r="L1318" s="4">
        <v>6373259</v>
      </c>
      <c r="M1318" s="4">
        <v>4520321</v>
      </c>
      <c r="N1318" s="1">
        <f t="shared" si="40"/>
        <v>-0.49560606509007815</v>
      </c>
      <c r="O1318" s="1">
        <f t="shared" si="41"/>
        <v>0.88467608410975707</v>
      </c>
    </row>
    <row r="1319" spans="1:15">
      <c r="A1319" s="1" t="s">
        <v>1317</v>
      </c>
      <c r="B1319" s="1" t="s">
        <v>3312</v>
      </c>
      <c r="C1319" s="1">
        <v>40629447.810000002</v>
      </c>
      <c r="D1319" s="1">
        <v>39431887.469999999</v>
      </c>
      <c r="E1319" s="1">
        <v>35615886.740000002</v>
      </c>
      <c r="F1319" s="1">
        <v>38014612.229999997</v>
      </c>
      <c r="G1319" s="1">
        <v>31730846.309999999</v>
      </c>
      <c r="H1319" s="1">
        <v>21244381.809999999</v>
      </c>
      <c r="I1319" s="1">
        <v>31371279.050000001</v>
      </c>
      <c r="J1319" s="1">
        <v>28223507</v>
      </c>
      <c r="K1319" s="4">
        <v>8.2974599999999996E-3</v>
      </c>
      <c r="L1319" s="4">
        <v>38422959</v>
      </c>
      <c r="M1319" s="4">
        <v>28142504</v>
      </c>
      <c r="N1319" s="1">
        <f t="shared" si="40"/>
        <v>-0.44921792788821557</v>
      </c>
      <c r="O1319" s="1">
        <f t="shared" si="41"/>
        <v>2.0810548325404672</v>
      </c>
    </row>
    <row r="1320" spans="1:15">
      <c r="A1320" s="1" t="s">
        <v>1318</v>
      </c>
      <c r="B1320" s="1" t="s">
        <v>3313</v>
      </c>
      <c r="C1320" s="1">
        <v>151619.64824800001</v>
      </c>
      <c r="D1320" s="1">
        <v>232887.40410000001</v>
      </c>
      <c r="E1320" s="1">
        <v>183264.94560000001</v>
      </c>
      <c r="F1320" s="1">
        <v>390635.15889999998</v>
      </c>
      <c r="G1320" s="1">
        <v>110976.3786</v>
      </c>
      <c r="H1320" s="1">
        <v>54958.120743599997</v>
      </c>
      <c r="I1320" s="1">
        <v>74867.0813567</v>
      </c>
      <c r="J1320" s="1">
        <v>115581.89763599999</v>
      </c>
      <c r="K1320" s="4">
        <v>3.392601E-2</v>
      </c>
      <c r="L1320" s="4">
        <v>239602</v>
      </c>
      <c r="M1320" s="4">
        <v>89096</v>
      </c>
      <c r="N1320" s="1">
        <f t="shared" si="40"/>
        <v>-1.4272073826541547</v>
      </c>
      <c r="O1320" s="1">
        <f t="shared" si="41"/>
        <v>1.469467214238678</v>
      </c>
    </row>
    <row r="1321" spans="1:15">
      <c r="A1321" s="1" t="s">
        <v>1319</v>
      </c>
      <c r="B1321" s="1" t="s">
        <v>3314</v>
      </c>
      <c r="C1321" s="1">
        <v>3056697.8220000002</v>
      </c>
      <c r="D1321" s="1">
        <v>4444228.72</v>
      </c>
      <c r="E1321" s="1">
        <v>5400606.3260000004</v>
      </c>
      <c r="F1321" s="1">
        <v>6436116.9479999999</v>
      </c>
      <c r="G1321" s="1">
        <v>5172490.9929999998</v>
      </c>
      <c r="H1321" s="1">
        <v>22217535.550000001</v>
      </c>
      <c r="I1321" s="1">
        <v>5814182.8159999996</v>
      </c>
      <c r="J1321" s="1">
        <v>6504058.75</v>
      </c>
      <c r="K1321" s="4">
        <v>0.26761459999999998</v>
      </c>
      <c r="L1321" s="4">
        <v>4834412</v>
      </c>
      <c r="M1321" s="4">
        <v>9927067</v>
      </c>
      <c r="N1321" s="1">
        <f t="shared" si="40"/>
        <v>1.0380271012576079</v>
      </c>
      <c r="O1321" s="1">
        <f t="shared" si="41"/>
        <v>0.57249019685910674</v>
      </c>
    </row>
    <row r="1322" spans="1:15">
      <c r="A1322" s="1" t="s">
        <v>1320</v>
      </c>
      <c r="B1322" s="1" t="s">
        <v>3315</v>
      </c>
      <c r="C1322" s="1">
        <v>303904.9008</v>
      </c>
      <c r="D1322" s="1">
        <v>206147.4278</v>
      </c>
      <c r="E1322" s="1">
        <v>252917.55910000001</v>
      </c>
      <c r="F1322" s="1">
        <v>240114.4069</v>
      </c>
      <c r="G1322" s="1">
        <v>155727.83739999999</v>
      </c>
      <c r="H1322" s="1">
        <v>54958.120743599997</v>
      </c>
      <c r="I1322" s="1">
        <v>202376.7501</v>
      </c>
      <c r="J1322" s="1">
        <v>246677.60939999999</v>
      </c>
      <c r="K1322" s="4">
        <v>0.11018264</v>
      </c>
      <c r="L1322" s="4">
        <v>250771</v>
      </c>
      <c r="M1322" s="4">
        <v>164935</v>
      </c>
      <c r="N1322" s="1">
        <f t="shared" si="40"/>
        <v>-0.60447294160303289</v>
      </c>
      <c r="O1322" s="1">
        <f t="shared" si="41"/>
        <v>0.9578868260478629</v>
      </c>
    </row>
    <row r="1323" spans="1:15">
      <c r="A1323" s="1" t="s">
        <v>1321</v>
      </c>
      <c r="B1323" s="1" t="s">
        <v>3316</v>
      </c>
      <c r="C1323" s="1">
        <v>3756183.7259999998</v>
      </c>
      <c r="D1323" s="1">
        <v>4557926.59</v>
      </c>
      <c r="E1323" s="1">
        <v>4525462.3420000002</v>
      </c>
      <c r="F1323" s="1">
        <v>3279670.1740000001</v>
      </c>
      <c r="G1323" s="1">
        <v>2697913.051</v>
      </c>
      <c r="H1323" s="1">
        <v>4335487.0690000001</v>
      </c>
      <c r="I1323" s="1">
        <v>3298886.8659999999</v>
      </c>
      <c r="J1323" s="1">
        <v>3657731</v>
      </c>
      <c r="K1323" s="4">
        <v>0.29372062999999998</v>
      </c>
      <c r="L1323" s="4">
        <v>4029811</v>
      </c>
      <c r="M1323" s="4">
        <v>3497504</v>
      </c>
      <c r="N1323" s="1">
        <f t="shared" si="40"/>
        <v>-0.20438646991316201</v>
      </c>
      <c r="O1323" s="1">
        <f t="shared" si="41"/>
        <v>0.53206554894702907</v>
      </c>
    </row>
    <row r="1324" spans="1:15">
      <c r="A1324" s="1" t="s">
        <v>1322</v>
      </c>
      <c r="B1324" s="1" t="s">
        <v>3317</v>
      </c>
      <c r="C1324" s="1">
        <v>701293.75379999995</v>
      </c>
      <c r="D1324" s="1">
        <v>870720.60060000001</v>
      </c>
      <c r="E1324" s="1">
        <v>1105041.925</v>
      </c>
      <c r="F1324" s="1">
        <v>605567.10290000006</v>
      </c>
      <c r="G1324" s="1">
        <v>539551.61159999995</v>
      </c>
      <c r="H1324" s="1">
        <v>550722.10990000004</v>
      </c>
      <c r="I1324" s="1">
        <v>496516.10080000001</v>
      </c>
      <c r="J1324" s="1">
        <v>529701.0625</v>
      </c>
      <c r="K1324" s="4">
        <v>3.8166940000000003E-2</v>
      </c>
      <c r="L1324" s="4">
        <v>820656</v>
      </c>
      <c r="M1324" s="4">
        <v>529123</v>
      </c>
      <c r="N1324" s="1">
        <f t="shared" si="40"/>
        <v>-0.63317447394874904</v>
      </c>
      <c r="O1324" s="1">
        <f t="shared" si="41"/>
        <v>1.4183126578236684</v>
      </c>
    </row>
    <row r="1325" spans="1:15">
      <c r="A1325" s="1" t="s">
        <v>1323</v>
      </c>
      <c r="B1325" s="1" t="s">
        <v>3318</v>
      </c>
      <c r="C1325" s="1">
        <v>11959688.07</v>
      </c>
      <c r="D1325" s="1">
        <v>11243647.76</v>
      </c>
      <c r="E1325" s="1">
        <v>12078265.560000001</v>
      </c>
      <c r="F1325" s="1">
        <v>11870377.890000001</v>
      </c>
      <c r="G1325" s="1">
        <v>10286609.539999999</v>
      </c>
      <c r="H1325" s="1">
        <v>9007775.9130000006</v>
      </c>
      <c r="I1325" s="1">
        <v>9920518.2210000008</v>
      </c>
      <c r="J1325" s="1">
        <v>7966826.25</v>
      </c>
      <c r="K1325" s="4">
        <v>3.9879E-3</v>
      </c>
      <c r="L1325" s="4">
        <v>11787995</v>
      </c>
      <c r="M1325" s="4">
        <v>9295432</v>
      </c>
      <c r="N1325" s="1">
        <f t="shared" si="40"/>
        <v>-0.34272453338057601</v>
      </c>
      <c r="O1325" s="1">
        <f t="shared" si="41"/>
        <v>2.3992557405290631</v>
      </c>
    </row>
    <row r="1326" spans="1:15">
      <c r="A1326" s="1" t="s">
        <v>1324</v>
      </c>
      <c r="B1326" s="1" t="s">
        <v>3319</v>
      </c>
      <c r="C1326" s="1">
        <v>4957852.4249999998</v>
      </c>
      <c r="D1326" s="1">
        <v>5969829.5130000003</v>
      </c>
      <c r="E1326" s="1">
        <v>5382959.5690000001</v>
      </c>
      <c r="F1326" s="1">
        <v>4446360.45</v>
      </c>
      <c r="G1326" s="1">
        <v>3496454.4789999998</v>
      </c>
      <c r="H1326" s="1">
        <v>2970362.2760000001</v>
      </c>
      <c r="I1326" s="1">
        <v>4114527.0559999999</v>
      </c>
      <c r="J1326" s="1">
        <v>3602931.75</v>
      </c>
      <c r="K1326" s="4">
        <v>6.2444400000000004E-3</v>
      </c>
      <c r="L1326" s="4">
        <v>5189250</v>
      </c>
      <c r="M1326" s="4">
        <v>3546069</v>
      </c>
      <c r="N1326" s="1">
        <f t="shared" si="40"/>
        <v>-0.54930543286603528</v>
      </c>
      <c r="O1326" s="1">
        <f t="shared" si="41"/>
        <v>2.2045065029767668</v>
      </c>
    </row>
    <row r="1327" spans="1:15">
      <c r="A1327" s="1" t="s">
        <v>1325</v>
      </c>
      <c r="B1327" s="1" t="s">
        <v>3320</v>
      </c>
      <c r="C1327" s="1">
        <v>11151349.59</v>
      </c>
      <c r="D1327" s="1">
        <v>12060404.689999999</v>
      </c>
      <c r="E1327" s="1">
        <v>10788137.66</v>
      </c>
      <c r="F1327" s="1">
        <v>11330753.35</v>
      </c>
      <c r="G1327" s="1">
        <v>23901262.41</v>
      </c>
      <c r="H1327" s="1">
        <v>28458022.969999999</v>
      </c>
      <c r="I1327" s="1">
        <v>18982023.510000002</v>
      </c>
      <c r="J1327" s="1">
        <v>23216907.879999999</v>
      </c>
      <c r="K1327" s="4">
        <v>7.5526E-4</v>
      </c>
      <c r="L1327" s="4">
        <v>11332661</v>
      </c>
      <c r="M1327" s="4">
        <v>23639554</v>
      </c>
      <c r="N1327" s="1">
        <f t="shared" si="40"/>
        <v>1.0607161595590651</v>
      </c>
      <c r="O1327" s="1">
        <f t="shared" si="41"/>
        <v>3.1219035157520438</v>
      </c>
    </row>
    <row r="1328" spans="1:15">
      <c r="A1328" s="1" t="s">
        <v>1326</v>
      </c>
      <c r="B1328" s="1" t="s">
        <v>3321</v>
      </c>
      <c r="C1328" s="1">
        <v>5985854.8590000002</v>
      </c>
      <c r="D1328" s="1">
        <v>6182452.8640000001</v>
      </c>
      <c r="E1328" s="1">
        <v>6124310.2029999997</v>
      </c>
      <c r="F1328" s="1">
        <v>5667951.983</v>
      </c>
      <c r="G1328" s="1">
        <v>3669559.5389999999</v>
      </c>
      <c r="H1328" s="1">
        <v>54958.120743599997</v>
      </c>
      <c r="I1328" s="1">
        <v>5136211.4720000001</v>
      </c>
      <c r="J1328" s="1">
        <v>4674439.8130000001</v>
      </c>
      <c r="K1328" s="4">
        <v>6.5166509999999997E-2</v>
      </c>
      <c r="L1328" s="4">
        <v>5990142</v>
      </c>
      <c r="M1328" s="4">
        <v>3383792</v>
      </c>
      <c r="N1328" s="1">
        <f t="shared" si="40"/>
        <v>-0.82394931395107796</v>
      </c>
      <c r="O1328" s="1">
        <f t="shared" si="41"/>
        <v>1.1859755370729526</v>
      </c>
    </row>
    <row r="1329" spans="1:15">
      <c r="A1329" s="1" t="s">
        <v>1327</v>
      </c>
      <c r="B1329" s="1" t="s">
        <v>3322</v>
      </c>
      <c r="C1329" s="1">
        <v>6048128.2659999998</v>
      </c>
      <c r="D1329" s="1">
        <v>6755573.46</v>
      </c>
      <c r="E1329" s="1">
        <v>6243388.2620000001</v>
      </c>
      <c r="F1329" s="1">
        <v>7544647.5199999996</v>
      </c>
      <c r="G1329" s="1">
        <v>3258666.32</v>
      </c>
      <c r="H1329" s="1">
        <v>284261.00469999999</v>
      </c>
      <c r="I1329" s="1">
        <v>1582361.932</v>
      </c>
      <c r="J1329" s="1">
        <v>1321320.6880000001</v>
      </c>
      <c r="K1329" s="4">
        <v>3.6798000000000001E-4</v>
      </c>
      <c r="L1329" s="4">
        <v>6647934</v>
      </c>
      <c r="M1329" s="4">
        <v>1611652</v>
      </c>
      <c r="N1329" s="1">
        <f t="shared" si="40"/>
        <v>-2.0443657993036881</v>
      </c>
      <c r="O1329" s="1">
        <f t="shared" si="41"/>
        <v>3.4341757849288634</v>
      </c>
    </row>
    <row r="1330" spans="1:15">
      <c r="A1330" s="1" t="s">
        <v>1328</v>
      </c>
      <c r="B1330" s="1" t="s">
        <v>3323</v>
      </c>
      <c r="C1330" s="1">
        <v>26639999.68</v>
      </c>
      <c r="D1330" s="1">
        <v>25631828.309999999</v>
      </c>
      <c r="E1330" s="1">
        <v>27202274.98</v>
      </c>
      <c r="F1330" s="1">
        <v>25685324.440000001</v>
      </c>
      <c r="G1330" s="1">
        <v>20668555.77</v>
      </c>
      <c r="H1330" s="1">
        <v>22811362.559999999</v>
      </c>
      <c r="I1330" s="1">
        <v>21370290.510000002</v>
      </c>
      <c r="J1330" s="1">
        <v>24377142.5</v>
      </c>
      <c r="K1330" s="4">
        <v>4.5927099999999998E-3</v>
      </c>
      <c r="L1330" s="4">
        <v>26289857</v>
      </c>
      <c r="M1330" s="4">
        <v>22306838</v>
      </c>
      <c r="N1330" s="1">
        <f t="shared" si="40"/>
        <v>-0.23702026895616468</v>
      </c>
      <c r="O1330" s="1">
        <f t="shared" si="41"/>
        <v>2.337930976610378</v>
      </c>
    </row>
    <row r="1331" spans="1:15">
      <c r="A1331" s="1" t="s">
        <v>1329</v>
      </c>
      <c r="B1331" s="1" t="s">
        <v>3324</v>
      </c>
      <c r="C1331" s="1">
        <v>3468039.2420000001</v>
      </c>
      <c r="D1331" s="1">
        <v>4884585.57</v>
      </c>
      <c r="E1331" s="1">
        <v>4306358.108</v>
      </c>
      <c r="F1331" s="1">
        <v>3743226.3769999999</v>
      </c>
      <c r="G1331" s="1">
        <v>3157819.3990000002</v>
      </c>
      <c r="H1331" s="1">
        <v>3262926.7680000002</v>
      </c>
      <c r="I1331" s="1">
        <v>3655699.497</v>
      </c>
      <c r="J1331" s="1">
        <v>3951492.5780000002</v>
      </c>
      <c r="K1331" s="4">
        <v>0.1536498</v>
      </c>
      <c r="L1331" s="4">
        <v>4100552</v>
      </c>
      <c r="M1331" s="4">
        <v>3506985</v>
      </c>
      <c r="N1331" s="1">
        <f t="shared" si="40"/>
        <v>-0.22558687273169861</v>
      </c>
      <c r="O1331" s="1">
        <f t="shared" si="41"/>
        <v>0.81346800071155945</v>
      </c>
    </row>
    <row r="1332" spans="1:15">
      <c r="A1332" s="1" t="s">
        <v>1330</v>
      </c>
      <c r="B1332" s="1" t="s">
        <v>3325</v>
      </c>
      <c r="C1332" s="1">
        <v>59081623.32</v>
      </c>
      <c r="D1332" s="1">
        <v>59127658.960000001</v>
      </c>
      <c r="E1332" s="1">
        <v>60545027.079999998</v>
      </c>
      <c r="F1332" s="1">
        <v>59765195.450000003</v>
      </c>
      <c r="G1332" s="1">
        <v>57751069.670000002</v>
      </c>
      <c r="H1332" s="1">
        <v>82666320.200000003</v>
      </c>
      <c r="I1332" s="1">
        <v>62618085.670000002</v>
      </c>
      <c r="J1332" s="1">
        <v>66837739.5</v>
      </c>
      <c r="K1332" s="4">
        <v>0.19727627</v>
      </c>
      <c r="L1332" s="4">
        <v>59629876</v>
      </c>
      <c r="M1332" s="4">
        <v>67468304</v>
      </c>
      <c r="N1332" s="1">
        <f t="shared" si="40"/>
        <v>0.1781745595257149</v>
      </c>
      <c r="O1332" s="1">
        <f t="shared" si="41"/>
        <v>0.70492515209126583</v>
      </c>
    </row>
    <row r="1333" spans="1:15">
      <c r="A1333" s="1" t="s">
        <v>1331</v>
      </c>
      <c r="B1333" s="1" t="s">
        <v>3326</v>
      </c>
      <c r="C1333" s="1">
        <v>1500926.713</v>
      </c>
      <c r="D1333" s="1">
        <v>1512170.0830000001</v>
      </c>
      <c r="E1333" s="1">
        <v>1635887.344</v>
      </c>
      <c r="F1333" s="1">
        <v>1273220.7479999999</v>
      </c>
      <c r="G1333" s="1">
        <v>777906.43359999999</v>
      </c>
      <c r="H1333" s="1">
        <v>1484970.486</v>
      </c>
      <c r="I1333" s="1">
        <v>1036007.85</v>
      </c>
      <c r="J1333" s="1">
        <v>1508410.375</v>
      </c>
      <c r="K1333" s="4">
        <v>0.200068</v>
      </c>
      <c r="L1333" s="4">
        <v>1480551</v>
      </c>
      <c r="M1333" s="4">
        <v>1201824</v>
      </c>
      <c r="N1333" s="1">
        <f t="shared" si="40"/>
        <v>-0.30090854997947403</v>
      </c>
      <c r="O1333" s="1">
        <f t="shared" si="41"/>
        <v>0.69882236930870434</v>
      </c>
    </row>
    <row r="1334" spans="1:15">
      <c r="A1334" s="1" t="s">
        <v>1332</v>
      </c>
      <c r="B1334" s="1" t="s">
        <v>3327</v>
      </c>
      <c r="C1334" s="1">
        <v>3028392.318</v>
      </c>
      <c r="D1334" s="1">
        <v>1873123.669</v>
      </c>
      <c r="E1334" s="1">
        <v>2852680.1469999999</v>
      </c>
      <c r="F1334" s="1">
        <v>3074275.8450000002</v>
      </c>
      <c r="G1334" s="1">
        <v>6043947.3030000003</v>
      </c>
      <c r="H1334" s="1">
        <v>7107362.2850000001</v>
      </c>
      <c r="I1334" s="1">
        <v>4504306.2450000001</v>
      </c>
      <c r="J1334" s="1">
        <v>1566230.625</v>
      </c>
      <c r="K1334" s="4">
        <v>0.14083101000000001</v>
      </c>
      <c r="L1334" s="4">
        <v>2707118</v>
      </c>
      <c r="M1334" s="4">
        <v>4805462</v>
      </c>
      <c r="N1334" s="1">
        <f t="shared" si="40"/>
        <v>0.82791736497804247</v>
      </c>
      <c r="O1334" s="1">
        <f t="shared" si="41"/>
        <v>0.85130170606710553</v>
      </c>
    </row>
    <row r="1335" spans="1:15">
      <c r="A1335" s="1" t="s">
        <v>1333</v>
      </c>
      <c r="B1335" s="1" t="s">
        <v>3328</v>
      </c>
      <c r="C1335" s="1">
        <v>4355378.4620000003</v>
      </c>
      <c r="D1335" s="1">
        <v>4747790.6119999997</v>
      </c>
      <c r="E1335" s="1">
        <v>5058529.51</v>
      </c>
      <c r="F1335" s="1">
        <v>5322680.5889999997</v>
      </c>
      <c r="G1335" s="1">
        <v>3068023.42</v>
      </c>
      <c r="H1335" s="1">
        <v>3979282.0329999998</v>
      </c>
      <c r="I1335" s="1">
        <v>4032497.0520000001</v>
      </c>
      <c r="J1335" s="1">
        <v>4311639</v>
      </c>
      <c r="K1335" s="4">
        <v>2.3968779999999999E-2</v>
      </c>
      <c r="L1335" s="4">
        <v>4871095</v>
      </c>
      <c r="M1335" s="4">
        <v>3847860</v>
      </c>
      <c r="N1335" s="1">
        <f t="shared" si="40"/>
        <v>-0.34018981079979932</v>
      </c>
      <c r="O1335" s="1">
        <f t="shared" si="41"/>
        <v>1.6203540707953819</v>
      </c>
    </row>
    <row r="1336" spans="1:15">
      <c r="A1336" s="1" t="s">
        <v>1334</v>
      </c>
      <c r="B1336" s="1" t="s">
        <v>3329</v>
      </c>
      <c r="C1336" s="1">
        <v>1235421.6070000001</v>
      </c>
      <c r="D1336" s="1">
        <v>1033205.245</v>
      </c>
      <c r="E1336" s="1">
        <v>908185.47329999995</v>
      </c>
      <c r="F1336" s="1">
        <v>710741.22609999997</v>
      </c>
      <c r="G1336" s="1">
        <v>567996.78670000006</v>
      </c>
      <c r="H1336" s="1">
        <v>575205.40760000004</v>
      </c>
      <c r="I1336" s="1">
        <v>403705.1078</v>
      </c>
      <c r="J1336" s="1">
        <v>792472.5625</v>
      </c>
      <c r="K1336" s="4">
        <v>2.929205E-2</v>
      </c>
      <c r="L1336" s="4">
        <v>971888</v>
      </c>
      <c r="M1336" s="4">
        <v>584845</v>
      </c>
      <c r="N1336" s="1">
        <f t="shared" si="40"/>
        <v>-0.73273574627269278</v>
      </c>
      <c r="O1336" s="1">
        <f t="shared" si="41"/>
        <v>1.5332502332165479</v>
      </c>
    </row>
    <row r="1337" spans="1:15">
      <c r="A1337" s="1" t="s">
        <v>1335</v>
      </c>
      <c r="B1337" s="1" t="s">
        <v>3330</v>
      </c>
      <c r="C1337" s="1">
        <v>8515834.1280000005</v>
      </c>
      <c r="D1337" s="1">
        <v>8312538.8360000001</v>
      </c>
      <c r="E1337" s="1">
        <v>9644218.2670000009</v>
      </c>
      <c r="F1337" s="1">
        <v>7665858.1349999998</v>
      </c>
      <c r="G1337" s="1">
        <v>7416007.0199999996</v>
      </c>
      <c r="H1337" s="1">
        <v>8060088.7300000004</v>
      </c>
      <c r="I1337" s="1">
        <v>10317095.609999999</v>
      </c>
      <c r="J1337" s="1">
        <v>8337032.25</v>
      </c>
      <c r="K1337" s="4">
        <v>0.99789777999999996</v>
      </c>
      <c r="L1337" s="4">
        <v>8534612</v>
      </c>
      <c r="M1337" s="4">
        <v>8532556</v>
      </c>
      <c r="N1337" s="1">
        <f t="shared" si="40"/>
        <v>-3.4758912766501792E-4</v>
      </c>
      <c r="O1337" s="1">
        <f t="shared" si="41"/>
        <v>9.1394353787779066E-4</v>
      </c>
    </row>
    <row r="1338" spans="1:15">
      <c r="A1338" s="1" t="s">
        <v>1336</v>
      </c>
      <c r="B1338" s="1" t="s">
        <v>3331</v>
      </c>
      <c r="C1338" s="1">
        <v>151619.64824800001</v>
      </c>
      <c r="D1338" s="1">
        <v>117801.727426</v>
      </c>
      <c r="E1338" s="1">
        <v>2093322.43</v>
      </c>
      <c r="F1338" s="1">
        <v>2565374.253</v>
      </c>
      <c r="G1338" s="1">
        <v>1947975.598</v>
      </c>
      <c r="H1338" s="1">
        <v>3400524.06</v>
      </c>
      <c r="I1338" s="1">
        <v>74867.0813567</v>
      </c>
      <c r="J1338" s="1">
        <v>2607044.25</v>
      </c>
      <c r="K1338" s="4">
        <v>0.44818468</v>
      </c>
      <c r="L1338" s="4">
        <v>1232030</v>
      </c>
      <c r="M1338" s="4">
        <v>2007603</v>
      </c>
      <c r="N1338" s="1">
        <f t="shared" si="40"/>
        <v>0.70443662089262293</v>
      </c>
      <c r="O1338" s="1">
        <f t="shared" si="41"/>
        <v>0.34854299274780209</v>
      </c>
    </row>
    <row r="1339" spans="1:15">
      <c r="A1339" s="1" t="s">
        <v>1337</v>
      </c>
      <c r="B1339" s="1" t="s">
        <v>3332</v>
      </c>
      <c r="C1339" s="1">
        <v>25156956</v>
      </c>
      <c r="D1339" s="1">
        <v>24860910.559999999</v>
      </c>
      <c r="E1339" s="1">
        <v>24044246.149999999</v>
      </c>
      <c r="F1339" s="1">
        <v>23850154.940000001</v>
      </c>
      <c r="G1339" s="1">
        <v>25487435.77</v>
      </c>
      <c r="H1339" s="1">
        <v>51274523.82</v>
      </c>
      <c r="I1339" s="1">
        <v>22500320.640000001</v>
      </c>
      <c r="J1339" s="1">
        <v>25809177.379999999</v>
      </c>
      <c r="K1339" s="4">
        <v>0.35115646</v>
      </c>
      <c r="L1339" s="4">
        <v>24478067</v>
      </c>
      <c r="M1339" s="4">
        <v>31267864</v>
      </c>
      <c r="N1339" s="1">
        <f t="shared" si="40"/>
        <v>0.35319103303289412</v>
      </c>
      <c r="O1339" s="1">
        <f t="shared" si="41"/>
        <v>0.45449933773737955</v>
      </c>
    </row>
    <row r="1340" spans="1:15">
      <c r="A1340" s="1" t="s">
        <v>1338</v>
      </c>
      <c r="B1340" s="1" t="s">
        <v>3333</v>
      </c>
      <c r="C1340" s="1">
        <v>151619.64824800001</v>
      </c>
      <c r="D1340" s="1">
        <v>117801.727426</v>
      </c>
      <c r="E1340" s="1">
        <v>118551.836381</v>
      </c>
      <c r="F1340" s="1">
        <v>100650.7086552</v>
      </c>
      <c r="G1340" s="1">
        <v>91760.962125599995</v>
      </c>
      <c r="H1340" s="1">
        <v>54958.120743599997</v>
      </c>
      <c r="I1340" s="1">
        <v>74867.0813567</v>
      </c>
      <c r="J1340" s="1">
        <v>115581.89763599999</v>
      </c>
      <c r="K1340" s="4">
        <v>6.3903979999999999E-2</v>
      </c>
      <c r="L1340" s="4">
        <v>122156</v>
      </c>
      <c r="M1340" s="4">
        <v>84292</v>
      </c>
      <c r="N1340" s="1">
        <f t="shared" si="40"/>
        <v>-0.5352571077288818</v>
      </c>
      <c r="O1340" s="1">
        <f t="shared" si="41"/>
        <v>1.1944720927303196</v>
      </c>
    </row>
    <row r="1341" spans="1:15">
      <c r="A1341" s="1" t="s">
        <v>1339</v>
      </c>
      <c r="B1341" s="1" t="s">
        <v>3334</v>
      </c>
      <c r="C1341" s="1">
        <v>27297142</v>
      </c>
      <c r="D1341" s="1">
        <v>30921212.41</v>
      </c>
      <c r="E1341" s="1">
        <v>25348372.739999998</v>
      </c>
      <c r="F1341" s="1">
        <v>27625291.960000001</v>
      </c>
      <c r="G1341" s="1">
        <v>25391221.82</v>
      </c>
      <c r="H1341" s="1">
        <v>56102061.689999998</v>
      </c>
      <c r="I1341" s="1">
        <v>26803270.010000002</v>
      </c>
      <c r="J1341" s="1">
        <v>34269080</v>
      </c>
      <c r="K1341" s="4">
        <v>0.31696501999999999</v>
      </c>
      <c r="L1341" s="4">
        <v>27798005</v>
      </c>
      <c r="M1341" s="4">
        <v>35641408</v>
      </c>
      <c r="N1341" s="1">
        <f t="shared" si="40"/>
        <v>0.35857298339252136</v>
      </c>
      <c r="O1341" s="1">
        <f t="shared" si="41"/>
        <v>0.49898866352109256</v>
      </c>
    </row>
    <row r="1342" spans="1:15">
      <c r="A1342" s="1" t="s">
        <v>1340</v>
      </c>
      <c r="B1342" s="1" t="s">
        <v>3335</v>
      </c>
      <c r="C1342" s="1">
        <v>553053.82440000004</v>
      </c>
      <c r="D1342" s="1">
        <v>827723.29879999999</v>
      </c>
      <c r="E1342" s="1">
        <v>807585.25670000003</v>
      </c>
      <c r="F1342" s="1">
        <v>500516.45740000001</v>
      </c>
      <c r="G1342" s="1">
        <v>725179.81039999996</v>
      </c>
      <c r="H1342" s="1">
        <v>1436726.5619999999</v>
      </c>
      <c r="I1342" s="1">
        <v>556814.76509999996</v>
      </c>
      <c r="J1342" s="1">
        <v>912875.3125</v>
      </c>
      <c r="K1342" s="4">
        <v>0.30183557999999999</v>
      </c>
      <c r="L1342" s="4">
        <v>672220</v>
      </c>
      <c r="M1342" s="4">
        <v>907899</v>
      </c>
      <c r="N1342" s="1">
        <f t="shared" si="40"/>
        <v>0.43359834601555147</v>
      </c>
      <c r="O1342" s="1">
        <f t="shared" si="41"/>
        <v>0.52022956745344595</v>
      </c>
    </row>
    <row r="1343" spans="1:15">
      <c r="A1343" s="1" t="s">
        <v>1341</v>
      </c>
      <c r="B1343" s="1" t="s">
        <v>3336</v>
      </c>
      <c r="C1343" s="1">
        <v>274969.99780000001</v>
      </c>
      <c r="D1343" s="1">
        <v>253167.7507</v>
      </c>
      <c r="E1343" s="1">
        <v>199561.65169999999</v>
      </c>
      <c r="F1343" s="1">
        <v>258240.28899999999</v>
      </c>
      <c r="G1343" s="1">
        <v>180087.2549</v>
      </c>
      <c r="H1343" s="1">
        <v>41506.273390000002</v>
      </c>
      <c r="I1343" s="1">
        <v>128640.31540000001</v>
      </c>
      <c r="J1343" s="1">
        <v>197911.04689999999</v>
      </c>
      <c r="K1343" s="4">
        <v>2.996733E-2</v>
      </c>
      <c r="L1343" s="4">
        <v>246485</v>
      </c>
      <c r="M1343" s="4">
        <v>137036</v>
      </c>
      <c r="N1343" s="1">
        <f t="shared" si="40"/>
        <v>-0.84694490742671102</v>
      </c>
      <c r="O1343" s="1">
        <f t="shared" si="41"/>
        <v>1.5233519496777153</v>
      </c>
    </row>
    <row r="1344" spans="1:15">
      <c r="A1344" s="1" t="s">
        <v>1342</v>
      </c>
      <c r="B1344" s="1" t="s">
        <v>3337</v>
      </c>
      <c r="C1344" s="1">
        <v>6718741.8569999998</v>
      </c>
      <c r="D1344" s="1">
        <v>5699753.4189999998</v>
      </c>
      <c r="E1344" s="1">
        <v>6685230.3030000003</v>
      </c>
      <c r="F1344" s="1">
        <v>7172711.0630000001</v>
      </c>
      <c r="G1344" s="1">
        <v>6891483.0939999996</v>
      </c>
      <c r="H1344" s="1">
        <v>3554637.2059999998</v>
      </c>
      <c r="I1344" s="1">
        <v>7496331.8499999996</v>
      </c>
      <c r="J1344" s="1">
        <v>6100534.5</v>
      </c>
      <c r="K1344" s="4">
        <v>0.56656399999999996</v>
      </c>
      <c r="L1344" s="4">
        <v>6569109</v>
      </c>
      <c r="M1344" s="4">
        <v>6010747</v>
      </c>
      <c r="N1344" s="1">
        <f t="shared" si="40"/>
        <v>-0.12815340765146735</v>
      </c>
      <c r="O1344" s="1">
        <f t="shared" si="41"/>
        <v>0.24675102441151617</v>
      </c>
    </row>
    <row r="1345" spans="1:15">
      <c r="A1345" s="1" t="s">
        <v>1343</v>
      </c>
      <c r="B1345" s="1" t="s">
        <v>3338</v>
      </c>
      <c r="C1345" s="1">
        <v>2519563.7149999999</v>
      </c>
      <c r="D1345" s="1">
        <v>2087665.0330000001</v>
      </c>
      <c r="E1345" s="1">
        <v>2921981.0469999998</v>
      </c>
      <c r="F1345" s="1">
        <v>2130045.6669999999</v>
      </c>
      <c r="G1345" s="1">
        <v>2181452.807</v>
      </c>
      <c r="H1345" s="1">
        <v>54958.120743599997</v>
      </c>
      <c r="I1345" s="1">
        <v>2073330.3929999999</v>
      </c>
      <c r="J1345" s="1">
        <v>1159685.344</v>
      </c>
      <c r="K1345" s="4">
        <v>9.5980499999999996E-2</v>
      </c>
      <c r="L1345" s="4">
        <v>2414814</v>
      </c>
      <c r="M1345" s="4">
        <v>1367357</v>
      </c>
      <c r="N1345" s="1">
        <f t="shared" si="40"/>
        <v>-0.82052210842614648</v>
      </c>
      <c r="O1345" s="1">
        <f t="shared" si="41"/>
        <v>1.017816991987726</v>
      </c>
    </row>
    <row r="1346" spans="1:15">
      <c r="A1346" s="1" t="s">
        <v>1344</v>
      </c>
      <c r="B1346" s="1" t="s">
        <v>3339</v>
      </c>
      <c r="C1346" s="1">
        <v>13147545.279999999</v>
      </c>
      <c r="D1346" s="1">
        <v>13306700.16</v>
      </c>
      <c r="E1346" s="1">
        <v>13756182.539999999</v>
      </c>
      <c r="F1346" s="1">
        <v>11739795.6</v>
      </c>
      <c r="G1346" s="1">
        <v>12128461.92</v>
      </c>
      <c r="H1346" s="1">
        <v>7291266.6239999998</v>
      </c>
      <c r="I1346" s="1">
        <v>13945989.939999999</v>
      </c>
      <c r="J1346" s="1">
        <v>11510670.5</v>
      </c>
      <c r="K1346" s="4">
        <v>0.27527457999999999</v>
      </c>
      <c r="L1346" s="4">
        <v>12987556</v>
      </c>
      <c r="M1346" s="4">
        <v>11219097</v>
      </c>
      <c r="N1346" s="1">
        <f t="shared" si="40"/>
        <v>-0.21117340845817884</v>
      </c>
      <c r="O1346" s="1">
        <f t="shared" si="41"/>
        <v>0.56023389131441859</v>
      </c>
    </row>
    <row r="1347" spans="1:15">
      <c r="A1347" s="1" t="s">
        <v>1345</v>
      </c>
      <c r="B1347" s="1" t="s">
        <v>3340</v>
      </c>
      <c r="C1347" s="1">
        <v>5849613.5159999998</v>
      </c>
      <c r="D1347" s="1">
        <v>4915312.0449999999</v>
      </c>
      <c r="E1347" s="1">
        <v>6155354.9539999999</v>
      </c>
      <c r="F1347" s="1">
        <v>5334619.4960000003</v>
      </c>
      <c r="G1347" s="1">
        <v>4119263.0630000001</v>
      </c>
      <c r="H1347" s="1">
        <v>4101336.0240000002</v>
      </c>
      <c r="I1347" s="1">
        <v>4706124.1320000002</v>
      </c>
      <c r="J1347" s="1">
        <v>4517705.75</v>
      </c>
      <c r="K1347" s="4">
        <v>8.5138599999999998E-3</v>
      </c>
      <c r="L1347" s="4">
        <v>5563725</v>
      </c>
      <c r="M1347" s="4">
        <v>4361107</v>
      </c>
      <c r="N1347" s="1">
        <f t="shared" ref="N1347:N1410" si="42">LOG(M1347/L1347, 2)</f>
        <v>-0.3513567256411847</v>
      </c>
      <c r="O1347" s="1">
        <f t="shared" ref="O1347:O1410" si="43">-LOG10(K1347)</f>
        <v>2.0698734955410019</v>
      </c>
    </row>
    <row r="1348" spans="1:15">
      <c r="A1348" s="1" t="s">
        <v>1346</v>
      </c>
      <c r="B1348" s="1" t="s">
        <v>3341</v>
      </c>
      <c r="C1348" s="1">
        <v>19053893.789999999</v>
      </c>
      <c r="D1348" s="1">
        <v>18848423.93</v>
      </c>
      <c r="E1348" s="1">
        <v>20166044.219999999</v>
      </c>
      <c r="F1348" s="1">
        <v>18981272.48</v>
      </c>
      <c r="G1348" s="1">
        <v>16149886.529999999</v>
      </c>
      <c r="H1348" s="1">
        <v>9990987.3389999997</v>
      </c>
      <c r="I1348" s="1">
        <v>18972951.949999999</v>
      </c>
      <c r="J1348" s="1">
        <v>16728161</v>
      </c>
      <c r="K1348" s="4">
        <v>9.8558870000000007E-2</v>
      </c>
      <c r="L1348" s="4">
        <v>19262409</v>
      </c>
      <c r="M1348" s="4">
        <v>15460497</v>
      </c>
      <c r="N1348" s="1">
        <f t="shared" si="42"/>
        <v>-0.31720144361328884</v>
      </c>
      <c r="O1348" s="1">
        <f t="shared" si="43"/>
        <v>1.00630428443673</v>
      </c>
    </row>
    <row r="1349" spans="1:15">
      <c r="A1349" s="1" t="s">
        <v>1347</v>
      </c>
      <c r="B1349" s="1" t="s">
        <v>3342</v>
      </c>
      <c r="C1349" s="1">
        <v>404149.46500000003</v>
      </c>
      <c r="D1349" s="1">
        <v>400484.05920000002</v>
      </c>
      <c r="E1349" s="1">
        <v>449981.17070000002</v>
      </c>
      <c r="F1349" s="1">
        <v>353455.04479999997</v>
      </c>
      <c r="G1349" s="1">
        <v>91760.962125599995</v>
      </c>
      <c r="H1349" s="1">
        <v>54958.120743599997</v>
      </c>
      <c r="I1349" s="1">
        <v>330807.17080000002</v>
      </c>
      <c r="J1349" s="1">
        <v>115581.89763599999</v>
      </c>
      <c r="K1349" s="4">
        <v>8.04004E-3</v>
      </c>
      <c r="L1349" s="4">
        <v>402017</v>
      </c>
      <c r="M1349" s="4">
        <v>148277</v>
      </c>
      <c r="N1349" s="1">
        <f t="shared" si="42"/>
        <v>-1.4389616782283139</v>
      </c>
      <c r="O1349" s="1">
        <f t="shared" si="43"/>
        <v>2.0947417905878591</v>
      </c>
    </row>
    <row r="1350" spans="1:15">
      <c r="A1350" s="1" t="s">
        <v>1348</v>
      </c>
      <c r="B1350" s="1" t="s">
        <v>3343</v>
      </c>
      <c r="C1350" s="1">
        <v>2575556.5860000001</v>
      </c>
      <c r="D1350" s="1">
        <v>2436153.7119999998</v>
      </c>
      <c r="E1350" s="1">
        <v>2183601.8169999998</v>
      </c>
      <c r="F1350" s="1">
        <v>2288635.3280000002</v>
      </c>
      <c r="G1350" s="1">
        <v>1559354.3259999999</v>
      </c>
      <c r="H1350" s="1">
        <v>1737082.8729999999</v>
      </c>
      <c r="I1350" s="1">
        <v>1913228.9450000001</v>
      </c>
      <c r="J1350" s="1">
        <v>2083613.125</v>
      </c>
      <c r="K1350" s="4">
        <v>8.31375E-3</v>
      </c>
      <c r="L1350" s="4">
        <v>2370987</v>
      </c>
      <c r="M1350" s="4">
        <v>1823320</v>
      </c>
      <c r="N1350" s="1">
        <f t="shared" si="42"/>
        <v>-0.37891997023298812</v>
      </c>
      <c r="O1350" s="1">
        <f t="shared" si="43"/>
        <v>2.080203039157793</v>
      </c>
    </row>
    <row r="1351" spans="1:15">
      <c r="A1351" s="1" t="s">
        <v>1349</v>
      </c>
      <c r="B1351" s="1" t="s">
        <v>3344</v>
      </c>
      <c r="C1351" s="1">
        <v>202588.0318</v>
      </c>
      <c r="D1351" s="1">
        <v>194526.14189999999</v>
      </c>
      <c r="E1351" s="1">
        <v>116761.9145</v>
      </c>
      <c r="F1351" s="1">
        <v>210861.326</v>
      </c>
      <c r="G1351" s="1">
        <v>144635.3125</v>
      </c>
      <c r="H1351" s="1">
        <v>54958.120743599997</v>
      </c>
      <c r="I1351" s="1">
        <v>115394.2182</v>
      </c>
      <c r="J1351" s="1">
        <v>102955.3281</v>
      </c>
      <c r="K1351" s="4">
        <v>3.6701669999999999E-2</v>
      </c>
      <c r="L1351" s="4">
        <v>181184</v>
      </c>
      <c r="M1351" s="4">
        <v>104486</v>
      </c>
      <c r="N1351" s="1">
        <f t="shared" si="42"/>
        <v>-0.79414590982929711</v>
      </c>
      <c r="O1351" s="1">
        <f t="shared" si="43"/>
        <v>1.4353141740235547</v>
      </c>
    </row>
    <row r="1352" spans="1:15">
      <c r="A1352" s="1" t="s">
        <v>1350</v>
      </c>
      <c r="B1352" s="1" t="s">
        <v>3345</v>
      </c>
      <c r="C1352" s="1">
        <v>1907681.929</v>
      </c>
      <c r="D1352" s="1">
        <v>2321500.2039999999</v>
      </c>
      <c r="E1352" s="1">
        <v>2136042.2820000001</v>
      </c>
      <c r="F1352" s="1">
        <v>2144819.5260000001</v>
      </c>
      <c r="G1352" s="1">
        <v>2073796.149</v>
      </c>
      <c r="H1352" s="1">
        <v>683081.23250000004</v>
      </c>
      <c r="I1352" s="1">
        <v>74867.0813567</v>
      </c>
      <c r="J1352" s="1">
        <v>115581.89763599999</v>
      </c>
      <c r="K1352" s="4">
        <v>2.6240860000000001E-2</v>
      </c>
      <c r="L1352" s="4">
        <v>2127511</v>
      </c>
      <c r="M1352" s="4">
        <v>736832</v>
      </c>
      <c r="N1352" s="1">
        <f t="shared" si="42"/>
        <v>-1.529758968238407</v>
      </c>
      <c r="O1352" s="1">
        <f t="shared" si="43"/>
        <v>1.5810219357927926</v>
      </c>
    </row>
    <row r="1353" spans="1:15">
      <c r="A1353" s="1" t="s">
        <v>1351</v>
      </c>
      <c r="B1353" s="1" t="s">
        <v>3346</v>
      </c>
      <c r="C1353" s="1">
        <v>85524256.040000007</v>
      </c>
      <c r="D1353" s="1">
        <v>84097445.810000002</v>
      </c>
      <c r="E1353" s="1">
        <v>79667155.709999993</v>
      </c>
      <c r="F1353" s="1">
        <v>83971362.209999993</v>
      </c>
      <c r="G1353" s="1">
        <v>93055691.219999999</v>
      </c>
      <c r="H1353" s="1">
        <v>212737096.90000001</v>
      </c>
      <c r="I1353" s="1">
        <v>90420157.939999998</v>
      </c>
      <c r="J1353" s="1">
        <v>130549000.90000001</v>
      </c>
      <c r="K1353" s="4">
        <v>0.14118739999999999</v>
      </c>
      <c r="L1353" s="4">
        <v>83315055</v>
      </c>
      <c r="M1353" s="4">
        <v>131690487</v>
      </c>
      <c r="N1353" s="1">
        <f t="shared" si="42"/>
        <v>0.66050201385608542</v>
      </c>
      <c r="O1353" s="1">
        <f t="shared" si="43"/>
        <v>0.85020405933689736</v>
      </c>
    </row>
    <row r="1354" spans="1:15">
      <c r="A1354" s="1" t="s">
        <v>1352</v>
      </c>
      <c r="B1354" s="1" t="s">
        <v>3347</v>
      </c>
      <c r="C1354" s="1">
        <v>4177372.25</v>
      </c>
      <c r="D1354" s="1">
        <v>4067358.6439999999</v>
      </c>
      <c r="E1354" s="1">
        <v>3701261.6549999998</v>
      </c>
      <c r="F1354" s="1">
        <v>3545881.82</v>
      </c>
      <c r="G1354" s="1">
        <v>3952373.8650000002</v>
      </c>
      <c r="H1354" s="1">
        <v>1593780.8570000001</v>
      </c>
      <c r="I1354" s="1">
        <v>2886168.5649999999</v>
      </c>
      <c r="J1354" s="1">
        <v>3829691.75</v>
      </c>
      <c r="K1354" s="4">
        <v>0.20314413000000001</v>
      </c>
      <c r="L1354" s="4">
        <v>3872969</v>
      </c>
      <c r="M1354" s="4">
        <v>3065504</v>
      </c>
      <c r="N1354" s="1">
        <f t="shared" si="42"/>
        <v>-0.33731566666194995</v>
      </c>
      <c r="O1354" s="1">
        <f t="shared" si="43"/>
        <v>0.69219572241677463</v>
      </c>
    </row>
    <row r="1355" spans="1:15">
      <c r="A1355" s="1" t="s">
        <v>1353</v>
      </c>
      <c r="B1355" s="1" t="s">
        <v>3348</v>
      </c>
      <c r="C1355" s="1">
        <v>2279099.3859999999</v>
      </c>
      <c r="D1355" s="1">
        <v>1553154.807</v>
      </c>
      <c r="E1355" s="1">
        <v>2236884.64</v>
      </c>
      <c r="F1355" s="1">
        <v>2173497.514</v>
      </c>
      <c r="G1355" s="1">
        <v>1731995.9269999999</v>
      </c>
      <c r="H1355" s="1">
        <v>5012228.4510000004</v>
      </c>
      <c r="I1355" s="1">
        <v>1950517.088</v>
      </c>
      <c r="J1355" s="1">
        <v>2339265.9380000001</v>
      </c>
      <c r="K1355" s="4">
        <v>0.40571892999999998</v>
      </c>
      <c r="L1355" s="4">
        <v>2060659</v>
      </c>
      <c r="M1355" s="4">
        <v>2758502</v>
      </c>
      <c r="N1355" s="1">
        <f t="shared" si="42"/>
        <v>0.42077924052162757</v>
      </c>
      <c r="O1355" s="1">
        <f t="shared" si="43"/>
        <v>0.39177472854722045</v>
      </c>
    </row>
    <row r="1356" spans="1:15">
      <c r="A1356" s="1" t="s">
        <v>1354</v>
      </c>
      <c r="B1356" s="1" t="s">
        <v>3349</v>
      </c>
      <c r="C1356" s="1">
        <v>14536057.369999999</v>
      </c>
      <c r="D1356" s="1">
        <v>14830170.02</v>
      </c>
      <c r="E1356" s="1">
        <v>16381383.84</v>
      </c>
      <c r="F1356" s="1">
        <v>13937565.6</v>
      </c>
      <c r="G1356" s="1">
        <v>12260403.41</v>
      </c>
      <c r="H1356" s="1">
        <v>14036816.050000001</v>
      </c>
      <c r="I1356" s="1">
        <v>13654108.050000001</v>
      </c>
      <c r="J1356" s="1">
        <v>15780171</v>
      </c>
      <c r="K1356" s="4">
        <v>0.31040369000000001</v>
      </c>
      <c r="L1356" s="4">
        <v>14921294</v>
      </c>
      <c r="M1356" s="4">
        <v>13932875</v>
      </c>
      <c r="N1356" s="1">
        <f t="shared" si="42"/>
        <v>-9.8879670256021221E-2</v>
      </c>
      <c r="O1356" s="1">
        <f t="shared" si="43"/>
        <v>0.50807312460098564</v>
      </c>
    </row>
    <row r="1357" spans="1:15">
      <c r="A1357" s="1" t="s">
        <v>1355</v>
      </c>
      <c r="B1357" s="1" t="s">
        <v>3350</v>
      </c>
      <c r="C1357" s="1">
        <v>1778555.4509999999</v>
      </c>
      <c r="D1357" s="1">
        <v>6038045.29</v>
      </c>
      <c r="E1357" s="1">
        <v>6009679.1720000003</v>
      </c>
      <c r="F1357" s="1">
        <v>5104741.8020000001</v>
      </c>
      <c r="G1357" s="1">
        <v>565288.43180000002</v>
      </c>
      <c r="H1357" s="1">
        <v>4810844.0410000002</v>
      </c>
      <c r="I1357" s="1">
        <v>1477344.1189999999</v>
      </c>
      <c r="J1357" s="1">
        <v>1507595.25</v>
      </c>
      <c r="K1357" s="4">
        <v>0.10273377</v>
      </c>
      <c r="L1357" s="4">
        <v>4732755</v>
      </c>
      <c r="M1357" s="4">
        <v>2090268</v>
      </c>
      <c r="N1357" s="1">
        <f t="shared" si="42"/>
        <v>-1.1789923134280214</v>
      </c>
      <c r="O1357" s="1">
        <f t="shared" si="43"/>
        <v>0.98828677437826717</v>
      </c>
    </row>
    <row r="1358" spans="1:15">
      <c r="A1358" s="1" t="s">
        <v>1356</v>
      </c>
      <c r="B1358" s="1" t="s">
        <v>3351</v>
      </c>
      <c r="C1358" s="1">
        <v>1095394.024</v>
      </c>
      <c r="D1358" s="1">
        <v>1004099.075</v>
      </c>
      <c r="E1358" s="1">
        <v>957915.7439</v>
      </c>
      <c r="F1358" s="1">
        <v>930866.52960000001</v>
      </c>
      <c r="G1358" s="1">
        <v>1177845.5630000001</v>
      </c>
      <c r="H1358" s="1">
        <v>340515.65980000002</v>
      </c>
      <c r="I1358" s="1">
        <v>861467.64390000002</v>
      </c>
      <c r="J1358" s="1">
        <v>893060.5</v>
      </c>
      <c r="K1358" s="4">
        <v>0.35405165</v>
      </c>
      <c r="L1358" s="4">
        <v>997069</v>
      </c>
      <c r="M1358" s="4">
        <v>818222</v>
      </c>
      <c r="N1358" s="1">
        <f t="shared" si="42"/>
        <v>-0.28520101835383227</v>
      </c>
      <c r="O1358" s="1">
        <f t="shared" si="43"/>
        <v>0.45093337731392674</v>
      </c>
    </row>
    <row r="1359" spans="1:15">
      <c r="A1359" s="1" t="s">
        <v>1357</v>
      </c>
      <c r="B1359" s="1" t="s">
        <v>3352</v>
      </c>
      <c r="C1359" s="1">
        <v>8018509.5130000003</v>
      </c>
      <c r="D1359" s="1">
        <v>7622922.0130000003</v>
      </c>
      <c r="E1359" s="1">
        <v>6324375.29</v>
      </c>
      <c r="F1359" s="1">
        <v>8357609.4720000001</v>
      </c>
      <c r="G1359" s="1">
        <v>892526.96010000003</v>
      </c>
      <c r="H1359" s="1">
        <v>9548482.0950000007</v>
      </c>
      <c r="I1359" s="1">
        <v>5476140.5140000004</v>
      </c>
      <c r="J1359" s="1">
        <v>7782914.375</v>
      </c>
      <c r="K1359" s="4">
        <v>0.42280784999999999</v>
      </c>
      <c r="L1359" s="4">
        <v>7580854</v>
      </c>
      <c r="M1359" s="4">
        <v>5925016</v>
      </c>
      <c r="N1359" s="1">
        <f t="shared" si="42"/>
        <v>-0.35554133045328784</v>
      </c>
      <c r="O1359" s="1">
        <f t="shared" si="43"/>
        <v>0.37385695802488944</v>
      </c>
    </row>
    <row r="1360" spans="1:15">
      <c r="A1360" s="1" t="s">
        <v>1358</v>
      </c>
      <c r="B1360" s="1" t="s">
        <v>3353</v>
      </c>
      <c r="C1360" s="1">
        <v>654173.02500000002</v>
      </c>
      <c r="D1360" s="1">
        <v>395223.50719999999</v>
      </c>
      <c r="E1360" s="1">
        <v>279230.0502</v>
      </c>
      <c r="F1360" s="1">
        <v>348295.42550000001</v>
      </c>
      <c r="G1360" s="1">
        <v>222702.427</v>
      </c>
      <c r="H1360" s="1">
        <v>54958.120743599997</v>
      </c>
      <c r="I1360" s="1">
        <v>248218.8297</v>
      </c>
      <c r="J1360" s="1">
        <v>411678.4375</v>
      </c>
      <c r="K1360" s="4">
        <v>0.14291983</v>
      </c>
      <c r="L1360" s="4">
        <v>419231</v>
      </c>
      <c r="M1360" s="4">
        <v>234389</v>
      </c>
      <c r="N1360" s="1">
        <f t="shared" si="42"/>
        <v>-0.83884053587373497</v>
      </c>
      <c r="O1360" s="1">
        <f t="shared" si="43"/>
        <v>0.84490750905304179</v>
      </c>
    </row>
    <row r="1361" spans="1:15">
      <c r="A1361" s="1" t="s">
        <v>1359</v>
      </c>
      <c r="B1361" s="1" t="s">
        <v>3354</v>
      </c>
      <c r="C1361" s="1">
        <v>530969.0612</v>
      </c>
      <c r="D1361" s="1">
        <v>391960.54680000001</v>
      </c>
      <c r="E1361" s="1">
        <v>118551.836381</v>
      </c>
      <c r="F1361" s="1">
        <v>100650.7086552</v>
      </c>
      <c r="G1361" s="1">
        <v>407849.91320000001</v>
      </c>
      <c r="H1361" s="1">
        <v>256332.9743</v>
      </c>
      <c r="I1361" s="1">
        <v>74867.0813567</v>
      </c>
      <c r="J1361" s="1">
        <v>115581.89763599999</v>
      </c>
      <c r="K1361" s="4">
        <v>0.59965373</v>
      </c>
      <c r="L1361" s="4">
        <v>285533</v>
      </c>
      <c r="M1361" s="4">
        <v>213658</v>
      </c>
      <c r="N1361" s="1">
        <f t="shared" si="42"/>
        <v>-0.41835415541148069</v>
      </c>
      <c r="O1361" s="1">
        <f t="shared" si="43"/>
        <v>0.22209946055179436</v>
      </c>
    </row>
    <row r="1362" spans="1:15">
      <c r="A1362" s="1" t="s">
        <v>1360</v>
      </c>
      <c r="B1362" s="1" t="s">
        <v>3355</v>
      </c>
      <c r="C1362" s="1">
        <v>750293.6128</v>
      </c>
      <c r="D1362" s="1">
        <v>117801.727426</v>
      </c>
      <c r="E1362" s="1">
        <v>662933.3186</v>
      </c>
      <c r="F1362" s="1">
        <v>480797.82439999998</v>
      </c>
      <c r="G1362" s="1">
        <v>712938.68550000002</v>
      </c>
      <c r="H1362" s="1">
        <v>54958.120743599997</v>
      </c>
      <c r="I1362" s="1">
        <v>202243.89910000001</v>
      </c>
      <c r="J1362" s="1">
        <v>317381.59379999997</v>
      </c>
      <c r="K1362" s="4">
        <v>0.39742400999999999</v>
      </c>
      <c r="L1362" s="4">
        <v>502957</v>
      </c>
      <c r="M1362" s="4">
        <v>321881</v>
      </c>
      <c r="N1362" s="1">
        <f t="shared" si="42"/>
        <v>-0.64390764308737491</v>
      </c>
      <c r="O1362" s="1">
        <f t="shared" si="43"/>
        <v>0.40074589893852619</v>
      </c>
    </row>
    <row r="1363" spans="1:15">
      <c r="A1363" s="1" t="s">
        <v>1361</v>
      </c>
      <c r="B1363" s="1" t="s">
        <v>3356</v>
      </c>
      <c r="C1363" s="1">
        <v>454195.36680000002</v>
      </c>
      <c r="D1363" s="1">
        <v>494977.80800000002</v>
      </c>
      <c r="E1363" s="1">
        <v>387590.0428</v>
      </c>
      <c r="F1363" s="1">
        <v>530487.16760000004</v>
      </c>
      <c r="G1363" s="1">
        <v>91760.962125599995</v>
      </c>
      <c r="H1363" s="1">
        <v>245675.5699</v>
      </c>
      <c r="I1363" s="1">
        <v>380218.1373</v>
      </c>
      <c r="J1363" s="1">
        <v>456881.84379999997</v>
      </c>
      <c r="K1363" s="4">
        <v>9.0303949999999994E-2</v>
      </c>
      <c r="L1363" s="4">
        <v>466813</v>
      </c>
      <c r="M1363" s="4">
        <v>293634</v>
      </c>
      <c r="N1363" s="1">
        <f t="shared" si="42"/>
        <v>-0.66882571027084081</v>
      </c>
      <c r="O1363" s="1">
        <f t="shared" si="43"/>
        <v>1.0442932527243149</v>
      </c>
    </row>
    <row r="1364" spans="1:15">
      <c r="A1364" s="1" t="s">
        <v>1362</v>
      </c>
      <c r="B1364" s="1" t="s">
        <v>3357</v>
      </c>
      <c r="C1364" s="1">
        <v>3974853.071</v>
      </c>
      <c r="D1364" s="1">
        <v>4314967.41</v>
      </c>
      <c r="E1364" s="1">
        <v>3842141.4890000001</v>
      </c>
      <c r="F1364" s="1">
        <v>3988702.986</v>
      </c>
      <c r="G1364" s="1">
        <v>2990703.0320000001</v>
      </c>
      <c r="H1364" s="1">
        <v>1953651.0279999999</v>
      </c>
      <c r="I1364" s="1">
        <v>3289452.2489999998</v>
      </c>
      <c r="J1364" s="1">
        <v>3370862.3130000001</v>
      </c>
      <c r="K1364" s="4">
        <v>1.6260719999999999E-2</v>
      </c>
      <c r="L1364" s="4">
        <v>4030166</v>
      </c>
      <c r="M1364" s="4">
        <v>2901167</v>
      </c>
      <c r="N1364" s="1">
        <f t="shared" si="42"/>
        <v>-0.4742059198349684</v>
      </c>
      <c r="O1364" s="1">
        <f t="shared" si="43"/>
        <v>1.7888602284157451</v>
      </c>
    </row>
    <row r="1365" spans="1:15">
      <c r="A1365" s="1" t="s">
        <v>1363</v>
      </c>
      <c r="B1365" s="1" t="s">
        <v>3358</v>
      </c>
      <c r="C1365" s="1">
        <v>442313.17989999999</v>
      </c>
      <c r="D1365" s="1">
        <v>442306.85389999999</v>
      </c>
      <c r="E1365" s="1">
        <v>432870.54070000001</v>
      </c>
      <c r="F1365" s="1">
        <v>370358.64399999997</v>
      </c>
      <c r="G1365" s="1">
        <v>293632.9154</v>
      </c>
      <c r="H1365" s="1">
        <v>2929868.4879999999</v>
      </c>
      <c r="I1365" s="1">
        <v>298832.50449999998</v>
      </c>
      <c r="J1365" s="1">
        <v>347014.1875</v>
      </c>
      <c r="K1365" s="4">
        <v>0.43661170999999999</v>
      </c>
      <c r="L1365" s="4">
        <v>421962</v>
      </c>
      <c r="M1365" s="4">
        <v>967337</v>
      </c>
      <c r="N1365" s="1">
        <f t="shared" si="42"/>
        <v>1.1969054999254543</v>
      </c>
      <c r="O1365" s="1">
        <f t="shared" si="43"/>
        <v>0.35990462061912815</v>
      </c>
    </row>
    <row r="1366" spans="1:15">
      <c r="A1366" s="1" t="s">
        <v>1364</v>
      </c>
      <c r="B1366" s="1" t="s">
        <v>3359</v>
      </c>
      <c r="C1366" s="1">
        <v>15689328.560000001</v>
      </c>
      <c r="D1366" s="1">
        <v>15264782.289999999</v>
      </c>
      <c r="E1366" s="1">
        <v>17257005.949999999</v>
      </c>
      <c r="F1366" s="1">
        <v>15409993.4</v>
      </c>
      <c r="G1366" s="1">
        <v>11180960.74</v>
      </c>
      <c r="H1366" s="1">
        <v>18647274.16</v>
      </c>
      <c r="I1366" s="1">
        <v>12186418.369999999</v>
      </c>
      <c r="J1366" s="1">
        <v>14812267.5</v>
      </c>
      <c r="K1366" s="4">
        <v>0.36371112999999999</v>
      </c>
      <c r="L1366" s="4">
        <v>15905278</v>
      </c>
      <c r="M1366" s="4">
        <v>14206730</v>
      </c>
      <c r="N1366" s="1">
        <f t="shared" si="42"/>
        <v>-0.16293106428567961</v>
      </c>
      <c r="O1366" s="1">
        <f t="shared" si="43"/>
        <v>0.43924340880609553</v>
      </c>
    </row>
    <row r="1367" spans="1:15">
      <c r="A1367" s="1" t="s">
        <v>1365</v>
      </c>
      <c r="B1367" s="1" t="s">
        <v>3360</v>
      </c>
      <c r="C1367" s="1">
        <v>10621635.960000001</v>
      </c>
      <c r="D1367" s="1">
        <v>9114488.3819999993</v>
      </c>
      <c r="E1367" s="1">
        <v>9223089.9039999992</v>
      </c>
      <c r="F1367" s="1">
        <v>8589378.3149999995</v>
      </c>
      <c r="G1367" s="1">
        <v>8073901.824</v>
      </c>
      <c r="H1367" s="1">
        <v>5430622.4309999999</v>
      </c>
      <c r="I1367" s="1">
        <v>10661456.32</v>
      </c>
      <c r="J1367" s="1">
        <v>10051420.25</v>
      </c>
      <c r="K1367" s="4">
        <v>0.53193561</v>
      </c>
      <c r="L1367" s="4">
        <v>9387148</v>
      </c>
      <c r="M1367" s="4">
        <v>8554350</v>
      </c>
      <c r="N1367" s="1">
        <f t="shared" si="42"/>
        <v>-0.13402866926926646</v>
      </c>
      <c r="O1367" s="1">
        <f t="shared" si="43"/>
        <v>0.27414093521272398</v>
      </c>
    </row>
    <row r="1368" spans="1:15">
      <c r="A1368" s="1" t="s">
        <v>1366</v>
      </c>
      <c r="B1368" s="1" t="s">
        <v>3361</v>
      </c>
      <c r="C1368" s="1">
        <v>864368.86820000003</v>
      </c>
      <c r="D1368" s="1">
        <v>593872.64780000004</v>
      </c>
      <c r="E1368" s="1">
        <v>667299.32400000002</v>
      </c>
      <c r="F1368" s="1">
        <v>469705.57500000001</v>
      </c>
      <c r="G1368" s="1">
        <v>490954.89939999999</v>
      </c>
      <c r="H1368" s="1">
        <v>54958.120743599997</v>
      </c>
      <c r="I1368" s="1">
        <v>495260.47710000002</v>
      </c>
      <c r="J1368" s="1">
        <v>385943.15629999997</v>
      </c>
      <c r="K1368" s="4">
        <v>6.9893880000000005E-2</v>
      </c>
      <c r="L1368" s="4">
        <v>648812</v>
      </c>
      <c r="M1368" s="4">
        <v>356779</v>
      </c>
      <c r="N1368" s="1">
        <f t="shared" si="42"/>
        <v>-0.86276980216509891</v>
      </c>
      <c r="O1368" s="1">
        <f t="shared" si="43"/>
        <v>1.1555608499852152</v>
      </c>
    </row>
    <row r="1369" spans="1:15">
      <c r="A1369" s="1" t="s">
        <v>1367</v>
      </c>
      <c r="B1369" s="1" t="s">
        <v>3362</v>
      </c>
      <c r="C1369" s="1">
        <v>698344.79079999996</v>
      </c>
      <c r="D1369" s="1">
        <v>703443.42079999996</v>
      </c>
      <c r="E1369" s="1">
        <v>678946.87840000005</v>
      </c>
      <c r="F1369" s="1">
        <v>588921.80009999999</v>
      </c>
      <c r="G1369" s="1">
        <v>459524.86190000002</v>
      </c>
      <c r="H1369" s="1">
        <v>192357.00510000001</v>
      </c>
      <c r="I1369" s="1">
        <v>612030.07299999997</v>
      </c>
      <c r="J1369" s="1">
        <v>604837.0625</v>
      </c>
      <c r="K1369" s="4">
        <v>9.6459119999999995E-2</v>
      </c>
      <c r="L1369" s="4">
        <v>667414</v>
      </c>
      <c r="M1369" s="4">
        <v>467187</v>
      </c>
      <c r="N1369" s="1">
        <f t="shared" si="42"/>
        <v>-0.51458181933321279</v>
      </c>
      <c r="O1369" s="1">
        <f t="shared" si="43"/>
        <v>1.0156567044801468</v>
      </c>
    </row>
    <row r="1370" spans="1:15">
      <c r="A1370" s="1" t="s">
        <v>1368</v>
      </c>
      <c r="B1370" s="1" t="s">
        <v>3363</v>
      </c>
      <c r="C1370" s="1">
        <v>5971589.1220000004</v>
      </c>
      <c r="D1370" s="1">
        <v>5528370.75</v>
      </c>
      <c r="E1370" s="1">
        <v>4594082.0599999996</v>
      </c>
      <c r="F1370" s="1">
        <v>4657576.3090000004</v>
      </c>
      <c r="G1370" s="1">
        <v>1161006.4739999999</v>
      </c>
      <c r="H1370" s="1">
        <v>1533360.3870000001</v>
      </c>
      <c r="I1370" s="1">
        <v>1301091.1429999999</v>
      </c>
      <c r="J1370" s="1">
        <v>1522691.875</v>
      </c>
      <c r="K1370" s="4">
        <v>3.5160000000000002E-5</v>
      </c>
      <c r="L1370" s="4">
        <v>5187905</v>
      </c>
      <c r="M1370" s="4">
        <v>1379537</v>
      </c>
      <c r="N1370" s="1">
        <f t="shared" si="42"/>
        <v>-1.9109679103085508</v>
      </c>
      <c r="O1370" s="1">
        <f t="shared" si="43"/>
        <v>4.4539511335982658</v>
      </c>
    </row>
    <row r="1371" spans="1:15">
      <c r="A1371" s="1" t="s">
        <v>1369</v>
      </c>
      <c r="B1371" s="1" t="s">
        <v>3364</v>
      </c>
      <c r="C1371" s="1">
        <v>19991362.120000001</v>
      </c>
      <c r="D1371" s="1">
        <v>18132061.68</v>
      </c>
      <c r="E1371" s="1">
        <v>20027095.300000001</v>
      </c>
      <c r="F1371" s="1">
        <v>18465964.09</v>
      </c>
      <c r="G1371" s="1">
        <v>20516611.690000001</v>
      </c>
      <c r="H1371" s="1">
        <v>16339322.890000001</v>
      </c>
      <c r="I1371" s="1">
        <v>15264103.449999999</v>
      </c>
      <c r="J1371" s="1">
        <v>3256119.25</v>
      </c>
      <c r="K1371" s="4">
        <v>0.20547249000000001</v>
      </c>
      <c r="L1371" s="4">
        <v>19154121</v>
      </c>
      <c r="M1371" s="4">
        <v>13844039</v>
      </c>
      <c r="N1371" s="1">
        <f t="shared" si="42"/>
        <v>-0.46838990986232409</v>
      </c>
      <c r="O1371" s="1">
        <f t="shared" si="43"/>
        <v>0.68724631607969899</v>
      </c>
    </row>
    <row r="1372" spans="1:15">
      <c r="A1372" s="1" t="s">
        <v>1370</v>
      </c>
      <c r="B1372" s="1" t="s">
        <v>3365</v>
      </c>
      <c r="C1372" s="1">
        <v>5634107.6639999999</v>
      </c>
      <c r="D1372" s="1">
        <v>5313918.3449999997</v>
      </c>
      <c r="E1372" s="1">
        <v>5189378.2479999997</v>
      </c>
      <c r="F1372" s="1">
        <v>5470393.023</v>
      </c>
      <c r="G1372" s="1">
        <v>3849585.2259999998</v>
      </c>
      <c r="H1372" s="1">
        <v>4550935.0889999997</v>
      </c>
      <c r="I1372" s="1">
        <v>3657012.1850000001</v>
      </c>
      <c r="J1372" s="1">
        <v>4017950.5630000001</v>
      </c>
      <c r="K1372" s="4">
        <v>6.6560000000000002E-4</v>
      </c>
      <c r="L1372" s="4">
        <v>5401949</v>
      </c>
      <c r="M1372" s="4">
        <v>4018871</v>
      </c>
      <c r="N1372" s="1">
        <f t="shared" si="42"/>
        <v>-0.4266897496775669</v>
      </c>
      <c r="O1372" s="1">
        <f t="shared" si="43"/>
        <v>3.1767866867173327</v>
      </c>
    </row>
    <row r="1373" spans="1:15">
      <c r="A1373" s="1" t="s">
        <v>1371</v>
      </c>
      <c r="B1373" s="1" t="s">
        <v>3366</v>
      </c>
      <c r="C1373" s="1">
        <v>13132780.960000001</v>
      </c>
      <c r="D1373" s="1">
        <v>13149491.390000001</v>
      </c>
      <c r="E1373" s="1">
        <v>13371504.720000001</v>
      </c>
      <c r="F1373" s="1">
        <v>14035038.890000001</v>
      </c>
      <c r="G1373" s="1">
        <v>13256080.75</v>
      </c>
      <c r="H1373" s="1">
        <v>20147637.27</v>
      </c>
      <c r="I1373" s="1">
        <v>11482426.66</v>
      </c>
      <c r="J1373" s="1">
        <v>12251672</v>
      </c>
      <c r="K1373" s="4">
        <v>0.68129499999999998</v>
      </c>
      <c r="L1373" s="4">
        <v>13422204</v>
      </c>
      <c r="M1373" s="4">
        <v>14284454</v>
      </c>
      <c r="N1373" s="1">
        <f t="shared" si="42"/>
        <v>8.9824303177845663E-2</v>
      </c>
      <c r="O1373" s="1">
        <f t="shared" si="43"/>
        <v>0.16666479832080738</v>
      </c>
    </row>
    <row r="1374" spans="1:15">
      <c r="A1374" s="1" t="s">
        <v>1372</v>
      </c>
      <c r="B1374" s="1" t="s">
        <v>3367</v>
      </c>
      <c r="C1374" s="1">
        <v>165954.0049</v>
      </c>
      <c r="D1374" s="1">
        <v>258761.52989999999</v>
      </c>
      <c r="E1374" s="1">
        <v>177035.75940000001</v>
      </c>
      <c r="F1374" s="1">
        <v>173902.3524</v>
      </c>
      <c r="G1374" s="1">
        <v>140873.75020000001</v>
      </c>
      <c r="H1374" s="1">
        <v>213562.33119999999</v>
      </c>
      <c r="I1374" s="1">
        <v>179981.4711</v>
      </c>
      <c r="J1374" s="1">
        <v>254108.51560000001</v>
      </c>
      <c r="K1374" s="4">
        <v>0.92426759000000003</v>
      </c>
      <c r="L1374" s="4">
        <v>193913</v>
      </c>
      <c r="M1374" s="4">
        <v>197132</v>
      </c>
      <c r="N1374" s="1">
        <f t="shared" si="42"/>
        <v>2.3752459373255652E-2</v>
      </c>
      <c r="O1374" s="1">
        <f t="shared" si="43"/>
        <v>3.4202275494110174E-2</v>
      </c>
    </row>
    <row r="1375" spans="1:15">
      <c r="A1375" s="1" t="s">
        <v>1373</v>
      </c>
      <c r="B1375" s="1" t="s">
        <v>3368</v>
      </c>
      <c r="C1375" s="1">
        <v>9311596.5069999993</v>
      </c>
      <c r="D1375" s="1">
        <v>8136105.0889999997</v>
      </c>
      <c r="E1375" s="1">
        <v>8534960.6160000004</v>
      </c>
      <c r="F1375" s="1">
        <v>8289137.2529999996</v>
      </c>
      <c r="G1375" s="1">
        <v>8616477.8910000008</v>
      </c>
      <c r="H1375" s="1">
        <v>6575555.8080000002</v>
      </c>
      <c r="I1375" s="1">
        <v>6845382.0829999996</v>
      </c>
      <c r="J1375" s="1">
        <v>6553789.375</v>
      </c>
      <c r="K1375" s="4">
        <v>4.3996630000000002E-2</v>
      </c>
      <c r="L1375" s="4">
        <v>8567950</v>
      </c>
      <c r="M1375" s="4">
        <v>7147801</v>
      </c>
      <c r="N1375" s="1">
        <f t="shared" si="42"/>
        <v>-0.26145059171994478</v>
      </c>
      <c r="O1375" s="1">
        <f t="shared" si="43"/>
        <v>1.3565805877968817</v>
      </c>
    </row>
    <row r="1376" spans="1:15">
      <c r="A1376" s="1" t="s">
        <v>1374</v>
      </c>
      <c r="B1376" s="1" t="s">
        <v>3369</v>
      </c>
      <c r="C1376" s="1">
        <v>198595.96369999999</v>
      </c>
      <c r="D1376" s="1">
        <v>186460.79689999999</v>
      </c>
      <c r="E1376" s="1">
        <v>153934.837</v>
      </c>
      <c r="F1376" s="1">
        <v>136431.69029999999</v>
      </c>
      <c r="G1376" s="1">
        <v>204520.26699999999</v>
      </c>
      <c r="H1376" s="1">
        <v>306554.4339</v>
      </c>
      <c r="I1376" s="1">
        <v>174342.22210000001</v>
      </c>
      <c r="J1376" s="1">
        <v>184267.1563</v>
      </c>
      <c r="K1376" s="4">
        <v>0.19829163</v>
      </c>
      <c r="L1376" s="4">
        <v>168856</v>
      </c>
      <c r="M1376" s="4">
        <v>217421</v>
      </c>
      <c r="N1376" s="1">
        <f t="shared" si="42"/>
        <v>0.3646978485227767</v>
      </c>
      <c r="O1376" s="1">
        <f t="shared" si="43"/>
        <v>0.70269561721946328</v>
      </c>
    </row>
    <row r="1377" spans="1:15">
      <c r="A1377" s="1" t="s">
        <v>1375</v>
      </c>
      <c r="B1377" s="1" t="s">
        <v>3370</v>
      </c>
      <c r="C1377" s="1">
        <v>3184418.1060000001</v>
      </c>
      <c r="D1377" s="1">
        <v>3027058.8420000002</v>
      </c>
      <c r="E1377" s="1">
        <v>2479829.0819999999</v>
      </c>
      <c r="F1377" s="1">
        <v>1836209.3489999999</v>
      </c>
      <c r="G1377" s="1">
        <v>2670493.0989999999</v>
      </c>
      <c r="H1377" s="1">
        <v>1323329.7139999999</v>
      </c>
      <c r="I1377" s="1">
        <v>2762980.0359999998</v>
      </c>
      <c r="J1377" s="1">
        <v>2564126.75</v>
      </c>
      <c r="K1377" s="4">
        <v>0.53238134999999998</v>
      </c>
      <c r="L1377" s="4">
        <v>2631879</v>
      </c>
      <c r="M1377" s="4">
        <v>2330232</v>
      </c>
      <c r="N1377" s="1">
        <f t="shared" si="42"/>
        <v>-0.17561956499248391</v>
      </c>
      <c r="O1377" s="1">
        <f t="shared" si="43"/>
        <v>0.27377716682237263</v>
      </c>
    </row>
    <row r="1378" spans="1:15">
      <c r="A1378" s="1" t="s">
        <v>1376</v>
      </c>
      <c r="B1378" s="1" t="s">
        <v>3371</v>
      </c>
      <c r="C1378" s="1">
        <v>16370582.279999999</v>
      </c>
      <c r="D1378" s="1">
        <v>19169707.75</v>
      </c>
      <c r="E1378" s="1">
        <v>18684671.969999999</v>
      </c>
      <c r="F1378" s="1">
        <v>19393804.420000002</v>
      </c>
      <c r="G1378" s="1">
        <v>17174924.670000002</v>
      </c>
      <c r="H1378" s="1">
        <v>20083629.670000002</v>
      </c>
      <c r="I1378" s="1">
        <v>14529401.27</v>
      </c>
      <c r="J1378" s="1">
        <v>16860670.75</v>
      </c>
      <c r="K1378" s="4">
        <v>0.38738854</v>
      </c>
      <c r="L1378" s="4">
        <v>18404692</v>
      </c>
      <c r="M1378" s="4">
        <v>17162157</v>
      </c>
      <c r="N1378" s="1">
        <f t="shared" si="42"/>
        <v>-0.10084271942140666</v>
      </c>
      <c r="O1378" s="1">
        <f t="shared" si="43"/>
        <v>0.41185323103141153</v>
      </c>
    </row>
    <row r="1379" spans="1:15">
      <c r="A1379" s="1" t="s">
        <v>1377</v>
      </c>
      <c r="B1379" s="1" t="s">
        <v>3372</v>
      </c>
      <c r="C1379" s="1">
        <v>7389760.2300000004</v>
      </c>
      <c r="D1379" s="1">
        <v>7242056.7549999999</v>
      </c>
      <c r="E1379" s="1">
        <v>7773951.3329999996</v>
      </c>
      <c r="F1379" s="1">
        <v>6905924.3459999999</v>
      </c>
      <c r="G1379" s="1">
        <v>4698008.949</v>
      </c>
      <c r="H1379" s="1">
        <v>3773898.2940000002</v>
      </c>
      <c r="I1379" s="1">
        <v>5403030.1770000001</v>
      </c>
      <c r="J1379" s="1">
        <v>6200592</v>
      </c>
      <c r="K1379" s="4">
        <v>5.5341499999999998E-3</v>
      </c>
      <c r="L1379" s="4">
        <v>7327923</v>
      </c>
      <c r="M1379" s="4">
        <v>5018882</v>
      </c>
      <c r="N1379" s="1">
        <f t="shared" si="42"/>
        <v>-0.54603831704549044</v>
      </c>
      <c r="O1379" s="1">
        <f t="shared" si="43"/>
        <v>2.2569490737296838</v>
      </c>
    </row>
    <row r="1380" spans="1:15">
      <c r="A1380" s="1" t="s">
        <v>1378</v>
      </c>
      <c r="B1380" s="1" t="s">
        <v>3373</v>
      </c>
      <c r="C1380" s="1">
        <v>501167.61430000002</v>
      </c>
      <c r="D1380" s="1">
        <v>499949.42369999998</v>
      </c>
      <c r="E1380" s="1">
        <v>487739.92359999998</v>
      </c>
      <c r="F1380" s="1">
        <v>482519.03240000003</v>
      </c>
      <c r="G1380" s="1">
        <v>351749.25630000001</v>
      </c>
      <c r="H1380" s="1">
        <v>136809.28090000001</v>
      </c>
      <c r="I1380" s="1">
        <v>249069.90580000001</v>
      </c>
      <c r="J1380" s="1">
        <v>361947.75</v>
      </c>
      <c r="K1380" s="4">
        <v>6.1694200000000001E-3</v>
      </c>
      <c r="L1380" s="4">
        <v>492844</v>
      </c>
      <c r="M1380" s="4">
        <v>274894</v>
      </c>
      <c r="N1380" s="1">
        <f t="shared" si="42"/>
        <v>-0.84225564426566413</v>
      </c>
      <c r="O1380" s="1">
        <f t="shared" si="43"/>
        <v>2.2097556629747843</v>
      </c>
    </row>
    <row r="1381" spans="1:15">
      <c r="A1381" s="1" t="s">
        <v>1379</v>
      </c>
      <c r="B1381" s="1" t="s">
        <v>3374</v>
      </c>
      <c r="C1381" s="1">
        <v>4148223.66</v>
      </c>
      <c r="D1381" s="1">
        <v>4027989.1869999999</v>
      </c>
      <c r="E1381" s="1">
        <v>3769133.9920000001</v>
      </c>
      <c r="F1381" s="1">
        <v>4307297.0549999997</v>
      </c>
      <c r="G1381" s="1">
        <v>6167492.1469999999</v>
      </c>
      <c r="H1381" s="1">
        <v>1726884.78</v>
      </c>
      <c r="I1381" s="1">
        <v>6470792.1720000003</v>
      </c>
      <c r="J1381" s="1">
        <v>5449677</v>
      </c>
      <c r="K1381" s="4">
        <v>0.4500845</v>
      </c>
      <c r="L1381" s="4">
        <v>4063161</v>
      </c>
      <c r="M1381" s="4">
        <v>4953712</v>
      </c>
      <c r="N1381" s="1">
        <f t="shared" si="42"/>
        <v>0.28590746378560511</v>
      </c>
      <c r="O1381" s="1">
        <f t="shared" si="43"/>
        <v>0.34670594302770397</v>
      </c>
    </row>
    <row r="1382" spans="1:15">
      <c r="A1382" s="1" t="s">
        <v>1380</v>
      </c>
      <c r="B1382" s="1" t="s">
        <v>3375</v>
      </c>
      <c r="C1382" s="1">
        <v>546137.30379999999</v>
      </c>
      <c r="D1382" s="1">
        <v>531257.82330000005</v>
      </c>
      <c r="E1382" s="1">
        <v>561915.3946</v>
      </c>
      <c r="F1382" s="1">
        <v>301324.6801</v>
      </c>
      <c r="G1382" s="1">
        <v>440043.76679999998</v>
      </c>
      <c r="H1382" s="1">
        <v>93998.353529999993</v>
      </c>
      <c r="I1382" s="1">
        <v>392363.92</v>
      </c>
      <c r="J1382" s="1">
        <v>472330.46879999997</v>
      </c>
      <c r="K1382" s="4">
        <v>0.25015799</v>
      </c>
      <c r="L1382" s="4">
        <v>485159</v>
      </c>
      <c r="M1382" s="4">
        <v>349684</v>
      </c>
      <c r="N1382" s="1">
        <f t="shared" si="42"/>
        <v>-0.47240584961874243</v>
      </c>
      <c r="O1382" s="1">
        <f t="shared" si="43"/>
        <v>0.60178562127350022</v>
      </c>
    </row>
    <row r="1383" spans="1:15">
      <c r="A1383" s="1" t="s">
        <v>1381</v>
      </c>
      <c r="B1383" s="1" t="s">
        <v>3376</v>
      </c>
      <c r="C1383" s="1">
        <v>3269499.7489999998</v>
      </c>
      <c r="D1383" s="1">
        <v>2589307.588</v>
      </c>
      <c r="E1383" s="1">
        <v>2624862.3969999999</v>
      </c>
      <c r="F1383" s="1">
        <v>2260271.1379999998</v>
      </c>
      <c r="G1383" s="1">
        <v>2254999.5520000001</v>
      </c>
      <c r="H1383" s="1">
        <v>852707.70279999997</v>
      </c>
      <c r="I1383" s="1">
        <v>3160506.5970000001</v>
      </c>
      <c r="J1383" s="1">
        <v>2475648.375</v>
      </c>
      <c r="K1383" s="4">
        <v>0.38055518999999999</v>
      </c>
      <c r="L1383" s="4">
        <v>2685985</v>
      </c>
      <c r="M1383" s="4">
        <v>2185966</v>
      </c>
      <c r="N1383" s="1">
        <f t="shared" si="42"/>
        <v>-0.29718028614902181</v>
      </c>
      <c r="O1383" s="1">
        <f t="shared" si="43"/>
        <v>0.41958235078738615</v>
      </c>
    </row>
    <row r="1384" spans="1:15">
      <c r="A1384" s="1" t="s">
        <v>1382</v>
      </c>
      <c r="B1384" s="1" t="s">
        <v>3377</v>
      </c>
      <c r="C1384" s="1">
        <v>13324603.140000001</v>
      </c>
      <c r="D1384" s="1">
        <v>13882363.880000001</v>
      </c>
      <c r="E1384" s="1">
        <v>12699040.869999999</v>
      </c>
      <c r="F1384" s="1">
        <v>13544539.710000001</v>
      </c>
      <c r="G1384" s="1">
        <v>23664934.379999999</v>
      </c>
      <c r="H1384" s="1">
        <v>25783421.539999999</v>
      </c>
      <c r="I1384" s="1">
        <v>22532486.710000001</v>
      </c>
      <c r="J1384" s="1">
        <v>27183394</v>
      </c>
      <c r="K1384" s="4">
        <v>4.0439999999999999E-5</v>
      </c>
      <c r="L1384" s="4">
        <v>13362637</v>
      </c>
      <c r="M1384" s="4">
        <v>24791059</v>
      </c>
      <c r="N1384" s="1">
        <f t="shared" si="42"/>
        <v>0.8916151611589288</v>
      </c>
      <c r="O1384" s="1">
        <f t="shared" si="43"/>
        <v>4.3931888530810363</v>
      </c>
    </row>
    <row r="1385" spans="1:15">
      <c r="A1385" s="1" t="s">
        <v>1383</v>
      </c>
      <c r="B1385" s="1" t="s">
        <v>3378</v>
      </c>
      <c r="C1385" s="1">
        <v>953084.56759999995</v>
      </c>
      <c r="D1385" s="1">
        <v>1216630.2720000001</v>
      </c>
      <c r="E1385" s="1">
        <v>1139677.1910000001</v>
      </c>
      <c r="F1385" s="1">
        <v>1022291.615</v>
      </c>
      <c r="G1385" s="1">
        <v>491132.99930000002</v>
      </c>
      <c r="H1385" s="1">
        <v>977108.26809999999</v>
      </c>
      <c r="I1385" s="1">
        <v>548477.34199999995</v>
      </c>
      <c r="J1385" s="1">
        <v>883930</v>
      </c>
      <c r="K1385" s="4">
        <v>3.7289280000000001E-2</v>
      </c>
      <c r="L1385" s="4">
        <v>1082921</v>
      </c>
      <c r="M1385" s="4">
        <v>725162</v>
      </c>
      <c r="N1385" s="1">
        <f t="shared" si="42"/>
        <v>-0.57855276901651775</v>
      </c>
      <c r="O1385" s="1">
        <f t="shared" si="43"/>
        <v>1.4284160021320089</v>
      </c>
    </row>
    <row r="1386" spans="1:15">
      <c r="A1386" s="1" t="s">
        <v>1384</v>
      </c>
      <c r="B1386" s="1" t="s">
        <v>3379</v>
      </c>
      <c r="C1386" s="1">
        <v>2930417.2549999999</v>
      </c>
      <c r="D1386" s="1">
        <v>2353947.2719999999</v>
      </c>
      <c r="E1386" s="1">
        <v>2140744.0469999998</v>
      </c>
      <c r="F1386" s="1">
        <v>1609320.4939999999</v>
      </c>
      <c r="G1386" s="1">
        <v>1252170.1089999999</v>
      </c>
      <c r="H1386" s="1">
        <v>1732193.378</v>
      </c>
      <c r="I1386" s="1">
        <v>1790785.52</v>
      </c>
      <c r="J1386" s="1">
        <v>1109657.125</v>
      </c>
      <c r="K1386" s="4">
        <v>5.0146690000000001E-2</v>
      </c>
      <c r="L1386" s="4">
        <v>2258607</v>
      </c>
      <c r="M1386" s="4">
        <v>1471202</v>
      </c>
      <c r="N1386" s="1">
        <f t="shared" si="42"/>
        <v>-0.61843791599908782</v>
      </c>
      <c r="O1386" s="1">
        <f t="shared" si="43"/>
        <v>1.2997577278913519</v>
      </c>
    </row>
    <row r="1387" spans="1:15">
      <c r="A1387" s="1" t="s">
        <v>1385</v>
      </c>
      <c r="B1387" s="1" t="s">
        <v>3380</v>
      </c>
      <c r="C1387" s="1">
        <v>1212660.0870000001</v>
      </c>
      <c r="D1387" s="1">
        <v>1267651.747</v>
      </c>
      <c r="E1387" s="1">
        <v>886098.55960000004</v>
      </c>
      <c r="F1387" s="1">
        <v>920068.05339999998</v>
      </c>
      <c r="G1387" s="1">
        <v>982007.15910000005</v>
      </c>
      <c r="H1387" s="1">
        <v>420303.08120000002</v>
      </c>
      <c r="I1387" s="1">
        <v>1325794.358</v>
      </c>
      <c r="J1387" s="1">
        <v>1039824.25</v>
      </c>
      <c r="K1387" s="4">
        <v>0.56574955000000005</v>
      </c>
      <c r="L1387" s="4">
        <v>1071620</v>
      </c>
      <c r="M1387" s="4">
        <v>941982</v>
      </c>
      <c r="N1387" s="1">
        <f t="shared" si="42"/>
        <v>-0.1860220147747873</v>
      </c>
      <c r="O1387" s="1">
        <f t="shared" si="43"/>
        <v>0.24737578281308278</v>
      </c>
    </row>
    <row r="1388" spans="1:15">
      <c r="A1388" s="1" t="s">
        <v>1386</v>
      </c>
      <c r="B1388" s="1" t="s">
        <v>3381</v>
      </c>
      <c r="C1388" s="1">
        <v>26695620.960000001</v>
      </c>
      <c r="D1388" s="1">
        <v>28451298.879999999</v>
      </c>
      <c r="E1388" s="1">
        <v>31687939.100000001</v>
      </c>
      <c r="F1388" s="1">
        <v>28003504.789999999</v>
      </c>
      <c r="G1388" s="1">
        <v>26053928.57</v>
      </c>
      <c r="H1388" s="1">
        <v>34649195.109999999</v>
      </c>
      <c r="I1388" s="1">
        <v>28682566.030000001</v>
      </c>
      <c r="J1388" s="1">
        <v>32810998</v>
      </c>
      <c r="K1388" s="4">
        <v>0.43890507000000001</v>
      </c>
      <c r="L1388" s="4">
        <v>28709591</v>
      </c>
      <c r="M1388" s="4">
        <v>30549172</v>
      </c>
      <c r="N1388" s="1">
        <f t="shared" si="42"/>
        <v>8.9600500093402008E-2</v>
      </c>
      <c r="O1388" s="1">
        <f t="shared" si="43"/>
        <v>0.35762940238513435</v>
      </c>
    </row>
    <row r="1389" spans="1:15">
      <c r="A1389" s="1" t="s">
        <v>1387</v>
      </c>
      <c r="B1389" s="1" t="s">
        <v>3382</v>
      </c>
      <c r="C1389" s="1">
        <v>151722.24559999999</v>
      </c>
      <c r="D1389" s="1">
        <v>98454.283410000004</v>
      </c>
      <c r="E1389" s="1">
        <v>116434.4375</v>
      </c>
      <c r="F1389" s="1">
        <v>94626.146240000002</v>
      </c>
      <c r="G1389" s="1">
        <v>49106.393150000004</v>
      </c>
      <c r="H1389" s="1">
        <v>54958.120743599997</v>
      </c>
      <c r="I1389" s="1">
        <v>74867.0813567</v>
      </c>
      <c r="J1389" s="1">
        <v>78199.25</v>
      </c>
      <c r="K1389" s="4">
        <v>1.4040749999999999E-2</v>
      </c>
      <c r="L1389" s="4">
        <v>115309</v>
      </c>
      <c r="M1389" s="4">
        <v>64283</v>
      </c>
      <c r="N1389" s="1">
        <f t="shared" si="42"/>
        <v>-0.84299595708259878</v>
      </c>
      <c r="O1389" s="1">
        <f t="shared" si="43"/>
        <v>1.8526096933342813</v>
      </c>
    </row>
    <row r="1390" spans="1:15">
      <c r="A1390" s="1" t="s">
        <v>1388</v>
      </c>
      <c r="B1390" s="1" t="s">
        <v>3383</v>
      </c>
      <c r="C1390" s="1">
        <v>151619.64824800001</v>
      </c>
      <c r="D1390" s="1">
        <v>117801.727426</v>
      </c>
      <c r="E1390" s="1">
        <v>118551.836381</v>
      </c>
      <c r="F1390" s="1">
        <v>100650.7086552</v>
      </c>
      <c r="G1390" s="1">
        <v>91760.962125599995</v>
      </c>
      <c r="H1390" s="1">
        <v>54958.120743599997</v>
      </c>
      <c r="I1390" s="1">
        <v>74867.0813567</v>
      </c>
      <c r="J1390" s="1">
        <v>115581.89763599999</v>
      </c>
      <c r="K1390" s="4">
        <v>6.3903979999999999E-2</v>
      </c>
      <c r="L1390" s="4">
        <v>122156</v>
      </c>
      <c r="M1390" s="4">
        <v>84292</v>
      </c>
      <c r="N1390" s="1">
        <f t="shared" si="42"/>
        <v>-0.5352571077288818</v>
      </c>
      <c r="O1390" s="1">
        <f t="shared" si="43"/>
        <v>1.1944720927303196</v>
      </c>
    </row>
    <row r="1391" spans="1:15">
      <c r="A1391" s="1" t="s">
        <v>1389</v>
      </c>
      <c r="B1391" s="1" t="s">
        <v>3384</v>
      </c>
      <c r="C1391" s="1">
        <v>151619.64824800001</v>
      </c>
      <c r="D1391" s="1">
        <v>117801.727426</v>
      </c>
      <c r="E1391" s="1">
        <v>118551.836381</v>
      </c>
      <c r="F1391" s="1">
        <v>100650.7086552</v>
      </c>
      <c r="G1391" s="1">
        <v>91760.962125599995</v>
      </c>
      <c r="H1391" s="1">
        <v>2423265.2609999999</v>
      </c>
      <c r="I1391" s="1">
        <v>1021660.085</v>
      </c>
      <c r="J1391" s="1">
        <v>1304752.375</v>
      </c>
      <c r="K1391" s="4">
        <v>6.4047900000000005E-2</v>
      </c>
      <c r="L1391" s="4">
        <v>122156</v>
      </c>
      <c r="M1391" s="4">
        <v>1210360</v>
      </c>
      <c r="N1391" s="1">
        <f t="shared" si="42"/>
        <v>3.3086395831789717</v>
      </c>
      <c r="O1391" s="1">
        <f t="shared" si="43"/>
        <v>1.1934951053160701</v>
      </c>
    </row>
    <row r="1392" spans="1:15">
      <c r="A1392" s="1" t="s">
        <v>1390</v>
      </c>
      <c r="B1392" s="1" t="s">
        <v>3385</v>
      </c>
      <c r="C1392" s="1">
        <v>6351503.915</v>
      </c>
      <c r="D1392" s="1">
        <v>6695128.3799999999</v>
      </c>
      <c r="E1392" s="1">
        <v>6987294.8049999997</v>
      </c>
      <c r="F1392" s="1">
        <v>6546128.8130000001</v>
      </c>
      <c r="G1392" s="1">
        <v>5603980.8300000001</v>
      </c>
      <c r="H1392" s="1">
        <v>5252132.0769999996</v>
      </c>
      <c r="I1392" s="1">
        <v>5837016.3779999996</v>
      </c>
      <c r="J1392" s="1">
        <v>6212249.25</v>
      </c>
      <c r="K1392" s="4">
        <v>9.0375300000000002E-3</v>
      </c>
      <c r="L1392" s="4">
        <v>6645014</v>
      </c>
      <c r="M1392" s="4">
        <v>5726345</v>
      </c>
      <c r="N1392" s="1">
        <f t="shared" si="42"/>
        <v>-0.21465764679979493</v>
      </c>
      <c r="O1392" s="1">
        <f t="shared" si="43"/>
        <v>2.0439502480583718</v>
      </c>
    </row>
    <row r="1393" spans="1:15">
      <c r="A1393" s="1" t="s">
        <v>1391</v>
      </c>
      <c r="B1393" s="1" t="s">
        <v>3386</v>
      </c>
      <c r="C1393" s="1">
        <v>1859971.155</v>
      </c>
      <c r="D1393" s="1">
        <v>1569916.453</v>
      </c>
      <c r="E1393" s="1">
        <v>1778616.5859999999</v>
      </c>
      <c r="F1393" s="1">
        <v>1472548.7</v>
      </c>
      <c r="G1393" s="1">
        <v>1576078.69</v>
      </c>
      <c r="H1393" s="1">
        <v>792340.96550000005</v>
      </c>
      <c r="I1393" s="1">
        <v>1076750.9099999999</v>
      </c>
      <c r="J1393" s="1">
        <v>285167.90629999997</v>
      </c>
      <c r="K1393" s="4">
        <v>4.0999920000000002E-2</v>
      </c>
      <c r="L1393" s="4">
        <v>1670263</v>
      </c>
      <c r="M1393" s="4">
        <v>932585</v>
      </c>
      <c r="N1393" s="1">
        <f t="shared" si="42"/>
        <v>-0.84076815748088696</v>
      </c>
      <c r="O1393" s="1">
        <f t="shared" si="43"/>
        <v>1.3872169906849583</v>
      </c>
    </row>
    <row r="1394" spans="1:15">
      <c r="A1394" s="1" t="s">
        <v>1392</v>
      </c>
      <c r="B1394" s="1" t="s">
        <v>3387</v>
      </c>
      <c r="C1394" s="1">
        <v>13493492.460000001</v>
      </c>
      <c r="D1394" s="1">
        <v>14032614.189999999</v>
      </c>
      <c r="E1394" s="1">
        <v>11964896.75</v>
      </c>
      <c r="F1394" s="1">
        <v>13466594.810000001</v>
      </c>
      <c r="G1394" s="1">
        <v>12678985.5</v>
      </c>
      <c r="H1394" s="1">
        <v>12003662.66</v>
      </c>
      <c r="I1394" s="1">
        <v>9092571.6209999993</v>
      </c>
      <c r="J1394" s="1">
        <v>2842165.5</v>
      </c>
      <c r="K1394" s="4">
        <v>0.12429046000000001</v>
      </c>
      <c r="L1394" s="4">
        <v>13239400</v>
      </c>
      <c r="M1394" s="4">
        <v>9154346</v>
      </c>
      <c r="N1394" s="1">
        <f t="shared" si="42"/>
        <v>-0.53230901518230189</v>
      </c>
      <c r="O1394" s="1">
        <f t="shared" si="43"/>
        <v>0.90556220465167137</v>
      </c>
    </row>
    <row r="1395" spans="1:15">
      <c r="A1395" s="1" t="s">
        <v>1393</v>
      </c>
      <c r="B1395" s="1" t="s">
        <v>3388</v>
      </c>
      <c r="C1395" s="1">
        <v>1568609.368</v>
      </c>
      <c r="D1395" s="1">
        <v>1380088.0959999999</v>
      </c>
      <c r="E1395" s="1">
        <v>1394869.3629999999</v>
      </c>
      <c r="F1395" s="1">
        <v>1353393.425</v>
      </c>
      <c r="G1395" s="1">
        <v>1230844.3359999999</v>
      </c>
      <c r="H1395" s="1">
        <v>228820.39439999999</v>
      </c>
      <c r="I1395" s="1">
        <v>887396.73789999995</v>
      </c>
      <c r="J1395" s="1">
        <v>1046571.75</v>
      </c>
      <c r="K1395" s="4">
        <v>4.199261E-2</v>
      </c>
      <c r="L1395" s="4">
        <v>1424240</v>
      </c>
      <c r="M1395" s="4">
        <v>848408</v>
      </c>
      <c r="N1395" s="1">
        <f t="shared" si="42"/>
        <v>-0.74736214683535973</v>
      </c>
      <c r="O1395" s="1">
        <f t="shared" si="43"/>
        <v>1.3768271314737273</v>
      </c>
    </row>
    <row r="1396" spans="1:15">
      <c r="A1396" s="1" t="s">
        <v>1394</v>
      </c>
      <c r="B1396" s="1" t="s">
        <v>3389</v>
      </c>
      <c r="C1396" s="1">
        <v>1084224.379</v>
      </c>
      <c r="D1396" s="1">
        <v>737492.51150000002</v>
      </c>
      <c r="E1396" s="1">
        <v>817082.90749999997</v>
      </c>
      <c r="F1396" s="1">
        <v>726922.81460000004</v>
      </c>
      <c r="G1396" s="1">
        <v>636790.70970000001</v>
      </c>
      <c r="H1396" s="1">
        <v>196163.21119999999</v>
      </c>
      <c r="I1396" s="1">
        <v>414264.76549999998</v>
      </c>
      <c r="J1396" s="1">
        <v>912849.375</v>
      </c>
      <c r="K1396" s="4">
        <v>0.13506528000000001</v>
      </c>
      <c r="L1396" s="4">
        <v>841431</v>
      </c>
      <c r="M1396" s="4">
        <v>540017</v>
      </c>
      <c r="N1396" s="1">
        <f t="shared" si="42"/>
        <v>-0.63984014611656659</v>
      </c>
      <c r="O1396" s="1">
        <f t="shared" si="43"/>
        <v>0.86945627675382553</v>
      </c>
    </row>
    <row r="1397" spans="1:15">
      <c r="A1397" s="1" t="s">
        <v>1395</v>
      </c>
      <c r="B1397" s="1" t="s">
        <v>3390</v>
      </c>
      <c r="C1397" s="1">
        <v>2581516.946</v>
      </c>
      <c r="D1397" s="1">
        <v>2998046.7719999999</v>
      </c>
      <c r="E1397" s="1">
        <v>3139213.9270000001</v>
      </c>
      <c r="F1397" s="1">
        <v>3458271.142</v>
      </c>
      <c r="G1397" s="1">
        <v>5136585.8909999998</v>
      </c>
      <c r="H1397" s="1">
        <v>6655045.8959999997</v>
      </c>
      <c r="I1397" s="1">
        <v>6458531.2769999998</v>
      </c>
      <c r="J1397" s="1">
        <v>6403352.5</v>
      </c>
      <c r="K1397" s="4">
        <v>2.0759000000000001E-4</v>
      </c>
      <c r="L1397" s="4">
        <v>3044262</v>
      </c>
      <c r="M1397" s="4">
        <v>6163379</v>
      </c>
      <c r="N1397" s="1">
        <f t="shared" si="42"/>
        <v>1.0176289807445207</v>
      </c>
      <c r="O1397" s="1">
        <f t="shared" si="43"/>
        <v>3.6827935711001754</v>
      </c>
    </row>
    <row r="1398" spans="1:15">
      <c r="A1398" s="1" t="s">
        <v>1396</v>
      </c>
      <c r="B1398" s="1" t="s">
        <v>3391</v>
      </c>
      <c r="C1398" s="1">
        <v>473950.41210000002</v>
      </c>
      <c r="D1398" s="1">
        <v>224830.06419999999</v>
      </c>
      <c r="E1398" s="1">
        <v>260670.4957</v>
      </c>
      <c r="F1398" s="1">
        <v>171031.94159999999</v>
      </c>
      <c r="G1398" s="1">
        <v>157327.83119999999</v>
      </c>
      <c r="H1398" s="1">
        <v>54958.120743599997</v>
      </c>
      <c r="I1398" s="1">
        <v>63559.323470000003</v>
      </c>
      <c r="J1398" s="1">
        <v>217075.75</v>
      </c>
      <c r="K1398" s="4">
        <v>8.3758399999999997E-2</v>
      </c>
      <c r="L1398" s="4">
        <v>282621</v>
      </c>
      <c r="M1398" s="4">
        <v>123230</v>
      </c>
      <c r="N1398" s="1">
        <f t="shared" si="42"/>
        <v>-1.1975151494488823</v>
      </c>
      <c r="O1398" s="1">
        <f t="shared" si="43"/>
        <v>1.0769716273870926</v>
      </c>
    </row>
    <row r="1399" spans="1:15">
      <c r="A1399" s="1" t="s">
        <v>1397</v>
      </c>
      <c r="B1399" s="1" t="s">
        <v>3392</v>
      </c>
      <c r="C1399" s="1">
        <v>5058552.3439999996</v>
      </c>
      <c r="D1399" s="1">
        <v>4723381.7740000002</v>
      </c>
      <c r="E1399" s="1">
        <v>5355044.1560000004</v>
      </c>
      <c r="F1399" s="1">
        <v>4669215.3830000004</v>
      </c>
      <c r="G1399" s="1">
        <v>3298062.5440000002</v>
      </c>
      <c r="H1399" s="1">
        <v>5888553.3090000004</v>
      </c>
      <c r="I1399" s="1">
        <v>4297546.8720000004</v>
      </c>
      <c r="J1399" s="1">
        <v>3918693.5</v>
      </c>
      <c r="K1399" s="4">
        <v>0.33637229000000002</v>
      </c>
      <c r="L1399" s="4">
        <v>4951548</v>
      </c>
      <c r="M1399" s="4">
        <v>4350714</v>
      </c>
      <c r="N1399" s="1">
        <f t="shared" si="42"/>
        <v>-0.18662744223726471</v>
      </c>
      <c r="O1399" s="1">
        <f t="shared" si="43"/>
        <v>0.47317978812907935</v>
      </c>
    </row>
    <row r="1400" spans="1:15">
      <c r="A1400" s="1" t="s">
        <v>1398</v>
      </c>
      <c r="B1400" s="1" t="s">
        <v>3393</v>
      </c>
      <c r="C1400" s="1">
        <v>11995742.720000001</v>
      </c>
      <c r="D1400" s="1">
        <v>11511314.810000001</v>
      </c>
      <c r="E1400" s="1">
        <v>12163563.960000001</v>
      </c>
      <c r="F1400" s="1">
        <v>11662059.439999999</v>
      </c>
      <c r="G1400" s="1">
        <v>8011766.5810000002</v>
      </c>
      <c r="H1400" s="1">
        <v>7789919.0880000005</v>
      </c>
      <c r="I1400" s="1">
        <v>9307214.1009999998</v>
      </c>
      <c r="J1400" s="1">
        <v>7980544.5</v>
      </c>
      <c r="K1400" s="4">
        <v>8.2769999999999995E-5</v>
      </c>
      <c r="L1400" s="4">
        <v>11833170</v>
      </c>
      <c r="M1400" s="4">
        <v>8272361</v>
      </c>
      <c r="N1400" s="1">
        <f t="shared" si="42"/>
        <v>-0.5164655601698569</v>
      </c>
      <c r="O1400" s="1">
        <f t="shared" si="43"/>
        <v>4.082127044801152</v>
      </c>
    </row>
    <row r="1401" spans="1:15">
      <c r="A1401" s="1" t="s">
        <v>1399</v>
      </c>
      <c r="B1401" s="1" t="s">
        <v>3394</v>
      </c>
      <c r="C1401" s="1">
        <v>5706645.2170000002</v>
      </c>
      <c r="D1401" s="1">
        <v>6354006.1900000004</v>
      </c>
      <c r="E1401" s="1">
        <v>4984852.3760000002</v>
      </c>
      <c r="F1401" s="1">
        <v>4962872.8629999999</v>
      </c>
      <c r="G1401" s="1">
        <v>91760.962125599995</v>
      </c>
      <c r="H1401" s="1">
        <v>1275248.395</v>
      </c>
      <c r="I1401" s="1">
        <v>74867.0813567</v>
      </c>
      <c r="J1401" s="1">
        <v>5001654</v>
      </c>
      <c r="K1401" s="4">
        <v>1.8302510000000001E-2</v>
      </c>
      <c r="L1401" s="4">
        <v>5502094</v>
      </c>
      <c r="M1401" s="4">
        <v>1610883</v>
      </c>
      <c r="N1401" s="1">
        <f t="shared" si="42"/>
        <v>-1.7721290739457096</v>
      </c>
      <c r="O1401" s="1">
        <f t="shared" si="43"/>
        <v>1.7374893471876243</v>
      </c>
    </row>
    <row r="1402" spans="1:15">
      <c r="A1402" s="1" t="s">
        <v>1400</v>
      </c>
      <c r="B1402" s="1" t="s">
        <v>3395</v>
      </c>
      <c r="C1402" s="1">
        <v>2912003.0869999998</v>
      </c>
      <c r="D1402" s="1">
        <v>2723704.4339999999</v>
      </c>
      <c r="E1402" s="1">
        <v>2768955.3840000001</v>
      </c>
      <c r="F1402" s="1">
        <v>2737064.0920000002</v>
      </c>
      <c r="G1402" s="1">
        <v>1814224.5349999999</v>
      </c>
      <c r="H1402" s="1">
        <v>443300.23190000001</v>
      </c>
      <c r="I1402" s="1">
        <v>2699343.625</v>
      </c>
      <c r="J1402" s="1">
        <v>2163984.5</v>
      </c>
      <c r="K1402" s="4">
        <v>8.2748489999999994E-2</v>
      </c>
      <c r="L1402" s="4">
        <v>2785432</v>
      </c>
      <c r="M1402" s="4">
        <v>1780213</v>
      </c>
      <c r="N1402" s="1">
        <f t="shared" si="42"/>
        <v>-0.64585122833297581</v>
      </c>
      <c r="O1402" s="1">
        <f t="shared" si="43"/>
        <v>1.0822399225147941</v>
      </c>
    </row>
    <row r="1403" spans="1:15">
      <c r="A1403" s="1" t="s">
        <v>1401</v>
      </c>
      <c r="B1403" s="1" t="s">
        <v>3396</v>
      </c>
      <c r="C1403" s="1">
        <v>929796.78850000002</v>
      </c>
      <c r="D1403" s="1">
        <v>1119123.9879999999</v>
      </c>
      <c r="E1403" s="1">
        <v>956122.49479999999</v>
      </c>
      <c r="F1403" s="1">
        <v>1009450.159</v>
      </c>
      <c r="G1403" s="1">
        <v>778370.196</v>
      </c>
      <c r="H1403" s="1">
        <v>985632.63899999997</v>
      </c>
      <c r="I1403" s="1">
        <v>949954.44900000002</v>
      </c>
      <c r="J1403" s="1">
        <v>1051462.625</v>
      </c>
      <c r="K1403" s="4">
        <v>0.41892214</v>
      </c>
      <c r="L1403" s="4">
        <v>1003623</v>
      </c>
      <c r="M1403" s="4">
        <v>941355</v>
      </c>
      <c r="N1403" s="1">
        <f t="shared" si="42"/>
        <v>-9.2406644426700754E-2</v>
      </c>
      <c r="O1403" s="1">
        <f t="shared" si="43"/>
        <v>0.37786668660526063</v>
      </c>
    </row>
    <row r="1404" spans="1:15">
      <c r="A1404" s="1" t="s">
        <v>1402</v>
      </c>
      <c r="B1404" s="1" t="s">
        <v>3397</v>
      </c>
      <c r="C1404" s="1">
        <v>2578014.0550000002</v>
      </c>
      <c r="D1404" s="1">
        <v>2819475.91</v>
      </c>
      <c r="E1404" s="1">
        <v>2500032.8930000002</v>
      </c>
      <c r="F1404" s="1">
        <v>2593185.2039999999</v>
      </c>
      <c r="G1404" s="1">
        <v>1889683.15</v>
      </c>
      <c r="H1404" s="1">
        <v>2351717.4700000002</v>
      </c>
      <c r="I1404" s="1">
        <v>1823044.699</v>
      </c>
      <c r="J1404" s="1">
        <v>2069535.375</v>
      </c>
      <c r="K1404" s="4">
        <v>5.03346E-3</v>
      </c>
      <c r="L1404" s="4">
        <v>2622677</v>
      </c>
      <c r="M1404" s="4">
        <v>2033495</v>
      </c>
      <c r="N1404" s="1">
        <f t="shared" si="42"/>
        <v>-0.36707869764152667</v>
      </c>
      <c r="O1404" s="1">
        <f t="shared" si="43"/>
        <v>2.2981333782989037</v>
      </c>
    </row>
    <row r="1405" spans="1:15">
      <c r="A1405" s="1" t="s">
        <v>1403</v>
      </c>
      <c r="B1405" s="1" t="s">
        <v>3398</v>
      </c>
      <c r="C1405" s="1">
        <v>1529042.7849999999</v>
      </c>
      <c r="D1405" s="1">
        <v>1017084.176</v>
      </c>
      <c r="E1405" s="1">
        <v>801504.87520000001</v>
      </c>
      <c r="F1405" s="1">
        <v>773697.64029999997</v>
      </c>
      <c r="G1405" s="1">
        <v>902969.45160000003</v>
      </c>
      <c r="H1405" s="1">
        <v>402791.10110000003</v>
      </c>
      <c r="I1405" s="1">
        <v>865936.79520000005</v>
      </c>
      <c r="J1405" s="1">
        <v>945434.5625</v>
      </c>
      <c r="K1405" s="4">
        <v>0.28902896</v>
      </c>
      <c r="L1405" s="4">
        <v>1030332</v>
      </c>
      <c r="M1405" s="4">
        <v>779283</v>
      </c>
      <c r="N1405" s="1">
        <f t="shared" si="42"/>
        <v>-0.40289003699802212</v>
      </c>
      <c r="O1405" s="1">
        <f t="shared" si="43"/>
        <v>0.53905863981067004</v>
      </c>
    </row>
    <row r="1406" spans="1:15">
      <c r="A1406" s="1" t="s">
        <v>1404</v>
      </c>
      <c r="B1406" s="1" t="s">
        <v>3399</v>
      </c>
      <c r="C1406" s="1">
        <v>602523.71539999999</v>
      </c>
      <c r="D1406" s="1">
        <v>562367.68370000005</v>
      </c>
      <c r="E1406" s="1">
        <v>558331.2807</v>
      </c>
      <c r="F1406" s="1">
        <v>570223.73560000001</v>
      </c>
      <c r="G1406" s="1">
        <v>620093.16870000004</v>
      </c>
      <c r="H1406" s="1">
        <v>54958.120743599997</v>
      </c>
      <c r="I1406" s="1">
        <v>191467.48180000001</v>
      </c>
      <c r="J1406" s="1">
        <v>517007.9375</v>
      </c>
      <c r="K1406" s="4">
        <v>0.13950132000000001</v>
      </c>
      <c r="L1406" s="4">
        <v>573362</v>
      </c>
      <c r="M1406" s="4">
        <v>345882</v>
      </c>
      <c r="N1406" s="1">
        <f t="shared" si="42"/>
        <v>-0.72916635548220066</v>
      </c>
      <c r="O1406" s="1">
        <f t="shared" si="43"/>
        <v>0.85542168295666399</v>
      </c>
    </row>
    <row r="1407" spans="1:15">
      <c r="A1407" s="1" t="s">
        <v>1405</v>
      </c>
      <c r="B1407" s="1" t="s">
        <v>3400</v>
      </c>
      <c r="C1407" s="1">
        <v>2621848.1740000001</v>
      </c>
      <c r="D1407" s="1">
        <v>2765833.344</v>
      </c>
      <c r="E1407" s="1">
        <v>118551.836381</v>
      </c>
      <c r="F1407" s="1">
        <v>3140596.9169999999</v>
      </c>
      <c r="G1407" s="1">
        <v>3131693.7280000001</v>
      </c>
      <c r="H1407" s="1">
        <v>1264964.598</v>
      </c>
      <c r="I1407" s="1">
        <v>2641377.4909999999</v>
      </c>
      <c r="J1407" s="1">
        <v>1433339.25</v>
      </c>
      <c r="K1407" s="4">
        <v>0.95942263000000005</v>
      </c>
      <c r="L1407" s="4">
        <v>2161708</v>
      </c>
      <c r="M1407" s="4">
        <v>2117844</v>
      </c>
      <c r="N1407" s="1">
        <f t="shared" si="42"/>
        <v>-2.9575334741812852E-2</v>
      </c>
      <c r="O1407" s="1">
        <f t="shared" si="43"/>
        <v>1.7990042000811089E-2</v>
      </c>
    </row>
    <row r="1408" spans="1:15">
      <c r="A1408" s="1" t="s">
        <v>1406</v>
      </c>
      <c r="B1408" s="1" t="s">
        <v>3401</v>
      </c>
      <c r="C1408" s="1">
        <v>3354577.1340000001</v>
      </c>
      <c r="D1408" s="1">
        <v>3409639.6239999998</v>
      </c>
      <c r="E1408" s="1">
        <v>3516638.4389999998</v>
      </c>
      <c r="F1408" s="1">
        <v>2979413.7310000001</v>
      </c>
      <c r="G1408" s="1">
        <v>2820320.7859999998</v>
      </c>
      <c r="H1408" s="1">
        <v>3563677.264</v>
      </c>
      <c r="I1408" s="1">
        <v>3778840.6669999999</v>
      </c>
      <c r="J1408" s="1">
        <v>4027277.75</v>
      </c>
      <c r="K1408" s="4">
        <v>0.44627172999999998</v>
      </c>
      <c r="L1408" s="4">
        <v>3315067</v>
      </c>
      <c r="M1408" s="4">
        <v>3547529</v>
      </c>
      <c r="N1408" s="1">
        <f t="shared" si="42"/>
        <v>9.7776449353646183E-2</v>
      </c>
      <c r="O1408" s="1">
        <f t="shared" si="43"/>
        <v>0.35040062356472956</v>
      </c>
    </row>
    <row r="1409" spans="1:15">
      <c r="A1409" s="1" t="s">
        <v>1407</v>
      </c>
      <c r="B1409" s="1" t="s">
        <v>3402</v>
      </c>
      <c r="C1409" s="1">
        <v>1063016.602</v>
      </c>
      <c r="D1409" s="1">
        <v>745863.93909999996</v>
      </c>
      <c r="E1409" s="1">
        <v>745071.77989999996</v>
      </c>
      <c r="F1409" s="1">
        <v>923185.10919999995</v>
      </c>
      <c r="G1409" s="1">
        <v>867886.53359999997</v>
      </c>
      <c r="H1409" s="1">
        <v>289850.61479999998</v>
      </c>
      <c r="I1409" s="1">
        <v>605131.09750000003</v>
      </c>
      <c r="J1409" s="1">
        <v>822921.73439999996</v>
      </c>
      <c r="K1409" s="4">
        <v>0.19499915000000001</v>
      </c>
      <c r="L1409" s="4">
        <v>869284</v>
      </c>
      <c r="M1409" s="4">
        <v>646447</v>
      </c>
      <c r="N1409" s="1">
        <f t="shared" si="42"/>
        <v>-0.42729549747718293</v>
      </c>
      <c r="O1409" s="1">
        <f t="shared" si="43"/>
        <v>0.7099672817201188</v>
      </c>
    </row>
    <row r="1410" spans="1:15">
      <c r="A1410" s="1" t="s">
        <v>1408</v>
      </c>
      <c r="B1410" s="1" t="s">
        <v>3403</v>
      </c>
      <c r="C1410" s="1">
        <v>5392960.4139999999</v>
      </c>
      <c r="D1410" s="1">
        <v>6207292.0060000001</v>
      </c>
      <c r="E1410" s="1">
        <v>5645391.0149999997</v>
      </c>
      <c r="F1410" s="1">
        <v>6358561.9680000003</v>
      </c>
      <c r="G1410" s="1">
        <v>6654666.1739999996</v>
      </c>
      <c r="H1410" s="1">
        <v>10768947.07</v>
      </c>
      <c r="I1410" s="1">
        <v>10355405.640000001</v>
      </c>
      <c r="J1410" s="1">
        <v>8085838.5</v>
      </c>
      <c r="K1410" s="4">
        <v>2.1806679999999998E-2</v>
      </c>
      <c r="L1410" s="4">
        <v>5901051</v>
      </c>
      <c r="M1410" s="4">
        <v>8966214</v>
      </c>
      <c r="N1410" s="1">
        <f t="shared" si="42"/>
        <v>0.60352700622025124</v>
      </c>
      <c r="O1410" s="1">
        <f t="shared" si="43"/>
        <v>1.6614104493884501</v>
      </c>
    </row>
    <row r="1411" spans="1:15">
      <c r="A1411" s="1" t="s">
        <v>1409</v>
      </c>
      <c r="B1411" s="1" t="s">
        <v>3404</v>
      </c>
      <c r="C1411" s="1">
        <v>4358373.5420000004</v>
      </c>
      <c r="D1411" s="1">
        <v>4430843.2879999997</v>
      </c>
      <c r="E1411" s="1">
        <v>4924558.9460000005</v>
      </c>
      <c r="F1411" s="1">
        <v>3931231.1170000001</v>
      </c>
      <c r="G1411" s="1">
        <v>3188574.0789999999</v>
      </c>
      <c r="H1411" s="1">
        <v>3478754.608</v>
      </c>
      <c r="I1411" s="1">
        <v>6457662.1279999996</v>
      </c>
      <c r="J1411" s="1">
        <v>3623841</v>
      </c>
      <c r="K1411" s="4">
        <v>0.78596332999999996</v>
      </c>
      <c r="L1411" s="4">
        <v>4411252</v>
      </c>
      <c r="M1411" s="4">
        <v>4187208</v>
      </c>
      <c r="N1411" s="1">
        <f t="shared" ref="N1411:N1474" si="44">LOG(M1411/L1411, 2)</f>
        <v>-7.5199593215978577E-2</v>
      </c>
      <c r="O1411" s="1">
        <f t="shared" ref="O1411:O1474" si="45">-LOG10(K1411)</f>
        <v>0.10459771598369451</v>
      </c>
    </row>
    <row r="1412" spans="1:15">
      <c r="A1412" s="1" t="s">
        <v>1410</v>
      </c>
      <c r="B1412" s="1" t="s">
        <v>3405</v>
      </c>
      <c r="C1412" s="1">
        <v>211047.15530000001</v>
      </c>
      <c r="D1412" s="1">
        <v>226351.71030000001</v>
      </c>
      <c r="E1412" s="1">
        <v>245553.45060000001</v>
      </c>
      <c r="F1412" s="1">
        <v>201430.5527</v>
      </c>
      <c r="G1412" s="1">
        <v>163113.8651</v>
      </c>
      <c r="H1412" s="1">
        <v>54958.120743599997</v>
      </c>
      <c r="I1412" s="1">
        <v>132976.50150000001</v>
      </c>
      <c r="J1412" s="1">
        <v>191403.1875</v>
      </c>
      <c r="K1412" s="4">
        <v>3.2767049999999999E-2</v>
      </c>
      <c r="L1412" s="4">
        <v>221096</v>
      </c>
      <c r="M1412" s="4">
        <v>135613</v>
      </c>
      <c r="N1412" s="1">
        <f t="shared" si="44"/>
        <v>-0.70517744128452475</v>
      </c>
      <c r="O1412" s="1">
        <f t="shared" si="45"/>
        <v>1.4845626561577936</v>
      </c>
    </row>
    <row r="1413" spans="1:15">
      <c r="A1413" s="1" t="s">
        <v>1411</v>
      </c>
      <c r="B1413" s="1" t="s">
        <v>3406</v>
      </c>
      <c r="C1413" s="1">
        <v>521003.18579999998</v>
      </c>
      <c r="D1413" s="1">
        <v>560866.49849999999</v>
      </c>
      <c r="E1413" s="1">
        <v>118551.836381</v>
      </c>
      <c r="F1413" s="1">
        <v>100650.7086552</v>
      </c>
      <c r="G1413" s="1">
        <v>91760.962125599995</v>
      </c>
      <c r="H1413" s="1">
        <v>20780124.949999999</v>
      </c>
      <c r="I1413" s="1">
        <v>74867.0813567</v>
      </c>
      <c r="J1413" s="1">
        <v>694842.3125</v>
      </c>
      <c r="K1413" s="4">
        <v>0.35955888000000003</v>
      </c>
      <c r="L1413" s="4">
        <v>325268</v>
      </c>
      <c r="M1413" s="4">
        <v>5410399</v>
      </c>
      <c r="N1413" s="1">
        <f t="shared" si="44"/>
        <v>4.0560341906814896</v>
      </c>
      <c r="O1413" s="1">
        <f t="shared" si="45"/>
        <v>0.44422998103838951</v>
      </c>
    </row>
    <row r="1414" spans="1:15">
      <c r="A1414" s="1" t="s">
        <v>1412</v>
      </c>
      <c r="B1414" s="1" t="s">
        <v>3407</v>
      </c>
      <c r="C1414" s="1">
        <v>31391510.100000001</v>
      </c>
      <c r="D1414" s="1">
        <v>33974401.770000003</v>
      </c>
      <c r="E1414" s="1">
        <v>40997766.939999998</v>
      </c>
      <c r="F1414" s="1">
        <v>33716354.350000001</v>
      </c>
      <c r="G1414" s="1">
        <v>21280672.140000001</v>
      </c>
      <c r="H1414" s="1">
        <v>49951452.079999998</v>
      </c>
      <c r="I1414" s="1">
        <v>23005581.77</v>
      </c>
      <c r="J1414" s="1">
        <v>41612515</v>
      </c>
      <c r="K1414" s="4">
        <v>0.89018452000000003</v>
      </c>
      <c r="L1414" s="4">
        <v>35020008</v>
      </c>
      <c r="M1414" s="4">
        <v>33962555</v>
      </c>
      <c r="N1414" s="1">
        <f t="shared" si="44"/>
        <v>-4.4234416548370709E-2</v>
      </c>
      <c r="O1414" s="1">
        <f t="shared" si="45"/>
        <v>5.0519962218216315E-2</v>
      </c>
    </row>
    <row r="1415" spans="1:15">
      <c r="A1415" s="1" t="s">
        <v>1413</v>
      </c>
      <c r="B1415" s="1" t="s">
        <v>3408</v>
      </c>
      <c r="C1415" s="1">
        <v>5573698.8870000001</v>
      </c>
      <c r="D1415" s="1">
        <v>5560997.5360000003</v>
      </c>
      <c r="E1415" s="1">
        <v>5063517.1509999996</v>
      </c>
      <c r="F1415" s="1">
        <v>5419070.2240000004</v>
      </c>
      <c r="G1415" s="1">
        <v>91760.962125599995</v>
      </c>
      <c r="H1415" s="1">
        <v>8448540.0690000001</v>
      </c>
      <c r="I1415" s="1">
        <v>74867.0813567</v>
      </c>
      <c r="J1415" s="1">
        <v>5466948</v>
      </c>
      <c r="K1415" s="4">
        <v>0.39982760000000001</v>
      </c>
      <c r="L1415" s="4">
        <v>5404321</v>
      </c>
      <c r="M1415" s="4">
        <v>3520529</v>
      </c>
      <c r="N1415" s="1">
        <f t="shared" si="44"/>
        <v>-0.61832114215961076</v>
      </c>
      <c r="O1415" s="1">
        <f t="shared" si="45"/>
        <v>0.39812722994282057</v>
      </c>
    </row>
    <row r="1416" spans="1:15">
      <c r="A1416" s="1" t="s">
        <v>1414</v>
      </c>
      <c r="B1416" s="1" t="s">
        <v>3409</v>
      </c>
      <c r="C1416" s="1">
        <v>2276549.2960000001</v>
      </c>
      <c r="D1416" s="1">
        <v>2132058.4559999998</v>
      </c>
      <c r="E1416" s="1">
        <v>2391623.6430000002</v>
      </c>
      <c r="F1416" s="1">
        <v>2007228.125</v>
      </c>
      <c r="G1416" s="1">
        <v>1412955.99</v>
      </c>
      <c r="H1416" s="1">
        <v>925908.60840000003</v>
      </c>
      <c r="I1416" s="1">
        <v>1994491.233</v>
      </c>
      <c r="J1416" s="1">
        <v>1761624.0160000001</v>
      </c>
      <c r="K1416" s="4">
        <v>3.3502860000000002E-2</v>
      </c>
      <c r="L1416" s="4">
        <v>2201865</v>
      </c>
      <c r="M1416" s="4">
        <v>1523745</v>
      </c>
      <c r="N1416" s="1">
        <f t="shared" si="44"/>
        <v>-0.53110453077512831</v>
      </c>
      <c r="O1416" s="1">
        <f t="shared" si="45"/>
        <v>1.4749181174646164</v>
      </c>
    </row>
    <row r="1417" spans="1:15">
      <c r="A1417" s="1" t="s">
        <v>1415</v>
      </c>
      <c r="B1417" s="1" t="s">
        <v>3410</v>
      </c>
      <c r="C1417" s="1">
        <v>40658178.200000003</v>
      </c>
      <c r="D1417" s="1">
        <v>22326564.969999999</v>
      </c>
      <c r="E1417" s="1">
        <v>11465015.439999999</v>
      </c>
      <c r="F1417" s="1">
        <v>91433038.599999994</v>
      </c>
      <c r="G1417" s="1">
        <v>28134225.57</v>
      </c>
      <c r="H1417" s="1">
        <v>18115247.890000001</v>
      </c>
      <c r="I1417" s="1">
        <v>12839688.880000001</v>
      </c>
      <c r="J1417" s="1">
        <v>11695765</v>
      </c>
      <c r="K1417" s="4">
        <v>0.23706189999999999</v>
      </c>
      <c r="L1417" s="4">
        <v>41470699</v>
      </c>
      <c r="M1417" s="4">
        <v>17696232</v>
      </c>
      <c r="N1417" s="1">
        <f t="shared" si="44"/>
        <v>-1.2286501597324473</v>
      </c>
      <c r="O1417" s="1">
        <f t="shared" si="45"/>
        <v>0.62513823914435551</v>
      </c>
    </row>
    <row r="1418" spans="1:15">
      <c r="A1418" s="1" t="s">
        <v>1416</v>
      </c>
      <c r="B1418" s="1" t="s">
        <v>3411</v>
      </c>
      <c r="C1418" s="1">
        <v>25700728.199999999</v>
      </c>
      <c r="D1418" s="1">
        <v>23588715.350000001</v>
      </c>
      <c r="E1418" s="1">
        <v>12584260.630000001</v>
      </c>
      <c r="F1418" s="1">
        <v>12186112.48</v>
      </c>
      <c r="G1418" s="1">
        <v>11238077.57</v>
      </c>
      <c r="H1418" s="1">
        <v>12350622.16</v>
      </c>
      <c r="I1418" s="1">
        <v>23078130.32</v>
      </c>
      <c r="J1418" s="1">
        <v>24684825</v>
      </c>
      <c r="K1418" s="4">
        <v>0.89682258000000004</v>
      </c>
      <c r="L1418" s="4">
        <v>18514954</v>
      </c>
      <c r="M1418" s="4">
        <v>17837914</v>
      </c>
      <c r="N1418" s="1">
        <f t="shared" si="44"/>
        <v>-5.3744051582587382E-2</v>
      </c>
      <c r="O1418" s="1">
        <f t="shared" si="45"/>
        <v>4.729346570528993E-2</v>
      </c>
    </row>
    <row r="1419" spans="1:15">
      <c r="A1419" s="1" t="s">
        <v>1417</v>
      </c>
      <c r="B1419" s="1" t="s">
        <v>3412</v>
      </c>
      <c r="C1419" s="1">
        <v>151619.64824800001</v>
      </c>
      <c r="D1419" s="1">
        <v>117801.727426</v>
      </c>
      <c r="E1419" s="1">
        <v>118551.836381</v>
      </c>
      <c r="F1419" s="1">
        <v>100650.7086552</v>
      </c>
      <c r="G1419" s="1">
        <v>91760.962125599995</v>
      </c>
      <c r="H1419" s="1">
        <v>54958.120743599997</v>
      </c>
      <c r="I1419" s="1">
        <v>74867.0813567</v>
      </c>
      <c r="J1419" s="1">
        <v>115581.89763599999</v>
      </c>
      <c r="K1419" s="4">
        <v>6.3903979999999999E-2</v>
      </c>
      <c r="L1419" s="4">
        <v>122156</v>
      </c>
      <c r="M1419" s="4">
        <v>84292</v>
      </c>
      <c r="N1419" s="1">
        <f t="shared" si="44"/>
        <v>-0.5352571077288818</v>
      </c>
      <c r="O1419" s="1">
        <f t="shared" si="45"/>
        <v>1.1944720927303196</v>
      </c>
    </row>
    <row r="1420" spans="1:15">
      <c r="A1420" s="1" t="s">
        <v>1418</v>
      </c>
      <c r="B1420" s="1" t="s">
        <v>3413</v>
      </c>
      <c r="C1420" s="1">
        <v>18563794.100000001</v>
      </c>
      <c r="D1420" s="1">
        <v>23032815.649999999</v>
      </c>
      <c r="E1420" s="1">
        <v>25165989.530000001</v>
      </c>
      <c r="F1420" s="1">
        <v>22942860.079999998</v>
      </c>
      <c r="G1420" s="1">
        <v>19275567.350000001</v>
      </c>
      <c r="H1420" s="1">
        <v>60101132.039999999</v>
      </c>
      <c r="I1420" s="1">
        <v>22401685.120000001</v>
      </c>
      <c r="J1420" s="1">
        <v>31144245.25</v>
      </c>
      <c r="K1420" s="4">
        <v>0.29437223000000001</v>
      </c>
      <c r="L1420" s="4">
        <v>22426365</v>
      </c>
      <c r="M1420" s="4">
        <v>33230657</v>
      </c>
      <c r="N1420" s="1">
        <f t="shared" si="44"/>
        <v>0.56731901799959372</v>
      </c>
      <c r="O1420" s="1">
        <f t="shared" si="45"/>
        <v>0.53110316215590281</v>
      </c>
    </row>
    <row r="1421" spans="1:15">
      <c r="A1421" s="1" t="s">
        <v>1419</v>
      </c>
      <c r="B1421" s="1" t="s">
        <v>3414</v>
      </c>
      <c r="C1421" s="1">
        <v>843528.71409999998</v>
      </c>
      <c r="D1421" s="1">
        <v>991202.73120000004</v>
      </c>
      <c r="E1421" s="1">
        <v>827325.99380000005</v>
      </c>
      <c r="F1421" s="1">
        <v>1017657.591</v>
      </c>
      <c r="G1421" s="1">
        <v>91760.962125599995</v>
      </c>
      <c r="H1421" s="1">
        <v>54958.120743599997</v>
      </c>
      <c r="I1421" s="1">
        <v>733391.63309999998</v>
      </c>
      <c r="J1421" s="1">
        <v>115581.89763599999</v>
      </c>
      <c r="K1421" s="4">
        <v>7.4180699999999997E-3</v>
      </c>
      <c r="L1421" s="4">
        <v>919929</v>
      </c>
      <c r="M1421" s="4">
        <v>248923</v>
      </c>
      <c r="N1421" s="1">
        <f t="shared" si="44"/>
        <v>-1.8858229797641435</v>
      </c>
      <c r="O1421" s="1">
        <f t="shared" si="45"/>
        <v>2.1297090728043488</v>
      </c>
    </row>
    <row r="1422" spans="1:15">
      <c r="A1422" s="1" t="s">
        <v>1420</v>
      </c>
      <c r="B1422" s="1" t="s">
        <v>3415</v>
      </c>
      <c r="C1422" s="1">
        <v>11492798.560000001</v>
      </c>
      <c r="D1422" s="1">
        <v>9532206.3300000001</v>
      </c>
      <c r="E1422" s="1">
        <v>11176795.16</v>
      </c>
      <c r="F1422" s="1">
        <v>10510805.49</v>
      </c>
      <c r="G1422" s="1">
        <v>15484975.83</v>
      </c>
      <c r="H1422" s="1">
        <v>8692003.2589999996</v>
      </c>
      <c r="I1422" s="1">
        <v>17651613.449999999</v>
      </c>
      <c r="J1422" s="1">
        <v>17723572</v>
      </c>
      <c r="K1422" s="4">
        <v>0.10084595</v>
      </c>
      <c r="L1422" s="4">
        <v>10678151</v>
      </c>
      <c r="M1422" s="4">
        <v>14888041</v>
      </c>
      <c r="N1422" s="1">
        <f t="shared" si="44"/>
        <v>0.47949207809006245</v>
      </c>
      <c r="O1422" s="1">
        <f t="shared" si="45"/>
        <v>0.99634153848215312</v>
      </c>
    </row>
    <row r="1423" spans="1:15">
      <c r="A1423" s="1" t="s">
        <v>1421</v>
      </c>
      <c r="B1423" s="1" t="s">
        <v>3416</v>
      </c>
      <c r="C1423" s="1">
        <v>768817.48470000003</v>
      </c>
      <c r="D1423" s="1">
        <v>718992.51329999999</v>
      </c>
      <c r="E1423" s="1">
        <v>646405.2953</v>
      </c>
      <c r="F1423" s="1">
        <v>453511.33390000003</v>
      </c>
      <c r="G1423" s="1">
        <v>357007.35849999997</v>
      </c>
      <c r="H1423" s="1">
        <v>160417.32810000001</v>
      </c>
      <c r="I1423" s="1">
        <v>530877.61950000003</v>
      </c>
      <c r="J1423" s="1">
        <v>408661.53129999997</v>
      </c>
      <c r="K1423" s="4">
        <v>3.4247369999999999E-2</v>
      </c>
      <c r="L1423" s="4">
        <v>646932</v>
      </c>
      <c r="M1423" s="4">
        <v>364241</v>
      </c>
      <c r="N1423" s="1">
        <f t="shared" si="44"/>
        <v>-0.82872075103071152</v>
      </c>
      <c r="O1423" s="1">
        <f t="shared" si="45"/>
        <v>1.465372774196176</v>
      </c>
    </row>
    <row r="1424" spans="1:15">
      <c r="A1424" s="1" t="s">
        <v>1422</v>
      </c>
      <c r="B1424" s="1" t="s">
        <v>3417</v>
      </c>
      <c r="C1424" s="1">
        <v>4114852.719</v>
      </c>
      <c r="D1424" s="1">
        <v>513396.1948</v>
      </c>
      <c r="E1424" s="1">
        <v>520522.9889</v>
      </c>
      <c r="F1424" s="1">
        <v>3868765.105</v>
      </c>
      <c r="G1424" s="1">
        <v>3551913.003</v>
      </c>
      <c r="H1424" s="1">
        <v>186218.3156</v>
      </c>
      <c r="I1424" s="1">
        <v>3963249.713</v>
      </c>
      <c r="J1424" s="1">
        <v>480852.25</v>
      </c>
      <c r="K1424" s="4">
        <v>0.88734636</v>
      </c>
      <c r="L1424" s="4">
        <v>2254384</v>
      </c>
      <c r="M1424" s="4">
        <v>2045558</v>
      </c>
      <c r="N1424" s="1">
        <f t="shared" si="44"/>
        <v>-0.14023883342599566</v>
      </c>
      <c r="O1424" s="1">
        <f t="shared" si="45"/>
        <v>5.1906827884622961E-2</v>
      </c>
    </row>
    <row r="1425" spans="1:15">
      <c r="A1425" s="1" t="s">
        <v>1423</v>
      </c>
      <c r="B1425" s="1" t="s">
        <v>3418</v>
      </c>
      <c r="C1425" s="1">
        <v>3178131.3840000001</v>
      </c>
      <c r="D1425" s="1">
        <v>2863673.1609999998</v>
      </c>
      <c r="E1425" s="1">
        <v>2825371.7960000001</v>
      </c>
      <c r="F1425" s="1">
        <v>2865695.9789999998</v>
      </c>
      <c r="G1425" s="1">
        <v>2833987.8590000002</v>
      </c>
      <c r="H1425" s="1">
        <v>7122558.0729999999</v>
      </c>
      <c r="I1425" s="1">
        <v>3522640.8280000002</v>
      </c>
      <c r="J1425" s="1">
        <v>4577675.25</v>
      </c>
      <c r="K1425" s="4">
        <v>0.14501686</v>
      </c>
      <c r="L1425" s="4">
        <v>2933218</v>
      </c>
      <c r="M1425" s="4">
        <v>4514216</v>
      </c>
      <c r="N1425" s="1">
        <f t="shared" si="44"/>
        <v>0.62199115369812163</v>
      </c>
      <c r="O1425" s="1">
        <f t="shared" si="45"/>
        <v>0.83858150273536969</v>
      </c>
    </row>
    <row r="1426" spans="1:15">
      <c r="A1426" s="1" t="s">
        <v>1424</v>
      </c>
      <c r="B1426" s="1" t="s">
        <v>3419</v>
      </c>
      <c r="C1426" s="1">
        <v>5682109.3700000001</v>
      </c>
      <c r="D1426" s="1">
        <v>5939018.5360000003</v>
      </c>
      <c r="E1426" s="1">
        <v>6044225.5870000003</v>
      </c>
      <c r="F1426" s="1">
        <v>5899371.091</v>
      </c>
      <c r="G1426" s="1">
        <v>6216199.9019999998</v>
      </c>
      <c r="H1426" s="1">
        <v>8295804.1370000001</v>
      </c>
      <c r="I1426" s="1">
        <v>7170249.1260000002</v>
      </c>
      <c r="J1426" s="1">
        <v>6776278.5</v>
      </c>
      <c r="K1426" s="4">
        <v>3.3656430000000001E-2</v>
      </c>
      <c r="L1426" s="4">
        <v>5891181</v>
      </c>
      <c r="M1426" s="4">
        <v>7114633</v>
      </c>
      <c r="N1426" s="1">
        <f t="shared" si="44"/>
        <v>0.27223246005333407</v>
      </c>
      <c r="O1426" s="1">
        <f t="shared" si="45"/>
        <v>1.4729319523389843</v>
      </c>
    </row>
    <row r="1427" spans="1:15">
      <c r="A1427" s="1" t="s">
        <v>1425</v>
      </c>
      <c r="B1427" s="1" t="s">
        <v>3420</v>
      </c>
      <c r="C1427" s="1">
        <v>151619.64824800001</v>
      </c>
      <c r="D1427" s="1">
        <v>117801.727426</v>
      </c>
      <c r="E1427" s="1">
        <v>118551.836381</v>
      </c>
      <c r="F1427" s="1">
        <v>100650.7086552</v>
      </c>
      <c r="G1427" s="1">
        <v>91760.962125599995</v>
      </c>
      <c r="H1427" s="1">
        <v>54958.120743599997</v>
      </c>
      <c r="I1427" s="1">
        <v>74867.0813567</v>
      </c>
      <c r="J1427" s="1">
        <v>115581.89763599999</v>
      </c>
      <c r="K1427" s="4">
        <v>6.3903979999999999E-2</v>
      </c>
      <c r="L1427" s="4">
        <v>122156</v>
      </c>
      <c r="M1427" s="4">
        <v>84292</v>
      </c>
      <c r="N1427" s="1">
        <f t="shared" si="44"/>
        <v>-0.5352571077288818</v>
      </c>
      <c r="O1427" s="1">
        <f t="shared" si="45"/>
        <v>1.1944720927303196</v>
      </c>
    </row>
    <row r="1428" spans="1:15">
      <c r="A1428" s="1" t="s">
        <v>1426</v>
      </c>
      <c r="B1428" s="1" t="s">
        <v>3421</v>
      </c>
      <c r="C1428" s="1">
        <v>325992.63500000001</v>
      </c>
      <c r="D1428" s="1">
        <v>186425.3933</v>
      </c>
      <c r="E1428" s="1">
        <v>147333.07430000001</v>
      </c>
      <c r="F1428" s="1">
        <v>180291.8567</v>
      </c>
      <c r="G1428" s="1">
        <v>123624.9678</v>
      </c>
      <c r="H1428" s="1">
        <v>54958.120743599997</v>
      </c>
      <c r="I1428" s="1">
        <v>40778.46544</v>
      </c>
      <c r="J1428" s="1">
        <v>164866.51560000001</v>
      </c>
      <c r="K1428" s="4">
        <v>5.980274E-2</v>
      </c>
      <c r="L1428" s="4">
        <v>210011</v>
      </c>
      <c r="M1428" s="4">
        <v>96057</v>
      </c>
      <c r="N1428" s="1">
        <f t="shared" si="44"/>
        <v>-1.128502238728099</v>
      </c>
      <c r="O1428" s="1">
        <f t="shared" si="45"/>
        <v>1.2232789173557452</v>
      </c>
    </row>
    <row r="1429" spans="1:15">
      <c r="A1429" s="1" t="s">
        <v>1427</v>
      </c>
      <c r="B1429" s="1" t="s">
        <v>3422</v>
      </c>
      <c r="C1429" s="1">
        <v>151619.64824800001</v>
      </c>
      <c r="D1429" s="1">
        <v>117801.727426</v>
      </c>
      <c r="E1429" s="1">
        <v>118551.836381</v>
      </c>
      <c r="F1429" s="1">
        <v>100650.7086552</v>
      </c>
      <c r="G1429" s="1">
        <v>91760.962125599995</v>
      </c>
      <c r="H1429" s="1">
        <v>54958.120743599997</v>
      </c>
      <c r="I1429" s="1">
        <v>74867.0813567</v>
      </c>
      <c r="J1429" s="1">
        <v>115581.89763599999</v>
      </c>
      <c r="K1429" s="4">
        <v>6.3903979999999999E-2</v>
      </c>
      <c r="L1429" s="4">
        <v>122156</v>
      </c>
      <c r="M1429" s="4">
        <v>84292</v>
      </c>
      <c r="N1429" s="1">
        <f t="shared" si="44"/>
        <v>-0.5352571077288818</v>
      </c>
      <c r="O1429" s="1">
        <f t="shared" si="45"/>
        <v>1.1944720927303196</v>
      </c>
    </row>
    <row r="1430" spans="1:15">
      <c r="A1430" s="1" t="s">
        <v>1428</v>
      </c>
      <c r="B1430" s="1" t="s">
        <v>3423</v>
      </c>
      <c r="C1430" s="1">
        <v>935921.48259999999</v>
      </c>
      <c r="D1430" s="1">
        <v>945369.70900000003</v>
      </c>
      <c r="E1430" s="1">
        <v>1112357.7339999999</v>
      </c>
      <c r="F1430" s="1">
        <v>738809.55220000003</v>
      </c>
      <c r="G1430" s="1">
        <v>732616.35939999996</v>
      </c>
      <c r="H1430" s="1">
        <v>933713.79960000003</v>
      </c>
      <c r="I1430" s="1">
        <v>828483.82350000006</v>
      </c>
      <c r="J1430" s="1">
        <v>819998.8125</v>
      </c>
      <c r="K1430" s="4">
        <v>0.27424197</v>
      </c>
      <c r="L1430" s="4">
        <v>933115</v>
      </c>
      <c r="M1430" s="4">
        <v>828703</v>
      </c>
      <c r="N1430" s="1">
        <f t="shared" si="44"/>
        <v>-0.17119974936056598</v>
      </c>
      <c r="O1430" s="1">
        <f t="shared" si="45"/>
        <v>0.56186608001850458</v>
      </c>
    </row>
    <row r="1431" spans="1:15">
      <c r="A1431" s="1" t="s">
        <v>1429</v>
      </c>
      <c r="B1431" s="1" t="s">
        <v>3424</v>
      </c>
      <c r="C1431" s="1">
        <v>151619.64824800001</v>
      </c>
      <c r="D1431" s="1">
        <v>466660.39360000001</v>
      </c>
      <c r="E1431" s="1">
        <v>118551.836381</v>
      </c>
      <c r="F1431" s="1">
        <v>1212202.9750000001</v>
      </c>
      <c r="G1431" s="1">
        <v>91760.962125599995</v>
      </c>
      <c r="H1431" s="1">
        <v>54958.120743599997</v>
      </c>
      <c r="I1431" s="1">
        <v>74867.0813567</v>
      </c>
      <c r="J1431" s="1">
        <v>115581.89763599999</v>
      </c>
      <c r="K1431" s="4">
        <v>0.16426821999999999</v>
      </c>
      <c r="L1431" s="4">
        <v>487259</v>
      </c>
      <c r="M1431" s="4">
        <v>84292</v>
      </c>
      <c r="N1431" s="1">
        <f t="shared" si="44"/>
        <v>-2.5312212140508836</v>
      </c>
      <c r="O1431" s="1">
        <f t="shared" si="45"/>
        <v>0.78444644882076708</v>
      </c>
    </row>
    <row r="1432" spans="1:15">
      <c r="A1432" s="1" t="s">
        <v>1430</v>
      </c>
      <c r="B1432" s="1" t="s">
        <v>3425</v>
      </c>
      <c r="C1432" s="1">
        <v>3318453.1370000001</v>
      </c>
      <c r="D1432" s="1">
        <v>3073068.8530000001</v>
      </c>
      <c r="E1432" s="1">
        <v>2656768.8539999998</v>
      </c>
      <c r="F1432" s="1">
        <v>3004819.2080000001</v>
      </c>
      <c r="G1432" s="1">
        <v>3155427.2280000001</v>
      </c>
      <c r="H1432" s="1">
        <v>3739455.307</v>
      </c>
      <c r="I1432" s="1">
        <v>2278740.8990000002</v>
      </c>
      <c r="J1432" s="1">
        <v>2059123.5</v>
      </c>
      <c r="K1432" s="4">
        <v>0.63765291000000002</v>
      </c>
      <c r="L1432" s="4">
        <v>3013278</v>
      </c>
      <c r="M1432" s="4">
        <v>2808187</v>
      </c>
      <c r="N1432" s="1">
        <f t="shared" si="44"/>
        <v>-0.10169477035280224</v>
      </c>
      <c r="O1432" s="1">
        <f t="shared" si="45"/>
        <v>0.19541565402148572</v>
      </c>
    </row>
    <row r="1433" spans="1:15">
      <c r="A1433" s="1" t="s">
        <v>1431</v>
      </c>
      <c r="B1433" s="1" t="s">
        <v>3426</v>
      </c>
      <c r="C1433" s="1">
        <v>151619.64824800001</v>
      </c>
      <c r="D1433" s="1">
        <v>117801.727426</v>
      </c>
      <c r="E1433" s="1">
        <v>118551.836381</v>
      </c>
      <c r="F1433" s="1">
        <v>100650.7086552</v>
      </c>
      <c r="G1433" s="1">
        <v>91760.962125599995</v>
      </c>
      <c r="H1433" s="1">
        <v>54958.120743599997</v>
      </c>
      <c r="I1433" s="1">
        <v>74867.0813567</v>
      </c>
      <c r="J1433" s="1">
        <v>115581.89763599999</v>
      </c>
      <c r="K1433" s="4">
        <v>6.3903979999999999E-2</v>
      </c>
      <c r="L1433" s="4">
        <v>122156</v>
      </c>
      <c r="M1433" s="4">
        <v>84292</v>
      </c>
      <c r="N1433" s="1">
        <f t="shared" si="44"/>
        <v>-0.5352571077288818</v>
      </c>
      <c r="O1433" s="1">
        <f t="shared" si="45"/>
        <v>1.1944720927303196</v>
      </c>
    </row>
    <row r="1434" spans="1:15">
      <c r="A1434" s="1" t="s">
        <v>1432</v>
      </c>
      <c r="B1434" s="1" t="s">
        <v>3427</v>
      </c>
      <c r="C1434" s="1">
        <v>5917266.0180000002</v>
      </c>
      <c r="D1434" s="1">
        <v>5733618.8399999999</v>
      </c>
      <c r="E1434" s="1">
        <v>5476765.2319999998</v>
      </c>
      <c r="F1434" s="1">
        <v>4862003.585</v>
      </c>
      <c r="G1434" s="1">
        <v>4486165.4720000001</v>
      </c>
      <c r="H1434" s="1">
        <v>5877351.3490000004</v>
      </c>
      <c r="I1434" s="1">
        <v>5777816.7010000004</v>
      </c>
      <c r="J1434" s="1">
        <v>6187158.625</v>
      </c>
      <c r="K1434" s="4">
        <v>0.85386070000000003</v>
      </c>
      <c r="L1434" s="4">
        <v>5497413</v>
      </c>
      <c r="M1434" s="4">
        <v>5582123</v>
      </c>
      <c r="N1434" s="1">
        <f t="shared" si="44"/>
        <v>2.2061046292483694E-2</v>
      </c>
      <c r="O1434" s="1">
        <f t="shared" si="45"/>
        <v>6.861297492675654E-2</v>
      </c>
    </row>
    <row r="1435" spans="1:15">
      <c r="A1435" s="1" t="s">
        <v>1433</v>
      </c>
      <c r="B1435" s="1" t="s">
        <v>3428</v>
      </c>
      <c r="C1435" s="1">
        <v>4581523.6220000004</v>
      </c>
      <c r="D1435" s="1">
        <v>4369156.0159999998</v>
      </c>
      <c r="E1435" s="1">
        <v>3757080.59</v>
      </c>
      <c r="F1435" s="1">
        <v>4832339.8150000004</v>
      </c>
      <c r="G1435" s="1">
        <v>4674179.9800000004</v>
      </c>
      <c r="H1435" s="1">
        <v>2860736.8670000001</v>
      </c>
      <c r="I1435" s="1">
        <v>4708030.1220000004</v>
      </c>
      <c r="J1435" s="1">
        <v>4363128.1560000004</v>
      </c>
      <c r="K1435" s="4">
        <v>0.65306666000000002</v>
      </c>
      <c r="L1435" s="4">
        <v>4385025</v>
      </c>
      <c r="M1435" s="4">
        <v>4151519</v>
      </c>
      <c r="N1435" s="1">
        <f t="shared" si="44"/>
        <v>-7.8945766827545311E-2</v>
      </c>
      <c r="O1435" s="1">
        <f t="shared" si="45"/>
        <v>0.18504248703639065</v>
      </c>
    </row>
    <row r="1436" spans="1:15">
      <c r="A1436" s="1" t="s">
        <v>1434</v>
      </c>
      <c r="B1436" s="1" t="s">
        <v>3429</v>
      </c>
      <c r="C1436" s="1">
        <v>4980989.2620000001</v>
      </c>
      <c r="D1436" s="1">
        <v>4937511.0439999998</v>
      </c>
      <c r="E1436" s="1">
        <v>4565393.5870000003</v>
      </c>
      <c r="F1436" s="1">
        <v>3216799.173</v>
      </c>
      <c r="G1436" s="1">
        <v>2587952.85</v>
      </c>
      <c r="H1436" s="1">
        <v>4130489.7289999998</v>
      </c>
      <c r="I1436" s="1">
        <v>3432544.4810000001</v>
      </c>
      <c r="J1436" s="1">
        <v>4319207</v>
      </c>
      <c r="K1436" s="4">
        <v>0.20639552999999999</v>
      </c>
      <c r="L1436" s="4">
        <v>4425173</v>
      </c>
      <c r="M1436" s="4">
        <v>3617549</v>
      </c>
      <c r="N1436" s="1">
        <f t="shared" si="44"/>
        <v>-0.29072129945077285</v>
      </c>
      <c r="O1436" s="1">
        <f t="shared" si="45"/>
        <v>0.68529971265216982</v>
      </c>
    </row>
    <row r="1437" spans="1:15">
      <c r="A1437" s="1" t="s">
        <v>1435</v>
      </c>
      <c r="B1437" s="1" t="s">
        <v>3430</v>
      </c>
      <c r="C1437" s="1">
        <v>2589491.5260000001</v>
      </c>
      <c r="D1437" s="1">
        <v>2600117.9339999999</v>
      </c>
      <c r="E1437" s="1">
        <v>3108040.67</v>
      </c>
      <c r="F1437" s="1">
        <v>2528350.2579999999</v>
      </c>
      <c r="G1437" s="1">
        <v>1713502.6240000001</v>
      </c>
      <c r="H1437" s="1">
        <v>2778324.3050000002</v>
      </c>
      <c r="I1437" s="1">
        <v>2257409.3590000002</v>
      </c>
      <c r="J1437" s="1">
        <v>2555672.5</v>
      </c>
      <c r="K1437" s="4">
        <v>0.20417852</v>
      </c>
      <c r="L1437" s="4">
        <v>2706500</v>
      </c>
      <c r="M1437" s="4">
        <v>2326227</v>
      </c>
      <c r="N1437" s="1">
        <f t="shared" si="44"/>
        <v>-0.21843650199165512</v>
      </c>
      <c r="O1437" s="1">
        <f t="shared" si="45"/>
        <v>0.68998994851820949</v>
      </c>
    </row>
    <row r="1438" spans="1:15">
      <c r="A1438" s="1" t="s">
        <v>1436</v>
      </c>
      <c r="B1438" s="1" t="s">
        <v>3431</v>
      </c>
      <c r="C1438" s="1">
        <v>1993561.0290000001</v>
      </c>
      <c r="D1438" s="1">
        <v>2206815.5619999999</v>
      </c>
      <c r="E1438" s="1">
        <v>2790464.3339999998</v>
      </c>
      <c r="F1438" s="1">
        <v>1718417.6880000001</v>
      </c>
      <c r="G1438" s="1">
        <v>1920365.2490000001</v>
      </c>
      <c r="H1438" s="1">
        <v>1576134.331</v>
      </c>
      <c r="I1438" s="1">
        <v>2761732.85</v>
      </c>
      <c r="J1438" s="1">
        <v>1312551.5</v>
      </c>
      <c r="K1438" s="4">
        <v>0.49172953000000003</v>
      </c>
      <c r="L1438" s="4">
        <v>2177315</v>
      </c>
      <c r="M1438" s="4">
        <v>1892696</v>
      </c>
      <c r="N1438" s="1">
        <f t="shared" si="44"/>
        <v>-0.20210743485713029</v>
      </c>
      <c r="O1438" s="1">
        <f t="shared" si="45"/>
        <v>0.30827371009308152</v>
      </c>
    </row>
    <row r="1439" spans="1:15">
      <c r="A1439" s="1" t="s">
        <v>1437</v>
      </c>
      <c r="B1439" s="1" t="s">
        <v>3432</v>
      </c>
      <c r="C1439" s="1">
        <v>2284848.3650000002</v>
      </c>
      <c r="D1439" s="1">
        <v>2251876.8480000002</v>
      </c>
      <c r="E1439" s="1">
        <v>2687998.7089999998</v>
      </c>
      <c r="F1439" s="1">
        <v>2065577.4669999999</v>
      </c>
      <c r="G1439" s="1">
        <v>2103724.2289999998</v>
      </c>
      <c r="H1439" s="1">
        <v>285560.7072</v>
      </c>
      <c r="I1439" s="1">
        <v>2311645.9610000001</v>
      </c>
      <c r="J1439" s="1">
        <v>1934983.1880000001</v>
      </c>
      <c r="K1439" s="4">
        <v>0.21806602</v>
      </c>
      <c r="L1439" s="4">
        <v>2322575</v>
      </c>
      <c r="M1439" s="4">
        <v>1658979</v>
      </c>
      <c r="N1439" s="1">
        <f t="shared" si="44"/>
        <v>-0.48542956028507889</v>
      </c>
      <c r="O1439" s="1">
        <f t="shared" si="45"/>
        <v>0.66141200281291324</v>
      </c>
    </row>
    <row r="1440" spans="1:15">
      <c r="A1440" s="1" t="s">
        <v>1438</v>
      </c>
      <c r="B1440" s="1" t="s">
        <v>3433</v>
      </c>
      <c r="C1440" s="1">
        <v>3328111.2740000002</v>
      </c>
      <c r="D1440" s="1">
        <v>2801243.1669999999</v>
      </c>
      <c r="E1440" s="1">
        <v>2505236.321</v>
      </c>
      <c r="F1440" s="1">
        <v>2711181.645</v>
      </c>
      <c r="G1440" s="1">
        <v>2441298.463</v>
      </c>
      <c r="H1440" s="1">
        <v>871685.76430000004</v>
      </c>
      <c r="I1440" s="1">
        <v>3187375.5109999999</v>
      </c>
      <c r="J1440" s="1">
        <v>2277750.875</v>
      </c>
      <c r="K1440" s="4">
        <v>0.25833149</v>
      </c>
      <c r="L1440" s="4">
        <v>2836443</v>
      </c>
      <c r="M1440" s="4">
        <v>2194528</v>
      </c>
      <c r="N1440" s="1">
        <f t="shared" si="44"/>
        <v>-0.37017219481749647</v>
      </c>
      <c r="O1440" s="1">
        <f t="shared" si="45"/>
        <v>0.58782265112567911</v>
      </c>
    </row>
    <row r="1441" spans="1:15">
      <c r="A1441" s="1" t="s">
        <v>1439</v>
      </c>
      <c r="B1441" s="1" t="s">
        <v>3434</v>
      </c>
      <c r="C1441" s="1">
        <v>153210.25159999999</v>
      </c>
      <c r="D1441" s="1">
        <v>112487.219</v>
      </c>
      <c r="E1441" s="1">
        <v>81342.294810000007</v>
      </c>
      <c r="F1441" s="1">
        <v>96782.095329999996</v>
      </c>
      <c r="G1441" s="1">
        <v>91760.962125599995</v>
      </c>
      <c r="H1441" s="1">
        <v>54958.120743599997</v>
      </c>
      <c r="I1441" s="1">
        <v>74867.0813567</v>
      </c>
      <c r="J1441" s="1">
        <v>96370.398440000004</v>
      </c>
      <c r="K1441" s="4">
        <v>0.13250765</v>
      </c>
      <c r="L1441" s="4">
        <v>110955</v>
      </c>
      <c r="M1441" s="4">
        <v>79489</v>
      </c>
      <c r="N1441" s="1">
        <f t="shared" si="44"/>
        <v>-0.48114754810284532</v>
      </c>
      <c r="O1441" s="1">
        <f t="shared" si="45"/>
        <v>0.87775904809033689</v>
      </c>
    </row>
    <row r="1442" spans="1:15">
      <c r="A1442" s="1" t="s">
        <v>1440</v>
      </c>
      <c r="B1442" s="1" t="s">
        <v>3435</v>
      </c>
      <c r="C1442" s="1">
        <v>17438377.530000001</v>
      </c>
      <c r="D1442" s="1">
        <v>20610166.329999998</v>
      </c>
      <c r="E1442" s="1">
        <v>18713077.32</v>
      </c>
      <c r="F1442" s="1">
        <v>19813814.77</v>
      </c>
      <c r="G1442" s="1">
        <v>15231860.470000001</v>
      </c>
      <c r="H1442" s="1">
        <v>35519035.979999997</v>
      </c>
      <c r="I1442" s="1">
        <v>15030597.939999999</v>
      </c>
      <c r="J1442" s="1">
        <v>20846291.5</v>
      </c>
      <c r="K1442" s="4">
        <v>0.62374794</v>
      </c>
      <c r="L1442" s="4">
        <v>19143859</v>
      </c>
      <c r="M1442" s="4">
        <v>21656946</v>
      </c>
      <c r="N1442" s="1">
        <f t="shared" si="44"/>
        <v>0.17794813643362198</v>
      </c>
      <c r="O1442" s="1">
        <f t="shared" si="45"/>
        <v>0.20499087567414093</v>
      </c>
    </row>
    <row r="1443" spans="1:15">
      <c r="A1443" s="1" t="s">
        <v>1441</v>
      </c>
      <c r="B1443" s="1" t="s">
        <v>3436</v>
      </c>
      <c r="C1443" s="1">
        <v>13540444.84</v>
      </c>
      <c r="D1443" s="1">
        <v>14058233.26</v>
      </c>
      <c r="E1443" s="1">
        <v>14040777.25</v>
      </c>
      <c r="F1443" s="1">
        <v>13522987.130000001</v>
      </c>
      <c r="G1443" s="1">
        <v>11267142.710000001</v>
      </c>
      <c r="H1443" s="1">
        <v>26990478.030000001</v>
      </c>
      <c r="I1443" s="1">
        <v>12481049.75</v>
      </c>
      <c r="J1443" s="1">
        <v>16438149.5</v>
      </c>
      <c r="K1443" s="4">
        <v>0.43321594000000002</v>
      </c>
      <c r="L1443" s="4">
        <v>13790611</v>
      </c>
      <c r="M1443" s="4">
        <v>16794205</v>
      </c>
      <c r="N1443" s="1">
        <f t="shared" si="44"/>
        <v>0.28427712563924534</v>
      </c>
      <c r="O1443" s="1">
        <f t="shared" si="45"/>
        <v>0.36329557206822716</v>
      </c>
    </row>
    <row r="1444" spans="1:15">
      <c r="A1444" s="1" t="s">
        <v>1442</v>
      </c>
      <c r="B1444" s="1" t="s">
        <v>3437</v>
      </c>
      <c r="C1444" s="1">
        <v>368136.94449999998</v>
      </c>
      <c r="D1444" s="1">
        <v>358805.75449999998</v>
      </c>
      <c r="E1444" s="1">
        <v>353096.77409999998</v>
      </c>
      <c r="F1444" s="1">
        <v>320479.86690000002</v>
      </c>
      <c r="G1444" s="1">
        <v>245101.217</v>
      </c>
      <c r="H1444" s="1">
        <v>410542.30739999999</v>
      </c>
      <c r="I1444" s="1">
        <v>306201.03139999998</v>
      </c>
      <c r="J1444" s="1">
        <v>353572.65629999997</v>
      </c>
      <c r="K1444" s="4">
        <v>0.58248076999999998</v>
      </c>
      <c r="L1444" s="4">
        <v>350130</v>
      </c>
      <c r="M1444" s="4">
        <v>328854</v>
      </c>
      <c r="N1444" s="1">
        <f t="shared" si="44"/>
        <v>-9.0443462192140542E-2</v>
      </c>
      <c r="O1444" s="1">
        <f t="shared" si="45"/>
        <v>0.23471840784828379</v>
      </c>
    </row>
    <row r="1445" spans="1:15">
      <c r="A1445" s="1" t="s">
        <v>1443</v>
      </c>
      <c r="B1445" s="1" t="s">
        <v>3438</v>
      </c>
      <c r="C1445" s="1">
        <v>151619.64824800001</v>
      </c>
      <c r="D1445" s="1">
        <v>117801.727426</v>
      </c>
      <c r="E1445" s="1">
        <v>118551.836381</v>
      </c>
      <c r="F1445" s="1">
        <v>100650.7086552</v>
      </c>
      <c r="G1445" s="1">
        <v>91760.962125599995</v>
      </c>
      <c r="H1445" s="1">
        <v>54958.120743599997</v>
      </c>
      <c r="I1445" s="1">
        <v>74867.0813567</v>
      </c>
      <c r="J1445" s="1">
        <v>115581.89763599999</v>
      </c>
      <c r="K1445" s="4">
        <v>6.3903979999999999E-2</v>
      </c>
      <c r="L1445" s="4">
        <v>122156</v>
      </c>
      <c r="M1445" s="4">
        <v>84292</v>
      </c>
      <c r="N1445" s="1">
        <f t="shared" si="44"/>
        <v>-0.5352571077288818</v>
      </c>
      <c r="O1445" s="1">
        <f t="shared" si="45"/>
        <v>1.1944720927303196</v>
      </c>
    </row>
    <row r="1446" spans="1:15">
      <c r="A1446" s="1" t="s">
        <v>1444</v>
      </c>
      <c r="B1446" s="1" t="s">
        <v>3439</v>
      </c>
      <c r="C1446" s="1">
        <v>242199.4786</v>
      </c>
      <c r="D1446" s="1">
        <v>246339.3958</v>
      </c>
      <c r="E1446" s="1">
        <v>295495.8456</v>
      </c>
      <c r="F1446" s="1">
        <v>185140.5226</v>
      </c>
      <c r="G1446" s="1">
        <v>184127.6514</v>
      </c>
      <c r="H1446" s="1">
        <v>150330.7709</v>
      </c>
      <c r="I1446" s="1">
        <v>170894.86040000001</v>
      </c>
      <c r="J1446" s="1">
        <v>235373.23439999999</v>
      </c>
      <c r="K1446" s="4">
        <v>9.5914819999999998E-2</v>
      </c>
      <c r="L1446" s="4">
        <v>242294</v>
      </c>
      <c r="M1446" s="4">
        <v>185182</v>
      </c>
      <c r="N1446" s="1">
        <f t="shared" si="44"/>
        <v>-0.38781480629245113</v>
      </c>
      <c r="O1446" s="1">
        <f t="shared" si="45"/>
        <v>1.0181142838933885</v>
      </c>
    </row>
    <row r="1447" spans="1:15">
      <c r="A1447" s="1" t="s">
        <v>1445</v>
      </c>
      <c r="B1447" s="1" t="s">
        <v>3440</v>
      </c>
      <c r="C1447" s="1">
        <v>615199.0148</v>
      </c>
      <c r="D1447" s="1">
        <v>671460.9865</v>
      </c>
      <c r="E1447" s="1">
        <v>788366.1361</v>
      </c>
      <c r="F1447" s="1">
        <v>479782.67849999998</v>
      </c>
      <c r="G1447" s="1">
        <v>386352.01909999998</v>
      </c>
      <c r="H1447" s="1">
        <v>719743.64370000002</v>
      </c>
      <c r="I1447" s="1">
        <v>510050.76260000002</v>
      </c>
      <c r="J1447" s="1">
        <v>874927.25</v>
      </c>
      <c r="K1447" s="4">
        <v>0.90358930999999998</v>
      </c>
      <c r="L1447" s="4">
        <v>638702</v>
      </c>
      <c r="M1447" s="4">
        <v>622768</v>
      </c>
      <c r="N1447" s="1">
        <f t="shared" si="44"/>
        <v>-3.6448152502958672E-2</v>
      </c>
      <c r="O1447" s="1">
        <f t="shared" si="45"/>
        <v>4.402891568380591E-2</v>
      </c>
    </row>
    <row r="1448" spans="1:15">
      <c r="A1448" s="1" t="s">
        <v>1446</v>
      </c>
      <c r="B1448" s="1" t="s">
        <v>3441</v>
      </c>
      <c r="C1448" s="1">
        <v>6033652.6780000003</v>
      </c>
      <c r="D1448" s="1">
        <v>5596388.8880000003</v>
      </c>
      <c r="E1448" s="1">
        <v>6373897.3030000003</v>
      </c>
      <c r="F1448" s="1">
        <v>4521065.8150000004</v>
      </c>
      <c r="G1448" s="1">
        <v>1921433.8489999999</v>
      </c>
      <c r="H1448" s="1">
        <v>1646991.727</v>
      </c>
      <c r="I1448" s="1">
        <v>3164503.1320000002</v>
      </c>
      <c r="J1448" s="1">
        <v>4087739.25</v>
      </c>
      <c r="K1448" s="4">
        <v>5.6385699999999999E-3</v>
      </c>
      <c r="L1448" s="4">
        <v>5631251</v>
      </c>
      <c r="M1448" s="4">
        <v>2705167</v>
      </c>
      <c r="N1448" s="1">
        <f t="shared" si="44"/>
        <v>-1.0577377973994186</v>
      </c>
      <c r="O1448" s="1">
        <f t="shared" si="45"/>
        <v>2.2488310236502937</v>
      </c>
    </row>
    <row r="1449" spans="1:15">
      <c r="A1449" s="1" t="s">
        <v>1447</v>
      </c>
      <c r="B1449" s="1" t="s">
        <v>3442</v>
      </c>
      <c r="C1449" s="1">
        <v>3244134.517</v>
      </c>
      <c r="D1449" s="1">
        <v>8843710.4590000007</v>
      </c>
      <c r="E1449" s="1">
        <v>8380246.6169999996</v>
      </c>
      <c r="F1449" s="1">
        <v>9326173.1699999999</v>
      </c>
      <c r="G1449" s="1">
        <v>6263485.2889999999</v>
      </c>
      <c r="H1449" s="1">
        <v>6482930.9709999999</v>
      </c>
      <c r="I1449" s="1">
        <v>2889334.2050000001</v>
      </c>
      <c r="J1449" s="1">
        <v>2405920.75</v>
      </c>
      <c r="K1449" s="4">
        <v>0.14997952000000001</v>
      </c>
      <c r="L1449" s="4">
        <v>7448566</v>
      </c>
      <c r="M1449" s="4">
        <v>4510418</v>
      </c>
      <c r="N1449" s="1">
        <f t="shared" si="44"/>
        <v>-0.72370156377303074</v>
      </c>
      <c r="O1449" s="1">
        <f t="shared" si="45"/>
        <v>0.82396804066586771</v>
      </c>
    </row>
    <row r="1450" spans="1:15">
      <c r="A1450" s="1" t="s">
        <v>1448</v>
      </c>
      <c r="B1450" s="1" t="s">
        <v>3443</v>
      </c>
      <c r="C1450" s="1">
        <v>905869.85459999996</v>
      </c>
      <c r="D1450" s="1">
        <v>864949.59979999997</v>
      </c>
      <c r="E1450" s="1">
        <v>915997.10979999998</v>
      </c>
      <c r="F1450" s="1">
        <v>900054.12320000003</v>
      </c>
      <c r="G1450" s="1">
        <v>731821.93660000002</v>
      </c>
      <c r="H1450" s="1">
        <v>54958.120743599997</v>
      </c>
      <c r="I1450" s="1">
        <v>1011258.294</v>
      </c>
      <c r="J1450" s="1">
        <v>1030489.938</v>
      </c>
      <c r="K1450" s="4">
        <v>0.43774596999999998</v>
      </c>
      <c r="L1450" s="4">
        <v>896718</v>
      </c>
      <c r="M1450" s="4">
        <v>707132</v>
      </c>
      <c r="N1450" s="1">
        <f t="shared" si="44"/>
        <v>-0.34267481015166212</v>
      </c>
      <c r="O1450" s="1">
        <f t="shared" si="45"/>
        <v>0.35877784345084057</v>
      </c>
    </row>
    <row r="1451" spans="1:15">
      <c r="A1451" s="1" t="s">
        <v>1449</v>
      </c>
      <c r="B1451" s="1" t="s">
        <v>3444</v>
      </c>
      <c r="C1451" s="1">
        <v>151619.64824800001</v>
      </c>
      <c r="D1451" s="1">
        <v>437186.0723</v>
      </c>
      <c r="E1451" s="1">
        <v>387504.29889999999</v>
      </c>
      <c r="F1451" s="1">
        <v>100650.7086552</v>
      </c>
      <c r="G1451" s="1">
        <v>91760.962125599995</v>
      </c>
      <c r="H1451" s="1">
        <v>54958.120743599997</v>
      </c>
      <c r="I1451" s="1">
        <v>74867.0813567</v>
      </c>
      <c r="J1451" s="1">
        <v>115581.89763599999</v>
      </c>
      <c r="K1451" s="4">
        <v>7.2139439999999999E-2</v>
      </c>
      <c r="L1451" s="4">
        <v>269240</v>
      </c>
      <c r="M1451" s="4">
        <v>84292</v>
      </c>
      <c r="N1451" s="1">
        <f t="shared" si="44"/>
        <v>-1.6754251425640936</v>
      </c>
      <c r="O1451" s="1">
        <f t="shared" si="45"/>
        <v>1.1418272333214239</v>
      </c>
    </row>
    <row r="1452" spans="1:15">
      <c r="A1452" s="1" t="s">
        <v>1450</v>
      </c>
      <c r="B1452" s="1" t="s">
        <v>3445</v>
      </c>
      <c r="C1452" s="1">
        <v>3131676.1940000001</v>
      </c>
      <c r="D1452" s="1">
        <v>2922892.2969999998</v>
      </c>
      <c r="E1452" s="1">
        <v>3395450.5090000001</v>
      </c>
      <c r="F1452" s="1">
        <v>3832173.6439999999</v>
      </c>
      <c r="G1452" s="1">
        <v>2402854.2680000002</v>
      </c>
      <c r="H1452" s="1">
        <v>9026230.3859999999</v>
      </c>
      <c r="I1452" s="1">
        <v>8298927.1540000001</v>
      </c>
      <c r="J1452" s="1">
        <v>9903568.125</v>
      </c>
      <c r="K1452" s="4">
        <v>5.4166880000000001E-2</v>
      </c>
      <c r="L1452" s="4">
        <v>3320548</v>
      </c>
      <c r="M1452" s="4">
        <v>7407895</v>
      </c>
      <c r="N1452" s="1">
        <f t="shared" si="44"/>
        <v>1.1576422963744912</v>
      </c>
      <c r="O1452" s="1">
        <f t="shared" si="45"/>
        <v>1.2662661789560241</v>
      </c>
    </row>
    <row r="1453" spans="1:15">
      <c r="A1453" s="1" t="s">
        <v>1451</v>
      </c>
      <c r="B1453" s="1" t="s">
        <v>3446</v>
      </c>
      <c r="C1453" s="1">
        <v>10157202.85</v>
      </c>
      <c r="D1453" s="1">
        <v>10125966.060000001</v>
      </c>
      <c r="E1453" s="1">
        <v>9459255.4010000005</v>
      </c>
      <c r="F1453" s="1">
        <v>10978094.85</v>
      </c>
      <c r="G1453" s="1">
        <v>8659438.8829999994</v>
      </c>
      <c r="H1453" s="1">
        <v>11830419.76</v>
      </c>
      <c r="I1453" s="1">
        <v>10964065.300000001</v>
      </c>
      <c r="J1453" s="1">
        <v>10185269.75</v>
      </c>
      <c r="K1453" s="4">
        <v>0.76726397999999996</v>
      </c>
      <c r="L1453" s="4">
        <v>10180130</v>
      </c>
      <c r="M1453" s="4">
        <v>10409798</v>
      </c>
      <c r="N1453" s="1">
        <f t="shared" si="44"/>
        <v>3.218608899684914E-2</v>
      </c>
      <c r="O1453" s="1">
        <f t="shared" si="45"/>
        <v>0.11505518972371349</v>
      </c>
    </row>
    <row r="1454" spans="1:15">
      <c r="A1454" s="1" t="s">
        <v>1452</v>
      </c>
      <c r="B1454" s="1" t="s">
        <v>3447</v>
      </c>
      <c r="C1454" s="1">
        <v>1874908.2830000001</v>
      </c>
      <c r="D1454" s="1">
        <v>1844889.6089999999</v>
      </c>
      <c r="E1454" s="1">
        <v>1884788.368</v>
      </c>
      <c r="F1454" s="1">
        <v>1735074.8289999999</v>
      </c>
      <c r="G1454" s="1">
        <v>1223045.6410000001</v>
      </c>
      <c r="H1454" s="1">
        <v>54958.120743599997</v>
      </c>
      <c r="I1454" s="1">
        <v>1068305.845</v>
      </c>
      <c r="J1454" s="1">
        <v>1209778.625</v>
      </c>
      <c r="K1454" s="4">
        <v>1.5409880000000001E-2</v>
      </c>
      <c r="L1454" s="4">
        <v>1834915</v>
      </c>
      <c r="M1454" s="4">
        <v>889022</v>
      </c>
      <c r="N1454" s="1">
        <f t="shared" si="44"/>
        <v>-1.045422207719563</v>
      </c>
      <c r="O1454" s="1">
        <f t="shared" si="45"/>
        <v>1.8122007432115446</v>
      </c>
    </row>
    <row r="1455" spans="1:15">
      <c r="A1455" s="1" t="s">
        <v>1453</v>
      </c>
      <c r="B1455" s="1" t="s">
        <v>3448</v>
      </c>
      <c r="C1455" s="1">
        <v>11188510.140000001</v>
      </c>
      <c r="D1455" s="1">
        <v>10337344.359999999</v>
      </c>
      <c r="E1455" s="1">
        <v>10525855.32</v>
      </c>
      <c r="F1455" s="1">
        <v>8739681.8650000002</v>
      </c>
      <c r="G1455" s="1">
        <v>7603596.75</v>
      </c>
      <c r="H1455" s="1">
        <v>7207487.0870000003</v>
      </c>
      <c r="I1455" s="1">
        <v>11376893.51</v>
      </c>
      <c r="J1455" s="1">
        <v>9419272.25</v>
      </c>
      <c r="K1455" s="4">
        <v>0.27824183000000002</v>
      </c>
      <c r="L1455" s="4">
        <v>10197848</v>
      </c>
      <c r="M1455" s="4">
        <v>8901812</v>
      </c>
      <c r="N1455" s="1">
        <f t="shared" si="44"/>
        <v>-0.19609380219625652</v>
      </c>
      <c r="O1455" s="1">
        <f t="shared" si="45"/>
        <v>0.55557757897172388</v>
      </c>
    </row>
    <row r="1456" spans="1:15">
      <c r="A1456" s="1" t="s">
        <v>1454</v>
      </c>
      <c r="B1456" s="1" t="s">
        <v>3449</v>
      </c>
      <c r="C1456" s="1">
        <v>1306266.9569999999</v>
      </c>
      <c r="D1456" s="1">
        <v>1985483.1129999999</v>
      </c>
      <c r="E1456" s="1">
        <v>1922584.581</v>
      </c>
      <c r="F1456" s="1">
        <v>1399496.9210000001</v>
      </c>
      <c r="G1456" s="1">
        <v>1288779.773</v>
      </c>
      <c r="H1456" s="1">
        <v>54958.120743599997</v>
      </c>
      <c r="I1456" s="1">
        <v>1433945.9210000001</v>
      </c>
      <c r="J1456" s="1">
        <v>1490273</v>
      </c>
      <c r="K1456" s="4">
        <v>0.17602761</v>
      </c>
      <c r="L1456" s="4">
        <v>1653458</v>
      </c>
      <c r="M1456" s="4">
        <v>1066989</v>
      </c>
      <c r="N1456" s="1">
        <f t="shared" si="44"/>
        <v>-0.63194109670889143</v>
      </c>
      <c r="O1456" s="1">
        <f t="shared" si="45"/>
        <v>0.75441920758238545</v>
      </c>
    </row>
    <row r="1457" spans="1:15">
      <c r="A1457" s="1" t="s">
        <v>1455</v>
      </c>
      <c r="B1457" s="1" t="s">
        <v>3450</v>
      </c>
      <c r="C1457" s="1">
        <v>8986701.5289999992</v>
      </c>
      <c r="D1457" s="1">
        <v>8666867.784</v>
      </c>
      <c r="E1457" s="1">
        <v>9014104.1879999992</v>
      </c>
      <c r="F1457" s="1">
        <v>8355157.074</v>
      </c>
      <c r="G1457" s="1">
        <v>5706259.358</v>
      </c>
      <c r="H1457" s="1">
        <v>6447939.2869999995</v>
      </c>
      <c r="I1457" s="1">
        <v>6214094.1909999996</v>
      </c>
      <c r="J1457" s="1">
        <v>6660041.5</v>
      </c>
      <c r="K1457" s="4">
        <v>6.7979999999999996E-5</v>
      </c>
      <c r="L1457" s="4">
        <v>8755708</v>
      </c>
      <c r="M1457" s="4">
        <v>6257084</v>
      </c>
      <c r="N1457" s="1">
        <f t="shared" si="44"/>
        <v>-0.48473336987676607</v>
      </c>
      <c r="O1457" s="1">
        <f t="shared" si="45"/>
        <v>4.1676188397529588</v>
      </c>
    </row>
    <row r="1458" spans="1:15">
      <c r="A1458" s="1" t="s">
        <v>1456</v>
      </c>
      <c r="B1458" s="1" t="s">
        <v>3451</v>
      </c>
      <c r="C1458" s="1">
        <v>5558411.318</v>
      </c>
      <c r="D1458" s="1">
        <v>4710990.7810000004</v>
      </c>
      <c r="E1458" s="1">
        <v>5110098.0820000004</v>
      </c>
      <c r="F1458" s="1">
        <v>4584671.6560000004</v>
      </c>
      <c r="G1458" s="1">
        <v>4870248.4409999996</v>
      </c>
      <c r="H1458" s="1">
        <v>2589000.7230000002</v>
      </c>
      <c r="I1458" s="1">
        <v>3189766.6519999998</v>
      </c>
      <c r="J1458" s="1">
        <v>115581.89763599999</v>
      </c>
      <c r="K1458" s="4">
        <v>6.2883439999999999E-2</v>
      </c>
      <c r="L1458" s="4">
        <v>4991043</v>
      </c>
      <c r="M1458" s="4">
        <v>2691149</v>
      </c>
      <c r="N1458" s="1">
        <f t="shared" si="44"/>
        <v>-0.89111906290429199</v>
      </c>
      <c r="O1458" s="1">
        <f t="shared" si="45"/>
        <v>1.2014637085056465</v>
      </c>
    </row>
    <row r="1459" spans="1:15">
      <c r="A1459" s="1" t="s">
        <v>1457</v>
      </c>
      <c r="B1459" s="1" t="s">
        <v>3452</v>
      </c>
      <c r="C1459" s="1">
        <v>2687027.7749999999</v>
      </c>
      <c r="D1459" s="1">
        <v>2984123.9240000001</v>
      </c>
      <c r="E1459" s="1">
        <v>2852160.0359999998</v>
      </c>
      <c r="F1459" s="1">
        <v>2585837.5789999999</v>
      </c>
      <c r="G1459" s="1">
        <v>1294679.1629999999</v>
      </c>
      <c r="H1459" s="1">
        <v>407601.28090000001</v>
      </c>
      <c r="I1459" s="1">
        <v>2769939.55</v>
      </c>
      <c r="J1459" s="1">
        <v>1904297.5630000001</v>
      </c>
      <c r="K1459" s="4">
        <v>5.7891739999999997E-2</v>
      </c>
      <c r="L1459" s="4">
        <v>2777287</v>
      </c>
      <c r="M1459" s="4">
        <v>1594129</v>
      </c>
      <c r="N1459" s="1">
        <f t="shared" si="44"/>
        <v>-0.80090789072887769</v>
      </c>
      <c r="O1459" s="1">
        <f t="shared" si="45"/>
        <v>1.2373833970381003</v>
      </c>
    </row>
    <row r="1460" spans="1:15">
      <c r="A1460" s="1" t="s">
        <v>1458</v>
      </c>
      <c r="B1460" s="1" t="s">
        <v>3453</v>
      </c>
      <c r="C1460" s="1">
        <v>151619.64824800001</v>
      </c>
      <c r="D1460" s="1">
        <v>117801.727426</v>
      </c>
      <c r="E1460" s="1">
        <v>118551.836381</v>
      </c>
      <c r="F1460" s="1">
        <v>100650.7086552</v>
      </c>
      <c r="G1460" s="1">
        <v>91760.962125599995</v>
      </c>
      <c r="H1460" s="1">
        <v>54958.120743599997</v>
      </c>
      <c r="I1460" s="1">
        <v>74867.0813567</v>
      </c>
      <c r="J1460" s="1">
        <v>115581.89763599999</v>
      </c>
      <c r="K1460" s="4">
        <v>6.3903979999999999E-2</v>
      </c>
      <c r="L1460" s="4">
        <v>122156</v>
      </c>
      <c r="M1460" s="4">
        <v>84292</v>
      </c>
      <c r="N1460" s="1">
        <f t="shared" si="44"/>
        <v>-0.5352571077288818</v>
      </c>
      <c r="O1460" s="1">
        <f t="shared" si="45"/>
        <v>1.1944720927303196</v>
      </c>
    </row>
    <row r="1461" spans="1:15">
      <c r="A1461" s="1" t="s">
        <v>1459</v>
      </c>
      <c r="B1461" s="1" t="s">
        <v>3454</v>
      </c>
      <c r="C1461" s="1">
        <v>388190.72610000003</v>
      </c>
      <c r="D1461" s="1">
        <v>405624.67729999998</v>
      </c>
      <c r="E1461" s="1">
        <v>420164.97610000003</v>
      </c>
      <c r="F1461" s="1">
        <v>315767.83610000001</v>
      </c>
      <c r="G1461" s="1">
        <v>165876.2715</v>
      </c>
      <c r="H1461" s="1">
        <v>39149.074540000001</v>
      </c>
      <c r="I1461" s="1">
        <v>245190.6642</v>
      </c>
      <c r="J1461" s="1">
        <v>227383.5313</v>
      </c>
      <c r="K1461" s="4">
        <v>6.4137899999999999E-3</v>
      </c>
      <c r="L1461" s="4">
        <v>382437</v>
      </c>
      <c r="M1461" s="4">
        <v>169400</v>
      </c>
      <c r="N1461" s="1">
        <f t="shared" si="44"/>
        <v>-1.1747882332046176</v>
      </c>
      <c r="O1461" s="1">
        <f t="shared" si="45"/>
        <v>2.1928852638235821</v>
      </c>
    </row>
    <row r="1462" spans="1:15">
      <c r="A1462" s="1" t="s">
        <v>1460</v>
      </c>
      <c r="B1462" s="1" t="s">
        <v>3455</v>
      </c>
      <c r="C1462" s="1">
        <v>375377.74290000001</v>
      </c>
      <c r="D1462" s="1">
        <v>348327.34399999998</v>
      </c>
      <c r="E1462" s="1">
        <v>461825.84519999998</v>
      </c>
      <c r="F1462" s="1">
        <v>325274.44050000003</v>
      </c>
      <c r="G1462" s="1">
        <v>239748.67660000001</v>
      </c>
      <c r="H1462" s="1">
        <v>289827.7524</v>
      </c>
      <c r="I1462" s="1">
        <v>296462.56400000001</v>
      </c>
      <c r="J1462" s="1">
        <v>471219.75</v>
      </c>
      <c r="K1462" s="4">
        <v>0.39838616999999998</v>
      </c>
      <c r="L1462" s="4">
        <v>377701</v>
      </c>
      <c r="M1462" s="4">
        <v>324315</v>
      </c>
      <c r="N1462" s="1">
        <f t="shared" si="44"/>
        <v>-0.21984885155717962</v>
      </c>
      <c r="O1462" s="1">
        <f t="shared" si="45"/>
        <v>0.39969574654587386</v>
      </c>
    </row>
    <row r="1463" spans="1:15">
      <c r="A1463" s="1" t="s">
        <v>1461</v>
      </c>
      <c r="B1463" s="1" t="s">
        <v>3456</v>
      </c>
      <c r="C1463" s="1">
        <v>9976318.9340000004</v>
      </c>
      <c r="D1463" s="1">
        <v>7399016.6849999996</v>
      </c>
      <c r="E1463" s="1">
        <v>8724116.2430000007</v>
      </c>
      <c r="F1463" s="1">
        <v>8391053.1850000005</v>
      </c>
      <c r="G1463" s="1">
        <v>10314707.710000001</v>
      </c>
      <c r="H1463" s="1">
        <v>2940067.04</v>
      </c>
      <c r="I1463" s="1">
        <v>9602134.6300000008</v>
      </c>
      <c r="J1463" s="1">
        <v>6987254.75</v>
      </c>
      <c r="K1463" s="4">
        <v>0.53169288999999997</v>
      </c>
      <c r="L1463" s="4">
        <v>8622626</v>
      </c>
      <c r="M1463" s="4">
        <v>7461041</v>
      </c>
      <c r="N1463" s="1">
        <f t="shared" si="44"/>
        <v>-0.20875036932312629</v>
      </c>
      <c r="O1463" s="1">
        <f t="shared" si="45"/>
        <v>0.27433914719835123</v>
      </c>
    </row>
    <row r="1464" spans="1:15">
      <c r="A1464" s="1" t="s">
        <v>1462</v>
      </c>
      <c r="B1464" s="1" t="s">
        <v>3457</v>
      </c>
      <c r="C1464" s="1">
        <v>1867946.844</v>
      </c>
      <c r="D1464" s="1">
        <v>2184019.8990000002</v>
      </c>
      <c r="E1464" s="1">
        <v>2074723.1880000001</v>
      </c>
      <c r="F1464" s="1">
        <v>2036301.726</v>
      </c>
      <c r="G1464" s="1">
        <v>2198827.682</v>
      </c>
      <c r="H1464" s="1">
        <v>3522122.7289999998</v>
      </c>
      <c r="I1464" s="1">
        <v>3374548.11</v>
      </c>
      <c r="J1464" s="1">
        <v>2185778.5</v>
      </c>
      <c r="K1464" s="4">
        <v>7.9521140000000004E-2</v>
      </c>
      <c r="L1464" s="4">
        <v>2040748</v>
      </c>
      <c r="M1464" s="4">
        <v>2820319</v>
      </c>
      <c r="N1464" s="1">
        <f t="shared" si="44"/>
        <v>0.4667603084548248</v>
      </c>
      <c r="O1464" s="1">
        <f t="shared" si="45"/>
        <v>1.0995174026026879</v>
      </c>
    </row>
    <row r="1465" spans="1:15">
      <c r="A1465" s="1" t="s">
        <v>1463</v>
      </c>
      <c r="B1465" s="1" t="s">
        <v>3458</v>
      </c>
      <c r="C1465" s="1">
        <v>3151986.6970000002</v>
      </c>
      <c r="D1465" s="1">
        <v>3232801.5959999999</v>
      </c>
      <c r="E1465" s="1">
        <v>2754496.2579999999</v>
      </c>
      <c r="F1465" s="1">
        <v>2514241.0660000001</v>
      </c>
      <c r="G1465" s="1">
        <v>2021856.246</v>
      </c>
      <c r="H1465" s="1">
        <v>2368888.1639999999</v>
      </c>
      <c r="I1465" s="1">
        <v>2297703.693</v>
      </c>
      <c r="J1465" s="1">
        <v>2570488.5630000001</v>
      </c>
      <c r="K1465" s="4">
        <v>2.59864E-2</v>
      </c>
      <c r="L1465" s="4">
        <v>2913381</v>
      </c>
      <c r="M1465" s="4">
        <v>2314734</v>
      </c>
      <c r="N1465" s="1">
        <f t="shared" si="44"/>
        <v>-0.3318479692972916</v>
      </c>
      <c r="O1465" s="1">
        <f t="shared" si="45"/>
        <v>1.5852538808847529</v>
      </c>
    </row>
    <row r="1466" spans="1:15">
      <c r="A1466" s="1" t="s">
        <v>1464</v>
      </c>
      <c r="B1466" s="1" t="s">
        <v>3459</v>
      </c>
      <c r="C1466" s="1">
        <v>233405.9339</v>
      </c>
      <c r="D1466" s="1">
        <v>170894.13329999999</v>
      </c>
      <c r="E1466" s="1">
        <v>148752.24100000001</v>
      </c>
      <c r="F1466" s="1">
        <v>94719.87083</v>
      </c>
      <c r="G1466" s="1">
        <v>161579.86489999999</v>
      </c>
      <c r="H1466" s="1">
        <v>54958.120743599997</v>
      </c>
      <c r="I1466" s="1">
        <v>74867.0813567</v>
      </c>
      <c r="J1466" s="1">
        <v>84719.648440000004</v>
      </c>
      <c r="K1466" s="4">
        <v>0.11606671</v>
      </c>
      <c r="L1466" s="4">
        <v>161943</v>
      </c>
      <c r="M1466" s="4">
        <v>94031</v>
      </c>
      <c r="N1466" s="1">
        <f t="shared" si="44"/>
        <v>-0.7842777429907507</v>
      </c>
      <c r="O1466" s="1">
        <f t="shared" si="45"/>
        <v>0.93529232579512167</v>
      </c>
    </row>
    <row r="1467" spans="1:15">
      <c r="A1467" s="1" t="s">
        <v>1465</v>
      </c>
      <c r="B1467" s="1" t="s">
        <v>3460</v>
      </c>
      <c r="C1467" s="1">
        <v>444767.05729999999</v>
      </c>
      <c r="D1467" s="1">
        <v>546307.66310000001</v>
      </c>
      <c r="E1467" s="1">
        <v>457508.53149999998</v>
      </c>
      <c r="F1467" s="1">
        <v>100650.7086552</v>
      </c>
      <c r="G1467" s="1">
        <v>430078.78700000001</v>
      </c>
      <c r="H1467" s="1">
        <v>54958.120743599997</v>
      </c>
      <c r="I1467" s="1">
        <v>302527.47409999999</v>
      </c>
      <c r="J1467" s="1">
        <v>380805.125</v>
      </c>
      <c r="K1467" s="4">
        <v>0.48750870000000002</v>
      </c>
      <c r="L1467" s="4">
        <v>387308</v>
      </c>
      <c r="M1467" s="4">
        <v>292092</v>
      </c>
      <c r="N1467" s="1">
        <f t="shared" si="44"/>
        <v>-0.4070584558448751</v>
      </c>
      <c r="O1467" s="1">
        <f t="shared" si="45"/>
        <v>0.31201762954846313</v>
      </c>
    </row>
    <row r="1468" spans="1:15">
      <c r="A1468" s="1" t="s">
        <v>1466</v>
      </c>
      <c r="B1468" s="1" t="s">
        <v>3461</v>
      </c>
      <c r="C1468" s="1">
        <v>298477.42810000002</v>
      </c>
      <c r="D1468" s="1">
        <v>233386.67129999999</v>
      </c>
      <c r="E1468" s="1">
        <v>227380.33970000001</v>
      </c>
      <c r="F1468" s="1">
        <v>232493.6666</v>
      </c>
      <c r="G1468" s="1">
        <v>181232.21059999999</v>
      </c>
      <c r="H1468" s="1">
        <v>147155.60550000001</v>
      </c>
      <c r="I1468" s="1">
        <v>131723.0533</v>
      </c>
      <c r="J1468" s="1">
        <v>214243.4688</v>
      </c>
      <c r="K1468" s="4">
        <v>1.9172620000000001E-2</v>
      </c>
      <c r="L1468" s="4">
        <v>247935</v>
      </c>
      <c r="M1468" s="4">
        <v>168589</v>
      </c>
      <c r="N1468" s="1">
        <f t="shared" si="44"/>
        <v>-0.556451538136013</v>
      </c>
      <c r="O1468" s="1">
        <f t="shared" si="45"/>
        <v>1.7173185353330216</v>
      </c>
    </row>
    <row r="1469" spans="1:15">
      <c r="A1469" s="1" t="s">
        <v>1467</v>
      </c>
      <c r="B1469" s="1" t="s">
        <v>3462</v>
      </c>
      <c r="C1469" s="1">
        <v>1179785.517</v>
      </c>
      <c r="D1469" s="1">
        <v>872053.62560000003</v>
      </c>
      <c r="E1469" s="1">
        <v>1264527.7150000001</v>
      </c>
      <c r="F1469" s="1">
        <v>1157959.102</v>
      </c>
      <c r="G1469" s="1">
        <v>709479.45310000004</v>
      </c>
      <c r="H1469" s="1">
        <v>1987049.253</v>
      </c>
      <c r="I1469" s="1">
        <v>1183605.6599999999</v>
      </c>
      <c r="J1469" s="1">
        <v>1452350.625</v>
      </c>
      <c r="K1469" s="4">
        <v>0.47253841000000002</v>
      </c>
      <c r="L1469" s="4">
        <v>1118581</v>
      </c>
      <c r="M1469" s="4">
        <v>1333121</v>
      </c>
      <c r="N1469" s="1">
        <f t="shared" si="44"/>
        <v>0.25313800149187088</v>
      </c>
      <c r="O1469" s="1">
        <f t="shared" si="45"/>
        <v>0.32556288435457259</v>
      </c>
    </row>
    <row r="1470" spans="1:15">
      <c r="A1470" s="1" t="s">
        <v>1468</v>
      </c>
      <c r="B1470" s="1" t="s">
        <v>3463</v>
      </c>
      <c r="C1470" s="1">
        <v>5186060.9809999997</v>
      </c>
      <c r="D1470" s="1">
        <v>4124242.17</v>
      </c>
      <c r="E1470" s="1">
        <v>5326376.83</v>
      </c>
      <c r="F1470" s="1">
        <v>4531891.3509999998</v>
      </c>
      <c r="G1470" s="1">
        <v>3998505.8689999999</v>
      </c>
      <c r="H1470" s="1">
        <v>3980153.5389999999</v>
      </c>
      <c r="I1470" s="1">
        <v>4406640.8559999997</v>
      </c>
      <c r="J1470" s="1">
        <v>4525687.7970000003</v>
      </c>
      <c r="K1470" s="4">
        <v>0.12314132</v>
      </c>
      <c r="L1470" s="4">
        <v>4792143</v>
      </c>
      <c r="M1470" s="4">
        <v>4227747</v>
      </c>
      <c r="N1470" s="1">
        <f t="shared" si="44"/>
        <v>-0.18078191506010299</v>
      </c>
      <c r="O1470" s="1">
        <f t="shared" si="45"/>
        <v>0.90959619534707437</v>
      </c>
    </row>
    <row r="1471" spans="1:15">
      <c r="A1471" s="1" t="s">
        <v>1469</v>
      </c>
      <c r="B1471" s="1" t="s">
        <v>3464</v>
      </c>
      <c r="C1471" s="1">
        <v>1502934.548</v>
      </c>
      <c r="D1471" s="1">
        <v>1380583.4569999999</v>
      </c>
      <c r="E1471" s="1">
        <v>1518846.0719999999</v>
      </c>
      <c r="F1471" s="1">
        <v>1054344.3259999999</v>
      </c>
      <c r="G1471" s="1">
        <v>773314.21290000004</v>
      </c>
      <c r="H1471" s="1">
        <v>823956.04550000001</v>
      </c>
      <c r="I1471" s="1">
        <v>1008278.227</v>
      </c>
      <c r="J1471" s="1">
        <v>1110042.125</v>
      </c>
      <c r="K1471" s="4">
        <v>1.7222459999999998E-2</v>
      </c>
      <c r="L1471" s="4">
        <v>1364177</v>
      </c>
      <c r="M1471" s="4">
        <v>928898</v>
      </c>
      <c r="N1471" s="1">
        <f t="shared" si="44"/>
        <v>-0.55443875247848784</v>
      </c>
      <c r="O1471" s="1">
        <f t="shared" si="45"/>
        <v>1.763904815244675</v>
      </c>
    </row>
    <row r="1472" spans="1:15">
      <c r="A1472" s="1" t="s">
        <v>1470</v>
      </c>
      <c r="B1472" s="1" t="s">
        <v>3465</v>
      </c>
      <c r="C1472" s="1">
        <v>244449.69020000001</v>
      </c>
      <c r="D1472" s="1">
        <v>258921.6741</v>
      </c>
      <c r="E1472" s="1">
        <v>158184.61919999999</v>
      </c>
      <c r="F1472" s="1">
        <v>189421.32990000001</v>
      </c>
      <c r="G1472" s="1">
        <v>165440.3964</v>
      </c>
      <c r="H1472" s="1">
        <v>54958.120743599997</v>
      </c>
      <c r="I1472" s="1">
        <v>63708.242440000002</v>
      </c>
      <c r="J1472" s="1">
        <v>194483.5625</v>
      </c>
      <c r="K1472" s="4">
        <v>7.0998199999999997E-2</v>
      </c>
      <c r="L1472" s="4">
        <v>212744</v>
      </c>
      <c r="M1472" s="4">
        <v>119648</v>
      </c>
      <c r="N1472" s="1">
        <f t="shared" si="44"/>
        <v>-0.83032216286445748</v>
      </c>
      <c r="O1472" s="1">
        <f t="shared" si="45"/>
        <v>1.1487526617031338</v>
      </c>
    </row>
    <row r="1473" spans="1:15">
      <c r="A1473" s="1" t="s">
        <v>1471</v>
      </c>
      <c r="B1473" s="1" t="s">
        <v>3466</v>
      </c>
      <c r="C1473" s="1">
        <v>602410.19830000005</v>
      </c>
      <c r="D1473" s="1">
        <v>582078.49300000002</v>
      </c>
      <c r="E1473" s="1">
        <v>685966.01919999998</v>
      </c>
      <c r="F1473" s="1">
        <v>100650.7086552</v>
      </c>
      <c r="G1473" s="1">
        <v>731046.63450000004</v>
      </c>
      <c r="H1473" s="1">
        <v>54958.120743599997</v>
      </c>
      <c r="I1473" s="1">
        <v>355936.522</v>
      </c>
      <c r="J1473" s="1">
        <v>115581.89763599999</v>
      </c>
      <c r="K1473" s="4">
        <v>0.41275093000000002</v>
      </c>
      <c r="L1473" s="4">
        <v>492776</v>
      </c>
      <c r="M1473" s="4">
        <v>314381</v>
      </c>
      <c r="N1473" s="1">
        <f t="shared" si="44"/>
        <v>-0.64841796400676088</v>
      </c>
      <c r="O1473" s="1">
        <f t="shared" si="45"/>
        <v>0.38431193952267778</v>
      </c>
    </row>
    <row r="1474" spans="1:15">
      <c r="A1474" s="1" t="s">
        <v>1472</v>
      </c>
      <c r="B1474" s="1" t="s">
        <v>3467</v>
      </c>
      <c r="C1474" s="1">
        <v>1527307.568</v>
      </c>
      <c r="D1474" s="1">
        <v>1457875.7879999999</v>
      </c>
      <c r="E1474" s="1">
        <v>1636321.429</v>
      </c>
      <c r="F1474" s="1">
        <v>1248647.433</v>
      </c>
      <c r="G1474" s="1">
        <v>1441575.4310000001</v>
      </c>
      <c r="H1474" s="1">
        <v>922621.01650000003</v>
      </c>
      <c r="I1474" s="1">
        <v>1272773.0870000001</v>
      </c>
      <c r="J1474" s="1">
        <v>1231756.875</v>
      </c>
      <c r="K1474" s="4">
        <v>0.114271</v>
      </c>
      <c r="L1474" s="4">
        <v>1467538</v>
      </c>
      <c r="M1474" s="4">
        <v>1217182</v>
      </c>
      <c r="N1474" s="1">
        <f t="shared" si="44"/>
        <v>-0.26985295636453088</v>
      </c>
      <c r="O1474" s="1">
        <f t="shared" si="45"/>
        <v>0.9420639720367221</v>
      </c>
    </row>
    <row r="1475" spans="1:15">
      <c r="A1475" s="1" t="s">
        <v>1473</v>
      </c>
      <c r="B1475" s="1" t="s">
        <v>3468</v>
      </c>
      <c r="C1475" s="1">
        <v>264706.1177</v>
      </c>
      <c r="D1475" s="1">
        <v>218321.2789</v>
      </c>
      <c r="E1475" s="1">
        <v>177287.43799999999</v>
      </c>
      <c r="F1475" s="1">
        <v>145434.5405</v>
      </c>
      <c r="G1475" s="1">
        <v>205694.26689999999</v>
      </c>
      <c r="H1475" s="1">
        <v>53175.65569</v>
      </c>
      <c r="I1475" s="1">
        <v>75152.764670000004</v>
      </c>
      <c r="J1475" s="1">
        <v>233790.5313</v>
      </c>
      <c r="K1475" s="4">
        <v>0.29892519000000001</v>
      </c>
      <c r="L1475" s="4">
        <v>201437</v>
      </c>
      <c r="M1475" s="4">
        <v>141953</v>
      </c>
      <c r="N1475" s="1">
        <f t="shared" ref="N1475:N1538" si="46">LOG(M1475/L1475, 2)</f>
        <v>-0.50491536333240572</v>
      </c>
      <c r="O1475" s="1">
        <f t="shared" ref="O1475:O1538" si="47">-LOG10(K1475)</f>
        <v>0.52443748604120699</v>
      </c>
    </row>
    <row r="1476" spans="1:15">
      <c r="A1476" s="1" t="s">
        <v>1474</v>
      </c>
      <c r="B1476" s="1" t="s">
        <v>3469</v>
      </c>
      <c r="C1476" s="1">
        <v>18750341.809999999</v>
      </c>
      <c r="D1476" s="1">
        <v>16845813.460000001</v>
      </c>
      <c r="E1476" s="1">
        <v>16869448.789999999</v>
      </c>
      <c r="F1476" s="1">
        <v>19063389.460000001</v>
      </c>
      <c r="G1476" s="1">
        <v>14415514.050000001</v>
      </c>
      <c r="H1476" s="1">
        <v>17192226.510000002</v>
      </c>
      <c r="I1476" s="1">
        <v>17764015.969999999</v>
      </c>
      <c r="J1476" s="1">
        <v>19008991.5</v>
      </c>
      <c r="K1476" s="4">
        <v>0.51513960000000003</v>
      </c>
      <c r="L1476" s="4">
        <v>17882248</v>
      </c>
      <c r="M1476" s="4">
        <v>17095187</v>
      </c>
      <c r="N1476" s="1">
        <f t="shared" si="46"/>
        <v>-6.4937906799132541E-2</v>
      </c>
      <c r="O1476" s="1">
        <f t="shared" si="47"/>
        <v>0.28807506359168161</v>
      </c>
    </row>
    <row r="1477" spans="1:15">
      <c r="A1477" s="1" t="s">
        <v>1475</v>
      </c>
      <c r="B1477" s="1" t="s">
        <v>3470</v>
      </c>
      <c r="C1477" s="1">
        <v>800205.42249999999</v>
      </c>
      <c r="D1477" s="1">
        <v>593826.52720000001</v>
      </c>
      <c r="E1477" s="1">
        <v>833689.1764</v>
      </c>
      <c r="F1477" s="1">
        <v>580816.12049999996</v>
      </c>
      <c r="G1477" s="1">
        <v>623747.05429999996</v>
      </c>
      <c r="H1477" s="1">
        <v>315101.97269999998</v>
      </c>
      <c r="I1477" s="1">
        <v>519312.18300000002</v>
      </c>
      <c r="J1477" s="1">
        <v>853777.5</v>
      </c>
      <c r="K1477" s="4">
        <v>0.37785562</v>
      </c>
      <c r="L1477" s="4">
        <v>702134</v>
      </c>
      <c r="M1477" s="4">
        <v>577985</v>
      </c>
      <c r="N1477" s="1">
        <f t="shared" si="46"/>
        <v>-0.28071433842534688</v>
      </c>
      <c r="O1477" s="1">
        <f t="shared" si="47"/>
        <v>0.42267411396006788</v>
      </c>
    </row>
    <row r="1478" spans="1:15">
      <c r="A1478" s="1" t="s">
        <v>1476</v>
      </c>
      <c r="B1478" s="1" t="s">
        <v>3471</v>
      </c>
      <c r="C1478" s="1">
        <v>270349.5834</v>
      </c>
      <c r="D1478" s="1">
        <v>316509.41039999999</v>
      </c>
      <c r="E1478" s="1">
        <v>374853.95179999998</v>
      </c>
      <c r="F1478" s="1">
        <v>291009.00339999999</v>
      </c>
      <c r="G1478" s="1">
        <v>221899.98939999999</v>
      </c>
      <c r="H1478" s="1">
        <v>231945.4051</v>
      </c>
      <c r="I1478" s="1">
        <v>263458.8431</v>
      </c>
      <c r="J1478" s="1">
        <v>357936.6875</v>
      </c>
      <c r="K1478" s="4">
        <v>0.29155208999999999</v>
      </c>
      <c r="L1478" s="4">
        <v>313180</v>
      </c>
      <c r="M1478" s="4">
        <v>268810</v>
      </c>
      <c r="N1478" s="1">
        <f t="shared" si="46"/>
        <v>-0.22040527475842353</v>
      </c>
      <c r="O1478" s="1">
        <f t="shared" si="47"/>
        <v>0.53528384097861226</v>
      </c>
    </row>
    <row r="1479" spans="1:15">
      <c r="A1479" s="1" t="s">
        <v>1477</v>
      </c>
      <c r="B1479" s="1" t="s">
        <v>3472</v>
      </c>
      <c r="C1479" s="1">
        <v>7222694.0120000001</v>
      </c>
      <c r="D1479" s="1">
        <v>7251734.415</v>
      </c>
      <c r="E1479" s="1">
        <v>6654680.5010000002</v>
      </c>
      <c r="F1479" s="1">
        <v>7302627.3439999996</v>
      </c>
      <c r="G1479" s="1">
        <v>6045652.9000000004</v>
      </c>
      <c r="H1479" s="1">
        <v>9893365.9079999998</v>
      </c>
      <c r="I1479" s="1">
        <v>7055747.7180000003</v>
      </c>
      <c r="J1479" s="1">
        <v>7799791</v>
      </c>
      <c r="K1479" s="4">
        <v>0.50295383999999999</v>
      </c>
      <c r="L1479" s="4">
        <v>7107934</v>
      </c>
      <c r="M1479" s="4">
        <v>7698639</v>
      </c>
      <c r="N1479" s="1">
        <f t="shared" si="46"/>
        <v>0.11517313680584584</v>
      </c>
      <c r="O1479" s="1">
        <f t="shared" si="47"/>
        <v>0.29847187170986361</v>
      </c>
    </row>
    <row r="1480" spans="1:15">
      <c r="A1480" s="1" t="s">
        <v>1478</v>
      </c>
      <c r="B1480" s="1" t="s">
        <v>3473</v>
      </c>
      <c r="C1480" s="1">
        <v>270522.38660000003</v>
      </c>
      <c r="D1480" s="1">
        <v>132482.6372</v>
      </c>
      <c r="E1480" s="1">
        <v>185741.087</v>
      </c>
      <c r="F1480" s="1">
        <v>211041.3015</v>
      </c>
      <c r="G1480" s="1">
        <v>198496.52439999999</v>
      </c>
      <c r="H1480" s="1">
        <v>54958.120743599997</v>
      </c>
      <c r="I1480" s="1">
        <v>157085.32440000001</v>
      </c>
      <c r="J1480" s="1">
        <v>174473.04689999999</v>
      </c>
      <c r="K1480" s="4">
        <v>0.25488294</v>
      </c>
      <c r="L1480" s="4">
        <v>199947</v>
      </c>
      <c r="M1480" s="4">
        <v>146253</v>
      </c>
      <c r="N1480" s="1">
        <f t="shared" si="46"/>
        <v>-0.45115141701163458</v>
      </c>
      <c r="O1480" s="1">
        <f t="shared" si="47"/>
        <v>0.59365923205450655</v>
      </c>
    </row>
    <row r="1481" spans="1:15">
      <c r="A1481" s="1" t="s">
        <v>1479</v>
      </c>
      <c r="B1481" s="1" t="s">
        <v>3474</v>
      </c>
      <c r="C1481" s="1">
        <v>948970.81220000004</v>
      </c>
      <c r="D1481" s="1">
        <v>708074.70819999999</v>
      </c>
      <c r="E1481" s="1">
        <v>806142.0736</v>
      </c>
      <c r="F1481" s="1">
        <v>600078.80079999997</v>
      </c>
      <c r="G1481" s="1">
        <v>600361.17299999995</v>
      </c>
      <c r="H1481" s="1">
        <v>127987.89</v>
      </c>
      <c r="I1481" s="1">
        <v>490432.73180000001</v>
      </c>
      <c r="J1481" s="1">
        <v>672368.6875</v>
      </c>
      <c r="K1481" s="4">
        <v>8.429217E-2</v>
      </c>
      <c r="L1481" s="4">
        <v>765817</v>
      </c>
      <c r="M1481" s="4">
        <v>472788</v>
      </c>
      <c r="N1481" s="1">
        <f t="shared" si="46"/>
        <v>-0.69580626780538479</v>
      </c>
      <c r="O1481" s="1">
        <f t="shared" si="47"/>
        <v>1.0742127656330021</v>
      </c>
    </row>
    <row r="1482" spans="1:15">
      <c r="A1482" s="1" t="s">
        <v>1480</v>
      </c>
      <c r="B1482" s="1" t="s">
        <v>3475</v>
      </c>
      <c r="C1482" s="1">
        <v>151619.64824800001</v>
      </c>
      <c r="D1482" s="1">
        <v>117801.727426</v>
      </c>
      <c r="E1482" s="1">
        <v>118551.836381</v>
      </c>
      <c r="F1482" s="1">
        <v>100650.7086552</v>
      </c>
      <c r="G1482" s="1">
        <v>91760.962125599995</v>
      </c>
      <c r="H1482" s="1">
        <v>54958.120743599997</v>
      </c>
      <c r="I1482" s="1">
        <v>74867.0813567</v>
      </c>
      <c r="J1482" s="1">
        <v>115581.89763599999</v>
      </c>
      <c r="K1482" s="4">
        <v>6.3903979999999999E-2</v>
      </c>
      <c r="L1482" s="4">
        <v>122156</v>
      </c>
      <c r="M1482" s="4">
        <v>84292</v>
      </c>
      <c r="N1482" s="1">
        <f t="shared" si="46"/>
        <v>-0.5352571077288818</v>
      </c>
      <c r="O1482" s="1">
        <f t="shared" si="47"/>
        <v>1.1944720927303196</v>
      </c>
    </row>
    <row r="1483" spans="1:15">
      <c r="A1483" s="1" t="s">
        <v>1481</v>
      </c>
      <c r="B1483" s="1" t="s">
        <v>3476</v>
      </c>
      <c r="C1483" s="1">
        <v>2175756.9559999998</v>
      </c>
      <c r="D1483" s="1">
        <v>2104708.7179999999</v>
      </c>
      <c r="E1483" s="1">
        <v>2821434.5419999999</v>
      </c>
      <c r="F1483" s="1">
        <v>2119216.5690000001</v>
      </c>
      <c r="G1483" s="1">
        <v>2449973.5359999998</v>
      </c>
      <c r="H1483" s="1">
        <v>751820.80079999997</v>
      </c>
      <c r="I1483" s="1">
        <v>2751195.7650000001</v>
      </c>
      <c r="J1483" s="1">
        <v>2300629.0630000001</v>
      </c>
      <c r="K1483" s="4">
        <v>0.63182375999999996</v>
      </c>
      <c r="L1483" s="4">
        <v>2305279</v>
      </c>
      <c r="M1483" s="4">
        <v>2063405</v>
      </c>
      <c r="N1483" s="1">
        <f t="shared" si="46"/>
        <v>-0.1599143480359905</v>
      </c>
      <c r="O1483" s="1">
        <f t="shared" si="47"/>
        <v>0.19940404629591343</v>
      </c>
    </row>
    <row r="1484" spans="1:15">
      <c r="A1484" s="1" t="s">
        <v>1482</v>
      </c>
      <c r="B1484" s="1" t="s">
        <v>3477</v>
      </c>
      <c r="C1484" s="1">
        <v>11217203.73</v>
      </c>
      <c r="D1484" s="1">
        <v>6832680.9440000001</v>
      </c>
      <c r="E1484" s="1">
        <v>10641457.550000001</v>
      </c>
      <c r="F1484" s="1">
        <v>12750144.48</v>
      </c>
      <c r="G1484" s="1">
        <v>18512650.57</v>
      </c>
      <c r="H1484" s="1">
        <v>20208311.620000001</v>
      </c>
      <c r="I1484" s="1">
        <v>10723027.17</v>
      </c>
      <c r="J1484" s="1">
        <v>10477169.75</v>
      </c>
      <c r="K1484" s="4">
        <v>0.15562307</v>
      </c>
      <c r="L1484" s="4">
        <v>10360372</v>
      </c>
      <c r="M1484" s="4">
        <v>14980290</v>
      </c>
      <c r="N1484" s="1">
        <f t="shared" si="46"/>
        <v>0.53198974743969729</v>
      </c>
      <c r="O1484" s="1">
        <f t="shared" si="47"/>
        <v>0.80792602154282334</v>
      </c>
    </row>
    <row r="1485" spans="1:15">
      <c r="A1485" s="1" t="s">
        <v>1483</v>
      </c>
      <c r="B1485" s="1" t="s">
        <v>3478</v>
      </c>
      <c r="C1485" s="1">
        <v>151619.64824800001</v>
      </c>
      <c r="D1485" s="1">
        <v>117801.727426</v>
      </c>
      <c r="E1485" s="1">
        <v>118551.836381</v>
      </c>
      <c r="F1485" s="1">
        <v>100650.7086552</v>
      </c>
      <c r="G1485" s="1">
        <v>91760.962125599995</v>
      </c>
      <c r="H1485" s="1">
        <v>54958.120743599997</v>
      </c>
      <c r="I1485" s="1">
        <v>74867.0813567</v>
      </c>
      <c r="J1485" s="1">
        <v>493679.15629999997</v>
      </c>
      <c r="K1485" s="4">
        <v>0.61140762000000004</v>
      </c>
      <c r="L1485" s="4">
        <v>122156</v>
      </c>
      <c r="M1485" s="4">
        <v>178816</v>
      </c>
      <c r="N1485" s="1">
        <f t="shared" si="46"/>
        <v>0.54975110402194771</v>
      </c>
      <c r="O1485" s="1">
        <f t="shared" si="47"/>
        <v>0.21366915294501354</v>
      </c>
    </row>
    <row r="1486" spans="1:15">
      <c r="A1486" s="1" t="s">
        <v>1484</v>
      </c>
      <c r="B1486" s="1" t="s">
        <v>3479</v>
      </c>
      <c r="C1486" s="1">
        <v>1314132.986</v>
      </c>
      <c r="D1486" s="1">
        <v>948272.46109999996</v>
      </c>
      <c r="E1486" s="1">
        <v>1194236.666</v>
      </c>
      <c r="F1486" s="1">
        <v>1083536.851</v>
      </c>
      <c r="G1486" s="1">
        <v>729896.01190000004</v>
      </c>
      <c r="H1486" s="1">
        <v>54958.120743599997</v>
      </c>
      <c r="I1486" s="1">
        <v>1272659.872</v>
      </c>
      <c r="J1486" s="1">
        <v>779365.75</v>
      </c>
      <c r="K1486" s="4">
        <v>0.15528102999999999</v>
      </c>
      <c r="L1486" s="4">
        <v>1135045</v>
      </c>
      <c r="M1486" s="4">
        <v>709220</v>
      </c>
      <c r="N1486" s="1">
        <f t="shared" si="46"/>
        <v>-0.67844436983025636</v>
      </c>
      <c r="O1486" s="1">
        <f t="shared" si="47"/>
        <v>0.80888159687630889</v>
      </c>
    </row>
    <row r="1487" spans="1:15">
      <c r="A1487" s="1" t="s">
        <v>1485</v>
      </c>
      <c r="B1487" s="1" t="s">
        <v>3480</v>
      </c>
      <c r="C1487" s="1">
        <v>1453852.389</v>
      </c>
      <c r="D1487" s="1">
        <v>1200779.7690000001</v>
      </c>
      <c r="E1487" s="1">
        <v>1241267.6189999999</v>
      </c>
      <c r="F1487" s="1">
        <v>1149214.0959999999</v>
      </c>
      <c r="G1487" s="1">
        <v>1237668.8859999999</v>
      </c>
      <c r="H1487" s="1">
        <v>1005409.6459999999</v>
      </c>
      <c r="I1487" s="1">
        <v>1308277.7879999999</v>
      </c>
      <c r="J1487" s="1">
        <v>1350655.5</v>
      </c>
      <c r="K1487" s="4">
        <v>0.73772888000000003</v>
      </c>
      <c r="L1487" s="4">
        <v>1261278</v>
      </c>
      <c r="M1487" s="4">
        <v>1225503</v>
      </c>
      <c r="N1487" s="1">
        <f t="shared" si="46"/>
        <v>-4.1512281202359183E-2</v>
      </c>
      <c r="O1487" s="1">
        <f t="shared" si="47"/>
        <v>0.13210321480767173</v>
      </c>
    </row>
    <row r="1488" spans="1:15">
      <c r="A1488" s="1" t="s">
        <v>1486</v>
      </c>
      <c r="B1488" s="1" t="s">
        <v>3481</v>
      </c>
      <c r="C1488" s="1">
        <v>151619.64824800001</v>
      </c>
      <c r="D1488" s="1">
        <v>117801.727426</v>
      </c>
      <c r="E1488" s="1">
        <v>118551.836381</v>
      </c>
      <c r="F1488" s="1">
        <v>100650.7086552</v>
      </c>
      <c r="G1488" s="1">
        <v>91760.962125599995</v>
      </c>
      <c r="H1488" s="1">
        <v>54958.120743599997</v>
      </c>
      <c r="I1488" s="1">
        <v>74867.0813567</v>
      </c>
      <c r="J1488" s="1">
        <v>115581.89763599999</v>
      </c>
      <c r="K1488" s="4">
        <v>6.3903979999999999E-2</v>
      </c>
      <c r="L1488" s="4">
        <v>122156</v>
      </c>
      <c r="M1488" s="4">
        <v>84292</v>
      </c>
      <c r="N1488" s="1">
        <f t="shared" si="46"/>
        <v>-0.5352571077288818</v>
      </c>
      <c r="O1488" s="1">
        <f t="shared" si="47"/>
        <v>1.1944720927303196</v>
      </c>
    </row>
    <row r="1489" spans="1:15">
      <c r="A1489" s="1" t="s">
        <v>1487</v>
      </c>
      <c r="B1489" s="1" t="s">
        <v>3482</v>
      </c>
      <c r="C1489" s="1">
        <v>1764095.848</v>
      </c>
      <c r="D1489" s="1">
        <v>579989.93819999998</v>
      </c>
      <c r="E1489" s="1">
        <v>1675493.936</v>
      </c>
      <c r="F1489" s="1">
        <v>100650.7086552</v>
      </c>
      <c r="G1489" s="1">
        <v>91760.962125599995</v>
      </c>
      <c r="H1489" s="1">
        <v>230301.5748</v>
      </c>
      <c r="I1489" s="1">
        <v>74867.0813567</v>
      </c>
      <c r="J1489" s="1">
        <v>2737410.281</v>
      </c>
      <c r="K1489" s="4">
        <v>0.75993531000000003</v>
      </c>
      <c r="L1489" s="4">
        <v>1030058</v>
      </c>
      <c r="M1489" s="4">
        <v>783585</v>
      </c>
      <c r="N1489" s="1">
        <f t="shared" si="46"/>
        <v>-0.39456388847950974</v>
      </c>
      <c r="O1489" s="1">
        <f t="shared" si="47"/>
        <v>0.11922337575313277</v>
      </c>
    </row>
    <row r="1490" spans="1:15">
      <c r="A1490" s="1" t="s">
        <v>1488</v>
      </c>
      <c r="B1490" s="1" t="s">
        <v>3483</v>
      </c>
      <c r="C1490" s="1">
        <v>1326944.639</v>
      </c>
      <c r="D1490" s="1">
        <v>3285936.486</v>
      </c>
      <c r="E1490" s="1">
        <v>3272277.4180000001</v>
      </c>
      <c r="F1490" s="1">
        <v>3855258.5210000002</v>
      </c>
      <c r="G1490" s="1">
        <v>1617082.4750000001</v>
      </c>
      <c r="H1490" s="1">
        <v>4422512.6380000003</v>
      </c>
      <c r="I1490" s="1">
        <v>2800306.7140000002</v>
      </c>
      <c r="J1490" s="1">
        <v>1822750.875</v>
      </c>
      <c r="K1490" s="4">
        <v>0.76085179999999997</v>
      </c>
      <c r="L1490" s="4">
        <v>2935104</v>
      </c>
      <c r="M1490" s="4">
        <v>2665663</v>
      </c>
      <c r="N1490" s="1">
        <f t="shared" si="46"/>
        <v>-0.13891722075804563</v>
      </c>
      <c r="O1490" s="1">
        <f t="shared" si="47"/>
        <v>0.11869992760541113</v>
      </c>
    </row>
    <row r="1491" spans="1:15">
      <c r="A1491" s="1" t="s">
        <v>1489</v>
      </c>
      <c r="B1491" s="1" t="s">
        <v>3484</v>
      </c>
      <c r="C1491" s="1">
        <v>4393731.6540000001</v>
      </c>
      <c r="D1491" s="1">
        <v>5029990.182</v>
      </c>
      <c r="E1491" s="1">
        <v>3889713.5729999999</v>
      </c>
      <c r="F1491" s="1">
        <v>4172000.781</v>
      </c>
      <c r="G1491" s="1">
        <v>1397760.0190000001</v>
      </c>
      <c r="H1491" s="1">
        <v>2627293.3939999999</v>
      </c>
      <c r="I1491" s="1">
        <v>3959210.0019999999</v>
      </c>
      <c r="J1491" s="1">
        <v>3779565.5</v>
      </c>
      <c r="K1491" s="4">
        <v>6.7029539999999999E-2</v>
      </c>
      <c r="L1491" s="4">
        <v>4371359</v>
      </c>
      <c r="M1491" s="4">
        <v>2940957</v>
      </c>
      <c r="N1491" s="1">
        <f t="shared" si="46"/>
        <v>-0.57179617442258457</v>
      </c>
      <c r="O1491" s="1">
        <f t="shared" si="47"/>
        <v>1.1737337610053067</v>
      </c>
    </row>
    <row r="1492" spans="1:15">
      <c r="A1492" s="1" t="s">
        <v>1490</v>
      </c>
      <c r="B1492" s="1" t="s">
        <v>3485</v>
      </c>
      <c r="C1492" s="1">
        <v>21086483.43</v>
      </c>
      <c r="D1492" s="1">
        <v>18729148.140000001</v>
      </c>
      <c r="E1492" s="1">
        <v>19989681.469999999</v>
      </c>
      <c r="F1492" s="1">
        <v>18202821.02</v>
      </c>
      <c r="G1492" s="1">
        <v>19279839.789999999</v>
      </c>
      <c r="H1492" s="1">
        <v>13775960.810000001</v>
      </c>
      <c r="I1492" s="1">
        <v>21769722.300000001</v>
      </c>
      <c r="J1492" s="1">
        <v>22274601.5</v>
      </c>
      <c r="K1492" s="4">
        <v>0.91549292999999998</v>
      </c>
      <c r="L1492" s="4">
        <v>19502034</v>
      </c>
      <c r="M1492" s="4">
        <v>19275031</v>
      </c>
      <c r="N1492" s="1">
        <f t="shared" si="46"/>
        <v>-1.6891419891333456E-2</v>
      </c>
      <c r="O1492" s="1">
        <f t="shared" si="47"/>
        <v>3.8345005238683449E-2</v>
      </c>
    </row>
    <row r="1493" spans="1:15">
      <c r="A1493" s="1" t="s">
        <v>1491</v>
      </c>
      <c r="B1493" s="1" t="s">
        <v>3486</v>
      </c>
      <c r="C1493" s="1">
        <v>918822.87190000003</v>
      </c>
      <c r="D1493" s="1">
        <v>681558.96</v>
      </c>
      <c r="E1493" s="1">
        <v>1812723.27</v>
      </c>
      <c r="F1493" s="1">
        <v>538655.33030000003</v>
      </c>
      <c r="G1493" s="1">
        <v>1427100.49</v>
      </c>
      <c r="H1493" s="1">
        <v>2681616.605</v>
      </c>
      <c r="I1493" s="1">
        <v>1698523.828</v>
      </c>
      <c r="J1493" s="1">
        <v>1803494.4380000001</v>
      </c>
      <c r="K1493" s="4">
        <v>5.9432169999999999E-2</v>
      </c>
      <c r="L1493" s="4">
        <v>987940</v>
      </c>
      <c r="M1493" s="4">
        <v>1902684</v>
      </c>
      <c r="N1493" s="1">
        <f t="shared" si="46"/>
        <v>0.94554064581180253</v>
      </c>
      <c r="O1493" s="1">
        <f t="shared" si="47"/>
        <v>1.2259784124000335</v>
      </c>
    </row>
    <row r="1494" spans="1:15">
      <c r="A1494" s="1" t="s">
        <v>1492</v>
      </c>
      <c r="B1494" s="1" t="s">
        <v>3487</v>
      </c>
      <c r="C1494" s="1">
        <v>222464.89739999999</v>
      </c>
      <c r="D1494" s="1">
        <v>181220.0815</v>
      </c>
      <c r="E1494" s="1">
        <v>185896.9822</v>
      </c>
      <c r="F1494" s="1">
        <v>158051.4669</v>
      </c>
      <c r="G1494" s="1">
        <v>105105.02770000001</v>
      </c>
      <c r="H1494" s="1">
        <v>55490.54537</v>
      </c>
      <c r="I1494" s="1">
        <v>116401.8605</v>
      </c>
      <c r="J1494" s="1">
        <v>260515.7188</v>
      </c>
      <c r="K1494" s="4">
        <v>0.29743956999999999</v>
      </c>
      <c r="L1494" s="4">
        <v>186908</v>
      </c>
      <c r="M1494" s="4">
        <v>134378</v>
      </c>
      <c r="N1494" s="1">
        <f t="shared" si="46"/>
        <v>-0.47603135701008653</v>
      </c>
      <c r="O1494" s="1">
        <f t="shared" si="47"/>
        <v>0.52660125541901037</v>
      </c>
    </row>
    <row r="1495" spans="1:15">
      <c r="A1495" s="1" t="s">
        <v>1493</v>
      </c>
      <c r="B1495" s="1" t="s">
        <v>3488</v>
      </c>
      <c r="C1495" s="1">
        <v>1917680.307</v>
      </c>
      <c r="D1495" s="1">
        <v>1383899.959</v>
      </c>
      <c r="E1495" s="1">
        <v>1648113.49</v>
      </c>
      <c r="F1495" s="1">
        <v>1898818.013</v>
      </c>
      <c r="G1495" s="1">
        <v>2601884.37</v>
      </c>
      <c r="H1495" s="1">
        <v>2747960.605</v>
      </c>
      <c r="I1495" s="1">
        <v>3424655.4849999999</v>
      </c>
      <c r="J1495" s="1">
        <v>3351978.25</v>
      </c>
      <c r="K1495" s="4">
        <v>1.63262E-3</v>
      </c>
      <c r="L1495" s="4">
        <v>1712128</v>
      </c>
      <c r="M1495" s="4">
        <v>3031620</v>
      </c>
      <c r="N1495" s="1">
        <f t="shared" si="46"/>
        <v>0.82429836671772394</v>
      </c>
      <c r="O1495" s="1">
        <f t="shared" si="47"/>
        <v>2.7871148875888738</v>
      </c>
    </row>
    <row r="1496" spans="1:15">
      <c r="A1496" s="1" t="s">
        <v>1494</v>
      </c>
      <c r="B1496" s="1" t="s">
        <v>3489</v>
      </c>
      <c r="C1496" s="1">
        <v>151619.64824800001</v>
      </c>
      <c r="D1496" s="1">
        <v>117801.727426</v>
      </c>
      <c r="E1496" s="1">
        <v>118551.836381</v>
      </c>
      <c r="F1496" s="1">
        <v>100650.7086552</v>
      </c>
      <c r="G1496" s="1">
        <v>91760.962125599995</v>
      </c>
      <c r="H1496" s="1">
        <v>54958.120743599997</v>
      </c>
      <c r="I1496" s="1">
        <v>74867.0813567</v>
      </c>
      <c r="J1496" s="1">
        <v>115581.89763599999</v>
      </c>
      <c r="K1496" s="4">
        <v>6.3903979999999999E-2</v>
      </c>
      <c r="L1496" s="4">
        <v>122156</v>
      </c>
      <c r="M1496" s="4">
        <v>84292</v>
      </c>
      <c r="N1496" s="1">
        <f t="shared" si="46"/>
        <v>-0.5352571077288818</v>
      </c>
      <c r="O1496" s="1">
        <f t="shared" si="47"/>
        <v>1.1944720927303196</v>
      </c>
    </row>
    <row r="1497" spans="1:15">
      <c r="A1497" s="1" t="s">
        <v>1495</v>
      </c>
      <c r="B1497" s="1" t="s">
        <v>3490</v>
      </c>
      <c r="C1497" s="1">
        <v>181683.9578</v>
      </c>
      <c r="D1497" s="1">
        <v>129653.3499</v>
      </c>
      <c r="E1497" s="1">
        <v>115913.5817</v>
      </c>
      <c r="F1497" s="1">
        <v>157693.8462</v>
      </c>
      <c r="G1497" s="1">
        <v>121721.9474</v>
      </c>
      <c r="H1497" s="1">
        <v>54958.120743599997</v>
      </c>
      <c r="I1497" s="1">
        <v>130217.29889999999</v>
      </c>
      <c r="J1497" s="1">
        <v>115581.89763599999</v>
      </c>
      <c r="K1497" s="4">
        <v>0.12201405999999999</v>
      </c>
      <c r="L1497" s="4">
        <v>146236</v>
      </c>
      <c r="M1497" s="4">
        <v>105620</v>
      </c>
      <c r="N1497" s="1">
        <f t="shared" si="46"/>
        <v>-0.46941546742285234</v>
      </c>
      <c r="O1497" s="1">
        <f t="shared" si="47"/>
        <v>0.913590121549953</v>
      </c>
    </row>
    <row r="1498" spans="1:15">
      <c r="A1498" s="1" t="s">
        <v>1496</v>
      </c>
      <c r="B1498" s="1" t="s">
        <v>3491</v>
      </c>
      <c r="C1498" s="1">
        <v>1377952.3330000001</v>
      </c>
      <c r="D1498" s="1">
        <v>1260760.1429999999</v>
      </c>
      <c r="E1498" s="1">
        <v>1213903.487</v>
      </c>
      <c r="F1498" s="1">
        <v>1163417.0660000001</v>
      </c>
      <c r="G1498" s="1">
        <v>768780.77320000005</v>
      </c>
      <c r="H1498" s="1">
        <v>442985.29330000002</v>
      </c>
      <c r="I1498" s="1">
        <v>824338.28220000002</v>
      </c>
      <c r="J1498" s="1">
        <v>921926</v>
      </c>
      <c r="K1498" s="4">
        <v>3.9556299999999999E-3</v>
      </c>
      <c r="L1498" s="4">
        <v>1254008</v>
      </c>
      <c r="M1498" s="4">
        <v>739508</v>
      </c>
      <c r="N1498" s="1">
        <f t="shared" si="46"/>
        <v>-0.76190889230556436</v>
      </c>
      <c r="O1498" s="1">
        <f t="shared" si="47"/>
        <v>2.4027843380236189</v>
      </c>
    </row>
    <row r="1499" spans="1:15">
      <c r="A1499" s="1" t="s">
        <v>1497</v>
      </c>
      <c r="B1499" s="1" t="s">
        <v>3492</v>
      </c>
      <c r="C1499" s="1">
        <v>866313.11560000002</v>
      </c>
      <c r="D1499" s="1">
        <v>1050367.4550000001</v>
      </c>
      <c r="E1499" s="1">
        <v>916042.16220000002</v>
      </c>
      <c r="F1499" s="1">
        <v>668563.495</v>
      </c>
      <c r="G1499" s="1">
        <v>483123.36849999998</v>
      </c>
      <c r="H1499" s="1">
        <v>539155.87959999999</v>
      </c>
      <c r="I1499" s="1">
        <v>754926.53630000004</v>
      </c>
      <c r="J1499" s="1">
        <v>765443.6875</v>
      </c>
      <c r="K1499" s="4">
        <v>6.7399329999999993E-2</v>
      </c>
      <c r="L1499" s="4">
        <v>875322</v>
      </c>
      <c r="M1499" s="4">
        <v>635662</v>
      </c>
      <c r="N1499" s="1">
        <f t="shared" si="46"/>
        <v>-0.46155398464190706</v>
      </c>
      <c r="O1499" s="1">
        <f t="shared" si="47"/>
        <v>1.171344420656804</v>
      </c>
    </row>
    <row r="1500" spans="1:15">
      <c r="A1500" s="1" t="s">
        <v>1498</v>
      </c>
      <c r="B1500" s="1" t="s">
        <v>3493</v>
      </c>
      <c r="C1500" s="1">
        <v>1159097.6359999999</v>
      </c>
      <c r="D1500" s="1">
        <v>1426662.4750000001</v>
      </c>
      <c r="E1500" s="1">
        <v>118551.836381</v>
      </c>
      <c r="F1500" s="1">
        <v>1541661.4410000001</v>
      </c>
      <c r="G1500" s="1">
        <v>1195269.084</v>
      </c>
      <c r="H1500" s="1">
        <v>1879492.4620000001</v>
      </c>
      <c r="I1500" s="1">
        <v>1000757.2830000001</v>
      </c>
      <c r="J1500" s="1">
        <v>1351850.75</v>
      </c>
      <c r="K1500" s="4">
        <v>0.46105119999999999</v>
      </c>
      <c r="L1500" s="4">
        <v>1061493</v>
      </c>
      <c r="M1500" s="4">
        <v>1356842</v>
      </c>
      <c r="N1500" s="1">
        <f t="shared" si="46"/>
        <v>0.35415787577634983</v>
      </c>
      <c r="O1500" s="1">
        <f t="shared" si="47"/>
        <v>0.33625084328112348</v>
      </c>
    </row>
    <row r="1501" spans="1:15">
      <c r="A1501" s="1" t="s">
        <v>1499</v>
      </c>
      <c r="B1501" s="1" t="s">
        <v>3494</v>
      </c>
      <c r="C1501" s="1">
        <v>4454834.3930000002</v>
      </c>
      <c r="D1501" s="1">
        <v>3788094.878</v>
      </c>
      <c r="E1501" s="1">
        <v>4016842.9470000002</v>
      </c>
      <c r="F1501" s="1">
        <v>4058649.4929999998</v>
      </c>
      <c r="G1501" s="1">
        <v>4287948.53</v>
      </c>
      <c r="H1501" s="1">
        <v>1802653.6780000001</v>
      </c>
      <c r="I1501" s="1">
        <v>74867.0813567</v>
      </c>
      <c r="J1501" s="1">
        <v>115581.89763599999</v>
      </c>
      <c r="K1501" s="4">
        <v>4.6088770000000001E-2</v>
      </c>
      <c r="L1501" s="4">
        <v>4079605</v>
      </c>
      <c r="M1501" s="4">
        <v>1570263</v>
      </c>
      <c r="N1501" s="1">
        <f t="shared" si="46"/>
        <v>-1.3774232594843556</v>
      </c>
      <c r="O1501" s="1">
        <f t="shared" si="47"/>
        <v>1.3364048820108823</v>
      </c>
    </row>
    <row r="1502" spans="1:15">
      <c r="A1502" s="1" t="s">
        <v>1500</v>
      </c>
      <c r="B1502" s="1" t="s">
        <v>3495</v>
      </c>
      <c r="C1502" s="1">
        <v>1889552.706</v>
      </c>
      <c r="D1502" s="1">
        <v>2035214.8359999999</v>
      </c>
      <c r="E1502" s="1">
        <v>1840026.6</v>
      </c>
      <c r="F1502" s="1">
        <v>1894286.7690000001</v>
      </c>
      <c r="G1502" s="1">
        <v>91760.962125599995</v>
      </c>
      <c r="H1502" s="1">
        <v>2785307.7259999998</v>
      </c>
      <c r="I1502" s="1">
        <v>1980986.3559999999</v>
      </c>
      <c r="J1502" s="1">
        <v>2097540.5</v>
      </c>
      <c r="K1502" s="4">
        <v>0.77139844999999996</v>
      </c>
      <c r="L1502" s="4">
        <v>1914770</v>
      </c>
      <c r="M1502" s="4">
        <v>1738899</v>
      </c>
      <c r="N1502" s="1">
        <f t="shared" si="46"/>
        <v>-0.13899696825354965</v>
      </c>
      <c r="O1502" s="1">
        <f t="shared" si="47"/>
        <v>0.11272123811338276</v>
      </c>
    </row>
    <row r="1503" spans="1:15">
      <c r="A1503" s="1" t="s">
        <v>1501</v>
      </c>
      <c r="B1503" s="1" t="s">
        <v>3496</v>
      </c>
      <c r="C1503" s="1">
        <v>581597.22629999998</v>
      </c>
      <c r="D1503" s="1">
        <v>440288.35119999998</v>
      </c>
      <c r="E1503" s="1">
        <v>282831.35680000001</v>
      </c>
      <c r="F1503" s="1">
        <v>344663.859</v>
      </c>
      <c r="G1503" s="1">
        <v>313968.70079999999</v>
      </c>
      <c r="H1503" s="1">
        <v>238543.864</v>
      </c>
      <c r="I1503" s="1">
        <v>268399.67959999997</v>
      </c>
      <c r="J1503" s="1">
        <v>461008.625</v>
      </c>
      <c r="K1503" s="4">
        <v>0.30352082000000002</v>
      </c>
      <c r="L1503" s="4">
        <v>412345</v>
      </c>
      <c r="M1503" s="4">
        <v>320480</v>
      </c>
      <c r="N1503" s="1">
        <f t="shared" si="46"/>
        <v>-0.36361758762878654</v>
      </c>
      <c r="O1503" s="1">
        <f t="shared" si="47"/>
        <v>0.51781151315219009</v>
      </c>
    </row>
    <row r="1504" spans="1:15">
      <c r="A1504" s="1" t="s">
        <v>1502</v>
      </c>
      <c r="B1504" s="1" t="s">
        <v>3497</v>
      </c>
      <c r="C1504" s="1">
        <v>11652003.539999999</v>
      </c>
      <c r="D1504" s="1">
        <v>16787222.399999999</v>
      </c>
      <c r="E1504" s="1">
        <v>10954983.689999999</v>
      </c>
      <c r="F1504" s="1">
        <v>17965635.75</v>
      </c>
      <c r="G1504" s="1">
        <v>16304979.65</v>
      </c>
      <c r="H1504" s="1">
        <v>23294175.18</v>
      </c>
      <c r="I1504" s="1">
        <v>16499610.75</v>
      </c>
      <c r="J1504" s="1">
        <v>14777815</v>
      </c>
      <c r="K1504" s="4">
        <v>0.24119309999999999</v>
      </c>
      <c r="L1504" s="4">
        <v>14339961</v>
      </c>
      <c r="M1504" s="4">
        <v>17719145</v>
      </c>
      <c r="N1504" s="1">
        <f t="shared" si="46"/>
        <v>0.30526789097672963</v>
      </c>
      <c r="O1504" s="1">
        <f t="shared" si="47"/>
        <v>0.6176351205567131</v>
      </c>
    </row>
    <row r="1505" spans="1:15">
      <c r="A1505" s="1" t="s">
        <v>1503</v>
      </c>
      <c r="B1505" s="1" t="s">
        <v>3498</v>
      </c>
      <c r="C1505" s="1">
        <v>1040602.927</v>
      </c>
      <c r="D1505" s="1">
        <v>978157.45330000005</v>
      </c>
      <c r="E1505" s="1">
        <v>960979.68440000003</v>
      </c>
      <c r="F1505" s="1">
        <v>849575.25360000005</v>
      </c>
      <c r="G1505" s="1">
        <v>467791.57539999997</v>
      </c>
      <c r="H1505" s="1">
        <v>54958.120743599997</v>
      </c>
      <c r="I1505" s="1">
        <v>842414.24300000002</v>
      </c>
      <c r="J1505" s="1">
        <v>792797</v>
      </c>
      <c r="K1505" s="4">
        <v>6.5683560000000002E-2</v>
      </c>
      <c r="L1505" s="4">
        <v>957329</v>
      </c>
      <c r="M1505" s="4">
        <v>539490</v>
      </c>
      <c r="N1505" s="1">
        <f t="shared" si="46"/>
        <v>-0.82741859487741221</v>
      </c>
      <c r="O1505" s="1">
        <f t="shared" si="47"/>
        <v>1.1825433168134574</v>
      </c>
    </row>
    <row r="1506" spans="1:15">
      <c r="A1506" s="1" t="s">
        <v>1504</v>
      </c>
      <c r="B1506" s="1" t="s">
        <v>3499</v>
      </c>
      <c r="C1506" s="1">
        <v>24449137.32</v>
      </c>
      <c r="D1506" s="1">
        <v>30294687.300000001</v>
      </c>
      <c r="E1506" s="1">
        <v>26552780.829999998</v>
      </c>
      <c r="F1506" s="1">
        <v>31618708.43</v>
      </c>
      <c r="G1506" s="1">
        <v>27440103.039999999</v>
      </c>
      <c r="H1506" s="1">
        <v>59066025.189999998</v>
      </c>
      <c r="I1506" s="1">
        <v>25503891</v>
      </c>
      <c r="J1506" s="1">
        <v>33703110</v>
      </c>
      <c r="K1506" s="4">
        <v>0.34049526000000002</v>
      </c>
      <c r="L1506" s="4">
        <v>28228828</v>
      </c>
      <c r="M1506" s="4">
        <v>36428282</v>
      </c>
      <c r="N1506" s="1">
        <f t="shared" si="46"/>
        <v>0.36788972506753659</v>
      </c>
      <c r="O1506" s="1">
        <f t="shared" si="47"/>
        <v>0.46788892947857524</v>
      </c>
    </row>
    <row r="1507" spans="1:15">
      <c r="A1507" s="1" t="s">
        <v>1505</v>
      </c>
      <c r="B1507" s="1" t="s">
        <v>3500</v>
      </c>
      <c r="C1507" s="1">
        <v>1865746.03</v>
      </c>
      <c r="D1507" s="1">
        <v>117801.727426</v>
      </c>
      <c r="E1507" s="1">
        <v>118551.836381</v>
      </c>
      <c r="F1507" s="1">
        <v>2227777.182</v>
      </c>
      <c r="G1507" s="1">
        <v>1881788.379</v>
      </c>
      <c r="H1507" s="1">
        <v>1530435.4680000001</v>
      </c>
      <c r="I1507" s="1">
        <v>2144313.2149999999</v>
      </c>
      <c r="J1507" s="1">
        <v>1917199.625</v>
      </c>
      <c r="K1507" s="4">
        <v>0.22118686000000001</v>
      </c>
      <c r="L1507" s="4">
        <v>1082469</v>
      </c>
      <c r="M1507" s="4">
        <v>1868434</v>
      </c>
      <c r="N1507" s="1">
        <f t="shared" si="46"/>
        <v>0.78750389398738019</v>
      </c>
      <c r="O1507" s="1">
        <f t="shared" si="47"/>
        <v>0.65524067663946906</v>
      </c>
    </row>
    <row r="1508" spans="1:15">
      <c r="A1508" s="1" t="s">
        <v>1506</v>
      </c>
      <c r="B1508" s="1" t="s">
        <v>3501</v>
      </c>
      <c r="C1508" s="1">
        <v>21029858.949999999</v>
      </c>
      <c r="D1508" s="1">
        <v>22324339.91</v>
      </c>
      <c r="E1508" s="1">
        <v>22038942.77</v>
      </c>
      <c r="F1508" s="1">
        <v>23009716.039999999</v>
      </c>
      <c r="G1508" s="1">
        <v>23456563.449999999</v>
      </c>
      <c r="H1508" s="1">
        <v>50404121.060000002</v>
      </c>
      <c r="I1508" s="1">
        <v>26029553.489999998</v>
      </c>
      <c r="J1508" s="1">
        <v>31794716.5</v>
      </c>
      <c r="K1508" s="4">
        <v>0.12627435000000001</v>
      </c>
      <c r="L1508" s="4">
        <v>22100714</v>
      </c>
      <c r="M1508" s="4">
        <v>32921239</v>
      </c>
      <c r="N1508" s="1">
        <f t="shared" si="46"/>
        <v>0.57492565399975393</v>
      </c>
      <c r="O1508" s="1">
        <f t="shared" si="47"/>
        <v>0.89868485835027756</v>
      </c>
    </row>
    <row r="1509" spans="1:15">
      <c r="A1509" s="1" t="s">
        <v>1507</v>
      </c>
      <c r="B1509" s="1" t="s">
        <v>3502</v>
      </c>
      <c r="C1509" s="1">
        <v>247489.37820000001</v>
      </c>
      <c r="D1509" s="1">
        <v>190007.78539999999</v>
      </c>
      <c r="E1509" s="1">
        <v>171287.9846</v>
      </c>
      <c r="F1509" s="1">
        <v>153830.1036</v>
      </c>
      <c r="G1509" s="1">
        <v>127453.70170000001</v>
      </c>
      <c r="H1509" s="1">
        <v>30385.229340000002</v>
      </c>
      <c r="I1509" s="1">
        <v>109796.88830000001</v>
      </c>
      <c r="J1509" s="1">
        <v>168877.73439999999</v>
      </c>
      <c r="K1509" s="4">
        <v>6.1046580000000003E-2</v>
      </c>
      <c r="L1509" s="4">
        <v>190654</v>
      </c>
      <c r="M1509" s="4">
        <v>109128</v>
      </c>
      <c r="N1509" s="1">
        <f t="shared" si="46"/>
        <v>-0.80493548469303233</v>
      </c>
      <c r="O1509" s="1">
        <f t="shared" si="47"/>
        <v>1.2143386614280636</v>
      </c>
    </row>
    <row r="1510" spans="1:15">
      <c r="A1510" s="1" t="s">
        <v>1508</v>
      </c>
      <c r="B1510" s="1" t="s">
        <v>3503</v>
      </c>
      <c r="C1510" s="1">
        <v>4206971.0949999997</v>
      </c>
      <c r="D1510" s="1">
        <v>3779657.2459999998</v>
      </c>
      <c r="E1510" s="1">
        <v>4039311.9270000001</v>
      </c>
      <c r="F1510" s="1">
        <v>3489236.9389999998</v>
      </c>
      <c r="G1510" s="1">
        <v>91760.962125599995</v>
      </c>
      <c r="H1510" s="1">
        <v>54958.120743599997</v>
      </c>
      <c r="I1510" s="1">
        <v>3966682.7069999999</v>
      </c>
      <c r="J1510" s="1">
        <v>3616580.75</v>
      </c>
      <c r="K1510" s="4">
        <v>0.12360366</v>
      </c>
      <c r="L1510" s="4">
        <v>3878794</v>
      </c>
      <c r="M1510" s="4">
        <v>1932496</v>
      </c>
      <c r="N1510" s="1">
        <f t="shared" si="46"/>
        <v>-1.0051427294192645</v>
      </c>
      <c r="O1510" s="1">
        <f t="shared" si="47"/>
        <v>0.90796866926119879</v>
      </c>
    </row>
    <row r="1511" spans="1:15">
      <c r="A1511" s="1" t="s">
        <v>1509</v>
      </c>
      <c r="B1511" s="1" t="s">
        <v>3504</v>
      </c>
      <c r="C1511" s="1">
        <v>2065332.253</v>
      </c>
      <c r="D1511" s="1">
        <v>7373380.3650000002</v>
      </c>
      <c r="E1511" s="1">
        <v>15991222.92</v>
      </c>
      <c r="F1511" s="1">
        <v>1696945.206</v>
      </c>
      <c r="G1511" s="1">
        <v>3777401.7969999998</v>
      </c>
      <c r="H1511" s="1">
        <v>5886360.4759999998</v>
      </c>
      <c r="I1511" s="1">
        <v>6396974.2110000001</v>
      </c>
      <c r="J1511" s="1">
        <v>10740248</v>
      </c>
      <c r="K1511" s="4">
        <v>0.98286222999999995</v>
      </c>
      <c r="L1511" s="4">
        <v>6781720</v>
      </c>
      <c r="M1511" s="4">
        <v>6700246</v>
      </c>
      <c r="N1511" s="1">
        <f t="shared" si="46"/>
        <v>-1.7437155185698168E-2</v>
      </c>
      <c r="O1511" s="1">
        <f t="shared" si="47"/>
        <v>7.5073539318737887E-3</v>
      </c>
    </row>
    <row r="1512" spans="1:15">
      <c r="A1512" s="1" t="s">
        <v>1510</v>
      </c>
      <c r="B1512" s="1" t="s">
        <v>3505</v>
      </c>
      <c r="C1512" s="1">
        <v>898457.89359999995</v>
      </c>
      <c r="D1512" s="1">
        <v>965534.63789999997</v>
      </c>
      <c r="E1512" s="1">
        <v>711500.32079999999</v>
      </c>
      <c r="F1512" s="1">
        <v>1095019.416</v>
      </c>
      <c r="G1512" s="1">
        <v>628272.25109999999</v>
      </c>
      <c r="H1512" s="1">
        <v>1643990.03</v>
      </c>
      <c r="I1512" s="1">
        <v>673764.90610000002</v>
      </c>
      <c r="J1512" s="1">
        <v>1268386.125</v>
      </c>
      <c r="K1512" s="4">
        <v>0.61658584000000005</v>
      </c>
      <c r="L1512" s="4">
        <v>917628</v>
      </c>
      <c r="M1512" s="4">
        <v>1053603</v>
      </c>
      <c r="N1512" s="1">
        <f t="shared" si="46"/>
        <v>0.19935003985566638</v>
      </c>
      <c r="O1512" s="1">
        <f t="shared" si="47"/>
        <v>0.21000645314255728</v>
      </c>
    </row>
    <row r="1513" spans="1:15">
      <c r="A1513" s="1" t="s">
        <v>1511</v>
      </c>
      <c r="B1513" s="1" t="s">
        <v>3506</v>
      </c>
      <c r="C1513" s="1">
        <v>365696.902</v>
      </c>
      <c r="D1513" s="1">
        <v>278253.17920000001</v>
      </c>
      <c r="E1513" s="1">
        <v>193200.36720000001</v>
      </c>
      <c r="F1513" s="1">
        <v>180021.6874</v>
      </c>
      <c r="G1513" s="1">
        <v>201274.23420000001</v>
      </c>
      <c r="H1513" s="1">
        <v>54958.120743599997</v>
      </c>
      <c r="I1513" s="1">
        <v>72696.634470000005</v>
      </c>
      <c r="J1513" s="1">
        <v>204944.10939999999</v>
      </c>
      <c r="K1513" s="4">
        <v>8.6569049999999995E-2</v>
      </c>
      <c r="L1513" s="4">
        <v>254293</v>
      </c>
      <c r="M1513" s="4">
        <v>133468</v>
      </c>
      <c r="N1513" s="1">
        <f t="shared" si="46"/>
        <v>-0.92999786315507371</v>
      </c>
      <c r="O1513" s="1">
        <f t="shared" si="47"/>
        <v>1.0626373483602847</v>
      </c>
    </row>
    <row r="1514" spans="1:15">
      <c r="A1514" s="1" t="s">
        <v>1512</v>
      </c>
      <c r="B1514" s="1" t="s">
        <v>3507</v>
      </c>
      <c r="C1514" s="1">
        <v>1679554.6540000001</v>
      </c>
      <c r="D1514" s="1">
        <v>2243924.412</v>
      </c>
      <c r="E1514" s="1">
        <v>1880780.9620000001</v>
      </c>
      <c r="F1514" s="1">
        <v>1494198.699</v>
      </c>
      <c r="G1514" s="1">
        <v>1177332.4779999999</v>
      </c>
      <c r="H1514" s="1">
        <v>292377.15350000001</v>
      </c>
      <c r="I1514" s="1">
        <v>1459730.79</v>
      </c>
      <c r="J1514" s="1">
        <v>1071175.625</v>
      </c>
      <c r="K1514" s="4">
        <v>3.2127959999999997E-2</v>
      </c>
      <c r="L1514" s="4">
        <v>1824615</v>
      </c>
      <c r="M1514" s="4">
        <v>1000154</v>
      </c>
      <c r="N1514" s="1">
        <f t="shared" si="46"/>
        <v>-0.86736992459016948</v>
      </c>
      <c r="O1514" s="1">
        <f t="shared" si="47"/>
        <v>1.4931168495767113</v>
      </c>
    </row>
    <row r="1515" spans="1:15">
      <c r="A1515" s="1" t="s">
        <v>1513</v>
      </c>
      <c r="B1515" s="1" t="s">
        <v>3508</v>
      </c>
      <c r="C1515" s="1">
        <v>49372.497929999998</v>
      </c>
      <c r="D1515" s="1">
        <v>74415.833339999997</v>
      </c>
      <c r="E1515" s="1">
        <v>57479.426659999997</v>
      </c>
      <c r="F1515" s="1">
        <v>61077.474520000003</v>
      </c>
      <c r="G1515" s="1">
        <v>40869.623390000001</v>
      </c>
      <c r="H1515" s="1">
        <v>70586.837310000003</v>
      </c>
      <c r="I1515" s="1">
        <v>38208.527629999997</v>
      </c>
      <c r="J1515" s="1">
        <v>60350.625</v>
      </c>
      <c r="K1515" s="4">
        <v>0.42183619999999999</v>
      </c>
      <c r="L1515" s="4">
        <v>60586</v>
      </c>
      <c r="M1515" s="4">
        <v>52504</v>
      </c>
      <c r="N1515" s="1">
        <f t="shared" si="46"/>
        <v>-0.20655712109501556</v>
      </c>
      <c r="O1515" s="1">
        <f t="shared" si="47"/>
        <v>0.37485615388611354</v>
      </c>
    </row>
    <row r="1516" spans="1:15">
      <c r="A1516" s="1" t="s">
        <v>1514</v>
      </c>
      <c r="B1516" s="1" t="s">
        <v>3509</v>
      </c>
      <c r="C1516" s="1">
        <v>20661821.420000002</v>
      </c>
      <c r="D1516" s="1">
        <v>23478066.09</v>
      </c>
      <c r="E1516" s="1">
        <v>24244346.940000001</v>
      </c>
      <c r="F1516" s="1">
        <v>23448921.120000001</v>
      </c>
      <c r="G1516" s="1">
        <v>17608909.800000001</v>
      </c>
      <c r="H1516" s="1">
        <v>36197292.450000003</v>
      </c>
      <c r="I1516" s="1">
        <v>6818804.7139999997</v>
      </c>
      <c r="J1516" s="1">
        <v>9730967</v>
      </c>
      <c r="K1516" s="4">
        <v>0.45056076</v>
      </c>
      <c r="L1516" s="4">
        <v>22958289</v>
      </c>
      <c r="M1516" s="4">
        <v>17588994</v>
      </c>
      <c r="N1516" s="1">
        <f t="shared" si="46"/>
        <v>-0.38434215663342075</v>
      </c>
      <c r="O1516" s="1">
        <f t="shared" si="47"/>
        <v>0.34624663431112801</v>
      </c>
    </row>
    <row r="1517" spans="1:15">
      <c r="A1517" s="1" t="s">
        <v>1515</v>
      </c>
      <c r="B1517" s="1" t="s">
        <v>3510</v>
      </c>
      <c r="C1517" s="1">
        <v>5668087.3399999999</v>
      </c>
      <c r="D1517" s="1">
        <v>4892268.0049999999</v>
      </c>
      <c r="E1517" s="1">
        <v>4644052.3380000005</v>
      </c>
      <c r="F1517" s="1">
        <v>5500242.4879999999</v>
      </c>
      <c r="G1517" s="1">
        <v>4339948.97</v>
      </c>
      <c r="H1517" s="1">
        <v>1576595.98</v>
      </c>
      <c r="I1517" s="1">
        <v>5494814.4709999999</v>
      </c>
      <c r="J1517" s="1">
        <v>4774009</v>
      </c>
      <c r="K1517" s="4">
        <v>0.25171293</v>
      </c>
      <c r="L1517" s="4">
        <v>5176163</v>
      </c>
      <c r="M1517" s="4">
        <v>4046342</v>
      </c>
      <c r="N1517" s="1">
        <f t="shared" si="46"/>
        <v>-0.35526478647862736</v>
      </c>
      <c r="O1517" s="1">
        <f t="shared" si="47"/>
        <v>0.59909447502207125</v>
      </c>
    </row>
    <row r="1518" spans="1:15">
      <c r="A1518" s="1" t="s">
        <v>1516</v>
      </c>
      <c r="B1518" s="1" t="s">
        <v>3511</v>
      </c>
      <c r="C1518" s="1">
        <v>286892.3591</v>
      </c>
      <c r="D1518" s="1">
        <v>269887.02289999998</v>
      </c>
      <c r="E1518" s="1">
        <v>273884.71960000001</v>
      </c>
      <c r="F1518" s="1">
        <v>203988.4774</v>
      </c>
      <c r="G1518" s="1">
        <v>212180.26860000001</v>
      </c>
      <c r="H1518" s="1">
        <v>178779.2359</v>
      </c>
      <c r="I1518" s="1">
        <v>148971.55220000001</v>
      </c>
      <c r="J1518" s="1">
        <v>261619.51560000001</v>
      </c>
      <c r="K1518" s="4">
        <v>0.10435991</v>
      </c>
      <c r="L1518" s="4">
        <v>258663</v>
      </c>
      <c r="M1518" s="4">
        <v>200388</v>
      </c>
      <c r="N1518" s="1">
        <f t="shared" si="46"/>
        <v>-0.36827758395034688</v>
      </c>
      <c r="O1518" s="1">
        <f t="shared" si="47"/>
        <v>0.9814663041072732</v>
      </c>
    </row>
    <row r="1519" spans="1:15">
      <c r="A1519" s="1" t="s">
        <v>1517</v>
      </c>
      <c r="B1519" s="1" t="s">
        <v>3512</v>
      </c>
      <c r="C1519" s="1">
        <v>5706187.6009999998</v>
      </c>
      <c r="D1519" s="1">
        <v>9291909.8310000002</v>
      </c>
      <c r="E1519" s="1">
        <v>8091310.8150000004</v>
      </c>
      <c r="F1519" s="1">
        <v>6961974.0970000001</v>
      </c>
      <c r="G1519" s="1">
        <v>4929007.8940000003</v>
      </c>
      <c r="H1519" s="1">
        <v>9040045.6280000005</v>
      </c>
      <c r="I1519" s="1">
        <v>7590520.5060000001</v>
      </c>
      <c r="J1519" s="1">
        <v>7709699</v>
      </c>
      <c r="K1519" s="4">
        <v>0.87097117000000002</v>
      </c>
      <c r="L1519" s="4">
        <v>7512846</v>
      </c>
      <c r="M1519" s="4">
        <v>7317318</v>
      </c>
      <c r="N1519" s="1">
        <f t="shared" si="46"/>
        <v>-3.8044572236030881E-2</v>
      </c>
      <c r="O1519" s="1">
        <f t="shared" si="47"/>
        <v>5.9996220327738478E-2</v>
      </c>
    </row>
    <row r="1520" spans="1:15">
      <c r="A1520" s="1" t="s">
        <v>1518</v>
      </c>
      <c r="B1520" s="1" t="s">
        <v>3513</v>
      </c>
      <c r="C1520" s="1">
        <v>12783411.5</v>
      </c>
      <c r="D1520" s="1">
        <v>11162781.949999999</v>
      </c>
      <c r="E1520" s="1">
        <v>10602268.23</v>
      </c>
      <c r="F1520" s="1">
        <v>10775519.17</v>
      </c>
      <c r="G1520" s="1">
        <v>12055198.550000001</v>
      </c>
      <c r="H1520" s="1">
        <v>13631693.01</v>
      </c>
      <c r="I1520" s="1">
        <v>13573495.34</v>
      </c>
      <c r="J1520" s="1">
        <v>12081271.75</v>
      </c>
      <c r="K1520" s="4">
        <v>6.4854599999999998E-2</v>
      </c>
      <c r="L1520" s="4">
        <v>11330995</v>
      </c>
      <c r="M1520" s="4">
        <v>12835415</v>
      </c>
      <c r="N1520" s="1">
        <f t="shared" si="46"/>
        <v>0.17985538948864174</v>
      </c>
      <c r="O1520" s="1">
        <f t="shared" si="47"/>
        <v>1.1880592148957558</v>
      </c>
    </row>
    <row r="1521" spans="1:15">
      <c r="A1521" s="1" t="s">
        <v>1519</v>
      </c>
      <c r="B1521" s="1" t="s">
        <v>3514</v>
      </c>
      <c r="C1521" s="1">
        <v>3912693.469</v>
      </c>
      <c r="D1521" s="1">
        <v>4045732.2609999999</v>
      </c>
      <c r="E1521" s="1">
        <v>4014714.5649999999</v>
      </c>
      <c r="F1521" s="1">
        <v>4171384.102</v>
      </c>
      <c r="G1521" s="1">
        <v>5061166.6660000002</v>
      </c>
      <c r="H1521" s="1">
        <v>5146723.2510000002</v>
      </c>
      <c r="I1521" s="1">
        <v>5168488.16</v>
      </c>
      <c r="J1521" s="1">
        <v>5341212</v>
      </c>
      <c r="K1521" s="4">
        <v>6.9700000000000002E-6</v>
      </c>
      <c r="L1521" s="4">
        <v>4036131</v>
      </c>
      <c r="M1521" s="4">
        <v>5179398</v>
      </c>
      <c r="N1521" s="1">
        <f t="shared" si="46"/>
        <v>0.35981142310406278</v>
      </c>
      <c r="O1521" s="1">
        <f t="shared" si="47"/>
        <v>5.1567672219019904</v>
      </c>
    </row>
    <row r="1522" spans="1:15">
      <c r="A1522" s="1" t="s">
        <v>1520</v>
      </c>
      <c r="B1522" s="1" t="s">
        <v>3515</v>
      </c>
      <c r="C1522" s="1">
        <v>180773.47039999999</v>
      </c>
      <c r="D1522" s="1">
        <v>152623.38769999999</v>
      </c>
      <c r="E1522" s="1">
        <v>221279.94190000001</v>
      </c>
      <c r="F1522" s="1">
        <v>100650.7086552</v>
      </c>
      <c r="G1522" s="1">
        <v>61159.849269999999</v>
      </c>
      <c r="H1522" s="1">
        <v>184788.14780000001</v>
      </c>
      <c r="I1522" s="1">
        <v>83597.187579999998</v>
      </c>
      <c r="J1522" s="1">
        <v>161453.54689999999</v>
      </c>
      <c r="K1522" s="4">
        <v>0.33425227000000002</v>
      </c>
      <c r="L1522" s="4">
        <v>163832</v>
      </c>
      <c r="M1522" s="4">
        <v>122750</v>
      </c>
      <c r="N1522" s="1">
        <f t="shared" si="46"/>
        <v>-0.41649415009690627</v>
      </c>
      <c r="O1522" s="1">
        <f t="shared" si="47"/>
        <v>0.47592563464151627</v>
      </c>
    </row>
    <row r="1523" spans="1:15">
      <c r="A1523" s="1" t="s">
        <v>1521</v>
      </c>
      <c r="B1523" s="1" t="s">
        <v>3516</v>
      </c>
      <c r="C1523" s="1">
        <v>2226290.8930000002</v>
      </c>
      <c r="D1523" s="1">
        <v>1864550.58</v>
      </c>
      <c r="E1523" s="1">
        <v>2041323.6640000001</v>
      </c>
      <c r="F1523" s="1">
        <v>1788007.727</v>
      </c>
      <c r="G1523" s="1">
        <v>1367399.121</v>
      </c>
      <c r="H1523" s="1">
        <v>1113170.3030000001</v>
      </c>
      <c r="I1523" s="1">
        <v>1516842.2609999999</v>
      </c>
      <c r="J1523" s="1">
        <v>1358589</v>
      </c>
      <c r="K1523" s="4">
        <v>2.4889199999999999E-3</v>
      </c>
      <c r="L1523" s="4">
        <v>1980043</v>
      </c>
      <c r="M1523" s="4">
        <v>1339000</v>
      </c>
      <c r="N1523" s="1">
        <f t="shared" si="46"/>
        <v>-0.56437580055839187</v>
      </c>
      <c r="O1523" s="1">
        <f t="shared" si="47"/>
        <v>2.603989062458067</v>
      </c>
    </row>
    <row r="1524" spans="1:15">
      <c r="A1524" s="1" t="s">
        <v>1522</v>
      </c>
      <c r="B1524" s="1" t="s">
        <v>3517</v>
      </c>
      <c r="C1524" s="1">
        <v>978475.60679999995</v>
      </c>
      <c r="D1524" s="1">
        <v>1001869.603</v>
      </c>
      <c r="E1524" s="1">
        <v>909393.1666</v>
      </c>
      <c r="F1524" s="1">
        <v>989374.91540000006</v>
      </c>
      <c r="G1524" s="1">
        <v>996843.77240000002</v>
      </c>
      <c r="H1524" s="1">
        <v>565538.46739999996</v>
      </c>
      <c r="I1524" s="1">
        <v>921266.37219999998</v>
      </c>
      <c r="J1524" s="1">
        <v>983874.3125</v>
      </c>
      <c r="K1524" s="4">
        <v>0.36013425999999998</v>
      </c>
      <c r="L1524" s="4">
        <v>969778</v>
      </c>
      <c r="M1524" s="4">
        <v>866881</v>
      </c>
      <c r="N1524" s="1">
        <f t="shared" si="46"/>
        <v>-0.16182056280652612</v>
      </c>
      <c r="O1524" s="1">
        <f t="shared" si="47"/>
        <v>0.44353556171340652</v>
      </c>
    </row>
    <row r="1525" spans="1:15">
      <c r="A1525" s="1" t="s">
        <v>1523</v>
      </c>
      <c r="B1525" s="1" t="s">
        <v>3518</v>
      </c>
      <c r="C1525" s="1">
        <v>151619.64824800001</v>
      </c>
      <c r="D1525" s="1">
        <v>330914.49099999998</v>
      </c>
      <c r="E1525" s="1">
        <v>118551.836381</v>
      </c>
      <c r="F1525" s="1">
        <v>269755.24699999997</v>
      </c>
      <c r="G1525" s="1">
        <v>91760.962125599995</v>
      </c>
      <c r="H1525" s="1">
        <v>54958.120743599997</v>
      </c>
      <c r="I1525" s="1">
        <v>74867.0813567</v>
      </c>
      <c r="J1525" s="1">
        <v>115581.89763599999</v>
      </c>
      <c r="K1525" s="4">
        <v>4.0909340000000002E-2</v>
      </c>
      <c r="L1525" s="4">
        <v>217710</v>
      </c>
      <c r="M1525" s="4">
        <v>84292</v>
      </c>
      <c r="N1525" s="1">
        <f t="shared" si="46"/>
        <v>-1.368940056650966</v>
      </c>
      <c r="O1525" s="1">
        <f t="shared" si="47"/>
        <v>1.3881775270200867</v>
      </c>
    </row>
    <row r="1526" spans="1:15">
      <c r="A1526" s="1" t="s">
        <v>1524</v>
      </c>
      <c r="B1526" s="1" t="s">
        <v>3519</v>
      </c>
      <c r="C1526" s="1">
        <v>151619.64824800001</v>
      </c>
      <c r="D1526" s="1">
        <v>117801.727426</v>
      </c>
      <c r="E1526" s="1">
        <v>118551.836381</v>
      </c>
      <c r="F1526" s="1">
        <v>100650.7086552</v>
      </c>
      <c r="G1526" s="1">
        <v>91760.962125599995</v>
      </c>
      <c r="H1526" s="1">
        <v>54958.120743599997</v>
      </c>
      <c r="I1526" s="1">
        <v>74867.0813567</v>
      </c>
      <c r="J1526" s="1">
        <v>115581.89763599999</v>
      </c>
      <c r="K1526" s="4">
        <v>6.3903979999999999E-2</v>
      </c>
      <c r="L1526" s="4">
        <v>122156</v>
      </c>
      <c r="M1526" s="4">
        <v>84292</v>
      </c>
      <c r="N1526" s="1">
        <f t="shared" si="46"/>
        <v>-0.5352571077288818</v>
      </c>
      <c r="O1526" s="1">
        <f t="shared" si="47"/>
        <v>1.1944720927303196</v>
      </c>
    </row>
    <row r="1527" spans="1:15">
      <c r="A1527" s="1" t="s">
        <v>1525</v>
      </c>
      <c r="B1527" s="1" t="s">
        <v>3520</v>
      </c>
      <c r="C1527" s="1">
        <v>270926.12640000001</v>
      </c>
      <c r="D1527" s="1">
        <v>255008.77040000001</v>
      </c>
      <c r="E1527" s="1">
        <v>286848.45699999999</v>
      </c>
      <c r="F1527" s="1">
        <v>211708.73250000001</v>
      </c>
      <c r="G1527" s="1">
        <v>147317.87040000001</v>
      </c>
      <c r="H1527" s="1">
        <v>54958.120743599997</v>
      </c>
      <c r="I1527" s="1">
        <v>155598.75399999999</v>
      </c>
      <c r="J1527" s="1">
        <v>227201.07810000001</v>
      </c>
      <c r="K1527" s="4">
        <v>3.0053659999999999E-2</v>
      </c>
      <c r="L1527" s="4">
        <v>256123</v>
      </c>
      <c r="M1527" s="4">
        <v>146269</v>
      </c>
      <c r="N1527" s="1">
        <f t="shared" si="46"/>
        <v>-0.80821277406789382</v>
      </c>
      <c r="O1527" s="1">
        <f t="shared" si="47"/>
        <v>1.5221026311150729</v>
      </c>
    </row>
    <row r="1528" spans="1:15">
      <c r="A1528" s="1" t="s">
        <v>1526</v>
      </c>
      <c r="B1528" s="1" t="s">
        <v>3521</v>
      </c>
      <c r="C1528" s="1">
        <v>201852.93059999999</v>
      </c>
      <c r="D1528" s="1">
        <v>145017.24840000001</v>
      </c>
      <c r="E1528" s="1">
        <v>161890.55650000001</v>
      </c>
      <c r="F1528" s="1">
        <v>160982.28750000001</v>
      </c>
      <c r="G1528" s="1">
        <v>97942.756519999995</v>
      </c>
      <c r="H1528" s="1">
        <v>102926.8355</v>
      </c>
      <c r="I1528" s="1">
        <v>87078.720090000003</v>
      </c>
      <c r="J1528" s="1">
        <v>200415.9063</v>
      </c>
      <c r="K1528" s="4">
        <v>0.16855659000000001</v>
      </c>
      <c r="L1528" s="4">
        <v>167436</v>
      </c>
      <c r="M1528" s="4">
        <v>122091</v>
      </c>
      <c r="N1528" s="1">
        <f t="shared" si="46"/>
        <v>-0.45565289628200067</v>
      </c>
      <c r="O1528" s="1">
        <f t="shared" si="47"/>
        <v>0.77325426334658276</v>
      </c>
    </row>
    <row r="1529" spans="1:15">
      <c r="A1529" s="1" t="s">
        <v>1527</v>
      </c>
      <c r="B1529" s="1" t="s">
        <v>3522</v>
      </c>
      <c r="C1529" s="1">
        <v>597230.40139999997</v>
      </c>
      <c r="D1529" s="1">
        <v>542549.76300000004</v>
      </c>
      <c r="E1529" s="1">
        <v>677997.95420000004</v>
      </c>
      <c r="F1529" s="1">
        <v>100650.7086552</v>
      </c>
      <c r="G1529" s="1">
        <v>429773.19300000003</v>
      </c>
      <c r="H1529" s="1">
        <v>54958.120743599997</v>
      </c>
      <c r="I1529" s="1">
        <v>74867.0813567</v>
      </c>
      <c r="J1529" s="1">
        <v>683476.9375</v>
      </c>
      <c r="K1529" s="4">
        <v>0.42860847000000002</v>
      </c>
      <c r="L1529" s="4">
        <v>479607</v>
      </c>
      <c r="M1529" s="4">
        <v>310769</v>
      </c>
      <c r="N1529" s="1">
        <f t="shared" si="46"/>
        <v>-0.62601011703378151</v>
      </c>
      <c r="O1529" s="1">
        <f t="shared" si="47"/>
        <v>0.36793925084455137</v>
      </c>
    </row>
    <row r="1530" spans="1:15">
      <c r="A1530" s="1" t="s">
        <v>1528</v>
      </c>
      <c r="B1530" s="1" t="s">
        <v>3523</v>
      </c>
      <c r="C1530" s="1">
        <v>827658.12840000005</v>
      </c>
      <c r="D1530" s="1">
        <v>790229.27749999997</v>
      </c>
      <c r="E1530" s="1">
        <v>716513.12329999998</v>
      </c>
      <c r="F1530" s="1">
        <v>1003978.798</v>
      </c>
      <c r="G1530" s="1">
        <v>737770.64879999997</v>
      </c>
      <c r="H1530" s="1">
        <v>433359.03470000002</v>
      </c>
      <c r="I1530" s="1">
        <v>714695.66590000002</v>
      </c>
      <c r="J1530" s="1">
        <v>661331.9375</v>
      </c>
      <c r="K1530" s="4">
        <v>7.6565560000000005E-2</v>
      </c>
      <c r="L1530" s="4">
        <v>834595</v>
      </c>
      <c r="M1530" s="4">
        <v>636789</v>
      </c>
      <c r="N1530" s="1">
        <f t="shared" si="46"/>
        <v>-0.39026086280190764</v>
      </c>
      <c r="O1530" s="1">
        <f t="shared" si="47"/>
        <v>1.115966536704001</v>
      </c>
    </row>
    <row r="1531" spans="1:15">
      <c r="A1531" s="1" t="s">
        <v>1529</v>
      </c>
      <c r="B1531" s="1" t="s">
        <v>3524</v>
      </c>
      <c r="C1531" s="1">
        <v>15951980.310000001</v>
      </c>
      <c r="D1531" s="1">
        <v>13878651.460000001</v>
      </c>
      <c r="E1531" s="1">
        <v>14236875.470000001</v>
      </c>
      <c r="F1531" s="1">
        <v>14504535.26</v>
      </c>
      <c r="G1531" s="1">
        <v>12726053.560000001</v>
      </c>
      <c r="H1531" s="1">
        <v>6439207.0760000004</v>
      </c>
      <c r="I1531" s="1">
        <v>13855855.060000001</v>
      </c>
      <c r="J1531" s="1">
        <v>11864773</v>
      </c>
      <c r="K1531" s="4">
        <v>9.1874189999999994E-2</v>
      </c>
      <c r="L1531" s="4">
        <v>14643011</v>
      </c>
      <c r="M1531" s="4">
        <v>11221472</v>
      </c>
      <c r="N1531" s="1">
        <f t="shared" si="46"/>
        <v>-0.38395030444298806</v>
      </c>
      <c r="O1531" s="1">
        <f t="shared" si="47"/>
        <v>1.0368064768065901</v>
      </c>
    </row>
    <row r="1532" spans="1:15">
      <c r="A1532" s="1" t="s">
        <v>1530</v>
      </c>
      <c r="B1532" s="1" t="s">
        <v>3525</v>
      </c>
      <c r="C1532" s="1">
        <v>23037979.079999998</v>
      </c>
      <c r="D1532" s="1">
        <v>22860405.43</v>
      </c>
      <c r="E1532" s="1">
        <v>22937868.649999999</v>
      </c>
      <c r="F1532" s="1">
        <v>21966165.859999999</v>
      </c>
      <c r="G1532" s="1">
        <v>20839517.350000001</v>
      </c>
      <c r="H1532" s="1">
        <v>21050361.710000001</v>
      </c>
      <c r="I1532" s="1">
        <v>20404515.309999999</v>
      </c>
      <c r="J1532" s="1">
        <v>21106550.25</v>
      </c>
      <c r="K1532" s="4">
        <v>7.54E-4</v>
      </c>
      <c r="L1532" s="4">
        <v>22700605</v>
      </c>
      <c r="M1532" s="4">
        <v>20850236</v>
      </c>
      <c r="N1532" s="1">
        <f t="shared" si="46"/>
        <v>-0.12266703432349733</v>
      </c>
      <c r="O1532" s="1">
        <f t="shared" si="47"/>
        <v>3.1226286541302262</v>
      </c>
    </row>
    <row r="1533" spans="1:15">
      <c r="A1533" s="1" t="s">
        <v>1531</v>
      </c>
      <c r="B1533" s="1" t="s">
        <v>3526</v>
      </c>
      <c r="C1533" s="1">
        <v>461420.15759999998</v>
      </c>
      <c r="D1533" s="1">
        <v>499401.2622</v>
      </c>
      <c r="E1533" s="1">
        <v>437844.5968</v>
      </c>
      <c r="F1533" s="1">
        <v>225442.56580000001</v>
      </c>
      <c r="G1533" s="1">
        <v>91760.962125599995</v>
      </c>
      <c r="H1533" s="1">
        <v>123334.95789999999</v>
      </c>
      <c r="I1533" s="1">
        <v>406886.39399999997</v>
      </c>
      <c r="J1533" s="1">
        <v>477078.75</v>
      </c>
      <c r="K1533" s="4">
        <v>0.29929162999999998</v>
      </c>
      <c r="L1533" s="4">
        <v>406027</v>
      </c>
      <c r="M1533" s="4">
        <v>274765</v>
      </c>
      <c r="N1533" s="1">
        <f t="shared" si="46"/>
        <v>-0.56337742390904633</v>
      </c>
      <c r="O1533" s="1">
        <f t="shared" si="47"/>
        <v>0.52390542848437249</v>
      </c>
    </row>
    <row r="1534" spans="1:15">
      <c r="A1534" s="1" t="s">
        <v>1532</v>
      </c>
      <c r="B1534" s="1" t="s">
        <v>3527</v>
      </c>
      <c r="C1534" s="1">
        <v>115640.94960000001</v>
      </c>
      <c r="D1534" s="1">
        <v>84669.013739999995</v>
      </c>
      <c r="E1534" s="1">
        <v>87936.135729999995</v>
      </c>
      <c r="F1534" s="1">
        <v>91050.763130000007</v>
      </c>
      <c r="G1534" s="1">
        <v>91487.952749999997</v>
      </c>
      <c r="H1534" s="1">
        <v>81406.303350000002</v>
      </c>
      <c r="I1534" s="1">
        <v>77583.891919999995</v>
      </c>
      <c r="J1534" s="1">
        <v>113423.25780000001</v>
      </c>
      <c r="K1534" s="4">
        <v>0.73132640999999998</v>
      </c>
      <c r="L1534" s="4">
        <v>94824</v>
      </c>
      <c r="M1534" s="4">
        <v>90975</v>
      </c>
      <c r="N1534" s="1">
        <f t="shared" si="46"/>
        <v>-5.978210608243565E-2</v>
      </c>
      <c r="O1534" s="1">
        <f t="shared" si="47"/>
        <v>0.13588874284791896</v>
      </c>
    </row>
    <row r="1535" spans="1:15">
      <c r="A1535" s="1" t="s">
        <v>1533</v>
      </c>
      <c r="B1535" s="1" t="s">
        <v>3528</v>
      </c>
      <c r="C1535" s="1">
        <v>2830059.9270000001</v>
      </c>
      <c r="D1535" s="1">
        <v>2669165.4789999998</v>
      </c>
      <c r="E1535" s="1">
        <v>2562302.8560000001</v>
      </c>
      <c r="F1535" s="1">
        <v>2700546.625</v>
      </c>
      <c r="G1535" s="1">
        <v>980861.46869999997</v>
      </c>
      <c r="H1535" s="1">
        <v>3017559.787</v>
      </c>
      <c r="I1535" s="1">
        <v>2440834.6359999999</v>
      </c>
      <c r="J1535" s="1">
        <v>115581.89763599999</v>
      </c>
      <c r="K1535" s="4">
        <v>0.16572185</v>
      </c>
      <c r="L1535" s="4">
        <v>2690519</v>
      </c>
      <c r="M1535" s="4">
        <v>1638709</v>
      </c>
      <c r="N1535" s="1">
        <f t="shared" si="46"/>
        <v>-0.71532480979420543</v>
      </c>
      <c r="O1535" s="1">
        <f t="shared" si="47"/>
        <v>0.78062022719424251</v>
      </c>
    </row>
    <row r="1536" spans="1:15">
      <c r="A1536" s="1" t="s">
        <v>1534</v>
      </c>
      <c r="B1536" s="1" t="s">
        <v>3529</v>
      </c>
      <c r="C1536" s="1">
        <v>3474541.713</v>
      </c>
      <c r="D1536" s="1">
        <v>3247145.6860000002</v>
      </c>
      <c r="E1536" s="1">
        <v>3211427.798</v>
      </c>
      <c r="F1536" s="1">
        <v>3168892.139</v>
      </c>
      <c r="G1536" s="1">
        <v>3989691.199</v>
      </c>
      <c r="H1536" s="1">
        <v>1515254.84</v>
      </c>
      <c r="I1536" s="1">
        <v>3565045.412</v>
      </c>
      <c r="J1536" s="1">
        <v>3157353.75</v>
      </c>
      <c r="K1536" s="4">
        <v>0.70241730999999996</v>
      </c>
      <c r="L1536" s="4">
        <v>3275502</v>
      </c>
      <c r="M1536" s="4">
        <v>3056836</v>
      </c>
      <c r="N1536" s="1">
        <f t="shared" si="46"/>
        <v>-9.9676876164553993E-2</v>
      </c>
      <c r="O1536" s="1">
        <f t="shared" si="47"/>
        <v>0.15340479444698427</v>
      </c>
    </row>
    <row r="1537" spans="1:15">
      <c r="A1537" s="1" t="s">
        <v>1535</v>
      </c>
      <c r="B1537" s="1" t="s">
        <v>3530</v>
      </c>
      <c r="C1537" s="1">
        <v>210861312.5</v>
      </c>
      <c r="D1537" s="1">
        <v>183303495.40000001</v>
      </c>
      <c r="E1537" s="1">
        <v>190487337.09999999</v>
      </c>
      <c r="F1537" s="1">
        <v>189899122.19999999</v>
      </c>
      <c r="G1537" s="1">
        <v>197979209.90000001</v>
      </c>
      <c r="H1537" s="1">
        <v>192952769.69999999</v>
      </c>
      <c r="I1537" s="1">
        <v>204955253.59999999</v>
      </c>
      <c r="J1537" s="1">
        <v>95105870</v>
      </c>
      <c r="K1537" s="4">
        <v>0.46331936000000001</v>
      </c>
      <c r="L1537" s="4">
        <v>193637817</v>
      </c>
      <c r="M1537" s="4">
        <v>172748276</v>
      </c>
      <c r="N1537" s="1">
        <f t="shared" si="46"/>
        <v>-0.16468942218021504</v>
      </c>
      <c r="O1537" s="1">
        <f t="shared" si="47"/>
        <v>0.33411955223478462</v>
      </c>
    </row>
    <row r="1538" spans="1:15">
      <c r="A1538" s="1" t="s">
        <v>1536</v>
      </c>
      <c r="B1538" s="1" t="s">
        <v>3531</v>
      </c>
      <c r="C1538" s="1">
        <v>3711446.7030000002</v>
      </c>
      <c r="D1538" s="1">
        <v>3764268.298</v>
      </c>
      <c r="E1538" s="1">
        <v>4031848.0350000001</v>
      </c>
      <c r="F1538" s="1">
        <v>3175239.5389999999</v>
      </c>
      <c r="G1538" s="1">
        <v>3154510.784</v>
      </c>
      <c r="H1538" s="1">
        <v>1021943.923</v>
      </c>
      <c r="I1538" s="1">
        <v>3098444.216</v>
      </c>
      <c r="J1538" s="1">
        <v>2316384.5</v>
      </c>
      <c r="K1538" s="4">
        <v>5.262377E-2</v>
      </c>
      <c r="L1538" s="4">
        <v>3670701</v>
      </c>
      <c r="M1538" s="4">
        <v>2397821</v>
      </c>
      <c r="N1538" s="1">
        <f t="shared" si="46"/>
        <v>-0.61433163931486756</v>
      </c>
      <c r="O1538" s="1">
        <f t="shared" si="47"/>
        <v>1.2788180420057866</v>
      </c>
    </row>
    <row r="1539" spans="1:15">
      <c r="A1539" s="1" t="s">
        <v>1537</v>
      </c>
      <c r="B1539" s="1" t="s">
        <v>3532</v>
      </c>
      <c r="C1539" s="1">
        <v>256725.68410000001</v>
      </c>
      <c r="D1539" s="1">
        <v>232630.05230000001</v>
      </c>
      <c r="E1539" s="1">
        <v>210096.01</v>
      </c>
      <c r="F1539" s="1">
        <v>206047.51209999999</v>
      </c>
      <c r="G1539" s="1">
        <v>201400.91750000001</v>
      </c>
      <c r="H1539" s="1">
        <v>128993.2163</v>
      </c>
      <c r="I1539" s="1">
        <v>170627.70370000001</v>
      </c>
      <c r="J1539" s="1">
        <v>245013.9375</v>
      </c>
      <c r="K1539" s="4">
        <v>0.19234314999999999</v>
      </c>
      <c r="L1539" s="4">
        <v>226375</v>
      </c>
      <c r="M1539" s="4">
        <v>186509</v>
      </c>
      <c r="N1539" s="1">
        <f t="shared" ref="N1539:N1602" si="48">LOG(M1539/L1539, 2)</f>
        <v>-0.27946939170251689</v>
      </c>
      <c r="O1539" s="1">
        <f t="shared" ref="O1539:O1602" si="49">-LOG10(K1539)</f>
        <v>0.71592327579945281</v>
      </c>
    </row>
    <row r="1540" spans="1:15">
      <c r="A1540" s="1" t="s">
        <v>1538</v>
      </c>
      <c r="B1540" s="1" t="s">
        <v>3533</v>
      </c>
      <c r="C1540" s="1">
        <v>991798.353</v>
      </c>
      <c r="D1540" s="1">
        <v>772343.83349999995</v>
      </c>
      <c r="E1540" s="1">
        <v>878850.95680000004</v>
      </c>
      <c r="F1540" s="1">
        <v>841246.32900000003</v>
      </c>
      <c r="G1540" s="1">
        <v>648358.96010000003</v>
      </c>
      <c r="H1540" s="1">
        <v>472159.41570000001</v>
      </c>
      <c r="I1540" s="1">
        <v>958269.22930000001</v>
      </c>
      <c r="J1540" s="1">
        <v>859562.9375</v>
      </c>
      <c r="K1540" s="4">
        <v>0.29160610999999997</v>
      </c>
      <c r="L1540" s="4">
        <v>871060</v>
      </c>
      <c r="M1540" s="4">
        <v>734588</v>
      </c>
      <c r="N1540" s="1">
        <f t="shared" si="48"/>
        <v>-0.24583676853208944</v>
      </c>
      <c r="O1540" s="1">
        <f t="shared" si="49"/>
        <v>0.53520338052043981</v>
      </c>
    </row>
    <row r="1541" spans="1:15">
      <c r="A1541" s="1" t="s">
        <v>1539</v>
      </c>
      <c r="B1541" s="1" t="s">
        <v>3534</v>
      </c>
      <c r="C1541" s="1">
        <v>5187186.4409999996</v>
      </c>
      <c r="D1541" s="1">
        <v>4954272.4579999996</v>
      </c>
      <c r="E1541" s="1">
        <v>6049366.3310000002</v>
      </c>
      <c r="F1541" s="1">
        <v>4479432.4630000005</v>
      </c>
      <c r="G1541" s="1">
        <v>5241359.9800000004</v>
      </c>
      <c r="H1541" s="1">
        <v>2125099.5819999999</v>
      </c>
      <c r="I1541" s="1">
        <v>5902349.5970000001</v>
      </c>
      <c r="J1541" s="1">
        <v>4934267</v>
      </c>
      <c r="K1541" s="4">
        <v>0.51688045000000005</v>
      </c>
      <c r="L1541" s="4">
        <v>5167564</v>
      </c>
      <c r="M1541" s="4">
        <v>4550769</v>
      </c>
      <c r="N1541" s="1">
        <f t="shared" si="48"/>
        <v>-0.18337399543696881</v>
      </c>
      <c r="O1541" s="1">
        <f t="shared" si="49"/>
        <v>0.2866098938676867</v>
      </c>
    </row>
    <row r="1542" spans="1:15">
      <c r="A1542" s="1" t="s">
        <v>1540</v>
      </c>
      <c r="B1542" s="1" t="s">
        <v>3535</v>
      </c>
      <c r="C1542" s="1">
        <v>382747.44530000002</v>
      </c>
      <c r="D1542" s="1">
        <v>231767.44010000001</v>
      </c>
      <c r="E1542" s="1">
        <v>292283.10820000002</v>
      </c>
      <c r="F1542" s="1">
        <v>214743.0772</v>
      </c>
      <c r="G1542" s="1">
        <v>249477.9578</v>
      </c>
      <c r="H1542" s="1">
        <v>50389.744989999999</v>
      </c>
      <c r="I1542" s="1">
        <v>205416.20189999999</v>
      </c>
      <c r="J1542" s="1">
        <v>171224.79689999999</v>
      </c>
      <c r="K1542" s="4">
        <v>9.9416809999999994E-2</v>
      </c>
      <c r="L1542" s="4">
        <v>280385</v>
      </c>
      <c r="M1542" s="4">
        <v>169127</v>
      </c>
      <c r="N1542" s="1">
        <f t="shared" si="48"/>
        <v>-0.72930217550649556</v>
      </c>
      <c r="O1542" s="1">
        <f t="shared" si="49"/>
        <v>1.0025401762364863</v>
      </c>
    </row>
    <row r="1543" spans="1:15">
      <c r="A1543" s="1" t="s">
        <v>1541</v>
      </c>
      <c r="B1543" s="1" t="s">
        <v>3536</v>
      </c>
      <c r="C1543" s="1">
        <v>114427875.8</v>
      </c>
      <c r="D1543" s="1">
        <v>109662911.59999999</v>
      </c>
      <c r="E1543" s="1">
        <v>116371363.40000001</v>
      </c>
      <c r="F1543" s="1">
        <v>107502194.2</v>
      </c>
      <c r="G1543" s="1">
        <v>125733472.5</v>
      </c>
      <c r="H1543" s="1">
        <v>176212288.40000001</v>
      </c>
      <c r="I1543" s="1">
        <v>109230587.2</v>
      </c>
      <c r="J1543" s="1">
        <v>138541240</v>
      </c>
      <c r="K1543" s="4">
        <v>0.12771312000000001</v>
      </c>
      <c r="L1543" s="4">
        <v>111991086</v>
      </c>
      <c r="M1543" s="4">
        <v>137429397</v>
      </c>
      <c r="N1543" s="1">
        <f t="shared" si="48"/>
        <v>0.29530673393422185</v>
      </c>
      <c r="O1543" s="1">
        <f t="shared" si="49"/>
        <v>0.89376448526660046</v>
      </c>
    </row>
    <row r="1544" spans="1:15">
      <c r="A1544" s="1" t="s">
        <v>1542</v>
      </c>
      <c r="B1544" s="1" t="s">
        <v>3537</v>
      </c>
      <c r="C1544" s="1">
        <v>541476.84790000005</v>
      </c>
      <c r="D1544" s="1">
        <v>681602.40859999997</v>
      </c>
      <c r="E1544" s="1">
        <v>830148.35800000001</v>
      </c>
      <c r="F1544" s="1">
        <v>649835.37620000006</v>
      </c>
      <c r="G1544" s="1">
        <v>624895.17700000003</v>
      </c>
      <c r="H1544" s="1">
        <v>1521197.473</v>
      </c>
      <c r="I1544" s="1">
        <v>687219.89599999995</v>
      </c>
      <c r="J1544" s="1">
        <v>1071359</v>
      </c>
      <c r="K1544" s="4">
        <v>0.21214914000000001</v>
      </c>
      <c r="L1544" s="4">
        <v>675766</v>
      </c>
      <c r="M1544" s="4">
        <v>976168</v>
      </c>
      <c r="N1544" s="1">
        <f t="shared" si="48"/>
        <v>0.5306056935540282</v>
      </c>
      <c r="O1544" s="1">
        <f t="shared" si="49"/>
        <v>0.67335872441592037</v>
      </c>
    </row>
    <row r="1545" spans="1:15">
      <c r="A1545" s="1" t="s">
        <v>1543</v>
      </c>
      <c r="B1545" s="1" t="s">
        <v>3538</v>
      </c>
      <c r="C1545" s="1">
        <v>2168921.2719999999</v>
      </c>
      <c r="D1545" s="1">
        <v>1961935.8119999999</v>
      </c>
      <c r="E1545" s="1">
        <v>1963847.32</v>
      </c>
      <c r="F1545" s="1">
        <v>1832817.7560000001</v>
      </c>
      <c r="G1545" s="1">
        <v>1919798.1129999999</v>
      </c>
      <c r="H1545" s="1">
        <v>1936520.557</v>
      </c>
      <c r="I1545" s="1">
        <v>2340291.3539999998</v>
      </c>
      <c r="J1545" s="1">
        <v>1956097.5</v>
      </c>
      <c r="K1545" s="4">
        <v>0.66219245000000004</v>
      </c>
      <c r="L1545" s="4">
        <v>1981881</v>
      </c>
      <c r="M1545" s="4">
        <v>2038177</v>
      </c>
      <c r="N1545" s="1">
        <f t="shared" si="48"/>
        <v>4.0409003925314935E-2</v>
      </c>
      <c r="O1545" s="1">
        <f t="shared" si="49"/>
        <v>0.17901577517264058</v>
      </c>
    </row>
    <row r="1546" spans="1:15">
      <c r="A1546" s="1" t="s">
        <v>1544</v>
      </c>
      <c r="B1546" s="1" t="s">
        <v>3539</v>
      </c>
      <c r="C1546" s="1">
        <v>17493527.719999999</v>
      </c>
      <c r="D1546" s="1">
        <v>10573502.32</v>
      </c>
      <c r="E1546" s="1">
        <v>5560150.3449999997</v>
      </c>
      <c r="F1546" s="1">
        <v>37394996.049999997</v>
      </c>
      <c r="G1546" s="1">
        <v>11326020.539999999</v>
      </c>
      <c r="H1546" s="1">
        <v>7100346.0980000002</v>
      </c>
      <c r="I1546" s="1">
        <v>7688416.9649999999</v>
      </c>
      <c r="J1546" s="1">
        <v>6094257.5</v>
      </c>
      <c r="K1546" s="4">
        <v>0.21963883000000001</v>
      </c>
      <c r="L1546" s="4">
        <v>17755544</v>
      </c>
      <c r="M1546" s="4">
        <v>8052260</v>
      </c>
      <c r="N1546" s="1">
        <f t="shared" si="48"/>
        <v>-1.1408039013776996</v>
      </c>
      <c r="O1546" s="1">
        <f t="shared" si="49"/>
        <v>0.65829087841147338</v>
      </c>
    </row>
    <row r="1547" spans="1:15">
      <c r="A1547" s="1" t="s">
        <v>1545</v>
      </c>
      <c r="B1547" s="1" t="s">
        <v>3540</v>
      </c>
      <c r="C1547" s="1">
        <v>3326001.318</v>
      </c>
      <c r="D1547" s="1">
        <v>3379720.0120000001</v>
      </c>
      <c r="E1547" s="1">
        <v>3447380.9589999998</v>
      </c>
      <c r="F1547" s="1">
        <v>2934554.65</v>
      </c>
      <c r="G1547" s="1">
        <v>2302341.1529999999</v>
      </c>
      <c r="H1547" s="1">
        <v>2510948.2760000001</v>
      </c>
      <c r="I1547" s="1">
        <v>2697466.5180000002</v>
      </c>
      <c r="J1547" s="1">
        <v>2759620.5</v>
      </c>
      <c r="K1547" s="4">
        <v>3.8566199999999998E-3</v>
      </c>
      <c r="L1547" s="4">
        <v>3271914</v>
      </c>
      <c r="M1547" s="4">
        <v>2567594</v>
      </c>
      <c r="N1547" s="1">
        <f t="shared" si="48"/>
        <v>-0.34971773374380249</v>
      </c>
      <c r="O1547" s="1">
        <f t="shared" si="49"/>
        <v>2.4137931508755468</v>
      </c>
    </row>
    <row r="1548" spans="1:15">
      <c r="A1548" s="1" t="s">
        <v>1546</v>
      </c>
      <c r="B1548" s="1" t="s">
        <v>3541</v>
      </c>
      <c r="C1548" s="1">
        <v>1664076.2339999999</v>
      </c>
      <c r="D1548" s="1">
        <v>1374010.8640000001</v>
      </c>
      <c r="E1548" s="1">
        <v>1055493.6839999999</v>
      </c>
      <c r="F1548" s="1">
        <v>1394002.3810000001</v>
      </c>
      <c r="G1548" s="1">
        <v>984945.80740000005</v>
      </c>
      <c r="H1548" s="1">
        <v>934274.35609999998</v>
      </c>
      <c r="I1548" s="1">
        <v>1546532.531</v>
      </c>
      <c r="J1548" s="1">
        <v>1768685.5</v>
      </c>
      <c r="K1548" s="4">
        <v>0.80194295999999998</v>
      </c>
      <c r="L1548" s="4">
        <v>1371896</v>
      </c>
      <c r="M1548" s="4">
        <v>1308610</v>
      </c>
      <c r="N1548" s="1">
        <f t="shared" si="48"/>
        <v>-6.8135918066235326E-2</v>
      </c>
      <c r="O1548" s="1">
        <f t="shared" si="49"/>
        <v>9.5856520790917082E-2</v>
      </c>
    </row>
    <row r="1549" spans="1:15">
      <c r="A1549" s="1" t="s">
        <v>1547</v>
      </c>
      <c r="B1549" s="1" t="s">
        <v>3542</v>
      </c>
      <c r="C1549" s="1">
        <v>151619.64824800001</v>
      </c>
      <c r="D1549" s="1">
        <v>117801.727426</v>
      </c>
      <c r="E1549" s="1">
        <v>118551.836381</v>
      </c>
      <c r="F1549" s="1">
        <v>100650.7086552</v>
      </c>
      <c r="G1549" s="1">
        <v>91760.962125599995</v>
      </c>
      <c r="H1549" s="1">
        <v>54958.120743599997</v>
      </c>
      <c r="I1549" s="1">
        <v>74867.0813567</v>
      </c>
      <c r="J1549" s="1">
        <v>115581.89763599999</v>
      </c>
      <c r="K1549" s="4">
        <v>6.3903979999999999E-2</v>
      </c>
      <c r="L1549" s="4">
        <v>122156</v>
      </c>
      <c r="M1549" s="4">
        <v>84292</v>
      </c>
      <c r="N1549" s="1">
        <f t="shared" si="48"/>
        <v>-0.5352571077288818</v>
      </c>
      <c r="O1549" s="1">
        <f t="shared" si="49"/>
        <v>1.1944720927303196</v>
      </c>
    </row>
    <row r="1550" spans="1:15">
      <c r="A1550" s="1" t="s">
        <v>1548</v>
      </c>
      <c r="B1550" s="1" t="s">
        <v>3543</v>
      </c>
      <c r="C1550" s="1">
        <v>1550487.4180000001</v>
      </c>
      <c r="D1550" s="1">
        <v>1375804.34</v>
      </c>
      <c r="E1550" s="1">
        <v>1491604.547</v>
      </c>
      <c r="F1550" s="1">
        <v>1218045.8319999999</v>
      </c>
      <c r="G1550" s="1">
        <v>1130896.308</v>
      </c>
      <c r="H1550" s="1">
        <v>685588.45429999998</v>
      </c>
      <c r="I1550" s="1">
        <v>1124129.135</v>
      </c>
      <c r="J1550" s="1">
        <v>1016976.5</v>
      </c>
      <c r="K1550" s="4">
        <v>1.6694730000000001E-2</v>
      </c>
      <c r="L1550" s="4">
        <v>1408986</v>
      </c>
      <c r="M1550" s="4">
        <v>989398</v>
      </c>
      <c r="N1550" s="1">
        <f t="shared" si="48"/>
        <v>-0.51003438847486382</v>
      </c>
      <c r="O1550" s="1">
        <f t="shared" si="49"/>
        <v>1.7774206002968409</v>
      </c>
    </row>
    <row r="1551" spans="1:15">
      <c r="A1551" s="1" t="s">
        <v>1549</v>
      </c>
      <c r="B1551" s="1" t="s">
        <v>3544</v>
      </c>
      <c r="C1551" s="1">
        <v>1412862.4950000001</v>
      </c>
      <c r="D1551" s="1">
        <v>1595249.91</v>
      </c>
      <c r="E1551" s="1">
        <v>1033390.5820000001</v>
      </c>
      <c r="F1551" s="1">
        <v>100650.7086552</v>
      </c>
      <c r="G1551" s="1">
        <v>1201413.53</v>
      </c>
      <c r="H1551" s="1">
        <v>1270674.327</v>
      </c>
      <c r="I1551" s="1">
        <v>1203945.5549999999</v>
      </c>
      <c r="J1551" s="1">
        <v>1541465.75</v>
      </c>
      <c r="K1551" s="4">
        <v>0.46236028000000001</v>
      </c>
      <c r="L1551" s="4">
        <v>1035538</v>
      </c>
      <c r="M1551" s="4">
        <v>1304375</v>
      </c>
      <c r="N1551" s="1">
        <f t="shared" si="48"/>
        <v>0.33297819986081151</v>
      </c>
      <c r="O1551" s="1">
        <f t="shared" si="49"/>
        <v>0.33501948193561504</v>
      </c>
    </row>
    <row r="1552" spans="1:15">
      <c r="A1552" s="1" t="s">
        <v>1550</v>
      </c>
      <c r="B1552" s="1" t="s">
        <v>3545</v>
      </c>
      <c r="C1552" s="1">
        <v>5090069.3190000001</v>
      </c>
      <c r="D1552" s="1">
        <v>4224532.449</v>
      </c>
      <c r="E1552" s="1">
        <v>5998393.6050000004</v>
      </c>
      <c r="F1552" s="1">
        <v>4829309.5279999999</v>
      </c>
      <c r="G1552" s="1">
        <v>4828354.6960000005</v>
      </c>
      <c r="H1552" s="1">
        <v>10830643.73</v>
      </c>
      <c r="I1552" s="1">
        <v>4718090.5290000001</v>
      </c>
      <c r="J1552" s="1">
        <v>4385910.5</v>
      </c>
      <c r="K1552" s="4">
        <v>0.4955812</v>
      </c>
      <c r="L1552" s="4">
        <v>5035576</v>
      </c>
      <c r="M1552" s="4">
        <v>6190750</v>
      </c>
      <c r="N1552" s="1">
        <f t="shared" si="48"/>
        <v>0.2979573883910227</v>
      </c>
      <c r="O1552" s="1">
        <f t="shared" si="49"/>
        <v>0.30488517705611035</v>
      </c>
    </row>
    <row r="1553" spans="1:15">
      <c r="A1553" s="1" t="s">
        <v>1551</v>
      </c>
      <c r="B1553" s="1" t="s">
        <v>3546</v>
      </c>
      <c r="C1553" s="1">
        <v>603025.54110000003</v>
      </c>
      <c r="D1553" s="1">
        <v>547959.8149</v>
      </c>
      <c r="E1553" s="1">
        <v>574775.47380000004</v>
      </c>
      <c r="F1553" s="1">
        <v>387220.45789999998</v>
      </c>
      <c r="G1553" s="1">
        <v>462568.23509999999</v>
      </c>
      <c r="H1553" s="1">
        <v>403947.6079</v>
      </c>
      <c r="I1553" s="1">
        <v>451961.74570000003</v>
      </c>
      <c r="J1553" s="1">
        <v>446627.9375</v>
      </c>
      <c r="K1553" s="4">
        <v>0.13274864</v>
      </c>
      <c r="L1553" s="4">
        <v>528245</v>
      </c>
      <c r="M1553" s="4">
        <v>441276</v>
      </c>
      <c r="N1553" s="1">
        <f t="shared" si="48"/>
        <v>-0.25952592213732195</v>
      </c>
      <c r="O1553" s="1">
        <f t="shared" si="49"/>
        <v>0.87696991953855297</v>
      </c>
    </row>
    <row r="1554" spans="1:15">
      <c r="A1554" s="1" t="s">
        <v>1552</v>
      </c>
      <c r="B1554" s="1" t="s">
        <v>3547</v>
      </c>
      <c r="C1554" s="1">
        <v>2249641.639</v>
      </c>
      <c r="D1554" s="1">
        <v>2416067.2579999999</v>
      </c>
      <c r="E1554" s="1">
        <v>2355900.4380000001</v>
      </c>
      <c r="F1554" s="1">
        <v>2026538.8810000001</v>
      </c>
      <c r="G1554" s="1">
        <v>1652928.2549999999</v>
      </c>
      <c r="H1554" s="1">
        <v>2066768.912</v>
      </c>
      <c r="I1554" s="1">
        <v>2151514.6630000002</v>
      </c>
      <c r="J1554" s="1">
        <v>2000242.656</v>
      </c>
      <c r="K1554" s="4">
        <v>7.8698169999999998E-2</v>
      </c>
      <c r="L1554" s="4">
        <v>2262037</v>
      </c>
      <c r="M1554" s="4">
        <v>1967864</v>
      </c>
      <c r="N1554" s="1">
        <f t="shared" si="48"/>
        <v>-0.20099200880038548</v>
      </c>
      <c r="O1554" s="1">
        <f t="shared" si="49"/>
        <v>1.1040353663466818</v>
      </c>
    </row>
    <row r="1555" spans="1:15">
      <c r="A1555" s="1" t="s">
        <v>1553</v>
      </c>
      <c r="B1555" s="1" t="s">
        <v>3548</v>
      </c>
      <c r="C1555" s="1">
        <v>399610.641</v>
      </c>
      <c r="D1555" s="1">
        <v>362812.87439999997</v>
      </c>
      <c r="E1555" s="1">
        <v>508902.353</v>
      </c>
      <c r="F1555" s="1">
        <v>348364.99680000002</v>
      </c>
      <c r="G1555" s="1">
        <v>297939.47360000003</v>
      </c>
      <c r="H1555" s="1">
        <v>250337.58730000001</v>
      </c>
      <c r="I1555" s="1">
        <v>291762.1496</v>
      </c>
      <c r="J1555" s="1">
        <v>326119.03129999997</v>
      </c>
      <c r="K1555" s="4">
        <v>2.847655E-2</v>
      </c>
      <c r="L1555" s="4">
        <v>404923</v>
      </c>
      <c r="M1555" s="4">
        <v>291540</v>
      </c>
      <c r="N1555" s="1">
        <f t="shared" si="48"/>
        <v>-0.47395375346219931</v>
      </c>
      <c r="O1555" s="1">
        <f t="shared" si="49"/>
        <v>1.5455126276307265</v>
      </c>
    </row>
    <row r="1556" spans="1:15">
      <c r="A1556" s="1" t="s">
        <v>1554</v>
      </c>
      <c r="B1556" s="1" t="s">
        <v>3549</v>
      </c>
      <c r="C1556" s="1">
        <v>580897.8541</v>
      </c>
      <c r="D1556" s="1">
        <v>578228.40969999996</v>
      </c>
      <c r="E1556" s="1">
        <v>463392.64</v>
      </c>
      <c r="F1556" s="1">
        <v>568628.16700000002</v>
      </c>
      <c r="G1556" s="1">
        <v>1217625.2490000001</v>
      </c>
      <c r="H1556" s="1">
        <v>1771380.0049999999</v>
      </c>
      <c r="I1556" s="1">
        <v>318464.88040000002</v>
      </c>
      <c r="J1556" s="1">
        <v>1007269.875</v>
      </c>
      <c r="K1556" s="4">
        <v>0.12887456999999999</v>
      </c>
      <c r="L1556" s="4">
        <v>547787</v>
      </c>
      <c r="M1556" s="4">
        <v>1078685</v>
      </c>
      <c r="N1556" s="1">
        <f t="shared" si="48"/>
        <v>0.97758669356710881</v>
      </c>
      <c r="O1556" s="1">
        <f t="shared" si="49"/>
        <v>0.88983277076323808</v>
      </c>
    </row>
    <row r="1557" spans="1:15">
      <c r="A1557" s="1" t="s">
        <v>1555</v>
      </c>
      <c r="B1557" s="1" t="s">
        <v>3550</v>
      </c>
      <c r="C1557" s="1">
        <v>357568.1422</v>
      </c>
      <c r="D1557" s="1">
        <v>312637.4866</v>
      </c>
      <c r="E1557" s="1">
        <v>394055.53460000001</v>
      </c>
      <c r="F1557" s="1">
        <v>213353.35190000001</v>
      </c>
      <c r="G1557" s="1">
        <v>208510.94450000001</v>
      </c>
      <c r="H1557" s="1">
        <v>54958.120743599997</v>
      </c>
      <c r="I1557" s="1">
        <v>155159.48620000001</v>
      </c>
      <c r="J1557" s="1">
        <v>511687.46879999997</v>
      </c>
      <c r="K1557" s="4">
        <v>0.44325682</v>
      </c>
      <c r="L1557" s="4">
        <v>319404</v>
      </c>
      <c r="M1557" s="4">
        <v>232579</v>
      </c>
      <c r="N1557" s="1">
        <f t="shared" si="48"/>
        <v>-0.45766154118659258</v>
      </c>
      <c r="O1557" s="1">
        <f t="shared" si="49"/>
        <v>0.35334457357119464</v>
      </c>
    </row>
    <row r="1558" spans="1:15">
      <c r="A1558" s="1" t="s">
        <v>1556</v>
      </c>
      <c r="B1558" s="1" t="s">
        <v>3551</v>
      </c>
      <c r="C1558" s="1">
        <v>2136934.088</v>
      </c>
      <c r="D1558" s="1">
        <v>1932096.5919999999</v>
      </c>
      <c r="E1558" s="1">
        <v>2993820.13</v>
      </c>
      <c r="F1558" s="1">
        <v>2076739.713</v>
      </c>
      <c r="G1558" s="1">
        <v>3748783.3870000001</v>
      </c>
      <c r="H1558" s="1">
        <v>2780696.125</v>
      </c>
      <c r="I1558" s="1">
        <v>4519343.9139999999</v>
      </c>
      <c r="J1558" s="1">
        <v>3867991.75</v>
      </c>
      <c r="K1558" s="4">
        <v>1.5496269999999999E-2</v>
      </c>
      <c r="L1558" s="4">
        <v>2284898</v>
      </c>
      <c r="M1558" s="4">
        <v>3729204</v>
      </c>
      <c r="N1558" s="1">
        <f t="shared" si="48"/>
        <v>0.70673795608611401</v>
      </c>
      <c r="O1558" s="1">
        <f t="shared" si="49"/>
        <v>1.8097728252723884</v>
      </c>
    </row>
    <row r="1559" spans="1:15">
      <c r="A1559" s="1" t="s">
        <v>1557</v>
      </c>
      <c r="B1559" s="1" t="s">
        <v>3552</v>
      </c>
      <c r="C1559" s="1">
        <v>1493244.084</v>
      </c>
      <c r="D1559" s="1">
        <v>1691264.8840000001</v>
      </c>
      <c r="E1559" s="1">
        <v>1645754.45</v>
      </c>
      <c r="F1559" s="1">
        <v>1721878.747</v>
      </c>
      <c r="G1559" s="1">
        <v>1463557.9310000001</v>
      </c>
      <c r="H1559" s="1">
        <v>518966.18770000001</v>
      </c>
      <c r="I1559" s="1">
        <v>1471099.1910000001</v>
      </c>
      <c r="J1559" s="1">
        <v>1281992</v>
      </c>
      <c r="K1559" s="4">
        <v>9.7513890000000006E-2</v>
      </c>
      <c r="L1559" s="4">
        <v>1638036</v>
      </c>
      <c r="M1559" s="4">
        <v>1183904</v>
      </c>
      <c r="N1559" s="1">
        <f t="shared" si="48"/>
        <v>-0.46841496326302795</v>
      </c>
      <c r="O1559" s="1">
        <f t="shared" si="49"/>
        <v>1.0109335184480737</v>
      </c>
    </row>
    <row r="1560" spans="1:15">
      <c r="A1560" s="1" t="s">
        <v>1558</v>
      </c>
      <c r="B1560" s="1" t="s">
        <v>3553</v>
      </c>
      <c r="C1560" s="1">
        <v>9552856.2980000004</v>
      </c>
      <c r="D1560" s="1">
        <v>9767931.1980000008</v>
      </c>
      <c r="E1560" s="1">
        <v>118551.836381</v>
      </c>
      <c r="F1560" s="1">
        <v>4341474.97</v>
      </c>
      <c r="G1560" s="1">
        <v>5187873.2570000002</v>
      </c>
      <c r="H1560" s="1">
        <v>54958.120743599997</v>
      </c>
      <c r="I1560" s="1">
        <v>4941740.0669999998</v>
      </c>
      <c r="J1560" s="1">
        <v>115581.89763599999</v>
      </c>
      <c r="K1560" s="4">
        <v>0.26207689000000001</v>
      </c>
      <c r="L1560" s="4">
        <v>5945204</v>
      </c>
      <c r="M1560" s="4">
        <v>2575038</v>
      </c>
      <c r="N1560" s="1">
        <f t="shared" si="48"/>
        <v>-1.2071325921570697</v>
      </c>
      <c r="O1560" s="1">
        <f t="shared" si="49"/>
        <v>0.58157127355159188</v>
      </c>
    </row>
    <row r="1561" spans="1:15">
      <c r="A1561" s="1" t="s">
        <v>1559</v>
      </c>
      <c r="B1561" s="1" t="s">
        <v>3554</v>
      </c>
      <c r="C1561" s="1">
        <v>21831679.600000001</v>
      </c>
      <c r="D1561" s="1">
        <v>17616377.989999998</v>
      </c>
      <c r="E1561" s="1">
        <v>17670924.43</v>
      </c>
      <c r="F1561" s="1">
        <v>15745178.189999999</v>
      </c>
      <c r="G1561" s="1">
        <v>16030873.359999999</v>
      </c>
      <c r="H1561" s="1">
        <v>22202726.59</v>
      </c>
      <c r="I1561" s="1">
        <v>18520957.370000001</v>
      </c>
      <c r="J1561" s="1">
        <v>18171097</v>
      </c>
      <c r="K1561" s="4">
        <v>0.78600488999999996</v>
      </c>
      <c r="L1561" s="4">
        <v>18216040</v>
      </c>
      <c r="M1561" s="4">
        <v>18731414</v>
      </c>
      <c r="N1561" s="1">
        <f t="shared" si="48"/>
        <v>4.0250445530586904E-2</v>
      </c>
      <c r="O1561" s="1">
        <f t="shared" si="49"/>
        <v>0.10457475206057894</v>
      </c>
    </row>
    <row r="1562" spans="1:15">
      <c r="A1562" s="1" t="s">
        <v>1560</v>
      </c>
      <c r="B1562" s="1" t="s">
        <v>3555</v>
      </c>
      <c r="C1562" s="1">
        <v>4260428.8090000004</v>
      </c>
      <c r="D1562" s="1">
        <v>4620302.0990000004</v>
      </c>
      <c r="E1562" s="1">
        <v>4239781.3569999998</v>
      </c>
      <c r="F1562" s="1">
        <v>4338531.9220000003</v>
      </c>
      <c r="G1562" s="1">
        <v>4854628.08</v>
      </c>
      <c r="H1562" s="1">
        <v>4019841.6260000002</v>
      </c>
      <c r="I1562" s="1">
        <v>4802243.7589999996</v>
      </c>
      <c r="J1562" s="1">
        <v>4385131.5</v>
      </c>
      <c r="K1562" s="4">
        <v>0.50875437999999995</v>
      </c>
      <c r="L1562" s="4">
        <v>4364761</v>
      </c>
      <c r="M1562" s="4">
        <v>4515461</v>
      </c>
      <c r="N1562" s="1">
        <f t="shared" si="48"/>
        <v>4.897062649375783E-2</v>
      </c>
      <c r="O1562" s="1">
        <f t="shared" si="49"/>
        <v>0.29349183879543633</v>
      </c>
    </row>
    <row r="1563" spans="1:15">
      <c r="A1563" s="1" t="s">
        <v>1561</v>
      </c>
      <c r="B1563" s="1" t="s">
        <v>3556</v>
      </c>
      <c r="C1563" s="1">
        <v>151619.64824800001</v>
      </c>
      <c r="D1563" s="1">
        <v>117801.727426</v>
      </c>
      <c r="E1563" s="1">
        <v>118551.836381</v>
      </c>
      <c r="F1563" s="1">
        <v>100650.7086552</v>
      </c>
      <c r="G1563" s="1">
        <v>91760.962125599995</v>
      </c>
      <c r="H1563" s="1">
        <v>54958.120743599997</v>
      </c>
      <c r="I1563" s="1">
        <v>535104.20389999996</v>
      </c>
      <c r="J1563" s="1">
        <v>115581.89763599999</v>
      </c>
      <c r="K1563" s="4">
        <v>0.52041068000000001</v>
      </c>
      <c r="L1563" s="4">
        <v>122156</v>
      </c>
      <c r="M1563" s="4">
        <v>199351</v>
      </c>
      <c r="N1563" s="1">
        <f t="shared" si="48"/>
        <v>0.70658611536182803</v>
      </c>
      <c r="O1563" s="1">
        <f t="shared" si="49"/>
        <v>0.28365379931746021</v>
      </c>
    </row>
    <row r="1564" spans="1:15">
      <c r="A1564" s="1" t="s">
        <v>1562</v>
      </c>
      <c r="B1564" s="1" t="s">
        <v>3557</v>
      </c>
      <c r="C1564" s="1">
        <v>361774.32990000001</v>
      </c>
      <c r="D1564" s="1">
        <v>493079.13760000002</v>
      </c>
      <c r="E1564" s="1">
        <v>565129.36340000003</v>
      </c>
      <c r="F1564" s="1">
        <v>393074.69179999997</v>
      </c>
      <c r="G1564" s="1">
        <v>329588.04830000002</v>
      </c>
      <c r="H1564" s="1">
        <v>146275.0901</v>
      </c>
      <c r="I1564" s="1">
        <v>380601.69459999999</v>
      </c>
      <c r="J1564" s="1">
        <v>277307.1875</v>
      </c>
      <c r="K1564" s="4">
        <v>4.8156600000000001E-2</v>
      </c>
      <c r="L1564" s="4">
        <v>453264</v>
      </c>
      <c r="M1564" s="4">
        <v>283443</v>
      </c>
      <c r="N1564" s="1">
        <f t="shared" si="48"/>
        <v>-0.6772929409562588</v>
      </c>
      <c r="O1564" s="1">
        <f t="shared" si="49"/>
        <v>1.3173441831572807</v>
      </c>
    </row>
    <row r="1565" spans="1:15">
      <c r="A1565" s="1" t="s">
        <v>1563</v>
      </c>
      <c r="B1565" s="1" t="s">
        <v>3558</v>
      </c>
      <c r="C1565" s="1">
        <v>1543417.0719999999</v>
      </c>
      <c r="D1565" s="1">
        <v>1722746.9040000001</v>
      </c>
      <c r="E1565" s="1">
        <v>2098057.702</v>
      </c>
      <c r="F1565" s="1">
        <v>1650927.4779999999</v>
      </c>
      <c r="G1565" s="1">
        <v>2117842.091</v>
      </c>
      <c r="H1565" s="1">
        <v>2258571.932</v>
      </c>
      <c r="I1565" s="1">
        <v>2600681.6690000002</v>
      </c>
      <c r="J1565" s="1">
        <v>1889100.75</v>
      </c>
      <c r="K1565" s="4">
        <v>5.2215839999999999E-2</v>
      </c>
      <c r="L1565" s="4">
        <v>1753787</v>
      </c>
      <c r="M1565" s="4">
        <v>2216549</v>
      </c>
      <c r="N1565" s="1">
        <f t="shared" si="48"/>
        <v>0.33784171470610008</v>
      </c>
      <c r="O1565" s="1">
        <f t="shared" si="49"/>
        <v>1.2821977310770476</v>
      </c>
    </row>
    <row r="1566" spans="1:15">
      <c r="A1566" s="1" t="s">
        <v>1564</v>
      </c>
      <c r="B1566" s="1" t="s">
        <v>3559</v>
      </c>
      <c r="C1566" s="1">
        <v>151619.64824800001</v>
      </c>
      <c r="D1566" s="1">
        <v>1198673.324</v>
      </c>
      <c r="E1566" s="1">
        <v>1577071.8589999999</v>
      </c>
      <c r="F1566" s="1">
        <v>100650.7086552</v>
      </c>
      <c r="G1566" s="1">
        <v>91760.962125599995</v>
      </c>
      <c r="H1566" s="1">
        <v>54958.120743599997</v>
      </c>
      <c r="I1566" s="1">
        <v>2033679.236</v>
      </c>
      <c r="J1566" s="1">
        <v>115581.89763599999</v>
      </c>
      <c r="K1566" s="4">
        <v>0.77531764000000003</v>
      </c>
      <c r="L1566" s="4">
        <v>757004</v>
      </c>
      <c r="M1566" s="4">
        <v>573995</v>
      </c>
      <c r="N1566" s="1">
        <f t="shared" si="48"/>
        <v>-0.39926275359807667</v>
      </c>
      <c r="O1566" s="1">
        <f t="shared" si="49"/>
        <v>0.11052033486512532</v>
      </c>
    </row>
    <row r="1567" spans="1:15">
      <c r="A1567" s="1" t="s">
        <v>1565</v>
      </c>
      <c r="B1567" s="1" t="s">
        <v>3560</v>
      </c>
      <c r="C1567" s="1">
        <v>1007895.441</v>
      </c>
      <c r="D1567" s="1">
        <v>855850.01549999998</v>
      </c>
      <c r="E1567" s="1">
        <v>681833.74670000002</v>
      </c>
      <c r="F1567" s="1">
        <v>876285.60979999998</v>
      </c>
      <c r="G1567" s="1">
        <v>835718.7683</v>
      </c>
      <c r="H1567" s="1">
        <v>1461499.858</v>
      </c>
      <c r="I1567" s="1">
        <v>903873.77560000005</v>
      </c>
      <c r="J1567" s="1">
        <v>1029763.813</v>
      </c>
      <c r="K1567" s="4">
        <v>0.2414097</v>
      </c>
      <c r="L1567" s="4">
        <v>855466</v>
      </c>
      <c r="M1567" s="4">
        <v>1057714</v>
      </c>
      <c r="N1567" s="1">
        <f t="shared" si="48"/>
        <v>0.30616716155479123</v>
      </c>
      <c r="O1567" s="1">
        <f t="shared" si="49"/>
        <v>0.61724528365109843</v>
      </c>
    </row>
    <row r="1568" spans="1:15">
      <c r="A1568" s="1" t="s">
        <v>1566</v>
      </c>
      <c r="B1568" s="1" t="s">
        <v>3561</v>
      </c>
      <c r="C1568" s="1">
        <v>151619.64824800001</v>
      </c>
      <c r="D1568" s="1">
        <v>117801.727426</v>
      </c>
      <c r="E1568" s="1">
        <v>118551.836381</v>
      </c>
      <c r="F1568" s="1">
        <v>100650.7086552</v>
      </c>
      <c r="G1568" s="1">
        <v>91760.962125599995</v>
      </c>
      <c r="H1568" s="1">
        <v>54958.120743599997</v>
      </c>
      <c r="I1568" s="1">
        <v>74867.0813567</v>
      </c>
      <c r="J1568" s="1">
        <v>115581.89763599999</v>
      </c>
      <c r="K1568" s="4">
        <v>6.3903979999999999E-2</v>
      </c>
      <c r="L1568" s="4">
        <v>122156</v>
      </c>
      <c r="M1568" s="4">
        <v>84292</v>
      </c>
      <c r="N1568" s="1">
        <f t="shared" si="48"/>
        <v>-0.5352571077288818</v>
      </c>
      <c r="O1568" s="1">
        <f t="shared" si="49"/>
        <v>1.1944720927303196</v>
      </c>
    </row>
    <row r="1569" spans="1:15">
      <c r="A1569" s="1" t="s">
        <v>1567</v>
      </c>
      <c r="B1569" s="1" t="s">
        <v>3562</v>
      </c>
      <c r="C1569" s="1">
        <v>151619.64824800001</v>
      </c>
      <c r="D1569" s="1">
        <v>117801.727426</v>
      </c>
      <c r="E1569" s="1">
        <v>118551.836381</v>
      </c>
      <c r="F1569" s="1">
        <v>100650.7086552</v>
      </c>
      <c r="G1569" s="1">
        <v>91760.962125599995</v>
      </c>
      <c r="H1569" s="1">
        <v>54958.120743599997</v>
      </c>
      <c r="I1569" s="1">
        <v>74867.0813567</v>
      </c>
      <c r="J1569" s="1">
        <v>115581.89763599999</v>
      </c>
      <c r="K1569" s="4">
        <v>6.3903979999999999E-2</v>
      </c>
      <c r="L1569" s="4">
        <v>122156</v>
      </c>
      <c r="M1569" s="4">
        <v>84292</v>
      </c>
      <c r="N1569" s="1">
        <f t="shared" si="48"/>
        <v>-0.5352571077288818</v>
      </c>
      <c r="O1569" s="1">
        <f t="shared" si="49"/>
        <v>1.1944720927303196</v>
      </c>
    </row>
    <row r="1570" spans="1:15">
      <c r="A1570" s="1" t="s">
        <v>1568</v>
      </c>
      <c r="B1570" s="1" t="s">
        <v>3563</v>
      </c>
      <c r="C1570" s="1">
        <v>62549.561970000002</v>
      </c>
      <c r="D1570" s="1">
        <v>80650.552469999995</v>
      </c>
      <c r="E1570" s="1">
        <v>121375.09639999999</v>
      </c>
      <c r="F1570" s="1">
        <v>141139.75159999999</v>
      </c>
      <c r="G1570" s="1">
        <v>59796.723769999997</v>
      </c>
      <c r="H1570" s="1">
        <v>54958.120743599997</v>
      </c>
      <c r="I1570" s="1">
        <v>46089.7886</v>
      </c>
      <c r="J1570" s="1">
        <v>85771.28125</v>
      </c>
      <c r="K1570" s="4">
        <v>9.3619069999999999E-2</v>
      </c>
      <c r="L1570" s="4">
        <v>101429</v>
      </c>
      <c r="M1570" s="4">
        <v>61654</v>
      </c>
      <c r="N1570" s="1">
        <f t="shared" si="48"/>
        <v>-0.71820379621951103</v>
      </c>
      <c r="O1570" s="1">
        <f t="shared" si="49"/>
        <v>1.0286356774136001</v>
      </c>
    </row>
    <row r="1571" spans="1:15">
      <c r="A1571" s="1" t="s">
        <v>1569</v>
      </c>
      <c r="B1571" s="1" t="s">
        <v>3564</v>
      </c>
      <c r="C1571" s="1">
        <v>151619.64824800001</v>
      </c>
      <c r="D1571" s="1">
        <v>117801.727426</v>
      </c>
      <c r="E1571" s="1">
        <v>118551.836381</v>
      </c>
      <c r="F1571" s="1">
        <v>100650.7086552</v>
      </c>
      <c r="G1571" s="1">
        <v>91760.962125599995</v>
      </c>
      <c r="H1571" s="1">
        <v>54958.120743599997</v>
      </c>
      <c r="I1571" s="1">
        <v>74867.0813567</v>
      </c>
      <c r="J1571" s="1">
        <v>115581.89763599999</v>
      </c>
      <c r="K1571" s="4">
        <v>6.3903979999999999E-2</v>
      </c>
      <c r="L1571" s="4">
        <v>122156</v>
      </c>
      <c r="M1571" s="4">
        <v>84292</v>
      </c>
      <c r="N1571" s="1">
        <f t="shared" si="48"/>
        <v>-0.5352571077288818</v>
      </c>
      <c r="O1571" s="1">
        <f t="shared" si="49"/>
        <v>1.1944720927303196</v>
      </c>
    </row>
    <row r="1572" spans="1:15">
      <c r="A1572" s="1" t="s">
        <v>1570</v>
      </c>
      <c r="B1572" s="1" t="s">
        <v>3565</v>
      </c>
      <c r="C1572" s="1">
        <v>400136.6777</v>
      </c>
      <c r="D1572" s="1">
        <v>421144.84269999998</v>
      </c>
      <c r="E1572" s="1">
        <v>118551.836381</v>
      </c>
      <c r="F1572" s="1">
        <v>317306.37959999999</v>
      </c>
      <c r="G1572" s="1">
        <v>302702.42969999998</v>
      </c>
      <c r="H1572" s="1">
        <v>271945.90889999998</v>
      </c>
      <c r="I1572" s="1">
        <v>205068.0153</v>
      </c>
      <c r="J1572" s="1">
        <v>373552.4375</v>
      </c>
      <c r="K1572" s="4">
        <v>0.74848596000000001</v>
      </c>
      <c r="L1572" s="4">
        <v>314285</v>
      </c>
      <c r="M1572" s="4">
        <v>288317</v>
      </c>
      <c r="N1572" s="1">
        <f t="shared" si="48"/>
        <v>-0.1244175129316264</v>
      </c>
      <c r="O1572" s="1">
        <f t="shared" si="49"/>
        <v>0.12581634168260361</v>
      </c>
    </row>
    <row r="1573" spans="1:15">
      <c r="A1573" s="1" t="s">
        <v>1571</v>
      </c>
      <c r="B1573" s="1" t="s">
        <v>3566</v>
      </c>
      <c r="C1573" s="1">
        <v>1555837.6229999999</v>
      </c>
      <c r="D1573" s="1">
        <v>1254421.2890000001</v>
      </c>
      <c r="E1573" s="1">
        <v>1415622.9639999999</v>
      </c>
      <c r="F1573" s="1">
        <v>1136454.58</v>
      </c>
      <c r="G1573" s="1">
        <v>1092251.4010000001</v>
      </c>
      <c r="H1573" s="1">
        <v>287724.90149999998</v>
      </c>
      <c r="I1573" s="1">
        <v>1225375.541</v>
      </c>
      <c r="J1573" s="1">
        <v>1145375.25</v>
      </c>
      <c r="K1573" s="4">
        <v>0.13985967999999999</v>
      </c>
      <c r="L1573" s="4">
        <v>1340584</v>
      </c>
      <c r="M1573" s="4">
        <v>937682</v>
      </c>
      <c r="N1573" s="1">
        <f t="shared" si="48"/>
        <v>-0.51569097673154551</v>
      </c>
      <c r="O1573" s="1">
        <f t="shared" si="49"/>
        <v>0.85430746976368477</v>
      </c>
    </row>
    <row r="1574" spans="1:15">
      <c r="A1574" s="1" t="s">
        <v>1572</v>
      </c>
      <c r="B1574" s="1" t="s">
        <v>3567</v>
      </c>
      <c r="C1574" s="1">
        <v>3747365.66</v>
      </c>
      <c r="D1574" s="1">
        <v>2486710.2629999998</v>
      </c>
      <c r="E1574" s="1">
        <v>4352216.1150000002</v>
      </c>
      <c r="F1574" s="1">
        <v>4945302.4709999999</v>
      </c>
      <c r="G1574" s="1">
        <v>3351614.67</v>
      </c>
      <c r="H1574" s="1">
        <v>4021460.3319999999</v>
      </c>
      <c r="I1574" s="1">
        <v>3061983.3110000002</v>
      </c>
      <c r="J1574" s="1">
        <v>3129889.25</v>
      </c>
      <c r="K1574" s="4">
        <v>0.42113476999999999</v>
      </c>
      <c r="L1574" s="4">
        <v>3882899</v>
      </c>
      <c r="M1574" s="4">
        <v>3391237</v>
      </c>
      <c r="N1574" s="1">
        <f t="shared" si="48"/>
        <v>-0.19532256900562311</v>
      </c>
      <c r="O1574" s="1">
        <f t="shared" si="49"/>
        <v>0.37557890059884358</v>
      </c>
    </row>
    <row r="1575" spans="1:15">
      <c r="A1575" s="1" t="s">
        <v>1573</v>
      </c>
      <c r="B1575" s="1" t="s">
        <v>3568</v>
      </c>
      <c r="C1575" s="1">
        <v>9294349.7029999997</v>
      </c>
      <c r="D1575" s="1">
        <v>9901631.7029999997</v>
      </c>
      <c r="E1575" s="1">
        <v>9949103.125</v>
      </c>
      <c r="F1575" s="1">
        <v>10058272.470000001</v>
      </c>
      <c r="G1575" s="1">
        <v>8614346.0299999993</v>
      </c>
      <c r="H1575" s="1">
        <v>9697016.7259999998</v>
      </c>
      <c r="I1575" s="1">
        <v>8501265.4039999992</v>
      </c>
      <c r="J1575" s="1">
        <v>9836524.25</v>
      </c>
      <c r="K1575" s="4">
        <v>0.15338304999999999</v>
      </c>
      <c r="L1575" s="4">
        <v>9800839</v>
      </c>
      <c r="M1575" s="4">
        <v>9162288</v>
      </c>
      <c r="N1575" s="1">
        <f t="shared" si="48"/>
        <v>-9.7197344216703493E-2</v>
      </c>
      <c r="O1575" s="1">
        <f t="shared" si="49"/>
        <v>0.81422263059689948</v>
      </c>
    </row>
    <row r="1576" spans="1:15">
      <c r="A1576" s="1" t="s">
        <v>1574</v>
      </c>
      <c r="B1576" s="1" t="s">
        <v>3569</v>
      </c>
      <c r="C1576" s="1">
        <v>46189183.469999999</v>
      </c>
      <c r="D1576" s="1">
        <v>49758612.299999997</v>
      </c>
      <c r="E1576" s="1">
        <v>42527113.18</v>
      </c>
      <c r="F1576" s="1">
        <v>46282714.420000002</v>
      </c>
      <c r="G1576" s="1">
        <v>54488622.780000001</v>
      </c>
      <c r="H1576" s="1">
        <v>49264147.960000001</v>
      </c>
      <c r="I1576" s="1">
        <v>59662331.950000003</v>
      </c>
      <c r="J1576" s="1">
        <v>69340551.379999995</v>
      </c>
      <c r="K1576" s="4">
        <v>3.8025299999999998E-2</v>
      </c>
      <c r="L1576" s="4">
        <v>46189406</v>
      </c>
      <c r="M1576" s="4">
        <v>58188914</v>
      </c>
      <c r="N1576" s="1">
        <f t="shared" si="48"/>
        <v>0.33318232770406658</v>
      </c>
      <c r="O1576" s="1">
        <f t="shared" si="49"/>
        <v>1.4199273509020351</v>
      </c>
    </row>
    <row r="1577" spans="1:15">
      <c r="A1577" s="1" t="s">
        <v>1575</v>
      </c>
      <c r="B1577" s="1" t="s">
        <v>3570</v>
      </c>
      <c r="C1577" s="1">
        <v>2398614.375</v>
      </c>
      <c r="D1577" s="1">
        <v>2691970.2030000002</v>
      </c>
      <c r="E1577" s="1">
        <v>2818984.142</v>
      </c>
      <c r="F1577" s="1">
        <v>2351262.2799999998</v>
      </c>
      <c r="G1577" s="1">
        <v>2258501.1469999999</v>
      </c>
      <c r="H1577" s="1">
        <v>779420.41359999997</v>
      </c>
      <c r="I1577" s="1">
        <v>2432295.0449999999</v>
      </c>
      <c r="J1577" s="1">
        <v>2469505.5</v>
      </c>
      <c r="K1577" s="4">
        <v>0.21635720999999999</v>
      </c>
      <c r="L1577" s="4">
        <v>2565208</v>
      </c>
      <c r="M1577" s="4">
        <v>1984931</v>
      </c>
      <c r="N1577" s="1">
        <f t="shared" si="48"/>
        <v>-0.36998695416469818</v>
      </c>
      <c r="O1577" s="1">
        <f t="shared" si="49"/>
        <v>0.66482862756930117</v>
      </c>
    </row>
    <row r="1578" spans="1:15">
      <c r="A1578" s="1" t="s">
        <v>1576</v>
      </c>
      <c r="B1578" s="1" t="s">
        <v>3571</v>
      </c>
      <c r="C1578" s="1">
        <v>2699504.375</v>
      </c>
      <c r="D1578" s="1">
        <v>2458745.84</v>
      </c>
      <c r="E1578" s="1">
        <v>2563837.9010000001</v>
      </c>
      <c r="F1578" s="1">
        <v>2224846.3259999999</v>
      </c>
      <c r="G1578" s="1">
        <v>2097468.571</v>
      </c>
      <c r="H1578" s="1">
        <v>1497341.6070000001</v>
      </c>
      <c r="I1578" s="1">
        <v>2301508.361</v>
      </c>
      <c r="J1578" s="1">
        <v>2316798</v>
      </c>
      <c r="K1578" s="4">
        <v>9.2202610000000004E-2</v>
      </c>
      <c r="L1578" s="4">
        <v>2486734</v>
      </c>
      <c r="M1578" s="4">
        <v>2053279</v>
      </c>
      <c r="N1578" s="1">
        <f t="shared" si="48"/>
        <v>-0.27632251967896587</v>
      </c>
      <c r="O1578" s="1">
        <f t="shared" si="49"/>
        <v>1.0352567851008785</v>
      </c>
    </row>
    <row r="1579" spans="1:15">
      <c r="A1579" s="1" t="s">
        <v>1577</v>
      </c>
      <c r="B1579" s="1" t="s">
        <v>3572</v>
      </c>
      <c r="C1579" s="1">
        <v>753485.57339999999</v>
      </c>
      <c r="D1579" s="1">
        <v>760548.98179999995</v>
      </c>
      <c r="E1579" s="1">
        <v>961322.66</v>
      </c>
      <c r="F1579" s="1">
        <v>688521.00249999994</v>
      </c>
      <c r="G1579" s="1">
        <v>602828.69440000004</v>
      </c>
      <c r="H1579" s="1">
        <v>358473.51770000003</v>
      </c>
      <c r="I1579" s="1">
        <v>672308.30949999997</v>
      </c>
      <c r="J1579" s="1">
        <v>690898.75</v>
      </c>
      <c r="K1579" s="4">
        <v>7.3102490000000006E-2</v>
      </c>
      <c r="L1579" s="4">
        <v>790970</v>
      </c>
      <c r="M1579" s="4">
        <v>581127</v>
      </c>
      <c r="N1579" s="1">
        <f t="shared" si="48"/>
        <v>-0.44476949111890979</v>
      </c>
      <c r="O1579" s="1">
        <f t="shared" si="49"/>
        <v>1.1360678299526368</v>
      </c>
    </row>
    <row r="1580" spans="1:15">
      <c r="A1580" s="1" t="s">
        <v>1578</v>
      </c>
      <c r="B1580" s="1" t="s">
        <v>3573</v>
      </c>
      <c r="C1580" s="1">
        <v>8911951.8990000002</v>
      </c>
      <c r="D1580" s="1">
        <v>8632962.5150000006</v>
      </c>
      <c r="E1580" s="1">
        <v>8827040.8000000007</v>
      </c>
      <c r="F1580" s="1">
        <v>7417921.0999999996</v>
      </c>
      <c r="G1580" s="1">
        <v>6678603.9890000001</v>
      </c>
      <c r="H1580" s="1">
        <v>2951687.92</v>
      </c>
      <c r="I1580" s="1">
        <v>8188307.9419999998</v>
      </c>
      <c r="J1580" s="1">
        <v>6944488.5</v>
      </c>
      <c r="K1580" s="4">
        <v>0.10462762</v>
      </c>
      <c r="L1580" s="4">
        <v>8447469</v>
      </c>
      <c r="M1580" s="4">
        <v>6190772</v>
      </c>
      <c r="N1580" s="1">
        <f t="shared" si="48"/>
        <v>-0.4483998238553446</v>
      </c>
      <c r="O1580" s="1">
        <f t="shared" si="49"/>
        <v>0.98035365361234295</v>
      </c>
    </row>
    <row r="1581" spans="1:15">
      <c r="A1581" s="1" t="s">
        <v>1579</v>
      </c>
      <c r="B1581" s="1" t="s">
        <v>3574</v>
      </c>
      <c r="C1581" s="1">
        <v>2591209.892</v>
      </c>
      <c r="D1581" s="1">
        <v>2322457.7000000002</v>
      </c>
      <c r="E1581" s="1">
        <v>3289005.7930000001</v>
      </c>
      <c r="F1581" s="1">
        <v>2129775.25</v>
      </c>
      <c r="G1581" s="1">
        <v>2151053.8029999998</v>
      </c>
      <c r="H1581" s="1">
        <v>5709649.1090000002</v>
      </c>
      <c r="I1581" s="1">
        <v>2571313.1809999999</v>
      </c>
      <c r="J1581" s="1">
        <v>3124268.75</v>
      </c>
      <c r="K1581" s="4">
        <v>0.37334826999999998</v>
      </c>
      <c r="L1581" s="4">
        <v>2583112</v>
      </c>
      <c r="M1581" s="4">
        <v>3389071</v>
      </c>
      <c r="N1581" s="1">
        <f t="shared" si="48"/>
        <v>0.39177966317571877</v>
      </c>
      <c r="O1581" s="1">
        <f t="shared" si="49"/>
        <v>0.42788585674015683</v>
      </c>
    </row>
    <row r="1582" spans="1:15">
      <c r="A1582" s="1" t="s">
        <v>1580</v>
      </c>
      <c r="B1582" s="1" t="s">
        <v>3575</v>
      </c>
      <c r="C1582" s="1">
        <v>1108537.6259999999</v>
      </c>
      <c r="D1582" s="1">
        <v>773678.36880000005</v>
      </c>
      <c r="E1582" s="1">
        <v>969900.56400000001</v>
      </c>
      <c r="F1582" s="1">
        <v>800257.3</v>
      </c>
      <c r="G1582" s="1">
        <v>1307833.7590000001</v>
      </c>
      <c r="H1582" s="1">
        <v>347688.94890000002</v>
      </c>
      <c r="I1582" s="1">
        <v>1100605.247</v>
      </c>
      <c r="J1582" s="1">
        <v>1140023.25</v>
      </c>
      <c r="K1582" s="4">
        <v>0.79772931999999996</v>
      </c>
      <c r="L1582" s="4">
        <v>913093</v>
      </c>
      <c r="M1582" s="4">
        <v>974038</v>
      </c>
      <c r="N1582" s="1">
        <f t="shared" si="48"/>
        <v>9.3216248534977494E-2</v>
      </c>
      <c r="O1582" s="1">
        <f t="shared" si="49"/>
        <v>9.8144445456353965E-2</v>
      </c>
    </row>
    <row r="1583" spans="1:15">
      <c r="A1583" s="1" t="s">
        <v>1581</v>
      </c>
      <c r="B1583" s="1" t="s">
        <v>3576</v>
      </c>
      <c r="C1583" s="1">
        <v>5251151.9409999996</v>
      </c>
      <c r="D1583" s="1">
        <v>4009642.014</v>
      </c>
      <c r="E1583" s="1">
        <v>4817171.0630000001</v>
      </c>
      <c r="F1583" s="1">
        <v>4666538.57</v>
      </c>
      <c r="G1583" s="1">
        <v>4501381.392</v>
      </c>
      <c r="H1583" s="1">
        <v>2607903.642</v>
      </c>
      <c r="I1583" s="1">
        <v>5340321.2790000001</v>
      </c>
      <c r="J1583" s="1">
        <v>5403095.5</v>
      </c>
      <c r="K1583" s="4">
        <v>0.76111057999999998</v>
      </c>
      <c r="L1583" s="4">
        <v>4686126</v>
      </c>
      <c r="M1583" s="4">
        <v>4463175</v>
      </c>
      <c r="N1583" s="1">
        <f t="shared" si="48"/>
        <v>-7.0325370317230948E-2</v>
      </c>
      <c r="O1583" s="1">
        <f t="shared" si="49"/>
        <v>0.11855224100213256</v>
      </c>
    </row>
    <row r="1584" spans="1:15">
      <c r="A1584" s="1" t="s">
        <v>1582</v>
      </c>
      <c r="B1584" s="1" t="s">
        <v>3577</v>
      </c>
      <c r="C1584" s="1">
        <v>423358.1202</v>
      </c>
      <c r="D1584" s="1">
        <v>274993.22480000003</v>
      </c>
      <c r="E1584" s="1">
        <v>358599.4117</v>
      </c>
      <c r="F1584" s="1">
        <v>331327.39390000002</v>
      </c>
      <c r="G1584" s="1">
        <v>452345.39559999999</v>
      </c>
      <c r="H1584" s="1">
        <v>101351.959</v>
      </c>
      <c r="I1584" s="1">
        <v>390572.98959999997</v>
      </c>
      <c r="J1584" s="1">
        <v>300339.90629999997</v>
      </c>
      <c r="K1584" s="4">
        <v>0.67870498000000001</v>
      </c>
      <c r="L1584" s="4">
        <v>347070</v>
      </c>
      <c r="M1584" s="4">
        <v>311153</v>
      </c>
      <c r="N1584" s="1">
        <f t="shared" si="48"/>
        <v>-0.15760251091258232</v>
      </c>
      <c r="O1584" s="1">
        <f t="shared" si="49"/>
        <v>0.1683189641596676</v>
      </c>
    </row>
    <row r="1585" spans="1:15">
      <c r="A1585" s="1" t="s">
        <v>1583</v>
      </c>
      <c r="B1585" s="1" t="s">
        <v>3578</v>
      </c>
      <c r="C1585" s="1">
        <v>279409.38339999999</v>
      </c>
      <c r="D1585" s="1">
        <v>255782.42329999999</v>
      </c>
      <c r="E1585" s="1">
        <v>141823.7071</v>
      </c>
      <c r="F1585" s="1">
        <v>179895.8175</v>
      </c>
      <c r="G1585" s="1">
        <v>91760.962125599995</v>
      </c>
      <c r="H1585" s="1">
        <v>112771.6011</v>
      </c>
      <c r="I1585" s="1">
        <v>74867.0813567</v>
      </c>
      <c r="J1585" s="1">
        <v>267706.5</v>
      </c>
      <c r="K1585" s="4">
        <v>0.20693407999999999</v>
      </c>
      <c r="L1585" s="4">
        <v>214228</v>
      </c>
      <c r="M1585" s="4">
        <v>136777</v>
      </c>
      <c r="N1585" s="1">
        <f t="shared" si="48"/>
        <v>-0.64732140389604065</v>
      </c>
      <c r="O1585" s="1">
        <f t="shared" si="49"/>
        <v>0.68416797943041252</v>
      </c>
    </row>
    <row r="1586" spans="1:15">
      <c r="A1586" s="1" t="s">
        <v>1584</v>
      </c>
      <c r="B1586" s="1" t="s">
        <v>3579</v>
      </c>
      <c r="C1586" s="1">
        <v>5356350.0659999996</v>
      </c>
      <c r="D1586" s="1">
        <v>5236439.2089999998</v>
      </c>
      <c r="E1586" s="1">
        <v>5892839.2549999999</v>
      </c>
      <c r="F1586" s="1">
        <v>4839820.2920000004</v>
      </c>
      <c r="G1586" s="1">
        <v>3879978.858</v>
      </c>
      <c r="H1586" s="1">
        <v>3234868.83</v>
      </c>
      <c r="I1586" s="1">
        <v>4310932.6320000002</v>
      </c>
      <c r="J1586" s="1">
        <v>4109340.469</v>
      </c>
      <c r="K1586" s="4">
        <v>3.9406399999999996E-3</v>
      </c>
      <c r="L1586" s="4">
        <v>5331362</v>
      </c>
      <c r="M1586" s="4">
        <v>3883780</v>
      </c>
      <c r="N1586" s="1">
        <f t="shared" si="48"/>
        <v>-0.45704266415572525</v>
      </c>
      <c r="O1586" s="1">
        <f t="shared" si="49"/>
        <v>2.4044332386068201</v>
      </c>
    </row>
    <row r="1587" spans="1:15">
      <c r="A1587" s="1" t="s">
        <v>1585</v>
      </c>
      <c r="B1587" s="1" t="s">
        <v>3580</v>
      </c>
      <c r="C1587" s="1">
        <v>17311190.780000001</v>
      </c>
      <c r="D1587" s="1">
        <v>18864701.370000001</v>
      </c>
      <c r="E1587" s="1">
        <v>18710498.170000002</v>
      </c>
      <c r="F1587" s="1">
        <v>18470355.969999999</v>
      </c>
      <c r="G1587" s="1">
        <v>12602496.83</v>
      </c>
      <c r="H1587" s="1">
        <v>4478172.1679999996</v>
      </c>
      <c r="I1587" s="1">
        <v>18235160.079999998</v>
      </c>
      <c r="J1587" s="1">
        <v>13650324</v>
      </c>
      <c r="K1587" s="4">
        <v>7.8887059999999995E-2</v>
      </c>
      <c r="L1587" s="4">
        <v>18339187</v>
      </c>
      <c r="M1587" s="4">
        <v>12241538</v>
      </c>
      <c r="N1587" s="1">
        <f t="shared" si="48"/>
        <v>-0.58314485734361432</v>
      </c>
      <c r="O1587" s="1">
        <f t="shared" si="49"/>
        <v>1.1029942291287502</v>
      </c>
    </row>
    <row r="1588" spans="1:15">
      <c r="A1588" s="1" t="s">
        <v>1586</v>
      </c>
      <c r="B1588" s="1" t="s">
        <v>3581</v>
      </c>
      <c r="C1588" s="1">
        <v>1714261.8149999999</v>
      </c>
      <c r="D1588" s="1">
        <v>1956218.2509999999</v>
      </c>
      <c r="E1588" s="1">
        <v>1779851.5120000001</v>
      </c>
      <c r="F1588" s="1">
        <v>1361865.0360000001</v>
      </c>
      <c r="G1588" s="1">
        <v>1158934.4080000001</v>
      </c>
      <c r="H1588" s="1">
        <v>345772.35920000001</v>
      </c>
      <c r="I1588" s="1">
        <v>1345003.5160000001</v>
      </c>
      <c r="J1588" s="1">
        <v>1488419.5</v>
      </c>
      <c r="K1588" s="4">
        <v>7.2376469999999998E-2</v>
      </c>
      <c r="L1588" s="4">
        <v>1703049</v>
      </c>
      <c r="M1588" s="4">
        <v>1084532</v>
      </c>
      <c r="N1588" s="1">
        <f t="shared" si="48"/>
        <v>-0.65104732319829894</v>
      </c>
      <c r="O1588" s="1">
        <f t="shared" si="49"/>
        <v>1.1404026024506198</v>
      </c>
    </row>
    <row r="1589" spans="1:15">
      <c r="A1589" s="1" t="s">
        <v>1587</v>
      </c>
      <c r="B1589" s="1" t="s">
        <v>3582</v>
      </c>
      <c r="C1589" s="1">
        <v>2830564.1919999998</v>
      </c>
      <c r="D1589" s="1">
        <v>2561803.9070000001</v>
      </c>
      <c r="E1589" s="1">
        <v>2763222.5589999999</v>
      </c>
      <c r="F1589" s="1">
        <v>3208347.9759999998</v>
      </c>
      <c r="G1589" s="1">
        <v>2272706.5729999999</v>
      </c>
      <c r="H1589" s="1">
        <v>2372643.037</v>
      </c>
      <c r="I1589" s="1">
        <v>811946.31110000005</v>
      </c>
      <c r="J1589" s="1">
        <v>115581.89763599999</v>
      </c>
      <c r="K1589" s="4">
        <v>4.4535390000000001E-2</v>
      </c>
      <c r="L1589" s="4">
        <v>2840985</v>
      </c>
      <c r="M1589" s="4">
        <v>1393219</v>
      </c>
      <c r="N1589" s="1">
        <f t="shared" si="48"/>
        <v>-1.0279691614211968</v>
      </c>
      <c r="O1589" s="1">
        <f t="shared" si="49"/>
        <v>1.3512947401798374</v>
      </c>
    </row>
    <row r="1590" spans="1:15">
      <c r="A1590" s="1" t="s">
        <v>1588</v>
      </c>
      <c r="B1590" s="1" t="s">
        <v>3583</v>
      </c>
      <c r="C1590" s="1">
        <v>3670670.2749999999</v>
      </c>
      <c r="D1590" s="1">
        <v>3552217.5920000002</v>
      </c>
      <c r="E1590" s="1">
        <v>2995202.574</v>
      </c>
      <c r="F1590" s="1">
        <v>2969771.7050000001</v>
      </c>
      <c r="G1590" s="1">
        <v>3639647.3369999998</v>
      </c>
      <c r="H1590" s="1">
        <v>2230043.5809999998</v>
      </c>
      <c r="I1590" s="1">
        <v>3573356.6060000001</v>
      </c>
      <c r="J1590" s="1">
        <v>2990781.25</v>
      </c>
      <c r="K1590" s="4">
        <v>0.63301596999999998</v>
      </c>
      <c r="L1590" s="4">
        <v>3296966</v>
      </c>
      <c r="M1590" s="4">
        <v>3108457</v>
      </c>
      <c r="N1590" s="1">
        <f t="shared" si="48"/>
        <v>-8.4940387394358469E-2</v>
      </c>
      <c r="O1590" s="1">
        <f t="shared" si="49"/>
        <v>0.1985853332758723</v>
      </c>
    </row>
    <row r="1591" spans="1:15">
      <c r="A1591" s="1" t="s">
        <v>1589</v>
      </c>
      <c r="B1591" s="1" t="s">
        <v>3584</v>
      </c>
      <c r="C1591" s="1">
        <v>151619.64824800001</v>
      </c>
      <c r="D1591" s="1">
        <v>117801.727426</v>
      </c>
      <c r="E1591" s="1">
        <v>118551.836381</v>
      </c>
      <c r="F1591" s="1">
        <v>100650.7086552</v>
      </c>
      <c r="G1591" s="1">
        <v>91760.962125599995</v>
      </c>
      <c r="H1591" s="1">
        <v>54958.120743599997</v>
      </c>
      <c r="I1591" s="1">
        <v>74867.0813567</v>
      </c>
      <c r="J1591" s="1">
        <v>115581.89763599999</v>
      </c>
      <c r="K1591" s="4">
        <v>6.3903979999999999E-2</v>
      </c>
      <c r="L1591" s="4">
        <v>122156</v>
      </c>
      <c r="M1591" s="4">
        <v>84292</v>
      </c>
      <c r="N1591" s="1">
        <f t="shared" si="48"/>
        <v>-0.5352571077288818</v>
      </c>
      <c r="O1591" s="1">
        <f t="shared" si="49"/>
        <v>1.1944720927303196</v>
      </c>
    </row>
    <row r="1592" spans="1:15">
      <c r="A1592" s="1" t="s">
        <v>1590</v>
      </c>
      <c r="B1592" s="1" t="s">
        <v>3585</v>
      </c>
      <c r="C1592" s="1">
        <v>400592.74180000002</v>
      </c>
      <c r="D1592" s="1">
        <v>457168.90029999998</v>
      </c>
      <c r="E1592" s="1">
        <v>507868.31229999999</v>
      </c>
      <c r="F1592" s="1">
        <v>334228.97529999999</v>
      </c>
      <c r="G1592" s="1">
        <v>265444.4008</v>
      </c>
      <c r="H1592" s="1">
        <v>327671.09179999999</v>
      </c>
      <c r="I1592" s="1">
        <v>356757.2904</v>
      </c>
      <c r="J1592" s="1">
        <v>585326.1875</v>
      </c>
      <c r="K1592" s="4">
        <v>0.62176891000000001</v>
      </c>
      <c r="L1592" s="4">
        <v>424965</v>
      </c>
      <c r="M1592" s="4">
        <v>383800</v>
      </c>
      <c r="N1592" s="1">
        <f t="shared" si="48"/>
        <v>-0.14698931464475576</v>
      </c>
      <c r="O1592" s="1">
        <f t="shared" si="49"/>
        <v>0.20637099755980834</v>
      </c>
    </row>
    <row r="1593" spans="1:15">
      <c r="A1593" s="1" t="s">
        <v>1591</v>
      </c>
      <c r="B1593" s="1" t="s">
        <v>3586</v>
      </c>
      <c r="C1593" s="1">
        <v>327683.92979999998</v>
      </c>
      <c r="D1593" s="1">
        <v>283181.52049999998</v>
      </c>
      <c r="E1593" s="1">
        <v>222763.1263</v>
      </c>
      <c r="F1593" s="1">
        <v>269455.5906</v>
      </c>
      <c r="G1593" s="1">
        <v>246631.5012</v>
      </c>
      <c r="H1593" s="1">
        <v>78797.828339999993</v>
      </c>
      <c r="I1593" s="1">
        <v>69487.910579999996</v>
      </c>
      <c r="J1593" s="1">
        <v>364175.1875</v>
      </c>
      <c r="K1593" s="4">
        <v>0.29037727000000002</v>
      </c>
      <c r="L1593" s="4">
        <v>275771</v>
      </c>
      <c r="M1593" s="4">
        <v>189773</v>
      </c>
      <c r="N1593" s="1">
        <f t="shared" si="48"/>
        <v>-0.53919600425838776</v>
      </c>
      <c r="O1593" s="1">
        <f t="shared" si="49"/>
        <v>0.53703738211768137</v>
      </c>
    </row>
    <row r="1594" spans="1:15">
      <c r="A1594" s="1" t="s">
        <v>1592</v>
      </c>
      <c r="B1594" s="1" t="s">
        <v>3587</v>
      </c>
      <c r="C1594" s="1">
        <v>1668879.429</v>
      </c>
      <c r="D1594" s="1">
        <v>117801.727426</v>
      </c>
      <c r="E1594" s="1">
        <v>118551.836381</v>
      </c>
      <c r="F1594" s="1">
        <v>1506197.8570000001</v>
      </c>
      <c r="G1594" s="1">
        <v>91760.962125599995</v>
      </c>
      <c r="H1594" s="1">
        <v>2314756.1970000002</v>
      </c>
      <c r="I1594" s="1">
        <v>74867.0813567</v>
      </c>
      <c r="J1594" s="1">
        <v>1535165</v>
      </c>
      <c r="K1594" s="4">
        <v>0.83589380000000002</v>
      </c>
      <c r="L1594" s="4">
        <v>852858</v>
      </c>
      <c r="M1594" s="4">
        <v>1004137</v>
      </c>
      <c r="N1594" s="1">
        <f t="shared" si="48"/>
        <v>0.23557865825559593</v>
      </c>
      <c r="O1594" s="1">
        <f t="shared" si="49"/>
        <v>7.7848896010445701E-2</v>
      </c>
    </row>
    <row r="1595" spans="1:15">
      <c r="A1595" s="1" t="s">
        <v>1593</v>
      </c>
      <c r="B1595" s="1" t="s">
        <v>3588</v>
      </c>
      <c r="C1595" s="1">
        <v>568676.75639999995</v>
      </c>
      <c r="D1595" s="1">
        <v>561185.451</v>
      </c>
      <c r="E1595" s="1">
        <v>747908.31709999999</v>
      </c>
      <c r="F1595" s="1">
        <v>518145.85950000002</v>
      </c>
      <c r="G1595" s="1">
        <v>444121.01120000001</v>
      </c>
      <c r="H1595" s="1">
        <v>155715.89739999999</v>
      </c>
      <c r="I1595" s="1">
        <v>382402.25870000001</v>
      </c>
      <c r="J1595" s="1">
        <v>523963.4375</v>
      </c>
      <c r="K1595" s="4">
        <v>5.5912940000000001E-2</v>
      </c>
      <c r="L1595" s="4">
        <v>598979</v>
      </c>
      <c r="M1595" s="4">
        <v>376551</v>
      </c>
      <c r="N1595" s="1">
        <f t="shared" si="48"/>
        <v>-0.66966014701458865</v>
      </c>
      <c r="O1595" s="1">
        <f t="shared" si="49"/>
        <v>1.2524876711788635</v>
      </c>
    </row>
    <row r="1596" spans="1:15">
      <c r="A1596" s="1" t="s">
        <v>1594</v>
      </c>
      <c r="B1596" s="1" t="s">
        <v>3589</v>
      </c>
      <c r="C1596" s="1">
        <v>3532680.4130000002</v>
      </c>
      <c r="D1596" s="1">
        <v>3010478.3089999999</v>
      </c>
      <c r="E1596" s="1">
        <v>3593767.6660000002</v>
      </c>
      <c r="F1596" s="1">
        <v>3285917.8420000002</v>
      </c>
      <c r="G1596" s="1">
        <v>2312894.3149999999</v>
      </c>
      <c r="H1596" s="1">
        <v>547061.86549999996</v>
      </c>
      <c r="I1596" s="1">
        <v>3079673.0070000002</v>
      </c>
      <c r="J1596" s="1">
        <v>2748093.125</v>
      </c>
      <c r="K1596" s="4">
        <v>8.705657E-2</v>
      </c>
      <c r="L1596" s="4">
        <v>3355711</v>
      </c>
      <c r="M1596" s="4">
        <v>2171931</v>
      </c>
      <c r="N1596" s="1">
        <f t="shared" si="48"/>
        <v>-0.62764020263668852</v>
      </c>
      <c r="O1596" s="1">
        <f t="shared" si="49"/>
        <v>1.0601984479001689</v>
      </c>
    </row>
    <row r="1597" spans="1:15">
      <c r="A1597" s="1" t="s">
        <v>1595</v>
      </c>
      <c r="B1597" s="1" t="s">
        <v>3590</v>
      </c>
      <c r="C1597" s="1">
        <v>3196635.39</v>
      </c>
      <c r="D1597" s="1">
        <v>2102852.5090000001</v>
      </c>
      <c r="E1597" s="1">
        <v>2294204.3590000002</v>
      </c>
      <c r="F1597" s="1">
        <v>2741715.27</v>
      </c>
      <c r="G1597" s="1">
        <v>2659930.6129999999</v>
      </c>
      <c r="H1597" s="1">
        <v>658061.09640000004</v>
      </c>
      <c r="I1597" s="1">
        <v>3679428.4019999998</v>
      </c>
      <c r="J1597" s="1">
        <v>2626805</v>
      </c>
      <c r="K1597" s="4">
        <v>0.80172924000000001</v>
      </c>
      <c r="L1597" s="4">
        <v>2583852</v>
      </c>
      <c r="M1597" s="4">
        <v>2406056</v>
      </c>
      <c r="N1597" s="1">
        <f t="shared" si="48"/>
        <v>-0.10285321546509979</v>
      </c>
      <c r="O1597" s="1">
        <f t="shared" si="49"/>
        <v>9.5972276887732702E-2</v>
      </c>
    </row>
    <row r="1598" spans="1:15">
      <c r="A1598" s="1" t="s">
        <v>1596</v>
      </c>
      <c r="B1598" s="1" t="s">
        <v>3591</v>
      </c>
      <c r="C1598" s="1">
        <v>151619.64824800001</v>
      </c>
      <c r="D1598" s="1">
        <v>117801.727426</v>
      </c>
      <c r="E1598" s="1">
        <v>118551.836381</v>
      </c>
      <c r="F1598" s="1">
        <v>100650.7086552</v>
      </c>
      <c r="G1598" s="1">
        <v>91760.962125599995</v>
      </c>
      <c r="H1598" s="1">
        <v>54958.120743599997</v>
      </c>
      <c r="I1598" s="1">
        <v>74867.0813567</v>
      </c>
      <c r="J1598" s="1">
        <v>115581.89763599999</v>
      </c>
      <c r="K1598" s="4">
        <v>6.3903979999999999E-2</v>
      </c>
      <c r="L1598" s="4">
        <v>122156</v>
      </c>
      <c r="M1598" s="4">
        <v>84292</v>
      </c>
      <c r="N1598" s="1">
        <f t="shared" si="48"/>
        <v>-0.5352571077288818</v>
      </c>
      <c r="O1598" s="1">
        <f t="shared" si="49"/>
        <v>1.1944720927303196</v>
      </c>
    </row>
    <row r="1599" spans="1:15">
      <c r="A1599" s="1" t="s">
        <v>1597</v>
      </c>
      <c r="B1599" s="1" t="s">
        <v>3592</v>
      </c>
      <c r="C1599" s="1">
        <v>230195.682</v>
      </c>
      <c r="D1599" s="1">
        <v>98095.563529999999</v>
      </c>
      <c r="E1599" s="1">
        <v>102705.0914</v>
      </c>
      <c r="F1599" s="1">
        <v>142126.21669999999</v>
      </c>
      <c r="G1599" s="1">
        <v>85382.085600000006</v>
      </c>
      <c r="H1599" s="1">
        <v>58468.612480000003</v>
      </c>
      <c r="I1599" s="1">
        <v>179500.09940000001</v>
      </c>
      <c r="J1599" s="1">
        <v>203827.375</v>
      </c>
      <c r="K1599" s="4">
        <v>0.81415152999999996</v>
      </c>
      <c r="L1599" s="4">
        <v>143281</v>
      </c>
      <c r="M1599" s="4">
        <v>131795</v>
      </c>
      <c r="N1599" s="1">
        <f t="shared" si="48"/>
        <v>-0.12055167261881033</v>
      </c>
      <c r="O1599" s="1">
        <f t="shared" si="49"/>
        <v>8.9294756636221662E-2</v>
      </c>
    </row>
    <row r="1600" spans="1:15">
      <c r="A1600" s="1" t="s">
        <v>1598</v>
      </c>
      <c r="B1600" s="1" t="s">
        <v>3593</v>
      </c>
      <c r="C1600" s="1">
        <v>1319642.027</v>
      </c>
      <c r="D1600" s="1">
        <v>1353471.0449999999</v>
      </c>
      <c r="E1600" s="1">
        <v>1237433.27</v>
      </c>
      <c r="F1600" s="1">
        <v>1155397.544</v>
      </c>
      <c r="G1600" s="1">
        <v>1114979.4069999999</v>
      </c>
      <c r="H1600" s="1">
        <v>2337157.1830000002</v>
      </c>
      <c r="I1600" s="1">
        <v>922081.86659999995</v>
      </c>
      <c r="J1600" s="1">
        <v>1595844.25</v>
      </c>
      <c r="K1600" s="4">
        <v>0.50425323</v>
      </c>
      <c r="L1600" s="4">
        <v>1266486</v>
      </c>
      <c r="M1600" s="4">
        <v>1492516</v>
      </c>
      <c r="N1600" s="1">
        <f t="shared" si="48"/>
        <v>0.23691526819754707</v>
      </c>
      <c r="O1600" s="1">
        <f t="shared" si="49"/>
        <v>0.29735131122787162</v>
      </c>
    </row>
    <row r="1601" spans="1:15">
      <c r="A1601" s="1" t="s">
        <v>1599</v>
      </c>
      <c r="B1601" s="1" t="s">
        <v>3594</v>
      </c>
      <c r="C1601" s="1">
        <v>151619.64824800001</v>
      </c>
      <c r="D1601" s="1">
        <v>568630.26980000001</v>
      </c>
      <c r="E1601" s="1">
        <v>574513.75569999998</v>
      </c>
      <c r="F1601" s="1">
        <v>535617.15800000005</v>
      </c>
      <c r="G1601" s="1">
        <v>357280.75809999998</v>
      </c>
      <c r="H1601" s="1">
        <v>233140.56109999999</v>
      </c>
      <c r="I1601" s="1">
        <v>74867.0813567</v>
      </c>
      <c r="J1601" s="1">
        <v>115581.89763599999</v>
      </c>
      <c r="K1601" s="4">
        <v>7.2314929999999999E-2</v>
      </c>
      <c r="L1601" s="4">
        <v>457595</v>
      </c>
      <c r="M1601" s="4">
        <v>195218</v>
      </c>
      <c r="N1601" s="1">
        <f t="shared" si="48"/>
        <v>-1.2289852061461513</v>
      </c>
      <c r="O1601" s="1">
        <f t="shared" si="49"/>
        <v>1.1407720298530486</v>
      </c>
    </row>
    <row r="1602" spans="1:15">
      <c r="A1602" s="1" t="s">
        <v>1600</v>
      </c>
      <c r="B1602" s="1" t="s">
        <v>3595</v>
      </c>
      <c r="C1602" s="1">
        <v>170655.21160000001</v>
      </c>
      <c r="D1602" s="1">
        <v>146336.87</v>
      </c>
      <c r="E1602" s="1">
        <v>176420.79089999999</v>
      </c>
      <c r="F1602" s="1">
        <v>131441.90580000001</v>
      </c>
      <c r="G1602" s="1">
        <v>91760.962125599995</v>
      </c>
      <c r="H1602" s="1">
        <v>54958.120743599997</v>
      </c>
      <c r="I1602" s="1">
        <v>63067.795050000001</v>
      </c>
      <c r="J1602" s="1">
        <v>147160.4688</v>
      </c>
      <c r="K1602" s="4">
        <v>2.8542499999999998E-2</v>
      </c>
      <c r="L1602" s="4">
        <v>156214</v>
      </c>
      <c r="M1602" s="4">
        <v>89237</v>
      </c>
      <c r="N1602" s="1">
        <f t="shared" si="48"/>
        <v>-0.8078098360448871</v>
      </c>
      <c r="O1602" s="1">
        <f t="shared" si="49"/>
        <v>1.5445079902734298</v>
      </c>
    </row>
    <row r="1603" spans="1:15">
      <c r="A1603" s="1" t="s">
        <v>1601</v>
      </c>
      <c r="B1603" s="1" t="s">
        <v>3596</v>
      </c>
      <c r="C1603" s="1">
        <v>672450.90610000002</v>
      </c>
      <c r="D1603" s="1">
        <v>603347.93500000006</v>
      </c>
      <c r="E1603" s="1">
        <v>895846.94790000003</v>
      </c>
      <c r="F1603" s="1">
        <v>580376.78980000003</v>
      </c>
      <c r="G1603" s="1">
        <v>581137.59979999997</v>
      </c>
      <c r="H1603" s="1">
        <v>211897.83910000001</v>
      </c>
      <c r="I1603" s="1">
        <v>332433.58889999997</v>
      </c>
      <c r="J1603" s="1">
        <v>567200.75</v>
      </c>
      <c r="K1603" s="4">
        <v>6.210152E-2</v>
      </c>
      <c r="L1603" s="4">
        <v>688006</v>
      </c>
      <c r="M1603" s="4">
        <v>423167</v>
      </c>
      <c r="N1603" s="1">
        <f t="shared" ref="N1603:N1666" si="50">LOG(M1603/L1603, 2)</f>
        <v>-0.70119402093637329</v>
      </c>
      <c r="O1603" s="1">
        <f t="shared" ref="O1603:O1666" si="51">-LOG10(K1603)</f>
        <v>1.2068977698792367</v>
      </c>
    </row>
    <row r="1604" spans="1:15">
      <c r="A1604" s="1" t="s">
        <v>1602</v>
      </c>
      <c r="B1604" s="1" t="s">
        <v>3597</v>
      </c>
      <c r="C1604" s="1">
        <v>5367853.6109999996</v>
      </c>
      <c r="D1604" s="1">
        <v>5612704.6629999997</v>
      </c>
      <c r="E1604" s="1">
        <v>6237066.9790000003</v>
      </c>
      <c r="F1604" s="1">
        <v>5572435.9050000003</v>
      </c>
      <c r="G1604" s="1">
        <v>3963770.5019999999</v>
      </c>
      <c r="H1604" s="1">
        <v>3681216.1170000001</v>
      </c>
      <c r="I1604" s="1">
        <v>4940337.6160000004</v>
      </c>
      <c r="J1604" s="1">
        <v>4961766.5</v>
      </c>
      <c r="K1604" s="4">
        <v>1.3704569999999999E-2</v>
      </c>
      <c r="L1604" s="4">
        <v>5697515</v>
      </c>
      <c r="M1604" s="4">
        <v>4386773</v>
      </c>
      <c r="N1604" s="1">
        <f t="shared" si="50"/>
        <v>-0.37717276379865045</v>
      </c>
      <c r="O1604" s="1">
        <f t="shared" si="51"/>
        <v>1.8631345865058697</v>
      </c>
    </row>
    <row r="1605" spans="1:15">
      <c r="A1605" s="1" t="s">
        <v>1603</v>
      </c>
      <c r="B1605" s="1" t="s">
        <v>3598</v>
      </c>
      <c r="C1605" s="1">
        <v>47242745.710000001</v>
      </c>
      <c r="D1605" s="1">
        <v>22578693.210000001</v>
      </c>
      <c r="E1605" s="1">
        <v>11812159.16</v>
      </c>
      <c r="F1605" s="1">
        <v>98733232.969999999</v>
      </c>
      <c r="G1605" s="1">
        <v>29263456.550000001</v>
      </c>
      <c r="H1605" s="1">
        <v>19929927.530000001</v>
      </c>
      <c r="I1605" s="1">
        <v>15067099.91</v>
      </c>
      <c r="J1605" s="1">
        <v>13215553</v>
      </c>
      <c r="K1605" s="4">
        <v>0.23920172000000001</v>
      </c>
      <c r="L1605" s="4">
        <v>45091708</v>
      </c>
      <c r="M1605" s="4">
        <v>19369009</v>
      </c>
      <c r="N1605" s="1">
        <f t="shared" si="50"/>
        <v>-1.2191120164535347</v>
      </c>
      <c r="O1605" s="1">
        <f t="shared" si="51"/>
        <v>0.62123570184155641</v>
      </c>
    </row>
    <row r="1606" spans="1:15">
      <c r="A1606" s="1" t="s">
        <v>1604</v>
      </c>
      <c r="B1606" s="1" t="s">
        <v>3599</v>
      </c>
      <c r="C1606" s="1">
        <v>1953090.5660000001</v>
      </c>
      <c r="D1606" s="1">
        <v>1285298.9779999999</v>
      </c>
      <c r="E1606" s="1">
        <v>1660828.1839999999</v>
      </c>
      <c r="F1606" s="1">
        <v>1945455.6810000001</v>
      </c>
      <c r="G1606" s="1">
        <v>3262322.841</v>
      </c>
      <c r="H1606" s="1">
        <v>54958.120743599997</v>
      </c>
      <c r="I1606" s="1">
        <v>3289140.6630000002</v>
      </c>
      <c r="J1606" s="1">
        <v>115581.89763599999</v>
      </c>
      <c r="K1606" s="4">
        <v>0.97488388000000004</v>
      </c>
      <c r="L1606" s="4">
        <v>1711168</v>
      </c>
      <c r="M1606" s="4">
        <v>1680501</v>
      </c>
      <c r="N1606" s="1">
        <f t="shared" si="50"/>
        <v>-2.6090007356735938E-2</v>
      </c>
      <c r="O1606" s="1">
        <f t="shared" si="51"/>
        <v>1.1047110740986554E-2</v>
      </c>
    </row>
    <row r="1607" spans="1:15">
      <c r="A1607" s="1" t="s">
        <v>1605</v>
      </c>
      <c r="B1607" s="1" t="s">
        <v>3600</v>
      </c>
      <c r="C1607" s="1">
        <v>332013.72259999998</v>
      </c>
      <c r="D1607" s="1">
        <v>294421.73420000001</v>
      </c>
      <c r="E1607" s="1">
        <v>351715.02039999998</v>
      </c>
      <c r="F1607" s="1">
        <v>271015.50520000001</v>
      </c>
      <c r="G1607" s="1">
        <v>242651.02590000001</v>
      </c>
      <c r="H1607" s="1">
        <v>42912.023889999997</v>
      </c>
      <c r="I1607" s="1">
        <v>159967.8584</v>
      </c>
      <c r="J1607" s="1">
        <v>292339.59379999997</v>
      </c>
      <c r="K1607" s="4">
        <v>6.778671E-2</v>
      </c>
      <c r="L1607" s="4">
        <v>312291</v>
      </c>
      <c r="M1607" s="4">
        <v>184468</v>
      </c>
      <c r="N1607" s="1">
        <f t="shared" si="50"/>
        <v>-0.7595204214799981</v>
      </c>
      <c r="O1607" s="1">
        <f t="shared" si="51"/>
        <v>1.1688554438825431</v>
      </c>
    </row>
    <row r="1608" spans="1:15">
      <c r="A1608" s="1" t="s">
        <v>1606</v>
      </c>
      <c r="B1608" s="1" t="s">
        <v>3601</v>
      </c>
      <c r="C1608" s="1">
        <v>1240886.04</v>
      </c>
      <c r="D1608" s="1">
        <v>1679571.3929999999</v>
      </c>
      <c r="E1608" s="1">
        <v>1671895.5160000001</v>
      </c>
      <c r="F1608" s="1">
        <v>1303808.031</v>
      </c>
      <c r="G1608" s="1">
        <v>1352806.416</v>
      </c>
      <c r="H1608" s="1">
        <v>1186944.06</v>
      </c>
      <c r="I1608" s="1">
        <v>1235078.3570000001</v>
      </c>
      <c r="J1608" s="1">
        <v>1749394.375</v>
      </c>
      <c r="K1608" s="4">
        <v>0.61077879000000002</v>
      </c>
      <c r="L1608" s="4">
        <v>1474040</v>
      </c>
      <c r="M1608" s="4">
        <v>1381056</v>
      </c>
      <c r="N1608" s="1">
        <f t="shared" si="50"/>
        <v>-9.4003854213911386E-2</v>
      </c>
      <c r="O1608" s="1">
        <f t="shared" si="51"/>
        <v>0.21411605273201675</v>
      </c>
    </row>
    <row r="1609" spans="1:15">
      <c r="A1609" s="1" t="s">
        <v>1607</v>
      </c>
      <c r="B1609" s="1" t="s">
        <v>3602</v>
      </c>
      <c r="C1609" s="1">
        <v>11471436.050000001</v>
      </c>
      <c r="D1609" s="1">
        <v>11087297.039999999</v>
      </c>
      <c r="E1609" s="1">
        <v>10653162.640000001</v>
      </c>
      <c r="F1609" s="1">
        <v>10930825.470000001</v>
      </c>
      <c r="G1609" s="1">
        <v>10760383.65</v>
      </c>
      <c r="H1609" s="1">
        <v>4905484.5590000004</v>
      </c>
      <c r="I1609" s="1">
        <v>11832508</v>
      </c>
      <c r="J1609" s="1">
        <v>9095772.75</v>
      </c>
      <c r="K1609" s="4">
        <v>0.26405211000000001</v>
      </c>
      <c r="L1609" s="4">
        <v>11035680</v>
      </c>
      <c r="M1609" s="4">
        <v>9148537</v>
      </c>
      <c r="N1609" s="1">
        <f t="shared" si="50"/>
        <v>-0.27056257226197411</v>
      </c>
      <c r="O1609" s="1">
        <f t="shared" si="51"/>
        <v>0.57831035778088102</v>
      </c>
    </row>
    <row r="1610" spans="1:15">
      <c r="A1610" s="1" t="s">
        <v>1608</v>
      </c>
      <c r="B1610" s="1" t="s">
        <v>3603</v>
      </c>
      <c r="C1610" s="1">
        <v>248088606.30000001</v>
      </c>
      <c r="D1610" s="1">
        <v>215030602.80000001</v>
      </c>
      <c r="E1610" s="1">
        <v>221660440.80000001</v>
      </c>
      <c r="F1610" s="1">
        <v>251935764.19999999</v>
      </c>
      <c r="G1610" s="1">
        <v>184853382.59999999</v>
      </c>
      <c r="H1610" s="1">
        <v>540863298.20000005</v>
      </c>
      <c r="I1610" s="1">
        <v>211935236.59999999</v>
      </c>
      <c r="J1610" s="1">
        <v>265826626</v>
      </c>
      <c r="K1610" s="4">
        <v>0.44854333000000002</v>
      </c>
      <c r="L1610" s="4">
        <v>234178854</v>
      </c>
      <c r="M1610" s="4">
        <v>300869636</v>
      </c>
      <c r="N1610" s="1">
        <f t="shared" si="50"/>
        <v>0.36152770758318287</v>
      </c>
      <c r="O1610" s="1">
        <f t="shared" si="51"/>
        <v>0.34819559705478725</v>
      </c>
    </row>
    <row r="1611" spans="1:15">
      <c r="A1611" s="1" t="s">
        <v>1609</v>
      </c>
      <c r="B1611" s="1" t="s">
        <v>3604</v>
      </c>
      <c r="C1611" s="1">
        <v>2202119.898</v>
      </c>
      <c r="D1611" s="1">
        <v>2842410.9789999998</v>
      </c>
      <c r="E1611" s="1">
        <v>2876806.5920000002</v>
      </c>
      <c r="F1611" s="1">
        <v>2292908.4180000001</v>
      </c>
      <c r="G1611" s="1">
        <v>1853159.699</v>
      </c>
      <c r="H1611" s="1">
        <v>2278756.8560000001</v>
      </c>
      <c r="I1611" s="1">
        <v>1372904.156</v>
      </c>
      <c r="J1611" s="1">
        <v>2070626.125</v>
      </c>
      <c r="K1611" s="4">
        <v>4.6172959999999999E-2</v>
      </c>
      <c r="L1611" s="4">
        <v>2553561</v>
      </c>
      <c r="M1611" s="4">
        <v>1893862</v>
      </c>
      <c r="N1611" s="1">
        <f t="shared" si="50"/>
        <v>-0.4311793130543769</v>
      </c>
      <c r="O1611" s="1">
        <f t="shared" si="51"/>
        <v>1.3356122833336208</v>
      </c>
    </row>
    <row r="1612" spans="1:15">
      <c r="A1612" s="1" t="s">
        <v>1610</v>
      </c>
      <c r="B1612" s="1" t="s">
        <v>3605</v>
      </c>
      <c r="C1612" s="1">
        <v>151619.64824800001</v>
      </c>
      <c r="D1612" s="1">
        <v>407207.18339999998</v>
      </c>
      <c r="E1612" s="1">
        <v>735782.56700000004</v>
      </c>
      <c r="F1612" s="1">
        <v>562411.36840000004</v>
      </c>
      <c r="G1612" s="1">
        <v>231246.24770000001</v>
      </c>
      <c r="H1612" s="1">
        <v>54958.120743599997</v>
      </c>
      <c r="I1612" s="1">
        <v>257927.63990000001</v>
      </c>
      <c r="J1612" s="1">
        <v>475049.71879999997</v>
      </c>
      <c r="K1612" s="4">
        <v>0.21454902000000001</v>
      </c>
      <c r="L1612" s="4">
        <v>464255</v>
      </c>
      <c r="M1612" s="4">
        <v>254795</v>
      </c>
      <c r="N1612" s="1">
        <f t="shared" si="50"/>
        <v>-0.86558048101388074</v>
      </c>
      <c r="O1612" s="1">
        <f t="shared" si="51"/>
        <v>0.66847346486267401</v>
      </c>
    </row>
    <row r="1613" spans="1:15">
      <c r="A1613" s="1" t="s">
        <v>1611</v>
      </c>
      <c r="B1613" s="1" t="s">
        <v>3606</v>
      </c>
      <c r="C1613" s="1">
        <v>296876.43709999998</v>
      </c>
      <c r="D1613" s="1">
        <v>257606.56880000001</v>
      </c>
      <c r="E1613" s="1">
        <v>278244.29340000002</v>
      </c>
      <c r="F1613" s="1">
        <v>218627.81880000001</v>
      </c>
      <c r="G1613" s="1">
        <v>210274.88339999999</v>
      </c>
      <c r="H1613" s="1">
        <v>54958.120743599997</v>
      </c>
      <c r="I1613" s="1">
        <v>93266.71557</v>
      </c>
      <c r="J1613" s="1">
        <v>201530.4063</v>
      </c>
      <c r="K1613" s="4">
        <v>2.731186E-2</v>
      </c>
      <c r="L1613" s="4">
        <v>262839</v>
      </c>
      <c r="M1613" s="4">
        <v>140008</v>
      </c>
      <c r="N1613" s="1">
        <f t="shared" si="50"/>
        <v>-0.90867009382309816</v>
      </c>
      <c r="O1613" s="1">
        <f t="shared" si="51"/>
        <v>1.5636487224076991</v>
      </c>
    </row>
    <row r="1614" spans="1:15">
      <c r="A1614" s="1" t="s">
        <v>1612</v>
      </c>
      <c r="B1614" s="1" t="s">
        <v>3607</v>
      </c>
      <c r="C1614" s="1">
        <v>519170.41580000002</v>
      </c>
      <c r="D1614" s="1">
        <v>486382.64600000001</v>
      </c>
      <c r="E1614" s="1">
        <v>529447.60199999996</v>
      </c>
      <c r="F1614" s="1">
        <v>481700.05430000002</v>
      </c>
      <c r="G1614" s="1">
        <v>593140.55989999999</v>
      </c>
      <c r="H1614" s="1">
        <v>483851.60310000001</v>
      </c>
      <c r="I1614" s="1">
        <v>498283.50929999998</v>
      </c>
      <c r="J1614" s="1">
        <v>606231.375</v>
      </c>
      <c r="K1614" s="4">
        <v>0.26802751000000002</v>
      </c>
      <c r="L1614" s="4">
        <v>504175</v>
      </c>
      <c r="M1614" s="4">
        <v>545377</v>
      </c>
      <c r="N1614" s="1">
        <f t="shared" si="50"/>
        <v>0.11332927669005699</v>
      </c>
      <c r="O1614" s="1">
        <f t="shared" si="51"/>
        <v>0.57182062825463964</v>
      </c>
    </row>
    <row r="1615" spans="1:15">
      <c r="A1615" s="1" t="s">
        <v>1613</v>
      </c>
      <c r="B1615" s="1" t="s">
        <v>3608</v>
      </c>
      <c r="C1615" s="1">
        <v>817715.71030000004</v>
      </c>
      <c r="D1615" s="1">
        <v>1129744.507</v>
      </c>
      <c r="E1615" s="1">
        <v>1063269.304</v>
      </c>
      <c r="F1615" s="1">
        <v>939384.14370000002</v>
      </c>
      <c r="G1615" s="1">
        <v>1057796.165</v>
      </c>
      <c r="H1615" s="1">
        <v>377650.44839999999</v>
      </c>
      <c r="I1615" s="1">
        <v>1681514.6129999999</v>
      </c>
      <c r="J1615" s="1">
        <v>1286546.625</v>
      </c>
      <c r="K1615" s="4">
        <v>0.70155595999999998</v>
      </c>
      <c r="L1615" s="4">
        <v>987528</v>
      </c>
      <c r="M1615" s="4">
        <v>1100877</v>
      </c>
      <c r="N1615" s="1">
        <f t="shared" si="50"/>
        <v>0.15675972737738875</v>
      </c>
      <c r="O1615" s="1">
        <f t="shared" si="51"/>
        <v>0.1539376815138741</v>
      </c>
    </row>
    <row r="1616" spans="1:15">
      <c r="A1616" s="1" t="s">
        <v>1614</v>
      </c>
      <c r="B1616" s="1" t="s">
        <v>3609</v>
      </c>
      <c r="C1616" s="1">
        <v>851443.52060000005</v>
      </c>
      <c r="D1616" s="1">
        <v>944359.35400000005</v>
      </c>
      <c r="E1616" s="1">
        <v>790890.38890000002</v>
      </c>
      <c r="F1616" s="1">
        <v>867570.94189999998</v>
      </c>
      <c r="G1616" s="1">
        <v>609826.27720000001</v>
      </c>
      <c r="H1616" s="1">
        <v>176743.15359999999</v>
      </c>
      <c r="I1616" s="1">
        <v>460782.75550000003</v>
      </c>
      <c r="J1616" s="1">
        <v>572441.5</v>
      </c>
      <c r="K1616" s="4">
        <v>7.3762100000000002E-3</v>
      </c>
      <c r="L1616" s="4">
        <v>863566</v>
      </c>
      <c r="M1616" s="4">
        <v>454948</v>
      </c>
      <c r="N1616" s="1">
        <f t="shared" si="50"/>
        <v>-0.9246047867692504</v>
      </c>
      <c r="O1616" s="1">
        <f t="shared" si="51"/>
        <v>2.1321667274556564</v>
      </c>
    </row>
    <row r="1617" spans="1:15">
      <c r="A1617" s="1" t="s">
        <v>1615</v>
      </c>
      <c r="B1617" s="1" t="s">
        <v>3610</v>
      </c>
      <c r="C1617" s="1">
        <v>2668657.861</v>
      </c>
      <c r="D1617" s="1">
        <v>2879711.2829999998</v>
      </c>
      <c r="E1617" s="1">
        <v>2645647.057</v>
      </c>
      <c r="F1617" s="1">
        <v>2763257.0759999999</v>
      </c>
      <c r="G1617" s="1">
        <v>2532225.69</v>
      </c>
      <c r="H1617" s="1">
        <v>5499012.8890000004</v>
      </c>
      <c r="I1617" s="1">
        <v>1754846.5260000001</v>
      </c>
      <c r="J1617" s="1">
        <v>2295350.5</v>
      </c>
      <c r="K1617" s="4">
        <v>0.75040441999999996</v>
      </c>
      <c r="L1617" s="4">
        <v>2739318</v>
      </c>
      <c r="M1617" s="4">
        <v>3020359</v>
      </c>
      <c r="N1617" s="1">
        <f t="shared" si="50"/>
        <v>0.14090328421536563</v>
      </c>
      <c r="O1617" s="1">
        <f t="shared" si="51"/>
        <v>0.12470461655868723</v>
      </c>
    </row>
    <row r="1618" spans="1:15">
      <c r="A1618" s="1" t="s">
        <v>1616</v>
      </c>
      <c r="B1618" s="1" t="s">
        <v>3611</v>
      </c>
      <c r="C1618" s="1">
        <v>151619.64824800001</v>
      </c>
      <c r="D1618" s="1">
        <v>117801.727426</v>
      </c>
      <c r="E1618" s="1">
        <v>118551.836381</v>
      </c>
      <c r="F1618" s="1">
        <v>100650.7086552</v>
      </c>
      <c r="G1618" s="1">
        <v>91760.962125599995</v>
      </c>
      <c r="H1618" s="1">
        <v>54958.120743599997</v>
      </c>
      <c r="I1618" s="1">
        <v>74867.0813567</v>
      </c>
      <c r="J1618" s="1">
        <v>115581.89763599999</v>
      </c>
      <c r="K1618" s="4">
        <v>6.3903979999999999E-2</v>
      </c>
      <c r="L1618" s="4">
        <v>122156</v>
      </c>
      <c r="M1618" s="4">
        <v>84292</v>
      </c>
      <c r="N1618" s="1">
        <f t="shared" si="50"/>
        <v>-0.5352571077288818</v>
      </c>
      <c r="O1618" s="1">
        <f t="shared" si="51"/>
        <v>1.1944720927303196</v>
      </c>
    </row>
    <row r="1619" spans="1:15">
      <c r="A1619" s="1" t="s">
        <v>1617</v>
      </c>
      <c r="B1619" s="1" t="s">
        <v>3612</v>
      </c>
      <c r="C1619" s="1">
        <v>151619.64824800001</v>
      </c>
      <c r="D1619" s="1">
        <v>117801.727426</v>
      </c>
      <c r="E1619" s="1">
        <v>118551.836381</v>
      </c>
      <c r="F1619" s="1">
        <v>100650.7086552</v>
      </c>
      <c r="G1619" s="1">
        <v>91760.962125599995</v>
      </c>
      <c r="H1619" s="1">
        <v>54958.120743599997</v>
      </c>
      <c r="I1619" s="1">
        <v>160195.41209999999</v>
      </c>
      <c r="J1619" s="1">
        <v>136911.04689999999</v>
      </c>
      <c r="K1619" s="4">
        <v>0.67897063000000002</v>
      </c>
      <c r="L1619" s="4">
        <v>122156</v>
      </c>
      <c r="M1619" s="4">
        <v>110956</v>
      </c>
      <c r="N1619" s="1">
        <f t="shared" si="50"/>
        <v>-0.13873704286600219</v>
      </c>
      <c r="O1619" s="1">
        <f t="shared" si="51"/>
        <v>0.16814901144085884</v>
      </c>
    </row>
    <row r="1620" spans="1:15">
      <c r="A1620" s="1" t="s">
        <v>1618</v>
      </c>
      <c r="B1620" s="1" t="s">
        <v>3613</v>
      </c>
      <c r="C1620" s="1">
        <v>1335701.601</v>
      </c>
      <c r="D1620" s="1">
        <v>1132975.273</v>
      </c>
      <c r="E1620" s="1">
        <v>1209314.165</v>
      </c>
      <c r="F1620" s="1">
        <v>1100880.844</v>
      </c>
      <c r="G1620" s="1">
        <v>740212.09030000004</v>
      </c>
      <c r="H1620" s="1">
        <v>54958.120743599997</v>
      </c>
      <c r="I1620" s="1">
        <v>1145909.2420000001</v>
      </c>
      <c r="J1620" s="1">
        <v>918126.1875</v>
      </c>
      <c r="K1620" s="4">
        <v>9.334924E-2</v>
      </c>
      <c r="L1620" s="4">
        <v>1194718</v>
      </c>
      <c r="M1620" s="4">
        <v>714801</v>
      </c>
      <c r="N1620" s="1">
        <f t="shared" si="50"/>
        <v>-0.7410565683346072</v>
      </c>
      <c r="O1620" s="1">
        <f t="shared" si="51"/>
        <v>1.0298892134958333</v>
      </c>
    </row>
    <row r="1621" spans="1:15">
      <c r="A1621" s="1" t="s">
        <v>1619</v>
      </c>
      <c r="B1621" s="1" t="s">
        <v>3614</v>
      </c>
      <c r="C1621" s="1">
        <v>151619.64824800001</v>
      </c>
      <c r="D1621" s="1">
        <v>117801.727426</v>
      </c>
      <c r="E1621" s="1">
        <v>118551.836381</v>
      </c>
      <c r="F1621" s="1">
        <v>100650.7086552</v>
      </c>
      <c r="G1621" s="1">
        <v>2575278.0290000001</v>
      </c>
      <c r="H1621" s="1">
        <v>5455278.4800000004</v>
      </c>
      <c r="I1621" s="1">
        <v>74867.0813567</v>
      </c>
      <c r="J1621" s="1">
        <v>4343749.5</v>
      </c>
      <c r="K1621" s="4">
        <v>4.3589370000000002E-2</v>
      </c>
      <c r="L1621" s="4">
        <v>122156</v>
      </c>
      <c r="M1621" s="4">
        <v>3112293</v>
      </c>
      <c r="N1621" s="1">
        <f t="shared" si="50"/>
        <v>4.6711812540155258</v>
      </c>
      <c r="O1621" s="1">
        <f t="shared" si="51"/>
        <v>1.3606194078233531</v>
      </c>
    </row>
    <row r="1622" spans="1:15">
      <c r="A1622" s="1" t="s">
        <v>1620</v>
      </c>
      <c r="B1622" s="1" t="s">
        <v>3615</v>
      </c>
      <c r="C1622" s="1">
        <v>1626392.2620000001</v>
      </c>
      <c r="D1622" s="1">
        <v>1534014.754</v>
      </c>
      <c r="E1622" s="1">
        <v>1766379.209</v>
      </c>
      <c r="F1622" s="1">
        <v>1331263.577</v>
      </c>
      <c r="G1622" s="1">
        <v>1316998.6070000001</v>
      </c>
      <c r="H1622" s="1">
        <v>523185.33809999999</v>
      </c>
      <c r="I1622" s="1">
        <v>1101659.898</v>
      </c>
      <c r="J1622" s="1">
        <v>1203594.75</v>
      </c>
      <c r="K1622" s="4">
        <v>3.768883E-2</v>
      </c>
      <c r="L1622" s="4">
        <v>1564512</v>
      </c>
      <c r="M1622" s="4">
        <v>1036360</v>
      </c>
      <c r="N1622" s="1">
        <f t="shared" si="50"/>
        <v>-0.59418748572683333</v>
      </c>
      <c r="O1622" s="1">
        <f t="shared" si="51"/>
        <v>1.4237873444403069</v>
      </c>
    </row>
    <row r="1623" spans="1:15">
      <c r="A1623" s="1" t="s">
        <v>1621</v>
      </c>
      <c r="B1623" s="1" t="s">
        <v>3616</v>
      </c>
      <c r="C1623" s="1">
        <v>81006.980869999999</v>
      </c>
      <c r="D1623" s="1">
        <v>115695.08440000001</v>
      </c>
      <c r="E1623" s="1">
        <v>77837.610879999993</v>
      </c>
      <c r="F1623" s="1">
        <v>72173.967999999993</v>
      </c>
      <c r="G1623" s="1">
        <v>66705.11305</v>
      </c>
      <c r="H1623" s="1">
        <v>83439.077080000003</v>
      </c>
      <c r="I1623" s="1">
        <v>68131.624590000007</v>
      </c>
      <c r="J1623" s="1">
        <v>113513.88280000001</v>
      </c>
      <c r="K1623" s="4">
        <v>0.80766294999999999</v>
      </c>
      <c r="L1623" s="4">
        <v>86678</v>
      </c>
      <c r="M1623" s="4">
        <v>82947</v>
      </c>
      <c r="N1623" s="1">
        <f t="shared" si="50"/>
        <v>-6.3476062004521411E-2</v>
      </c>
      <c r="O1623" s="1">
        <f t="shared" si="51"/>
        <v>9.2769839094172302E-2</v>
      </c>
    </row>
    <row r="1624" spans="1:15">
      <c r="A1624" s="1" t="s">
        <v>1622</v>
      </c>
      <c r="B1624" s="1" t="s">
        <v>3617</v>
      </c>
      <c r="C1624" s="1">
        <v>151619.64824800001</v>
      </c>
      <c r="D1624" s="1">
        <v>117801.727426</v>
      </c>
      <c r="E1624" s="1">
        <v>118551.836381</v>
      </c>
      <c r="F1624" s="1">
        <v>100650.7086552</v>
      </c>
      <c r="G1624" s="1">
        <v>91760.962125599995</v>
      </c>
      <c r="H1624" s="1">
        <v>54958.120743599997</v>
      </c>
      <c r="I1624" s="1">
        <v>74867.0813567</v>
      </c>
      <c r="J1624" s="1">
        <v>115581.89763599999</v>
      </c>
      <c r="K1624" s="4">
        <v>6.3903979999999999E-2</v>
      </c>
      <c r="L1624" s="4">
        <v>122156</v>
      </c>
      <c r="M1624" s="4">
        <v>84292</v>
      </c>
      <c r="N1624" s="1">
        <f t="shared" si="50"/>
        <v>-0.5352571077288818</v>
      </c>
      <c r="O1624" s="1">
        <f t="shared" si="51"/>
        <v>1.1944720927303196</v>
      </c>
    </row>
    <row r="1625" spans="1:15">
      <c r="A1625" s="1" t="s">
        <v>1623</v>
      </c>
      <c r="B1625" s="1" t="s">
        <v>3618</v>
      </c>
      <c r="C1625" s="1">
        <v>16851640.68</v>
      </c>
      <c r="D1625" s="1">
        <v>15012292.75</v>
      </c>
      <c r="E1625" s="1">
        <v>15292414.58</v>
      </c>
      <c r="F1625" s="1">
        <v>14215656.970000001</v>
      </c>
      <c r="G1625" s="1">
        <v>12430805.279999999</v>
      </c>
      <c r="H1625" s="1">
        <v>9452238.6420000009</v>
      </c>
      <c r="I1625" s="1">
        <v>10738961.27</v>
      </c>
      <c r="J1625" s="1">
        <v>5770631.5</v>
      </c>
      <c r="K1625" s="4">
        <v>9.1348200000000001E-3</v>
      </c>
      <c r="L1625" s="4">
        <v>15343001</v>
      </c>
      <c r="M1625" s="4">
        <v>9598159</v>
      </c>
      <c r="N1625" s="1">
        <f t="shared" si="50"/>
        <v>-0.67675107545030355</v>
      </c>
      <c r="O1625" s="1">
        <f t="shared" si="51"/>
        <v>2.0393000059224922</v>
      </c>
    </row>
    <row r="1626" spans="1:15">
      <c r="A1626" s="1" t="s">
        <v>1624</v>
      </c>
      <c r="B1626" s="1" t="s">
        <v>3619</v>
      </c>
      <c r="C1626" s="1">
        <v>5870446.5750000002</v>
      </c>
      <c r="D1626" s="1">
        <v>4943348.0310000004</v>
      </c>
      <c r="E1626" s="1">
        <v>4135504.977</v>
      </c>
      <c r="F1626" s="1">
        <v>3774160.2590000001</v>
      </c>
      <c r="G1626" s="1">
        <v>3435187.574</v>
      </c>
      <c r="H1626" s="1">
        <v>4621829.1629999997</v>
      </c>
      <c r="I1626" s="1">
        <v>4492295.6869999999</v>
      </c>
      <c r="J1626" s="1">
        <v>115581.89763599999</v>
      </c>
      <c r="K1626" s="4">
        <v>0.23573865999999999</v>
      </c>
      <c r="L1626" s="4">
        <v>4680865</v>
      </c>
      <c r="M1626" s="4">
        <v>3166224</v>
      </c>
      <c r="N1626" s="1">
        <f t="shared" si="50"/>
        <v>-0.56401183209248618</v>
      </c>
      <c r="O1626" s="1">
        <f t="shared" si="51"/>
        <v>0.62756918944058881</v>
      </c>
    </row>
    <row r="1627" spans="1:15">
      <c r="A1627" s="1" t="s">
        <v>1625</v>
      </c>
      <c r="B1627" s="1" t="s">
        <v>3620</v>
      </c>
      <c r="C1627" s="1">
        <v>1654656.4380000001</v>
      </c>
      <c r="D1627" s="1">
        <v>1785616.379</v>
      </c>
      <c r="E1627" s="1">
        <v>1812664.476</v>
      </c>
      <c r="F1627" s="1">
        <v>2079221.4569999999</v>
      </c>
      <c r="G1627" s="1">
        <v>1791672.669</v>
      </c>
      <c r="H1627" s="1">
        <v>3288983.3149999999</v>
      </c>
      <c r="I1627" s="1">
        <v>1659299.72</v>
      </c>
      <c r="J1627" s="1">
        <v>2156478.25</v>
      </c>
      <c r="K1627" s="4">
        <v>0.34398438999999997</v>
      </c>
      <c r="L1627" s="4">
        <v>1833040</v>
      </c>
      <c r="M1627" s="4">
        <v>2224108</v>
      </c>
      <c r="N1627" s="1">
        <f t="shared" si="50"/>
        <v>0.27898857705111363</v>
      </c>
      <c r="O1627" s="1">
        <f t="shared" si="51"/>
        <v>0.46346126525022346</v>
      </c>
    </row>
    <row r="1628" spans="1:15">
      <c r="A1628" s="1" t="s">
        <v>1626</v>
      </c>
      <c r="B1628" s="1" t="s">
        <v>3621</v>
      </c>
      <c r="C1628" s="1">
        <v>2343787.8930000002</v>
      </c>
      <c r="D1628" s="1">
        <v>1772727.702</v>
      </c>
      <c r="E1628" s="1">
        <v>2091417.0519999999</v>
      </c>
      <c r="F1628" s="1">
        <v>1496074.5379999999</v>
      </c>
      <c r="G1628" s="1">
        <v>905767.29559999995</v>
      </c>
      <c r="H1628" s="1">
        <v>645090.54070000001</v>
      </c>
      <c r="I1628" s="1">
        <v>2041399.6059999999</v>
      </c>
      <c r="J1628" s="1">
        <v>1494665.375</v>
      </c>
      <c r="K1628" s="4">
        <v>0.12132777</v>
      </c>
      <c r="L1628" s="4">
        <v>1926002</v>
      </c>
      <c r="M1628" s="4">
        <v>1271731</v>
      </c>
      <c r="N1628" s="1">
        <f t="shared" si="50"/>
        <v>-0.59881566119305796</v>
      </c>
      <c r="O1628" s="1">
        <f t="shared" si="51"/>
        <v>0.91603978464501035</v>
      </c>
    </row>
    <row r="1629" spans="1:15">
      <c r="A1629" s="1" t="s">
        <v>1627</v>
      </c>
      <c r="B1629" s="1" t="s">
        <v>3622</v>
      </c>
      <c r="C1629" s="1">
        <v>151619.64824800001</v>
      </c>
      <c r="D1629" s="1">
        <v>117801.727426</v>
      </c>
      <c r="E1629" s="1">
        <v>118551.836381</v>
      </c>
      <c r="F1629" s="1">
        <v>100650.7086552</v>
      </c>
      <c r="G1629" s="1">
        <v>91760.962125599995</v>
      </c>
      <c r="H1629" s="1">
        <v>54958.120743599997</v>
      </c>
      <c r="I1629" s="1">
        <v>74867.0813567</v>
      </c>
      <c r="J1629" s="1">
        <v>115581.89763599999</v>
      </c>
      <c r="K1629" s="4">
        <v>6.3903979999999999E-2</v>
      </c>
      <c r="L1629" s="4">
        <v>122156</v>
      </c>
      <c r="M1629" s="4">
        <v>84292</v>
      </c>
      <c r="N1629" s="1">
        <f t="shared" si="50"/>
        <v>-0.5352571077288818</v>
      </c>
      <c r="O1629" s="1">
        <f t="shared" si="51"/>
        <v>1.1944720927303196</v>
      </c>
    </row>
    <row r="1630" spans="1:15">
      <c r="A1630" s="1" t="s">
        <v>1628</v>
      </c>
      <c r="B1630" s="1" t="s">
        <v>3623</v>
      </c>
      <c r="C1630" s="1">
        <v>783032.85939999996</v>
      </c>
      <c r="D1630" s="1">
        <v>83177.594389999998</v>
      </c>
      <c r="E1630" s="1">
        <v>63755.449639999999</v>
      </c>
      <c r="F1630" s="1">
        <v>953376.89800000004</v>
      </c>
      <c r="G1630" s="1">
        <v>862180.1581</v>
      </c>
      <c r="H1630" s="1">
        <v>54958.120743599997</v>
      </c>
      <c r="I1630" s="1">
        <v>74867.0813567</v>
      </c>
      <c r="J1630" s="1">
        <v>66817.015629999994</v>
      </c>
      <c r="K1630" s="4">
        <v>0.52542670000000002</v>
      </c>
      <c r="L1630" s="4">
        <v>470836</v>
      </c>
      <c r="M1630" s="4">
        <v>264706</v>
      </c>
      <c r="N1630" s="1">
        <f t="shared" si="50"/>
        <v>-0.83083373641006453</v>
      </c>
      <c r="O1630" s="1">
        <f t="shared" si="51"/>
        <v>0.27948786194956754</v>
      </c>
    </row>
    <row r="1631" spans="1:15">
      <c r="A1631" s="1" t="s">
        <v>1629</v>
      </c>
      <c r="B1631" s="1" t="s">
        <v>3624</v>
      </c>
      <c r="C1631" s="1">
        <v>239562.2666</v>
      </c>
      <c r="D1631" s="1">
        <v>290607.05459999997</v>
      </c>
      <c r="E1631" s="1">
        <v>225170.4969</v>
      </c>
      <c r="F1631" s="1">
        <v>237339.04980000001</v>
      </c>
      <c r="G1631" s="1">
        <v>113176.4123</v>
      </c>
      <c r="H1631" s="1">
        <v>313835.43300000002</v>
      </c>
      <c r="I1631" s="1">
        <v>182719.46350000001</v>
      </c>
      <c r="J1631" s="1">
        <v>277201.375</v>
      </c>
      <c r="K1631" s="4">
        <v>0.60000394000000001</v>
      </c>
      <c r="L1631" s="4">
        <v>248170</v>
      </c>
      <c r="M1631" s="4">
        <v>221733</v>
      </c>
      <c r="N1631" s="1">
        <f t="shared" si="50"/>
        <v>-0.16250522690713687</v>
      </c>
      <c r="O1631" s="1">
        <f t="shared" si="51"/>
        <v>0.22184589775862212</v>
      </c>
    </row>
    <row r="1632" spans="1:15">
      <c r="A1632" s="1" t="s">
        <v>1630</v>
      </c>
      <c r="B1632" s="1" t="s">
        <v>3625</v>
      </c>
      <c r="C1632" s="1">
        <v>2034334.6189999999</v>
      </c>
      <c r="D1632" s="1">
        <v>2277736.2779999999</v>
      </c>
      <c r="E1632" s="1">
        <v>1809966.9779999999</v>
      </c>
      <c r="F1632" s="1">
        <v>1927280.801</v>
      </c>
      <c r="G1632" s="1">
        <v>1584359.389</v>
      </c>
      <c r="H1632" s="1">
        <v>726243.47039999999</v>
      </c>
      <c r="I1632" s="1">
        <v>2049137.8370000001</v>
      </c>
      <c r="J1632" s="1">
        <v>1572418.5</v>
      </c>
      <c r="K1632" s="4">
        <v>0.12092403</v>
      </c>
      <c r="L1632" s="4">
        <v>2012330</v>
      </c>
      <c r="M1632" s="4">
        <v>1483040</v>
      </c>
      <c r="N1632" s="1">
        <f t="shared" si="50"/>
        <v>-0.44030940052442075</v>
      </c>
      <c r="O1632" s="1">
        <f t="shared" si="51"/>
        <v>0.91748738764707005</v>
      </c>
    </row>
    <row r="1633" spans="1:15">
      <c r="A1633" s="1" t="s">
        <v>1631</v>
      </c>
      <c r="B1633" s="1" t="s">
        <v>3626</v>
      </c>
      <c r="C1633" s="1">
        <v>756321.99470000004</v>
      </c>
      <c r="D1633" s="1">
        <v>654418.31819999998</v>
      </c>
      <c r="E1633" s="1">
        <v>848367.29</v>
      </c>
      <c r="F1633" s="1">
        <v>627466.58250000002</v>
      </c>
      <c r="G1633" s="1">
        <v>575176.0503</v>
      </c>
      <c r="H1633" s="1">
        <v>54958.120743599997</v>
      </c>
      <c r="I1633" s="1">
        <v>575862.85679999995</v>
      </c>
      <c r="J1633" s="1">
        <v>614189.8125</v>
      </c>
      <c r="K1633" s="4">
        <v>0.11137087</v>
      </c>
      <c r="L1633" s="4">
        <v>721644</v>
      </c>
      <c r="M1633" s="4">
        <v>455047</v>
      </c>
      <c r="N1633" s="1">
        <f t="shared" si="50"/>
        <v>-0.6652717418647035</v>
      </c>
      <c r="O1633" s="1">
        <f t="shared" si="51"/>
        <v>0.95322838773142637</v>
      </c>
    </row>
    <row r="1634" spans="1:15">
      <c r="A1634" s="1" t="s">
        <v>1632</v>
      </c>
      <c r="B1634" s="1" t="s">
        <v>3627</v>
      </c>
      <c r="C1634" s="1">
        <v>636035.39969999995</v>
      </c>
      <c r="D1634" s="1">
        <v>573315.51939999999</v>
      </c>
      <c r="E1634" s="1">
        <v>557530.69050000003</v>
      </c>
      <c r="F1634" s="1">
        <v>588658.1875</v>
      </c>
      <c r="G1634" s="1">
        <v>495530.16139999998</v>
      </c>
      <c r="H1634" s="1">
        <v>137829.33170000001</v>
      </c>
      <c r="I1634" s="1">
        <v>490898.94959999999</v>
      </c>
      <c r="J1634" s="1">
        <v>557897.9375</v>
      </c>
      <c r="K1634" s="4">
        <v>0.13320130999999999</v>
      </c>
      <c r="L1634" s="4">
        <v>588885</v>
      </c>
      <c r="M1634" s="4">
        <v>420539</v>
      </c>
      <c r="N1634" s="1">
        <f t="shared" si="50"/>
        <v>-0.48574632633467346</v>
      </c>
      <c r="O1634" s="1">
        <f t="shared" si="51"/>
        <v>0.87549150397222175</v>
      </c>
    </row>
    <row r="1635" spans="1:15">
      <c r="A1635" s="1" t="s">
        <v>1633</v>
      </c>
      <c r="B1635" s="1" t="s">
        <v>3628</v>
      </c>
      <c r="C1635" s="1">
        <v>68207.25606</v>
      </c>
      <c r="D1635" s="1">
        <v>94312.243300000002</v>
      </c>
      <c r="E1635" s="1">
        <v>108275.1664</v>
      </c>
      <c r="F1635" s="1">
        <v>93213.481520000001</v>
      </c>
      <c r="G1635" s="1">
        <v>91760.962125599995</v>
      </c>
      <c r="H1635" s="1">
        <v>39032.974549999999</v>
      </c>
      <c r="I1635" s="1">
        <v>74867.0813567</v>
      </c>
      <c r="J1635" s="1">
        <v>93611.3125</v>
      </c>
      <c r="K1635" s="4">
        <v>0.32652099000000001</v>
      </c>
      <c r="L1635" s="4">
        <v>91002</v>
      </c>
      <c r="M1635" s="4">
        <v>74818</v>
      </c>
      <c r="N1635" s="1">
        <f t="shared" si="50"/>
        <v>-0.28251285159529027</v>
      </c>
      <c r="O1635" s="1">
        <f t="shared" si="51"/>
        <v>0.48608889540523637</v>
      </c>
    </row>
    <row r="1636" spans="1:15">
      <c r="A1636" s="1" t="s">
        <v>1634</v>
      </c>
      <c r="B1636" s="1" t="s">
        <v>3629</v>
      </c>
      <c r="C1636" s="1">
        <v>2691102.3319999999</v>
      </c>
      <c r="D1636" s="1">
        <v>2697234.923</v>
      </c>
      <c r="E1636" s="1">
        <v>2718426.1549999998</v>
      </c>
      <c r="F1636" s="1">
        <v>2644713.2080000001</v>
      </c>
      <c r="G1636" s="1">
        <v>91760.962125599995</v>
      </c>
      <c r="H1636" s="1">
        <v>54958.120743599997</v>
      </c>
      <c r="I1636" s="1">
        <v>74867.0813567</v>
      </c>
      <c r="J1636" s="1">
        <v>252745.125</v>
      </c>
      <c r="K1636" s="4" t="s">
        <v>3995</v>
      </c>
      <c r="L1636" s="4">
        <v>2687869</v>
      </c>
      <c r="M1636" s="4">
        <v>118583</v>
      </c>
      <c r="N1636" s="1">
        <f t="shared" si="50"/>
        <v>-4.5024937207132565</v>
      </c>
      <c r="O1636" s="1" t="e">
        <f t="shared" si="51"/>
        <v>#VALUE!</v>
      </c>
    </row>
    <row r="1637" spans="1:15">
      <c r="A1637" s="1" t="s">
        <v>1635</v>
      </c>
      <c r="B1637" s="1" t="s">
        <v>3630</v>
      </c>
      <c r="C1637" s="1">
        <v>19928134.48</v>
      </c>
      <c r="D1637" s="1">
        <v>19574667.829999998</v>
      </c>
      <c r="E1637" s="1">
        <v>18758147.809999999</v>
      </c>
      <c r="F1637" s="1">
        <v>23096165.940000001</v>
      </c>
      <c r="G1637" s="1">
        <v>24028855.440000001</v>
      </c>
      <c r="H1637" s="1">
        <v>30083340.420000002</v>
      </c>
      <c r="I1637" s="1">
        <v>22513241.129999999</v>
      </c>
      <c r="J1637" s="1">
        <v>20979036</v>
      </c>
      <c r="K1637" s="4">
        <v>0.11557238</v>
      </c>
      <c r="L1637" s="4">
        <v>20339279</v>
      </c>
      <c r="M1637" s="4">
        <v>24401118</v>
      </c>
      <c r="N1637" s="1">
        <f t="shared" si="50"/>
        <v>0.26267871157849809</v>
      </c>
      <c r="O1637" s="1">
        <f t="shared" si="51"/>
        <v>0.93714594313703536</v>
      </c>
    </row>
    <row r="1638" spans="1:15">
      <c r="A1638" s="1" t="s">
        <v>1636</v>
      </c>
      <c r="B1638" s="1" t="s">
        <v>3631</v>
      </c>
      <c r="C1638" s="1">
        <v>10986487.199999999</v>
      </c>
      <c r="D1638" s="1">
        <v>6798750.1179999998</v>
      </c>
      <c r="E1638" s="1">
        <v>7206525.6150000002</v>
      </c>
      <c r="F1638" s="1">
        <v>8160464.8219999997</v>
      </c>
      <c r="G1638" s="1">
        <v>8921121.1429999992</v>
      </c>
      <c r="H1638" s="1">
        <v>10188506.42</v>
      </c>
      <c r="I1638" s="1">
        <v>8621282.3870000001</v>
      </c>
      <c r="J1638" s="1">
        <v>8616123</v>
      </c>
      <c r="K1638" s="4">
        <v>0.46132306000000001</v>
      </c>
      <c r="L1638" s="4">
        <v>8288057</v>
      </c>
      <c r="M1638" s="4">
        <v>9086758</v>
      </c>
      <c r="N1638" s="1">
        <f t="shared" si="50"/>
        <v>0.13273173227962143</v>
      </c>
      <c r="O1638" s="1">
        <f t="shared" si="51"/>
        <v>0.33599483591754181</v>
      </c>
    </row>
    <row r="1639" spans="1:15">
      <c r="A1639" s="1" t="s">
        <v>1637</v>
      </c>
      <c r="B1639" s="1" t="s">
        <v>3632</v>
      </c>
      <c r="C1639" s="1">
        <v>326174.19589999999</v>
      </c>
      <c r="D1639" s="1">
        <v>324282.185</v>
      </c>
      <c r="E1639" s="1">
        <v>273134.86040000001</v>
      </c>
      <c r="F1639" s="1">
        <v>333100.84250000003</v>
      </c>
      <c r="G1639" s="1">
        <v>232809.38510000001</v>
      </c>
      <c r="H1639" s="1">
        <v>54958.120743599997</v>
      </c>
      <c r="I1639" s="1">
        <v>145926.87909999999</v>
      </c>
      <c r="J1639" s="1">
        <v>271080.875</v>
      </c>
      <c r="K1639" s="4">
        <v>3.3095649999999997E-2</v>
      </c>
      <c r="L1639" s="4">
        <v>314173</v>
      </c>
      <c r="M1639" s="4">
        <v>176194</v>
      </c>
      <c r="N1639" s="1">
        <f t="shared" si="50"/>
        <v>-0.83439440441198376</v>
      </c>
      <c r="O1639" s="1">
        <f t="shared" si="51"/>
        <v>1.4802290849295738</v>
      </c>
    </row>
    <row r="1640" spans="1:15">
      <c r="A1640" s="1" t="s">
        <v>1638</v>
      </c>
      <c r="B1640" s="1" t="s">
        <v>3633</v>
      </c>
      <c r="C1640" s="1">
        <v>940349.80480000004</v>
      </c>
      <c r="D1640" s="1">
        <v>773502.42500000005</v>
      </c>
      <c r="E1640" s="1">
        <v>882236.47609999997</v>
      </c>
      <c r="F1640" s="1">
        <v>777002.96939999994</v>
      </c>
      <c r="G1640" s="1">
        <v>594782.30859999999</v>
      </c>
      <c r="H1640" s="1">
        <v>275722.48239999998</v>
      </c>
      <c r="I1640" s="1">
        <v>681970.26930000004</v>
      </c>
      <c r="J1640" s="1">
        <v>679732.4375</v>
      </c>
      <c r="K1640" s="4">
        <v>3.4393359999999998E-2</v>
      </c>
      <c r="L1640" s="4">
        <v>843273</v>
      </c>
      <c r="M1640" s="4">
        <v>558052</v>
      </c>
      <c r="N1640" s="1">
        <f t="shared" si="50"/>
        <v>-0.59560020233395083</v>
      </c>
      <c r="O1640" s="1">
        <f t="shared" si="51"/>
        <v>1.4635253944548572</v>
      </c>
    </row>
    <row r="1641" spans="1:15">
      <c r="A1641" s="1" t="s">
        <v>1639</v>
      </c>
      <c r="B1641" s="1" t="s">
        <v>3634</v>
      </c>
      <c r="C1641" s="1">
        <v>1145413.2309999999</v>
      </c>
      <c r="D1641" s="1">
        <v>1181174.561</v>
      </c>
      <c r="E1641" s="1">
        <v>1252848.4739999999</v>
      </c>
      <c r="F1641" s="1">
        <v>893322.96459999995</v>
      </c>
      <c r="G1641" s="1">
        <v>764826.90150000004</v>
      </c>
      <c r="H1641" s="1">
        <v>521252.5491</v>
      </c>
      <c r="I1641" s="1">
        <v>1061007.321</v>
      </c>
      <c r="J1641" s="1">
        <v>1104328</v>
      </c>
      <c r="K1641" s="4">
        <v>0.15587553000000001</v>
      </c>
      <c r="L1641" s="4">
        <v>1118190</v>
      </c>
      <c r="M1641" s="4">
        <v>862854</v>
      </c>
      <c r="N1641" s="1">
        <f t="shared" si="50"/>
        <v>-0.37397697544744368</v>
      </c>
      <c r="O1641" s="1">
        <f t="shared" si="51"/>
        <v>0.80722205684501869</v>
      </c>
    </row>
    <row r="1642" spans="1:15">
      <c r="A1642" s="1" t="s">
        <v>1640</v>
      </c>
      <c r="B1642" s="1" t="s">
        <v>3635</v>
      </c>
      <c r="C1642" s="1">
        <v>114669.94560000001</v>
      </c>
      <c r="D1642" s="1">
        <v>64863.523540000002</v>
      </c>
      <c r="E1642" s="1">
        <v>127226.6863</v>
      </c>
      <c r="F1642" s="1">
        <v>107783.99589999999</v>
      </c>
      <c r="G1642" s="1">
        <v>91760.962125599995</v>
      </c>
      <c r="H1642" s="1">
        <v>54958.120743599997</v>
      </c>
      <c r="I1642" s="1">
        <v>160139.20929999999</v>
      </c>
      <c r="J1642" s="1">
        <v>131004.3281</v>
      </c>
      <c r="K1642" s="4">
        <v>0.83402472999999999</v>
      </c>
      <c r="L1642" s="4">
        <v>103636</v>
      </c>
      <c r="M1642" s="4">
        <v>109466</v>
      </c>
      <c r="N1642" s="1">
        <f t="shared" si="50"/>
        <v>7.8957601618372883E-2</v>
      </c>
      <c r="O1642" s="1">
        <f t="shared" si="51"/>
        <v>7.8821071732397552E-2</v>
      </c>
    </row>
    <row r="1643" spans="1:15">
      <c r="A1643" s="1" t="s">
        <v>1641</v>
      </c>
      <c r="B1643" s="1" t="s">
        <v>3636</v>
      </c>
      <c r="C1643" s="1">
        <v>151619.64824800001</v>
      </c>
      <c r="D1643" s="1">
        <v>117801.727426</v>
      </c>
      <c r="E1643" s="1">
        <v>118551.836381</v>
      </c>
      <c r="F1643" s="1">
        <v>100650.7086552</v>
      </c>
      <c r="G1643" s="1">
        <v>91760.962125599995</v>
      </c>
      <c r="H1643" s="1">
        <v>54958.120743599997</v>
      </c>
      <c r="I1643" s="1">
        <v>74867.0813567</v>
      </c>
      <c r="J1643" s="1">
        <v>115581.89763599999</v>
      </c>
      <c r="K1643" s="4">
        <v>6.3903979999999999E-2</v>
      </c>
      <c r="L1643" s="4">
        <v>122156</v>
      </c>
      <c r="M1643" s="4">
        <v>84292</v>
      </c>
      <c r="N1643" s="1">
        <f t="shared" si="50"/>
        <v>-0.5352571077288818</v>
      </c>
      <c r="O1643" s="1">
        <f t="shared" si="51"/>
        <v>1.1944720927303196</v>
      </c>
    </row>
    <row r="1644" spans="1:15">
      <c r="A1644" s="1" t="s">
        <v>1642</v>
      </c>
      <c r="B1644" s="1" t="s">
        <v>3637</v>
      </c>
      <c r="C1644" s="1">
        <v>208769.6508</v>
      </c>
      <c r="D1644" s="1">
        <v>117801.727426</v>
      </c>
      <c r="E1644" s="1">
        <v>196270.61379999999</v>
      </c>
      <c r="F1644" s="1">
        <v>204658.74369999999</v>
      </c>
      <c r="G1644" s="1">
        <v>153476.9952</v>
      </c>
      <c r="H1644" s="1">
        <v>43133.854789999998</v>
      </c>
      <c r="I1644" s="1">
        <v>182113.55619999999</v>
      </c>
      <c r="J1644" s="1">
        <v>135964.2188</v>
      </c>
      <c r="K1644" s="4">
        <v>0.20012079999999999</v>
      </c>
      <c r="L1644" s="4">
        <v>181875</v>
      </c>
      <c r="M1644" s="4">
        <v>128672</v>
      </c>
      <c r="N1644" s="1">
        <f t="shared" si="50"/>
        <v>-0.49924910165737285</v>
      </c>
      <c r="O1644" s="1">
        <f t="shared" si="51"/>
        <v>0.6987077696558528</v>
      </c>
    </row>
    <row r="1645" spans="1:15">
      <c r="A1645" s="1" t="s">
        <v>1643</v>
      </c>
      <c r="B1645" s="1" t="s">
        <v>3638</v>
      </c>
      <c r="C1645" s="1">
        <v>151619.64824800001</v>
      </c>
      <c r="D1645" s="1">
        <v>117801.727426</v>
      </c>
      <c r="E1645" s="1">
        <v>118551.836381</v>
      </c>
      <c r="F1645" s="1">
        <v>100650.7086552</v>
      </c>
      <c r="G1645" s="1">
        <v>91760.962125599995</v>
      </c>
      <c r="H1645" s="1">
        <v>54958.120743599997</v>
      </c>
      <c r="I1645" s="1">
        <v>74867.0813567</v>
      </c>
      <c r="J1645" s="1">
        <v>115581.89763599999</v>
      </c>
      <c r="K1645" s="4">
        <v>6.3903979999999999E-2</v>
      </c>
      <c r="L1645" s="4">
        <v>122156</v>
      </c>
      <c r="M1645" s="4">
        <v>84292</v>
      </c>
      <c r="N1645" s="1">
        <f t="shared" si="50"/>
        <v>-0.5352571077288818</v>
      </c>
      <c r="O1645" s="1">
        <f t="shared" si="51"/>
        <v>1.1944720927303196</v>
      </c>
    </row>
    <row r="1646" spans="1:15">
      <c r="A1646" s="1" t="s">
        <v>1644</v>
      </c>
      <c r="B1646" s="1" t="s">
        <v>3639</v>
      </c>
      <c r="C1646" s="1">
        <v>7605688.6670000004</v>
      </c>
      <c r="D1646" s="1">
        <v>7997294.8380000005</v>
      </c>
      <c r="E1646" s="1">
        <v>7208008.9560000002</v>
      </c>
      <c r="F1646" s="1">
        <v>6562771.4929999998</v>
      </c>
      <c r="G1646" s="1">
        <v>10007510.52</v>
      </c>
      <c r="H1646" s="1">
        <v>13886980.09</v>
      </c>
      <c r="I1646" s="1">
        <v>8477719.3650000002</v>
      </c>
      <c r="J1646" s="1">
        <v>8187225</v>
      </c>
      <c r="K1646" s="4">
        <v>8.3108219999999997E-2</v>
      </c>
      <c r="L1646" s="4">
        <v>7343441</v>
      </c>
      <c r="M1646" s="4">
        <v>10139859</v>
      </c>
      <c r="N1646" s="1">
        <f t="shared" si="50"/>
        <v>0.46550944435323338</v>
      </c>
      <c r="O1646" s="1">
        <f t="shared" si="51"/>
        <v>1.0803560192472847</v>
      </c>
    </row>
    <row r="1647" spans="1:15">
      <c r="A1647" s="1" t="s">
        <v>1645</v>
      </c>
      <c r="B1647" s="1" t="s">
        <v>3640</v>
      </c>
      <c r="C1647" s="1">
        <v>945947.35360000003</v>
      </c>
      <c r="D1647" s="1">
        <v>967953.41399999999</v>
      </c>
      <c r="E1647" s="1">
        <v>1016120.5110000001</v>
      </c>
      <c r="F1647" s="1">
        <v>985831.63329999999</v>
      </c>
      <c r="G1647" s="1">
        <v>700051.50939999998</v>
      </c>
      <c r="H1647" s="1">
        <v>514586.32829999999</v>
      </c>
      <c r="I1647" s="1">
        <v>643148.10800000001</v>
      </c>
      <c r="J1647" s="1">
        <v>869982.0625</v>
      </c>
      <c r="K1647" s="4">
        <v>7.5344000000000001E-3</v>
      </c>
      <c r="L1647" s="4">
        <v>978963</v>
      </c>
      <c r="M1647" s="4">
        <v>681942</v>
      </c>
      <c r="N1647" s="1">
        <f t="shared" si="50"/>
        <v>-0.52160529257074495</v>
      </c>
      <c r="O1647" s="1">
        <f t="shared" si="51"/>
        <v>2.1229513269013527</v>
      </c>
    </row>
    <row r="1648" spans="1:15">
      <c r="A1648" s="1" t="s">
        <v>1646</v>
      </c>
      <c r="B1648" s="1" t="s">
        <v>3641</v>
      </c>
      <c r="C1648" s="1">
        <v>151619.64824800001</v>
      </c>
      <c r="D1648" s="1">
        <v>117801.727426</v>
      </c>
      <c r="E1648" s="1">
        <v>708934.90599999996</v>
      </c>
      <c r="F1648" s="1">
        <v>777229.65209999995</v>
      </c>
      <c r="G1648" s="1">
        <v>618377.50450000004</v>
      </c>
      <c r="H1648" s="1">
        <v>1322004.5519999999</v>
      </c>
      <c r="I1648" s="1">
        <v>74867.0813567</v>
      </c>
      <c r="J1648" s="1">
        <v>978352.5</v>
      </c>
      <c r="K1648" s="4">
        <v>0.37019220000000003</v>
      </c>
      <c r="L1648" s="4">
        <v>438896</v>
      </c>
      <c r="M1648" s="4">
        <v>748400</v>
      </c>
      <c r="N1648" s="1">
        <f t="shared" si="50"/>
        <v>0.76993043672121919</v>
      </c>
      <c r="O1648" s="1">
        <f t="shared" si="51"/>
        <v>0.43157273613051095</v>
      </c>
    </row>
    <row r="1649" spans="1:15">
      <c r="A1649" s="1" t="s">
        <v>1647</v>
      </c>
      <c r="B1649" s="1" t="s">
        <v>3642</v>
      </c>
      <c r="C1649" s="1">
        <v>1014880.294</v>
      </c>
      <c r="D1649" s="1">
        <v>742185.25430000003</v>
      </c>
      <c r="E1649" s="1">
        <v>645247.98789999995</v>
      </c>
      <c r="F1649" s="1">
        <v>732153.81270000001</v>
      </c>
      <c r="G1649" s="1">
        <v>645746.64820000005</v>
      </c>
      <c r="H1649" s="1">
        <v>413306.82280000002</v>
      </c>
      <c r="I1649" s="1">
        <v>839374.75600000005</v>
      </c>
      <c r="J1649" s="1">
        <v>652040.1875</v>
      </c>
      <c r="K1649" s="4">
        <v>0.26373727000000002</v>
      </c>
      <c r="L1649" s="4">
        <v>783617</v>
      </c>
      <c r="M1649" s="4">
        <v>637617</v>
      </c>
      <c r="N1649" s="1">
        <f t="shared" si="50"/>
        <v>-0.29745860151350434</v>
      </c>
      <c r="O1649" s="1">
        <f t="shared" si="51"/>
        <v>0.57882849359824418</v>
      </c>
    </row>
    <row r="1650" spans="1:15">
      <c r="A1650" s="1" t="s">
        <v>1648</v>
      </c>
      <c r="B1650" s="1" t="s">
        <v>3643</v>
      </c>
      <c r="C1650" s="1">
        <v>5044394.3820000002</v>
      </c>
      <c r="D1650" s="1">
        <v>4731361.9460000005</v>
      </c>
      <c r="E1650" s="1">
        <v>4910710.0360000003</v>
      </c>
      <c r="F1650" s="1">
        <v>158825.39920000001</v>
      </c>
      <c r="G1650" s="1">
        <v>3361100.838</v>
      </c>
      <c r="H1650" s="1">
        <v>54958.120743599997</v>
      </c>
      <c r="I1650" s="1">
        <v>5476544.8859999999</v>
      </c>
      <c r="J1650" s="1">
        <v>115581.89763599999</v>
      </c>
      <c r="K1650" s="4">
        <v>0.44294455999999999</v>
      </c>
      <c r="L1650" s="4">
        <v>3711323</v>
      </c>
      <c r="M1650" s="4">
        <v>2252046</v>
      </c>
      <c r="N1650" s="1">
        <f t="shared" si="50"/>
        <v>-0.72069726961132485</v>
      </c>
      <c r="O1650" s="1">
        <f t="shared" si="51"/>
        <v>0.35365062771101441</v>
      </c>
    </row>
    <row r="1651" spans="1:15">
      <c r="A1651" s="1" t="s">
        <v>1649</v>
      </c>
      <c r="B1651" s="1" t="s">
        <v>3644</v>
      </c>
      <c r="C1651" s="1">
        <v>2257856.1129999999</v>
      </c>
      <c r="D1651" s="1">
        <v>2086202.156</v>
      </c>
      <c r="E1651" s="1">
        <v>1933145.669</v>
      </c>
      <c r="F1651" s="1">
        <v>1941211.3689999999</v>
      </c>
      <c r="G1651" s="1">
        <v>1715352.8089999999</v>
      </c>
      <c r="H1651" s="1">
        <v>3230536.04</v>
      </c>
      <c r="I1651" s="1">
        <v>2282383.5860000001</v>
      </c>
      <c r="J1651" s="1">
        <v>2539057.75</v>
      </c>
      <c r="K1651" s="4">
        <v>0.27624375000000001</v>
      </c>
      <c r="L1651" s="4">
        <v>2054604</v>
      </c>
      <c r="M1651" s="4">
        <v>2441833</v>
      </c>
      <c r="N1651" s="1">
        <f t="shared" si="50"/>
        <v>0.24910417725867964</v>
      </c>
      <c r="O1651" s="1">
        <f t="shared" si="51"/>
        <v>0.55870753908499604</v>
      </c>
    </row>
    <row r="1652" spans="1:15">
      <c r="A1652" s="1" t="s">
        <v>1650</v>
      </c>
      <c r="B1652" s="1" t="s">
        <v>3645</v>
      </c>
      <c r="C1652" s="1">
        <v>2251637.324</v>
      </c>
      <c r="D1652" s="1">
        <v>2126811.9900000002</v>
      </c>
      <c r="E1652" s="1">
        <v>2052697.9550000001</v>
      </c>
      <c r="F1652" s="1">
        <v>2164921.1379999998</v>
      </c>
      <c r="G1652" s="1">
        <v>1681095.74</v>
      </c>
      <c r="H1652" s="1">
        <v>2184151.06</v>
      </c>
      <c r="I1652" s="1">
        <v>2046099.1939999999</v>
      </c>
      <c r="J1652" s="1">
        <v>2180907.5</v>
      </c>
      <c r="K1652" s="4">
        <v>0.35417462</v>
      </c>
      <c r="L1652" s="4">
        <v>2149017</v>
      </c>
      <c r="M1652" s="4">
        <v>2023063</v>
      </c>
      <c r="N1652" s="1">
        <f t="shared" si="50"/>
        <v>-8.7135647969006691E-2</v>
      </c>
      <c r="O1652" s="1">
        <f t="shared" si="51"/>
        <v>0.450782563385558</v>
      </c>
    </row>
    <row r="1653" spans="1:15">
      <c r="A1653" s="1" t="s">
        <v>1651</v>
      </c>
      <c r="B1653" s="1" t="s">
        <v>3646</v>
      </c>
      <c r="C1653" s="1">
        <v>4805614.12</v>
      </c>
      <c r="D1653" s="1">
        <v>5092607.33</v>
      </c>
      <c r="E1653" s="1">
        <v>4825706.1730000004</v>
      </c>
      <c r="F1653" s="1">
        <v>4954745.7419999996</v>
      </c>
      <c r="G1653" s="1">
        <v>3937064.7059999998</v>
      </c>
      <c r="H1653" s="1">
        <v>2156629.8760000002</v>
      </c>
      <c r="I1653" s="1">
        <v>3588277.264</v>
      </c>
      <c r="J1653" s="1">
        <v>3304134.5</v>
      </c>
      <c r="K1653" s="4">
        <v>5.2321299999999998E-3</v>
      </c>
      <c r="L1653" s="4">
        <v>4919668</v>
      </c>
      <c r="M1653" s="4">
        <v>3246527</v>
      </c>
      <c r="N1653" s="1">
        <f t="shared" si="50"/>
        <v>-0.5996637519844854</v>
      </c>
      <c r="O1653" s="1">
        <f t="shared" si="51"/>
        <v>2.2813214738616856</v>
      </c>
    </row>
    <row r="1654" spans="1:15">
      <c r="A1654" s="1" t="s">
        <v>1652</v>
      </c>
      <c r="B1654" s="1" t="s">
        <v>3647</v>
      </c>
      <c r="C1654" s="1">
        <v>2579844.5189999999</v>
      </c>
      <c r="D1654" s="1">
        <v>2403779.8330000001</v>
      </c>
      <c r="E1654" s="1">
        <v>1453357.308</v>
      </c>
      <c r="F1654" s="1">
        <v>2600216.1970000002</v>
      </c>
      <c r="G1654" s="1">
        <v>2209606.7790000001</v>
      </c>
      <c r="H1654" s="1">
        <v>2903975.2719999999</v>
      </c>
      <c r="I1654" s="1">
        <v>3508501.2779999999</v>
      </c>
      <c r="J1654" s="1">
        <v>3357870.75</v>
      </c>
      <c r="K1654" s="4">
        <v>0.11472598000000001</v>
      </c>
      <c r="L1654" s="4">
        <v>2259299</v>
      </c>
      <c r="M1654" s="4">
        <v>2994989</v>
      </c>
      <c r="N1654" s="1">
        <f t="shared" si="50"/>
        <v>0.40667549187282342</v>
      </c>
      <c r="O1654" s="1">
        <f t="shared" si="51"/>
        <v>0.94033822383356913</v>
      </c>
    </row>
    <row r="1655" spans="1:15">
      <c r="A1655" s="1" t="s">
        <v>1653</v>
      </c>
      <c r="B1655" s="1" t="s">
        <v>3648</v>
      </c>
      <c r="C1655" s="1">
        <v>463003.76630000002</v>
      </c>
      <c r="D1655" s="1">
        <v>117801.727426</v>
      </c>
      <c r="E1655" s="1">
        <v>602890.43790000002</v>
      </c>
      <c r="F1655" s="1">
        <v>100650.7086552</v>
      </c>
      <c r="G1655" s="1">
        <v>439700.06640000001</v>
      </c>
      <c r="H1655" s="1">
        <v>54958.120743599997</v>
      </c>
      <c r="I1655" s="1">
        <v>569196.96169999999</v>
      </c>
      <c r="J1655" s="1">
        <v>115581.89763599999</v>
      </c>
      <c r="K1655" s="4">
        <v>0.88697601000000004</v>
      </c>
      <c r="L1655" s="4">
        <v>321087</v>
      </c>
      <c r="M1655" s="4">
        <v>294859</v>
      </c>
      <c r="N1655" s="1">
        <f t="shared" si="50"/>
        <v>-0.12293902487084923</v>
      </c>
      <c r="O1655" s="1">
        <f t="shared" si="51"/>
        <v>5.208812635262193E-2</v>
      </c>
    </row>
    <row r="1656" spans="1:15">
      <c r="A1656" s="1" t="s">
        <v>1654</v>
      </c>
      <c r="B1656" s="1" t="s">
        <v>3649</v>
      </c>
      <c r="C1656" s="1">
        <v>4175476.824</v>
      </c>
      <c r="D1656" s="1">
        <v>4434382.3770000003</v>
      </c>
      <c r="E1656" s="1">
        <v>4563688.3720000004</v>
      </c>
      <c r="F1656" s="1">
        <v>4147678.9580000001</v>
      </c>
      <c r="G1656" s="1">
        <v>1696971.63</v>
      </c>
      <c r="H1656" s="1">
        <v>2113925.375</v>
      </c>
      <c r="I1656" s="1">
        <v>2965090.4509999999</v>
      </c>
      <c r="J1656" s="1">
        <v>3469406.25</v>
      </c>
      <c r="K1656" s="4">
        <v>5.2513400000000002E-3</v>
      </c>
      <c r="L1656" s="4">
        <v>4330307</v>
      </c>
      <c r="M1656" s="4">
        <v>2561348</v>
      </c>
      <c r="N1656" s="1">
        <f t="shared" si="50"/>
        <v>-0.75756603000768641</v>
      </c>
      <c r="O1656" s="1">
        <f t="shared" si="51"/>
        <v>2.2797298622416826</v>
      </c>
    </row>
    <row r="1657" spans="1:15">
      <c r="A1657" s="1" t="s">
        <v>1655</v>
      </c>
      <c r="B1657" s="1" t="s">
        <v>3650</v>
      </c>
      <c r="C1657" s="1">
        <v>151619.64824800001</v>
      </c>
      <c r="D1657" s="1">
        <v>117801.727426</v>
      </c>
      <c r="E1657" s="1">
        <v>118551.836381</v>
      </c>
      <c r="F1657" s="1">
        <v>100650.7086552</v>
      </c>
      <c r="G1657" s="1">
        <v>91760.962125599995</v>
      </c>
      <c r="H1657" s="1">
        <v>54958.120743599997</v>
      </c>
      <c r="I1657" s="1">
        <v>74867.0813567</v>
      </c>
      <c r="J1657" s="1">
        <v>115581.89763599999</v>
      </c>
      <c r="K1657" s="4">
        <v>6.3903979999999999E-2</v>
      </c>
      <c r="L1657" s="4">
        <v>122156</v>
      </c>
      <c r="M1657" s="4">
        <v>84292</v>
      </c>
      <c r="N1657" s="1">
        <f t="shared" si="50"/>
        <v>-0.5352571077288818</v>
      </c>
      <c r="O1657" s="1">
        <f t="shared" si="51"/>
        <v>1.1944720927303196</v>
      </c>
    </row>
    <row r="1658" spans="1:15">
      <c r="A1658" s="1" t="s">
        <v>1656</v>
      </c>
      <c r="B1658" s="1" t="s">
        <v>3651</v>
      </c>
      <c r="C1658" s="1">
        <v>777357.25639999995</v>
      </c>
      <c r="D1658" s="1">
        <v>729647.82590000005</v>
      </c>
      <c r="E1658" s="1">
        <v>611627.02930000005</v>
      </c>
      <c r="F1658" s="1">
        <v>578117.86589999998</v>
      </c>
      <c r="G1658" s="1">
        <v>464665.97619999998</v>
      </c>
      <c r="H1658" s="1">
        <v>141339.9313</v>
      </c>
      <c r="I1658" s="1">
        <v>548014.95649999997</v>
      </c>
      <c r="J1658" s="1">
        <v>549752.875</v>
      </c>
      <c r="K1658" s="4">
        <v>6.096236E-2</v>
      </c>
      <c r="L1658" s="4">
        <v>674187</v>
      </c>
      <c r="M1658" s="4">
        <v>425943</v>
      </c>
      <c r="N1658" s="1">
        <f t="shared" si="50"/>
        <v>-0.66248842797123453</v>
      </c>
      <c r="O1658" s="1">
        <f t="shared" si="51"/>
        <v>1.2149382287560841</v>
      </c>
    </row>
    <row r="1659" spans="1:15">
      <c r="A1659" s="1" t="s">
        <v>1657</v>
      </c>
      <c r="B1659" s="1" t="s">
        <v>3652</v>
      </c>
      <c r="C1659" s="1">
        <v>1456770.844</v>
      </c>
      <c r="D1659" s="1">
        <v>1745686.8529999999</v>
      </c>
      <c r="E1659" s="1">
        <v>1610563.2450000001</v>
      </c>
      <c r="F1659" s="1">
        <v>1889817.7590000001</v>
      </c>
      <c r="G1659" s="1">
        <v>1135480.219</v>
      </c>
      <c r="H1659" s="1">
        <v>943445.78150000004</v>
      </c>
      <c r="I1659" s="1">
        <v>1503566.2339999999</v>
      </c>
      <c r="J1659" s="1">
        <v>1157379.875</v>
      </c>
      <c r="K1659" s="4">
        <v>1.6483069999999999E-2</v>
      </c>
      <c r="L1659" s="4">
        <v>1675710</v>
      </c>
      <c r="M1659" s="4">
        <v>1184968</v>
      </c>
      <c r="N1659" s="1">
        <f t="shared" si="50"/>
        <v>-0.49992439669025013</v>
      </c>
      <c r="O1659" s="1">
        <f t="shared" si="51"/>
        <v>1.7829618970146</v>
      </c>
    </row>
    <row r="1660" spans="1:15">
      <c r="A1660" s="1" t="s">
        <v>1658</v>
      </c>
      <c r="B1660" s="1" t="s">
        <v>3653</v>
      </c>
      <c r="C1660" s="1">
        <v>1063906.226</v>
      </c>
      <c r="D1660" s="1">
        <v>860278.75560000003</v>
      </c>
      <c r="E1660" s="1">
        <v>1003693.952</v>
      </c>
      <c r="F1660" s="1">
        <v>1025913.931</v>
      </c>
      <c r="G1660" s="1">
        <v>1120110.8600000001</v>
      </c>
      <c r="H1660" s="1">
        <v>284519.61259999999</v>
      </c>
      <c r="I1660" s="1">
        <v>953490.10990000004</v>
      </c>
      <c r="J1660" s="1">
        <v>1047686.938</v>
      </c>
      <c r="K1660" s="4">
        <v>0.51305920999999999</v>
      </c>
      <c r="L1660" s="4">
        <v>988448</v>
      </c>
      <c r="M1660" s="4">
        <v>851452</v>
      </c>
      <c r="N1660" s="1">
        <f t="shared" si="50"/>
        <v>-0.21523986975670625</v>
      </c>
      <c r="O1660" s="1">
        <f t="shared" si="51"/>
        <v>0.28983251190102777</v>
      </c>
    </row>
    <row r="1661" spans="1:15">
      <c r="A1661" s="1" t="s">
        <v>1659</v>
      </c>
      <c r="B1661" s="1" t="s">
        <v>3654</v>
      </c>
      <c r="C1661" s="1">
        <v>616401.49849999999</v>
      </c>
      <c r="D1661" s="1">
        <v>520895.15010000003</v>
      </c>
      <c r="E1661" s="1">
        <v>118551.836381</v>
      </c>
      <c r="F1661" s="1">
        <v>848063.9645</v>
      </c>
      <c r="G1661" s="1">
        <v>445330.65139999997</v>
      </c>
      <c r="H1661" s="1">
        <v>400707.07799999998</v>
      </c>
      <c r="I1661" s="1">
        <v>532094.18070000003</v>
      </c>
      <c r="J1661" s="1">
        <v>671988.0625</v>
      </c>
      <c r="K1661" s="4">
        <v>0.93712010000000001</v>
      </c>
      <c r="L1661" s="4">
        <v>525978</v>
      </c>
      <c r="M1661" s="4">
        <v>512530</v>
      </c>
      <c r="N1661" s="1">
        <f t="shared" si="50"/>
        <v>-3.736600481056012E-2</v>
      </c>
      <c r="O1661" s="1">
        <f t="shared" si="51"/>
        <v>2.8204746972588332E-2</v>
      </c>
    </row>
    <row r="1662" spans="1:15">
      <c r="A1662" s="1" t="s">
        <v>1660</v>
      </c>
      <c r="B1662" s="1" t="s">
        <v>3655</v>
      </c>
      <c r="C1662" s="1">
        <v>151619.64824800001</v>
      </c>
      <c r="D1662" s="1">
        <v>117801.727426</v>
      </c>
      <c r="E1662" s="1">
        <v>118551.836381</v>
      </c>
      <c r="F1662" s="1">
        <v>100650.7086552</v>
      </c>
      <c r="G1662" s="1">
        <v>91760.962125599995</v>
      </c>
      <c r="H1662" s="1">
        <v>13158779.439999999</v>
      </c>
      <c r="I1662" s="1">
        <v>74867.0813567</v>
      </c>
      <c r="J1662" s="1">
        <v>115581.89763599999</v>
      </c>
      <c r="K1662" s="4">
        <v>0.35977565</v>
      </c>
      <c r="L1662" s="4">
        <v>122156</v>
      </c>
      <c r="M1662" s="4">
        <v>3360247</v>
      </c>
      <c r="N1662" s="1">
        <f t="shared" si="50"/>
        <v>4.7817706523031696</v>
      </c>
      <c r="O1662" s="1">
        <f t="shared" si="51"/>
        <v>0.44396823350990128</v>
      </c>
    </row>
    <row r="1663" spans="1:15">
      <c r="A1663" s="1" t="s">
        <v>1661</v>
      </c>
      <c r="B1663" s="1" t="s">
        <v>3656</v>
      </c>
      <c r="C1663" s="1">
        <v>151619.64824800001</v>
      </c>
      <c r="D1663" s="1">
        <v>391672.81579999998</v>
      </c>
      <c r="E1663" s="1">
        <v>277004.1912</v>
      </c>
      <c r="F1663" s="1">
        <v>1006438.213</v>
      </c>
      <c r="G1663" s="1">
        <v>91760.962125599995</v>
      </c>
      <c r="H1663" s="1">
        <v>54958.120743599997</v>
      </c>
      <c r="I1663" s="1">
        <v>74867.0813567</v>
      </c>
      <c r="J1663" s="1">
        <v>1217289.125</v>
      </c>
      <c r="K1663" s="4">
        <v>0.78700132</v>
      </c>
      <c r="L1663" s="4">
        <v>456684</v>
      </c>
      <c r="M1663" s="4">
        <v>359719</v>
      </c>
      <c r="N1663" s="1">
        <f t="shared" si="50"/>
        <v>-0.34432588233688116</v>
      </c>
      <c r="O1663" s="1">
        <f t="shared" si="51"/>
        <v>0.10402453921878124</v>
      </c>
    </row>
    <row r="1664" spans="1:15">
      <c r="A1664" s="1" t="s">
        <v>1662</v>
      </c>
      <c r="B1664" s="1" t="s">
        <v>3657</v>
      </c>
      <c r="C1664" s="1">
        <v>993112.66890000005</v>
      </c>
      <c r="D1664" s="1">
        <v>958942.41139999998</v>
      </c>
      <c r="E1664" s="1">
        <v>1069182.7150000001</v>
      </c>
      <c r="F1664" s="1">
        <v>1023423.186</v>
      </c>
      <c r="G1664" s="1">
        <v>887100.85889999999</v>
      </c>
      <c r="H1664" s="1">
        <v>536911.39190000005</v>
      </c>
      <c r="I1664" s="1">
        <v>651428.57239999995</v>
      </c>
      <c r="J1664" s="1">
        <v>902155.25</v>
      </c>
      <c r="K1664" s="4">
        <v>2.8344049999999999E-2</v>
      </c>
      <c r="L1664" s="4">
        <v>1011165</v>
      </c>
      <c r="M1664" s="4">
        <v>744399</v>
      </c>
      <c r="N1664" s="1">
        <f t="shared" si="50"/>
        <v>-0.44187041026548829</v>
      </c>
      <c r="O1664" s="1">
        <f t="shared" si="51"/>
        <v>1.5475380945619472</v>
      </c>
    </row>
    <row r="1665" spans="1:15">
      <c r="A1665" s="1" t="s">
        <v>1663</v>
      </c>
      <c r="B1665" s="1" t="s">
        <v>3658</v>
      </c>
      <c r="C1665" s="1">
        <v>3605773.2250000001</v>
      </c>
      <c r="D1665" s="1">
        <v>3384931.99</v>
      </c>
      <c r="E1665" s="1">
        <v>3358137.2760000001</v>
      </c>
      <c r="F1665" s="1">
        <v>2851640.6579999998</v>
      </c>
      <c r="G1665" s="1">
        <v>2936193.0109999999</v>
      </c>
      <c r="H1665" s="1">
        <v>702259.59970000002</v>
      </c>
      <c r="I1665" s="1">
        <v>3369339.9720000001</v>
      </c>
      <c r="J1665" s="1">
        <v>2429125.25</v>
      </c>
      <c r="K1665" s="4">
        <v>0.17158056999999999</v>
      </c>
      <c r="L1665" s="4">
        <v>3300121</v>
      </c>
      <c r="M1665" s="4">
        <v>2359229</v>
      </c>
      <c r="N1665" s="1">
        <f t="shared" si="50"/>
        <v>-0.4842034608723545</v>
      </c>
      <c r="O1665" s="1">
        <f t="shared" si="51"/>
        <v>0.76553189375741582</v>
      </c>
    </row>
    <row r="1666" spans="1:15">
      <c r="A1666" s="1" t="s">
        <v>1664</v>
      </c>
      <c r="B1666" s="1" t="s">
        <v>3659</v>
      </c>
      <c r="C1666" s="1">
        <v>3607667.01</v>
      </c>
      <c r="D1666" s="1">
        <v>966564.16139999998</v>
      </c>
      <c r="E1666" s="1">
        <v>5166300.6519999998</v>
      </c>
      <c r="F1666" s="1">
        <v>100650.7086552</v>
      </c>
      <c r="G1666" s="1">
        <v>3861157.26</v>
      </c>
      <c r="H1666" s="1">
        <v>8496617.1099999994</v>
      </c>
      <c r="I1666" s="1">
        <v>1722828.5430000001</v>
      </c>
      <c r="J1666" s="1">
        <v>5212025</v>
      </c>
      <c r="K1666" s="4">
        <v>0.24640728000000001</v>
      </c>
      <c r="L1666" s="4">
        <v>2460296</v>
      </c>
      <c r="M1666" s="4">
        <v>4823157</v>
      </c>
      <c r="N1666" s="1">
        <f t="shared" si="50"/>
        <v>0.97114587475853265</v>
      </c>
      <c r="O1666" s="1">
        <f t="shared" si="51"/>
        <v>0.60834646526928915</v>
      </c>
    </row>
    <row r="1667" spans="1:15">
      <c r="A1667" s="1" t="s">
        <v>1665</v>
      </c>
      <c r="B1667" s="1" t="s">
        <v>3660</v>
      </c>
      <c r="C1667" s="1">
        <v>469194.13189999998</v>
      </c>
      <c r="D1667" s="1">
        <v>598391.53799999994</v>
      </c>
      <c r="E1667" s="1">
        <v>341670.59139999998</v>
      </c>
      <c r="F1667" s="1">
        <v>352674.55579999997</v>
      </c>
      <c r="G1667" s="1">
        <v>311579.28399999999</v>
      </c>
      <c r="H1667" s="1">
        <v>506918.533</v>
      </c>
      <c r="I1667" s="1">
        <v>247916.0343</v>
      </c>
      <c r="J1667" s="1">
        <v>498132.34379999997</v>
      </c>
      <c r="K1667" s="4">
        <v>0.59908064999999999</v>
      </c>
      <c r="L1667" s="4">
        <v>440483</v>
      </c>
      <c r="M1667" s="4">
        <v>391137</v>
      </c>
      <c r="N1667" s="1">
        <f t="shared" ref="N1667:N1730" si="52">LOG(M1667/L1667, 2)</f>
        <v>-0.17141232512835147</v>
      </c>
      <c r="O1667" s="1">
        <f t="shared" ref="O1667:O1730" si="53">-LOG10(K1667)</f>
        <v>0.22251470767376341</v>
      </c>
    </row>
    <row r="1668" spans="1:15">
      <c r="A1668" s="1" t="s">
        <v>1666</v>
      </c>
      <c r="B1668" s="1" t="s">
        <v>3661</v>
      </c>
      <c r="C1668" s="1">
        <v>67760333.290000007</v>
      </c>
      <c r="D1668" s="1">
        <v>64025684.719999999</v>
      </c>
      <c r="E1668" s="1">
        <v>63460965.270000003</v>
      </c>
      <c r="F1668" s="1">
        <v>65396334.670000002</v>
      </c>
      <c r="G1668" s="1">
        <v>50604005.390000001</v>
      </c>
      <c r="H1668" s="1">
        <v>131556815</v>
      </c>
      <c r="I1668" s="1">
        <v>62149648.009999998</v>
      </c>
      <c r="J1668" s="1">
        <v>69687036</v>
      </c>
      <c r="K1668" s="4">
        <v>0.48990853000000001</v>
      </c>
      <c r="L1668" s="4">
        <v>65160830</v>
      </c>
      <c r="M1668" s="4">
        <v>78499376</v>
      </c>
      <c r="N1668" s="1">
        <f t="shared" si="52"/>
        <v>0.26867620529455677</v>
      </c>
      <c r="O1668" s="1">
        <f t="shared" si="53"/>
        <v>0.30988499879702747</v>
      </c>
    </row>
    <row r="1669" spans="1:15">
      <c r="A1669" s="1" t="s">
        <v>1667</v>
      </c>
      <c r="B1669" s="1" t="s">
        <v>3662</v>
      </c>
      <c r="C1669" s="1">
        <v>1940216.8330000001</v>
      </c>
      <c r="D1669" s="1">
        <v>1232680.476</v>
      </c>
      <c r="E1669" s="1">
        <v>1493367.8659999999</v>
      </c>
      <c r="F1669" s="1">
        <v>1574121.727</v>
      </c>
      <c r="G1669" s="1">
        <v>950581.98629999999</v>
      </c>
      <c r="H1669" s="1">
        <v>54958.120743599997</v>
      </c>
      <c r="I1669" s="1">
        <v>1030302.062</v>
      </c>
      <c r="J1669" s="1">
        <v>1077093.875</v>
      </c>
      <c r="K1669" s="4">
        <v>3.2793889999999999E-2</v>
      </c>
      <c r="L1669" s="4">
        <v>1560097</v>
      </c>
      <c r="M1669" s="4">
        <v>778234</v>
      </c>
      <c r="N1669" s="1">
        <f t="shared" si="52"/>
        <v>-1.0033598161242552</v>
      </c>
      <c r="O1669" s="1">
        <f t="shared" si="53"/>
        <v>1.4842070644122973</v>
      </c>
    </row>
    <row r="1670" spans="1:15">
      <c r="A1670" s="1" t="s">
        <v>1668</v>
      </c>
      <c r="B1670" s="1" t="s">
        <v>3663</v>
      </c>
      <c r="C1670" s="1">
        <v>151619.64824800001</v>
      </c>
      <c r="D1670" s="1">
        <v>117801.727426</v>
      </c>
      <c r="E1670" s="1">
        <v>118551.836381</v>
      </c>
      <c r="F1670" s="1">
        <v>100650.7086552</v>
      </c>
      <c r="G1670" s="1">
        <v>6374462.8760000002</v>
      </c>
      <c r="H1670" s="1">
        <v>54958.120743599997</v>
      </c>
      <c r="I1670" s="1">
        <v>6530642.4450000003</v>
      </c>
      <c r="J1670" s="1">
        <v>115581.89763599999</v>
      </c>
      <c r="K1670" s="4">
        <v>0.13780329999999999</v>
      </c>
      <c r="L1670" s="4">
        <v>122156</v>
      </c>
      <c r="M1670" s="4">
        <v>3268911</v>
      </c>
      <c r="N1670" s="1">
        <f t="shared" si="52"/>
        <v>4.7420134664837024</v>
      </c>
      <c r="O1670" s="1">
        <f t="shared" si="53"/>
        <v>0.86074038217708726</v>
      </c>
    </row>
    <row r="1671" spans="1:15">
      <c r="A1671" s="1" t="s">
        <v>1669</v>
      </c>
      <c r="B1671" s="1" t="s">
        <v>3664</v>
      </c>
      <c r="C1671" s="1">
        <v>512526.91279999999</v>
      </c>
      <c r="D1671" s="1">
        <v>543279.03780000005</v>
      </c>
      <c r="E1671" s="1">
        <v>432774.82</v>
      </c>
      <c r="F1671" s="1">
        <v>375536.44469999999</v>
      </c>
      <c r="G1671" s="1">
        <v>377039.40789999999</v>
      </c>
      <c r="H1671" s="1">
        <v>54958.120743599997</v>
      </c>
      <c r="I1671" s="1">
        <v>395454.59960000002</v>
      </c>
      <c r="J1671" s="1">
        <v>392845.78129999997</v>
      </c>
      <c r="K1671" s="4">
        <v>0.12994663000000001</v>
      </c>
      <c r="L1671" s="4">
        <v>466029</v>
      </c>
      <c r="M1671" s="4">
        <v>305074</v>
      </c>
      <c r="N1671" s="1">
        <f t="shared" si="52"/>
        <v>-0.61126050238950902</v>
      </c>
      <c r="O1671" s="1">
        <f t="shared" si="53"/>
        <v>0.88623497889003122</v>
      </c>
    </row>
    <row r="1672" spans="1:15">
      <c r="A1672" s="1" t="s">
        <v>1670</v>
      </c>
      <c r="B1672" s="1" t="s">
        <v>3665</v>
      </c>
      <c r="C1672" s="1">
        <v>5310621.9840000002</v>
      </c>
      <c r="D1672" s="1">
        <v>2724956.3119999999</v>
      </c>
      <c r="E1672" s="1">
        <v>4790276.9060000004</v>
      </c>
      <c r="F1672" s="1">
        <v>2578197.7760000001</v>
      </c>
      <c r="G1672" s="1">
        <v>2272459.017</v>
      </c>
      <c r="H1672" s="1">
        <v>1308275.5020000001</v>
      </c>
      <c r="I1672" s="1">
        <v>4379615.8339999998</v>
      </c>
      <c r="J1672" s="1">
        <v>2373479.25</v>
      </c>
      <c r="K1672" s="4">
        <v>0.23173026999999999</v>
      </c>
      <c r="L1672" s="4">
        <v>3851013</v>
      </c>
      <c r="M1672" s="4">
        <v>2583457</v>
      </c>
      <c r="N1672" s="1">
        <f t="shared" si="52"/>
        <v>-0.57593512207902453</v>
      </c>
      <c r="O1672" s="1">
        <f t="shared" si="53"/>
        <v>0.63501723235021035</v>
      </c>
    </row>
    <row r="1673" spans="1:15">
      <c r="A1673" s="1" t="s">
        <v>1671</v>
      </c>
      <c r="B1673" s="1" t="s">
        <v>3666</v>
      </c>
      <c r="C1673" s="1">
        <v>733492.94019999995</v>
      </c>
      <c r="D1673" s="1">
        <v>853420.66760000004</v>
      </c>
      <c r="E1673" s="1">
        <v>840281.13500000001</v>
      </c>
      <c r="F1673" s="1">
        <v>683588.06590000005</v>
      </c>
      <c r="G1673" s="1">
        <v>578286.04209999996</v>
      </c>
      <c r="H1673" s="1">
        <v>197437.8964</v>
      </c>
      <c r="I1673" s="1">
        <v>513875.3308</v>
      </c>
      <c r="J1673" s="1">
        <v>601229.1875</v>
      </c>
      <c r="K1673" s="4">
        <v>2.4598780000000001E-2</v>
      </c>
      <c r="L1673" s="4">
        <v>777696</v>
      </c>
      <c r="M1673" s="4">
        <v>472707</v>
      </c>
      <c r="N1673" s="1">
        <f t="shared" si="52"/>
        <v>-0.71826008969381072</v>
      </c>
      <c r="O1673" s="1">
        <f t="shared" si="53"/>
        <v>1.6090864316123383</v>
      </c>
    </row>
    <row r="1674" spans="1:15">
      <c r="A1674" s="1" t="s">
        <v>1672</v>
      </c>
      <c r="B1674" s="1" t="s">
        <v>3667</v>
      </c>
      <c r="C1674" s="1">
        <v>151619.64824800001</v>
      </c>
      <c r="D1674" s="1">
        <v>117801.727426</v>
      </c>
      <c r="E1674" s="1">
        <v>118551.836381</v>
      </c>
      <c r="F1674" s="1">
        <v>100650.7086552</v>
      </c>
      <c r="G1674" s="1">
        <v>91760.962125599995</v>
      </c>
      <c r="H1674" s="1">
        <v>54958.120743599997</v>
      </c>
      <c r="I1674" s="1">
        <v>74867.0813567</v>
      </c>
      <c r="J1674" s="1">
        <v>115581.89763599999</v>
      </c>
      <c r="K1674" s="4">
        <v>6.3903979999999999E-2</v>
      </c>
      <c r="L1674" s="4">
        <v>122156</v>
      </c>
      <c r="M1674" s="4">
        <v>84292</v>
      </c>
      <c r="N1674" s="1">
        <f t="shared" si="52"/>
        <v>-0.5352571077288818</v>
      </c>
      <c r="O1674" s="1">
        <f t="shared" si="53"/>
        <v>1.1944720927303196</v>
      </c>
    </row>
    <row r="1675" spans="1:15">
      <c r="A1675" s="1" t="s">
        <v>1673</v>
      </c>
      <c r="B1675" s="1" t="s">
        <v>3668</v>
      </c>
      <c r="C1675" s="1">
        <v>11375162.5</v>
      </c>
      <c r="D1675" s="1">
        <v>11635645.74</v>
      </c>
      <c r="E1675" s="1">
        <v>11953000.029999999</v>
      </c>
      <c r="F1675" s="1">
        <v>12260668.279999999</v>
      </c>
      <c r="G1675" s="1">
        <v>12743781.119999999</v>
      </c>
      <c r="H1675" s="1">
        <v>16718287.93</v>
      </c>
      <c r="I1675" s="1">
        <v>11196583.52</v>
      </c>
      <c r="J1675" s="1">
        <v>8178213.5</v>
      </c>
      <c r="K1675" s="4">
        <v>0.82905289999999998</v>
      </c>
      <c r="L1675" s="4">
        <v>11806119</v>
      </c>
      <c r="M1675" s="4">
        <v>12209217</v>
      </c>
      <c r="N1675" s="1">
        <f t="shared" si="52"/>
        <v>4.8435891908065673E-2</v>
      </c>
      <c r="O1675" s="1">
        <f t="shared" si="53"/>
        <v>8.1417757211955905E-2</v>
      </c>
    </row>
    <row r="1676" spans="1:15">
      <c r="A1676" s="1" t="s">
        <v>1674</v>
      </c>
      <c r="B1676" s="1" t="s">
        <v>3669</v>
      </c>
      <c r="C1676" s="1">
        <v>971798.22600000002</v>
      </c>
      <c r="D1676" s="1">
        <v>1239276.652</v>
      </c>
      <c r="E1676" s="1">
        <v>118551.836381</v>
      </c>
      <c r="F1676" s="1">
        <v>1642877.76</v>
      </c>
      <c r="G1676" s="1">
        <v>3366841.5359999998</v>
      </c>
      <c r="H1676" s="1">
        <v>4210831.8389999997</v>
      </c>
      <c r="I1676" s="1">
        <v>5600259.0180000002</v>
      </c>
      <c r="J1676" s="1">
        <v>2475275</v>
      </c>
      <c r="K1676" s="4">
        <v>7.5128900000000004E-3</v>
      </c>
      <c r="L1676" s="4">
        <v>993126</v>
      </c>
      <c r="M1676" s="4">
        <v>3913302</v>
      </c>
      <c r="N1676" s="1">
        <f t="shared" si="52"/>
        <v>1.9783377789213334</v>
      </c>
      <c r="O1676" s="1">
        <f t="shared" si="53"/>
        <v>2.1241929698375666</v>
      </c>
    </row>
    <row r="1677" spans="1:15">
      <c r="A1677" s="1" t="s">
        <v>1675</v>
      </c>
      <c r="B1677" s="1" t="s">
        <v>3670</v>
      </c>
      <c r="C1677" s="1">
        <v>2791774.6690000002</v>
      </c>
      <c r="D1677" s="1">
        <v>2966993.0809999998</v>
      </c>
      <c r="E1677" s="1">
        <v>2300373.4019999998</v>
      </c>
      <c r="F1677" s="1">
        <v>2256979.2760000001</v>
      </c>
      <c r="G1677" s="1">
        <v>2259114.0920000002</v>
      </c>
      <c r="H1677" s="1">
        <v>1974224.0630000001</v>
      </c>
      <c r="I1677" s="1">
        <v>3302316.2740000002</v>
      </c>
      <c r="J1677" s="1">
        <v>2840728.5</v>
      </c>
      <c r="K1677" s="4">
        <v>0.96667530999999995</v>
      </c>
      <c r="L1677" s="4">
        <v>2579030</v>
      </c>
      <c r="M1677" s="4">
        <v>2594096</v>
      </c>
      <c r="N1677" s="1">
        <f t="shared" si="52"/>
        <v>8.4033154959145349E-3</v>
      </c>
      <c r="O1677" s="1">
        <f t="shared" si="53"/>
        <v>1.4719373646371726E-2</v>
      </c>
    </row>
    <row r="1678" spans="1:15">
      <c r="A1678" s="1" t="s">
        <v>1676</v>
      </c>
      <c r="B1678" s="1" t="s">
        <v>3671</v>
      </c>
      <c r="C1678" s="1">
        <v>1087863.7560000001</v>
      </c>
      <c r="D1678" s="1">
        <v>1038269.334</v>
      </c>
      <c r="E1678" s="1">
        <v>1138659.6839999999</v>
      </c>
      <c r="F1678" s="1">
        <v>918407.27280000004</v>
      </c>
      <c r="G1678" s="1">
        <v>807896.46990000003</v>
      </c>
      <c r="H1678" s="1">
        <v>1165158.1580000001</v>
      </c>
      <c r="I1678" s="1">
        <v>1072194.7209999999</v>
      </c>
      <c r="J1678" s="1">
        <v>1418747.75</v>
      </c>
      <c r="K1678" s="4">
        <v>0.62082455000000003</v>
      </c>
      <c r="L1678" s="4">
        <v>1045800</v>
      </c>
      <c r="M1678" s="4">
        <v>1115999</v>
      </c>
      <c r="N1678" s="1">
        <f t="shared" si="52"/>
        <v>9.3728759131637696E-2</v>
      </c>
      <c r="O1678" s="1">
        <f t="shared" si="53"/>
        <v>0.2070311175895598</v>
      </c>
    </row>
    <row r="1679" spans="1:15">
      <c r="A1679" s="1" t="s">
        <v>1677</v>
      </c>
      <c r="B1679" s="1" t="s">
        <v>3672</v>
      </c>
      <c r="C1679" s="1">
        <v>1984049.888</v>
      </c>
      <c r="D1679" s="1">
        <v>1857866.577</v>
      </c>
      <c r="E1679" s="1">
        <v>2129334.1159999999</v>
      </c>
      <c r="F1679" s="1">
        <v>1613521.9920000001</v>
      </c>
      <c r="G1679" s="1">
        <v>1388482.6089999999</v>
      </c>
      <c r="H1679" s="1">
        <v>580472.56019999995</v>
      </c>
      <c r="I1679" s="1">
        <v>1860688.6580000001</v>
      </c>
      <c r="J1679" s="1">
        <v>1937987.375</v>
      </c>
      <c r="K1679" s="4">
        <v>0.21826053000000001</v>
      </c>
      <c r="L1679" s="4">
        <v>1896193</v>
      </c>
      <c r="M1679" s="4">
        <v>1441908</v>
      </c>
      <c r="N1679" s="1">
        <f t="shared" si="52"/>
        <v>-0.39512669607904061</v>
      </c>
      <c r="O1679" s="1">
        <f t="shared" si="53"/>
        <v>0.66102479453841856</v>
      </c>
    </row>
    <row r="1680" spans="1:15">
      <c r="A1680" s="1" t="s">
        <v>1678</v>
      </c>
      <c r="B1680" s="1" t="s">
        <v>3673</v>
      </c>
      <c r="C1680" s="1">
        <v>4896421.1069999998</v>
      </c>
      <c r="D1680" s="1">
        <v>5292271.2249999996</v>
      </c>
      <c r="E1680" s="1">
        <v>5593989.0990000004</v>
      </c>
      <c r="F1680" s="1">
        <v>5458584.7520000003</v>
      </c>
      <c r="G1680" s="1">
        <v>6345343.1370000001</v>
      </c>
      <c r="H1680" s="1">
        <v>10469904.060000001</v>
      </c>
      <c r="I1680" s="1">
        <v>5542255.6150000002</v>
      </c>
      <c r="J1680" s="1">
        <v>5736872</v>
      </c>
      <c r="K1680" s="4">
        <v>0.19384340999999999</v>
      </c>
      <c r="L1680" s="4">
        <v>5310317</v>
      </c>
      <c r="M1680" s="4">
        <v>7023594</v>
      </c>
      <c r="N1680" s="1">
        <f t="shared" si="52"/>
        <v>0.40341146660991878</v>
      </c>
      <c r="O1680" s="1">
        <f t="shared" si="53"/>
        <v>0.712548958903788</v>
      </c>
    </row>
    <row r="1681" spans="1:15">
      <c r="A1681" s="1" t="s">
        <v>1679</v>
      </c>
      <c r="B1681" s="1" t="s">
        <v>3674</v>
      </c>
      <c r="C1681" s="1">
        <v>186677.12760000001</v>
      </c>
      <c r="D1681" s="1">
        <v>176181.3615</v>
      </c>
      <c r="E1681" s="1">
        <v>174527.4915</v>
      </c>
      <c r="F1681" s="1">
        <v>145359.37830000001</v>
      </c>
      <c r="G1681" s="1">
        <v>147092.67809999999</v>
      </c>
      <c r="H1681" s="1">
        <v>72361.24768</v>
      </c>
      <c r="I1681" s="1">
        <v>119751.0254</v>
      </c>
      <c r="J1681" s="1">
        <v>165256.3125</v>
      </c>
      <c r="K1681" s="4">
        <v>8.994096E-2</v>
      </c>
      <c r="L1681" s="4">
        <v>170686</v>
      </c>
      <c r="M1681" s="4">
        <v>126115</v>
      </c>
      <c r="N1681" s="1">
        <f t="shared" si="52"/>
        <v>-0.43660485187698334</v>
      </c>
      <c r="O1681" s="1">
        <f t="shared" si="53"/>
        <v>1.0460424812279661</v>
      </c>
    </row>
    <row r="1682" spans="1:15">
      <c r="A1682" s="1" t="s">
        <v>1680</v>
      </c>
      <c r="B1682" s="1" t="s">
        <v>3675</v>
      </c>
      <c r="C1682" s="1">
        <v>298191.72850000003</v>
      </c>
      <c r="D1682" s="1">
        <v>261463.39009999999</v>
      </c>
      <c r="E1682" s="1">
        <v>374663.734</v>
      </c>
      <c r="F1682" s="1">
        <v>320551.63559999998</v>
      </c>
      <c r="G1682" s="1">
        <v>322288.41859999998</v>
      </c>
      <c r="H1682" s="1">
        <v>466377.79820000002</v>
      </c>
      <c r="I1682" s="1">
        <v>468429.78249999997</v>
      </c>
      <c r="J1682" s="1">
        <v>366661.3125</v>
      </c>
      <c r="K1682" s="4">
        <v>7.8904260000000004E-2</v>
      </c>
      <c r="L1682" s="4">
        <v>313718</v>
      </c>
      <c r="M1682" s="4">
        <v>405939</v>
      </c>
      <c r="N1682" s="1">
        <f t="shared" si="52"/>
        <v>0.37179464336483659</v>
      </c>
      <c r="O1682" s="1">
        <f t="shared" si="53"/>
        <v>1.1028995488241768</v>
      </c>
    </row>
    <row r="1683" spans="1:15">
      <c r="A1683" s="1" t="s">
        <v>1681</v>
      </c>
      <c r="B1683" s="1" t="s">
        <v>3676</v>
      </c>
      <c r="C1683" s="1">
        <v>1403578.2109999999</v>
      </c>
      <c r="D1683" s="1">
        <v>1201374.69</v>
      </c>
      <c r="E1683" s="1">
        <v>1443873.085</v>
      </c>
      <c r="F1683" s="1">
        <v>944227.41370000003</v>
      </c>
      <c r="G1683" s="1">
        <v>709750.18389999995</v>
      </c>
      <c r="H1683" s="1">
        <v>634967.20849999995</v>
      </c>
      <c r="I1683" s="1">
        <v>1128648.987</v>
      </c>
      <c r="J1683" s="1">
        <v>1954936.75</v>
      </c>
      <c r="K1683" s="4">
        <v>0.67793917999999997</v>
      </c>
      <c r="L1683" s="4">
        <v>1248263</v>
      </c>
      <c r="M1683" s="4">
        <v>1107076</v>
      </c>
      <c r="N1683" s="1">
        <f t="shared" si="52"/>
        <v>-0.17316766611963191</v>
      </c>
      <c r="O1683" s="1">
        <f t="shared" si="53"/>
        <v>0.16880926627332743</v>
      </c>
    </row>
    <row r="1684" spans="1:15">
      <c r="A1684" s="1" t="s">
        <v>1682</v>
      </c>
      <c r="B1684" s="1" t="s">
        <v>3677</v>
      </c>
      <c r="C1684" s="1">
        <v>151619.64824800001</v>
      </c>
      <c r="D1684" s="1">
        <v>117801.727426</v>
      </c>
      <c r="E1684" s="1">
        <v>118551.836381</v>
      </c>
      <c r="F1684" s="1">
        <v>100650.7086552</v>
      </c>
      <c r="G1684" s="1">
        <v>91760.962125599995</v>
      </c>
      <c r="H1684" s="1">
        <v>54958.120743599997</v>
      </c>
      <c r="I1684" s="1">
        <v>74867.0813567</v>
      </c>
      <c r="J1684" s="1">
        <v>115581.89763599999</v>
      </c>
      <c r="K1684" s="4">
        <v>6.3903979999999999E-2</v>
      </c>
      <c r="L1684" s="4">
        <v>122156</v>
      </c>
      <c r="M1684" s="4">
        <v>84292</v>
      </c>
      <c r="N1684" s="1">
        <f t="shared" si="52"/>
        <v>-0.5352571077288818</v>
      </c>
      <c r="O1684" s="1">
        <f t="shared" si="53"/>
        <v>1.1944720927303196</v>
      </c>
    </row>
    <row r="1685" spans="1:15">
      <c r="A1685" s="1" t="s">
        <v>1683</v>
      </c>
      <c r="B1685" s="1" t="s">
        <v>3678</v>
      </c>
      <c r="C1685" s="1">
        <v>3056180.6090000002</v>
      </c>
      <c r="D1685" s="1">
        <v>3836843.78</v>
      </c>
      <c r="E1685" s="1">
        <v>2739209.9989999998</v>
      </c>
      <c r="F1685" s="1">
        <v>3077088.327</v>
      </c>
      <c r="G1685" s="1">
        <v>2528562.3450000002</v>
      </c>
      <c r="H1685" s="1">
        <v>6643758.477</v>
      </c>
      <c r="I1685" s="1">
        <v>4204360.4079999998</v>
      </c>
      <c r="J1685" s="1">
        <v>6272300</v>
      </c>
      <c r="K1685" s="4">
        <v>0.1291939</v>
      </c>
      <c r="L1685" s="4">
        <v>3177331</v>
      </c>
      <c r="M1685" s="4">
        <v>4912245</v>
      </c>
      <c r="N1685" s="1">
        <f t="shared" si="52"/>
        <v>0.62856712610373633</v>
      </c>
      <c r="O1685" s="1">
        <f t="shared" si="53"/>
        <v>0.88875799144063017</v>
      </c>
    </row>
    <row r="1686" spans="1:15">
      <c r="A1686" s="1" t="s">
        <v>1684</v>
      </c>
      <c r="B1686" s="1" t="s">
        <v>3679</v>
      </c>
      <c r="C1686" s="1">
        <v>10000603.449999999</v>
      </c>
      <c r="D1686" s="1">
        <v>10234029.550000001</v>
      </c>
      <c r="E1686" s="1">
        <v>12462581.460000001</v>
      </c>
      <c r="F1686" s="1">
        <v>10690743.09</v>
      </c>
      <c r="G1686" s="1">
        <v>7683139.8389999997</v>
      </c>
      <c r="H1686" s="1">
        <v>7783396.5829999996</v>
      </c>
      <c r="I1686" s="1">
        <v>7835888.6220000004</v>
      </c>
      <c r="J1686" s="1">
        <v>7927816</v>
      </c>
      <c r="K1686" s="4">
        <v>1.6154800000000001E-3</v>
      </c>
      <c r="L1686" s="4">
        <v>10846989</v>
      </c>
      <c r="M1686" s="4">
        <v>7807560</v>
      </c>
      <c r="N1686" s="1">
        <f t="shared" si="52"/>
        <v>-0.47435096630236251</v>
      </c>
      <c r="O1686" s="1">
        <f t="shared" si="53"/>
        <v>2.791698414274876</v>
      </c>
    </row>
    <row r="1687" spans="1:15">
      <c r="A1687" s="1" t="s">
        <v>1685</v>
      </c>
      <c r="B1687" s="1" t="s">
        <v>3680</v>
      </c>
      <c r="C1687" s="1">
        <v>1373631.9410000001</v>
      </c>
      <c r="D1687" s="1">
        <v>1363886.1710000001</v>
      </c>
      <c r="E1687" s="1">
        <v>1672098.5660000001</v>
      </c>
      <c r="F1687" s="1">
        <v>1151095.676</v>
      </c>
      <c r="G1687" s="1">
        <v>866830.10419999994</v>
      </c>
      <c r="H1687" s="1">
        <v>1372397.4180000001</v>
      </c>
      <c r="I1687" s="1">
        <v>1338540.176</v>
      </c>
      <c r="J1687" s="1">
        <v>1644402.625</v>
      </c>
      <c r="K1687" s="4">
        <v>0.67751452999999995</v>
      </c>
      <c r="L1687" s="4">
        <v>1390178</v>
      </c>
      <c r="M1687" s="4">
        <v>1305543</v>
      </c>
      <c r="N1687" s="1">
        <f t="shared" si="52"/>
        <v>-9.0619643378940698E-2</v>
      </c>
      <c r="O1687" s="1">
        <f t="shared" si="53"/>
        <v>0.16908138645923032</v>
      </c>
    </row>
    <row r="1688" spans="1:15">
      <c r="A1688" s="1" t="s">
        <v>1686</v>
      </c>
      <c r="B1688" s="1" t="s">
        <v>3681</v>
      </c>
      <c r="C1688" s="1">
        <v>458213.56390000001</v>
      </c>
      <c r="D1688" s="1">
        <v>441849.77189999999</v>
      </c>
      <c r="E1688" s="1">
        <v>506027.34399999998</v>
      </c>
      <c r="F1688" s="1">
        <v>328974.1606</v>
      </c>
      <c r="G1688" s="1">
        <v>208741.2548</v>
      </c>
      <c r="H1688" s="1">
        <v>40929.93406</v>
      </c>
      <c r="I1688" s="1">
        <v>300806.51150000002</v>
      </c>
      <c r="J1688" s="1">
        <v>387359.875</v>
      </c>
      <c r="K1688" s="4">
        <v>5.3300090000000001E-2</v>
      </c>
      <c r="L1688" s="4">
        <v>433766</v>
      </c>
      <c r="M1688" s="4">
        <v>234459</v>
      </c>
      <c r="N1688" s="1">
        <f t="shared" si="52"/>
        <v>-0.88758131451544453</v>
      </c>
      <c r="O1688" s="1">
        <f t="shared" si="53"/>
        <v>1.2732720576437773</v>
      </c>
    </row>
    <row r="1689" spans="1:15">
      <c r="A1689" s="1" t="s">
        <v>1687</v>
      </c>
      <c r="B1689" s="1" t="s">
        <v>3682</v>
      </c>
      <c r="C1689" s="1">
        <v>3930116.9339999999</v>
      </c>
      <c r="D1689" s="1">
        <v>3423288.5359999998</v>
      </c>
      <c r="E1689" s="1">
        <v>4576355.7549999999</v>
      </c>
      <c r="F1689" s="1">
        <v>3507060.5240000002</v>
      </c>
      <c r="G1689" s="1">
        <v>91760.962125599995</v>
      </c>
      <c r="H1689" s="1">
        <v>54958.120743599997</v>
      </c>
      <c r="I1689" s="1">
        <v>74867.0813567</v>
      </c>
      <c r="J1689" s="1">
        <v>115581.89763599999</v>
      </c>
      <c r="K1689" s="4">
        <v>7.2899999999999997E-6</v>
      </c>
      <c r="L1689" s="4">
        <v>3859205</v>
      </c>
      <c r="M1689" s="4">
        <v>84292</v>
      </c>
      <c r="N1689" s="1">
        <f t="shared" si="52"/>
        <v>-5.5167641571783159</v>
      </c>
      <c r="O1689" s="1">
        <f t="shared" si="53"/>
        <v>5.1372724716820253</v>
      </c>
    </row>
    <row r="1690" spans="1:15">
      <c r="A1690" s="1" t="s">
        <v>1688</v>
      </c>
      <c r="B1690" s="1" t="s">
        <v>3683</v>
      </c>
      <c r="C1690" s="1">
        <v>308658.07709999999</v>
      </c>
      <c r="D1690" s="1">
        <v>229649.4644</v>
      </c>
      <c r="E1690" s="1">
        <v>358129.87530000001</v>
      </c>
      <c r="F1690" s="1">
        <v>100650.7086552</v>
      </c>
      <c r="G1690" s="1">
        <v>91760.962125599995</v>
      </c>
      <c r="H1690" s="1">
        <v>54958.120743599997</v>
      </c>
      <c r="I1690" s="1">
        <v>209228.02480000001</v>
      </c>
      <c r="J1690" s="1">
        <v>115581.89763599999</v>
      </c>
      <c r="K1690" s="4">
        <v>9.0078350000000001E-2</v>
      </c>
      <c r="L1690" s="4">
        <v>249272</v>
      </c>
      <c r="M1690" s="4">
        <v>117882</v>
      </c>
      <c r="N1690" s="1">
        <f t="shared" si="52"/>
        <v>-1.0803773954677123</v>
      </c>
      <c r="O1690" s="1">
        <f t="shared" si="53"/>
        <v>1.0453795775599812</v>
      </c>
    </row>
    <row r="1691" spans="1:15">
      <c r="A1691" s="1" t="s">
        <v>1689</v>
      </c>
      <c r="B1691" s="1" t="s">
        <v>3684</v>
      </c>
      <c r="C1691" s="1">
        <v>302172.38949999999</v>
      </c>
      <c r="D1691" s="1">
        <v>262131.44190000001</v>
      </c>
      <c r="E1691" s="1">
        <v>312779.3517</v>
      </c>
      <c r="F1691" s="1">
        <v>238648.39420000001</v>
      </c>
      <c r="G1691" s="1">
        <v>91760.962125599995</v>
      </c>
      <c r="H1691" s="1">
        <v>208778.16190000001</v>
      </c>
      <c r="I1691" s="1">
        <v>172209.50409999999</v>
      </c>
      <c r="J1691" s="1">
        <v>301489.3125</v>
      </c>
      <c r="K1691" s="4">
        <v>0.11796951</v>
      </c>
      <c r="L1691" s="4">
        <v>278933</v>
      </c>
      <c r="M1691" s="4">
        <v>193559</v>
      </c>
      <c r="N1691" s="1">
        <f t="shared" si="52"/>
        <v>-0.52714523596979024</v>
      </c>
      <c r="O1691" s="1">
        <f t="shared" si="53"/>
        <v>0.92823022447184389</v>
      </c>
    </row>
    <row r="1692" spans="1:15">
      <c r="A1692" s="1" t="s">
        <v>1690</v>
      </c>
      <c r="B1692" s="1" t="s">
        <v>3685</v>
      </c>
      <c r="C1692" s="1">
        <v>935734.80009999999</v>
      </c>
      <c r="D1692" s="1">
        <v>984286.03399999999</v>
      </c>
      <c r="E1692" s="1">
        <v>734824.98360000004</v>
      </c>
      <c r="F1692" s="1">
        <v>923366.08149999997</v>
      </c>
      <c r="G1692" s="1">
        <v>825785.57759999996</v>
      </c>
      <c r="H1692" s="1">
        <v>333230.77899999998</v>
      </c>
      <c r="I1692" s="1">
        <v>890005.79969999997</v>
      </c>
      <c r="J1692" s="1">
        <v>696768.375</v>
      </c>
      <c r="K1692" s="4">
        <v>0.17672721999999999</v>
      </c>
      <c r="L1692" s="4">
        <v>894553</v>
      </c>
      <c r="M1692" s="4">
        <v>686448</v>
      </c>
      <c r="N1692" s="1">
        <f t="shared" si="52"/>
        <v>-0.3820165237621056</v>
      </c>
      <c r="O1692" s="1">
        <f t="shared" si="53"/>
        <v>0.75269655414144521</v>
      </c>
    </row>
    <row r="1693" spans="1:15">
      <c r="A1693" s="1" t="s">
        <v>1691</v>
      </c>
      <c r="B1693" s="1" t="s">
        <v>3686</v>
      </c>
      <c r="C1693" s="1">
        <v>2017628.973</v>
      </c>
      <c r="D1693" s="1">
        <v>1505082.379</v>
      </c>
      <c r="E1693" s="1">
        <v>1426101.7279999999</v>
      </c>
      <c r="F1693" s="1">
        <v>986716.67409999995</v>
      </c>
      <c r="G1693" s="1">
        <v>91760.962125599995</v>
      </c>
      <c r="H1693" s="1">
        <v>54958.120743599997</v>
      </c>
      <c r="I1693" s="1">
        <v>1818148.0759999999</v>
      </c>
      <c r="J1693" s="1">
        <v>2066249.5</v>
      </c>
      <c r="K1693" s="4">
        <v>0.44433845999999999</v>
      </c>
      <c r="L1693" s="4">
        <v>1483882</v>
      </c>
      <c r="M1693" s="4">
        <v>1007779</v>
      </c>
      <c r="N1693" s="1">
        <f t="shared" si="52"/>
        <v>-0.55819707275856423</v>
      </c>
      <c r="O1693" s="1">
        <f t="shared" si="53"/>
        <v>0.35228609449515164</v>
      </c>
    </row>
    <row r="1694" spans="1:15">
      <c r="A1694" s="1" t="s">
        <v>1692</v>
      </c>
      <c r="B1694" s="1" t="s">
        <v>3687</v>
      </c>
      <c r="C1694" s="1">
        <v>1452916.7590000001</v>
      </c>
      <c r="D1694" s="1">
        <v>1217191.2709999999</v>
      </c>
      <c r="E1694" s="1">
        <v>1535821.7960000001</v>
      </c>
      <c r="F1694" s="1">
        <v>988134.46900000004</v>
      </c>
      <c r="G1694" s="1">
        <v>1058831.6580000001</v>
      </c>
      <c r="H1694" s="1">
        <v>597707.19629999995</v>
      </c>
      <c r="I1694" s="1">
        <v>1334207.9369999999</v>
      </c>
      <c r="J1694" s="1">
        <v>1374566.5</v>
      </c>
      <c r="K1694" s="4">
        <v>0.37733019000000001</v>
      </c>
      <c r="L1694" s="4">
        <v>1298516</v>
      </c>
      <c r="M1694" s="4">
        <v>1091328</v>
      </c>
      <c r="N1694" s="1">
        <f t="shared" si="52"/>
        <v>-0.25077902002533831</v>
      </c>
      <c r="O1694" s="1">
        <f t="shared" si="53"/>
        <v>0.42327844572432022</v>
      </c>
    </row>
    <row r="1695" spans="1:15">
      <c r="A1695" s="1" t="s">
        <v>1693</v>
      </c>
      <c r="B1695" s="1" t="s">
        <v>3688</v>
      </c>
      <c r="C1695" s="1">
        <v>13636042.25</v>
      </c>
      <c r="D1695" s="1">
        <v>13487459.140000001</v>
      </c>
      <c r="E1695" s="1">
        <v>12643052.140000001</v>
      </c>
      <c r="F1695" s="1">
        <v>13543910.130000001</v>
      </c>
      <c r="G1695" s="1">
        <v>15888933.42</v>
      </c>
      <c r="H1695" s="1">
        <v>19193561.579999998</v>
      </c>
      <c r="I1695" s="1">
        <v>13270799.41</v>
      </c>
      <c r="J1695" s="1">
        <v>14657436.689999999</v>
      </c>
      <c r="K1695" s="4">
        <v>0.10834666</v>
      </c>
      <c r="L1695" s="4">
        <v>13327616</v>
      </c>
      <c r="M1695" s="4">
        <v>15752683</v>
      </c>
      <c r="N1695" s="1">
        <f t="shared" si="52"/>
        <v>0.24117883066385512</v>
      </c>
      <c r="O1695" s="1">
        <f t="shared" si="53"/>
        <v>0.9651844721238334</v>
      </c>
    </row>
    <row r="1696" spans="1:15">
      <c r="A1696" s="1" t="s">
        <v>1694</v>
      </c>
      <c r="B1696" s="1" t="s">
        <v>3689</v>
      </c>
      <c r="C1696" s="1">
        <v>151619.64824800001</v>
      </c>
      <c r="D1696" s="1">
        <v>117801.727426</v>
      </c>
      <c r="E1696" s="1">
        <v>118551.836381</v>
      </c>
      <c r="F1696" s="1">
        <v>100650.7086552</v>
      </c>
      <c r="G1696" s="1">
        <v>897373.42579999997</v>
      </c>
      <c r="H1696" s="1">
        <v>1618175.334</v>
      </c>
      <c r="I1696" s="1">
        <v>74867.0813567</v>
      </c>
      <c r="J1696" s="1">
        <v>790929.5625</v>
      </c>
      <c r="K1696" s="4">
        <v>6.2040230000000002E-2</v>
      </c>
      <c r="L1696" s="4">
        <v>122156</v>
      </c>
      <c r="M1696" s="4">
        <v>845336</v>
      </c>
      <c r="N1696" s="1">
        <f t="shared" si="52"/>
        <v>2.7908001637741013</v>
      </c>
      <c r="O1696" s="1">
        <f t="shared" si="53"/>
        <v>1.2073266008077286</v>
      </c>
    </row>
    <row r="1697" spans="1:15">
      <c r="A1697" s="1" t="s">
        <v>1695</v>
      </c>
      <c r="B1697" s="1" t="s">
        <v>3690</v>
      </c>
      <c r="C1697" s="1">
        <v>615709.57590000005</v>
      </c>
      <c r="D1697" s="1">
        <v>624593.44530000002</v>
      </c>
      <c r="E1697" s="1">
        <v>489086.09970000002</v>
      </c>
      <c r="F1697" s="1">
        <v>551049.8358</v>
      </c>
      <c r="G1697" s="1">
        <v>853618.34849999996</v>
      </c>
      <c r="H1697" s="1">
        <v>605337.3665</v>
      </c>
      <c r="I1697" s="1">
        <v>1312712.5530000001</v>
      </c>
      <c r="J1697" s="1">
        <v>909566.0625</v>
      </c>
      <c r="K1697" s="4">
        <v>5.8173889999999999E-2</v>
      </c>
      <c r="L1697" s="4">
        <v>570110</v>
      </c>
      <c r="M1697" s="4">
        <v>920309</v>
      </c>
      <c r="N1697" s="1">
        <f t="shared" si="52"/>
        <v>0.6908780299212588</v>
      </c>
      <c r="O1697" s="1">
        <f t="shared" si="53"/>
        <v>1.2352718946157744</v>
      </c>
    </row>
    <row r="1698" spans="1:15">
      <c r="A1698" s="1" t="s">
        <v>1696</v>
      </c>
      <c r="B1698" s="1" t="s">
        <v>3691</v>
      </c>
      <c r="C1698" s="1">
        <v>861623.52659999998</v>
      </c>
      <c r="D1698" s="1">
        <v>756770.57709999999</v>
      </c>
      <c r="E1698" s="1">
        <v>727669.87</v>
      </c>
      <c r="F1698" s="1">
        <v>590197.29799999995</v>
      </c>
      <c r="G1698" s="1">
        <v>660660.14980000001</v>
      </c>
      <c r="H1698" s="1">
        <v>524048.05709999998</v>
      </c>
      <c r="I1698" s="1">
        <v>990247.69279999996</v>
      </c>
      <c r="J1698" s="1">
        <v>981609.875</v>
      </c>
      <c r="K1698" s="4">
        <v>0.68585233000000001</v>
      </c>
      <c r="L1698" s="4">
        <v>734065</v>
      </c>
      <c r="M1698" s="4">
        <v>789141</v>
      </c>
      <c r="N1698" s="1">
        <f t="shared" si="52"/>
        <v>0.10437528072110572</v>
      </c>
      <c r="O1698" s="1">
        <f t="shared" si="53"/>
        <v>0.16376938162526852</v>
      </c>
    </row>
    <row r="1699" spans="1:15">
      <c r="A1699" s="1" t="s">
        <v>1697</v>
      </c>
      <c r="B1699" s="1" t="s">
        <v>3692</v>
      </c>
      <c r="C1699" s="1">
        <v>1259548.97</v>
      </c>
      <c r="D1699" s="1">
        <v>1303766.622</v>
      </c>
      <c r="E1699" s="1">
        <v>1053349.1140000001</v>
      </c>
      <c r="F1699" s="1">
        <v>1203186.8430000001</v>
      </c>
      <c r="G1699" s="1">
        <v>1057894.4040000001</v>
      </c>
      <c r="H1699" s="1">
        <v>1135647.946</v>
      </c>
      <c r="I1699" s="1">
        <v>801936.97320000001</v>
      </c>
      <c r="J1699" s="1">
        <v>1222105</v>
      </c>
      <c r="K1699" s="4">
        <v>0.20438227</v>
      </c>
      <c r="L1699" s="4">
        <v>1204963</v>
      </c>
      <c r="M1699" s="4">
        <v>1054396</v>
      </c>
      <c r="N1699" s="1">
        <f t="shared" si="52"/>
        <v>-0.19257204485340987</v>
      </c>
      <c r="O1699" s="1">
        <f t="shared" si="53"/>
        <v>0.68955678160552802</v>
      </c>
    </row>
    <row r="1700" spans="1:15">
      <c r="A1700" s="1" t="s">
        <v>1698</v>
      </c>
      <c r="B1700" s="1" t="s">
        <v>3693</v>
      </c>
      <c r="C1700" s="1">
        <v>199608.79389999999</v>
      </c>
      <c r="D1700" s="1">
        <v>227289.8058</v>
      </c>
      <c r="E1700" s="1">
        <v>323014.5319</v>
      </c>
      <c r="F1700" s="1">
        <v>144184.27679999999</v>
      </c>
      <c r="G1700" s="1">
        <v>146209.087</v>
      </c>
      <c r="H1700" s="1">
        <v>109416.102</v>
      </c>
      <c r="I1700" s="1">
        <v>181269.40659999999</v>
      </c>
      <c r="J1700" s="1">
        <v>251760.8438</v>
      </c>
      <c r="K1700" s="4">
        <v>0.32704781999999999</v>
      </c>
      <c r="L1700" s="4">
        <v>223524</v>
      </c>
      <c r="M1700" s="4">
        <v>172164</v>
      </c>
      <c r="N1700" s="1">
        <f t="shared" si="52"/>
        <v>-0.37664624088019971</v>
      </c>
      <c r="O1700" s="1">
        <f t="shared" si="53"/>
        <v>0.48538874139557175</v>
      </c>
    </row>
    <row r="1701" spans="1:15">
      <c r="A1701" s="1" t="s">
        <v>1699</v>
      </c>
      <c r="B1701" s="1" t="s">
        <v>3694</v>
      </c>
      <c r="C1701" s="1">
        <v>151619.64824800001</v>
      </c>
      <c r="D1701" s="1">
        <v>117801.727426</v>
      </c>
      <c r="E1701" s="1">
        <v>118551.836381</v>
      </c>
      <c r="F1701" s="1">
        <v>100650.7086552</v>
      </c>
      <c r="G1701" s="1">
        <v>91760.962125599995</v>
      </c>
      <c r="H1701" s="1">
        <v>54958.120743599997</v>
      </c>
      <c r="I1701" s="1">
        <v>5139780.9560000002</v>
      </c>
      <c r="J1701" s="1">
        <v>115581.89763599999</v>
      </c>
      <c r="K1701" s="4">
        <v>0.36839272000000001</v>
      </c>
      <c r="L1701" s="4">
        <v>122156</v>
      </c>
      <c r="M1701" s="4">
        <v>1350520</v>
      </c>
      <c r="N1701" s="1">
        <f t="shared" si="52"/>
        <v>3.4667183729721107</v>
      </c>
      <c r="O1701" s="1">
        <f t="shared" si="53"/>
        <v>0.4336889607093572</v>
      </c>
    </row>
    <row r="1702" spans="1:15">
      <c r="A1702" s="1" t="s">
        <v>1700</v>
      </c>
      <c r="B1702" s="1" t="s">
        <v>3695</v>
      </c>
      <c r="C1702" s="1">
        <v>588243.96629999997</v>
      </c>
      <c r="D1702" s="1">
        <v>299090.02269999997</v>
      </c>
      <c r="E1702" s="1">
        <v>428308.60739999998</v>
      </c>
      <c r="F1702" s="1">
        <v>204799.23319999999</v>
      </c>
      <c r="G1702" s="1">
        <v>91760.962125599995</v>
      </c>
      <c r="H1702" s="1">
        <v>54958.120743599997</v>
      </c>
      <c r="I1702" s="1">
        <v>74867.0813567</v>
      </c>
      <c r="J1702" s="1">
        <v>353693.03129999997</v>
      </c>
      <c r="K1702" s="4">
        <v>7.3111990000000002E-2</v>
      </c>
      <c r="L1702" s="4">
        <v>380110</v>
      </c>
      <c r="M1702" s="4">
        <v>143820</v>
      </c>
      <c r="N1702" s="1">
        <f t="shared" si="52"/>
        <v>-1.4021526655503989</v>
      </c>
      <c r="O1702" s="1">
        <f t="shared" si="53"/>
        <v>1.1360113950826582</v>
      </c>
    </row>
    <row r="1703" spans="1:15">
      <c r="A1703" s="1" t="s">
        <v>1701</v>
      </c>
      <c r="B1703" s="1" t="s">
        <v>3696</v>
      </c>
      <c r="C1703" s="1">
        <v>1548658.372</v>
      </c>
      <c r="D1703" s="1">
        <v>1148346.679</v>
      </c>
      <c r="E1703" s="1">
        <v>984936.14769999997</v>
      </c>
      <c r="F1703" s="1">
        <v>1546493.2279999999</v>
      </c>
      <c r="G1703" s="1">
        <v>1852672.0190000001</v>
      </c>
      <c r="H1703" s="1">
        <v>710046.56669999997</v>
      </c>
      <c r="I1703" s="1">
        <v>1837123.352</v>
      </c>
      <c r="J1703" s="1">
        <v>1781910</v>
      </c>
      <c r="K1703" s="4">
        <v>0.47566152</v>
      </c>
      <c r="L1703" s="4">
        <v>1307109</v>
      </c>
      <c r="M1703" s="4">
        <v>1545438</v>
      </c>
      <c r="N1703" s="1">
        <f t="shared" si="52"/>
        <v>0.2416363245184982</v>
      </c>
      <c r="O1703" s="1">
        <f t="shared" si="53"/>
        <v>0.32270198065412364</v>
      </c>
    </row>
    <row r="1704" spans="1:15">
      <c r="A1704" s="1" t="s">
        <v>1702</v>
      </c>
      <c r="B1704" s="1" t="s">
        <v>3697</v>
      </c>
      <c r="C1704" s="1">
        <v>5630947.7189999996</v>
      </c>
      <c r="D1704" s="1">
        <v>9596677.5960000008</v>
      </c>
      <c r="E1704" s="1">
        <v>8021880.9069999997</v>
      </c>
      <c r="F1704" s="1">
        <v>8383240.4979999997</v>
      </c>
      <c r="G1704" s="1">
        <v>5842186.3339999998</v>
      </c>
      <c r="H1704" s="1">
        <v>6247046.8470000001</v>
      </c>
      <c r="I1704" s="1">
        <v>5975612.8789999997</v>
      </c>
      <c r="J1704" s="1">
        <v>5144695.5</v>
      </c>
      <c r="K1704" s="4">
        <v>5.0465839999999998E-2</v>
      </c>
      <c r="L1704" s="4">
        <v>7908187</v>
      </c>
      <c r="M1704" s="4">
        <v>5802385</v>
      </c>
      <c r="N1704" s="1">
        <f t="shared" si="52"/>
        <v>-0.44670096153594124</v>
      </c>
      <c r="O1704" s="1">
        <f t="shared" si="53"/>
        <v>1.297002493552547</v>
      </c>
    </row>
    <row r="1705" spans="1:15">
      <c r="A1705" s="1" t="s">
        <v>1703</v>
      </c>
      <c r="B1705" s="1" t="s">
        <v>3698</v>
      </c>
      <c r="C1705" s="1">
        <v>16997300.23</v>
      </c>
      <c r="D1705" s="1">
        <v>20698907.260000002</v>
      </c>
      <c r="E1705" s="1">
        <v>22180398.309999999</v>
      </c>
      <c r="F1705" s="1">
        <v>19920774.989999998</v>
      </c>
      <c r="G1705" s="1">
        <v>17593578.07</v>
      </c>
      <c r="H1705" s="1">
        <v>45874609.5</v>
      </c>
      <c r="I1705" s="1">
        <v>23247715.75</v>
      </c>
      <c r="J1705" s="1">
        <v>29740798</v>
      </c>
      <c r="K1705" s="4">
        <v>0.19041833999999999</v>
      </c>
      <c r="L1705" s="4">
        <v>19949345</v>
      </c>
      <c r="M1705" s="4">
        <v>29114175</v>
      </c>
      <c r="N1705" s="1">
        <f t="shared" si="52"/>
        <v>0.54538035912692906</v>
      </c>
      <c r="O1705" s="1">
        <f t="shared" si="53"/>
        <v>0.72029122518885447</v>
      </c>
    </row>
    <row r="1706" spans="1:15">
      <c r="A1706" s="1" t="s">
        <v>1704</v>
      </c>
      <c r="B1706" s="1" t="s">
        <v>3699</v>
      </c>
      <c r="C1706" s="1">
        <v>1733454.906</v>
      </c>
      <c r="D1706" s="1">
        <v>1559223.094</v>
      </c>
      <c r="E1706" s="1">
        <v>1678590.5049999999</v>
      </c>
      <c r="F1706" s="1">
        <v>1447777.649</v>
      </c>
      <c r="G1706" s="1">
        <v>1256595.986</v>
      </c>
      <c r="H1706" s="1">
        <v>1398119.686</v>
      </c>
      <c r="I1706" s="1">
        <v>1755082.237</v>
      </c>
      <c r="J1706" s="1">
        <v>1732774.5</v>
      </c>
      <c r="K1706" s="4">
        <v>0.63718134999999998</v>
      </c>
      <c r="L1706" s="4">
        <v>1604762</v>
      </c>
      <c r="M1706" s="4">
        <v>1535643</v>
      </c>
      <c r="N1706" s="1">
        <f t="shared" si="52"/>
        <v>-6.3516485936184558E-2</v>
      </c>
      <c r="O1706" s="1">
        <f t="shared" si="53"/>
        <v>0.19573694428117289</v>
      </c>
    </row>
    <row r="1707" spans="1:15">
      <c r="A1707" s="1" t="s">
        <v>1705</v>
      </c>
      <c r="B1707" s="1" t="s">
        <v>3700</v>
      </c>
      <c r="C1707" s="1">
        <v>1196710.0390000001</v>
      </c>
      <c r="D1707" s="1">
        <v>939069.30859999999</v>
      </c>
      <c r="E1707" s="1">
        <v>914936.24470000004</v>
      </c>
      <c r="F1707" s="1">
        <v>779797.80149999994</v>
      </c>
      <c r="G1707" s="1">
        <v>831739.69499999995</v>
      </c>
      <c r="H1707" s="1">
        <v>1866039.351</v>
      </c>
      <c r="I1707" s="1">
        <v>1116594.4080000001</v>
      </c>
      <c r="J1707" s="1">
        <v>1135162</v>
      </c>
      <c r="K1707" s="4">
        <v>0.28306463999999998</v>
      </c>
      <c r="L1707" s="4">
        <v>957628</v>
      </c>
      <c r="M1707" s="4">
        <v>1237384</v>
      </c>
      <c r="N1707" s="1">
        <f t="shared" si="52"/>
        <v>0.36975604356649183</v>
      </c>
      <c r="O1707" s="1">
        <f t="shared" si="53"/>
        <v>0.54811437864621781</v>
      </c>
    </row>
    <row r="1708" spans="1:15">
      <c r="A1708" s="1" t="s">
        <v>1706</v>
      </c>
      <c r="B1708" s="1" t="s">
        <v>3701</v>
      </c>
      <c r="C1708" s="1">
        <v>151619.64824800001</v>
      </c>
      <c r="D1708" s="1">
        <v>117801.727426</v>
      </c>
      <c r="E1708" s="1">
        <v>118551.836381</v>
      </c>
      <c r="F1708" s="1">
        <v>3110700.3149999999</v>
      </c>
      <c r="G1708" s="1">
        <v>91760.962125599995</v>
      </c>
      <c r="H1708" s="1">
        <v>5341815.9790000003</v>
      </c>
      <c r="I1708" s="1">
        <v>74867.0813567</v>
      </c>
      <c r="J1708" s="1">
        <v>115581.89763599999</v>
      </c>
      <c r="K1708" s="4">
        <v>0.73677826000000002</v>
      </c>
      <c r="L1708" s="4">
        <v>874668</v>
      </c>
      <c r="M1708" s="4">
        <v>1406006</v>
      </c>
      <c r="N1708" s="1">
        <f t="shared" si="52"/>
        <v>0.684795332527249</v>
      </c>
      <c r="O1708" s="1">
        <f t="shared" si="53"/>
        <v>0.13266319728098291</v>
      </c>
    </row>
    <row r="1709" spans="1:15">
      <c r="A1709" s="1" t="s">
        <v>1707</v>
      </c>
      <c r="B1709" s="1" t="s">
        <v>3702</v>
      </c>
      <c r="C1709" s="1">
        <v>3014289.94</v>
      </c>
      <c r="D1709" s="1">
        <v>2723279.4739999999</v>
      </c>
      <c r="E1709" s="1">
        <v>3012728.841</v>
      </c>
      <c r="F1709" s="1">
        <v>2883194.213</v>
      </c>
      <c r="G1709" s="1">
        <v>5380224.9289999995</v>
      </c>
      <c r="H1709" s="1">
        <v>7797072.9380000001</v>
      </c>
      <c r="I1709" s="1">
        <v>6712306.7829999998</v>
      </c>
      <c r="J1709" s="1">
        <v>7614364</v>
      </c>
      <c r="K1709" s="4">
        <v>3.8285000000000001E-4</v>
      </c>
      <c r="L1709" s="4">
        <v>2908373</v>
      </c>
      <c r="M1709" s="4">
        <v>6875992</v>
      </c>
      <c r="N1709" s="1">
        <f t="shared" si="52"/>
        <v>1.2413555589475962</v>
      </c>
      <c r="O1709" s="1">
        <f t="shared" si="53"/>
        <v>3.4169713485700428</v>
      </c>
    </row>
    <row r="1710" spans="1:15">
      <c r="A1710" s="1" t="s">
        <v>1708</v>
      </c>
      <c r="B1710" s="1" t="s">
        <v>3703</v>
      </c>
      <c r="C1710" s="1">
        <v>1221717.692</v>
      </c>
      <c r="D1710" s="1">
        <v>1435100.92</v>
      </c>
      <c r="E1710" s="1">
        <v>1724431.1459999999</v>
      </c>
      <c r="F1710" s="1">
        <v>1359654.915</v>
      </c>
      <c r="G1710" s="1">
        <v>933178.19400000002</v>
      </c>
      <c r="H1710" s="1">
        <v>1625082.588</v>
      </c>
      <c r="I1710" s="1">
        <v>1224923.3870000001</v>
      </c>
      <c r="J1710" s="1">
        <v>1810266.125</v>
      </c>
      <c r="K1710" s="4">
        <v>0.87472494000000001</v>
      </c>
      <c r="L1710" s="4">
        <v>1435226</v>
      </c>
      <c r="M1710" s="4">
        <v>1398363</v>
      </c>
      <c r="N1710" s="1">
        <f t="shared" si="52"/>
        <v>-3.753901346073036E-2</v>
      </c>
      <c r="O1710" s="1">
        <f t="shared" si="53"/>
        <v>5.8128490772023172E-2</v>
      </c>
    </row>
    <row r="1711" spans="1:15">
      <c r="A1711" s="1" t="s">
        <v>1709</v>
      </c>
      <c r="B1711" s="1" t="s">
        <v>3704</v>
      </c>
      <c r="C1711" s="1">
        <v>151619.64824800001</v>
      </c>
      <c r="D1711" s="1">
        <v>117801.727426</v>
      </c>
      <c r="E1711" s="1">
        <v>118551.836381</v>
      </c>
      <c r="F1711" s="1">
        <v>100650.7086552</v>
      </c>
      <c r="G1711" s="1">
        <v>91760.962125599995</v>
      </c>
      <c r="H1711" s="1">
        <v>54958.120743599997</v>
      </c>
      <c r="I1711" s="1">
        <v>74867.0813567</v>
      </c>
      <c r="J1711" s="1">
        <v>115581.89763599999</v>
      </c>
      <c r="K1711" s="4">
        <v>6.3903979999999999E-2</v>
      </c>
      <c r="L1711" s="4">
        <v>122156</v>
      </c>
      <c r="M1711" s="4">
        <v>84292</v>
      </c>
      <c r="N1711" s="1">
        <f t="shared" si="52"/>
        <v>-0.5352571077288818</v>
      </c>
      <c r="O1711" s="1">
        <f t="shared" si="53"/>
        <v>1.1944720927303196</v>
      </c>
    </row>
    <row r="1712" spans="1:15">
      <c r="A1712" s="1" t="s">
        <v>1710</v>
      </c>
      <c r="B1712" s="1" t="s">
        <v>3705</v>
      </c>
      <c r="C1712" s="1">
        <v>1164798.503</v>
      </c>
      <c r="D1712" s="1">
        <v>1363976.2050000001</v>
      </c>
      <c r="E1712" s="1">
        <v>1490133.003</v>
      </c>
      <c r="F1712" s="1">
        <v>1434754.237</v>
      </c>
      <c r="G1712" s="1">
        <v>896370.63419999997</v>
      </c>
      <c r="H1712" s="1">
        <v>1960489.7560000001</v>
      </c>
      <c r="I1712" s="1">
        <v>1425298.6</v>
      </c>
      <c r="J1712" s="1">
        <v>1337785.875</v>
      </c>
      <c r="K1712" s="4">
        <v>0.86230583999999999</v>
      </c>
      <c r="L1712" s="4">
        <v>1363415</v>
      </c>
      <c r="M1712" s="4">
        <v>1404986</v>
      </c>
      <c r="N1712" s="1">
        <f t="shared" si="52"/>
        <v>4.3330994300467378E-2</v>
      </c>
      <c r="O1712" s="1">
        <f t="shared" si="53"/>
        <v>6.4338672613055092E-2</v>
      </c>
    </row>
    <row r="1713" spans="1:15">
      <c r="A1713" s="1" t="s">
        <v>1711</v>
      </c>
      <c r="B1713" s="1" t="s">
        <v>3706</v>
      </c>
      <c r="C1713" s="1">
        <v>1644669.7660000001</v>
      </c>
      <c r="D1713" s="1">
        <v>1687961.9750000001</v>
      </c>
      <c r="E1713" s="1">
        <v>1506976.4550000001</v>
      </c>
      <c r="F1713" s="1">
        <v>1596152.1980000001</v>
      </c>
      <c r="G1713" s="1">
        <v>1374869.047</v>
      </c>
      <c r="H1713" s="1">
        <v>3863989.807</v>
      </c>
      <c r="I1713" s="1">
        <v>1868588.0619999999</v>
      </c>
      <c r="J1713" s="1">
        <v>2277083.5</v>
      </c>
      <c r="K1713" s="4">
        <v>0.22110752</v>
      </c>
      <c r="L1713" s="4">
        <v>1608940</v>
      </c>
      <c r="M1713" s="4">
        <v>2346133</v>
      </c>
      <c r="N1713" s="1">
        <f t="shared" si="52"/>
        <v>0.54417427405415475</v>
      </c>
      <c r="O1713" s="1">
        <f t="shared" si="53"/>
        <v>0.6553964865530556</v>
      </c>
    </row>
    <row r="1714" spans="1:15">
      <c r="A1714" s="1" t="s">
        <v>1712</v>
      </c>
      <c r="B1714" s="1" t="s">
        <v>3707</v>
      </c>
      <c r="C1714" s="1">
        <v>116252.9889</v>
      </c>
      <c r="D1714" s="1">
        <v>141807.9454</v>
      </c>
      <c r="E1714" s="1">
        <v>85284.780880000006</v>
      </c>
      <c r="F1714" s="1">
        <v>95849.368210000001</v>
      </c>
      <c r="G1714" s="1">
        <v>80018.675780000005</v>
      </c>
      <c r="H1714" s="1">
        <v>21708.728469999998</v>
      </c>
      <c r="I1714" s="1">
        <v>29487.679049999999</v>
      </c>
      <c r="J1714" s="1">
        <v>101140.125</v>
      </c>
      <c r="K1714" s="4">
        <v>6.5432459999999998E-2</v>
      </c>
      <c r="L1714" s="4">
        <v>109799</v>
      </c>
      <c r="M1714" s="4">
        <v>58089</v>
      </c>
      <c r="N1714" s="1">
        <f t="shared" si="52"/>
        <v>-0.91852801574138543</v>
      </c>
      <c r="O1714" s="1">
        <f t="shared" si="53"/>
        <v>1.1842067516511696</v>
      </c>
    </row>
    <row r="1715" spans="1:15">
      <c r="A1715" s="1" t="s">
        <v>1713</v>
      </c>
      <c r="B1715" s="1" t="s">
        <v>3708</v>
      </c>
      <c r="C1715" s="1">
        <v>3542982.0060000001</v>
      </c>
      <c r="D1715" s="1">
        <v>984650.00349999999</v>
      </c>
      <c r="E1715" s="1">
        <v>923059.9852</v>
      </c>
      <c r="F1715" s="1">
        <v>3917497.8859999999</v>
      </c>
      <c r="G1715" s="1">
        <v>1849927.01</v>
      </c>
      <c r="H1715" s="1">
        <v>496702.80369999999</v>
      </c>
      <c r="I1715" s="1">
        <v>3309034.17</v>
      </c>
      <c r="J1715" s="1">
        <v>3677412.25</v>
      </c>
      <c r="K1715" s="4">
        <v>0.99381109999999995</v>
      </c>
      <c r="L1715" s="4">
        <v>2342047</v>
      </c>
      <c r="M1715" s="4">
        <v>2333269</v>
      </c>
      <c r="N1715" s="1">
        <f t="shared" si="52"/>
        <v>-5.4173843861991585E-3</v>
      </c>
      <c r="O1715" s="1">
        <f t="shared" si="53"/>
        <v>2.6961568742174657E-3</v>
      </c>
    </row>
    <row r="1716" spans="1:15">
      <c r="A1716" s="1" t="s">
        <v>1714</v>
      </c>
      <c r="B1716" s="1" t="s">
        <v>3709</v>
      </c>
      <c r="C1716" s="1">
        <v>1330126.4010000001</v>
      </c>
      <c r="D1716" s="1">
        <v>1991399.794</v>
      </c>
      <c r="E1716" s="1">
        <v>1224436.2139999999</v>
      </c>
      <c r="F1716" s="1">
        <v>1781585.4750000001</v>
      </c>
      <c r="G1716" s="1">
        <v>1106630.7379999999</v>
      </c>
      <c r="H1716" s="1">
        <v>1303610.841</v>
      </c>
      <c r="I1716" s="1">
        <v>1398434.75</v>
      </c>
      <c r="J1716" s="1">
        <v>1530730.875</v>
      </c>
      <c r="K1716" s="4">
        <v>0.26919317999999998</v>
      </c>
      <c r="L1716" s="4">
        <v>1581887</v>
      </c>
      <c r="M1716" s="4">
        <v>1334852</v>
      </c>
      <c r="N1716" s="1">
        <f t="shared" si="52"/>
        <v>-0.24496675266328508</v>
      </c>
      <c r="O1716" s="1">
        <f t="shared" si="53"/>
        <v>0.56993594714451667</v>
      </c>
    </row>
    <row r="1717" spans="1:15">
      <c r="A1717" s="1" t="s">
        <v>1715</v>
      </c>
      <c r="B1717" s="1" t="s">
        <v>3710</v>
      </c>
      <c r="C1717" s="1">
        <v>932092.1409</v>
      </c>
      <c r="D1717" s="1">
        <v>875204.75520000001</v>
      </c>
      <c r="E1717" s="1">
        <v>1087242.3319999999</v>
      </c>
      <c r="F1717" s="1">
        <v>852456.77520000003</v>
      </c>
      <c r="G1717" s="1">
        <v>478931.94010000001</v>
      </c>
      <c r="H1717" s="1">
        <v>365643.20020000002</v>
      </c>
      <c r="I1717" s="1">
        <v>721844.12800000003</v>
      </c>
      <c r="J1717" s="1">
        <v>744436.875</v>
      </c>
      <c r="K1717" s="4">
        <v>1.5194340000000001E-2</v>
      </c>
      <c r="L1717" s="4">
        <v>936749</v>
      </c>
      <c r="M1717" s="4">
        <v>577714</v>
      </c>
      <c r="N1717" s="1">
        <f t="shared" si="52"/>
        <v>-0.69730707587529284</v>
      </c>
      <c r="O1717" s="1">
        <f t="shared" si="53"/>
        <v>1.8183181597224567</v>
      </c>
    </row>
    <row r="1718" spans="1:15">
      <c r="A1718" s="1" t="s">
        <v>1716</v>
      </c>
      <c r="B1718" s="1" t="s">
        <v>3711</v>
      </c>
      <c r="C1718" s="1">
        <v>151619.64824800001</v>
      </c>
      <c r="D1718" s="1">
        <v>117801.727426</v>
      </c>
      <c r="E1718" s="1">
        <v>118551.836381</v>
      </c>
      <c r="F1718" s="1">
        <v>100650.7086552</v>
      </c>
      <c r="G1718" s="1">
        <v>91760.962125599995</v>
      </c>
      <c r="H1718" s="1">
        <v>54958.120743599997</v>
      </c>
      <c r="I1718" s="1">
        <v>74867.0813567</v>
      </c>
      <c r="J1718" s="1">
        <v>115581.89763599999</v>
      </c>
      <c r="K1718" s="4">
        <v>6.3903979999999999E-2</v>
      </c>
      <c r="L1718" s="4">
        <v>122156</v>
      </c>
      <c r="M1718" s="4">
        <v>84292</v>
      </c>
      <c r="N1718" s="1">
        <f t="shared" si="52"/>
        <v>-0.5352571077288818</v>
      </c>
      <c r="O1718" s="1">
        <f t="shared" si="53"/>
        <v>1.1944720927303196</v>
      </c>
    </row>
    <row r="1719" spans="1:15">
      <c r="A1719" s="1" t="s">
        <v>1717</v>
      </c>
      <c r="B1719" s="1" t="s">
        <v>3712</v>
      </c>
      <c r="C1719" s="1">
        <v>2887382.7230000002</v>
      </c>
      <c r="D1719" s="1">
        <v>2504296.736</v>
      </c>
      <c r="E1719" s="1">
        <v>2359803.6830000002</v>
      </c>
      <c r="F1719" s="1">
        <v>2835504.6469999999</v>
      </c>
      <c r="G1719" s="1">
        <v>2031251.6240000001</v>
      </c>
      <c r="H1719" s="1">
        <v>2257602.665</v>
      </c>
      <c r="I1719" s="1">
        <v>2094193.8859999999</v>
      </c>
      <c r="J1719" s="1">
        <v>2319186.75</v>
      </c>
      <c r="K1719" s="4">
        <v>1.7288120000000001E-2</v>
      </c>
      <c r="L1719" s="4">
        <v>2646747</v>
      </c>
      <c r="M1719" s="4">
        <v>2175559</v>
      </c>
      <c r="N1719" s="1">
        <f t="shared" si="52"/>
        <v>-0.282834153063514</v>
      </c>
      <c r="O1719" s="1">
        <f t="shared" si="53"/>
        <v>1.7622522315969948</v>
      </c>
    </row>
    <row r="1720" spans="1:15">
      <c r="A1720" s="1" t="s">
        <v>1718</v>
      </c>
      <c r="B1720" s="1" t="s">
        <v>3713</v>
      </c>
      <c r="C1720" s="1">
        <v>151619.64824800001</v>
      </c>
      <c r="D1720" s="1">
        <v>117801.727426</v>
      </c>
      <c r="E1720" s="1">
        <v>118551.836381</v>
      </c>
      <c r="F1720" s="1">
        <v>100650.7086552</v>
      </c>
      <c r="G1720" s="1">
        <v>91760.962125599995</v>
      </c>
      <c r="H1720" s="1">
        <v>54958.120743599997</v>
      </c>
      <c r="I1720" s="1">
        <v>74867.0813567</v>
      </c>
      <c r="J1720" s="1">
        <v>115581.89763599999</v>
      </c>
      <c r="K1720" s="4">
        <v>6.3903979999999999E-2</v>
      </c>
      <c r="L1720" s="4">
        <v>122156</v>
      </c>
      <c r="M1720" s="4">
        <v>84292</v>
      </c>
      <c r="N1720" s="1">
        <f t="shared" si="52"/>
        <v>-0.5352571077288818</v>
      </c>
      <c r="O1720" s="1">
        <f t="shared" si="53"/>
        <v>1.1944720927303196</v>
      </c>
    </row>
    <row r="1721" spans="1:15">
      <c r="A1721" s="1" t="s">
        <v>1719</v>
      </c>
      <c r="B1721" s="1" t="s">
        <v>3714</v>
      </c>
      <c r="C1721" s="1">
        <v>1300564.5819999999</v>
      </c>
      <c r="D1721" s="1">
        <v>1041654.726</v>
      </c>
      <c r="E1721" s="1">
        <v>905683.87219999998</v>
      </c>
      <c r="F1721" s="1">
        <v>849608.07220000005</v>
      </c>
      <c r="G1721" s="1">
        <v>476100.75309999997</v>
      </c>
      <c r="H1721" s="1">
        <v>279275.23070000001</v>
      </c>
      <c r="I1721" s="1">
        <v>746464.22589999996</v>
      </c>
      <c r="J1721" s="1">
        <v>563367.9375</v>
      </c>
      <c r="K1721" s="4">
        <v>1.087551E-2</v>
      </c>
      <c r="L1721" s="4">
        <v>1024378</v>
      </c>
      <c r="M1721" s="4">
        <v>516302</v>
      </c>
      <c r="N1721" s="1">
        <f t="shared" si="52"/>
        <v>-0.98846108262374943</v>
      </c>
      <c r="O1721" s="1">
        <f t="shared" si="53"/>
        <v>1.963550367937245</v>
      </c>
    </row>
    <row r="1722" spans="1:15">
      <c r="A1722" s="1" t="s">
        <v>1720</v>
      </c>
      <c r="B1722" s="1" t="s">
        <v>3715</v>
      </c>
      <c r="C1722" s="1">
        <v>1906331.9609999999</v>
      </c>
      <c r="D1722" s="1">
        <v>1541159.15</v>
      </c>
      <c r="E1722" s="1">
        <v>1819646.47</v>
      </c>
      <c r="F1722" s="1">
        <v>1404562.054</v>
      </c>
      <c r="G1722" s="1">
        <v>1281157.2860000001</v>
      </c>
      <c r="H1722" s="1">
        <v>1882981.9720000001</v>
      </c>
      <c r="I1722" s="1">
        <v>1389776.1780000001</v>
      </c>
      <c r="J1722" s="1">
        <v>1750401.5</v>
      </c>
      <c r="K1722" s="4">
        <v>0.63757123000000004</v>
      </c>
      <c r="L1722" s="4">
        <v>1667925</v>
      </c>
      <c r="M1722" s="4">
        <v>1576079</v>
      </c>
      <c r="N1722" s="1">
        <f t="shared" si="52"/>
        <v>-8.1714567125816887E-2</v>
      </c>
      <c r="O1722" s="1">
        <f t="shared" si="53"/>
        <v>0.19547128843463346</v>
      </c>
    </row>
    <row r="1723" spans="1:15">
      <c r="A1723" s="1" t="s">
        <v>1721</v>
      </c>
      <c r="B1723" s="1" t="s">
        <v>3716</v>
      </c>
      <c r="C1723" s="1">
        <v>151619.64824800001</v>
      </c>
      <c r="D1723" s="1">
        <v>117801.727426</v>
      </c>
      <c r="E1723" s="1">
        <v>118551.836381</v>
      </c>
      <c r="F1723" s="1">
        <v>100650.7086552</v>
      </c>
      <c r="G1723" s="1">
        <v>91760.962125599995</v>
      </c>
      <c r="H1723" s="1">
        <v>54958.120743599997</v>
      </c>
      <c r="I1723" s="1">
        <v>74867.0813567</v>
      </c>
      <c r="J1723" s="1">
        <v>115581.89763599999</v>
      </c>
      <c r="K1723" s="4">
        <v>6.3903979999999999E-2</v>
      </c>
      <c r="L1723" s="4">
        <v>122156</v>
      </c>
      <c r="M1723" s="4">
        <v>84292</v>
      </c>
      <c r="N1723" s="1">
        <f t="shared" si="52"/>
        <v>-0.5352571077288818</v>
      </c>
      <c r="O1723" s="1">
        <f t="shared" si="53"/>
        <v>1.1944720927303196</v>
      </c>
    </row>
    <row r="1724" spans="1:15">
      <c r="A1724" s="1" t="s">
        <v>1722</v>
      </c>
      <c r="B1724" s="1" t="s">
        <v>3717</v>
      </c>
      <c r="C1724" s="1">
        <v>279462.43930000003</v>
      </c>
      <c r="D1724" s="1">
        <v>244983.5791</v>
      </c>
      <c r="E1724" s="1">
        <v>205205.12520000001</v>
      </c>
      <c r="F1724" s="1">
        <v>161987.1023</v>
      </c>
      <c r="G1724" s="1">
        <v>127383.8654</v>
      </c>
      <c r="H1724" s="1">
        <v>54958.120743599997</v>
      </c>
      <c r="I1724" s="1">
        <v>150052.87160000001</v>
      </c>
      <c r="J1724" s="1">
        <v>168256.35939999999</v>
      </c>
      <c r="K1724" s="4">
        <v>3.313166E-2</v>
      </c>
      <c r="L1724" s="4">
        <v>222910</v>
      </c>
      <c r="M1724" s="4">
        <v>125163</v>
      </c>
      <c r="N1724" s="1">
        <f t="shared" si="52"/>
        <v>-0.83265319531979864</v>
      </c>
      <c r="O1724" s="1">
        <f t="shared" si="53"/>
        <v>1.4797568040582978</v>
      </c>
    </row>
    <row r="1725" spans="1:15">
      <c r="A1725" s="1" t="s">
        <v>1723</v>
      </c>
      <c r="B1725" s="1" t="s">
        <v>3718</v>
      </c>
      <c r="C1725" s="1">
        <v>151619.64824800001</v>
      </c>
      <c r="D1725" s="1">
        <v>117801.727426</v>
      </c>
      <c r="E1725" s="1">
        <v>118551.836381</v>
      </c>
      <c r="F1725" s="1">
        <v>100650.7086552</v>
      </c>
      <c r="G1725" s="1">
        <v>91760.962125599995</v>
      </c>
      <c r="H1725" s="1">
        <v>54958.120743599997</v>
      </c>
      <c r="I1725" s="1">
        <v>74867.0813567</v>
      </c>
      <c r="J1725" s="1">
        <v>115581.89763599999</v>
      </c>
      <c r="K1725" s="4">
        <v>6.3903979999999999E-2</v>
      </c>
      <c r="L1725" s="4">
        <v>122156</v>
      </c>
      <c r="M1725" s="4">
        <v>84292</v>
      </c>
      <c r="N1725" s="1">
        <f t="shared" si="52"/>
        <v>-0.5352571077288818</v>
      </c>
      <c r="O1725" s="1">
        <f t="shared" si="53"/>
        <v>1.1944720927303196</v>
      </c>
    </row>
    <row r="1726" spans="1:15">
      <c r="A1726" s="1" t="s">
        <v>1724</v>
      </c>
      <c r="B1726" s="1" t="s">
        <v>3719</v>
      </c>
      <c r="C1726" s="1">
        <v>3979839.2239999999</v>
      </c>
      <c r="D1726" s="1">
        <v>3130259.801</v>
      </c>
      <c r="E1726" s="1">
        <v>4406004.4280000003</v>
      </c>
      <c r="F1726" s="1">
        <v>3110390.983</v>
      </c>
      <c r="G1726" s="1">
        <v>3422334.1129999999</v>
      </c>
      <c r="H1726" s="1">
        <v>6031474.7949999999</v>
      </c>
      <c r="I1726" s="1">
        <v>3454326.909</v>
      </c>
      <c r="J1726" s="1">
        <v>2483992</v>
      </c>
      <c r="K1726" s="4">
        <v>0.82464219000000005</v>
      </c>
      <c r="L1726" s="4">
        <v>3656624</v>
      </c>
      <c r="M1726" s="4">
        <v>3848032</v>
      </c>
      <c r="N1726" s="1">
        <f t="shared" si="52"/>
        <v>7.3608510346947931E-2</v>
      </c>
      <c r="O1726" s="1">
        <f t="shared" si="53"/>
        <v>8.3734449772994504E-2</v>
      </c>
    </row>
    <row r="1727" spans="1:15">
      <c r="A1727" s="1" t="s">
        <v>1725</v>
      </c>
      <c r="B1727" s="1" t="s">
        <v>3720</v>
      </c>
      <c r="C1727" s="1">
        <v>857102.7058</v>
      </c>
      <c r="D1727" s="1">
        <v>669172.78859999997</v>
      </c>
      <c r="E1727" s="1">
        <v>772429.88060000003</v>
      </c>
      <c r="F1727" s="1">
        <v>742880.20129999996</v>
      </c>
      <c r="G1727" s="1">
        <v>509293.00660000002</v>
      </c>
      <c r="H1727" s="1">
        <v>54958.120743599997</v>
      </c>
      <c r="I1727" s="1">
        <v>611107.83369999996</v>
      </c>
      <c r="J1727" s="1">
        <v>380281.34379999997</v>
      </c>
      <c r="K1727" s="4">
        <v>2.6465849999999999E-2</v>
      </c>
      <c r="L1727" s="4">
        <v>760396</v>
      </c>
      <c r="M1727" s="4">
        <v>388910</v>
      </c>
      <c r="N1727" s="1">
        <f t="shared" si="52"/>
        <v>-0.96731461172123767</v>
      </c>
      <c r="O1727" s="1">
        <f t="shared" si="53"/>
        <v>1.5773141532736361</v>
      </c>
    </row>
    <row r="1728" spans="1:15">
      <c r="A1728" s="1" t="s">
        <v>1726</v>
      </c>
      <c r="B1728" s="1" t="s">
        <v>3721</v>
      </c>
      <c r="C1728" s="1">
        <v>275962.71860000002</v>
      </c>
      <c r="D1728" s="1">
        <v>301931.72590000002</v>
      </c>
      <c r="E1728" s="1">
        <v>302936.59179999999</v>
      </c>
      <c r="F1728" s="1">
        <v>256179.81880000001</v>
      </c>
      <c r="G1728" s="1">
        <v>163201.54689999999</v>
      </c>
      <c r="H1728" s="1">
        <v>54958.120743599997</v>
      </c>
      <c r="I1728" s="1">
        <v>187541.72390000001</v>
      </c>
      <c r="J1728" s="1">
        <v>239230.70310000001</v>
      </c>
      <c r="K1728" s="4">
        <v>2.2670470000000002E-2</v>
      </c>
      <c r="L1728" s="4">
        <v>284253</v>
      </c>
      <c r="M1728" s="4">
        <v>161233</v>
      </c>
      <c r="N1728" s="1">
        <f t="shared" si="52"/>
        <v>-0.81802852093413425</v>
      </c>
      <c r="O1728" s="1">
        <f t="shared" si="53"/>
        <v>1.6445394760671037</v>
      </c>
    </row>
    <row r="1729" spans="1:15">
      <c r="A1729" s="1" t="s">
        <v>1727</v>
      </c>
      <c r="B1729" s="1" t="s">
        <v>3722</v>
      </c>
      <c r="C1729" s="1">
        <v>1798539.7919999999</v>
      </c>
      <c r="D1729" s="1">
        <v>1818432.5279999999</v>
      </c>
      <c r="E1729" s="1">
        <v>1847213.2760000001</v>
      </c>
      <c r="F1729" s="1">
        <v>1890090.3740000001</v>
      </c>
      <c r="G1729" s="1">
        <v>1419412.399</v>
      </c>
      <c r="H1729" s="1">
        <v>765203.18519999995</v>
      </c>
      <c r="I1729" s="1">
        <v>1898688.7150000001</v>
      </c>
      <c r="J1729" s="1">
        <v>1845747.375</v>
      </c>
      <c r="K1729" s="4">
        <v>0.22387435999999999</v>
      </c>
      <c r="L1729" s="4">
        <v>1838569</v>
      </c>
      <c r="M1729" s="4">
        <v>1482263</v>
      </c>
      <c r="N1729" s="1">
        <f t="shared" si="52"/>
        <v>-0.31078187097190396</v>
      </c>
      <c r="O1729" s="1">
        <f t="shared" si="53"/>
        <v>0.64999564267888399</v>
      </c>
    </row>
    <row r="1730" spans="1:15">
      <c r="A1730" s="1" t="s">
        <v>1728</v>
      </c>
      <c r="B1730" s="1" t="s">
        <v>3723</v>
      </c>
      <c r="C1730" s="1">
        <v>151619.64824800001</v>
      </c>
      <c r="D1730" s="1">
        <v>117801.727426</v>
      </c>
      <c r="E1730" s="1">
        <v>708574.61219999997</v>
      </c>
      <c r="F1730" s="1">
        <v>494043.70150000002</v>
      </c>
      <c r="G1730" s="1">
        <v>812792.32519999996</v>
      </c>
      <c r="H1730" s="1">
        <v>54958.120743599997</v>
      </c>
      <c r="I1730" s="1">
        <v>524574.18579999998</v>
      </c>
      <c r="J1730" s="1">
        <v>789166.75</v>
      </c>
      <c r="K1730" s="4">
        <v>0.46252272</v>
      </c>
      <c r="L1730" s="4">
        <v>368010</v>
      </c>
      <c r="M1730" s="4">
        <v>545373</v>
      </c>
      <c r="N1730" s="1">
        <f t="shared" si="52"/>
        <v>0.56749830851947536</v>
      </c>
      <c r="O1730" s="1">
        <f t="shared" si="53"/>
        <v>0.33486692902596971</v>
      </c>
    </row>
    <row r="1731" spans="1:15">
      <c r="A1731" s="1" t="s">
        <v>1729</v>
      </c>
      <c r="B1731" s="1" t="s">
        <v>3724</v>
      </c>
      <c r="C1731" s="1">
        <v>1295831.7139999999</v>
      </c>
      <c r="D1731" s="1">
        <v>1273624.423</v>
      </c>
      <c r="E1731" s="1">
        <v>1343531.9509999999</v>
      </c>
      <c r="F1731" s="1">
        <v>1020597.236</v>
      </c>
      <c r="G1731" s="1">
        <v>897299.91570000001</v>
      </c>
      <c r="H1731" s="1">
        <v>476799.59470000002</v>
      </c>
      <c r="I1731" s="1">
        <v>1018673.267</v>
      </c>
      <c r="J1731" s="1">
        <v>1147240.25</v>
      </c>
      <c r="K1731" s="4">
        <v>7.5548690000000002E-2</v>
      </c>
      <c r="L1731" s="4">
        <v>1233396</v>
      </c>
      <c r="M1731" s="4">
        <v>885003</v>
      </c>
      <c r="N1731" s="1">
        <f t="shared" ref="N1731:N1794" si="54">LOG(M1731/L1731, 2)</f>
        <v>-0.47888182187129624</v>
      </c>
      <c r="O1731" s="1">
        <f t="shared" ref="O1731:O1794" si="55">-LOG10(K1731)</f>
        <v>1.1217730618438677</v>
      </c>
    </row>
    <row r="1732" spans="1:15">
      <c r="A1732" s="1" t="s">
        <v>1730</v>
      </c>
      <c r="B1732" s="1" t="s">
        <v>3725</v>
      </c>
      <c r="C1732" s="1">
        <v>1503013.477</v>
      </c>
      <c r="D1732" s="1">
        <v>735391.46799999999</v>
      </c>
      <c r="E1732" s="1">
        <v>1194733.9990000001</v>
      </c>
      <c r="F1732" s="1">
        <v>1169888.44</v>
      </c>
      <c r="G1732" s="1">
        <v>730284.9129</v>
      </c>
      <c r="H1732" s="1">
        <v>2159969.0070000002</v>
      </c>
      <c r="I1732" s="1">
        <v>1593015.08</v>
      </c>
      <c r="J1732" s="1">
        <v>894179.0625</v>
      </c>
      <c r="K1732" s="4">
        <v>0.61562172000000004</v>
      </c>
      <c r="L1732" s="4">
        <v>1150757</v>
      </c>
      <c r="M1732" s="4">
        <v>1344362</v>
      </c>
      <c r="N1732" s="1">
        <f t="shared" si="54"/>
        <v>0.22433845040017625</v>
      </c>
      <c r="O1732" s="1">
        <f t="shared" si="55"/>
        <v>0.21068606605020407</v>
      </c>
    </row>
    <row r="1733" spans="1:15">
      <c r="A1733" s="1" t="s">
        <v>1731</v>
      </c>
      <c r="B1733" s="1" t="s">
        <v>3726</v>
      </c>
      <c r="C1733" s="1">
        <v>312795.1789</v>
      </c>
      <c r="D1733" s="1">
        <v>305738.0992</v>
      </c>
      <c r="E1733" s="1">
        <v>151251.11249999999</v>
      </c>
      <c r="F1733" s="1">
        <v>227940.32879999999</v>
      </c>
      <c r="G1733" s="1">
        <v>162951.28820000001</v>
      </c>
      <c r="H1733" s="1">
        <v>54958.120743599997</v>
      </c>
      <c r="I1733" s="1">
        <v>74569.737500000003</v>
      </c>
      <c r="J1733" s="1">
        <v>280096.53129999997</v>
      </c>
      <c r="K1733" s="4">
        <v>0.14701315000000001</v>
      </c>
      <c r="L1733" s="4">
        <v>249431</v>
      </c>
      <c r="M1733" s="4">
        <v>143144</v>
      </c>
      <c r="N1733" s="1">
        <f t="shared" si="54"/>
        <v>-0.80117357874748163</v>
      </c>
      <c r="O1733" s="1">
        <f t="shared" si="55"/>
        <v>0.8326438168367728</v>
      </c>
    </row>
    <row r="1734" spans="1:15">
      <c r="A1734" s="1" t="s">
        <v>1732</v>
      </c>
      <c r="B1734" s="1" t="s">
        <v>3727</v>
      </c>
      <c r="C1734" s="1">
        <v>151619.64824800001</v>
      </c>
      <c r="D1734" s="1">
        <v>2426318.057</v>
      </c>
      <c r="E1734" s="1">
        <v>1853295.602</v>
      </c>
      <c r="F1734" s="1">
        <v>100650.7086552</v>
      </c>
      <c r="G1734" s="1">
        <v>91760.962125599995</v>
      </c>
      <c r="H1734" s="1">
        <v>54958.120743599997</v>
      </c>
      <c r="I1734" s="1">
        <v>1593572.8529999999</v>
      </c>
      <c r="J1734" s="1">
        <v>1532458.75</v>
      </c>
      <c r="K1734" s="4">
        <v>0.68246627999999998</v>
      </c>
      <c r="L1734" s="4">
        <v>1132971</v>
      </c>
      <c r="M1734" s="4">
        <v>818188</v>
      </c>
      <c r="N1734" s="1">
        <f t="shared" si="54"/>
        <v>-0.46960665067845597</v>
      </c>
      <c r="O1734" s="1">
        <f t="shared" si="55"/>
        <v>0.16591880182816884</v>
      </c>
    </row>
    <row r="1735" spans="1:15">
      <c r="A1735" s="1" t="s">
        <v>1733</v>
      </c>
      <c r="B1735" s="1" t="s">
        <v>3728</v>
      </c>
      <c r="C1735" s="1">
        <v>1567331.058</v>
      </c>
      <c r="D1735" s="1">
        <v>1296349.1040000001</v>
      </c>
      <c r="E1735" s="1">
        <v>1377753.463</v>
      </c>
      <c r="F1735" s="1">
        <v>1291043.483</v>
      </c>
      <c r="G1735" s="1">
        <v>1176307.9310000001</v>
      </c>
      <c r="H1735" s="1">
        <v>723892.98430000001</v>
      </c>
      <c r="I1735" s="1">
        <v>1613117.5759999999</v>
      </c>
      <c r="J1735" s="1">
        <v>1132156.375</v>
      </c>
      <c r="K1735" s="4">
        <v>0.29406674999999999</v>
      </c>
      <c r="L1735" s="4">
        <v>1383119</v>
      </c>
      <c r="M1735" s="4">
        <v>1161369</v>
      </c>
      <c r="N1735" s="1">
        <f t="shared" si="54"/>
        <v>-0.25209885726413672</v>
      </c>
      <c r="O1735" s="1">
        <f t="shared" si="55"/>
        <v>0.53155407820585576</v>
      </c>
    </row>
    <row r="1736" spans="1:15">
      <c r="A1736" s="1" t="s">
        <v>1734</v>
      </c>
      <c r="B1736" s="1" t="s">
        <v>3729</v>
      </c>
      <c r="C1736" s="1">
        <v>371936.4436</v>
      </c>
      <c r="D1736" s="1">
        <v>365983.9276</v>
      </c>
      <c r="E1736" s="1">
        <v>322030.40649999998</v>
      </c>
      <c r="F1736" s="1">
        <v>246439.3725</v>
      </c>
      <c r="G1736" s="1">
        <v>276273.93530000001</v>
      </c>
      <c r="H1736" s="1">
        <v>381024.76</v>
      </c>
      <c r="I1736" s="1">
        <v>372960.64480000001</v>
      </c>
      <c r="J1736" s="1">
        <v>468024.375</v>
      </c>
      <c r="K1736" s="4">
        <v>0.36288383000000002</v>
      </c>
      <c r="L1736" s="4">
        <v>326598</v>
      </c>
      <c r="M1736" s="4">
        <v>374571</v>
      </c>
      <c r="N1736" s="1">
        <f t="shared" si="54"/>
        <v>0.19772325146486583</v>
      </c>
      <c r="O1736" s="1">
        <f t="shared" si="55"/>
        <v>0.44023238340658394</v>
      </c>
    </row>
    <row r="1737" spans="1:15">
      <c r="A1737" s="1" t="s">
        <v>1735</v>
      </c>
      <c r="B1737" s="1" t="s">
        <v>3730</v>
      </c>
      <c r="C1737" s="1">
        <v>2211225.747</v>
      </c>
      <c r="D1737" s="1">
        <v>2153162.5410000002</v>
      </c>
      <c r="E1737" s="1">
        <v>2108058.585</v>
      </c>
      <c r="F1737" s="1">
        <v>2275217.5249999999</v>
      </c>
      <c r="G1737" s="1">
        <v>2418156.6239999998</v>
      </c>
      <c r="H1737" s="1">
        <v>3085171.335</v>
      </c>
      <c r="I1737" s="1">
        <v>2776924.0970000001</v>
      </c>
      <c r="J1737" s="1">
        <v>2423879</v>
      </c>
      <c r="K1737" s="4">
        <v>2.4654969999999998E-2</v>
      </c>
      <c r="L1737" s="4">
        <v>2186916</v>
      </c>
      <c r="M1737" s="4">
        <v>2676033</v>
      </c>
      <c r="N1737" s="1">
        <f t="shared" si="54"/>
        <v>0.2911980997854024</v>
      </c>
      <c r="O1737" s="1">
        <f t="shared" si="55"/>
        <v>1.6080955215790971</v>
      </c>
    </row>
    <row r="1738" spans="1:15">
      <c r="A1738" s="1" t="s">
        <v>1736</v>
      </c>
      <c r="B1738" s="1" t="s">
        <v>3731</v>
      </c>
      <c r="C1738" s="1">
        <v>11138441.630000001</v>
      </c>
      <c r="D1738" s="1">
        <v>10684991.039999999</v>
      </c>
      <c r="E1738" s="1">
        <v>11020648.77</v>
      </c>
      <c r="F1738" s="1">
        <v>11754456.4</v>
      </c>
      <c r="G1738" s="1">
        <v>7346139.7000000002</v>
      </c>
      <c r="H1738" s="1">
        <v>16224775.220000001</v>
      </c>
      <c r="I1738" s="1">
        <v>8761007.0920000002</v>
      </c>
      <c r="J1738" s="1">
        <v>13225493</v>
      </c>
      <c r="K1738" s="4">
        <v>0.91088199000000003</v>
      </c>
      <c r="L1738" s="4">
        <v>11149634</v>
      </c>
      <c r="M1738" s="4">
        <v>11389354</v>
      </c>
      <c r="N1738" s="1">
        <f t="shared" si="54"/>
        <v>3.0689567488819108E-2</v>
      </c>
      <c r="O1738" s="1">
        <f t="shared" si="55"/>
        <v>4.0537884730188212E-2</v>
      </c>
    </row>
    <row r="1739" spans="1:15">
      <c r="A1739" s="1" t="s">
        <v>1737</v>
      </c>
      <c r="B1739" s="1" t="s">
        <v>3732</v>
      </c>
      <c r="C1739" s="1">
        <v>151619.64824800001</v>
      </c>
      <c r="D1739" s="1">
        <v>117801.727426</v>
      </c>
      <c r="E1739" s="1">
        <v>118551.836381</v>
      </c>
      <c r="F1739" s="1">
        <v>100650.7086552</v>
      </c>
      <c r="G1739" s="1">
        <v>1496358.581</v>
      </c>
      <c r="H1739" s="1">
        <v>54958.120743599997</v>
      </c>
      <c r="I1739" s="1">
        <v>74867.0813567</v>
      </c>
      <c r="J1739" s="1">
        <v>115581.89763599999</v>
      </c>
      <c r="K1739" s="4">
        <v>0.41025428000000003</v>
      </c>
      <c r="L1739" s="4">
        <v>122156</v>
      </c>
      <c r="M1739" s="4">
        <v>435441</v>
      </c>
      <c r="N1739" s="1">
        <f t="shared" si="54"/>
        <v>1.8337525274101885</v>
      </c>
      <c r="O1739" s="1">
        <f t="shared" si="55"/>
        <v>0.38694687945052642</v>
      </c>
    </row>
    <row r="1740" spans="1:15">
      <c r="A1740" s="1" t="s">
        <v>1738</v>
      </c>
      <c r="B1740" s="1" t="s">
        <v>3733</v>
      </c>
      <c r="C1740" s="1">
        <v>151619.64824800001</v>
      </c>
      <c r="D1740" s="1">
        <v>917431.71499999997</v>
      </c>
      <c r="E1740" s="1">
        <v>737460.3615</v>
      </c>
      <c r="F1740" s="1">
        <v>563188.41949999996</v>
      </c>
      <c r="G1740" s="1">
        <v>91760.962125599995</v>
      </c>
      <c r="H1740" s="1">
        <v>54958.120743599997</v>
      </c>
      <c r="I1740" s="1">
        <v>813877.49360000005</v>
      </c>
      <c r="J1740" s="1">
        <v>840709.8125</v>
      </c>
      <c r="K1740" s="4">
        <v>0.62076491</v>
      </c>
      <c r="L1740" s="4">
        <v>592425</v>
      </c>
      <c r="M1740" s="4">
        <v>450327</v>
      </c>
      <c r="N1740" s="1">
        <f t="shared" si="54"/>
        <v>-0.39565954370672102</v>
      </c>
      <c r="O1740" s="1">
        <f t="shared" si="55"/>
        <v>0.20707284043556504</v>
      </c>
    </row>
    <row r="1741" spans="1:15">
      <c r="A1741" s="1" t="s">
        <v>1739</v>
      </c>
      <c r="B1741" s="1" t="s">
        <v>3734</v>
      </c>
      <c r="C1741" s="1">
        <v>993412.95730000001</v>
      </c>
      <c r="D1741" s="1">
        <v>974997.08799999999</v>
      </c>
      <c r="E1741" s="1">
        <v>870509.79760000005</v>
      </c>
      <c r="F1741" s="1">
        <v>800668.27760000003</v>
      </c>
      <c r="G1741" s="1">
        <v>680589.43370000005</v>
      </c>
      <c r="H1741" s="1">
        <v>282683.71370000002</v>
      </c>
      <c r="I1741" s="1">
        <v>864057.08649999998</v>
      </c>
      <c r="J1741" s="1">
        <v>881762.125</v>
      </c>
      <c r="K1741" s="4">
        <v>0.16311142000000001</v>
      </c>
      <c r="L1741" s="4">
        <v>909897</v>
      </c>
      <c r="M1741" s="4">
        <v>677273</v>
      </c>
      <c r="N1741" s="1">
        <f t="shared" si="54"/>
        <v>-0.42596575923942065</v>
      </c>
      <c r="O1741" s="1">
        <f t="shared" si="55"/>
        <v>0.78751563142227277</v>
      </c>
    </row>
    <row r="1742" spans="1:15">
      <c r="A1742" s="1" t="s">
        <v>1740</v>
      </c>
      <c r="B1742" s="1" t="s">
        <v>3735</v>
      </c>
      <c r="C1742" s="1">
        <v>1871516.6029999999</v>
      </c>
      <c r="D1742" s="1">
        <v>1598378.7930000001</v>
      </c>
      <c r="E1742" s="1">
        <v>1771043.3259999999</v>
      </c>
      <c r="F1742" s="1">
        <v>1492941.808</v>
      </c>
      <c r="G1742" s="1">
        <v>1422077.2760000001</v>
      </c>
      <c r="H1742" s="1">
        <v>54958.120743599997</v>
      </c>
      <c r="I1742" s="1">
        <v>2076191.409</v>
      </c>
      <c r="J1742" s="1">
        <v>1597596.375</v>
      </c>
      <c r="K1742" s="4">
        <v>0.40484341000000001</v>
      </c>
      <c r="L1742" s="4">
        <v>1683470</v>
      </c>
      <c r="M1742" s="4">
        <v>1287706</v>
      </c>
      <c r="N1742" s="1">
        <f t="shared" si="54"/>
        <v>-0.38663476704728134</v>
      </c>
      <c r="O1742" s="1">
        <f t="shared" si="55"/>
        <v>0.39271292573182903</v>
      </c>
    </row>
    <row r="1743" spans="1:15">
      <c r="A1743" s="1" t="s">
        <v>1741</v>
      </c>
      <c r="B1743" s="1" t="s">
        <v>3736</v>
      </c>
      <c r="C1743" s="1">
        <v>14934323.1</v>
      </c>
      <c r="D1743" s="1">
        <v>14665944.41</v>
      </c>
      <c r="E1743" s="1">
        <v>13867368.380000001</v>
      </c>
      <c r="F1743" s="1">
        <v>13949504.51</v>
      </c>
      <c r="G1743" s="1">
        <v>9992743.6300000008</v>
      </c>
      <c r="H1743" s="1">
        <v>8104287.7220000001</v>
      </c>
      <c r="I1743" s="1">
        <v>11021076.35</v>
      </c>
      <c r="J1743" s="1">
        <v>10455138</v>
      </c>
      <c r="K1743" s="4">
        <v>6.2538000000000003E-4</v>
      </c>
      <c r="L1743" s="4">
        <v>14354285</v>
      </c>
      <c r="M1743" s="4">
        <v>9893311</v>
      </c>
      <c r="N1743" s="1">
        <f t="shared" si="54"/>
        <v>-0.5369561359055639</v>
      </c>
      <c r="O1743" s="1">
        <f t="shared" si="55"/>
        <v>3.2038560118499233</v>
      </c>
    </row>
    <row r="1744" spans="1:15">
      <c r="A1744" s="1" t="s">
        <v>1742</v>
      </c>
      <c r="B1744" s="1" t="s">
        <v>3737</v>
      </c>
      <c r="C1744" s="1">
        <v>5077148.9380000001</v>
      </c>
      <c r="D1744" s="1">
        <v>5213896.3959999997</v>
      </c>
      <c r="E1744" s="1">
        <v>4284946.7139999997</v>
      </c>
      <c r="F1744" s="1">
        <v>5819905.3969999999</v>
      </c>
      <c r="G1744" s="1">
        <v>4903526.9060000004</v>
      </c>
      <c r="H1744" s="1">
        <v>13437217.439999999</v>
      </c>
      <c r="I1744" s="1">
        <v>5091406.8150000004</v>
      </c>
      <c r="J1744" s="1">
        <v>7233627</v>
      </c>
      <c r="K1744" s="4">
        <v>0.25070641999999999</v>
      </c>
      <c r="L1744" s="4">
        <v>5098974</v>
      </c>
      <c r="M1744" s="4">
        <v>7666445</v>
      </c>
      <c r="N1744" s="1">
        <f t="shared" si="54"/>
        <v>0.58835076043898227</v>
      </c>
      <c r="O1744" s="1">
        <f t="shared" si="55"/>
        <v>0.6008345446422052</v>
      </c>
    </row>
    <row r="1745" spans="1:15">
      <c r="A1745" s="1" t="s">
        <v>1743</v>
      </c>
      <c r="B1745" s="1" t="s">
        <v>3738</v>
      </c>
      <c r="C1745" s="1">
        <v>151619.64824800001</v>
      </c>
      <c r="D1745" s="1">
        <v>117801.727426</v>
      </c>
      <c r="E1745" s="1">
        <v>118551.836381</v>
      </c>
      <c r="F1745" s="1">
        <v>100650.7086552</v>
      </c>
      <c r="G1745" s="1">
        <v>91760.962125599995</v>
      </c>
      <c r="H1745" s="1">
        <v>2742739.6660000002</v>
      </c>
      <c r="I1745" s="1">
        <v>74867.0813567</v>
      </c>
      <c r="J1745" s="1">
        <v>115581.89763599999</v>
      </c>
      <c r="K1745" s="4">
        <v>0.37534302000000003</v>
      </c>
      <c r="L1745" s="4">
        <v>122156</v>
      </c>
      <c r="M1745" s="4">
        <v>756237</v>
      </c>
      <c r="N1745" s="1">
        <f t="shared" si="54"/>
        <v>2.6301137100637471</v>
      </c>
      <c r="O1745" s="1">
        <f t="shared" si="55"/>
        <v>0.42557165600292324</v>
      </c>
    </row>
    <row r="1746" spans="1:15">
      <c r="A1746" s="1" t="s">
        <v>1744</v>
      </c>
      <c r="B1746" s="1" t="s">
        <v>3739</v>
      </c>
      <c r="C1746" s="1">
        <v>146610.92490000001</v>
      </c>
      <c r="D1746" s="1">
        <v>112649.75930000001</v>
      </c>
      <c r="E1746" s="1">
        <v>84848.421919999993</v>
      </c>
      <c r="F1746" s="1">
        <v>74060.155429999999</v>
      </c>
      <c r="G1746" s="1">
        <v>86056.066349999994</v>
      </c>
      <c r="H1746" s="1">
        <v>110804.1059</v>
      </c>
      <c r="I1746" s="1">
        <v>48273.826560000001</v>
      </c>
      <c r="J1746" s="1">
        <v>131346.70310000001</v>
      </c>
      <c r="K1746" s="4">
        <v>0.68081793999999995</v>
      </c>
      <c r="L1746" s="4">
        <v>104542</v>
      </c>
      <c r="M1746" s="4">
        <v>94120</v>
      </c>
      <c r="N1746" s="1">
        <f t="shared" si="54"/>
        <v>-0.15150943929501062</v>
      </c>
      <c r="O1746" s="1">
        <f t="shared" si="55"/>
        <v>0.16696900882776902</v>
      </c>
    </row>
    <row r="1747" spans="1:15">
      <c r="A1747" s="1" t="s">
        <v>1745</v>
      </c>
      <c r="B1747" s="1" t="s">
        <v>3740</v>
      </c>
      <c r="C1747" s="1">
        <v>1497113.068</v>
      </c>
      <c r="D1747" s="1">
        <v>117801.727426</v>
      </c>
      <c r="E1747" s="1">
        <v>1828511.7560000001</v>
      </c>
      <c r="F1747" s="1">
        <v>100650.7086552</v>
      </c>
      <c r="G1747" s="1">
        <v>91760.962125599995</v>
      </c>
      <c r="H1747" s="1">
        <v>1587388.2509999999</v>
      </c>
      <c r="I1747" s="1">
        <v>74867.0813567</v>
      </c>
      <c r="J1747" s="1">
        <v>1858291.875</v>
      </c>
      <c r="K1747" s="4">
        <v>0.98015516000000003</v>
      </c>
      <c r="L1747" s="4">
        <v>886019</v>
      </c>
      <c r="M1747" s="4">
        <v>903077</v>
      </c>
      <c r="N1747" s="1">
        <f t="shared" si="54"/>
        <v>2.75113663646608E-2</v>
      </c>
      <c r="O1747" s="1">
        <f t="shared" si="55"/>
        <v>8.7051694116397973E-3</v>
      </c>
    </row>
    <row r="1748" spans="1:15">
      <c r="A1748" s="1" t="s">
        <v>1746</v>
      </c>
      <c r="B1748" s="1" t="s">
        <v>3741</v>
      </c>
      <c r="C1748" s="1">
        <v>3296265.8530000001</v>
      </c>
      <c r="D1748" s="1">
        <v>668017.2757</v>
      </c>
      <c r="E1748" s="1">
        <v>3624879.6830000002</v>
      </c>
      <c r="F1748" s="1">
        <v>3687004.0809999998</v>
      </c>
      <c r="G1748" s="1">
        <v>3501235.34</v>
      </c>
      <c r="H1748" s="1">
        <v>3004131.861</v>
      </c>
      <c r="I1748" s="1">
        <v>3631570.6860000002</v>
      </c>
      <c r="J1748" s="1">
        <v>3666751</v>
      </c>
      <c r="K1748" s="4">
        <v>0.42485305000000001</v>
      </c>
      <c r="L1748" s="4">
        <v>2819042</v>
      </c>
      <c r="M1748" s="4">
        <v>3450922</v>
      </c>
      <c r="N1748" s="1">
        <f t="shared" si="54"/>
        <v>0.29177689308559501</v>
      </c>
      <c r="O1748" s="1">
        <f t="shared" si="55"/>
        <v>0.37176125962013024</v>
      </c>
    </row>
    <row r="1749" spans="1:15">
      <c r="A1749" s="1" t="s">
        <v>1747</v>
      </c>
      <c r="B1749" s="1" t="s">
        <v>3742</v>
      </c>
      <c r="C1749" s="1">
        <v>151619.64824800001</v>
      </c>
      <c r="D1749" s="1">
        <v>117801.727426</v>
      </c>
      <c r="E1749" s="1">
        <v>118551.836381</v>
      </c>
      <c r="F1749" s="1">
        <v>100650.7086552</v>
      </c>
      <c r="G1749" s="1">
        <v>111621.3573</v>
      </c>
      <c r="H1749" s="1">
        <v>831831.9558</v>
      </c>
      <c r="I1749" s="1">
        <v>74867.0813567</v>
      </c>
      <c r="J1749" s="1">
        <v>115581.89763599999</v>
      </c>
      <c r="K1749" s="4">
        <v>0.41273194000000002</v>
      </c>
      <c r="L1749" s="4">
        <v>122156</v>
      </c>
      <c r="M1749" s="4">
        <v>283476</v>
      </c>
      <c r="N1749" s="1">
        <f t="shared" si="54"/>
        <v>1.2145018701333472</v>
      </c>
      <c r="O1749" s="1">
        <f t="shared" si="55"/>
        <v>0.38433192116618009</v>
      </c>
    </row>
    <row r="1750" spans="1:15">
      <c r="A1750" s="1" t="s">
        <v>1748</v>
      </c>
      <c r="B1750" s="1" t="s">
        <v>3743</v>
      </c>
      <c r="C1750" s="1">
        <v>1690113.7</v>
      </c>
      <c r="D1750" s="1">
        <v>1917238.321</v>
      </c>
      <c r="E1750" s="1">
        <v>1794673.379</v>
      </c>
      <c r="F1750" s="1">
        <v>1654183.118</v>
      </c>
      <c r="G1750" s="1">
        <v>1254459.058</v>
      </c>
      <c r="H1750" s="1">
        <v>729370.11629999999</v>
      </c>
      <c r="I1750" s="1">
        <v>1940457.4720000001</v>
      </c>
      <c r="J1750" s="1">
        <v>1598088.5</v>
      </c>
      <c r="K1750" s="4">
        <v>0.19804172</v>
      </c>
      <c r="L1750" s="4">
        <v>1764052</v>
      </c>
      <c r="M1750" s="4">
        <v>1380594</v>
      </c>
      <c r="N1750" s="1">
        <f t="shared" si="54"/>
        <v>-0.35360396917278691</v>
      </c>
      <c r="O1750" s="1">
        <f t="shared" si="55"/>
        <v>0.70324331045979682</v>
      </c>
    </row>
    <row r="1751" spans="1:15">
      <c r="A1751" s="1" t="s">
        <v>1749</v>
      </c>
      <c r="B1751" s="1" t="s">
        <v>3744</v>
      </c>
      <c r="C1751" s="1">
        <v>151619.64824800001</v>
      </c>
      <c r="D1751" s="1">
        <v>117801.727426</v>
      </c>
      <c r="E1751" s="1">
        <v>118551.836381</v>
      </c>
      <c r="F1751" s="1">
        <v>100650.7086552</v>
      </c>
      <c r="G1751" s="1">
        <v>91760.962125599995</v>
      </c>
      <c r="H1751" s="1">
        <v>54958.120743599997</v>
      </c>
      <c r="I1751" s="1">
        <v>74867.0813567</v>
      </c>
      <c r="J1751" s="1">
        <v>115581.89763599999</v>
      </c>
      <c r="K1751" s="4">
        <v>6.3903979999999999E-2</v>
      </c>
      <c r="L1751" s="4">
        <v>122156</v>
      </c>
      <c r="M1751" s="4">
        <v>84292</v>
      </c>
      <c r="N1751" s="1">
        <f t="shared" si="54"/>
        <v>-0.5352571077288818</v>
      </c>
      <c r="O1751" s="1">
        <f t="shared" si="55"/>
        <v>1.1944720927303196</v>
      </c>
    </row>
    <row r="1752" spans="1:15">
      <c r="A1752" s="1" t="s">
        <v>1750</v>
      </c>
      <c r="B1752" s="1" t="s">
        <v>3745</v>
      </c>
      <c r="C1752" s="1">
        <v>976916.5196</v>
      </c>
      <c r="D1752" s="1">
        <v>945188.53749999998</v>
      </c>
      <c r="E1752" s="1">
        <v>687453.37620000006</v>
      </c>
      <c r="F1752" s="1">
        <v>973497.48439999996</v>
      </c>
      <c r="G1752" s="1">
        <v>91760.962125599995</v>
      </c>
      <c r="H1752" s="1">
        <v>806727.15549999999</v>
      </c>
      <c r="I1752" s="1">
        <v>1052989.0079999999</v>
      </c>
      <c r="J1752" s="1">
        <v>816330.4375</v>
      </c>
      <c r="K1752" s="4">
        <v>0.38877696</v>
      </c>
      <c r="L1752" s="4">
        <v>895764</v>
      </c>
      <c r="M1752" s="4">
        <v>691952</v>
      </c>
      <c r="N1752" s="1">
        <f t="shared" si="54"/>
        <v>-0.3724467236023839</v>
      </c>
      <c r="O1752" s="1">
        <f t="shared" si="55"/>
        <v>0.41029948047763837</v>
      </c>
    </row>
    <row r="1753" spans="1:15">
      <c r="A1753" s="1" t="s">
        <v>1751</v>
      </c>
      <c r="B1753" s="1" t="s">
        <v>3746</v>
      </c>
      <c r="C1753" s="1">
        <v>200992.68340000001</v>
      </c>
      <c r="D1753" s="1">
        <v>268632.67599999998</v>
      </c>
      <c r="E1753" s="1">
        <v>193093.38339999999</v>
      </c>
      <c r="F1753" s="1">
        <v>203832.99619999999</v>
      </c>
      <c r="G1753" s="1">
        <v>67004.187099999996</v>
      </c>
      <c r="H1753" s="1">
        <v>84233.384699999995</v>
      </c>
      <c r="I1753" s="1">
        <v>161604.70129999999</v>
      </c>
      <c r="J1753" s="1">
        <v>148295.76560000001</v>
      </c>
      <c r="K1753" s="4">
        <v>1.3192199999999999E-2</v>
      </c>
      <c r="L1753" s="4">
        <v>216638</v>
      </c>
      <c r="M1753" s="4">
        <v>115285</v>
      </c>
      <c r="N1753" s="1">
        <f t="shared" si="54"/>
        <v>-0.91008151235305901</v>
      </c>
      <c r="O1753" s="1">
        <f t="shared" si="55"/>
        <v>1.8796827732035948</v>
      </c>
    </row>
    <row r="1754" spans="1:15">
      <c r="A1754" s="1" t="s">
        <v>1752</v>
      </c>
      <c r="B1754" s="1" t="s">
        <v>3747</v>
      </c>
      <c r="C1754" s="1">
        <v>25289872</v>
      </c>
      <c r="D1754" s="1">
        <v>21216249.210000001</v>
      </c>
      <c r="E1754" s="1">
        <v>20950069.390000001</v>
      </c>
      <c r="F1754" s="1">
        <v>22154483.640000001</v>
      </c>
      <c r="G1754" s="1">
        <v>20604557.100000001</v>
      </c>
      <c r="H1754" s="1">
        <v>10078712.17</v>
      </c>
      <c r="I1754" s="1">
        <v>23076028.329999998</v>
      </c>
      <c r="J1754" s="1">
        <v>19967368</v>
      </c>
      <c r="K1754" s="4">
        <v>0.23824761999999999</v>
      </c>
      <c r="L1754" s="4">
        <v>22402669</v>
      </c>
      <c r="M1754" s="4">
        <v>18431666</v>
      </c>
      <c r="N1754" s="1">
        <f t="shared" si="54"/>
        <v>-0.28148414266289767</v>
      </c>
      <c r="O1754" s="1">
        <f t="shared" si="55"/>
        <v>0.62297142909899439</v>
      </c>
    </row>
    <row r="1755" spans="1:15">
      <c r="A1755" s="1" t="s">
        <v>1753</v>
      </c>
      <c r="B1755" s="1" t="s">
        <v>3748</v>
      </c>
      <c r="C1755" s="1">
        <v>209308.28090000001</v>
      </c>
      <c r="D1755" s="1">
        <v>185044.94070000001</v>
      </c>
      <c r="E1755" s="1">
        <v>119921.3875</v>
      </c>
      <c r="F1755" s="1">
        <v>212296.91680000001</v>
      </c>
      <c r="G1755" s="1">
        <v>477911.91960000002</v>
      </c>
      <c r="H1755" s="1">
        <v>54958.120743599997</v>
      </c>
      <c r="I1755" s="1">
        <v>74867.0813567</v>
      </c>
      <c r="J1755" s="1">
        <v>424325</v>
      </c>
      <c r="K1755" s="4">
        <v>0.52828841999999998</v>
      </c>
      <c r="L1755" s="4">
        <v>181643</v>
      </c>
      <c r="M1755" s="4">
        <v>258016</v>
      </c>
      <c r="N1755" s="1">
        <f t="shared" si="54"/>
        <v>0.5063547628367453</v>
      </c>
      <c r="O1755" s="1">
        <f t="shared" si="55"/>
        <v>0.27712890887622349</v>
      </c>
    </row>
    <row r="1756" spans="1:15">
      <c r="A1756" s="1" t="s">
        <v>1754</v>
      </c>
      <c r="B1756" s="1" t="s">
        <v>3749</v>
      </c>
      <c r="C1756" s="1">
        <v>151619.64824800001</v>
      </c>
      <c r="D1756" s="1">
        <v>117801.727426</v>
      </c>
      <c r="E1756" s="1">
        <v>118551.836381</v>
      </c>
      <c r="F1756" s="1">
        <v>100650.7086552</v>
      </c>
      <c r="G1756" s="1">
        <v>91760.962125599995</v>
      </c>
      <c r="H1756" s="1">
        <v>54958.120743599997</v>
      </c>
      <c r="I1756" s="1">
        <v>74867.0813567</v>
      </c>
      <c r="J1756" s="1">
        <v>115581.89763599999</v>
      </c>
      <c r="K1756" s="4">
        <v>6.3903979999999999E-2</v>
      </c>
      <c r="L1756" s="4">
        <v>122156</v>
      </c>
      <c r="M1756" s="4">
        <v>84292</v>
      </c>
      <c r="N1756" s="1">
        <f t="shared" si="54"/>
        <v>-0.5352571077288818</v>
      </c>
      <c r="O1756" s="1">
        <f t="shared" si="55"/>
        <v>1.1944720927303196</v>
      </c>
    </row>
    <row r="1757" spans="1:15">
      <c r="A1757" s="1" t="s">
        <v>1755</v>
      </c>
      <c r="B1757" s="1" t="s">
        <v>3750</v>
      </c>
      <c r="C1757" s="1">
        <v>151619.64824800001</v>
      </c>
      <c r="D1757" s="1">
        <v>117801.727426</v>
      </c>
      <c r="E1757" s="1">
        <v>395450.49660000001</v>
      </c>
      <c r="F1757" s="1">
        <v>100650.7086552</v>
      </c>
      <c r="G1757" s="1">
        <v>91760.962125599995</v>
      </c>
      <c r="H1757" s="1">
        <v>54958.120743599997</v>
      </c>
      <c r="I1757" s="1">
        <v>74867.0813567</v>
      </c>
      <c r="J1757" s="1">
        <v>115581.89763599999</v>
      </c>
      <c r="K1757" s="4">
        <v>0.17710313999999999</v>
      </c>
      <c r="L1757" s="4">
        <v>191381</v>
      </c>
      <c r="M1757" s="4">
        <v>84292</v>
      </c>
      <c r="N1757" s="1">
        <f t="shared" si="54"/>
        <v>-1.1829799892520527</v>
      </c>
      <c r="O1757" s="1">
        <f t="shared" si="55"/>
        <v>0.7517737387953336</v>
      </c>
    </row>
    <row r="1758" spans="1:15">
      <c r="A1758" s="1" t="s">
        <v>1756</v>
      </c>
      <c r="B1758" s="1" t="s">
        <v>3751</v>
      </c>
      <c r="C1758" s="1">
        <v>1476599.72</v>
      </c>
      <c r="D1758" s="1">
        <v>1417307.659</v>
      </c>
      <c r="E1758" s="1">
        <v>978898.37150000001</v>
      </c>
      <c r="F1758" s="1">
        <v>1262843.2439999999</v>
      </c>
      <c r="G1758" s="1">
        <v>853856.24289999995</v>
      </c>
      <c r="H1758" s="1">
        <v>982053.32990000001</v>
      </c>
      <c r="I1758" s="1">
        <v>1230533.0490000001</v>
      </c>
      <c r="J1758" s="1">
        <v>1240674.75</v>
      </c>
      <c r="K1758" s="4">
        <v>0.20714305</v>
      </c>
      <c r="L1758" s="4">
        <v>1283912</v>
      </c>
      <c r="M1758" s="4">
        <v>1076779</v>
      </c>
      <c r="N1758" s="1">
        <f t="shared" si="54"/>
        <v>-0.25382414375844459</v>
      </c>
      <c r="O1758" s="1">
        <f t="shared" si="55"/>
        <v>0.68372963343633186</v>
      </c>
    </row>
    <row r="1759" spans="1:15">
      <c r="A1759" s="1" t="s">
        <v>1757</v>
      </c>
      <c r="B1759" s="1" t="s">
        <v>3752</v>
      </c>
      <c r="C1759" s="1">
        <v>15138564.59</v>
      </c>
      <c r="D1759" s="1">
        <v>20534043.859999999</v>
      </c>
      <c r="E1759" s="1">
        <v>25921646.989999998</v>
      </c>
      <c r="F1759" s="1">
        <v>23216778.16</v>
      </c>
      <c r="G1759" s="1">
        <v>18635525.170000002</v>
      </c>
      <c r="H1759" s="1">
        <v>17525141.559999999</v>
      </c>
      <c r="I1759" s="1">
        <v>18027343.100000001</v>
      </c>
      <c r="J1759" s="1">
        <v>22366043</v>
      </c>
      <c r="K1759" s="4">
        <v>0.44919104999999998</v>
      </c>
      <c r="L1759" s="4">
        <v>21202758</v>
      </c>
      <c r="M1759" s="4">
        <v>19138513</v>
      </c>
      <c r="N1759" s="1">
        <f t="shared" si="54"/>
        <v>-0.14777319755767432</v>
      </c>
      <c r="O1759" s="1">
        <f t="shared" si="55"/>
        <v>0.34756890551462216</v>
      </c>
    </row>
    <row r="1760" spans="1:15">
      <c r="A1760" s="1" t="s">
        <v>1758</v>
      </c>
      <c r="B1760" s="1" t="s">
        <v>3753</v>
      </c>
      <c r="C1760" s="1">
        <v>12056522.640000001</v>
      </c>
      <c r="D1760" s="1">
        <v>14135952.869999999</v>
      </c>
      <c r="E1760" s="1">
        <v>10907942.439999999</v>
      </c>
      <c r="F1760" s="1">
        <v>13638707.32</v>
      </c>
      <c r="G1760" s="1">
        <v>13212409.25</v>
      </c>
      <c r="H1760" s="1">
        <v>7651737.0860000001</v>
      </c>
      <c r="I1760" s="1">
        <v>11713075.789999999</v>
      </c>
      <c r="J1760" s="1">
        <v>10986972</v>
      </c>
      <c r="K1760" s="4">
        <v>0.24392944999999999</v>
      </c>
      <c r="L1760" s="4">
        <v>12684781</v>
      </c>
      <c r="M1760" s="4">
        <v>10891049</v>
      </c>
      <c r="N1760" s="1">
        <f t="shared" si="54"/>
        <v>-0.2199556940883575</v>
      </c>
      <c r="O1760" s="1">
        <f t="shared" si="55"/>
        <v>0.61273576344033309</v>
      </c>
    </row>
    <row r="1761" spans="1:15">
      <c r="A1761" s="1" t="s">
        <v>1759</v>
      </c>
      <c r="B1761" s="1" t="s">
        <v>3754</v>
      </c>
      <c r="C1761" s="1">
        <v>2392746.7790000001</v>
      </c>
      <c r="D1761" s="1">
        <v>2216286.202</v>
      </c>
      <c r="E1761" s="1">
        <v>1469356.5619999999</v>
      </c>
      <c r="F1761" s="1">
        <v>2039731.5959999999</v>
      </c>
      <c r="G1761" s="1">
        <v>1729356.4879999999</v>
      </c>
      <c r="H1761" s="1">
        <v>54958.120743599997</v>
      </c>
      <c r="I1761" s="1">
        <v>74867.0813567</v>
      </c>
      <c r="J1761" s="1">
        <v>115581.89763599999</v>
      </c>
      <c r="K1761" s="4">
        <v>1.53714E-2</v>
      </c>
      <c r="L1761" s="4">
        <v>2029530</v>
      </c>
      <c r="M1761" s="4">
        <v>493691</v>
      </c>
      <c r="N1761" s="1">
        <f t="shared" si="54"/>
        <v>-2.0394654156844503</v>
      </c>
      <c r="O1761" s="1">
        <f t="shared" si="55"/>
        <v>1.8132865759234507</v>
      </c>
    </row>
    <row r="1762" spans="1:15">
      <c r="A1762" s="1" t="s">
        <v>1760</v>
      </c>
      <c r="B1762" s="1" t="s">
        <v>3755</v>
      </c>
      <c r="C1762" s="1">
        <v>3454830.1680000001</v>
      </c>
      <c r="D1762" s="1">
        <v>3097733.2710000002</v>
      </c>
      <c r="E1762" s="1">
        <v>2770836.2910000002</v>
      </c>
      <c r="F1762" s="1">
        <v>3175148.2420000001</v>
      </c>
      <c r="G1762" s="1">
        <v>849349.5588</v>
      </c>
      <c r="H1762" s="1">
        <v>652289.62639999995</v>
      </c>
      <c r="I1762" s="1">
        <v>3916548.33</v>
      </c>
      <c r="J1762" s="1">
        <v>3650797.75</v>
      </c>
      <c r="K1762" s="4">
        <v>0.37222277999999998</v>
      </c>
      <c r="L1762" s="4">
        <v>3124637</v>
      </c>
      <c r="M1762" s="4">
        <v>2267246</v>
      </c>
      <c r="N1762" s="1">
        <f t="shared" si="54"/>
        <v>-0.46274766217763347</v>
      </c>
      <c r="O1762" s="1">
        <f t="shared" si="55"/>
        <v>0.42919705160944516</v>
      </c>
    </row>
    <row r="1763" spans="1:15">
      <c r="A1763" s="1" t="s">
        <v>1761</v>
      </c>
      <c r="B1763" s="1" t="s">
        <v>3756</v>
      </c>
      <c r="C1763" s="1">
        <v>181635.20310000001</v>
      </c>
      <c r="D1763" s="1">
        <v>147659.6863</v>
      </c>
      <c r="E1763" s="1">
        <v>201480.6931</v>
      </c>
      <c r="F1763" s="1">
        <v>123287.4855</v>
      </c>
      <c r="G1763" s="1">
        <v>194980.5379</v>
      </c>
      <c r="H1763" s="1">
        <v>64993.872770000002</v>
      </c>
      <c r="I1763" s="1">
        <v>141233.0485</v>
      </c>
      <c r="J1763" s="1">
        <v>183951.9063</v>
      </c>
      <c r="K1763" s="4">
        <v>0.63276584999999996</v>
      </c>
      <c r="L1763" s="4">
        <v>163516</v>
      </c>
      <c r="M1763" s="4">
        <v>146290</v>
      </c>
      <c r="N1763" s="1">
        <f t="shared" si="54"/>
        <v>-0.16060065597712064</v>
      </c>
      <c r="O1763" s="1">
        <f t="shared" si="55"/>
        <v>0.19875696749515262</v>
      </c>
    </row>
    <row r="1764" spans="1:15">
      <c r="A1764" s="1" t="s">
        <v>1762</v>
      </c>
      <c r="B1764" s="1" t="s">
        <v>3757</v>
      </c>
      <c r="C1764" s="1">
        <v>1002647.933</v>
      </c>
      <c r="D1764" s="1">
        <v>117801.727426</v>
      </c>
      <c r="E1764" s="1">
        <v>736204.47840000002</v>
      </c>
      <c r="F1764" s="1">
        <v>100650.7086552</v>
      </c>
      <c r="G1764" s="1">
        <v>91760.962125599995</v>
      </c>
      <c r="H1764" s="1">
        <v>1437844.7409999999</v>
      </c>
      <c r="I1764" s="1">
        <v>74867.0813567</v>
      </c>
      <c r="J1764" s="1">
        <v>564255.875</v>
      </c>
      <c r="K1764" s="4">
        <v>0.89697126000000005</v>
      </c>
      <c r="L1764" s="4">
        <v>489326</v>
      </c>
      <c r="M1764" s="4">
        <v>542182</v>
      </c>
      <c r="N1764" s="1">
        <f t="shared" si="54"/>
        <v>0.14798127625753879</v>
      </c>
      <c r="O1764" s="1">
        <f t="shared" si="55"/>
        <v>4.7221472032129314E-2</v>
      </c>
    </row>
    <row r="1765" spans="1:15">
      <c r="A1765" s="1" t="s">
        <v>1763</v>
      </c>
      <c r="B1765" s="1" t="s">
        <v>3758</v>
      </c>
      <c r="C1765" s="1">
        <v>438728.29920000001</v>
      </c>
      <c r="D1765" s="1">
        <v>401433.772</v>
      </c>
      <c r="E1765" s="1">
        <v>632712.49930000002</v>
      </c>
      <c r="F1765" s="1">
        <v>382341.88829999999</v>
      </c>
      <c r="G1765" s="1">
        <v>278277.55910000001</v>
      </c>
      <c r="H1765" s="1">
        <v>219872.42749999999</v>
      </c>
      <c r="I1765" s="1">
        <v>389783.54859999998</v>
      </c>
      <c r="J1765" s="1">
        <v>261866.14060000001</v>
      </c>
      <c r="K1765" s="4">
        <v>4.0988959999999998E-2</v>
      </c>
      <c r="L1765" s="4">
        <v>463804</v>
      </c>
      <c r="M1765" s="4">
        <v>287450</v>
      </c>
      <c r="N1765" s="1">
        <f t="shared" si="54"/>
        <v>-0.69020423156815958</v>
      </c>
      <c r="O1765" s="1">
        <f t="shared" si="55"/>
        <v>1.3873331007611056</v>
      </c>
    </row>
    <row r="1766" spans="1:15">
      <c r="A1766" s="1" t="s">
        <v>1764</v>
      </c>
      <c r="B1766" s="1" t="s">
        <v>3759</v>
      </c>
      <c r="C1766" s="1">
        <v>3262017.7259999998</v>
      </c>
      <c r="D1766" s="1">
        <v>5491189.7560000001</v>
      </c>
      <c r="E1766" s="1">
        <v>4514896.7350000003</v>
      </c>
      <c r="F1766" s="1">
        <v>5025385.6940000001</v>
      </c>
      <c r="G1766" s="1">
        <v>4128966.94</v>
      </c>
      <c r="H1766" s="1">
        <v>10692547.07</v>
      </c>
      <c r="I1766" s="1">
        <v>3695113.5729999999</v>
      </c>
      <c r="J1766" s="1">
        <v>5115063.5</v>
      </c>
      <c r="K1766" s="4">
        <v>0.46027022000000001</v>
      </c>
      <c r="L1766" s="4">
        <v>4573372</v>
      </c>
      <c r="M1766" s="4">
        <v>5907923</v>
      </c>
      <c r="N1766" s="1">
        <f t="shared" si="54"/>
        <v>0.36939274974417735</v>
      </c>
      <c r="O1766" s="1">
        <f t="shared" si="55"/>
        <v>0.33698712353761656</v>
      </c>
    </row>
    <row r="1767" spans="1:15">
      <c r="A1767" s="1" t="s">
        <v>1765</v>
      </c>
      <c r="B1767" s="1" t="s">
        <v>3760</v>
      </c>
      <c r="C1767" s="1">
        <v>2333830.4870000002</v>
      </c>
      <c r="D1767" s="1">
        <v>2195774.497</v>
      </c>
      <c r="E1767" s="1">
        <v>2048653.5279999999</v>
      </c>
      <c r="F1767" s="1">
        <v>2234417.895</v>
      </c>
      <c r="G1767" s="1">
        <v>1990265.27</v>
      </c>
      <c r="H1767" s="1">
        <v>1826691.22</v>
      </c>
      <c r="I1767" s="1">
        <v>2387891.42</v>
      </c>
      <c r="J1767" s="1">
        <v>2573521</v>
      </c>
      <c r="K1767" s="4">
        <v>0.96405715999999997</v>
      </c>
      <c r="L1767" s="4">
        <v>2203169</v>
      </c>
      <c r="M1767" s="4">
        <v>2194592</v>
      </c>
      <c r="N1767" s="1">
        <f t="shared" si="54"/>
        <v>-5.6274140658287971E-3</v>
      </c>
      <c r="O1767" s="1">
        <f t="shared" si="55"/>
        <v>1.5897215540486717E-2</v>
      </c>
    </row>
    <row r="1768" spans="1:15">
      <c r="A1768" s="1" t="s">
        <v>1766</v>
      </c>
      <c r="B1768" s="1" t="s">
        <v>3761</v>
      </c>
      <c r="C1768" s="1">
        <v>4315850.3689999999</v>
      </c>
      <c r="D1768" s="1">
        <v>5596828.4859999996</v>
      </c>
      <c r="E1768" s="1">
        <v>4554290.3640000001</v>
      </c>
      <c r="F1768" s="1">
        <v>4643058.8329999996</v>
      </c>
      <c r="G1768" s="1">
        <v>3547261.5959999999</v>
      </c>
      <c r="H1768" s="1">
        <v>4114626.409</v>
      </c>
      <c r="I1768" s="1">
        <v>3761740.3879999998</v>
      </c>
      <c r="J1768" s="1">
        <v>4177427.25</v>
      </c>
      <c r="K1768" s="4">
        <v>3.318128E-2</v>
      </c>
      <c r="L1768" s="4">
        <v>4777507</v>
      </c>
      <c r="M1768" s="4">
        <v>3900264</v>
      </c>
      <c r="N1768" s="1">
        <f t="shared" si="54"/>
        <v>-0.29268620701381554</v>
      </c>
      <c r="O1768" s="1">
        <f t="shared" si="55"/>
        <v>1.4791068646584162</v>
      </c>
    </row>
    <row r="1769" spans="1:15">
      <c r="A1769" s="1" t="s">
        <v>1767</v>
      </c>
      <c r="B1769" s="1" t="s">
        <v>3762</v>
      </c>
      <c r="C1769" s="1">
        <v>2235035.9709999999</v>
      </c>
      <c r="D1769" s="1">
        <v>2820936.8990000002</v>
      </c>
      <c r="E1769" s="1">
        <v>1986739.341</v>
      </c>
      <c r="F1769" s="1">
        <v>2443931.0019999999</v>
      </c>
      <c r="G1769" s="1">
        <v>2102464.9619999998</v>
      </c>
      <c r="H1769" s="1">
        <v>2579051.5490000001</v>
      </c>
      <c r="I1769" s="1">
        <v>1958146.605</v>
      </c>
      <c r="J1769" s="1">
        <v>2799456</v>
      </c>
      <c r="K1769" s="4">
        <v>0.96569689000000003</v>
      </c>
      <c r="L1769" s="4">
        <v>2371661</v>
      </c>
      <c r="M1769" s="4">
        <v>2359780</v>
      </c>
      <c r="N1769" s="1">
        <f t="shared" si="54"/>
        <v>-7.2454441713276467E-3</v>
      </c>
      <c r="O1769" s="1">
        <f t="shared" si="55"/>
        <v>1.515916722578294E-2</v>
      </c>
    </row>
    <row r="1770" spans="1:15">
      <c r="A1770" s="1" t="s">
        <v>1768</v>
      </c>
      <c r="B1770" s="1" t="s">
        <v>3763</v>
      </c>
      <c r="C1770" s="1">
        <v>269485.23440000002</v>
      </c>
      <c r="D1770" s="1">
        <v>223915.63889999999</v>
      </c>
      <c r="E1770" s="1">
        <v>281558.37520000001</v>
      </c>
      <c r="F1770" s="1">
        <v>203776.96350000001</v>
      </c>
      <c r="G1770" s="1">
        <v>204119.05239999999</v>
      </c>
      <c r="H1770" s="1">
        <v>174860.399</v>
      </c>
      <c r="I1770" s="1">
        <v>209638.12770000001</v>
      </c>
      <c r="J1770" s="1">
        <v>246034.1563</v>
      </c>
      <c r="K1770" s="4">
        <v>0.17658264000000001</v>
      </c>
      <c r="L1770" s="4">
        <v>244684</v>
      </c>
      <c r="M1770" s="4">
        <v>208663</v>
      </c>
      <c r="N1770" s="1">
        <f t="shared" si="54"/>
        <v>-0.22974496066250477</v>
      </c>
      <c r="O1770" s="1">
        <f t="shared" si="55"/>
        <v>0.75305199454550564</v>
      </c>
    </row>
    <row r="1771" spans="1:15">
      <c r="A1771" s="1" t="s">
        <v>1769</v>
      </c>
      <c r="B1771" s="1" t="s">
        <v>3764</v>
      </c>
      <c r="C1771" s="1">
        <v>3196992.26</v>
      </c>
      <c r="D1771" s="1">
        <v>3195060.5329999998</v>
      </c>
      <c r="E1771" s="1">
        <v>2977928.2990000001</v>
      </c>
      <c r="F1771" s="1">
        <v>2893059.094</v>
      </c>
      <c r="G1771" s="1">
        <v>2471674.6970000002</v>
      </c>
      <c r="H1771" s="1">
        <v>3358778.4040000001</v>
      </c>
      <c r="I1771" s="1">
        <v>2671363.102</v>
      </c>
      <c r="J1771" s="1">
        <v>2773411.5</v>
      </c>
      <c r="K1771" s="4">
        <v>0.27499897000000001</v>
      </c>
      <c r="L1771" s="4">
        <v>3065760</v>
      </c>
      <c r="M1771" s="4">
        <v>2818807</v>
      </c>
      <c r="N1771" s="1">
        <f t="shared" si="54"/>
        <v>-0.12116005959589077</v>
      </c>
      <c r="O1771" s="1">
        <f t="shared" si="55"/>
        <v>0.56066893280302488</v>
      </c>
    </row>
    <row r="1772" spans="1:15">
      <c r="A1772" s="1" t="s">
        <v>1770</v>
      </c>
      <c r="B1772" s="1" t="s">
        <v>3765</v>
      </c>
      <c r="C1772" s="1">
        <v>151619.64824800001</v>
      </c>
      <c r="D1772" s="1">
        <v>117801.727426</v>
      </c>
      <c r="E1772" s="1">
        <v>118551.836381</v>
      </c>
      <c r="F1772" s="1">
        <v>100650.7086552</v>
      </c>
      <c r="G1772" s="1">
        <v>91760.962125599995</v>
      </c>
      <c r="H1772" s="1">
        <v>54958.120743599997</v>
      </c>
      <c r="I1772" s="1">
        <v>74867.0813567</v>
      </c>
      <c r="J1772" s="1">
        <v>115581.89763599999</v>
      </c>
      <c r="K1772" s="4">
        <v>6.3903979999999999E-2</v>
      </c>
      <c r="L1772" s="4">
        <v>122156</v>
      </c>
      <c r="M1772" s="4">
        <v>84292</v>
      </c>
      <c r="N1772" s="1">
        <f t="shared" si="54"/>
        <v>-0.5352571077288818</v>
      </c>
      <c r="O1772" s="1">
        <f t="shared" si="55"/>
        <v>1.1944720927303196</v>
      </c>
    </row>
    <row r="1773" spans="1:15">
      <c r="A1773" s="1" t="s">
        <v>1771</v>
      </c>
      <c r="B1773" s="1" t="s">
        <v>3766</v>
      </c>
      <c r="C1773" s="1">
        <v>9611966.8110000007</v>
      </c>
      <c r="D1773" s="1">
        <v>7451279.8140000002</v>
      </c>
      <c r="E1773" s="1">
        <v>6746755.0820000004</v>
      </c>
      <c r="F1773" s="1">
        <v>7580331.6909999996</v>
      </c>
      <c r="G1773" s="1">
        <v>7985745.3480000002</v>
      </c>
      <c r="H1773" s="1">
        <v>6368177.4179999996</v>
      </c>
      <c r="I1773" s="1">
        <v>8749783.5490000006</v>
      </c>
      <c r="J1773" s="1">
        <v>10226424</v>
      </c>
      <c r="K1773" s="4">
        <v>0.6488081</v>
      </c>
      <c r="L1773" s="4">
        <v>7847583</v>
      </c>
      <c r="M1773" s="4">
        <v>8332533</v>
      </c>
      <c r="N1773" s="1">
        <f t="shared" si="54"/>
        <v>8.6506743408693507E-2</v>
      </c>
      <c r="O1773" s="1">
        <f t="shared" si="55"/>
        <v>0.18788373684353332</v>
      </c>
    </row>
    <row r="1774" spans="1:15">
      <c r="A1774" s="1" t="s">
        <v>1772</v>
      </c>
      <c r="B1774" s="1" t="s">
        <v>3767</v>
      </c>
      <c r="C1774" s="1">
        <v>162958.79250000001</v>
      </c>
      <c r="D1774" s="1">
        <v>119226.51300000001</v>
      </c>
      <c r="E1774" s="1">
        <v>126949.14810000001</v>
      </c>
      <c r="F1774" s="1">
        <v>115026.0147</v>
      </c>
      <c r="G1774" s="1">
        <v>106578.86169999999</v>
      </c>
      <c r="H1774" s="1">
        <v>54958.120743599997</v>
      </c>
      <c r="I1774" s="1">
        <v>23856.749690000001</v>
      </c>
      <c r="J1774" s="1">
        <v>153731.7188</v>
      </c>
      <c r="K1774" s="4">
        <v>0.1817868</v>
      </c>
      <c r="L1774" s="4">
        <v>131040</v>
      </c>
      <c r="M1774" s="4">
        <v>84781</v>
      </c>
      <c r="N1774" s="1">
        <f t="shared" si="54"/>
        <v>-0.62819437375962739</v>
      </c>
      <c r="O1774" s="1">
        <f t="shared" si="55"/>
        <v>0.74043765519154614</v>
      </c>
    </row>
    <row r="1775" spans="1:15">
      <c r="A1775" s="1" t="s">
        <v>1773</v>
      </c>
      <c r="B1775" s="1" t="s">
        <v>3768</v>
      </c>
      <c r="C1775" s="1">
        <v>210251.78140000001</v>
      </c>
      <c r="D1775" s="1">
        <v>145978.1574</v>
      </c>
      <c r="E1775" s="1">
        <v>165720.38810000001</v>
      </c>
      <c r="F1775" s="1">
        <v>127762.6265</v>
      </c>
      <c r="G1775" s="1">
        <v>115100.876</v>
      </c>
      <c r="H1775" s="1">
        <v>54958.120743599997</v>
      </c>
      <c r="I1775" s="1">
        <v>112432.76820000001</v>
      </c>
      <c r="J1775" s="1">
        <v>97254.5</v>
      </c>
      <c r="K1775" s="4">
        <v>2.410853E-2</v>
      </c>
      <c r="L1775" s="4">
        <v>162428</v>
      </c>
      <c r="M1775" s="4">
        <v>94937</v>
      </c>
      <c r="N1775" s="1">
        <f t="shared" si="54"/>
        <v>-0.77475798502991</v>
      </c>
      <c r="O1775" s="1">
        <f t="shared" si="55"/>
        <v>1.6178292696039391</v>
      </c>
    </row>
    <row r="1776" spans="1:15">
      <c r="A1776" s="1" t="s">
        <v>1774</v>
      </c>
      <c r="B1776" s="1" t="s">
        <v>3769</v>
      </c>
      <c r="C1776" s="1">
        <v>1218062.7050000001</v>
      </c>
      <c r="D1776" s="1">
        <v>1272874.5279999999</v>
      </c>
      <c r="E1776" s="1">
        <v>1411790.7479999999</v>
      </c>
      <c r="F1776" s="1">
        <v>926578.27069999999</v>
      </c>
      <c r="G1776" s="1">
        <v>821118.76569999999</v>
      </c>
      <c r="H1776" s="1">
        <v>155149.4725</v>
      </c>
      <c r="I1776" s="1">
        <v>1230592.821</v>
      </c>
      <c r="J1776" s="1">
        <v>1190454.75</v>
      </c>
      <c r="K1776" s="4">
        <v>0.23184258999999999</v>
      </c>
      <c r="L1776" s="4">
        <v>1207327</v>
      </c>
      <c r="M1776" s="4">
        <v>849329</v>
      </c>
      <c r="N1776" s="1">
        <f t="shared" si="54"/>
        <v>-0.50742106140668897</v>
      </c>
      <c r="O1776" s="1">
        <f t="shared" si="55"/>
        <v>0.63480678018024539</v>
      </c>
    </row>
    <row r="1777" spans="1:15">
      <c r="A1777" s="1" t="s">
        <v>1775</v>
      </c>
      <c r="B1777" s="1" t="s">
        <v>3770</v>
      </c>
      <c r="C1777" s="1">
        <v>706673.58030000003</v>
      </c>
      <c r="D1777" s="1">
        <v>756859.10080000001</v>
      </c>
      <c r="E1777" s="1">
        <v>776422.03890000004</v>
      </c>
      <c r="F1777" s="1">
        <v>686318.60750000004</v>
      </c>
      <c r="G1777" s="1">
        <v>421814.70850000001</v>
      </c>
      <c r="H1777" s="1">
        <v>163366.5001</v>
      </c>
      <c r="I1777" s="1">
        <v>518381.47019999998</v>
      </c>
      <c r="J1777" s="1">
        <v>590457.875</v>
      </c>
      <c r="K1777" s="4">
        <v>1.8147679999999999E-2</v>
      </c>
      <c r="L1777" s="4">
        <v>731568</v>
      </c>
      <c r="M1777" s="4">
        <v>423505</v>
      </c>
      <c r="N1777" s="1">
        <f t="shared" si="54"/>
        <v>-0.78861296813205839</v>
      </c>
      <c r="O1777" s="1">
        <f t="shared" si="55"/>
        <v>1.7411788872999749</v>
      </c>
    </row>
    <row r="1778" spans="1:15">
      <c r="A1778" s="1" t="s">
        <v>1776</v>
      </c>
      <c r="B1778" s="1" t="s">
        <v>3771</v>
      </c>
      <c r="C1778" s="1">
        <v>3268480.7549999999</v>
      </c>
      <c r="D1778" s="1">
        <v>3087779.12</v>
      </c>
      <c r="E1778" s="1">
        <v>3050487.7820000001</v>
      </c>
      <c r="F1778" s="1">
        <v>3364566.8250000002</v>
      </c>
      <c r="G1778" s="1">
        <v>3402471.5150000001</v>
      </c>
      <c r="H1778" s="1">
        <v>3416163.0049999999</v>
      </c>
      <c r="I1778" s="1">
        <v>3911968.8470000001</v>
      </c>
      <c r="J1778" s="1">
        <v>3874004.5</v>
      </c>
      <c r="K1778" s="4">
        <v>2.759957E-2</v>
      </c>
      <c r="L1778" s="4">
        <v>3192829</v>
      </c>
      <c r="M1778" s="4">
        <v>3651152</v>
      </c>
      <c r="N1778" s="1">
        <f t="shared" si="54"/>
        <v>0.19351644261217671</v>
      </c>
      <c r="O1778" s="1">
        <f t="shared" si="55"/>
        <v>1.559097684169636</v>
      </c>
    </row>
    <row r="1779" spans="1:15">
      <c r="A1779" s="1" t="s">
        <v>1777</v>
      </c>
      <c r="B1779" s="1" t="s">
        <v>3772</v>
      </c>
      <c r="C1779" s="1">
        <v>267136.56</v>
      </c>
      <c r="D1779" s="1">
        <v>194867.32329999999</v>
      </c>
      <c r="E1779" s="1">
        <v>1678707.4029999999</v>
      </c>
      <c r="F1779" s="1">
        <v>1566256.4820000001</v>
      </c>
      <c r="G1779" s="1">
        <v>1430221.36</v>
      </c>
      <c r="H1779" s="1">
        <v>54958.120743599997</v>
      </c>
      <c r="I1779" s="1">
        <v>187597.9442</v>
      </c>
      <c r="J1779" s="1">
        <v>148575.92189999999</v>
      </c>
      <c r="K1779" s="4">
        <v>0.39800221000000002</v>
      </c>
      <c r="L1779" s="4">
        <v>926742</v>
      </c>
      <c r="M1779" s="4">
        <v>455338</v>
      </c>
      <c r="N1779" s="1">
        <f t="shared" si="54"/>
        <v>-1.0252298924310179</v>
      </c>
      <c r="O1779" s="1">
        <f t="shared" si="55"/>
        <v>0.40011451639832152</v>
      </c>
    </row>
    <row r="1780" spans="1:15">
      <c r="A1780" s="1" t="s">
        <v>1778</v>
      </c>
      <c r="B1780" s="1" t="s">
        <v>3773</v>
      </c>
      <c r="C1780" s="1">
        <v>1685273.2579999999</v>
      </c>
      <c r="D1780" s="1">
        <v>1098173.615</v>
      </c>
      <c r="E1780" s="1">
        <v>1469456.0789999999</v>
      </c>
      <c r="F1780" s="1">
        <v>945046.25020000001</v>
      </c>
      <c r="G1780" s="1">
        <v>1214633.0560000001</v>
      </c>
      <c r="H1780" s="1">
        <v>1003430.827</v>
      </c>
      <c r="I1780" s="1">
        <v>74867.0813567</v>
      </c>
      <c r="J1780" s="1">
        <v>2611904.5</v>
      </c>
      <c r="K1780" s="4">
        <v>0.89849511000000004</v>
      </c>
      <c r="L1780" s="4">
        <v>1299487</v>
      </c>
      <c r="M1780" s="4">
        <v>1226209</v>
      </c>
      <c r="N1780" s="1">
        <f t="shared" si="54"/>
        <v>-8.3737302496873625E-2</v>
      </c>
      <c r="O1780" s="1">
        <f t="shared" si="55"/>
        <v>4.6484282167467618E-2</v>
      </c>
    </row>
    <row r="1781" spans="1:15">
      <c r="A1781" s="1" t="s">
        <v>1779</v>
      </c>
      <c r="B1781" s="1" t="s">
        <v>3774</v>
      </c>
      <c r="C1781" s="1">
        <v>64122999.450000003</v>
      </c>
      <c r="D1781" s="1">
        <v>65203314.619999997</v>
      </c>
      <c r="E1781" s="1">
        <v>62744176.619999997</v>
      </c>
      <c r="F1781" s="1">
        <v>62828370.640000001</v>
      </c>
      <c r="G1781" s="1">
        <v>52892636.090000004</v>
      </c>
      <c r="H1781" s="1">
        <v>69679505.060000002</v>
      </c>
      <c r="I1781" s="1">
        <v>56424053.329999998</v>
      </c>
      <c r="J1781" s="1">
        <v>71761120</v>
      </c>
      <c r="K1781" s="4">
        <v>0.83459656999999998</v>
      </c>
      <c r="L1781" s="4">
        <v>63724715</v>
      </c>
      <c r="M1781" s="4">
        <v>62689329</v>
      </c>
      <c r="N1781" s="1">
        <f t="shared" si="54"/>
        <v>-2.3633128147087651E-2</v>
      </c>
      <c r="O1781" s="1">
        <f t="shared" si="55"/>
        <v>7.8523404471103578E-2</v>
      </c>
    </row>
    <row r="1782" spans="1:15">
      <c r="A1782" s="1" t="s">
        <v>1780</v>
      </c>
      <c r="B1782" s="1" t="s">
        <v>3775</v>
      </c>
      <c r="C1782" s="1">
        <v>1575566.196</v>
      </c>
      <c r="D1782" s="1">
        <v>1819983.3189999999</v>
      </c>
      <c r="E1782" s="1">
        <v>1946947.3940000001</v>
      </c>
      <c r="F1782" s="1">
        <v>1597406.679</v>
      </c>
      <c r="G1782" s="1">
        <v>1858489.318</v>
      </c>
      <c r="H1782" s="1">
        <v>2128335.0380000002</v>
      </c>
      <c r="I1782" s="1">
        <v>2026600.7409999999</v>
      </c>
      <c r="J1782" s="1">
        <v>1423307.5</v>
      </c>
      <c r="K1782" s="4">
        <v>0.51499486999999999</v>
      </c>
      <c r="L1782" s="4">
        <v>1734976</v>
      </c>
      <c r="M1782" s="4">
        <v>1859183</v>
      </c>
      <c r="N1782" s="1">
        <f t="shared" si="54"/>
        <v>9.975307612150254E-2</v>
      </c>
      <c r="O1782" s="1">
        <f t="shared" si="55"/>
        <v>0.28819709705936947</v>
      </c>
    </row>
    <row r="1783" spans="1:15">
      <c r="A1783" s="1" t="s">
        <v>1781</v>
      </c>
      <c r="B1783" s="1" t="s">
        <v>3776</v>
      </c>
      <c r="C1783" s="1">
        <v>3511496.87</v>
      </c>
      <c r="D1783" s="1">
        <v>7798833.7960000001</v>
      </c>
      <c r="E1783" s="1">
        <v>7422452.665</v>
      </c>
      <c r="F1783" s="1">
        <v>7243711.6660000002</v>
      </c>
      <c r="G1783" s="1">
        <v>5816018.6220000004</v>
      </c>
      <c r="H1783" s="1">
        <v>2034264.3689999999</v>
      </c>
      <c r="I1783" s="1">
        <v>6907238.1469999999</v>
      </c>
      <c r="J1783" s="1">
        <v>6345056.75</v>
      </c>
      <c r="K1783" s="4">
        <v>0.44462010000000002</v>
      </c>
      <c r="L1783" s="4">
        <v>6494124</v>
      </c>
      <c r="M1783" s="4">
        <v>5275644</v>
      </c>
      <c r="N1783" s="1">
        <f t="shared" si="54"/>
        <v>-0.29978771703424206</v>
      </c>
      <c r="O1783" s="1">
        <f t="shared" si="55"/>
        <v>0.35201090798482498</v>
      </c>
    </row>
    <row r="1784" spans="1:15">
      <c r="A1784" s="1" t="s">
        <v>1782</v>
      </c>
      <c r="B1784" s="1" t="s">
        <v>3777</v>
      </c>
      <c r="C1784" s="1">
        <v>151619.64824800001</v>
      </c>
      <c r="D1784" s="1">
        <v>555181.29139999999</v>
      </c>
      <c r="E1784" s="1">
        <v>591718.7574</v>
      </c>
      <c r="F1784" s="1">
        <v>100650.7086552</v>
      </c>
      <c r="G1784" s="1">
        <v>91760.962125599995</v>
      </c>
      <c r="H1784" s="1">
        <v>54958.120743599997</v>
      </c>
      <c r="I1784" s="1">
        <v>454019.85470000003</v>
      </c>
      <c r="J1784" s="1">
        <v>355834.6875</v>
      </c>
      <c r="K1784" s="4">
        <v>0.52171073000000001</v>
      </c>
      <c r="L1784" s="4">
        <v>349793</v>
      </c>
      <c r="M1784" s="4">
        <v>239143</v>
      </c>
      <c r="N1784" s="1">
        <f t="shared" si="54"/>
        <v>-0.54862785602975239</v>
      </c>
      <c r="O1784" s="1">
        <f t="shared" si="55"/>
        <v>0.28257023107162604</v>
      </c>
    </row>
    <row r="1785" spans="1:15">
      <c r="A1785" s="1" t="s">
        <v>1783</v>
      </c>
      <c r="B1785" s="1" t="s">
        <v>3778</v>
      </c>
      <c r="C1785" s="1">
        <v>607077.08380000002</v>
      </c>
      <c r="D1785" s="1">
        <v>537159.46050000004</v>
      </c>
      <c r="E1785" s="1">
        <v>598104.90540000005</v>
      </c>
      <c r="F1785" s="1">
        <v>488886.81109999999</v>
      </c>
      <c r="G1785" s="1">
        <v>274537.05589999998</v>
      </c>
      <c r="H1785" s="1">
        <v>98810.75692</v>
      </c>
      <c r="I1785" s="1">
        <v>294338.40740000003</v>
      </c>
      <c r="J1785" s="1">
        <v>451232.5625</v>
      </c>
      <c r="K1785" s="4">
        <v>1.1371300000000001E-2</v>
      </c>
      <c r="L1785" s="4">
        <v>557807</v>
      </c>
      <c r="M1785" s="4">
        <v>279730</v>
      </c>
      <c r="N1785" s="1">
        <f t="shared" si="54"/>
        <v>-0.9957310532887369</v>
      </c>
      <c r="O1785" s="1">
        <f t="shared" si="55"/>
        <v>1.9441898826690927</v>
      </c>
    </row>
    <row r="1786" spans="1:15">
      <c r="A1786" s="1" t="s">
        <v>1784</v>
      </c>
      <c r="B1786" s="1" t="s">
        <v>3779</v>
      </c>
      <c r="C1786" s="1">
        <v>2527692.253</v>
      </c>
      <c r="D1786" s="1">
        <v>2842814.3309999998</v>
      </c>
      <c r="E1786" s="1">
        <v>2692624.801</v>
      </c>
      <c r="F1786" s="1">
        <v>2594759.9339999999</v>
      </c>
      <c r="G1786" s="1">
        <v>3948293.9180000001</v>
      </c>
      <c r="H1786" s="1">
        <v>2433779.0260000001</v>
      </c>
      <c r="I1786" s="1">
        <v>5109406.9009999996</v>
      </c>
      <c r="J1786" s="1">
        <v>115581.89763599999</v>
      </c>
      <c r="K1786" s="4">
        <v>0.83343615999999998</v>
      </c>
      <c r="L1786" s="4">
        <v>2664473</v>
      </c>
      <c r="M1786" s="4">
        <v>2901765</v>
      </c>
      <c r="N1786" s="1">
        <f t="shared" si="54"/>
        <v>0.12308047333987687</v>
      </c>
      <c r="O1786" s="1">
        <f t="shared" si="55"/>
        <v>7.9127660888835799E-2</v>
      </c>
    </row>
    <row r="1787" spans="1:15">
      <c r="A1787" s="1" t="s">
        <v>1785</v>
      </c>
      <c r="B1787" s="1" t="s">
        <v>3780</v>
      </c>
      <c r="C1787" s="1">
        <v>31639139.27</v>
      </c>
      <c r="D1787" s="1">
        <v>27845233.66</v>
      </c>
      <c r="E1787" s="1">
        <v>35480037.020000003</v>
      </c>
      <c r="F1787" s="1">
        <v>29522455.43</v>
      </c>
      <c r="G1787" s="1">
        <v>91760.962125599995</v>
      </c>
      <c r="H1787" s="1">
        <v>54958.120743599997</v>
      </c>
      <c r="I1787" s="1">
        <v>74867.0813567</v>
      </c>
      <c r="J1787" s="1">
        <v>115581.89763599999</v>
      </c>
      <c r="K1787" s="4">
        <v>1.44E-6</v>
      </c>
      <c r="L1787" s="4">
        <v>31121716</v>
      </c>
      <c r="M1787" s="4">
        <v>84292</v>
      </c>
      <c r="N1787" s="1">
        <f t="shared" si="54"/>
        <v>-8.5283101808910473</v>
      </c>
      <c r="O1787" s="1">
        <f t="shared" si="55"/>
        <v>5.8416375079047507</v>
      </c>
    </row>
    <row r="1788" spans="1:15">
      <c r="A1788" s="1" t="s">
        <v>1786</v>
      </c>
      <c r="B1788" s="1" t="s">
        <v>3781</v>
      </c>
      <c r="C1788" s="1">
        <v>498552.01929999999</v>
      </c>
      <c r="D1788" s="1">
        <v>426715.35830000002</v>
      </c>
      <c r="E1788" s="1">
        <v>357806.0061</v>
      </c>
      <c r="F1788" s="1">
        <v>373425.73639999999</v>
      </c>
      <c r="G1788" s="1">
        <v>198160.93179999999</v>
      </c>
      <c r="H1788" s="1">
        <v>221130.24110000001</v>
      </c>
      <c r="I1788" s="1">
        <v>220782.47390000001</v>
      </c>
      <c r="J1788" s="1">
        <v>376175.34379999997</v>
      </c>
      <c r="K1788" s="4">
        <v>2.1577240000000001E-2</v>
      </c>
      <c r="L1788" s="4">
        <v>414125</v>
      </c>
      <c r="M1788" s="4">
        <v>254062</v>
      </c>
      <c r="N1788" s="1">
        <f t="shared" si="54"/>
        <v>-0.70488569037365112</v>
      </c>
      <c r="O1788" s="1">
        <f t="shared" si="55"/>
        <v>1.6660041078193804</v>
      </c>
    </row>
    <row r="1789" spans="1:15">
      <c r="A1789" s="1" t="s">
        <v>1787</v>
      </c>
      <c r="B1789" s="1" t="s">
        <v>3782</v>
      </c>
      <c r="C1789" s="1">
        <v>512127.34120000002</v>
      </c>
      <c r="D1789" s="1">
        <v>553733.02289999998</v>
      </c>
      <c r="E1789" s="1">
        <v>680404.49340000004</v>
      </c>
      <c r="F1789" s="1">
        <v>584666.35990000004</v>
      </c>
      <c r="G1789" s="1">
        <v>453721.37939999998</v>
      </c>
      <c r="H1789" s="1">
        <v>485898.85690000001</v>
      </c>
      <c r="I1789" s="1">
        <v>469716.59289999999</v>
      </c>
      <c r="J1789" s="1">
        <v>710180.375</v>
      </c>
      <c r="K1789" s="4">
        <v>0.48033693999999999</v>
      </c>
      <c r="L1789" s="4">
        <v>582733</v>
      </c>
      <c r="M1789" s="4">
        <v>529879</v>
      </c>
      <c r="N1789" s="1">
        <f t="shared" si="54"/>
        <v>-0.13717206032612231</v>
      </c>
      <c r="O1789" s="1">
        <f t="shared" si="55"/>
        <v>0.31845401294200043</v>
      </c>
    </row>
    <row r="1790" spans="1:15">
      <c r="A1790" s="1" t="s">
        <v>1788</v>
      </c>
      <c r="B1790" s="1" t="s">
        <v>3783</v>
      </c>
      <c r="C1790" s="1">
        <v>1222586.541</v>
      </c>
      <c r="D1790" s="1">
        <v>1255105.199</v>
      </c>
      <c r="E1790" s="1">
        <v>1461266.328</v>
      </c>
      <c r="F1790" s="1">
        <v>1333848.5249999999</v>
      </c>
      <c r="G1790" s="1">
        <v>1502131.423</v>
      </c>
      <c r="H1790" s="1">
        <v>930451.14080000005</v>
      </c>
      <c r="I1790" s="1">
        <v>1464809.4</v>
      </c>
      <c r="J1790" s="1">
        <v>1370612.125</v>
      </c>
      <c r="K1790" s="4">
        <v>0.99353177000000004</v>
      </c>
      <c r="L1790" s="4">
        <v>1318202</v>
      </c>
      <c r="M1790" s="4">
        <v>1317001</v>
      </c>
      <c r="N1790" s="1">
        <f t="shared" si="54"/>
        <v>-1.3150234453077302E-3</v>
      </c>
      <c r="O1790" s="1">
        <f t="shared" si="55"/>
        <v>2.8182409697805589E-3</v>
      </c>
    </row>
    <row r="1791" spans="1:15">
      <c r="A1791" s="1" t="s">
        <v>1789</v>
      </c>
      <c r="B1791" s="1" t="s">
        <v>3784</v>
      </c>
      <c r="C1791" s="1">
        <v>151619.64824800001</v>
      </c>
      <c r="D1791" s="1">
        <v>117801.727426</v>
      </c>
      <c r="E1791" s="1">
        <v>118551.836381</v>
      </c>
      <c r="F1791" s="1">
        <v>100650.7086552</v>
      </c>
      <c r="G1791" s="1">
        <v>91760.962125599995</v>
      </c>
      <c r="H1791" s="1">
        <v>54958.120743599997</v>
      </c>
      <c r="I1791" s="1">
        <v>74867.0813567</v>
      </c>
      <c r="J1791" s="1">
        <v>1036217.938</v>
      </c>
      <c r="K1791" s="4">
        <v>0.45523334999999998</v>
      </c>
      <c r="L1791" s="4">
        <v>122156</v>
      </c>
      <c r="M1791" s="4">
        <v>314451</v>
      </c>
      <c r="N1791" s="1">
        <f t="shared" si="54"/>
        <v>1.3641104966257589</v>
      </c>
      <c r="O1791" s="1">
        <f t="shared" si="55"/>
        <v>0.34176592941081896</v>
      </c>
    </row>
    <row r="1792" spans="1:15">
      <c r="A1792" s="1" t="s">
        <v>1790</v>
      </c>
      <c r="B1792" s="1" t="s">
        <v>3785</v>
      </c>
      <c r="C1792" s="1">
        <v>10958379.640000001</v>
      </c>
      <c r="D1792" s="1">
        <v>11188660.609999999</v>
      </c>
      <c r="E1792" s="1">
        <v>11572719.27</v>
      </c>
      <c r="F1792" s="1">
        <v>9731029.3739999998</v>
      </c>
      <c r="G1792" s="1">
        <v>9167752.4759999998</v>
      </c>
      <c r="H1792" s="1">
        <v>4072315.0920000002</v>
      </c>
      <c r="I1792" s="1">
        <v>8110837.5889999997</v>
      </c>
      <c r="J1792" s="1">
        <v>7030211.5</v>
      </c>
      <c r="K1792" s="4">
        <v>1.800827E-2</v>
      </c>
      <c r="L1792" s="4">
        <v>10862697</v>
      </c>
      <c r="M1792" s="4">
        <v>7095279</v>
      </c>
      <c r="N1792" s="1">
        <f t="shared" si="54"/>
        <v>-0.61445102115999839</v>
      </c>
      <c r="O1792" s="1">
        <f t="shared" si="55"/>
        <v>1.7445280065331323</v>
      </c>
    </row>
    <row r="1793" spans="1:15">
      <c r="A1793" s="1" t="s">
        <v>1791</v>
      </c>
      <c r="B1793" s="1" t="s">
        <v>3786</v>
      </c>
      <c r="C1793" s="1">
        <v>3245603.145</v>
      </c>
      <c r="D1793" s="1">
        <v>2985622.554</v>
      </c>
      <c r="E1793" s="1">
        <v>2616112.503</v>
      </c>
      <c r="F1793" s="1">
        <v>2214225.8360000001</v>
      </c>
      <c r="G1793" s="1">
        <v>3023931.3990000002</v>
      </c>
      <c r="H1793" s="1">
        <v>1534335.89</v>
      </c>
      <c r="I1793" s="1">
        <v>3423815.0269999998</v>
      </c>
      <c r="J1793" s="1">
        <v>2245393.5</v>
      </c>
      <c r="K1793" s="4">
        <v>0.67658797000000004</v>
      </c>
      <c r="L1793" s="4">
        <v>2765391</v>
      </c>
      <c r="M1793" s="4">
        <v>2556869</v>
      </c>
      <c r="N1793" s="1">
        <f t="shared" si="54"/>
        <v>-0.11310523158651202</v>
      </c>
      <c r="O1793" s="1">
        <f t="shared" si="55"/>
        <v>0.16967572840595191</v>
      </c>
    </row>
    <row r="1794" spans="1:15">
      <c r="A1794" s="1" t="s">
        <v>1792</v>
      </c>
      <c r="B1794" s="1" t="s">
        <v>3787</v>
      </c>
      <c r="C1794" s="1">
        <v>151619.64824800001</v>
      </c>
      <c r="D1794" s="1">
        <v>117801.727426</v>
      </c>
      <c r="E1794" s="1">
        <v>118551.836381</v>
      </c>
      <c r="F1794" s="1">
        <v>100650.7086552</v>
      </c>
      <c r="G1794" s="1">
        <v>91760.962125599995</v>
      </c>
      <c r="H1794" s="1">
        <v>54958.120743599997</v>
      </c>
      <c r="I1794" s="1">
        <v>74867.0813567</v>
      </c>
      <c r="J1794" s="1">
        <v>115581.89763599999</v>
      </c>
      <c r="K1794" s="4">
        <v>6.3903979999999999E-2</v>
      </c>
      <c r="L1794" s="4">
        <v>122156</v>
      </c>
      <c r="M1794" s="4">
        <v>84292</v>
      </c>
      <c r="N1794" s="1">
        <f t="shared" si="54"/>
        <v>-0.5352571077288818</v>
      </c>
      <c r="O1794" s="1">
        <f t="shared" si="55"/>
        <v>1.1944720927303196</v>
      </c>
    </row>
    <row r="1795" spans="1:15">
      <c r="A1795" s="1" t="s">
        <v>1793</v>
      </c>
      <c r="B1795" s="1" t="s">
        <v>3788</v>
      </c>
      <c r="C1795" s="1">
        <v>2783477.452</v>
      </c>
      <c r="D1795" s="1">
        <v>2077335.8470000001</v>
      </c>
      <c r="E1795" s="1">
        <v>2429101.5720000002</v>
      </c>
      <c r="F1795" s="1">
        <v>2460848.7059999998</v>
      </c>
      <c r="G1795" s="1">
        <v>91760.962125599995</v>
      </c>
      <c r="H1795" s="1">
        <v>54958.120743599997</v>
      </c>
      <c r="I1795" s="1">
        <v>3147808.7370000002</v>
      </c>
      <c r="J1795" s="1">
        <v>2458334.25</v>
      </c>
      <c r="K1795" s="4">
        <v>0.26517246999999999</v>
      </c>
      <c r="L1795" s="4">
        <v>2437691</v>
      </c>
      <c r="M1795" s="4">
        <v>1438216</v>
      </c>
      <c r="N1795" s="1">
        <f t="shared" ref="N1795:N1858" si="56">LOG(M1795/L1795, 2)</f>
        <v>-0.76123489779805975</v>
      </c>
      <c r="O1795" s="1">
        <f t="shared" ref="O1795:O1858" si="57">-LOG10(K1795)</f>
        <v>0.57647156604291772</v>
      </c>
    </row>
    <row r="1796" spans="1:15">
      <c r="A1796" s="1" t="s">
        <v>1794</v>
      </c>
      <c r="B1796" s="1" t="s">
        <v>3789</v>
      </c>
      <c r="C1796" s="1">
        <v>11822010.380000001</v>
      </c>
      <c r="D1796" s="1">
        <v>10859279.08</v>
      </c>
      <c r="E1796" s="1">
        <v>9365144.0500000007</v>
      </c>
      <c r="F1796" s="1">
        <v>10098262.77</v>
      </c>
      <c r="G1796" s="1">
        <v>8408055.0669999998</v>
      </c>
      <c r="H1796" s="1">
        <v>19555999.190000001</v>
      </c>
      <c r="I1796" s="1">
        <v>9488350.1999999993</v>
      </c>
      <c r="J1796" s="1">
        <v>11968108</v>
      </c>
      <c r="K1796" s="4">
        <v>0.50528508999999999</v>
      </c>
      <c r="L1796" s="4">
        <v>10536174</v>
      </c>
      <c r="M1796" s="4">
        <v>12355128</v>
      </c>
      <c r="N1796" s="1">
        <f t="shared" si="56"/>
        <v>0.22975888082720072</v>
      </c>
      <c r="O1796" s="1">
        <f t="shared" si="57"/>
        <v>0.29646351677515081</v>
      </c>
    </row>
    <row r="1797" spans="1:15">
      <c r="A1797" s="1" t="s">
        <v>1795</v>
      </c>
      <c r="B1797" s="1" t="s">
        <v>3790</v>
      </c>
      <c r="C1797" s="1">
        <v>6065631.3480000002</v>
      </c>
      <c r="D1797" s="1">
        <v>3487760.034</v>
      </c>
      <c r="E1797" s="1">
        <v>3345535.3390000002</v>
      </c>
      <c r="F1797" s="1">
        <v>3761655.85</v>
      </c>
      <c r="G1797" s="1">
        <v>7076034.9910000004</v>
      </c>
      <c r="H1797" s="1">
        <v>6219521.9950000001</v>
      </c>
      <c r="I1797" s="1">
        <v>3749905.3470000001</v>
      </c>
      <c r="J1797" s="1">
        <v>6161270.625</v>
      </c>
      <c r="K1797" s="4">
        <v>0.13888760999999999</v>
      </c>
      <c r="L1797" s="4">
        <v>4165146</v>
      </c>
      <c r="M1797" s="4">
        <v>5801683</v>
      </c>
      <c r="N1797" s="1">
        <f t="shared" si="56"/>
        <v>0.47810440284925509</v>
      </c>
      <c r="O1797" s="1">
        <f t="shared" si="57"/>
        <v>0.85733649543326929</v>
      </c>
    </row>
    <row r="1798" spans="1:15">
      <c r="A1798" s="1" t="s">
        <v>1796</v>
      </c>
      <c r="B1798" s="1" t="s">
        <v>3791</v>
      </c>
      <c r="C1798" s="1">
        <v>244969.49679999999</v>
      </c>
      <c r="D1798" s="1">
        <v>261829.24739999999</v>
      </c>
      <c r="E1798" s="1">
        <v>138927.70910000001</v>
      </c>
      <c r="F1798" s="1">
        <v>198204.70079999999</v>
      </c>
      <c r="G1798" s="1">
        <v>155213.48610000001</v>
      </c>
      <c r="H1798" s="1">
        <v>54958.120743599997</v>
      </c>
      <c r="I1798" s="1">
        <v>52235.53529</v>
      </c>
      <c r="J1798" s="1">
        <v>174382.125</v>
      </c>
      <c r="K1798" s="4">
        <v>5.355671E-2</v>
      </c>
      <c r="L1798" s="4">
        <v>210983</v>
      </c>
      <c r="M1798" s="4">
        <v>109197</v>
      </c>
      <c r="N1798" s="1">
        <f t="shared" si="56"/>
        <v>-0.95019353692219011</v>
      </c>
      <c r="O1798" s="1">
        <f t="shared" si="57"/>
        <v>1.2711861096423138</v>
      </c>
    </row>
    <row r="1799" spans="1:15">
      <c r="A1799" s="1" t="s">
        <v>1797</v>
      </c>
      <c r="B1799" s="1" t="s">
        <v>3792</v>
      </c>
      <c r="C1799" s="1">
        <v>586809.79229999997</v>
      </c>
      <c r="D1799" s="1">
        <v>510258.01850000001</v>
      </c>
      <c r="E1799" s="1">
        <v>503300.29259999999</v>
      </c>
      <c r="F1799" s="1">
        <v>529255.65240000002</v>
      </c>
      <c r="G1799" s="1">
        <v>335939.68109999999</v>
      </c>
      <c r="H1799" s="1">
        <v>120402.02340000001</v>
      </c>
      <c r="I1799" s="1">
        <v>557072.62639999995</v>
      </c>
      <c r="J1799" s="1">
        <v>608549.875</v>
      </c>
      <c r="K1799" s="4">
        <v>0.30630777999999997</v>
      </c>
      <c r="L1799" s="4">
        <v>532406</v>
      </c>
      <c r="M1799" s="4">
        <v>405491</v>
      </c>
      <c r="N1799" s="1">
        <f t="shared" si="56"/>
        <v>-0.39285693620154138</v>
      </c>
      <c r="O1799" s="1">
        <f t="shared" si="57"/>
        <v>0.5138419722820361</v>
      </c>
    </row>
    <row r="1800" spans="1:15">
      <c r="A1800" s="1" t="s">
        <v>1798</v>
      </c>
      <c r="B1800" s="1" t="s">
        <v>3793</v>
      </c>
      <c r="C1800" s="1">
        <v>317241.70360000001</v>
      </c>
      <c r="D1800" s="1">
        <v>306587.78720000002</v>
      </c>
      <c r="E1800" s="1">
        <v>265067.30989999999</v>
      </c>
      <c r="F1800" s="1">
        <v>215439.4461</v>
      </c>
      <c r="G1800" s="1">
        <v>156701.7452</v>
      </c>
      <c r="H1800" s="1">
        <v>171127.2426</v>
      </c>
      <c r="I1800" s="1">
        <v>128602.2375</v>
      </c>
      <c r="J1800" s="1">
        <v>411476.59379999997</v>
      </c>
      <c r="K1800" s="4">
        <v>0.42707767000000002</v>
      </c>
      <c r="L1800" s="4">
        <v>276084</v>
      </c>
      <c r="M1800" s="4">
        <v>216977</v>
      </c>
      <c r="N1800" s="1">
        <f t="shared" si="56"/>
        <v>-0.34756515911178537</v>
      </c>
      <c r="O1800" s="1">
        <f t="shared" si="57"/>
        <v>0.36949313531469752</v>
      </c>
    </row>
    <row r="1801" spans="1:15">
      <c r="A1801" s="1" t="s">
        <v>1799</v>
      </c>
      <c r="B1801" s="1" t="s">
        <v>3794</v>
      </c>
      <c r="C1801" s="1">
        <v>1121642.561</v>
      </c>
      <c r="D1801" s="1">
        <v>1200854.933</v>
      </c>
      <c r="E1801" s="1">
        <v>1022731.921</v>
      </c>
      <c r="F1801" s="1">
        <v>1146257.9350000001</v>
      </c>
      <c r="G1801" s="1">
        <v>772309.12410000002</v>
      </c>
      <c r="H1801" s="1">
        <v>427569.95939999999</v>
      </c>
      <c r="I1801" s="1">
        <v>735479.55759999994</v>
      </c>
      <c r="J1801" s="1">
        <v>733743</v>
      </c>
      <c r="K1801" s="4">
        <v>2.1325599999999999E-3</v>
      </c>
      <c r="L1801" s="4">
        <v>1122872</v>
      </c>
      <c r="M1801" s="4">
        <v>667275</v>
      </c>
      <c r="N1801" s="1">
        <f t="shared" si="56"/>
        <v>-0.75084012116040832</v>
      </c>
      <c r="O1801" s="1">
        <f t="shared" si="57"/>
        <v>2.6710987410268676</v>
      </c>
    </row>
    <row r="1802" spans="1:15">
      <c r="A1802" s="1" t="s">
        <v>1800</v>
      </c>
      <c r="B1802" s="1" t="s">
        <v>3795</v>
      </c>
      <c r="C1802" s="1">
        <v>1179181.3049999999</v>
      </c>
      <c r="D1802" s="1">
        <v>916368.03670000006</v>
      </c>
      <c r="E1802" s="1">
        <v>1135646.9450000001</v>
      </c>
      <c r="F1802" s="1">
        <v>940623.81050000002</v>
      </c>
      <c r="G1802" s="1">
        <v>734026.09169999999</v>
      </c>
      <c r="H1802" s="1">
        <v>781352.8358</v>
      </c>
      <c r="I1802" s="1">
        <v>754370.52060000005</v>
      </c>
      <c r="J1802" s="1">
        <v>928213.9375</v>
      </c>
      <c r="K1802" s="4">
        <v>2.2744170000000001E-2</v>
      </c>
      <c r="L1802" s="4">
        <v>1042955</v>
      </c>
      <c r="M1802" s="4">
        <v>799491</v>
      </c>
      <c r="N1802" s="1">
        <f t="shared" si="56"/>
        <v>-0.38352321350505775</v>
      </c>
      <c r="O1802" s="1">
        <f t="shared" si="57"/>
        <v>1.6431299071961756</v>
      </c>
    </row>
    <row r="1803" spans="1:15">
      <c r="A1803" s="1" t="s">
        <v>1801</v>
      </c>
      <c r="B1803" s="1" t="s">
        <v>3796</v>
      </c>
      <c r="C1803" s="1">
        <v>151619.64824800001</v>
      </c>
      <c r="D1803" s="1">
        <v>117801.727426</v>
      </c>
      <c r="E1803" s="1">
        <v>118551.836381</v>
      </c>
      <c r="F1803" s="1">
        <v>100650.7086552</v>
      </c>
      <c r="G1803" s="1">
        <v>91760.962125599995</v>
      </c>
      <c r="H1803" s="1">
        <v>54958.120743599997</v>
      </c>
      <c r="I1803" s="1">
        <v>74867.0813567</v>
      </c>
      <c r="J1803" s="1">
        <v>115581.89763599999</v>
      </c>
      <c r="K1803" s="4">
        <v>6.3903979999999999E-2</v>
      </c>
      <c r="L1803" s="4">
        <v>122156</v>
      </c>
      <c r="M1803" s="4">
        <v>84292</v>
      </c>
      <c r="N1803" s="1">
        <f t="shared" si="56"/>
        <v>-0.5352571077288818</v>
      </c>
      <c r="O1803" s="1">
        <f t="shared" si="57"/>
        <v>1.1944720927303196</v>
      </c>
    </row>
    <row r="1804" spans="1:15">
      <c r="A1804" s="1" t="s">
        <v>1802</v>
      </c>
      <c r="B1804" s="1" t="s">
        <v>3797</v>
      </c>
      <c r="C1804" s="1">
        <v>151619.64824800001</v>
      </c>
      <c r="D1804" s="1">
        <v>117801.727426</v>
      </c>
      <c r="E1804" s="1">
        <v>118551.836381</v>
      </c>
      <c r="F1804" s="1">
        <v>100650.7086552</v>
      </c>
      <c r="G1804" s="1">
        <v>91760.962125599995</v>
      </c>
      <c r="H1804" s="1">
        <v>54958.120743599997</v>
      </c>
      <c r="I1804" s="1">
        <v>74867.0813567</v>
      </c>
      <c r="J1804" s="1">
        <v>115581.89763599999</v>
      </c>
      <c r="K1804" s="4">
        <v>6.3903979999999999E-2</v>
      </c>
      <c r="L1804" s="4">
        <v>122156</v>
      </c>
      <c r="M1804" s="4">
        <v>84292</v>
      </c>
      <c r="N1804" s="1">
        <f t="shared" si="56"/>
        <v>-0.5352571077288818</v>
      </c>
      <c r="O1804" s="1">
        <f t="shared" si="57"/>
        <v>1.1944720927303196</v>
      </c>
    </row>
    <row r="1805" spans="1:15">
      <c r="A1805" s="1" t="s">
        <v>1803</v>
      </c>
      <c r="B1805" s="1" t="s">
        <v>3798</v>
      </c>
      <c r="C1805" s="1">
        <v>2644421.415</v>
      </c>
      <c r="D1805" s="1">
        <v>2211722.9339999999</v>
      </c>
      <c r="E1805" s="1">
        <v>2941828.14</v>
      </c>
      <c r="F1805" s="1">
        <v>2574076.091</v>
      </c>
      <c r="G1805" s="1">
        <v>1558665.709</v>
      </c>
      <c r="H1805" s="1">
        <v>1000218.7830000001</v>
      </c>
      <c r="I1805" s="1">
        <v>1931136.7720000001</v>
      </c>
      <c r="J1805" s="1">
        <v>1889460.125</v>
      </c>
      <c r="K1805" s="4">
        <v>8.8932100000000004E-3</v>
      </c>
      <c r="L1805" s="4">
        <v>2593012</v>
      </c>
      <c r="M1805" s="4">
        <v>1594870</v>
      </c>
      <c r="N1805" s="1">
        <f t="shared" si="56"/>
        <v>-0.70119004997533407</v>
      </c>
      <c r="O1805" s="1">
        <f t="shared" si="57"/>
        <v>2.050941452341438</v>
      </c>
    </row>
    <row r="1806" spans="1:15">
      <c r="A1806" s="1" t="s">
        <v>1804</v>
      </c>
      <c r="B1806" s="1" t="s">
        <v>3799</v>
      </c>
      <c r="C1806" s="1">
        <v>151619.64824800001</v>
      </c>
      <c r="D1806" s="1">
        <v>117801.727426</v>
      </c>
      <c r="E1806" s="1">
        <v>118551.836381</v>
      </c>
      <c r="F1806" s="1">
        <v>100650.7086552</v>
      </c>
      <c r="G1806" s="1">
        <v>91760.962125599995</v>
      </c>
      <c r="H1806" s="1">
        <v>54958.120743599997</v>
      </c>
      <c r="I1806" s="1">
        <v>74867.0813567</v>
      </c>
      <c r="J1806" s="1">
        <v>115581.89763599999</v>
      </c>
      <c r="K1806" s="4">
        <v>6.3903979999999999E-2</v>
      </c>
      <c r="L1806" s="4">
        <v>122156</v>
      </c>
      <c r="M1806" s="4">
        <v>84292</v>
      </c>
      <c r="N1806" s="1">
        <f t="shared" si="56"/>
        <v>-0.5352571077288818</v>
      </c>
      <c r="O1806" s="1">
        <f t="shared" si="57"/>
        <v>1.1944720927303196</v>
      </c>
    </row>
    <row r="1807" spans="1:15">
      <c r="A1807" s="1" t="s">
        <v>1805</v>
      </c>
      <c r="B1807" s="1" t="s">
        <v>3800</v>
      </c>
      <c r="C1807" s="1">
        <v>9489574.0299999993</v>
      </c>
      <c r="D1807" s="1">
        <v>9279273.9460000005</v>
      </c>
      <c r="E1807" s="1">
        <v>10076706.109999999</v>
      </c>
      <c r="F1807" s="1">
        <v>8220396.9560000002</v>
      </c>
      <c r="G1807" s="1">
        <v>7920488.3559999997</v>
      </c>
      <c r="H1807" s="1">
        <v>3137278.361</v>
      </c>
      <c r="I1807" s="1">
        <v>9820040.7579999994</v>
      </c>
      <c r="J1807" s="1">
        <v>7144657.5</v>
      </c>
      <c r="K1807" s="4">
        <v>0.17219635999999999</v>
      </c>
      <c r="L1807" s="4">
        <v>9266488</v>
      </c>
      <c r="M1807" s="4">
        <v>7005616</v>
      </c>
      <c r="N1807" s="1">
        <f t="shared" si="56"/>
        <v>-0.40351074923320018</v>
      </c>
      <c r="O1807" s="1">
        <f t="shared" si="57"/>
        <v>0.7639760331879526</v>
      </c>
    </row>
    <row r="1808" spans="1:15">
      <c r="A1808" s="1" t="s">
        <v>1806</v>
      </c>
      <c r="B1808" s="1" t="s">
        <v>3801</v>
      </c>
      <c r="C1808" s="1">
        <v>3114076.1340000001</v>
      </c>
      <c r="D1808" s="1">
        <v>117801.727426</v>
      </c>
      <c r="E1808" s="1">
        <v>2865414.7319999998</v>
      </c>
      <c r="F1808" s="1">
        <v>2982592.1090000002</v>
      </c>
      <c r="G1808" s="1">
        <v>2526021.111</v>
      </c>
      <c r="H1808" s="1">
        <v>2893116.003</v>
      </c>
      <c r="I1808" s="1">
        <v>2651152.736</v>
      </c>
      <c r="J1808" s="1">
        <v>2870830.25</v>
      </c>
      <c r="K1808" s="4">
        <v>0.54451921000000003</v>
      </c>
      <c r="L1808" s="4">
        <v>2269971</v>
      </c>
      <c r="M1808" s="4">
        <v>2735280</v>
      </c>
      <c r="N1808" s="1">
        <f t="shared" si="56"/>
        <v>0.26901465717787287</v>
      </c>
      <c r="O1808" s="1">
        <f t="shared" si="57"/>
        <v>0.2639867942372538</v>
      </c>
    </row>
    <row r="1809" spans="1:15">
      <c r="A1809" s="1" t="s">
        <v>1807</v>
      </c>
      <c r="B1809" s="1" t="s">
        <v>3802</v>
      </c>
      <c r="C1809" s="1">
        <v>4765785.5609999998</v>
      </c>
      <c r="D1809" s="1">
        <v>5500328.3739999998</v>
      </c>
      <c r="E1809" s="1">
        <v>6933736.8990000002</v>
      </c>
      <c r="F1809" s="1">
        <v>6424975.0460000001</v>
      </c>
      <c r="G1809" s="1">
        <v>4908433.7070000004</v>
      </c>
      <c r="H1809" s="1">
        <v>8243968.8619999997</v>
      </c>
      <c r="I1809" s="1">
        <v>3459147.7280000001</v>
      </c>
      <c r="J1809" s="1">
        <v>3394150.25</v>
      </c>
      <c r="K1809" s="4">
        <v>0.49109387999999998</v>
      </c>
      <c r="L1809" s="4">
        <v>5906206</v>
      </c>
      <c r="M1809" s="4">
        <v>5001425</v>
      </c>
      <c r="N1809" s="1">
        <f t="shared" si="56"/>
        <v>-0.2398924720909561</v>
      </c>
      <c r="O1809" s="1">
        <f t="shared" si="57"/>
        <v>0.30883547800195432</v>
      </c>
    </row>
    <row r="1810" spans="1:15">
      <c r="A1810" s="1" t="s">
        <v>1808</v>
      </c>
      <c r="B1810" s="1" t="s">
        <v>3803</v>
      </c>
      <c r="C1810" s="1">
        <v>30326443.870000001</v>
      </c>
      <c r="D1810" s="1">
        <v>25128200.57</v>
      </c>
      <c r="E1810" s="1">
        <v>26541279.039999999</v>
      </c>
      <c r="F1810" s="1">
        <v>23395851</v>
      </c>
      <c r="G1810" s="1">
        <v>26292655.940000001</v>
      </c>
      <c r="H1810" s="1">
        <v>15905991.82</v>
      </c>
      <c r="I1810" s="1">
        <v>26570192.890000001</v>
      </c>
      <c r="J1810" s="1">
        <v>22843238</v>
      </c>
      <c r="K1810" s="4">
        <v>0.27770245999999998</v>
      </c>
      <c r="L1810" s="4">
        <v>26347944</v>
      </c>
      <c r="M1810" s="4">
        <v>22903020</v>
      </c>
      <c r="N1810" s="1">
        <f t="shared" si="56"/>
        <v>-0.20215254380769881</v>
      </c>
      <c r="O1810" s="1">
        <f t="shared" si="57"/>
        <v>0.55642027307763775</v>
      </c>
    </row>
    <row r="1811" spans="1:15">
      <c r="A1811" s="1" t="s">
        <v>1809</v>
      </c>
      <c r="B1811" s="1" t="s">
        <v>3804</v>
      </c>
      <c r="C1811" s="1">
        <v>417589.05410000001</v>
      </c>
      <c r="D1811" s="1">
        <v>354389.76429999998</v>
      </c>
      <c r="E1811" s="1">
        <v>399759.24530000001</v>
      </c>
      <c r="F1811" s="1">
        <v>302712.88150000002</v>
      </c>
      <c r="G1811" s="1">
        <v>158909.6164</v>
      </c>
      <c r="H1811" s="1">
        <v>89947.240250000003</v>
      </c>
      <c r="I1811" s="1">
        <v>146043.038</v>
      </c>
      <c r="J1811" s="1">
        <v>254432.875</v>
      </c>
      <c r="K1811" s="4">
        <v>2.9185700000000001E-3</v>
      </c>
      <c r="L1811" s="4">
        <v>368613</v>
      </c>
      <c r="M1811" s="4">
        <v>162333</v>
      </c>
      <c r="N1811" s="1">
        <f t="shared" si="56"/>
        <v>-1.1831506427117695</v>
      </c>
      <c r="O1811" s="1">
        <f t="shared" si="57"/>
        <v>2.5348298859587</v>
      </c>
    </row>
    <row r="1812" spans="1:15">
      <c r="A1812" s="1" t="s">
        <v>1810</v>
      </c>
      <c r="B1812" s="1" t="s">
        <v>3805</v>
      </c>
      <c r="C1812" s="1">
        <v>2421254.3080000002</v>
      </c>
      <c r="D1812" s="1">
        <v>2352884.523</v>
      </c>
      <c r="E1812" s="1">
        <v>2863662.08</v>
      </c>
      <c r="F1812" s="1">
        <v>100650.7086552</v>
      </c>
      <c r="G1812" s="1">
        <v>1995862.85</v>
      </c>
      <c r="H1812" s="1">
        <v>1816467.452</v>
      </c>
      <c r="I1812" s="1">
        <v>1604996.2450000001</v>
      </c>
      <c r="J1812" s="1">
        <v>2418579.75</v>
      </c>
      <c r="K1812" s="4">
        <v>0.97110620999999997</v>
      </c>
      <c r="L1812" s="4">
        <v>1934613</v>
      </c>
      <c r="M1812" s="4">
        <v>1958977</v>
      </c>
      <c r="N1812" s="1">
        <f t="shared" si="56"/>
        <v>1.8055460775690969E-2</v>
      </c>
      <c r="O1812" s="1">
        <f t="shared" si="57"/>
        <v>1.2733268655944515E-2</v>
      </c>
    </row>
    <row r="1813" spans="1:15">
      <c r="A1813" s="1" t="s">
        <v>1811</v>
      </c>
      <c r="B1813" s="1" t="s">
        <v>3806</v>
      </c>
      <c r="C1813" s="1">
        <v>151619.64824800001</v>
      </c>
      <c r="D1813" s="1">
        <v>117801.727426</v>
      </c>
      <c r="E1813" s="1">
        <v>118551.836381</v>
      </c>
      <c r="F1813" s="1">
        <v>100650.7086552</v>
      </c>
      <c r="G1813" s="1">
        <v>91760.962125599995</v>
      </c>
      <c r="H1813" s="1">
        <v>54958.120743599997</v>
      </c>
      <c r="I1813" s="1">
        <v>74867.0813567</v>
      </c>
      <c r="J1813" s="1">
        <v>115581.89763599999</v>
      </c>
      <c r="K1813" s="4">
        <v>6.3903979999999999E-2</v>
      </c>
      <c r="L1813" s="4">
        <v>122156</v>
      </c>
      <c r="M1813" s="4">
        <v>84292</v>
      </c>
      <c r="N1813" s="1">
        <f t="shared" si="56"/>
        <v>-0.5352571077288818</v>
      </c>
      <c r="O1813" s="1">
        <f t="shared" si="57"/>
        <v>1.1944720927303196</v>
      </c>
    </row>
    <row r="1814" spans="1:15">
      <c r="A1814" s="1" t="s">
        <v>1812</v>
      </c>
      <c r="B1814" s="1" t="s">
        <v>3807</v>
      </c>
      <c r="C1814" s="1">
        <v>219657.9418</v>
      </c>
      <c r="D1814" s="1">
        <v>176046.65909999999</v>
      </c>
      <c r="E1814" s="1">
        <v>149315.804</v>
      </c>
      <c r="F1814" s="1">
        <v>100650.7086552</v>
      </c>
      <c r="G1814" s="1">
        <v>91760.962125599995</v>
      </c>
      <c r="H1814" s="1">
        <v>54958.120743599997</v>
      </c>
      <c r="I1814" s="1">
        <v>46900.83971</v>
      </c>
      <c r="J1814" s="1">
        <v>144724.5</v>
      </c>
      <c r="K1814" s="4">
        <v>6.1246710000000003E-2</v>
      </c>
      <c r="L1814" s="4">
        <v>161418</v>
      </c>
      <c r="M1814" s="4">
        <v>84586</v>
      </c>
      <c r="N1814" s="1">
        <f t="shared" si="56"/>
        <v>-0.93231066016095165</v>
      </c>
      <c r="O1814" s="1">
        <f t="shared" si="57"/>
        <v>1.2129172354078559</v>
      </c>
    </row>
    <row r="1815" spans="1:15">
      <c r="A1815" s="1" t="s">
        <v>1813</v>
      </c>
      <c r="B1815" s="1" t="s">
        <v>3808</v>
      </c>
      <c r="C1815" s="1">
        <v>368807.33870000002</v>
      </c>
      <c r="D1815" s="1">
        <v>378550.25400000002</v>
      </c>
      <c r="E1815" s="1">
        <v>330850.51419999998</v>
      </c>
      <c r="F1815" s="1">
        <v>220485.6532</v>
      </c>
      <c r="G1815" s="1">
        <v>246536.33670000001</v>
      </c>
      <c r="H1815" s="1">
        <v>180735.3916</v>
      </c>
      <c r="I1815" s="1">
        <v>317505.3015</v>
      </c>
      <c r="J1815" s="1">
        <v>315532.1875</v>
      </c>
      <c r="K1815" s="4">
        <v>0.26718762000000001</v>
      </c>
      <c r="L1815" s="4">
        <v>324673</v>
      </c>
      <c r="M1815" s="4">
        <v>265077</v>
      </c>
      <c r="N1815" s="1">
        <f t="shared" si="56"/>
        <v>-0.29257591726676574</v>
      </c>
      <c r="O1815" s="1">
        <f t="shared" si="57"/>
        <v>0.57318366854022029</v>
      </c>
    </row>
    <row r="1816" spans="1:15">
      <c r="A1816" s="1" t="s">
        <v>1814</v>
      </c>
      <c r="B1816" s="1" t="s">
        <v>3809</v>
      </c>
      <c r="C1816" s="1">
        <v>222907.45910000001</v>
      </c>
      <c r="D1816" s="1">
        <v>221901.18780000001</v>
      </c>
      <c r="E1816" s="1">
        <v>222086.3989</v>
      </c>
      <c r="F1816" s="1">
        <v>146469.88800000001</v>
      </c>
      <c r="G1816" s="1">
        <v>157940.5563</v>
      </c>
      <c r="H1816" s="1">
        <v>54958.120743599997</v>
      </c>
      <c r="I1816" s="1">
        <v>183458.679</v>
      </c>
      <c r="J1816" s="1">
        <v>161414.42189999999</v>
      </c>
      <c r="K1816" s="4">
        <v>0.11274165</v>
      </c>
      <c r="L1816" s="4">
        <v>203341</v>
      </c>
      <c r="M1816" s="4">
        <v>139443</v>
      </c>
      <c r="N1816" s="1">
        <f t="shared" si="56"/>
        <v>-0.54422562433486843</v>
      </c>
      <c r="O1816" s="1">
        <f t="shared" si="57"/>
        <v>0.94791561346960573</v>
      </c>
    </row>
    <row r="1817" spans="1:15">
      <c r="A1817" s="1" t="s">
        <v>1815</v>
      </c>
      <c r="B1817" s="1" t="s">
        <v>3810</v>
      </c>
      <c r="C1817" s="1">
        <v>2224296.8930000002</v>
      </c>
      <c r="D1817" s="1">
        <v>2761484.7629999998</v>
      </c>
      <c r="E1817" s="1">
        <v>2161654.139</v>
      </c>
      <c r="F1817" s="1">
        <v>2411577.89</v>
      </c>
      <c r="G1817" s="1">
        <v>2410308.878</v>
      </c>
      <c r="H1817" s="1">
        <v>3347604.6860000002</v>
      </c>
      <c r="I1817" s="1">
        <v>74867.0813567</v>
      </c>
      <c r="J1817" s="1">
        <v>115581.89763599999</v>
      </c>
      <c r="K1817" s="4">
        <v>0.32228142999999998</v>
      </c>
      <c r="L1817" s="4">
        <v>2389753</v>
      </c>
      <c r="M1817" s="4">
        <v>1487091</v>
      </c>
      <c r="N1817" s="1">
        <f t="shared" si="56"/>
        <v>-0.6843685785356578</v>
      </c>
      <c r="O1817" s="1">
        <f t="shared" si="57"/>
        <v>0.49176471800884014</v>
      </c>
    </row>
    <row r="1818" spans="1:15">
      <c r="A1818" s="1" t="s">
        <v>1816</v>
      </c>
      <c r="B1818" s="1" t="s">
        <v>3811</v>
      </c>
      <c r="C1818" s="1">
        <v>214488.89799999999</v>
      </c>
      <c r="D1818" s="1">
        <v>224093.6012</v>
      </c>
      <c r="E1818" s="1">
        <v>247919.58069999999</v>
      </c>
      <c r="F1818" s="1">
        <v>221718.019</v>
      </c>
      <c r="G1818" s="1">
        <v>102408.7668</v>
      </c>
      <c r="H1818" s="1">
        <v>108035.724</v>
      </c>
      <c r="I1818" s="1">
        <v>74867.0813567</v>
      </c>
      <c r="J1818" s="1">
        <v>121491.4063</v>
      </c>
      <c r="K1818" s="4">
        <v>4.935E-5</v>
      </c>
      <c r="L1818" s="4">
        <v>227055</v>
      </c>
      <c r="M1818" s="4">
        <v>101701</v>
      </c>
      <c r="N1818" s="1">
        <f t="shared" si="56"/>
        <v>-1.1587079419207356</v>
      </c>
      <c r="O1818" s="1">
        <f t="shared" si="57"/>
        <v>4.3067128429943446</v>
      </c>
    </row>
    <row r="1819" spans="1:15">
      <c r="A1819" s="1" t="s">
        <v>1817</v>
      </c>
      <c r="B1819" s="1" t="s">
        <v>3812</v>
      </c>
      <c r="C1819" s="1">
        <v>918270.27390000003</v>
      </c>
      <c r="D1819" s="1">
        <v>2032695.048</v>
      </c>
      <c r="E1819" s="1">
        <v>1854801.156</v>
      </c>
      <c r="F1819" s="1">
        <v>2627738.514</v>
      </c>
      <c r="G1819" s="1">
        <v>1180060.0549999999</v>
      </c>
      <c r="H1819" s="1">
        <v>1184057.7749999999</v>
      </c>
      <c r="I1819" s="1">
        <v>74867.0813567</v>
      </c>
      <c r="J1819" s="1">
        <v>115581.89763599999</v>
      </c>
      <c r="K1819" s="4">
        <v>4.1933690000000003E-2</v>
      </c>
      <c r="L1819" s="4">
        <v>1858376</v>
      </c>
      <c r="M1819" s="4">
        <v>638642</v>
      </c>
      <c r="N1819" s="1">
        <f t="shared" si="56"/>
        <v>-1.540963088369826</v>
      </c>
      <c r="O1819" s="1">
        <f t="shared" si="57"/>
        <v>1.3774369197064424</v>
      </c>
    </row>
    <row r="1820" spans="1:15">
      <c r="A1820" s="1" t="s">
        <v>1818</v>
      </c>
      <c r="B1820" s="1" t="s">
        <v>3813</v>
      </c>
      <c r="C1820" s="1">
        <v>3876294.5469999998</v>
      </c>
      <c r="D1820" s="1">
        <v>3918271.63</v>
      </c>
      <c r="E1820" s="1">
        <v>3767323.6129999999</v>
      </c>
      <c r="F1820" s="1">
        <v>3139791.1230000001</v>
      </c>
      <c r="G1820" s="1">
        <v>2629907.1320000002</v>
      </c>
      <c r="H1820" s="1">
        <v>1328669.9779999999</v>
      </c>
      <c r="I1820" s="1">
        <v>2909120.9670000002</v>
      </c>
      <c r="J1820" s="1">
        <v>3044395.25</v>
      </c>
      <c r="K1820" s="4">
        <v>3.2503339999999999E-2</v>
      </c>
      <c r="L1820" s="4">
        <v>3675420</v>
      </c>
      <c r="M1820" s="4">
        <v>2478023</v>
      </c>
      <c r="N1820" s="1">
        <f t="shared" si="56"/>
        <v>-0.56871954191297391</v>
      </c>
      <c r="O1820" s="1">
        <f t="shared" si="57"/>
        <v>1.4880720092045399</v>
      </c>
    </row>
    <row r="1821" spans="1:15">
      <c r="A1821" s="1" t="s">
        <v>1819</v>
      </c>
      <c r="B1821" s="1" t="s">
        <v>3814</v>
      </c>
      <c r="C1821" s="1">
        <v>2102969.7540000002</v>
      </c>
      <c r="D1821" s="1">
        <v>1953208.213</v>
      </c>
      <c r="E1821" s="1">
        <v>2264087.7629999998</v>
      </c>
      <c r="F1821" s="1">
        <v>2017926.6740000001</v>
      </c>
      <c r="G1821" s="1">
        <v>91760.962125599995</v>
      </c>
      <c r="H1821" s="1">
        <v>54958.120743599997</v>
      </c>
      <c r="I1821" s="1">
        <v>74867.0813567</v>
      </c>
      <c r="J1821" s="1">
        <v>115581.89763599999</v>
      </c>
      <c r="K1821" s="4">
        <v>1.1000000000000001E-7</v>
      </c>
      <c r="L1821" s="4">
        <v>2084548</v>
      </c>
      <c r="M1821" s="4">
        <v>84292</v>
      </c>
      <c r="N1821" s="1">
        <f t="shared" si="56"/>
        <v>-4.628195068519287</v>
      </c>
      <c r="O1821" s="1">
        <f t="shared" si="57"/>
        <v>6.9586073148417746</v>
      </c>
    </row>
    <row r="1822" spans="1:15">
      <c r="A1822" s="1" t="s">
        <v>1820</v>
      </c>
      <c r="B1822" s="1" t="s">
        <v>3815</v>
      </c>
      <c r="C1822" s="1">
        <v>151619.64824800001</v>
      </c>
      <c r="D1822" s="1">
        <v>813305.78760000004</v>
      </c>
      <c r="E1822" s="1">
        <v>118551.836381</v>
      </c>
      <c r="F1822" s="1">
        <v>1162068.382</v>
      </c>
      <c r="G1822" s="1">
        <v>388924.4681</v>
      </c>
      <c r="H1822" s="1">
        <v>455942.76730000001</v>
      </c>
      <c r="I1822" s="1">
        <v>411074.79499999998</v>
      </c>
      <c r="J1822" s="1">
        <v>115581.89763599999</v>
      </c>
      <c r="K1822" s="4">
        <v>0.44544283000000001</v>
      </c>
      <c r="L1822" s="4">
        <v>561386</v>
      </c>
      <c r="M1822" s="4">
        <v>342881</v>
      </c>
      <c r="N1822" s="1">
        <f t="shared" si="56"/>
        <v>-0.71128512326839932</v>
      </c>
      <c r="O1822" s="1">
        <f t="shared" si="57"/>
        <v>0.35120802722478661</v>
      </c>
    </row>
    <row r="1823" spans="1:15">
      <c r="A1823" s="1" t="s">
        <v>1821</v>
      </c>
      <c r="B1823" s="1" t="s">
        <v>3816</v>
      </c>
      <c r="C1823" s="1">
        <v>341844.8628</v>
      </c>
      <c r="D1823" s="1">
        <v>394997.94319999998</v>
      </c>
      <c r="E1823" s="1">
        <v>420378.1593</v>
      </c>
      <c r="F1823" s="1">
        <v>224576.89369999999</v>
      </c>
      <c r="G1823" s="1">
        <v>75691.020560000004</v>
      </c>
      <c r="H1823" s="1">
        <v>192349.68489999999</v>
      </c>
      <c r="I1823" s="1">
        <v>174097.9675</v>
      </c>
      <c r="J1823" s="1">
        <v>229946.17189999999</v>
      </c>
      <c r="K1823" s="4">
        <v>1.738257E-2</v>
      </c>
      <c r="L1823" s="4">
        <v>345449</v>
      </c>
      <c r="M1823" s="4">
        <v>168021</v>
      </c>
      <c r="N1823" s="1">
        <f t="shared" si="56"/>
        <v>-1.0398311769544013</v>
      </c>
      <c r="O1823" s="1">
        <f t="shared" si="57"/>
        <v>1.7598860130251874</v>
      </c>
    </row>
    <row r="1824" spans="1:15">
      <c r="A1824" s="1" t="s">
        <v>1822</v>
      </c>
      <c r="B1824" s="1" t="s">
        <v>3817</v>
      </c>
      <c r="C1824" s="1">
        <v>285303.25189999997</v>
      </c>
      <c r="D1824" s="1">
        <v>276700.67479999998</v>
      </c>
      <c r="E1824" s="1">
        <v>261888.5423</v>
      </c>
      <c r="F1824" s="1">
        <v>274377.45179999998</v>
      </c>
      <c r="G1824" s="1">
        <v>147753.98199999999</v>
      </c>
      <c r="H1824" s="1">
        <v>27043.142449999999</v>
      </c>
      <c r="I1824" s="1">
        <v>160403.8916</v>
      </c>
      <c r="J1824" s="1">
        <v>136808.10939999999</v>
      </c>
      <c r="K1824" s="4">
        <v>2.36235E-3</v>
      </c>
      <c r="L1824" s="4">
        <v>274567</v>
      </c>
      <c r="M1824" s="4">
        <v>118002</v>
      </c>
      <c r="N1824" s="1">
        <f t="shared" si="56"/>
        <v>-1.2183469276406962</v>
      </c>
      <c r="O1824" s="1">
        <f t="shared" si="57"/>
        <v>2.6266557579469287</v>
      </c>
    </row>
    <row r="1825" spans="1:15">
      <c r="A1825" s="1" t="s">
        <v>1823</v>
      </c>
      <c r="B1825" s="1" t="s">
        <v>3818</v>
      </c>
      <c r="C1825" s="1">
        <v>5204616.2910000002</v>
      </c>
      <c r="D1825" s="1">
        <v>4520827.034</v>
      </c>
      <c r="E1825" s="1">
        <v>5026247.8880000003</v>
      </c>
      <c r="F1825" s="1">
        <v>4269674.2429999998</v>
      </c>
      <c r="G1825" s="1">
        <v>4000956.8960000002</v>
      </c>
      <c r="H1825" s="1">
        <v>1485156.808</v>
      </c>
      <c r="I1825" s="1">
        <v>4635872.7719999999</v>
      </c>
      <c r="J1825" s="1">
        <v>3853506.25</v>
      </c>
      <c r="K1825" s="4">
        <v>0.13211851999999999</v>
      </c>
      <c r="L1825" s="4">
        <v>4755341</v>
      </c>
      <c r="M1825" s="4">
        <v>3493873</v>
      </c>
      <c r="N1825" s="1">
        <f t="shared" si="56"/>
        <v>-0.4447216306011868</v>
      </c>
      <c r="O1825" s="1">
        <f t="shared" si="57"/>
        <v>0.87903629994757237</v>
      </c>
    </row>
    <row r="1826" spans="1:15">
      <c r="A1826" s="1" t="s">
        <v>1824</v>
      </c>
      <c r="B1826" s="1" t="s">
        <v>3819</v>
      </c>
      <c r="C1826" s="1">
        <v>286840.69990000001</v>
      </c>
      <c r="D1826" s="1">
        <v>297088.77169999998</v>
      </c>
      <c r="E1826" s="1">
        <v>297653.56900000002</v>
      </c>
      <c r="F1826" s="1">
        <v>211677.63279999999</v>
      </c>
      <c r="G1826" s="1">
        <v>133592.98790000001</v>
      </c>
      <c r="H1826" s="1">
        <v>54958.120743599997</v>
      </c>
      <c r="I1826" s="1">
        <v>226618.95129999999</v>
      </c>
      <c r="J1826" s="1">
        <v>306787.78129999997</v>
      </c>
      <c r="K1826" s="4">
        <v>0.16413621</v>
      </c>
      <c r="L1826" s="4">
        <v>273315</v>
      </c>
      <c r="M1826" s="4">
        <v>180489</v>
      </c>
      <c r="N1826" s="1">
        <f t="shared" si="56"/>
        <v>-0.59865372567350883</v>
      </c>
      <c r="O1826" s="1">
        <f t="shared" si="57"/>
        <v>0.784795598907713</v>
      </c>
    </row>
    <row r="1827" spans="1:15">
      <c r="A1827" s="1" t="s">
        <v>1825</v>
      </c>
      <c r="B1827" s="1" t="s">
        <v>3820</v>
      </c>
      <c r="C1827" s="1">
        <v>142416.00020000001</v>
      </c>
      <c r="D1827" s="1">
        <v>133362.41399999999</v>
      </c>
      <c r="E1827" s="1">
        <v>113875.3365</v>
      </c>
      <c r="F1827" s="1">
        <v>65300.441559999999</v>
      </c>
      <c r="G1827" s="1">
        <v>92012.970780000003</v>
      </c>
      <c r="H1827" s="1">
        <v>186012.96669999999</v>
      </c>
      <c r="I1827" s="1">
        <v>127354.2785</v>
      </c>
      <c r="J1827" s="1">
        <v>207484.26560000001</v>
      </c>
      <c r="K1827" s="4">
        <v>0.25819862999999998</v>
      </c>
      <c r="L1827" s="4">
        <v>113739</v>
      </c>
      <c r="M1827" s="4">
        <v>153216</v>
      </c>
      <c r="N1827" s="1">
        <f t="shared" si="56"/>
        <v>0.42983993730808401</v>
      </c>
      <c r="O1827" s="1">
        <f t="shared" si="57"/>
        <v>0.5880460664267585</v>
      </c>
    </row>
    <row r="1828" spans="1:15">
      <c r="A1828" s="1" t="s">
        <v>1826</v>
      </c>
      <c r="B1828" s="1" t="s">
        <v>3821</v>
      </c>
      <c r="C1828" s="1">
        <v>369623.53149999998</v>
      </c>
      <c r="D1828" s="1">
        <v>322244.28139999998</v>
      </c>
      <c r="E1828" s="1">
        <v>307131.10940000002</v>
      </c>
      <c r="F1828" s="1">
        <v>384949.80300000001</v>
      </c>
      <c r="G1828" s="1">
        <v>1292841.0719999999</v>
      </c>
      <c r="H1828" s="1">
        <v>2340107.5320000001</v>
      </c>
      <c r="I1828" s="1">
        <v>1682807.5060000001</v>
      </c>
      <c r="J1828" s="1">
        <v>1614346.125</v>
      </c>
      <c r="K1828" s="4">
        <v>7.5175000000000003E-4</v>
      </c>
      <c r="L1828" s="4">
        <v>345987</v>
      </c>
      <c r="M1828" s="4">
        <v>1732526</v>
      </c>
      <c r="N1828" s="1">
        <f t="shared" si="56"/>
        <v>2.3240872663833998</v>
      </c>
      <c r="O1828" s="1">
        <f t="shared" si="57"/>
        <v>3.1239265632274447</v>
      </c>
    </row>
    <row r="1829" spans="1:15">
      <c r="A1829" s="1" t="s">
        <v>1827</v>
      </c>
      <c r="B1829" s="1" t="s">
        <v>3822</v>
      </c>
      <c r="C1829" s="1">
        <v>3143628.9079999998</v>
      </c>
      <c r="D1829" s="1">
        <v>3282796.335</v>
      </c>
      <c r="E1829" s="1">
        <v>3353781.6239999998</v>
      </c>
      <c r="F1829" s="1">
        <v>2668116.96</v>
      </c>
      <c r="G1829" s="1">
        <v>2271275.5580000002</v>
      </c>
      <c r="H1829" s="1">
        <v>1359682.75</v>
      </c>
      <c r="I1829" s="1">
        <v>3349372.9109999998</v>
      </c>
      <c r="J1829" s="1">
        <v>2708963.5</v>
      </c>
      <c r="K1829" s="4">
        <v>0.17234213000000001</v>
      </c>
      <c r="L1829" s="4">
        <v>3112081</v>
      </c>
      <c r="M1829" s="4">
        <v>2422324</v>
      </c>
      <c r="N1829" s="1">
        <f t="shared" si="56"/>
        <v>-0.3614877638655839</v>
      </c>
      <c r="O1829" s="1">
        <f t="shared" si="57"/>
        <v>0.76360854385226506</v>
      </c>
    </row>
    <row r="1830" spans="1:15">
      <c r="A1830" s="1" t="s">
        <v>1828</v>
      </c>
      <c r="B1830" s="1" t="s">
        <v>3823</v>
      </c>
      <c r="C1830" s="1">
        <v>275384.35759999999</v>
      </c>
      <c r="D1830" s="1">
        <v>238088.94029999999</v>
      </c>
      <c r="E1830" s="1">
        <v>210042.2985</v>
      </c>
      <c r="F1830" s="1">
        <v>173056.33249999999</v>
      </c>
      <c r="G1830" s="1">
        <v>153738.40210000001</v>
      </c>
      <c r="H1830" s="1">
        <v>54958.120743599997</v>
      </c>
      <c r="I1830" s="1">
        <v>195284.8247</v>
      </c>
      <c r="J1830" s="1">
        <v>214065.25</v>
      </c>
      <c r="K1830" s="4">
        <v>0.14504903999999999</v>
      </c>
      <c r="L1830" s="4">
        <v>224143</v>
      </c>
      <c r="M1830" s="4">
        <v>154512</v>
      </c>
      <c r="N1830" s="1">
        <f t="shared" si="56"/>
        <v>-0.53670055687316065</v>
      </c>
      <c r="O1830" s="1">
        <f t="shared" si="57"/>
        <v>0.83848514120866158</v>
      </c>
    </row>
    <row r="1831" spans="1:15">
      <c r="A1831" s="1" t="s">
        <v>1829</v>
      </c>
      <c r="B1831" s="1" t="s">
        <v>3824</v>
      </c>
      <c r="C1831" s="1">
        <v>1010457.2929999999</v>
      </c>
      <c r="D1831" s="1">
        <v>1134723.79</v>
      </c>
      <c r="E1831" s="1">
        <v>1065200.4080000001</v>
      </c>
      <c r="F1831" s="1">
        <v>938920.1459</v>
      </c>
      <c r="G1831" s="1">
        <v>587005.64009999996</v>
      </c>
      <c r="H1831" s="1">
        <v>239311.16010000001</v>
      </c>
      <c r="I1831" s="1">
        <v>1101567.1459999999</v>
      </c>
      <c r="J1831" s="1">
        <v>820667.375</v>
      </c>
      <c r="K1831" s="4">
        <v>0.11067979999999999</v>
      </c>
      <c r="L1831" s="4">
        <v>1037325</v>
      </c>
      <c r="M1831" s="4">
        <v>687138</v>
      </c>
      <c r="N1831" s="1">
        <f t="shared" si="56"/>
        <v>-0.5941961957253028</v>
      </c>
      <c r="O1831" s="1">
        <f t="shared" si="57"/>
        <v>0.95593163430678907</v>
      </c>
    </row>
    <row r="1832" spans="1:15">
      <c r="A1832" s="1" t="s">
        <v>1830</v>
      </c>
      <c r="B1832" s="1" t="s">
        <v>3825</v>
      </c>
      <c r="C1832" s="1">
        <v>4064668.1129999999</v>
      </c>
      <c r="D1832" s="1">
        <v>4527749.0750000002</v>
      </c>
      <c r="E1832" s="1">
        <v>3976712.6680000001</v>
      </c>
      <c r="F1832" s="1">
        <v>3546053.3560000001</v>
      </c>
      <c r="G1832" s="1">
        <v>91760.962125599995</v>
      </c>
      <c r="H1832" s="1">
        <v>54958.120743599997</v>
      </c>
      <c r="I1832" s="1">
        <v>5404112.2529999996</v>
      </c>
      <c r="J1832" s="1">
        <v>115581.89763599999</v>
      </c>
      <c r="K1832" s="4">
        <v>0.10001779</v>
      </c>
      <c r="L1832" s="4">
        <v>4028796</v>
      </c>
      <c r="M1832" s="4">
        <v>1416603</v>
      </c>
      <c r="N1832" s="1">
        <f t="shared" si="56"/>
        <v>-1.5079132531271633</v>
      </c>
      <c r="O1832" s="1">
        <f t="shared" si="57"/>
        <v>0.99992274588321939</v>
      </c>
    </row>
    <row r="1833" spans="1:15">
      <c r="A1833" s="1" t="s">
        <v>1831</v>
      </c>
      <c r="B1833" s="1" t="s">
        <v>3826</v>
      </c>
      <c r="C1833" s="1">
        <v>151619.64824800001</v>
      </c>
      <c r="D1833" s="1">
        <v>117801.727426</v>
      </c>
      <c r="E1833" s="1">
        <v>118551.836381</v>
      </c>
      <c r="F1833" s="1">
        <v>100650.7086552</v>
      </c>
      <c r="G1833" s="1">
        <v>91760.962125599995</v>
      </c>
      <c r="H1833" s="1">
        <v>2491574.173</v>
      </c>
      <c r="I1833" s="1">
        <v>74867.0813567</v>
      </c>
      <c r="J1833" s="1">
        <v>115581.89763599999</v>
      </c>
      <c r="K1833" s="4">
        <v>0.37743557999999999</v>
      </c>
      <c r="L1833" s="4">
        <v>122156</v>
      </c>
      <c r="M1833" s="4">
        <v>693446</v>
      </c>
      <c r="N1833" s="1">
        <f t="shared" si="56"/>
        <v>2.5050588144799946</v>
      </c>
      <c r="O1833" s="1">
        <f t="shared" si="57"/>
        <v>0.42315716228099381</v>
      </c>
    </row>
    <row r="1834" spans="1:15">
      <c r="A1834" s="1" t="s">
        <v>1832</v>
      </c>
      <c r="B1834" s="1" t="s">
        <v>3827</v>
      </c>
      <c r="C1834" s="1">
        <v>293667.69280000002</v>
      </c>
      <c r="D1834" s="1">
        <v>218290.5802</v>
      </c>
      <c r="E1834" s="1">
        <v>271180.97869999998</v>
      </c>
      <c r="F1834" s="1">
        <v>100650.7086552</v>
      </c>
      <c r="G1834" s="1">
        <v>91760.962125599995</v>
      </c>
      <c r="H1834" s="1">
        <v>54958.120743599997</v>
      </c>
      <c r="I1834" s="1">
        <v>74867.0813567</v>
      </c>
      <c r="J1834" s="1">
        <v>567553.875</v>
      </c>
      <c r="K1834" s="4">
        <v>0.86255079999999995</v>
      </c>
      <c r="L1834" s="4">
        <v>220947</v>
      </c>
      <c r="M1834" s="4">
        <v>197285</v>
      </c>
      <c r="N1834" s="1">
        <f t="shared" si="56"/>
        <v>-0.16341907338918973</v>
      </c>
      <c r="O1834" s="1">
        <f t="shared" si="57"/>
        <v>6.4215317692379217E-2</v>
      </c>
    </row>
    <row r="1835" spans="1:15">
      <c r="A1835" s="1" t="s">
        <v>1833</v>
      </c>
      <c r="B1835" s="1" t="s">
        <v>3828</v>
      </c>
      <c r="C1835" s="1">
        <v>372422.17290000001</v>
      </c>
      <c r="D1835" s="1">
        <v>448606.76049999997</v>
      </c>
      <c r="E1835" s="1">
        <v>408335.73739999998</v>
      </c>
      <c r="F1835" s="1">
        <v>339809.53129999997</v>
      </c>
      <c r="G1835" s="1">
        <v>860222.36829999997</v>
      </c>
      <c r="H1835" s="1">
        <v>548467.10789999994</v>
      </c>
      <c r="I1835" s="1">
        <v>501139.2868</v>
      </c>
      <c r="J1835" s="1">
        <v>681069.625</v>
      </c>
      <c r="K1835" s="4">
        <v>2.2522380000000002E-2</v>
      </c>
      <c r="L1835" s="4">
        <v>392294</v>
      </c>
      <c r="M1835" s="4">
        <v>647725</v>
      </c>
      <c r="N1835" s="1">
        <f t="shared" si="56"/>
        <v>0.72344615825212832</v>
      </c>
      <c r="O1835" s="1">
        <f t="shared" si="57"/>
        <v>1.6473857183387968</v>
      </c>
    </row>
    <row r="1836" spans="1:15">
      <c r="A1836" s="1" t="s">
        <v>1834</v>
      </c>
      <c r="B1836" s="1" t="s">
        <v>3829</v>
      </c>
      <c r="C1836" s="1">
        <v>151619.64824800001</v>
      </c>
      <c r="D1836" s="1">
        <v>117801.727426</v>
      </c>
      <c r="E1836" s="1">
        <v>118551.836381</v>
      </c>
      <c r="F1836" s="1">
        <v>100650.7086552</v>
      </c>
      <c r="G1836" s="1">
        <v>91760.962125599995</v>
      </c>
      <c r="H1836" s="1">
        <v>54958.120743599997</v>
      </c>
      <c r="I1836" s="1">
        <v>74867.0813567</v>
      </c>
      <c r="J1836" s="1">
        <v>115581.89763599999</v>
      </c>
      <c r="K1836" s="4">
        <v>6.3903979999999999E-2</v>
      </c>
      <c r="L1836" s="4">
        <v>122156</v>
      </c>
      <c r="M1836" s="4">
        <v>84292</v>
      </c>
      <c r="N1836" s="1">
        <f t="shared" si="56"/>
        <v>-0.5352571077288818</v>
      </c>
      <c r="O1836" s="1">
        <f t="shared" si="57"/>
        <v>1.1944720927303196</v>
      </c>
    </row>
    <row r="1837" spans="1:15">
      <c r="A1837" s="1" t="s">
        <v>1835</v>
      </c>
      <c r="B1837" s="1" t="s">
        <v>3830</v>
      </c>
      <c r="C1837" s="1">
        <v>4379766.0279999999</v>
      </c>
      <c r="D1837" s="1">
        <v>3865031.3709999998</v>
      </c>
      <c r="E1837" s="1">
        <v>3096368.4550000001</v>
      </c>
      <c r="F1837" s="1">
        <v>4325840.0990000004</v>
      </c>
      <c r="G1837" s="1">
        <v>2271326.3659999999</v>
      </c>
      <c r="H1837" s="1">
        <v>2127472.3810000001</v>
      </c>
      <c r="I1837" s="1">
        <v>3834732.6579999998</v>
      </c>
      <c r="J1837" s="1">
        <v>3542358.25</v>
      </c>
      <c r="K1837" s="4">
        <v>0.11423675</v>
      </c>
      <c r="L1837" s="4">
        <v>3916751</v>
      </c>
      <c r="M1837" s="4">
        <v>2943972</v>
      </c>
      <c r="N1837" s="1">
        <f t="shared" si="56"/>
        <v>-0.41189346456357173</v>
      </c>
      <c r="O1837" s="1">
        <f t="shared" si="57"/>
        <v>0.94219416093505548</v>
      </c>
    </row>
    <row r="1838" spans="1:15">
      <c r="A1838" s="1" t="s">
        <v>1836</v>
      </c>
      <c r="B1838" s="1" t="s">
        <v>3831</v>
      </c>
      <c r="C1838" s="1">
        <v>1092072.3160000001</v>
      </c>
      <c r="D1838" s="1">
        <v>696288.0466</v>
      </c>
      <c r="E1838" s="1">
        <v>936515.28339999996</v>
      </c>
      <c r="F1838" s="1">
        <v>694821.76159999997</v>
      </c>
      <c r="G1838" s="1">
        <v>544393.38159999996</v>
      </c>
      <c r="H1838" s="1">
        <v>428768.73729999998</v>
      </c>
      <c r="I1838" s="1">
        <v>1196881.9680000001</v>
      </c>
      <c r="J1838" s="1">
        <v>1013187.063</v>
      </c>
      <c r="K1838" s="4">
        <v>0.78591327</v>
      </c>
      <c r="L1838" s="4">
        <v>854924</v>
      </c>
      <c r="M1838" s="4">
        <v>795808</v>
      </c>
      <c r="N1838" s="1">
        <f t="shared" si="56"/>
        <v>-0.10337577268907894</v>
      </c>
      <c r="O1838" s="1">
        <f t="shared" si="57"/>
        <v>0.10462537818284096</v>
      </c>
    </row>
    <row r="1839" spans="1:15">
      <c r="A1839" s="1" t="s">
        <v>1837</v>
      </c>
      <c r="B1839" s="1" t="s">
        <v>3832</v>
      </c>
      <c r="C1839" s="1">
        <v>2190363.4219999998</v>
      </c>
      <c r="D1839" s="1">
        <v>2191216.8050000002</v>
      </c>
      <c r="E1839" s="1">
        <v>2465963.7310000001</v>
      </c>
      <c r="F1839" s="1">
        <v>2190959.3139999998</v>
      </c>
      <c r="G1839" s="1">
        <v>1310739.706</v>
      </c>
      <c r="H1839" s="1">
        <v>1640330.58</v>
      </c>
      <c r="I1839" s="1">
        <v>1991412.0549999999</v>
      </c>
      <c r="J1839" s="1">
        <v>1779369.125</v>
      </c>
      <c r="K1839" s="4">
        <v>1.066108E-2</v>
      </c>
      <c r="L1839" s="4">
        <v>2259626</v>
      </c>
      <c r="M1839" s="4">
        <v>1680463</v>
      </c>
      <c r="N1839" s="1">
        <f t="shared" si="56"/>
        <v>-0.42722522789604067</v>
      </c>
      <c r="O1839" s="1">
        <f t="shared" si="57"/>
        <v>1.9721987977220019</v>
      </c>
    </row>
    <row r="1840" spans="1:15">
      <c r="A1840" s="1" t="s">
        <v>1838</v>
      </c>
      <c r="B1840" s="1" t="s">
        <v>3833</v>
      </c>
      <c r="C1840" s="1">
        <v>151619.64824800001</v>
      </c>
      <c r="D1840" s="1">
        <v>117801.727426</v>
      </c>
      <c r="E1840" s="1">
        <v>118551.836381</v>
      </c>
      <c r="F1840" s="1">
        <v>100650.7086552</v>
      </c>
      <c r="G1840" s="1">
        <v>400036.11800000002</v>
      </c>
      <c r="H1840" s="1">
        <v>54958.120743599997</v>
      </c>
      <c r="I1840" s="1">
        <v>623758.15830000001</v>
      </c>
      <c r="J1840" s="1">
        <v>502611.625</v>
      </c>
      <c r="K1840" s="4">
        <v>6.7746290000000001E-2</v>
      </c>
      <c r="L1840" s="4">
        <v>122156</v>
      </c>
      <c r="M1840" s="4">
        <v>395341</v>
      </c>
      <c r="N1840" s="1">
        <f t="shared" si="56"/>
        <v>1.6943728548938515</v>
      </c>
      <c r="O1840" s="1">
        <f t="shared" si="57"/>
        <v>1.1691144831346656</v>
      </c>
    </row>
    <row r="1841" spans="1:15">
      <c r="A1841" s="1" t="s">
        <v>1839</v>
      </c>
      <c r="B1841" s="1" t="s">
        <v>3834</v>
      </c>
      <c r="C1841" s="1">
        <v>18640446.91</v>
      </c>
      <c r="D1841" s="1">
        <v>12692285.369999999</v>
      </c>
      <c r="E1841" s="1">
        <v>15461915.560000001</v>
      </c>
      <c r="F1841" s="1">
        <v>13200257.84</v>
      </c>
      <c r="G1841" s="1">
        <v>12256186.310000001</v>
      </c>
      <c r="H1841" s="1">
        <v>9861427.0260000005</v>
      </c>
      <c r="I1841" s="1">
        <v>19417406.32</v>
      </c>
      <c r="J1841" s="1">
        <v>19767108</v>
      </c>
      <c r="K1841" s="4">
        <v>0.91258673000000001</v>
      </c>
      <c r="L1841" s="4">
        <v>14998726</v>
      </c>
      <c r="M1841" s="4">
        <v>15325532</v>
      </c>
      <c r="N1841" s="1">
        <f t="shared" si="56"/>
        <v>3.1097192892353114E-2</v>
      </c>
      <c r="O1841" s="1">
        <f t="shared" si="57"/>
        <v>3.9725850629844274E-2</v>
      </c>
    </row>
    <row r="1842" spans="1:15">
      <c r="A1842" s="1" t="s">
        <v>1840</v>
      </c>
      <c r="B1842" s="1" t="s">
        <v>3835</v>
      </c>
      <c r="C1842" s="1">
        <v>2061683.031</v>
      </c>
      <c r="D1842" s="1">
        <v>1346234.8729999999</v>
      </c>
      <c r="E1842" s="1">
        <v>1735878.851</v>
      </c>
      <c r="F1842" s="1">
        <v>2177741.6839999999</v>
      </c>
      <c r="G1842" s="1">
        <v>3670424.8369999998</v>
      </c>
      <c r="H1842" s="1">
        <v>782256.51159999997</v>
      </c>
      <c r="I1842" s="1">
        <v>1976506.868</v>
      </c>
      <c r="J1842" s="1">
        <v>1322752.875</v>
      </c>
      <c r="K1842" s="4">
        <v>0.87474260999999998</v>
      </c>
      <c r="L1842" s="4">
        <v>1830385</v>
      </c>
      <c r="M1842" s="4">
        <v>1937985</v>
      </c>
      <c r="N1842" s="1">
        <f t="shared" si="56"/>
        <v>8.2410269943970882E-2</v>
      </c>
      <c r="O1842" s="1">
        <f t="shared" si="57"/>
        <v>5.8119717835942733E-2</v>
      </c>
    </row>
    <row r="1843" spans="1:15">
      <c r="A1843" s="1" t="s">
        <v>1841</v>
      </c>
      <c r="B1843" s="1" t="s">
        <v>3836</v>
      </c>
      <c r="C1843" s="1">
        <v>151619.64824800001</v>
      </c>
      <c r="D1843" s="1">
        <v>117801.727426</v>
      </c>
      <c r="E1843" s="1">
        <v>118551.836381</v>
      </c>
      <c r="F1843" s="1">
        <v>100650.7086552</v>
      </c>
      <c r="G1843" s="1">
        <v>91760.962125599995</v>
      </c>
      <c r="H1843" s="1">
        <v>54958.120743599997</v>
      </c>
      <c r="I1843" s="1">
        <v>74867.0813567</v>
      </c>
      <c r="J1843" s="1">
        <v>115581.89763599999</v>
      </c>
      <c r="K1843" s="4">
        <v>6.3903979999999999E-2</v>
      </c>
      <c r="L1843" s="4">
        <v>122156</v>
      </c>
      <c r="M1843" s="4">
        <v>84292</v>
      </c>
      <c r="N1843" s="1">
        <f t="shared" si="56"/>
        <v>-0.5352571077288818</v>
      </c>
      <c r="O1843" s="1">
        <f t="shared" si="57"/>
        <v>1.1944720927303196</v>
      </c>
    </row>
    <row r="1844" spans="1:15">
      <c r="A1844" s="1" t="s">
        <v>1842</v>
      </c>
      <c r="B1844" s="1" t="s">
        <v>3837</v>
      </c>
      <c r="C1844" s="1">
        <v>151619.64824800001</v>
      </c>
      <c r="D1844" s="1">
        <v>117801.727426</v>
      </c>
      <c r="E1844" s="1">
        <v>118551.836381</v>
      </c>
      <c r="F1844" s="1">
        <v>100650.7086552</v>
      </c>
      <c r="G1844" s="1">
        <v>91760.962125599995</v>
      </c>
      <c r="H1844" s="1">
        <v>54958.120743599997</v>
      </c>
      <c r="I1844" s="1">
        <v>74867.0813567</v>
      </c>
      <c r="J1844" s="1">
        <v>115581.89763599999</v>
      </c>
      <c r="K1844" s="4">
        <v>6.3903979999999999E-2</v>
      </c>
      <c r="L1844" s="4">
        <v>122156</v>
      </c>
      <c r="M1844" s="4">
        <v>84292</v>
      </c>
      <c r="N1844" s="1">
        <f t="shared" si="56"/>
        <v>-0.5352571077288818</v>
      </c>
      <c r="O1844" s="1">
        <f t="shared" si="57"/>
        <v>1.1944720927303196</v>
      </c>
    </row>
    <row r="1845" spans="1:15">
      <c r="A1845" s="1" t="s">
        <v>1843</v>
      </c>
      <c r="B1845" s="1" t="s">
        <v>3838</v>
      </c>
      <c r="C1845" s="1">
        <v>4886024.7089999998</v>
      </c>
      <c r="D1845" s="1">
        <v>4494449.2989999996</v>
      </c>
      <c r="E1845" s="1">
        <v>3853694.233</v>
      </c>
      <c r="F1845" s="1">
        <v>4286268.1560000004</v>
      </c>
      <c r="G1845" s="1">
        <v>3782649.9330000002</v>
      </c>
      <c r="H1845" s="1">
        <v>6525876.0769999996</v>
      </c>
      <c r="I1845" s="1">
        <v>5034242.182</v>
      </c>
      <c r="J1845" s="1">
        <v>5158623</v>
      </c>
      <c r="K1845" s="4">
        <v>0.26098616000000002</v>
      </c>
      <c r="L1845" s="4">
        <v>4380109</v>
      </c>
      <c r="M1845" s="4">
        <v>5125348</v>
      </c>
      <c r="N1845" s="1">
        <f t="shared" si="56"/>
        <v>0.22668319173980303</v>
      </c>
      <c r="O1845" s="1">
        <f t="shared" si="57"/>
        <v>0.58338252252761025</v>
      </c>
    </row>
    <row r="1846" spans="1:15">
      <c r="A1846" s="1" t="s">
        <v>1844</v>
      </c>
      <c r="B1846" s="1" t="s">
        <v>3839</v>
      </c>
      <c r="C1846" s="1">
        <v>6655068.3090000004</v>
      </c>
      <c r="D1846" s="1">
        <v>5796909.2089999998</v>
      </c>
      <c r="E1846" s="1">
        <v>7517742.1560000004</v>
      </c>
      <c r="F1846" s="1">
        <v>5581862.1639999999</v>
      </c>
      <c r="G1846" s="1">
        <v>3232981.2209999999</v>
      </c>
      <c r="H1846" s="1">
        <v>4754099.4639999997</v>
      </c>
      <c r="I1846" s="1">
        <v>5215538.0460000001</v>
      </c>
      <c r="J1846" s="1">
        <v>6700950.5</v>
      </c>
      <c r="K1846" s="4">
        <v>0.14376622999999999</v>
      </c>
      <c r="L1846" s="4">
        <v>6387895</v>
      </c>
      <c r="M1846" s="4">
        <v>4975892</v>
      </c>
      <c r="N1846" s="1">
        <f t="shared" si="56"/>
        <v>-0.36038542625983061</v>
      </c>
      <c r="O1846" s="1">
        <f t="shared" si="57"/>
        <v>0.84234311567094078</v>
      </c>
    </row>
    <row r="1847" spans="1:15">
      <c r="A1847" s="1" t="s">
        <v>1845</v>
      </c>
      <c r="B1847" s="1" t="s">
        <v>3840</v>
      </c>
      <c r="C1847" s="1">
        <v>151619.64824800001</v>
      </c>
      <c r="D1847" s="1">
        <v>117801.727426</v>
      </c>
      <c r="E1847" s="1">
        <v>6263629.0779999997</v>
      </c>
      <c r="F1847" s="1">
        <v>100650.7086552</v>
      </c>
      <c r="G1847" s="1">
        <v>91760.962125599995</v>
      </c>
      <c r="H1847" s="1">
        <v>54958.120743599997</v>
      </c>
      <c r="I1847" s="1">
        <v>4472898.7750000004</v>
      </c>
      <c r="J1847" s="1">
        <v>3989559.5</v>
      </c>
      <c r="K1847" s="4">
        <v>0.80862727999999995</v>
      </c>
      <c r="L1847" s="4">
        <v>1658425</v>
      </c>
      <c r="M1847" s="4">
        <v>2152294</v>
      </c>
      <c r="N1847" s="1">
        <f t="shared" si="56"/>
        <v>0.37606139155236373</v>
      </c>
      <c r="O1847" s="1">
        <f t="shared" si="57"/>
        <v>9.2251611315950249E-2</v>
      </c>
    </row>
    <row r="1848" spans="1:15">
      <c r="A1848" s="1" t="s">
        <v>1846</v>
      </c>
      <c r="B1848" s="1" t="s">
        <v>3841</v>
      </c>
      <c r="C1848" s="1">
        <v>869771.39809999999</v>
      </c>
      <c r="D1848" s="1">
        <v>815750.58649999998</v>
      </c>
      <c r="E1848" s="1">
        <v>925925.77040000004</v>
      </c>
      <c r="F1848" s="1">
        <v>998870.00139999995</v>
      </c>
      <c r="G1848" s="1">
        <v>935822.19380000001</v>
      </c>
      <c r="H1848" s="1">
        <v>434551.69959999999</v>
      </c>
      <c r="I1848" s="1">
        <v>769925.03769999999</v>
      </c>
      <c r="J1848" s="1">
        <v>662914.9375</v>
      </c>
      <c r="K1848" s="4">
        <v>0.12193103</v>
      </c>
      <c r="L1848" s="4">
        <v>902579</v>
      </c>
      <c r="M1848" s="4">
        <v>700803</v>
      </c>
      <c r="N1848" s="1">
        <f t="shared" si="56"/>
        <v>-0.36504426139741541</v>
      </c>
      <c r="O1848" s="1">
        <f t="shared" si="57"/>
        <v>0.91388575752462986</v>
      </c>
    </row>
    <row r="1849" spans="1:15">
      <c r="A1849" s="1" t="s">
        <v>1847</v>
      </c>
      <c r="B1849" s="1" t="s">
        <v>3842</v>
      </c>
      <c r="C1849" s="1">
        <v>519339.71600000001</v>
      </c>
      <c r="D1849" s="1">
        <v>529076.91110000003</v>
      </c>
      <c r="E1849" s="1">
        <v>489315.91090000002</v>
      </c>
      <c r="F1849" s="1">
        <v>396289.11379999999</v>
      </c>
      <c r="G1849" s="1">
        <v>374766.43839999998</v>
      </c>
      <c r="H1849" s="1">
        <v>628514.81819999998</v>
      </c>
      <c r="I1849" s="1">
        <v>491559.35450000002</v>
      </c>
      <c r="J1849" s="1">
        <v>503266.46879999997</v>
      </c>
      <c r="K1849" s="4">
        <v>0.79857787999999996</v>
      </c>
      <c r="L1849" s="4">
        <v>483505</v>
      </c>
      <c r="M1849" s="4">
        <v>499527</v>
      </c>
      <c r="N1849" s="1">
        <f t="shared" si="56"/>
        <v>4.7031850513980143E-2</v>
      </c>
      <c r="O1849" s="1">
        <f t="shared" si="57"/>
        <v>9.7682723601969446E-2</v>
      </c>
    </row>
    <row r="1850" spans="1:15">
      <c r="A1850" s="1" t="s">
        <v>1848</v>
      </c>
      <c r="B1850" s="1" t="s">
        <v>3843</v>
      </c>
      <c r="C1850" s="1">
        <v>2263561.06</v>
      </c>
      <c r="D1850" s="1">
        <v>2210229.6490000002</v>
      </c>
      <c r="E1850" s="1">
        <v>2004781.138</v>
      </c>
      <c r="F1850" s="1">
        <v>2219783.037</v>
      </c>
      <c r="G1850" s="1">
        <v>7148548.2690000003</v>
      </c>
      <c r="H1850" s="1">
        <v>2027630.2409999999</v>
      </c>
      <c r="I1850" s="1">
        <v>6740941.4170000004</v>
      </c>
      <c r="J1850" s="1">
        <v>6772597.5</v>
      </c>
      <c r="K1850" s="4">
        <v>2.8520360000000002E-2</v>
      </c>
      <c r="L1850" s="4">
        <v>2174589</v>
      </c>
      <c r="M1850" s="4">
        <v>5672429</v>
      </c>
      <c r="N1850" s="1">
        <f t="shared" si="56"/>
        <v>1.3832238906673759</v>
      </c>
      <c r="O1850" s="1">
        <f t="shared" si="57"/>
        <v>1.5448449968767379</v>
      </c>
    </row>
    <row r="1851" spans="1:15">
      <c r="A1851" s="1" t="s">
        <v>1849</v>
      </c>
      <c r="B1851" s="1" t="s">
        <v>3844</v>
      </c>
      <c r="C1851" s="1">
        <v>4217822.6260000002</v>
      </c>
      <c r="D1851" s="1">
        <v>3706956.53</v>
      </c>
      <c r="E1851" s="1">
        <v>4529351.6569999997</v>
      </c>
      <c r="F1851" s="1">
        <v>3704694.1230000001</v>
      </c>
      <c r="G1851" s="1">
        <v>3218419.4589999998</v>
      </c>
      <c r="H1851" s="1">
        <v>2516837.7259999998</v>
      </c>
      <c r="I1851" s="1">
        <v>3918245.665</v>
      </c>
      <c r="J1851" s="1">
        <v>3728317.75</v>
      </c>
      <c r="K1851" s="4">
        <v>0.11222681</v>
      </c>
      <c r="L1851" s="4">
        <v>4039706</v>
      </c>
      <c r="M1851" s="4">
        <v>3345455</v>
      </c>
      <c r="N1851" s="1">
        <f t="shared" si="56"/>
        <v>-0.27204786240261097</v>
      </c>
      <c r="O1851" s="1">
        <f t="shared" si="57"/>
        <v>0.94990338154517073</v>
      </c>
    </row>
    <row r="1852" spans="1:15">
      <c r="A1852" s="1" t="s">
        <v>1850</v>
      </c>
      <c r="B1852" s="1" t="s">
        <v>3845</v>
      </c>
      <c r="C1852" s="1">
        <v>1808967.0530000001</v>
      </c>
      <c r="D1852" s="1">
        <v>1360399.9410000001</v>
      </c>
      <c r="E1852" s="1">
        <v>1752923.5970000001</v>
      </c>
      <c r="F1852" s="1">
        <v>1935074.6329999999</v>
      </c>
      <c r="G1852" s="1">
        <v>1165544.7790000001</v>
      </c>
      <c r="H1852" s="1">
        <v>1507195.6640000001</v>
      </c>
      <c r="I1852" s="1">
        <v>1404135.9680000001</v>
      </c>
      <c r="J1852" s="1">
        <v>1289443.375</v>
      </c>
      <c r="K1852" s="4">
        <v>4.1477920000000001E-2</v>
      </c>
      <c r="L1852" s="4">
        <v>1714341</v>
      </c>
      <c r="M1852" s="4">
        <v>1341580</v>
      </c>
      <c r="N1852" s="1">
        <f t="shared" si="56"/>
        <v>-0.35372101805551093</v>
      </c>
      <c r="O1852" s="1">
        <f t="shared" si="57"/>
        <v>1.3821830303729619</v>
      </c>
    </row>
    <row r="1853" spans="1:15">
      <c r="A1853" s="1" t="s">
        <v>1851</v>
      </c>
      <c r="B1853" s="1" t="s">
        <v>3846</v>
      </c>
      <c r="C1853" s="1">
        <v>6953888.04</v>
      </c>
      <c r="D1853" s="1">
        <v>7131520.6440000003</v>
      </c>
      <c r="E1853" s="1">
        <v>8864720.4289999995</v>
      </c>
      <c r="F1853" s="1">
        <v>6034627.1030000001</v>
      </c>
      <c r="G1853" s="1">
        <v>5290951.7479999997</v>
      </c>
      <c r="H1853" s="1">
        <v>1846215.213</v>
      </c>
      <c r="I1853" s="1">
        <v>5933662.5580000002</v>
      </c>
      <c r="J1853" s="1">
        <v>5952491</v>
      </c>
      <c r="K1853" s="4">
        <v>7.2736380000000003E-2</v>
      </c>
      <c r="L1853" s="4">
        <v>7246189</v>
      </c>
      <c r="M1853" s="4">
        <v>4755830</v>
      </c>
      <c r="N1853" s="1">
        <f t="shared" si="56"/>
        <v>-0.60752528962484253</v>
      </c>
      <c r="O1853" s="1">
        <f t="shared" si="57"/>
        <v>1.138248317044652</v>
      </c>
    </row>
    <row r="1854" spans="1:15">
      <c r="A1854" s="1" t="s">
        <v>1852</v>
      </c>
      <c r="B1854" s="1" t="s">
        <v>3847</v>
      </c>
      <c r="C1854" s="1">
        <v>3667200.9070000001</v>
      </c>
      <c r="D1854" s="1">
        <v>117801.727426</v>
      </c>
      <c r="E1854" s="1">
        <v>3855233.5440000002</v>
      </c>
      <c r="F1854" s="1">
        <v>3994381.0410000002</v>
      </c>
      <c r="G1854" s="1">
        <v>3384727.7379999999</v>
      </c>
      <c r="H1854" s="1">
        <v>8151853.7209999999</v>
      </c>
      <c r="I1854" s="1">
        <v>5057083.0580000002</v>
      </c>
      <c r="J1854" s="1">
        <v>5440968.5</v>
      </c>
      <c r="K1854" s="4">
        <v>0.10413926</v>
      </c>
      <c r="L1854" s="4">
        <v>2908654</v>
      </c>
      <c r="M1854" s="4">
        <v>5508658</v>
      </c>
      <c r="N1854" s="1">
        <f t="shared" si="56"/>
        <v>0.92134920695080347</v>
      </c>
      <c r="O1854" s="1">
        <f t="shared" si="57"/>
        <v>0.98238551268931096</v>
      </c>
    </row>
    <row r="1855" spans="1:15">
      <c r="A1855" s="1" t="s">
        <v>1853</v>
      </c>
      <c r="B1855" s="1" t="s">
        <v>3848</v>
      </c>
      <c r="C1855" s="1">
        <v>2350051.3790000002</v>
      </c>
      <c r="D1855" s="1">
        <v>1961068.6980000001</v>
      </c>
      <c r="E1855" s="1">
        <v>2084400.17</v>
      </c>
      <c r="F1855" s="1">
        <v>2182214.0959999999</v>
      </c>
      <c r="G1855" s="1">
        <v>1204883.9110000001</v>
      </c>
      <c r="H1855" s="1">
        <v>593355.88419999997</v>
      </c>
      <c r="I1855" s="1">
        <v>1562923.0049999999</v>
      </c>
      <c r="J1855" s="1">
        <v>1599242.75</v>
      </c>
      <c r="K1855" s="4">
        <v>1.0612069999999999E-2</v>
      </c>
      <c r="L1855" s="4">
        <v>2144434</v>
      </c>
      <c r="M1855" s="4">
        <v>1240101</v>
      </c>
      <c r="N1855" s="1">
        <f t="shared" si="56"/>
        <v>-0.79013928865895033</v>
      </c>
      <c r="O1855" s="1">
        <f t="shared" si="57"/>
        <v>1.9741998939598302</v>
      </c>
    </row>
    <row r="1856" spans="1:15">
      <c r="A1856" s="1" t="s">
        <v>1854</v>
      </c>
      <c r="B1856" s="1" t="s">
        <v>3849</v>
      </c>
      <c r="C1856" s="1">
        <v>1620944.148</v>
      </c>
      <c r="D1856" s="1">
        <v>1619336.1359999999</v>
      </c>
      <c r="E1856" s="1">
        <v>1748108.7620000001</v>
      </c>
      <c r="F1856" s="1">
        <v>1696601.9920000001</v>
      </c>
      <c r="G1856" s="1">
        <v>1582382.858</v>
      </c>
      <c r="H1856" s="1">
        <v>2034242.6070000001</v>
      </c>
      <c r="I1856" s="1">
        <v>1702857.2620000001</v>
      </c>
      <c r="J1856" s="1">
        <v>1581801</v>
      </c>
      <c r="K1856" s="4">
        <v>0.64441607999999995</v>
      </c>
      <c r="L1856" s="4">
        <v>1671248</v>
      </c>
      <c r="M1856" s="4">
        <v>1725321</v>
      </c>
      <c r="N1856" s="1">
        <f t="shared" si="56"/>
        <v>4.5938969812791691E-2</v>
      </c>
      <c r="O1856" s="1">
        <f t="shared" si="57"/>
        <v>0.19083363124453309</v>
      </c>
    </row>
    <row r="1857" spans="1:15">
      <c r="A1857" s="1" t="s">
        <v>1855</v>
      </c>
      <c r="B1857" s="1" t="s">
        <v>3850</v>
      </c>
      <c r="C1857" s="1">
        <v>3122468.9539999999</v>
      </c>
      <c r="D1857" s="1">
        <v>2640158.986</v>
      </c>
      <c r="E1857" s="1">
        <v>2562033.5449999999</v>
      </c>
      <c r="F1857" s="1">
        <v>3007437.8969999999</v>
      </c>
      <c r="G1857" s="1">
        <v>2211871.54</v>
      </c>
      <c r="H1857" s="1">
        <v>1899404.6259999999</v>
      </c>
      <c r="I1857" s="1">
        <v>3432558.5449999999</v>
      </c>
      <c r="J1857" s="1">
        <v>2995709.75</v>
      </c>
      <c r="K1857" s="4">
        <v>0.61860400000000004</v>
      </c>
      <c r="L1857" s="4">
        <v>2833025</v>
      </c>
      <c r="M1857" s="4">
        <v>2634886</v>
      </c>
      <c r="N1857" s="1">
        <f t="shared" si="56"/>
        <v>-0.10460278871532158</v>
      </c>
      <c r="O1857" s="1">
        <f t="shared" si="57"/>
        <v>0.20858727610084632</v>
      </c>
    </row>
    <row r="1858" spans="1:15">
      <c r="A1858" s="1" t="s">
        <v>1856</v>
      </c>
      <c r="B1858" s="1" t="s">
        <v>3851</v>
      </c>
      <c r="C1858" s="1">
        <v>7173522.4579999996</v>
      </c>
      <c r="D1858" s="1">
        <v>7268977.7139999997</v>
      </c>
      <c r="E1858" s="1">
        <v>6647206.0669999998</v>
      </c>
      <c r="F1858" s="1">
        <v>6987065.9890000001</v>
      </c>
      <c r="G1858" s="1">
        <v>5072425.0659999996</v>
      </c>
      <c r="H1858" s="1">
        <v>3839173.9649999999</v>
      </c>
      <c r="I1858" s="1">
        <v>6057249.2359999996</v>
      </c>
      <c r="J1858" s="1">
        <v>5171886</v>
      </c>
      <c r="K1858" s="4">
        <v>5.9003099999999998E-3</v>
      </c>
      <c r="L1858" s="4">
        <v>7019193</v>
      </c>
      <c r="M1858" s="4">
        <v>5035184</v>
      </c>
      <c r="N1858" s="1">
        <f t="shared" si="56"/>
        <v>-0.47926067332891925</v>
      </c>
      <c r="O1858" s="1">
        <f t="shared" si="57"/>
        <v>2.2291251700947048</v>
      </c>
    </row>
    <row r="1859" spans="1:15">
      <c r="A1859" s="1" t="s">
        <v>1857</v>
      </c>
      <c r="B1859" s="1" t="s">
        <v>3852</v>
      </c>
      <c r="C1859" s="1">
        <v>151619.64824800001</v>
      </c>
      <c r="D1859" s="1">
        <v>117801.727426</v>
      </c>
      <c r="E1859" s="1">
        <v>425776.26030000002</v>
      </c>
      <c r="F1859" s="1">
        <v>409600.80540000001</v>
      </c>
      <c r="G1859" s="1">
        <v>91760.962125599995</v>
      </c>
      <c r="H1859" s="1">
        <v>800052.13210000005</v>
      </c>
      <c r="I1859" s="1">
        <v>74867.0813567</v>
      </c>
      <c r="J1859" s="1">
        <v>115581.89763599999</v>
      </c>
      <c r="K1859" s="4">
        <v>0.97786592000000006</v>
      </c>
      <c r="L1859" s="4">
        <v>276200</v>
      </c>
      <c r="M1859" s="4">
        <v>270566</v>
      </c>
      <c r="N1859" s="1">
        <f t="shared" ref="N1859:N1922" si="58">LOG(M1859/L1859, 2)</f>
        <v>-2.9732761557332073E-2</v>
      </c>
      <c r="O1859" s="1">
        <f t="shared" ref="O1859:O1922" si="59">-LOG10(K1859)</f>
        <v>9.7206893801549885E-3</v>
      </c>
    </row>
    <row r="1860" spans="1:15">
      <c r="A1860" s="1" t="s">
        <v>1858</v>
      </c>
      <c r="B1860" s="1" t="s">
        <v>3853</v>
      </c>
      <c r="C1860" s="1">
        <v>4620010.3729999997</v>
      </c>
      <c r="D1860" s="1">
        <v>3644162.8</v>
      </c>
      <c r="E1860" s="1">
        <v>3196479.6839999999</v>
      </c>
      <c r="F1860" s="1">
        <v>3929439.4870000002</v>
      </c>
      <c r="G1860" s="1">
        <v>4287642.8679999998</v>
      </c>
      <c r="H1860" s="1">
        <v>3967100.1680000001</v>
      </c>
      <c r="I1860" s="1">
        <v>1844507.0330000001</v>
      </c>
      <c r="J1860" s="1">
        <v>115581.89763599999</v>
      </c>
      <c r="K1860" s="4">
        <v>0.25222973999999998</v>
      </c>
      <c r="L1860" s="4">
        <v>3847523</v>
      </c>
      <c r="M1860" s="4">
        <v>2553708</v>
      </c>
      <c r="N1860" s="1">
        <f t="shared" si="58"/>
        <v>-0.59133637920527093</v>
      </c>
      <c r="O1860" s="1">
        <f t="shared" si="59"/>
        <v>0.59820370778508469</v>
      </c>
    </row>
    <row r="1861" spans="1:15">
      <c r="A1861" s="1" t="s">
        <v>1859</v>
      </c>
      <c r="B1861" s="1" t="s">
        <v>3854</v>
      </c>
      <c r="C1861" s="1">
        <v>183250.7274</v>
      </c>
      <c r="D1861" s="1">
        <v>193065.61360000001</v>
      </c>
      <c r="E1861" s="1">
        <v>143054.19320000001</v>
      </c>
      <c r="F1861" s="1">
        <v>127577.1531</v>
      </c>
      <c r="G1861" s="1">
        <v>150942.09520000001</v>
      </c>
      <c r="H1861" s="1">
        <v>54958.120743599997</v>
      </c>
      <c r="I1861" s="1">
        <v>51386.91603</v>
      </c>
      <c r="J1861" s="1">
        <v>145869.6563</v>
      </c>
      <c r="K1861" s="4">
        <v>0.10277741</v>
      </c>
      <c r="L1861" s="4">
        <v>161737</v>
      </c>
      <c r="M1861" s="4">
        <v>100789</v>
      </c>
      <c r="N1861" s="1">
        <f t="shared" si="58"/>
        <v>-0.68231156350930244</v>
      </c>
      <c r="O1861" s="1">
        <f t="shared" si="59"/>
        <v>0.98810233077305665</v>
      </c>
    </row>
    <row r="1862" spans="1:15">
      <c r="A1862" s="1" t="s">
        <v>1860</v>
      </c>
      <c r="B1862" s="1" t="s">
        <v>3855</v>
      </c>
      <c r="C1862" s="1">
        <v>2402407.4440000001</v>
      </c>
      <c r="D1862" s="1">
        <v>1917573.9439999999</v>
      </c>
      <c r="E1862" s="1">
        <v>2010108.115</v>
      </c>
      <c r="F1862" s="1">
        <v>1699974.1640000001</v>
      </c>
      <c r="G1862" s="1">
        <v>2504559.6680000001</v>
      </c>
      <c r="H1862" s="1">
        <v>936657.9743</v>
      </c>
      <c r="I1862" s="1">
        <v>3410243.659</v>
      </c>
      <c r="J1862" s="1">
        <v>2459343</v>
      </c>
      <c r="K1862" s="4">
        <v>0.57028303999999996</v>
      </c>
      <c r="L1862" s="4">
        <v>2007516</v>
      </c>
      <c r="M1862" s="4">
        <v>2327701</v>
      </c>
      <c r="N1862" s="1">
        <f t="shared" si="58"/>
        <v>0.21349426561292112</v>
      </c>
      <c r="O1862" s="1">
        <f t="shared" si="59"/>
        <v>0.24390954397501644</v>
      </c>
    </row>
    <row r="1863" spans="1:15">
      <c r="A1863" s="1" t="s">
        <v>1861</v>
      </c>
      <c r="B1863" s="1" t="s">
        <v>3856</v>
      </c>
      <c r="C1863" s="1">
        <v>2765899.6740000001</v>
      </c>
      <c r="D1863" s="1">
        <v>2316703.6609999998</v>
      </c>
      <c r="E1863" s="1">
        <v>2849284.9640000002</v>
      </c>
      <c r="F1863" s="1">
        <v>2856823.5970000001</v>
      </c>
      <c r="G1863" s="1">
        <v>1551276.86</v>
      </c>
      <c r="H1863" s="1">
        <v>1584960.6810000001</v>
      </c>
      <c r="I1863" s="1">
        <v>74867.0813567</v>
      </c>
      <c r="J1863" s="1">
        <v>2131021.25</v>
      </c>
      <c r="K1863" s="4">
        <v>2.508403E-2</v>
      </c>
      <c r="L1863" s="4">
        <v>2697178</v>
      </c>
      <c r="M1863" s="4">
        <v>1335531</v>
      </c>
      <c r="N1863" s="1">
        <f t="shared" si="58"/>
        <v>-1.0140372714087145</v>
      </c>
      <c r="O1863" s="1">
        <f t="shared" si="59"/>
        <v>1.6006026884888316</v>
      </c>
    </row>
    <row r="1864" spans="1:15">
      <c r="A1864" s="1" t="s">
        <v>1862</v>
      </c>
      <c r="B1864" s="1" t="s">
        <v>3857</v>
      </c>
      <c r="C1864" s="1">
        <v>13046894.58</v>
      </c>
      <c r="D1864" s="1">
        <v>14113760.15</v>
      </c>
      <c r="E1864" s="1">
        <v>14836101.16</v>
      </c>
      <c r="F1864" s="1">
        <v>13436724.640000001</v>
      </c>
      <c r="G1864" s="1">
        <v>12519599.029999999</v>
      </c>
      <c r="H1864" s="1">
        <v>14056947.18</v>
      </c>
      <c r="I1864" s="1">
        <v>9444286.3579999991</v>
      </c>
      <c r="J1864" s="1">
        <v>10664911</v>
      </c>
      <c r="K1864" s="4">
        <v>9.1468610000000006E-2</v>
      </c>
      <c r="L1864" s="4">
        <v>13858370</v>
      </c>
      <c r="M1864" s="4">
        <v>11671436</v>
      </c>
      <c r="N1864" s="1">
        <f t="shared" si="58"/>
        <v>-0.247775505346638</v>
      </c>
      <c r="O1864" s="1">
        <f t="shared" si="59"/>
        <v>1.0387279206079343</v>
      </c>
    </row>
    <row r="1865" spans="1:15">
      <c r="A1865" s="1" t="s">
        <v>1863</v>
      </c>
      <c r="B1865" s="1" t="s">
        <v>3858</v>
      </c>
      <c r="C1865" s="1">
        <v>158080.1931</v>
      </c>
      <c r="D1865" s="1">
        <v>107431.6176</v>
      </c>
      <c r="E1865" s="1">
        <v>101553.5175</v>
      </c>
      <c r="F1865" s="1">
        <v>50355.29019</v>
      </c>
      <c r="G1865" s="1">
        <v>91760.962125599995</v>
      </c>
      <c r="H1865" s="1">
        <v>54958.120743599997</v>
      </c>
      <c r="I1865" s="1">
        <v>74867.0813567</v>
      </c>
      <c r="J1865" s="1">
        <v>115581.89763599999</v>
      </c>
      <c r="K1865" s="4">
        <v>0.46136462</v>
      </c>
      <c r="L1865" s="4">
        <v>104355</v>
      </c>
      <c r="M1865" s="4">
        <v>84292</v>
      </c>
      <c r="N1865" s="1">
        <f t="shared" si="58"/>
        <v>-0.30803210731704467</v>
      </c>
      <c r="O1865" s="1">
        <f t="shared" si="59"/>
        <v>0.33595571264956858</v>
      </c>
    </row>
    <row r="1866" spans="1:15">
      <c r="A1866" s="1" t="s">
        <v>1864</v>
      </c>
      <c r="B1866" s="1" t="s">
        <v>3859</v>
      </c>
      <c r="C1866" s="1">
        <v>157342.26500000001</v>
      </c>
      <c r="D1866" s="1">
        <v>249789.96799999999</v>
      </c>
      <c r="E1866" s="1">
        <v>280495.65909999999</v>
      </c>
      <c r="F1866" s="1">
        <v>171478.83900000001</v>
      </c>
      <c r="G1866" s="1">
        <v>149338.52050000001</v>
      </c>
      <c r="H1866" s="1">
        <v>39284.201050000003</v>
      </c>
      <c r="I1866" s="1">
        <v>132468.83040000001</v>
      </c>
      <c r="J1866" s="1">
        <v>186231.1563</v>
      </c>
      <c r="K1866" s="4">
        <v>8.8258509999999998E-2</v>
      </c>
      <c r="L1866" s="4">
        <v>214777</v>
      </c>
      <c r="M1866" s="4">
        <v>126831</v>
      </c>
      <c r="N1866" s="1">
        <f t="shared" si="58"/>
        <v>-0.7599320948082956</v>
      </c>
      <c r="O1866" s="1">
        <f t="shared" si="59"/>
        <v>1.0542434086839796</v>
      </c>
    </row>
    <row r="1867" spans="1:15">
      <c r="A1867" s="1" t="s">
        <v>1865</v>
      </c>
      <c r="B1867" s="1" t="s">
        <v>3860</v>
      </c>
      <c r="C1867" s="1">
        <v>159254.31969999999</v>
      </c>
      <c r="D1867" s="1">
        <v>163241.3652</v>
      </c>
      <c r="E1867" s="1">
        <v>134389.79240000001</v>
      </c>
      <c r="F1867" s="1">
        <v>112688.11870000001</v>
      </c>
      <c r="G1867" s="1">
        <v>55643.802900000002</v>
      </c>
      <c r="H1867" s="1">
        <v>78458.430330000003</v>
      </c>
      <c r="I1867" s="1">
        <v>133398.75210000001</v>
      </c>
      <c r="J1867" s="1">
        <v>146675.23439999999</v>
      </c>
      <c r="K1867" s="4">
        <v>0.16729779</v>
      </c>
      <c r="L1867" s="4">
        <v>142393</v>
      </c>
      <c r="M1867" s="4">
        <v>103544</v>
      </c>
      <c r="N1867" s="1">
        <f t="shared" si="58"/>
        <v>-0.45963426853837547</v>
      </c>
      <c r="O1867" s="1">
        <f t="shared" si="59"/>
        <v>0.77650979601993897</v>
      </c>
    </row>
    <row r="1868" spans="1:15">
      <c r="A1868" s="1" t="s">
        <v>1866</v>
      </c>
      <c r="B1868" s="1" t="s">
        <v>3861</v>
      </c>
      <c r="C1868" s="1">
        <v>2409332.7000000002</v>
      </c>
      <c r="D1868" s="1">
        <v>1736624.56</v>
      </c>
      <c r="E1868" s="1">
        <v>1831720.642</v>
      </c>
      <c r="F1868" s="1">
        <v>1567456.6310000001</v>
      </c>
      <c r="G1868" s="1">
        <v>1602958.531</v>
      </c>
      <c r="H1868" s="1">
        <v>1275773.3740000001</v>
      </c>
      <c r="I1868" s="1">
        <v>1774244.844</v>
      </c>
      <c r="J1868" s="1">
        <v>1628950.375</v>
      </c>
      <c r="K1868" s="4">
        <v>0.18483055000000001</v>
      </c>
      <c r="L1868" s="4">
        <v>1886284</v>
      </c>
      <c r="M1868" s="4">
        <v>1570482</v>
      </c>
      <c r="N1868" s="1">
        <f t="shared" si="58"/>
        <v>-0.26433949765021469</v>
      </c>
      <c r="O1868" s="1">
        <f t="shared" si="59"/>
        <v>0.73322624415554416</v>
      </c>
    </row>
    <row r="1869" spans="1:15">
      <c r="A1869" s="1" t="s">
        <v>1867</v>
      </c>
      <c r="B1869" s="1" t="s">
        <v>3862</v>
      </c>
      <c r="C1869" s="1">
        <v>2448007.4640000002</v>
      </c>
      <c r="D1869" s="1">
        <v>2136497.318</v>
      </c>
      <c r="E1869" s="1">
        <v>1681124.986</v>
      </c>
      <c r="F1869" s="1">
        <v>2424616.0449999999</v>
      </c>
      <c r="G1869" s="1">
        <v>1772619.899</v>
      </c>
      <c r="H1869" s="1">
        <v>3978545.5460000001</v>
      </c>
      <c r="I1869" s="1">
        <v>2638005.253</v>
      </c>
      <c r="J1869" s="1">
        <v>2235455.75</v>
      </c>
      <c r="K1869" s="4">
        <v>0.3773069</v>
      </c>
      <c r="L1869" s="4">
        <v>2172561</v>
      </c>
      <c r="M1869" s="4">
        <v>2656157</v>
      </c>
      <c r="N1869" s="1">
        <f t="shared" si="58"/>
        <v>0.28994373912986116</v>
      </c>
      <c r="O1869" s="1">
        <f t="shared" si="59"/>
        <v>0.4233052525659684</v>
      </c>
    </row>
    <row r="1870" spans="1:15">
      <c r="A1870" s="1" t="s">
        <v>1868</v>
      </c>
      <c r="B1870" s="1" t="s">
        <v>3863</v>
      </c>
      <c r="C1870" s="1">
        <v>1692785.9650000001</v>
      </c>
      <c r="D1870" s="1">
        <v>1471857.186</v>
      </c>
      <c r="E1870" s="1">
        <v>1503502.4</v>
      </c>
      <c r="F1870" s="1">
        <v>888442.05590000004</v>
      </c>
      <c r="G1870" s="1">
        <v>745309.08510000003</v>
      </c>
      <c r="H1870" s="1">
        <v>135480.55720000001</v>
      </c>
      <c r="I1870" s="1">
        <v>1096968.3959999999</v>
      </c>
      <c r="J1870" s="1">
        <v>855653.6875</v>
      </c>
      <c r="K1870" s="4">
        <v>4.4344939999999999E-2</v>
      </c>
      <c r="L1870" s="4">
        <v>1389147</v>
      </c>
      <c r="M1870" s="4">
        <v>708353</v>
      </c>
      <c r="N1870" s="1">
        <f t="shared" si="58"/>
        <v>-0.97165887789246441</v>
      </c>
      <c r="O1870" s="1">
        <f t="shared" si="59"/>
        <v>1.3531559283790138</v>
      </c>
    </row>
    <row r="1871" spans="1:15">
      <c r="A1871" s="1" t="s">
        <v>1869</v>
      </c>
      <c r="B1871" s="1" t="s">
        <v>3864</v>
      </c>
      <c r="C1871" s="1">
        <v>151619.64824800001</v>
      </c>
      <c r="D1871" s="1">
        <v>117801.727426</v>
      </c>
      <c r="E1871" s="1">
        <v>118551.836381</v>
      </c>
      <c r="F1871" s="1">
        <v>100650.7086552</v>
      </c>
      <c r="G1871" s="1">
        <v>91760.962125599995</v>
      </c>
      <c r="H1871" s="1">
        <v>54958.120743599997</v>
      </c>
      <c r="I1871" s="1">
        <v>74867.0813567</v>
      </c>
      <c r="J1871" s="1">
        <v>115581.89763599999</v>
      </c>
      <c r="K1871" s="4">
        <v>6.3903979999999999E-2</v>
      </c>
      <c r="L1871" s="4">
        <v>122156</v>
      </c>
      <c r="M1871" s="4">
        <v>84292</v>
      </c>
      <c r="N1871" s="1">
        <f t="shared" si="58"/>
        <v>-0.5352571077288818</v>
      </c>
      <c r="O1871" s="1">
        <f t="shared" si="59"/>
        <v>1.1944720927303196</v>
      </c>
    </row>
    <row r="1872" spans="1:15">
      <c r="A1872" s="1" t="s">
        <v>1870</v>
      </c>
      <c r="B1872" s="1" t="s">
        <v>3865</v>
      </c>
      <c r="C1872" s="1">
        <v>2455446.5630000001</v>
      </c>
      <c r="D1872" s="1">
        <v>2417760.3029999998</v>
      </c>
      <c r="E1872" s="1">
        <v>2308415.5720000002</v>
      </c>
      <c r="F1872" s="1">
        <v>2543024.6690000002</v>
      </c>
      <c r="G1872" s="1">
        <v>1860463.9569999999</v>
      </c>
      <c r="H1872" s="1">
        <v>807799.73179999995</v>
      </c>
      <c r="I1872" s="1">
        <v>2034405.4950000001</v>
      </c>
      <c r="J1872" s="1">
        <v>1664919.125</v>
      </c>
      <c r="K1872" s="4">
        <v>2.2892059999999999E-2</v>
      </c>
      <c r="L1872" s="4">
        <v>2431162</v>
      </c>
      <c r="M1872" s="4">
        <v>1591897</v>
      </c>
      <c r="N1872" s="1">
        <f t="shared" si="58"/>
        <v>-0.61089903760127717</v>
      </c>
      <c r="O1872" s="1">
        <f t="shared" si="59"/>
        <v>1.6403151244780132</v>
      </c>
    </row>
    <row r="1873" spans="1:15">
      <c r="A1873" s="1" t="s">
        <v>1871</v>
      </c>
      <c r="B1873" s="1" t="s">
        <v>3866</v>
      </c>
      <c r="C1873" s="1">
        <v>1656743.558</v>
      </c>
      <c r="D1873" s="1">
        <v>1883993.03</v>
      </c>
      <c r="E1873" s="1">
        <v>1654689.0079999999</v>
      </c>
      <c r="F1873" s="1">
        <v>2134365.0430000001</v>
      </c>
      <c r="G1873" s="1">
        <v>1695271.0319999999</v>
      </c>
      <c r="H1873" s="1">
        <v>1763768.4180000001</v>
      </c>
      <c r="I1873" s="1">
        <v>1761562.031</v>
      </c>
      <c r="J1873" s="1">
        <v>1769200.5</v>
      </c>
      <c r="K1873" s="4">
        <v>0.48936300999999999</v>
      </c>
      <c r="L1873" s="4">
        <v>1832448</v>
      </c>
      <c r="M1873" s="4">
        <v>1747450</v>
      </c>
      <c r="N1873" s="1">
        <f t="shared" si="58"/>
        <v>-6.8521082910116382E-2</v>
      </c>
      <c r="O1873" s="1">
        <f t="shared" si="59"/>
        <v>0.31036886122046681</v>
      </c>
    </row>
    <row r="1874" spans="1:15">
      <c r="A1874" s="1" t="s">
        <v>1872</v>
      </c>
      <c r="B1874" s="1" t="s">
        <v>3867</v>
      </c>
      <c r="C1874" s="1">
        <v>4764308.0640000002</v>
      </c>
      <c r="D1874" s="1">
        <v>3519049.324</v>
      </c>
      <c r="E1874" s="1">
        <v>5086695.4239999996</v>
      </c>
      <c r="F1874" s="1">
        <v>4607548.324</v>
      </c>
      <c r="G1874" s="1">
        <v>3509494.148</v>
      </c>
      <c r="H1874" s="1">
        <v>54958.120743599997</v>
      </c>
      <c r="I1874" s="1">
        <v>3429423.4240000001</v>
      </c>
      <c r="J1874" s="1">
        <v>115581.89763599999</v>
      </c>
      <c r="K1874" s="4">
        <v>3.9264630000000002E-2</v>
      </c>
      <c r="L1874" s="4">
        <v>4494400</v>
      </c>
      <c r="M1874" s="4">
        <v>1777364</v>
      </c>
      <c r="N1874" s="1">
        <f t="shared" si="58"/>
        <v>-1.3383893573733365</v>
      </c>
      <c r="O1874" s="1">
        <f t="shared" si="59"/>
        <v>1.4059984906531562</v>
      </c>
    </row>
    <row r="1875" spans="1:15">
      <c r="A1875" s="1" t="s">
        <v>1873</v>
      </c>
      <c r="B1875" s="1" t="s">
        <v>3868</v>
      </c>
      <c r="C1875" s="1">
        <v>151619.64824800001</v>
      </c>
      <c r="D1875" s="1">
        <v>117801.727426</v>
      </c>
      <c r="E1875" s="1">
        <v>118551.836381</v>
      </c>
      <c r="F1875" s="1">
        <v>100650.7086552</v>
      </c>
      <c r="G1875" s="1">
        <v>91760.962125599995</v>
      </c>
      <c r="H1875" s="1">
        <v>54958.120743599997</v>
      </c>
      <c r="I1875" s="1">
        <v>74867.0813567</v>
      </c>
      <c r="J1875" s="1">
        <v>115581.89763599999</v>
      </c>
      <c r="K1875" s="4">
        <v>6.3903979999999999E-2</v>
      </c>
      <c r="L1875" s="4">
        <v>122156</v>
      </c>
      <c r="M1875" s="4">
        <v>84292</v>
      </c>
      <c r="N1875" s="1">
        <f t="shared" si="58"/>
        <v>-0.5352571077288818</v>
      </c>
      <c r="O1875" s="1">
        <f t="shared" si="59"/>
        <v>1.1944720927303196</v>
      </c>
    </row>
    <row r="1876" spans="1:15">
      <c r="A1876" s="1" t="s">
        <v>1874</v>
      </c>
      <c r="B1876" s="1" t="s">
        <v>3869</v>
      </c>
      <c r="C1876" s="1">
        <v>151619.64824800001</v>
      </c>
      <c r="D1876" s="1">
        <v>117801.727426</v>
      </c>
      <c r="E1876" s="1">
        <v>118551.836381</v>
      </c>
      <c r="F1876" s="1">
        <v>100650.7086552</v>
      </c>
      <c r="G1876" s="1">
        <v>91760.962125599995</v>
      </c>
      <c r="H1876" s="1">
        <v>2448911.7289999998</v>
      </c>
      <c r="I1876" s="1">
        <v>74867.0813567</v>
      </c>
      <c r="J1876" s="1">
        <v>115581.89763599999</v>
      </c>
      <c r="K1876" s="4">
        <v>0.37783662000000001</v>
      </c>
      <c r="L1876" s="4">
        <v>122156</v>
      </c>
      <c r="M1876" s="4">
        <v>682780</v>
      </c>
      <c r="N1876" s="1">
        <f t="shared" si="58"/>
        <v>2.4826960725933187</v>
      </c>
      <c r="O1876" s="1">
        <f t="shared" si="59"/>
        <v>0.42269595246712438</v>
      </c>
    </row>
    <row r="1877" spans="1:15">
      <c r="A1877" s="1" t="s">
        <v>1875</v>
      </c>
      <c r="B1877" s="1" t="s">
        <v>3870</v>
      </c>
      <c r="C1877" s="1">
        <v>1291073.483</v>
      </c>
      <c r="D1877" s="1">
        <v>1560479.3859999999</v>
      </c>
      <c r="E1877" s="1">
        <v>718575.93389999995</v>
      </c>
      <c r="F1877" s="1">
        <v>1624193.0919999999</v>
      </c>
      <c r="G1877" s="1">
        <v>1161623.473</v>
      </c>
      <c r="H1877" s="1">
        <v>782875.69110000005</v>
      </c>
      <c r="I1877" s="1">
        <v>1244576.121</v>
      </c>
      <c r="J1877" s="1">
        <v>1213150.875</v>
      </c>
      <c r="K1877" s="4">
        <v>0.42721125999999998</v>
      </c>
      <c r="L1877" s="4">
        <v>1298580</v>
      </c>
      <c r="M1877" s="4">
        <v>1100557</v>
      </c>
      <c r="N1877" s="1">
        <f t="shared" si="58"/>
        <v>-0.23870102790696271</v>
      </c>
      <c r="O1877" s="1">
        <f t="shared" si="59"/>
        <v>0.36935730913628656</v>
      </c>
    </row>
    <row r="1878" spans="1:15">
      <c r="A1878" s="1" t="s">
        <v>1876</v>
      </c>
      <c r="B1878" s="1" t="s">
        <v>3871</v>
      </c>
      <c r="C1878" s="1">
        <v>1649613.2609999999</v>
      </c>
      <c r="D1878" s="1">
        <v>2355742.142</v>
      </c>
      <c r="E1878" s="1">
        <v>2666725.8130000001</v>
      </c>
      <c r="F1878" s="1">
        <v>2703133.5580000002</v>
      </c>
      <c r="G1878" s="1">
        <v>1858544.1810000001</v>
      </c>
      <c r="H1878" s="1">
        <v>3156951.173</v>
      </c>
      <c r="I1878" s="1">
        <v>2054982.2250000001</v>
      </c>
      <c r="J1878" s="1">
        <v>2853825.5</v>
      </c>
      <c r="K1878" s="4">
        <v>0.74059165000000005</v>
      </c>
      <c r="L1878" s="4">
        <v>2343804</v>
      </c>
      <c r="M1878" s="4">
        <v>2481076</v>
      </c>
      <c r="N1878" s="1">
        <f t="shared" si="58"/>
        <v>8.2113998548899197E-2</v>
      </c>
      <c r="O1878" s="1">
        <f t="shared" si="59"/>
        <v>0.1304211888290647</v>
      </c>
    </row>
    <row r="1879" spans="1:15">
      <c r="A1879" s="1" t="s">
        <v>1877</v>
      </c>
      <c r="B1879" s="1" t="s">
        <v>3872</v>
      </c>
      <c r="C1879" s="1">
        <v>151619.64824800001</v>
      </c>
      <c r="D1879" s="1">
        <v>117801.727426</v>
      </c>
      <c r="E1879" s="1">
        <v>118551.836381</v>
      </c>
      <c r="F1879" s="1">
        <v>100650.7086552</v>
      </c>
      <c r="G1879" s="1">
        <v>91760.962125599995</v>
      </c>
      <c r="H1879" s="1">
        <v>54958.120743599997</v>
      </c>
      <c r="I1879" s="1">
        <v>74867.0813567</v>
      </c>
      <c r="J1879" s="1">
        <v>115581.89763599999</v>
      </c>
      <c r="K1879" s="4">
        <v>6.3903979999999999E-2</v>
      </c>
      <c r="L1879" s="4">
        <v>122156</v>
      </c>
      <c r="M1879" s="4">
        <v>84292</v>
      </c>
      <c r="N1879" s="1">
        <f t="shared" si="58"/>
        <v>-0.5352571077288818</v>
      </c>
      <c r="O1879" s="1">
        <f t="shared" si="59"/>
        <v>1.1944720927303196</v>
      </c>
    </row>
    <row r="1880" spans="1:15">
      <c r="A1880" s="1" t="s">
        <v>1878</v>
      </c>
      <c r="B1880" s="1" t="s">
        <v>3873</v>
      </c>
      <c r="C1880" s="1">
        <v>1162882.7239999999</v>
      </c>
      <c r="D1880" s="1">
        <v>1009085.213</v>
      </c>
      <c r="E1880" s="1">
        <v>949332.82019999996</v>
      </c>
      <c r="F1880" s="1">
        <v>1121250.4639999999</v>
      </c>
      <c r="G1880" s="1">
        <v>897847.18779999996</v>
      </c>
      <c r="H1880" s="1">
        <v>516613.9289</v>
      </c>
      <c r="I1880" s="1">
        <v>1095893.423</v>
      </c>
      <c r="J1880" s="1">
        <v>954528.1875</v>
      </c>
      <c r="K1880" s="4">
        <v>0.19472962999999999</v>
      </c>
      <c r="L1880" s="4">
        <v>1060638</v>
      </c>
      <c r="M1880" s="4">
        <v>866221</v>
      </c>
      <c r="N1880" s="1">
        <f t="shared" si="58"/>
        <v>-0.29212528912479696</v>
      </c>
      <c r="O1880" s="1">
        <f t="shared" si="59"/>
        <v>0.71056796133850653</v>
      </c>
    </row>
    <row r="1881" spans="1:15">
      <c r="A1881" s="1" t="s">
        <v>1879</v>
      </c>
      <c r="B1881" s="1" t="s">
        <v>3874</v>
      </c>
      <c r="C1881" s="1">
        <v>795354.69240000006</v>
      </c>
      <c r="D1881" s="1">
        <v>682452.15469999996</v>
      </c>
      <c r="E1881" s="1">
        <v>746663.72849999997</v>
      </c>
      <c r="F1881" s="1">
        <v>1145504.027</v>
      </c>
      <c r="G1881" s="1">
        <v>777562.26029999997</v>
      </c>
      <c r="H1881" s="1">
        <v>54958.120743599997</v>
      </c>
      <c r="I1881" s="1">
        <v>74867.0813567</v>
      </c>
      <c r="J1881" s="1">
        <v>115581.89763599999</v>
      </c>
      <c r="K1881" s="4">
        <v>2.760487E-2</v>
      </c>
      <c r="L1881" s="4">
        <v>842494</v>
      </c>
      <c r="M1881" s="4">
        <v>255742</v>
      </c>
      <c r="N1881" s="1">
        <f t="shared" si="58"/>
        <v>-1.7199773008977166</v>
      </c>
      <c r="O1881" s="1">
        <f t="shared" si="59"/>
        <v>1.5590142937480989</v>
      </c>
    </row>
    <row r="1882" spans="1:15">
      <c r="A1882" s="1" t="s">
        <v>1880</v>
      </c>
      <c r="B1882" s="1" t="s">
        <v>3875</v>
      </c>
      <c r="C1882" s="1">
        <v>37618596.020000003</v>
      </c>
      <c r="D1882" s="1">
        <v>43545716.520000003</v>
      </c>
      <c r="E1882" s="1">
        <v>49726755.25</v>
      </c>
      <c r="F1882" s="1">
        <v>42992845.369999997</v>
      </c>
      <c r="G1882" s="1">
        <v>30796926.120000001</v>
      </c>
      <c r="H1882" s="1">
        <v>70873016.739999995</v>
      </c>
      <c r="I1882" s="1">
        <v>31853150.949999999</v>
      </c>
      <c r="J1882" s="1">
        <v>47964132</v>
      </c>
      <c r="K1882" s="4">
        <v>0.85089713</v>
      </c>
      <c r="L1882" s="4">
        <v>43470978</v>
      </c>
      <c r="M1882" s="4">
        <v>45371806</v>
      </c>
      <c r="N1882" s="1">
        <f t="shared" si="58"/>
        <v>6.1743533120920492E-2</v>
      </c>
      <c r="O1882" s="1">
        <f t="shared" si="59"/>
        <v>7.0122941177233736E-2</v>
      </c>
    </row>
    <row r="1883" spans="1:15">
      <c r="A1883" s="1" t="s">
        <v>1881</v>
      </c>
      <c r="B1883" s="1" t="s">
        <v>3876</v>
      </c>
      <c r="C1883" s="1">
        <v>207537.83439999999</v>
      </c>
      <c r="D1883" s="1">
        <v>239666.65429999999</v>
      </c>
      <c r="E1883" s="1">
        <v>253824.80360000001</v>
      </c>
      <c r="F1883" s="1">
        <v>145829.9417</v>
      </c>
      <c r="G1883" s="1">
        <v>186275.31419999999</v>
      </c>
      <c r="H1883" s="1">
        <v>279249.89260000002</v>
      </c>
      <c r="I1883" s="1">
        <v>196405.62849999999</v>
      </c>
      <c r="J1883" s="1">
        <v>278344.5625</v>
      </c>
      <c r="K1883" s="4">
        <v>0.52824112000000001</v>
      </c>
      <c r="L1883" s="4">
        <v>211715</v>
      </c>
      <c r="M1883" s="4">
        <v>235069</v>
      </c>
      <c r="N1883" s="1">
        <f t="shared" si="58"/>
        <v>0.15096080657743297</v>
      </c>
      <c r="O1883" s="1">
        <f t="shared" si="59"/>
        <v>0.27716779492385396</v>
      </c>
    </row>
    <row r="1884" spans="1:15">
      <c r="A1884" s="1" t="s">
        <v>1882</v>
      </c>
      <c r="B1884" s="1" t="s">
        <v>3877</v>
      </c>
      <c r="C1884" s="1">
        <v>2274801.9190000002</v>
      </c>
      <c r="D1884" s="1">
        <v>2235348.767</v>
      </c>
      <c r="E1884" s="1">
        <v>1913277.3049999999</v>
      </c>
      <c r="F1884" s="1">
        <v>1574070.2660000001</v>
      </c>
      <c r="G1884" s="1">
        <v>2248115.41</v>
      </c>
      <c r="H1884" s="1">
        <v>1405613.66</v>
      </c>
      <c r="I1884" s="1">
        <v>2319885.9219999998</v>
      </c>
      <c r="J1884" s="1">
        <v>1881924.75</v>
      </c>
      <c r="K1884" s="4">
        <v>0.89802552999999996</v>
      </c>
      <c r="L1884" s="4">
        <v>1999375</v>
      </c>
      <c r="M1884" s="4">
        <v>1963885</v>
      </c>
      <c r="N1884" s="1">
        <f t="shared" si="58"/>
        <v>-2.5838635685916746E-2</v>
      </c>
      <c r="O1884" s="1">
        <f t="shared" si="59"/>
        <v>4.6711316583789762E-2</v>
      </c>
    </row>
    <row r="1885" spans="1:15">
      <c r="A1885" s="1" t="s">
        <v>1883</v>
      </c>
      <c r="B1885" s="1" t="s">
        <v>3878</v>
      </c>
      <c r="C1885" s="1">
        <v>492518.49359999999</v>
      </c>
      <c r="D1885" s="1">
        <v>484172.86479999998</v>
      </c>
      <c r="E1885" s="1">
        <v>584964.09569999995</v>
      </c>
      <c r="F1885" s="1">
        <v>518741.41560000001</v>
      </c>
      <c r="G1885" s="1">
        <v>322274.9057</v>
      </c>
      <c r="H1885" s="1">
        <v>102569.3814</v>
      </c>
      <c r="I1885" s="1">
        <v>355748.45270000002</v>
      </c>
      <c r="J1885" s="1">
        <v>352109.3125</v>
      </c>
      <c r="K1885" s="4">
        <v>1.064467E-2</v>
      </c>
      <c r="L1885" s="4">
        <v>520099</v>
      </c>
      <c r="M1885" s="4">
        <v>283176</v>
      </c>
      <c r="N1885" s="1">
        <f t="shared" si="58"/>
        <v>-0.87708726610293353</v>
      </c>
      <c r="O1885" s="1">
        <f t="shared" si="59"/>
        <v>1.9728677977672766</v>
      </c>
    </row>
    <row r="1886" spans="1:15">
      <c r="A1886" s="1" t="s">
        <v>1884</v>
      </c>
      <c r="B1886" s="1" t="s">
        <v>3879</v>
      </c>
      <c r="C1886" s="1">
        <v>2458120.9559999998</v>
      </c>
      <c r="D1886" s="1">
        <v>2250255.3659999999</v>
      </c>
      <c r="E1886" s="1">
        <v>2209732.216</v>
      </c>
      <c r="F1886" s="1">
        <v>1711964.5319999999</v>
      </c>
      <c r="G1886" s="1">
        <v>1492317.1459999999</v>
      </c>
      <c r="H1886" s="1">
        <v>811582.47939999995</v>
      </c>
      <c r="I1886" s="1">
        <v>1826454.4879999999</v>
      </c>
      <c r="J1886" s="1">
        <v>1573862.875</v>
      </c>
      <c r="K1886" s="4">
        <v>3.4392209999999999E-2</v>
      </c>
      <c r="L1886" s="4">
        <v>2157518</v>
      </c>
      <c r="M1886" s="4">
        <v>1426054</v>
      </c>
      <c r="N1886" s="1">
        <f t="shared" si="58"/>
        <v>-0.59734398278576062</v>
      </c>
      <c r="O1886" s="1">
        <f t="shared" si="59"/>
        <v>1.4635399160661262</v>
      </c>
    </row>
    <row r="1887" spans="1:15">
      <c r="A1887" s="1" t="s">
        <v>1885</v>
      </c>
      <c r="B1887" s="1" t="s">
        <v>3880</v>
      </c>
      <c r="C1887" s="1">
        <v>2958850.4649999999</v>
      </c>
      <c r="D1887" s="1">
        <v>2878106.4709999999</v>
      </c>
      <c r="E1887" s="1">
        <v>2858010.5750000002</v>
      </c>
      <c r="F1887" s="1">
        <v>2961943.7080000001</v>
      </c>
      <c r="G1887" s="1">
        <v>3111964.0970000001</v>
      </c>
      <c r="H1887" s="1">
        <v>1799511.26</v>
      </c>
      <c r="I1887" s="1">
        <v>3919798.7749999999</v>
      </c>
      <c r="J1887" s="1">
        <v>3244848</v>
      </c>
      <c r="K1887" s="4">
        <v>0.82130064999999997</v>
      </c>
      <c r="L1887" s="4">
        <v>2914228</v>
      </c>
      <c r="M1887" s="4">
        <v>3019031</v>
      </c>
      <c r="N1887" s="1">
        <f t="shared" si="58"/>
        <v>5.097181707788967E-2</v>
      </c>
      <c r="O1887" s="1">
        <f t="shared" si="59"/>
        <v>8.549783345991166E-2</v>
      </c>
    </row>
    <row r="1888" spans="1:15">
      <c r="A1888" s="1" t="s">
        <v>1886</v>
      </c>
      <c r="B1888" s="1" t="s">
        <v>3881</v>
      </c>
      <c r="C1888" s="1">
        <v>1267089.791</v>
      </c>
      <c r="D1888" s="1">
        <v>1056788.5589999999</v>
      </c>
      <c r="E1888" s="1">
        <v>1270540.895</v>
      </c>
      <c r="F1888" s="1">
        <v>1074506.4010000001</v>
      </c>
      <c r="G1888" s="1">
        <v>943586.49800000002</v>
      </c>
      <c r="H1888" s="1">
        <v>230877.3677</v>
      </c>
      <c r="I1888" s="1">
        <v>820270.37349999999</v>
      </c>
      <c r="J1888" s="1">
        <v>617160.9375</v>
      </c>
      <c r="K1888" s="4">
        <v>2.1509770000000001E-2</v>
      </c>
      <c r="L1888" s="4">
        <v>1167231</v>
      </c>
      <c r="M1888" s="4">
        <v>652974</v>
      </c>
      <c r="N1888" s="1">
        <f t="shared" si="58"/>
        <v>-0.8379926517523526</v>
      </c>
      <c r="O1888" s="1">
        <f t="shared" si="59"/>
        <v>1.667364233418436</v>
      </c>
    </row>
    <row r="1889" spans="1:15">
      <c r="A1889" s="1" t="s">
        <v>1887</v>
      </c>
      <c r="B1889" s="1" t="s">
        <v>3882</v>
      </c>
      <c r="C1889" s="1">
        <v>523152.96130000002</v>
      </c>
      <c r="D1889" s="1">
        <v>487256.41080000001</v>
      </c>
      <c r="E1889" s="1">
        <v>592253.99010000005</v>
      </c>
      <c r="F1889" s="1">
        <v>480325.85220000002</v>
      </c>
      <c r="G1889" s="1">
        <v>409697.5307</v>
      </c>
      <c r="H1889" s="1">
        <v>229005.69289999999</v>
      </c>
      <c r="I1889" s="1">
        <v>575083.54180000001</v>
      </c>
      <c r="J1889" s="1">
        <v>609584.9375</v>
      </c>
      <c r="K1889" s="4">
        <v>0.50236502999999999</v>
      </c>
      <c r="L1889" s="4">
        <v>520747</v>
      </c>
      <c r="M1889" s="4">
        <v>455843</v>
      </c>
      <c r="N1889" s="1">
        <f t="shared" si="58"/>
        <v>-0.19204560149935493</v>
      </c>
      <c r="O1889" s="1">
        <f t="shared" si="59"/>
        <v>0.29898059977766506</v>
      </c>
    </row>
    <row r="1890" spans="1:15">
      <c r="A1890" s="1" t="s">
        <v>1888</v>
      </c>
      <c r="B1890" s="1" t="s">
        <v>3883</v>
      </c>
      <c r="C1890" s="1">
        <v>977056.28760000004</v>
      </c>
      <c r="D1890" s="1">
        <v>956120.45759999997</v>
      </c>
      <c r="E1890" s="1">
        <v>878454.39509999997</v>
      </c>
      <c r="F1890" s="1">
        <v>689923.84109999996</v>
      </c>
      <c r="G1890" s="1">
        <v>91760.962125599995</v>
      </c>
      <c r="H1890" s="1">
        <v>54958.120743599997</v>
      </c>
      <c r="I1890" s="1">
        <v>632773.03879999998</v>
      </c>
      <c r="J1890" s="1">
        <v>571912.5</v>
      </c>
      <c r="K1890" s="4">
        <v>1.8049010000000001E-2</v>
      </c>
      <c r="L1890" s="4">
        <v>875389</v>
      </c>
      <c r="M1890" s="4">
        <v>337851</v>
      </c>
      <c r="N1890" s="1">
        <f t="shared" si="58"/>
        <v>-1.3735371300756571</v>
      </c>
      <c r="O1890" s="1">
        <f t="shared" si="59"/>
        <v>1.7435466144413387</v>
      </c>
    </row>
    <row r="1891" spans="1:15">
      <c r="A1891" s="1" t="s">
        <v>1889</v>
      </c>
      <c r="B1891" s="1" t="s">
        <v>3884</v>
      </c>
      <c r="C1891" s="1">
        <v>151619.64824800001</v>
      </c>
      <c r="D1891" s="1">
        <v>117801.727426</v>
      </c>
      <c r="E1891" s="1">
        <v>118551.836381</v>
      </c>
      <c r="F1891" s="1">
        <v>100650.7086552</v>
      </c>
      <c r="G1891" s="1">
        <v>91760.962125599995</v>
      </c>
      <c r="H1891" s="1">
        <v>54958.120743599997</v>
      </c>
      <c r="I1891" s="1">
        <v>74867.0813567</v>
      </c>
      <c r="J1891" s="1">
        <v>115581.89763599999</v>
      </c>
      <c r="K1891" s="4">
        <v>6.3903979999999999E-2</v>
      </c>
      <c r="L1891" s="4">
        <v>122156</v>
      </c>
      <c r="M1891" s="4">
        <v>84292</v>
      </c>
      <c r="N1891" s="1">
        <f t="shared" si="58"/>
        <v>-0.5352571077288818</v>
      </c>
      <c r="O1891" s="1">
        <f t="shared" si="59"/>
        <v>1.1944720927303196</v>
      </c>
    </row>
    <row r="1892" spans="1:15">
      <c r="A1892" s="1" t="s">
        <v>1890</v>
      </c>
      <c r="B1892" s="1" t="s">
        <v>3885</v>
      </c>
      <c r="C1892" s="1">
        <v>151619.64824800001</v>
      </c>
      <c r="D1892" s="1">
        <v>117801.727426</v>
      </c>
      <c r="E1892" s="1">
        <v>118551.836381</v>
      </c>
      <c r="F1892" s="1">
        <v>100650.7086552</v>
      </c>
      <c r="G1892" s="1">
        <v>91760.962125599995</v>
      </c>
      <c r="H1892" s="1">
        <v>54958.120743599997</v>
      </c>
      <c r="I1892" s="1">
        <v>74867.0813567</v>
      </c>
      <c r="J1892" s="1">
        <v>115581.89763599999</v>
      </c>
      <c r="K1892" s="4">
        <v>6.3903979999999999E-2</v>
      </c>
      <c r="L1892" s="4">
        <v>122156</v>
      </c>
      <c r="M1892" s="4">
        <v>84292</v>
      </c>
      <c r="N1892" s="1">
        <f t="shared" si="58"/>
        <v>-0.5352571077288818</v>
      </c>
      <c r="O1892" s="1">
        <f t="shared" si="59"/>
        <v>1.1944720927303196</v>
      </c>
    </row>
    <row r="1893" spans="1:15">
      <c r="A1893" s="1" t="s">
        <v>1891</v>
      </c>
      <c r="B1893" s="1" t="s">
        <v>3886</v>
      </c>
      <c r="C1893" s="1">
        <v>2304676.62</v>
      </c>
      <c r="D1893" s="1">
        <v>2009881.4950000001</v>
      </c>
      <c r="E1893" s="1">
        <v>2354580.1129999999</v>
      </c>
      <c r="F1893" s="1">
        <v>2260042.6830000002</v>
      </c>
      <c r="G1893" s="1">
        <v>1997135.764</v>
      </c>
      <c r="H1893" s="1">
        <v>1701099.7930000001</v>
      </c>
      <c r="I1893" s="1">
        <v>1847687.0179999999</v>
      </c>
      <c r="J1893" s="1">
        <v>2203429.75</v>
      </c>
      <c r="K1893" s="4">
        <v>6.6636799999999996E-2</v>
      </c>
      <c r="L1893" s="4">
        <v>2232295</v>
      </c>
      <c r="M1893" s="4">
        <v>1937338</v>
      </c>
      <c r="N1893" s="1">
        <f t="shared" si="58"/>
        <v>-0.20445201592466578</v>
      </c>
      <c r="O1893" s="1">
        <f t="shared" si="59"/>
        <v>1.1762858665789147</v>
      </c>
    </row>
    <row r="1894" spans="1:15">
      <c r="A1894" s="1" t="s">
        <v>1892</v>
      </c>
      <c r="B1894" s="1" t="s">
        <v>3887</v>
      </c>
      <c r="C1894" s="1">
        <v>151619.64824800001</v>
      </c>
      <c r="D1894" s="1">
        <v>117801.727426</v>
      </c>
      <c r="E1894" s="1">
        <v>118551.836381</v>
      </c>
      <c r="F1894" s="1">
        <v>100650.7086552</v>
      </c>
      <c r="G1894" s="1">
        <v>91760.962125599995</v>
      </c>
      <c r="H1894" s="1">
        <v>54958.120743599997</v>
      </c>
      <c r="I1894" s="1">
        <v>74867.0813567</v>
      </c>
      <c r="J1894" s="1">
        <v>115581.89763599999</v>
      </c>
      <c r="K1894" s="4">
        <v>6.3903979999999999E-2</v>
      </c>
      <c r="L1894" s="4">
        <v>122156</v>
      </c>
      <c r="M1894" s="4">
        <v>84292</v>
      </c>
      <c r="N1894" s="1">
        <f t="shared" si="58"/>
        <v>-0.5352571077288818</v>
      </c>
      <c r="O1894" s="1">
        <f t="shared" si="59"/>
        <v>1.1944720927303196</v>
      </c>
    </row>
    <row r="1895" spans="1:15">
      <c r="A1895" s="1" t="s">
        <v>1893</v>
      </c>
      <c r="B1895" s="1" t="s">
        <v>3888</v>
      </c>
      <c r="C1895" s="1">
        <v>1558137.7649999999</v>
      </c>
      <c r="D1895" s="1">
        <v>1720748.848</v>
      </c>
      <c r="E1895" s="1">
        <v>1338182.7620000001</v>
      </c>
      <c r="F1895" s="1">
        <v>1669188.551</v>
      </c>
      <c r="G1895" s="1">
        <v>1011101.358</v>
      </c>
      <c r="H1895" s="1">
        <v>861172.7781</v>
      </c>
      <c r="I1895" s="1">
        <v>74867.0813567</v>
      </c>
      <c r="J1895" s="1">
        <v>115581.89763599999</v>
      </c>
      <c r="K1895" s="4">
        <v>6.5381700000000003E-3</v>
      </c>
      <c r="L1895" s="4">
        <v>1571564</v>
      </c>
      <c r="M1895" s="4">
        <v>515681</v>
      </c>
      <c r="N1895" s="1">
        <f t="shared" si="58"/>
        <v>-1.6076502290284151</v>
      </c>
      <c r="O1895" s="1">
        <f t="shared" si="59"/>
        <v>2.1845437914488155</v>
      </c>
    </row>
    <row r="1896" spans="1:15">
      <c r="A1896" s="1" t="s">
        <v>1894</v>
      </c>
      <c r="B1896" s="1" t="s">
        <v>3889</v>
      </c>
      <c r="C1896" s="1">
        <v>6762336.3480000002</v>
      </c>
      <c r="D1896" s="1">
        <v>4754985.4270000001</v>
      </c>
      <c r="E1896" s="1">
        <v>5037199.0120000001</v>
      </c>
      <c r="F1896" s="1">
        <v>5591789.1380000003</v>
      </c>
      <c r="G1896" s="1">
        <v>5501112.8689999999</v>
      </c>
      <c r="H1896" s="1">
        <v>54958.120743599997</v>
      </c>
      <c r="I1896" s="1">
        <v>4787986.9170000004</v>
      </c>
      <c r="J1896" s="1">
        <v>4632092.5</v>
      </c>
      <c r="K1896" s="4">
        <v>0.22362471</v>
      </c>
      <c r="L1896" s="4">
        <v>5536577</v>
      </c>
      <c r="M1896" s="4">
        <v>3744038</v>
      </c>
      <c r="N1896" s="1">
        <f t="shared" si="58"/>
        <v>-0.56439922515477314</v>
      </c>
      <c r="O1896" s="1">
        <f t="shared" si="59"/>
        <v>0.6504802096240403</v>
      </c>
    </row>
    <row r="1897" spans="1:15">
      <c r="A1897" s="1" t="s">
        <v>1895</v>
      </c>
      <c r="B1897" s="1" t="s">
        <v>3890</v>
      </c>
      <c r="C1897" s="1">
        <v>396754.79759999999</v>
      </c>
      <c r="D1897" s="1">
        <v>339230.51880000002</v>
      </c>
      <c r="E1897" s="1">
        <v>311007.27970000001</v>
      </c>
      <c r="F1897" s="1">
        <v>240884.83050000001</v>
      </c>
      <c r="G1897" s="1">
        <v>261716.17739999999</v>
      </c>
      <c r="H1897" s="1">
        <v>54958.120743599997</v>
      </c>
      <c r="I1897" s="1">
        <v>242363.96369999999</v>
      </c>
      <c r="J1897" s="1">
        <v>310422.75</v>
      </c>
      <c r="K1897" s="4">
        <v>0.15698993</v>
      </c>
      <c r="L1897" s="4">
        <v>321969</v>
      </c>
      <c r="M1897" s="4">
        <v>217365</v>
      </c>
      <c r="N1897" s="1">
        <f t="shared" si="58"/>
        <v>-0.56680213159712589</v>
      </c>
      <c r="O1897" s="1">
        <f t="shared" si="59"/>
        <v>0.80412820418753206</v>
      </c>
    </row>
    <row r="1898" spans="1:15">
      <c r="A1898" s="1" t="s">
        <v>1896</v>
      </c>
      <c r="B1898" s="1" t="s">
        <v>3891</v>
      </c>
      <c r="C1898" s="1">
        <v>2651069.264</v>
      </c>
      <c r="D1898" s="1">
        <v>2773534.673</v>
      </c>
      <c r="E1898" s="1">
        <v>2271416.372</v>
      </c>
      <c r="F1898" s="1">
        <v>2503609.0929999999</v>
      </c>
      <c r="G1898" s="1">
        <v>2330601.7420000001</v>
      </c>
      <c r="H1898" s="1">
        <v>1279461.1880000001</v>
      </c>
      <c r="I1898" s="1">
        <v>1654445.0079999999</v>
      </c>
      <c r="J1898" s="1">
        <v>2264632.25</v>
      </c>
      <c r="K1898" s="4">
        <v>5.0848339999999999E-2</v>
      </c>
      <c r="L1898" s="4">
        <v>2549907</v>
      </c>
      <c r="M1898" s="4">
        <v>1882285</v>
      </c>
      <c r="N1898" s="1">
        <f t="shared" si="58"/>
        <v>-0.43795954465209347</v>
      </c>
      <c r="O1898" s="1">
        <f t="shared" si="59"/>
        <v>1.293723220530963</v>
      </c>
    </row>
    <row r="1899" spans="1:15">
      <c r="A1899" s="1" t="s">
        <v>1897</v>
      </c>
      <c r="B1899" s="1" t="s">
        <v>3892</v>
      </c>
      <c r="C1899" s="1">
        <v>3774285.9</v>
      </c>
      <c r="D1899" s="1">
        <v>4076624.0070000002</v>
      </c>
      <c r="E1899" s="1">
        <v>3698593.2089999998</v>
      </c>
      <c r="F1899" s="1">
        <v>4161750.2990000001</v>
      </c>
      <c r="G1899" s="1">
        <v>3723345.64</v>
      </c>
      <c r="H1899" s="1">
        <v>1591194.9</v>
      </c>
      <c r="I1899" s="1">
        <v>3866752.892</v>
      </c>
      <c r="J1899" s="1">
        <v>3888316.75</v>
      </c>
      <c r="K1899" s="4">
        <v>0.29156310000000002</v>
      </c>
      <c r="L1899" s="4">
        <v>3927813</v>
      </c>
      <c r="M1899" s="4">
        <v>3267403</v>
      </c>
      <c r="N1899" s="1">
        <f t="shared" si="58"/>
        <v>-0.26558183864289858</v>
      </c>
      <c r="O1899" s="1">
        <f t="shared" si="59"/>
        <v>0.53526744084934674</v>
      </c>
    </row>
    <row r="1900" spans="1:15">
      <c r="A1900" s="1" t="s">
        <v>1898</v>
      </c>
      <c r="B1900" s="1" t="s">
        <v>3893</v>
      </c>
      <c r="C1900" s="1">
        <v>151619.64824800001</v>
      </c>
      <c r="D1900" s="1">
        <v>117801.727426</v>
      </c>
      <c r="E1900" s="1">
        <v>118551.836381</v>
      </c>
      <c r="F1900" s="1">
        <v>100650.7086552</v>
      </c>
      <c r="G1900" s="1">
        <v>91760.962125599995</v>
      </c>
      <c r="H1900" s="1">
        <v>54958.120743599997</v>
      </c>
      <c r="I1900" s="1">
        <v>74867.0813567</v>
      </c>
      <c r="J1900" s="1">
        <v>115581.89763599999</v>
      </c>
      <c r="K1900" s="4">
        <v>6.3903979999999999E-2</v>
      </c>
      <c r="L1900" s="4">
        <v>122156</v>
      </c>
      <c r="M1900" s="4">
        <v>84292</v>
      </c>
      <c r="N1900" s="1">
        <f t="shared" si="58"/>
        <v>-0.5352571077288818</v>
      </c>
      <c r="O1900" s="1">
        <f t="shared" si="59"/>
        <v>1.1944720927303196</v>
      </c>
    </row>
    <row r="1901" spans="1:15">
      <c r="A1901" s="1" t="s">
        <v>1899</v>
      </c>
      <c r="B1901" s="1" t="s">
        <v>3894</v>
      </c>
      <c r="C1901" s="1">
        <v>151619.64824800001</v>
      </c>
      <c r="D1901" s="1">
        <v>117801.727426</v>
      </c>
      <c r="E1901" s="1">
        <v>118551.836381</v>
      </c>
      <c r="F1901" s="1">
        <v>100650.7086552</v>
      </c>
      <c r="G1901" s="1">
        <v>91760.962125599995</v>
      </c>
      <c r="H1901" s="1">
        <v>54958.120743599997</v>
      </c>
      <c r="I1901" s="1">
        <v>74867.0813567</v>
      </c>
      <c r="J1901" s="1">
        <v>115581.89763599999</v>
      </c>
      <c r="K1901" s="4">
        <v>6.3903979999999999E-2</v>
      </c>
      <c r="L1901" s="4">
        <v>122156</v>
      </c>
      <c r="M1901" s="4">
        <v>84292</v>
      </c>
      <c r="N1901" s="1">
        <f t="shared" si="58"/>
        <v>-0.5352571077288818</v>
      </c>
      <c r="O1901" s="1">
        <f t="shared" si="59"/>
        <v>1.1944720927303196</v>
      </c>
    </row>
    <row r="1902" spans="1:15">
      <c r="A1902" s="1" t="s">
        <v>1900</v>
      </c>
      <c r="B1902" s="1" t="s">
        <v>3895</v>
      </c>
      <c r="C1902" s="1">
        <v>5578250.216</v>
      </c>
      <c r="D1902" s="1">
        <v>5076387.7460000003</v>
      </c>
      <c r="E1902" s="1">
        <v>5282829.7829999998</v>
      </c>
      <c r="F1902" s="1">
        <v>4916862.0820000004</v>
      </c>
      <c r="G1902" s="1">
        <v>4395925.7139999997</v>
      </c>
      <c r="H1902" s="1">
        <v>5195244.335</v>
      </c>
      <c r="I1902" s="1">
        <v>5392475.2309999997</v>
      </c>
      <c r="J1902" s="1">
        <v>5327313.5</v>
      </c>
      <c r="K1902" s="4">
        <v>0.63467569999999995</v>
      </c>
      <c r="L1902" s="4">
        <v>5213582</v>
      </c>
      <c r="M1902" s="4">
        <v>5077740</v>
      </c>
      <c r="N1902" s="1">
        <f t="shared" si="58"/>
        <v>-3.8088393851078498E-2</v>
      </c>
      <c r="O1902" s="1">
        <f t="shared" si="59"/>
        <v>0.19744812931789682</v>
      </c>
    </row>
    <row r="1903" spans="1:15">
      <c r="A1903" s="1" t="s">
        <v>1901</v>
      </c>
      <c r="B1903" s="1" t="s">
        <v>3896</v>
      </c>
      <c r="C1903" s="1">
        <v>18023066.109999999</v>
      </c>
      <c r="D1903" s="1">
        <v>17037939.600000001</v>
      </c>
      <c r="E1903" s="1">
        <v>9063387.0089999996</v>
      </c>
      <c r="F1903" s="1">
        <v>13370261.1</v>
      </c>
      <c r="G1903" s="1">
        <v>9136259.3330000006</v>
      </c>
      <c r="H1903" s="1">
        <v>39578600.460000001</v>
      </c>
      <c r="I1903" s="1">
        <v>9836352.6160000004</v>
      </c>
      <c r="J1903" s="1">
        <v>23747668.5</v>
      </c>
      <c r="K1903" s="4">
        <v>0.43738900000000003</v>
      </c>
      <c r="L1903" s="4">
        <v>14373663</v>
      </c>
      <c r="M1903" s="4">
        <v>20574720</v>
      </c>
      <c r="N1903" s="1">
        <f t="shared" si="58"/>
        <v>0.51744503060681368</v>
      </c>
      <c r="O1903" s="1">
        <f t="shared" si="59"/>
        <v>0.35913214333627014</v>
      </c>
    </row>
    <row r="1904" spans="1:15">
      <c r="A1904" s="1" t="s">
        <v>1902</v>
      </c>
      <c r="B1904" s="1" t="s">
        <v>3897</v>
      </c>
      <c r="C1904" s="1">
        <v>776608.93</v>
      </c>
      <c r="D1904" s="1">
        <v>1056453.284</v>
      </c>
      <c r="E1904" s="1">
        <v>1036595.8909999999</v>
      </c>
      <c r="F1904" s="1">
        <v>976318.04700000002</v>
      </c>
      <c r="G1904" s="1">
        <v>806213.23670000001</v>
      </c>
      <c r="H1904" s="1">
        <v>1078078.7339999999</v>
      </c>
      <c r="I1904" s="1">
        <v>721156.19310000003</v>
      </c>
      <c r="J1904" s="1">
        <v>1048151</v>
      </c>
      <c r="K1904" s="4">
        <v>0.67472447999999996</v>
      </c>
      <c r="L1904" s="4">
        <v>961494</v>
      </c>
      <c r="M1904" s="4">
        <v>913400</v>
      </c>
      <c r="N1904" s="1">
        <f t="shared" si="58"/>
        <v>-7.4031065043649313E-2</v>
      </c>
      <c r="O1904" s="1">
        <f t="shared" si="59"/>
        <v>0.17087353271405345</v>
      </c>
    </row>
    <row r="1905" spans="1:15">
      <c r="A1905" s="1" t="s">
        <v>1903</v>
      </c>
      <c r="B1905" s="1" t="s">
        <v>3898</v>
      </c>
      <c r="C1905" s="1">
        <v>1290938.6810000001</v>
      </c>
      <c r="D1905" s="1">
        <v>1374770.75</v>
      </c>
      <c r="E1905" s="1">
        <v>1326987.8019999999</v>
      </c>
      <c r="F1905" s="1">
        <v>1434319.301</v>
      </c>
      <c r="G1905" s="1">
        <v>1014547.753</v>
      </c>
      <c r="H1905" s="1">
        <v>398257.07329999999</v>
      </c>
      <c r="I1905" s="1">
        <v>1174221.8829999999</v>
      </c>
      <c r="J1905" s="1">
        <v>888890.3125</v>
      </c>
      <c r="K1905" s="4">
        <v>2.862371E-2</v>
      </c>
      <c r="L1905" s="4">
        <v>1356754</v>
      </c>
      <c r="M1905" s="4">
        <v>868979</v>
      </c>
      <c r="N1905" s="1">
        <f t="shared" si="58"/>
        <v>-0.64276594407470788</v>
      </c>
      <c r="O1905" s="1">
        <f t="shared" si="59"/>
        <v>1.5432740767919955</v>
      </c>
    </row>
    <row r="1906" spans="1:15">
      <c r="A1906" s="1" t="s">
        <v>1904</v>
      </c>
      <c r="B1906" s="1" t="s">
        <v>3899</v>
      </c>
      <c r="C1906" s="1">
        <v>284063.6091</v>
      </c>
      <c r="D1906" s="1">
        <v>548253.09310000006</v>
      </c>
      <c r="E1906" s="1">
        <v>415050.08409999998</v>
      </c>
      <c r="F1906" s="1">
        <v>518754.17450000002</v>
      </c>
      <c r="G1906" s="1">
        <v>237048.44639999999</v>
      </c>
      <c r="H1906" s="1">
        <v>164557.85070000001</v>
      </c>
      <c r="I1906" s="1">
        <v>346681.39520000003</v>
      </c>
      <c r="J1906" s="1">
        <v>316882.625</v>
      </c>
      <c r="K1906" s="4">
        <v>5.2073130000000002E-2</v>
      </c>
      <c r="L1906" s="4">
        <v>441530</v>
      </c>
      <c r="M1906" s="4">
        <v>266293</v>
      </c>
      <c r="N1906" s="1">
        <f t="shared" si="58"/>
        <v>-0.72949696075507497</v>
      </c>
      <c r="O1906" s="1">
        <f t="shared" si="59"/>
        <v>1.2833863170645796</v>
      </c>
    </row>
    <row r="1907" spans="1:15">
      <c r="A1907" s="1" t="s">
        <v>1905</v>
      </c>
      <c r="B1907" s="1" t="s">
        <v>3900</v>
      </c>
      <c r="C1907" s="1">
        <v>73185863.189999998</v>
      </c>
      <c r="D1907" s="1">
        <v>71711408.709999993</v>
      </c>
      <c r="E1907" s="1">
        <v>70794831.340000004</v>
      </c>
      <c r="F1907" s="1">
        <v>70294031.209999993</v>
      </c>
      <c r="G1907" s="1">
        <v>68957837.060000002</v>
      </c>
      <c r="H1907" s="1">
        <v>46542835.859999999</v>
      </c>
      <c r="I1907" s="1">
        <v>69350114.519999996</v>
      </c>
      <c r="J1907" s="1">
        <v>67702264</v>
      </c>
      <c r="K1907" s="4">
        <v>0.18475601</v>
      </c>
      <c r="L1907" s="4">
        <v>71496534</v>
      </c>
      <c r="M1907" s="4">
        <v>63138263</v>
      </c>
      <c r="N1907" s="1">
        <f t="shared" si="58"/>
        <v>-0.17935873365773797</v>
      </c>
      <c r="O1907" s="1">
        <f t="shared" si="59"/>
        <v>0.73340142536949315</v>
      </c>
    </row>
    <row r="1908" spans="1:15">
      <c r="A1908" s="1" t="s">
        <v>1906</v>
      </c>
      <c r="B1908" s="1" t="s">
        <v>3901</v>
      </c>
      <c r="C1908" s="1">
        <v>151619.64824800001</v>
      </c>
      <c r="D1908" s="1">
        <v>117801.727426</v>
      </c>
      <c r="E1908" s="1">
        <v>118551.836381</v>
      </c>
      <c r="F1908" s="1">
        <v>100650.7086552</v>
      </c>
      <c r="G1908" s="1">
        <v>91760.962125599995</v>
      </c>
      <c r="H1908" s="1">
        <v>54958.120743599997</v>
      </c>
      <c r="I1908" s="1">
        <v>74867.0813567</v>
      </c>
      <c r="J1908" s="1">
        <v>115581.89763599999</v>
      </c>
      <c r="K1908" s="4">
        <v>6.3903979999999999E-2</v>
      </c>
      <c r="L1908" s="4">
        <v>122156</v>
      </c>
      <c r="M1908" s="4">
        <v>84292</v>
      </c>
      <c r="N1908" s="1">
        <f t="shared" si="58"/>
        <v>-0.5352571077288818</v>
      </c>
      <c r="O1908" s="1">
        <f t="shared" si="59"/>
        <v>1.1944720927303196</v>
      </c>
    </row>
    <row r="1909" spans="1:15">
      <c r="A1909" s="1" t="s">
        <v>1907</v>
      </c>
      <c r="B1909" s="1" t="s">
        <v>3902</v>
      </c>
      <c r="C1909" s="1">
        <v>92829.865019999997</v>
      </c>
      <c r="D1909" s="1">
        <v>57636.314630000001</v>
      </c>
      <c r="E1909" s="1">
        <v>118551.836381</v>
      </c>
      <c r="F1909" s="1">
        <v>64469.612679999998</v>
      </c>
      <c r="G1909" s="1">
        <v>91760.962125599995</v>
      </c>
      <c r="H1909" s="1">
        <v>54958.120743599997</v>
      </c>
      <c r="I1909" s="1">
        <v>74867.0813567</v>
      </c>
      <c r="J1909" s="1">
        <v>115581.89763599999</v>
      </c>
      <c r="K1909" s="4">
        <v>0.96294294999999996</v>
      </c>
      <c r="L1909" s="4">
        <v>83372</v>
      </c>
      <c r="M1909" s="4">
        <v>84292</v>
      </c>
      <c r="N1909" s="1">
        <f t="shared" si="58"/>
        <v>1.5832769811855437E-2</v>
      </c>
      <c r="O1909" s="1">
        <f t="shared" si="59"/>
        <v>1.6399442090549287E-2</v>
      </c>
    </row>
    <row r="1910" spans="1:15">
      <c r="A1910" s="1" t="s">
        <v>1908</v>
      </c>
      <c r="B1910" s="1" t="s">
        <v>3903</v>
      </c>
      <c r="C1910" s="1">
        <v>11104814.65</v>
      </c>
      <c r="D1910" s="1">
        <v>9739337.8149999995</v>
      </c>
      <c r="E1910" s="1">
        <v>10502692.609999999</v>
      </c>
      <c r="F1910" s="1">
        <v>10515082.26</v>
      </c>
      <c r="G1910" s="1">
        <v>91760.962125599995</v>
      </c>
      <c r="H1910" s="1">
        <v>12815933.560000001</v>
      </c>
      <c r="I1910" s="1">
        <v>8758933.5130000003</v>
      </c>
      <c r="J1910" s="1">
        <v>11906046</v>
      </c>
      <c r="K1910" s="4">
        <v>0.50366462999999995</v>
      </c>
      <c r="L1910" s="4">
        <v>10465482</v>
      </c>
      <c r="M1910" s="4">
        <v>8393169</v>
      </c>
      <c r="N1910" s="1">
        <f t="shared" si="58"/>
        <v>-0.31835122264097954</v>
      </c>
      <c r="O1910" s="1">
        <f t="shared" si="59"/>
        <v>0.29785854653196037</v>
      </c>
    </row>
    <row r="1911" spans="1:15">
      <c r="A1911" s="1" t="s">
        <v>1909</v>
      </c>
      <c r="B1911" s="1" t="s">
        <v>3904</v>
      </c>
      <c r="C1911" s="1">
        <v>151619.64824800001</v>
      </c>
      <c r="D1911" s="1">
        <v>117801.727426</v>
      </c>
      <c r="E1911" s="1">
        <v>118551.836381</v>
      </c>
      <c r="F1911" s="1">
        <v>100650.7086552</v>
      </c>
      <c r="G1911" s="1">
        <v>91760.962125599995</v>
      </c>
      <c r="H1911" s="1">
        <v>54958.120743599997</v>
      </c>
      <c r="I1911" s="1">
        <v>74867.0813567</v>
      </c>
      <c r="J1911" s="1">
        <v>115581.89763599999</v>
      </c>
      <c r="K1911" s="4">
        <v>6.3903979999999999E-2</v>
      </c>
      <c r="L1911" s="4">
        <v>122156</v>
      </c>
      <c r="M1911" s="4">
        <v>84292</v>
      </c>
      <c r="N1911" s="1">
        <f t="shared" si="58"/>
        <v>-0.5352571077288818</v>
      </c>
      <c r="O1911" s="1">
        <f t="shared" si="59"/>
        <v>1.1944720927303196</v>
      </c>
    </row>
    <row r="1912" spans="1:15">
      <c r="A1912" s="1" t="s">
        <v>1910</v>
      </c>
      <c r="B1912" s="1" t="s">
        <v>3905</v>
      </c>
      <c r="C1912" s="1">
        <v>297044322.80000001</v>
      </c>
      <c r="D1912" s="1">
        <v>283272166.5</v>
      </c>
      <c r="E1912" s="1">
        <v>254912830.59999999</v>
      </c>
      <c r="F1912" s="1">
        <v>306518971.5</v>
      </c>
      <c r="G1912" s="1">
        <v>264977673.5</v>
      </c>
      <c r="H1912" s="1">
        <v>863706407.79999995</v>
      </c>
      <c r="I1912" s="1">
        <v>276623195.5</v>
      </c>
      <c r="J1912" s="1">
        <v>390221184</v>
      </c>
      <c r="K1912" s="4">
        <v>0.29221301999999999</v>
      </c>
      <c r="L1912" s="4">
        <v>285437073</v>
      </c>
      <c r="M1912" s="4">
        <v>448882116</v>
      </c>
      <c r="N1912" s="1">
        <f t="shared" si="58"/>
        <v>0.65316389230019456</v>
      </c>
      <c r="O1912" s="1">
        <f t="shared" si="59"/>
        <v>0.53430043731281129</v>
      </c>
    </row>
    <row r="1913" spans="1:15">
      <c r="A1913" s="1" t="s">
        <v>1911</v>
      </c>
      <c r="B1913" s="1" t="s">
        <v>3906</v>
      </c>
      <c r="C1913" s="1">
        <v>151619.64824800001</v>
      </c>
      <c r="D1913" s="1">
        <v>117801.727426</v>
      </c>
      <c r="E1913" s="1">
        <v>118551.836381</v>
      </c>
      <c r="F1913" s="1">
        <v>100650.7086552</v>
      </c>
      <c r="G1913" s="1">
        <v>91760.962125599995</v>
      </c>
      <c r="H1913" s="1">
        <v>3778069.7629999998</v>
      </c>
      <c r="I1913" s="1">
        <v>2362083.9079999998</v>
      </c>
      <c r="J1913" s="1">
        <v>1776932.125</v>
      </c>
      <c r="K1913" s="4">
        <v>4.8840910000000001E-2</v>
      </c>
      <c r="L1913" s="4">
        <v>122156</v>
      </c>
      <c r="M1913" s="4">
        <v>2002212</v>
      </c>
      <c r="N1913" s="1">
        <f t="shared" si="58"/>
        <v>4.0347981069236942</v>
      </c>
      <c r="O1913" s="1">
        <f t="shared" si="59"/>
        <v>1.3112162529110869</v>
      </c>
    </row>
    <row r="1914" spans="1:15">
      <c r="A1914" s="1" t="s">
        <v>1912</v>
      </c>
      <c r="B1914" s="1" t="s">
        <v>3907</v>
      </c>
      <c r="C1914" s="1">
        <v>143041.83009999999</v>
      </c>
      <c r="D1914" s="1">
        <v>130259.3364</v>
      </c>
      <c r="E1914" s="1">
        <v>137413.1826</v>
      </c>
      <c r="F1914" s="1">
        <v>97289.118960000007</v>
      </c>
      <c r="G1914" s="1">
        <v>61479.458700000003</v>
      </c>
      <c r="H1914" s="1">
        <v>54958.120743599997</v>
      </c>
      <c r="I1914" s="1">
        <v>88575.328500000003</v>
      </c>
      <c r="J1914" s="1">
        <v>124593.6406</v>
      </c>
      <c r="K1914" s="4">
        <v>5.5917880000000003E-2</v>
      </c>
      <c r="L1914" s="4">
        <v>127001</v>
      </c>
      <c r="M1914" s="4">
        <v>82402</v>
      </c>
      <c r="N1914" s="1">
        <f t="shared" si="58"/>
        <v>-0.62408859779008863</v>
      </c>
      <c r="O1914" s="1">
        <f t="shared" si="59"/>
        <v>1.2524493022436809</v>
      </c>
    </row>
    <row r="1915" spans="1:15">
      <c r="A1915" s="1" t="s">
        <v>1913</v>
      </c>
      <c r="B1915" s="1" t="s">
        <v>3908</v>
      </c>
      <c r="C1915" s="1">
        <v>2513537.9049999998</v>
      </c>
      <c r="D1915" s="1">
        <v>1816951.4410000001</v>
      </c>
      <c r="E1915" s="1">
        <v>2520447.784</v>
      </c>
      <c r="F1915" s="1">
        <v>100650.7086552</v>
      </c>
      <c r="G1915" s="1">
        <v>1987533.3689999999</v>
      </c>
      <c r="H1915" s="1">
        <v>1228456.0490000001</v>
      </c>
      <c r="I1915" s="1">
        <v>2555025.2319999998</v>
      </c>
      <c r="J1915" s="1">
        <v>2324102</v>
      </c>
      <c r="K1915" s="4">
        <v>0.67051727000000005</v>
      </c>
      <c r="L1915" s="4">
        <v>1737897</v>
      </c>
      <c r="M1915" s="4">
        <v>2023779</v>
      </c>
      <c r="N1915" s="1">
        <f t="shared" si="58"/>
        <v>0.21970917352860386</v>
      </c>
      <c r="O1915" s="1">
        <f t="shared" si="59"/>
        <v>0.17359003187783736</v>
      </c>
    </row>
    <row r="1916" spans="1:15">
      <c r="A1916" s="1" t="s">
        <v>1914</v>
      </c>
      <c r="B1916" s="1" t="s">
        <v>3909</v>
      </c>
      <c r="C1916" s="1">
        <v>151619.64824800001</v>
      </c>
      <c r="D1916" s="1">
        <v>117801.727426</v>
      </c>
      <c r="E1916" s="1">
        <v>118551.836381</v>
      </c>
      <c r="F1916" s="1">
        <v>100650.7086552</v>
      </c>
      <c r="G1916" s="1">
        <v>7434474.0060000001</v>
      </c>
      <c r="H1916" s="1">
        <v>54958.120743599997</v>
      </c>
      <c r="I1916" s="1">
        <v>6240514.6059999997</v>
      </c>
      <c r="J1916" s="1">
        <v>6366263</v>
      </c>
      <c r="K1916" s="4">
        <v>2.6581960000000002E-2</v>
      </c>
      <c r="L1916" s="4">
        <v>122156</v>
      </c>
      <c r="M1916" s="4">
        <v>5024052</v>
      </c>
      <c r="N1916" s="1">
        <f t="shared" si="58"/>
        <v>5.3620547644420524</v>
      </c>
      <c r="O1916" s="1">
        <f t="shared" si="59"/>
        <v>1.5754129998491995</v>
      </c>
    </row>
    <row r="1917" spans="1:15">
      <c r="A1917" s="1" t="s">
        <v>1915</v>
      </c>
      <c r="B1917" s="1" t="s">
        <v>3910</v>
      </c>
      <c r="C1917" s="1">
        <v>1655946.1</v>
      </c>
      <c r="D1917" s="1">
        <v>1405027.96</v>
      </c>
      <c r="E1917" s="1">
        <v>1876647.9369999999</v>
      </c>
      <c r="F1917" s="1">
        <v>1391954.581</v>
      </c>
      <c r="G1917" s="1">
        <v>1710881.1229999999</v>
      </c>
      <c r="H1917" s="1">
        <v>911457.75109999999</v>
      </c>
      <c r="I1917" s="1">
        <v>1538972.77</v>
      </c>
      <c r="J1917" s="1">
        <v>1408296.875</v>
      </c>
      <c r="K1917" s="4">
        <v>0.39410509999999999</v>
      </c>
      <c r="L1917" s="4">
        <v>1582394</v>
      </c>
      <c r="M1917" s="4">
        <v>1392402</v>
      </c>
      <c r="N1917" s="1">
        <f t="shared" si="58"/>
        <v>-0.18453306950483753</v>
      </c>
      <c r="O1917" s="1">
        <f t="shared" si="59"/>
        <v>0.40438794501887693</v>
      </c>
    </row>
    <row r="1918" spans="1:15">
      <c r="A1918" s="1" t="s">
        <v>1916</v>
      </c>
      <c r="B1918" s="1" t="s">
        <v>3911</v>
      </c>
      <c r="C1918" s="1">
        <v>350846.44089999999</v>
      </c>
      <c r="D1918" s="1">
        <v>117801.727426</v>
      </c>
      <c r="E1918" s="1">
        <v>332419.91310000001</v>
      </c>
      <c r="F1918" s="1">
        <v>323245.53080000001</v>
      </c>
      <c r="G1918" s="1">
        <v>91760.962125599995</v>
      </c>
      <c r="H1918" s="1">
        <v>54958.120743599997</v>
      </c>
      <c r="I1918" s="1">
        <v>74867.0813567</v>
      </c>
      <c r="J1918" s="1">
        <v>115581.89763599999</v>
      </c>
      <c r="K1918" s="4">
        <v>1.281946E-2</v>
      </c>
      <c r="L1918" s="4">
        <v>281078</v>
      </c>
      <c r="M1918" s="4">
        <v>84292</v>
      </c>
      <c r="N1918" s="1">
        <f t="shared" si="58"/>
        <v>-1.737502919046467</v>
      </c>
      <c r="O1918" s="1">
        <f t="shared" si="59"/>
        <v>1.8921302684177892</v>
      </c>
    </row>
    <row r="1919" spans="1:15">
      <c r="A1919" s="1" t="s">
        <v>1917</v>
      </c>
      <c r="B1919" s="1" t="s">
        <v>3912</v>
      </c>
      <c r="C1919" s="1">
        <v>20642171.600000001</v>
      </c>
      <c r="D1919" s="1">
        <v>16461054.199999999</v>
      </c>
      <c r="E1919" s="1">
        <v>14729287.039999999</v>
      </c>
      <c r="F1919" s="1">
        <v>18758346.530000001</v>
      </c>
      <c r="G1919" s="1">
        <v>15068861.5</v>
      </c>
      <c r="H1919" s="1">
        <v>28018369.170000002</v>
      </c>
      <c r="I1919" s="1">
        <v>16520232.35</v>
      </c>
      <c r="J1919" s="1">
        <v>20559655</v>
      </c>
      <c r="K1919" s="4">
        <v>0.47968238000000002</v>
      </c>
      <c r="L1919" s="4">
        <v>17647715</v>
      </c>
      <c r="M1919" s="4">
        <v>20041780</v>
      </c>
      <c r="N1919" s="1">
        <f t="shared" si="58"/>
        <v>0.18352924884247526</v>
      </c>
      <c r="O1919" s="1">
        <f t="shared" si="59"/>
        <v>0.31904623402381188</v>
      </c>
    </row>
    <row r="1920" spans="1:15">
      <c r="A1920" s="1" t="s">
        <v>1918</v>
      </c>
      <c r="B1920" s="1" t="s">
        <v>3913</v>
      </c>
      <c r="C1920" s="1">
        <v>105784.77800000001</v>
      </c>
      <c r="D1920" s="1">
        <v>77735.035910000006</v>
      </c>
      <c r="E1920" s="1">
        <v>85651.239589999997</v>
      </c>
      <c r="F1920" s="1">
        <v>91324.591679999998</v>
      </c>
      <c r="G1920" s="1">
        <v>100721.5304</v>
      </c>
      <c r="H1920" s="1">
        <v>54958.120743599997</v>
      </c>
      <c r="I1920" s="1">
        <v>74867.0813567</v>
      </c>
      <c r="J1920" s="1">
        <v>74875.804690000004</v>
      </c>
      <c r="K1920" s="4">
        <v>0.26079332999999999</v>
      </c>
      <c r="L1920" s="4">
        <v>90124</v>
      </c>
      <c r="M1920" s="4">
        <v>76356</v>
      </c>
      <c r="N1920" s="1">
        <f t="shared" si="58"/>
        <v>-0.23916981912926774</v>
      </c>
      <c r="O1920" s="1">
        <f t="shared" si="59"/>
        <v>0.58370352023013761</v>
      </c>
    </row>
    <row r="1921" spans="1:15">
      <c r="A1921" s="1" t="s">
        <v>1919</v>
      </c>
      <c r="B1921" s="1" t="s">
        <v>3914</v>
      </c>
      <c r="C1921" s="1">
        <v>151619.64824800001</v>
      </c>
      <c r="D1921" s="1">
        <v>117801.727426</v>
      </c>
      <c r="E1921" s="1">
        <v>118551.836381</v>
      </c>
      <c r="F1921" s="1">
        <v>100650.7086552</v>
      </c>
      <c r="G1921" s="1">
        <v>91760.962125599995</v>
      </c>
      <c r="H1921" s="1">
        <v>54958.120743599997</v>
      </c>
      <c r="I1921" s="1">
        <v>74867.0813567</v>
      </c>
      <c r="J1921" s="1">
        <v>115581.89763599999</v>
      </c>
      <c r="K1921" s="4">
        <v>6.3903979999999999E-2</v>
      </c>
      <c r="L1921" s="4">
        <v>122156</v>
      </c>
      <c r="M1921" s="4">
        <v>84292</v>
      </c>
      <c r="N1921" s="1">
        <f t="shared" si="58"/>
        <v>-0.5352571077288818</v>
      </c>
      <c r="O1921" s="1">
        <f t="shared" si="59"/>
        <v>1.1944720927303196</v>
      </c>
    </row>
    <row r="1922" spans="1:15">
      <c r="A1922" s="1" t="s">
        <v>1920</v>
      </c>
      <c r="B1922" s="1" t="s">
        <v>3915</v>
      </c>
      <c r="C1922" s="1">
        <v>34084144.920000002</v>
      </c>
      <c r="D1922" s="1">
        <v>32521430.219999999</v>
      </c>
      <c r="E1922" s="1">
        <v>34688600.920000002</v>
      </c>
      <c r="F1922" s="1">
        <v>28453844.699999999</v>
      </c>
      <c r="G1922" s="1">
        <v>31261793.34</v>
      </c>
      <c r="H1922" s="1">
        <v>25847036.699999999</v>
      </c>
      <c r="I1922" s="1">
        <v>33904090.229999997</v>
      </c>
      <c r="J1922" s="1">
        <v>34236655</v>
      </c>
      <c r="K1922" s="4">
        <v>0.65516132000000005</v>
      </c>
      <c r="L1922" s="4">
        <v>32437005</v>
      </c>
      <c r="M1922" s="4">
        <v>31312394</v>
      </c>
      <c r="N1922" s="1">
        <f t="shared" si="58"/>
        <v>-5.0906803163717609E-2</v>
      </c>
      <c r="O1922" s="1">
        <f t="shared" si="59"/>
        <v>0.18365175075684578</v>
      </c>
    </row>
    <row r="1923" spans="1:15">
      <c r="A1923" s="1" t="s">
        <v>1921</v>
      </c>
      <c r="B1923" s="1" t="s">
        <v>3916</v>
      </c>
      <c r="C1923" s="1">
        <v>5960292.9230000004</v>
      </c>
      <c r="D1923" s="1">
        <v>6274390.1710000001</v>
      </c>
      <c r="E1923" s="1">
        <v>5654307.6270000003</v>
      </c>
      <c r="F1923" s="1">
        <v>5799422.0109999999</v>
      </c>
      <c r="G1923" s="1">
        <v>5249819.0489999996</v>
      </c>
      <c r="H1923" s="1">
        <v>1721993.5730000001</v>
      </c>
      <c r="I1923" s="1">
        <v>4733213.1449999996</v>
      </c>
      <c r="J1923" s="1">
        <v>4101803</v>
      </c>
      <c r="K1923" s="4">
        <v>4.7035399999999998E-2</v>
      </c>
      <c r="L1923" s="4">
        <v>5922103</v>
      </c>
      <c r="M1923" s="4">
        <v>3951707</v>
      </c>
      <c r="N1923" s="1">
        <f t="shared" ref="N1923:N1986" si="60">LOG(M1923/L1923, 2)</f>
        <v>-0.58363360074988646</v>
      </c>
      <c r="O1923" s="1">
        <f t="shared" ref="O1923:O1986" si="61">-LOG10(K1923)</f>
        <v>1.3275751582818851</v>
      </c>
    </row>
    <row r="1924" spans="1:15">
      <c r="A1924" s="1" t="s">
        <v>1922</v>
      </c>
      <c r="B1924" s="1" t="s">
        <v>3917</v>
      </c>
      <c r="C1924" s="1">
        <v>2715894.8339999998</v>
      </c>
      <c r="D1924" s="1">
        <v>2646166.0499999998</v>
      </c>
      <c r="E1924" s="1">
        <v>2161018.1349999998</v>
      </c>
      <c r="F1924" s="1">
        <v>2215788.2319999998</v>
      </c>
      <c r="G1924" s="1">
        <v>2564966.0720000002</v>
      </c>
      <c r="H1924" s="1">
        <v>4467921.9919999996</v>
      </c>
      <c r="I1924" s="1">
        <v>3280664.3590000002</v>
      </c>
      <c r="J1924" s="1">
        <v>3516982</v>
      </c>
      <c r="K1924" s="4">
        <v>5.0073760000000002E-2</v>
      </c>
      <c r="L1924" s="4">
        <v>2434717</v>
      </c>
      <c r="M1924" s="4">
        <v>3457634</v>
      </c>
      <c r="N1924" s="1">
        <f t="shared" si="60"/>
        <v>0.50603107385487545</v>
      </c>
      <c r="O1924" s="1">
        <f t="shared" si="61"/>
        <v>1.3003897965391367</v>
      </c>
    </row>
    <row r="1925" spans="1:15">
      <c r="A1925" s="1" t="s">
        <v>1923</v>
      </c>
      <c r="B1925" s="1" t="s">
        <v>3918</v>
      </c>
      <c r="C1925" s="1">
        <v>519342.99739999999</v>
      </c>
      <c r="D1925" s="1">
        <v>415049.22600000002</v>
      </c>
      <c r="E1925" s="1">
        <v>410000.91979999997</v>
      </c>
      <c r="F1925" s="1">
        <v>218467.53539999999</v>
      </c>
      <c r="G1925" s="1">
        <v>101576.2714</v>
      </c>
      <c r="H1925" s="1">
        <v>78250.789090000006</v>
      </c>
      <c r="I1925" s="1">
        <v>133634.56830000001</v>
      </c>
      <c r="J1925" s="1">
        <v>322349</v>
      </c>
      <c r="K1925" s="4">
        <v>3.2646679999999997E-2</v>
      </c>
      <c r="L1925" s="4">
        <v>390715</v>
      </c>
      <c r="M1925" s="4">
        <v>158953</v>
      </c>
      <c r="N1925" s="1">
        <f t="shared" si="60"/>
        <v>-1.2975163978705317</v>
      </c>
      <c r="O1925" s="1">
        <f t="shared" si="61"/>
        <v>1.4861609776658506</v>
      </c>
    </row>
    <row r="1926" spans="1:15">
      <c r="A1926" s="1" t="s">
        <v>1924</v>
      </c>
      <c r="B1926" s="1" t="s">
        <v>3919</v>
      </c>
      <c r="C1926" s="1">
        <v>151619.64824800001</v>
      </c>
      <c r="D1926" s="1">
        <v>117801.727426</v>
      </c>
      <c r="E1926" s="1">
        <v>118551.836381</v>
      </c>
      <c r="F1926" s="1">
        <v>100650.7086552</v>
      </c>
      <c r="G1926" s="1">
        <v>91760.962125599995</v>
      </c>
      <c r="H1926" s="1">
        <v>54958.120743599997</v>
      </c>
      <c r="I1926" s="1">
        <v>74867.0813567</v>
      </c>
      <c r="J1926" s="1">
        <v>115581.89763599999</v>
      </c>
      <c r="K1926" s="4">
        <v>6.3903979999999999E-2</v>
      </c>
      <c r="L1926" s="4">
        <v>122156</v>
      </c>
      <c r="M1926" s="4">
        <v>84292</v>
      </c>
      <c r="N1926" s="1">
        <f t="shared" si="60"/>
        <v>-0.5352571077288818</v>
      </c>
      <c r="O1926" s="1">
        <f t="shared" si="61"/>
        <v>1.1944720927303196</v>
      </c>
    </row>
    <row r="1927" spans="1:15">
      <c r="A1927" s="1" t="s">
        <v>1925</v>
      </c>
      <c r="B1927" s="1" t="s">
        <v>3920</v>
      </c>
      <c r="C1927" s="1">
        <v>134391.94450000001</v>
      </c>
      <c r="D1927" s="1">
        <v>96357.443939999997</v>
      </c>
      <c r="E1927" s="1">
        <v>118551.836381</v>
      </c>
      <c r="F1927" s="1">
        <v>60294.522440000001</v>
      </c>
      <c r="G1927" s="1">
        <v>46890.089079999998</v>
      </c>
      <c r="H1927" s="1">
        <v>54958.120743599997</v>
      </c>
      <c r="I1927" s="1">
        <v>74867.0813567</v>
      </c>
      <c r="J1927" s="1">
        <v>48432.605470000002</v>
      </c>
      <c r="K1927" s="4">
        <v>3.7239109999999999E-2</v>
      </c>
      <c r="L1927" s="4">
        <v>102399</v>
      </c>
      <c r="M1927" s="4">
        <v>56287</v>
      </c>
      <c r="N1927" s="1">
        <f t="shared" si="60"/>
        <v>-0.86332796423983393</v>
      </c>
      <c r="O1927" s="1">
        <f t="shared" si="61"/>
        <v>1.4290007070330075</v>
      </c>
    </row>
    <row r="1928" spans="1:15">
      <c r="A1928" s="1" t="s">
        <v>1926</v>
      </c>
      <c r="B1928" s="1" t="s">
        <v>3921</v>
      </c>
      <c r="C1928" s="1">
        <v>912718.66410000005</v>
      </c>
      <c r="D1928" s="1">
        <v>1265539.7250000001</v>
      </c>
      <c r="E1928" s="1">
        <v>802769.66839999997</v>
      </c>
      <c r="F1928" s="1">
        <v>886993.92330000002</v>
      </c>
      <c r="G1928" s="1">
        <v>1031387.518</v>
      </c>
      <c r="H1928" s="1">
        <v>1046608.347</v>
      </c>
      <c r="I1928" s="1">
        <v>1011727.325</v>
      </c>
      <c r="J1928" s="1">
        <v>996759.4375</v>
      </c>
      <c r="K1928" s="4">
        <v>0.61440189000000001</v>
      </c>
      <c r="L1928" s="4">
        <v>967005</v>
      </c>
      <c r="M1928" s="4">
        <v>1021621</v>
      </c>
      <c r="N1928" s="1">
        <f t="shared" si="60"/>
        <v>7.9264831435271077E-2</v>
      </c>
      <c r="O1928" s="1">
        <f t="shared" si="61"/>
        <v>0.21154745701412853</v>
      </c>
    </row>
    <row r="1929" spans="1:15">
      <c r="A1929" s="1" t="s">
        <v>1927</v>
      </c>
      <c r="B1929" s="1" t="s">
        <v>3922</v>
      </c>
      <c r="C1929" s="1">
        <v>132657.41560000001</v>
      </c>
      <c r="D1929" s="1">
        <v>113454.83689999999</v>
      </c>
      <c r="E1929" s="1">
        <v>118971.6946</v>
      </c>
      <c r="F1929" s="1">
        <v>100650.7086552</v>
      </c>
      <c r="G1929" s="1">
        <v>86664.898079999999</v>
      </c>
      <c r="H1929" s="1">
        <v>177645.1024</v>
      </c>
      <c r="I1929" s="1">
        <v>117208.0551</v>
      </c>
      <c r="J1929" s="1">
        <v>148380.7813</v>
      </c>
      <c r="K1929" s="4">
        <v>0.46825430000000001</v>
      </c>
      <c r="L1929" s="4">
        <v>116434</v>
      </c>
      <c r="M1929" s="4">
        <v>132475</v>
      </c>
      <c r="N1929" s="1">
        <f t="shared" si="60"/>
        <v>0.1862077249006284</v>
      </c>
      <c r="O1929" s="1">
        <f t="shared" si="61"/>
        <v>0.32951822578892864</v>
      </c>
    </row>
    <row r="1930" spans="1:15">
      <c r="A1930" s="1" t="s">
        <v>1928</v>
      </c>
      <c r="B1930" s="1" t="s">
        <v>3923</v>
      </c>
      <c r="C1930" s="1">
        <v>11155673.17</v>
      </c>
      <c r="D1930" s="1">
        <v>10992313.68</v>
      </c>
      <c r="E1930" s="1">
        <v>12774675.460000001</v>
      </c>
      <c r="F1930" s="1">
        <v>11999975.199999999</v>
      </c>
      <c r="G1930" s="1">
        <v>11425292.720000001</v>
      </c>
      <c r="H1930" s="1">
        <v>6024031.1919999998</v>
      </c>
      <c r="I1930" s="1">
        <v>8732869.7569999993</v>
      </c>
      <c r="J1930" s="1">
        <v>9291848</v>
      </c>
      <c r="K1930" s="4">
        <v>5.2262910000000003E-2</v>
      </c>
      <c r="L1930" s="4">
        <v>11730659</v>
      </c>
      <c r="M1930" s="4">
        <v>8868510</v>
      </c>
      <c r="N1930" s="1">
        <f t="shared" si="60"/>
        <v>-0.40352042021616485</v>
      </c>
      <c r="O1930" s="1">
        <f t="shared" si="61"/>
        <v>1.2818064124089694</v>
      </c>
    </row>
    <row r="1931" spans="1:15">
      <c r="A1931" s="1" t="s">
        <v>1929</v>
      </c>
      <c r="B1931" s="1" t="s">
        <v>3924</v>
      </c>
      <c r="C1931" s="1">
        <v>151619.64824800001</v>
      </c>
      <c r="D1931" s="1">
        <v>117801.727426</v>
      </c>
      <c r="E1931" s="1">
        <v>118551.836381</v>
      </c>
      <c r="F1931" s="1">
        <v>100650.7086552</v>
      </c>
      <c r="G1931" s="1">
        <v>1715844.949</v>
      </c>
      <c r="H1931" s="1">
        <v>54958.120743599997</v>
      </c>
      <c r="I1931" s="1">
        <v>1022693.992</v>
      </c>
      <c r="J1931" s="1">
        <v>2050722.875</v>
      </c>
      <c r="K1931" s="4">
        <v>4.8495110000000001E-2</v>
      </c>
      <c r="L1931" s="4">
        <v>122156</v>
      </c>
      <c r="M1931" s="4">
        <v>1211055</v>
      </c>
      <c r="N1931" s="1">
        <f t="shared" si="60"/>
        <v>3.3094677543771778</v>
      </c>
      <c r="O1931" s="1">
        <f t="shared" si="61"/>
        <v>1.3143020512345294</v>
      </c>
    </row>
    <row r="1932" spans="1:15">
      <c r="A1932" s="1" t="s">
        <v>1930</v>
      </c>
      <c r="B1932" s="1" t="s">
        <v>3925</v>
      </c>
      <c r="C1932" s="1">
        <v>5601361.5999999996</v>
      </c>
      <c r="D1932" s="1">
        <v>4119127.4589999998</v>
      </c>
      <c r="E1932" s="1">
        <v>4111089.5809999998</v>
      </c>
      <c r="F1932" s="1">
        <v>4714372.17</v>
      </c>
      <c r="G1932" s="1">
        <v>91760.962125599995</v>
      </c>
      <c r="H1932" s="1">
        <v>54958.120743599997</v>
      </c>
      <c r="I1932" s="1">
        <v>2933078.7969999998</v>
      </c>
      <c r="J1932" s="1">
        <v>4172452.75</v>
      </c>
      <c r="K1932" s="4">
        <v>4.1691230000000003E-2</v>
      </c>
      <c r="L1932" s="4">
        <v>4636488</v>
      </c>
      <c r="M1932" s="4">
        <v>1813063</v>
      </c>
      <c r="N1932" s="1">
        <f t="shared" si="60"/>
        <v>-1.3546033645168829</v>
      </c>
      <c r="O1932" s="1">
        <f t="shared" si="61"/>
        <v>1.3799552918650007</v>
      </c>
    </row>
    <row r="1933" spans="1:15">
      <c r="A1933" s="1" t="s">
        <v>1931</v>
      </c>
      <c r="B1933" s="1" t="s">
        <v>3926</v>
      </c>
      <c r="C1933" s="1">
        <v>151619.64824800001</v>
      </c>
      <c r="D1933" s="1">
        <v>117801.727426</v>
      </c>
      <c r="E1933" s="1">
        <v>118551.836381</v>
      </c>
      <c r="F1933" s="1">
        <v>100650.7086552</v>
      </c>
      <c r="G1933" s="1">
        <v>91760.962125599995</v>
      </c>
      <c r="H1933" s="1">
        <v>54958.120743599997</v>
      </c>
      <c r="I1933" s="1">
        <v>74867.0813567</v>
      </c>
      <c r="J1933" s="1">
        <v>115581.89763599999</v>
      </c>
      <c r="K1933" s="4">
        <v>6.3903979999999999E-2</v>
      </c>
      <c r="L1933" s="4">
        <v>122156</v>
      </c>
      <c r="M1933" s="4">
        <v>84292</v>
      </c>
      <c r="N1933" s="1">
        <f t="shared" si="60"/>
        <v>-0.5352571077288818</v>
      </c>
      <c r="O1933" s="1">
        <f t="shared" si="61"/>
        <v>1.1944720927303196</v>
      </c>
    </row>
    <row r="1934" spans="1:15">
      <c r="A1934" s="1" t="s">
        <v>1932</v>
      </c>
      <c r="B1934" s="1" t="s">
        <v>3927</v>
      </c>
      <c r="C1934" s="1">
        <v>7188032.0800000001</v>
      </c>
      <c r="D1934" s="1">
        <v>6987775.8360000001</v>
      </c>
      <c r="E1934" s="1">
        <v>6830390.932</v>
      </c>
      <c r="F1934" s="1">
        <v>7236750.9900000002</v>
      </c>
      <c r="G1934" s="1">
        <v>12211706.189999999</v>
      </c>
      <c r="H1934" s="1">
        <v>11168634.48</v>
      </c>
      <c r="I1934" s="1">
        <v>12191485.310000001</v>
      </c>
      <c r="J1934" s="1">
        <v>10380112</v>
      </c>
      <c r="K1934" s="4">
        <v>6.533E-5</v>
      </c>
      <c r="L1934" s="4">
        <v>7060737</v>
      </c>
      <c r="M1934" s="4">
        <v>11487985</v>
      </c>
      <c r="N1934" s="1">
        <f t="shared" si="60"/>
        <v>0.70223508549779545</v>
      </c>
      <c r="O1934" s="1">
        <f t="shared" si="61"/>
        <v>4.1848873418101871</v>
      </c>
    </row>
    <row r="1935" spans="1:15">
      <c r="A1935" s="1" t="s">
        <v>1933</v>
      </c>
      <c r="B1935" s="1" t="s">
        <v>3928</v>
      </c>
      <c r="C1935" s="1">
        <v>128836.2219</v>
      </c>
      <c r="D1935" s="1">
        <v>175482.88690000001</v>
      </c>
      <c r="E1935" s="1">
        <v>174049.62530000001</v>
      </c>
      <c r="F1935" s="1">
        <v>101675.61229999999</v>
      </c>
      <c r="G1935" s="1">
        <v>91760.962125599995</v>
      </c>
      <c r="H1935" s="1">
        <v>52724.990740000001</v>
      </c>
      <c r="I1935" s="1">
        <v>74867.0813567</v>
      </c>
      <c r="J1935" s="1">
        <v>129782.69530000001</v>
      </c>
      <c r="K1935" s="4">
        <v>5.5099780000000001E-2</v>
      </c>
      <c r="L1935" s="4">
        <v>145011</v>
      </c>
      <c r="M1935" s="4">
        <v>87284</v>
      </c>
      <c r="N1935" s="1">
        <f t="shared" si="60"/>
        <v>-0.73237321864771543</v>
      </c>
      <c r="O1935" s="1">
        <f t="shared" si="61"/>
        <v>1.2588501351768313</v>
      </c>
    </row>
    <row r="1936" spans="1:15">
      <c r="A1936" s="1" t="s">
        <v>1934</v>
      </c>
      <c r="B1936" s="1" t="s">
        <v>3929</v>
      </c>
      <c r="C1936" s="1">
        <v>2177192.2390000001</v>
      </c>
      <c r="D1936" s="1">
        <v>2094842.3929999999</v>
      </c>
      <c r="E1936" s="1">
        <v>1910101.5490000001</v>
      </c>
      <c r="F1936" s="1">
        <v>1914740.2420000001</v>
      </c>
      <c r="G1936" s="1">
        <v>1726782.5530000001</v>
      </c>
      <c r="H1936" s="1">
        <v>1342567.4990000001</v>
      </c>
      <c r="I1936" s="1">
        <v>2257271.9550000001</v>
      </c>
      <c r="J1936" s="1">
        <v>2099164</v>
      </c>
      <c r="K1936" s="4">
        <v>0.46452881000000001</v>
      </c>
      <c r="L1936" s="4">
        <v>2024219</v>
      </c>
      <c r="M1936" s="4">
        <v>1856447</v>
      </c>
      <c r="N1936" s="1">
        <f t="shared" si="60"/>
        <v>-0.1248212554210438</v>
      </c>
      <c r="O1936" s="1">
        <f t="shared" si="61"/>
        <v>0.33298734596308693</v>
      </c>
    </row>
    <row r="1937" spans="1:15">
      <c r="A1937" s="1" t="s">
        <v>1935</v>
      </c>
      <c r="B1937" s="1" t="s">
        <v>3930</v>
      </c>
      <c r="C1937" s="1">
        <v>64517999.439999998</v>
      </c>
      <c r="D1937" s="1">
        <v>64406306.829999998</v>
      </c>
      <c r="E1937" s="1">
        <v>55086814.649999999</v>
      </c>
      <c r="F1937" s="1">
        <v>56993654.170000002</v>
      </c>
      <c r="G1937" s="1">
        <v>64274184.880000003</v>
      </c>
      <c r="H1937" s="1">
        <v>30327637.41</v>
      </c>
      <c r="I1937" s="1">
        <v>71982009.859999999</v>
      </c>
      <c r="J1937" s="1">
        <v>65457910</v>
      </c>
      <c r="K1937" s="4">
        <v>0.82497940999999997</v>
      </c>
      <c r="L1937" s="4">
        <v>60251194</v>
      </c>
      <c r="M1937" s="4">
        <v>58010436</v>
      </c>
      <c r="N1937" s="1">
        <f t="shared" si="60"/>
        <v>-5.4677369063113442E-2</v>
      </c>
      <c r="O1937" s="1">
        <f t="shared" si="61"/>
        <v>8.3556890522767172E-2</v>
      </c>
    </row>
    <row r="1938" spans="1:15">
      <c r="A1938" s="1" t="s">
        <v>1936</v>
      </c>
      <c r="B1938" s="1" t="s">
        <v>3931</v>
      </c>
      <c r="C1938" s="1">
        <v>151619.64824800001</v>
      </c>
      <c r="D1938" s="1">
        <v>1532718.6140000001</v>
      </c>
      <c r="E1938" s="1">
        <v>1422201.62</v>
      </c>
      <c r="F1938" s="1">
        <v>1265257.649</v>
      </c>
      <c r="G1938" s="1">
        <v>1217614.675</v>
      </c>
      <c r="H1938" s="1">
        <v>1173041.77</v>
      </c>
      <c r="I1938" s="1">
        <v>1515588.888</v>
      </c>
      <c r="J1938" s="1">
        <v>115581.89763599999</v>
      </c>
      <c r="K1938" s="4">
        <v>0.84957329000000004</v>
      </c>
      <c r="L1938" s="4">
        <v>1092949</v>
      </c>
      <c r="M1938" s="4">
        <v>1005457</v>
      </c>
      <c r="N1938" s="1">
        <f t="shared" si="60"/>
        <v>-0.1203746987019686</v>
      </c>
      <c r="O1938" s="1">
        <f t="shared" si="61"/>
        <v>7.0799149967829558E-2</v>
      </c>
    </row>
    <row r="1939" spans="1:15">
      <c r="A1939" s="1" t="s">
        <v>1937</v>
      </c>
      <c r="B1939" s="1" t="s">
        <v>3932</v>
      </c>
      <c r="C1939" s="1">
        <v>1528110.17</v>
      </c>
      <c r="D1939" s="1">
        <v>1379273.0279999999</v>
      </c>
      <c r="E1939" s="1">
        <v>1680999.2409999999</v>
      </c>
      <c r="F1939" s="1">
        <v>1572517.6529999999</v>
      </c>
      <c r="G1939" s="1">
        <v>1391212.618</v>
      </c>
      <c r="H1939" s="1">
        <v>881240.02780000004</v>
      </c>
      <c r="I1939" s="1">
        <v>1275884.7209999999</v>
      </c>
      <c r="J1939" s="1">
        <v>1457622.125</v>
      </c>
      <c r="K1939" s="4">
        <v>9.0633630000000007E-2</v>
      </c>
      <c r="L1939" s="4">
        <v>1540225</v>
      </c>
      <c r="M1939" s="4">
        <v>1251490</v>
      </c>
      <c r="N1939" s="1">
        <f t="shared" si="60"/>
        <v>-0.29949435563677007</v>
      </c>
      <c r="O1939" s="1">
        <f t="shared" si="61"/>
        <v>1.0427106255747651</v>
      </c>
    </row>
    <row r="1940" spans="1:15">
      <c r="A1940" s="1" t="s">
        <v>1938</v>
      </c>
      <c r="B1940" s="1" t="s">
        <v>3933</v>
      </c>
      <c r="C1940" s="1">
        <v>5271582.9009999996</v>
      </c>
      <c r="D1940" s="1">
        <v>5758934.1749999998</v>
      </c>
      <c r="E1940" s="1">
        <v>6084356.1179999998</v>
      </c>
      <c r="F1940" s="1">
        <v>5265798.1090000002</v>
      </c>
      <c r="G1940" s="1">
        <v>4513951.0829999996</v>
      </c>
      <c r="H1940" s="1">
        <v>3660047.4989999998</v>
      </c>
      <c r="I1940" s="1">
        <v>5443676.7759999996</v>
      </c>
      <c r="J1940" s="1">
        <v>5063621.5</v>
      </c>
      <c r="K1940" s="4">
        <v>7.7954460000000003E-2</v>
      </c>
      <c r="L1940" s="4">
        <v>5595168</v>
      </c>
      <c r="M1940" s="4">
        <v>4670324</v>
      </c>
      <c r="N1940" s="1">
        <f t="shared" si="60"/>
        <v>-0.26065881085689041</v>
      </c>
      <c r="O1940" s="1">
        <f t="shared" si="61"/>
        <v>1.108159032521594</v>
      </c>
    </row>
    <row r="1941" spans="1:15">
      <c r="A1941" s="1" t="s">
        <v>1939</v>
      </c>
      <c r="B1941" s="1" t="s">
        <v>3934</v>
      </c>
      <c r="C1941" s="1">
        <v>3550973.1710000001</v>
      </c>
      <c r="D1941" s="1">
        <v>4335508.6220000004</v>
      </c>
      <c r="E1941" s="1">
        <v>4555225.5460000001</v>
      </c>
      <c r="F1941" s="1">
        <v>4461439.0429999996</v>
      </c>
      <c r="G1941" s="1">
        <v>3991442.47</v>
      </c>
      <c r="H1941" s="1">
        <v>2895260.1770000001</v>
      </c>
      <c r="I1941" s="1">
        <v>3770427.3689999999</v>
      </c>
      <c r="J1941" s="1">
        <v>115581.89763599999</v>
      </c>
      <c r="K1941" s="4">
        <v>0.14687961999999999</v>
      </c>
      <c r="L1941" s="4">
        <v>4225787</v>
      </c>
      <c r="M1941" s="4">
        <v>2693178</v>
      </c>
      <c r="N1941" s="1">
        <f t="shared" si="60"/>
        <v>-0.64991046541322006</v>
      </c>
      <c r="O1941" s="1">
        <f t="shared" si="61"/>
        <v>0.83303845972750468</v>
      </c>
    </row>
    <row r="1942" spans="1:15">
      <c r="A1942" s="1" t="s">
        <v>1940</v>
      </c>
      <c r="B1942" s="1" t="s">
        <v>3935</v>
      </c>
      <c r="C1942" s="1">
        <v>2990538.6030000001</v>
      </c>
      <c r="D1942" s="1">
        <v>2991203.264</v>
      </c>
      <c r="E1942" s="1">
        <v>3034298.781</v>
      </c>
      <c r="F1942" s="1">
        <v>2363732.807</v>
      </c>
      <c r="G1942" s="1">
        <v>2000250.2150000001</v>
      </c>
      <c r="H1942" s="1">
        <v>2300247.2590000001</v>
      </c>
      <c r="I1942" s="1">
        <v>2166263.284</v>
      </c>
      <c r="J1942" s="1">
        <v>2871346.5</v>
      </c>
      <c r="K1942" s="4">
        <v>8.5501369999999993E-2</v>
      </c>
      <c r="L1942" s="4">
        <v>2844943</v>
      </c>
      <c r="M1942" s="4">
        <v>2334527</v>
      </c>
      <c r="N1942" s="1">
        <f t="shared" si="60"/>
        <v>-0.28526947344825981</v>
      </c>
      <c r="O1942" s="1">
        <f t="shared" si="61"/>
        <v>1.0680269264569335</v>
      </c>
    </row>
    <row r="1943" spans="1:15">
      <c r="A1943" s="1" t="s">
        <v>1941</v>
      </c>
      <c r="B1943" s="1" t="s">
        <v>3936</v>
      </c>
      <c r="C1943" s="1">
        <v>151619.64824800001</v>
      </c>
      <c r="D1943" s="1">
        <v>117801.727426</v>
      </c>
      <c r="E1943" s="1">
        <v>118551.836381</v>
      </c>
      <c r="F1943" s="1">
        <v>100650.7086552</v>
      </c>
      <c r="G1943" s="1">
        <v>91760.962125599995</v>
      </c>
      <c r="H1943" s="1">
        <v>54958.120743599997</v>
      </c>
      <c r="I1943" s="1">
        <v>74867.0813567</v>
      </c>
      <c r="J1943" s="1">
        <v>115581.89763599999</v>
      </c>
      <c r="K1943" s="4">
        <v>6.3903979999999999E-2</v>
      </c>
      <c r="L1943" s="4">
        <v>122156</v>
      </c>
      <c r="M1943" s="4">
        <v>84292</v>
      </c>
      <c r="N1943" s="1">
        <f t="shared" si="60"/>
        <v>-0.5352571077288818</v>
      </c>
      <c r="O1943" s="1">
        <f t="shared" si="61"/>
        <v>1.1944720927303196</v>
      </c>
    </row>
    <row r="1944" spans="1:15">
      <c r="A1944" s="1" t="s">
        <v>1942</v>
      </c>
      <c r="B1944" s="1" t="s">
        <v>3937</v>
      </c>
      <c r="C1944" s="1">
        <v>1072476.7720000001</v>
      </c>
      <c r="D1944" s="1">
        <v>805289.86329999997</v>
      </c>
      <c r="E1944" s="1">
        <v>872106.20909999998</v>
      </c>
      <c r="F1944" s="1">
        <v>756295.5233</v>
      </c>
      <c r="G1944" s="1">
        <v>552691.17480000004</v>
      </c>
      <c r="H1944" s="1">
        <v>54958.120743599997</v>
      </c>
      <c r="I1944" s="1">
        <v>733990.89529999997</v>
      </c>
      <c r="J1944" s="1">
        <v>661365.0625</v>
      </c>
      <c r="K1944" s="4">
        <v>6.6902959999999997E-2</v>
      </c>
      <c r="L1944" s="4">
        <v>876542</v>
      </c>
      <c r="M1944" s="4">
        <v>500751</v>
      </c>
      <c r="N1944" s="1">
        <f t="shared" si="60"/>
        <v>-0.80772982307691088</v>
      </c>
      <c r="O1944" s="1">
        <f t="shared" si="61"/>
        <v>1.1745546672362359</v>
      </c>
    </row>
    <row r="1945" spans="1:15">
      <c r="A1945" s="1" t="s">
        <v>1943</v>
      </c>
      <c r="B1945" s="1" t="s">
        <v>3938</v>
      </c>
      <c r="C1945" s="1">
        <v>604958.21510000003</v>
      </c>
      <c r="D1945" s="1">
        <v>674384.6496</v>
      </c>
      <c r="E1945" s="1">
        <v>621252.245</v>
      </c>
      <c r="F1945" s="1">
        <v>1044361.284</v>
      </c>
      <c r="G1945" s="1">
        <v>1868927.351</v>
      </c>
      <c r="H1945" s="1">
        <v>54958.120743599997</v>
      </c>
      <c r="I1945" s="1">
        <v>74867.0813567</v>
      </c>
      <c r="J1945" s="1">
        <v>997203.3125</v>
      </c>
      <c r="K1945" s="4">
        <v>0.97809447999999999</v>
      </c>
      <c r="L1945" s="4">
        <v>736239</v>
      </c>
      <c r="M1945" s="4">
        <v>748989</v>
      </c>
      <c r="N1945" s="1">
        <f t="shared" si="60"/>
        <v>2.4770356665432966E-2</v>
      </c>
      <c r="O1945" s="1">
        <f t="shared" si="61"/>
        <v>9.6191920827295649E-3</v>
      </c>
    </row>
    <row r="1946" spans="1:15">
      <c r="A1946" s="1" t="s">
        <v>1944</v>
      </c>
      <c r="B1946" s="1" t="s">
        <v>3939</v>
      </c>
      <c r="C1946" s="1">
        <v>151327.6404</v>
      </c>
      <c r="D1946" s="1">
        <v>120540.3985</v>
      </c>
      <c r="E1946" s="1">
        <v>110880.959</v>
      </c>
      <c r="F1946" s="1">
        <v>115761.4311</v>
      </c>
      <c r="G1946" s="1">
        <v>133197.55009999999</v>
      </c>
      <c r="H1946" s="1">
        <v>54958.120743599997</v>
      </c>
      <c r="I1946" s="1">
        <v>74867.0813567</v>
      </c>
      <c r="J1946" s="1">
        <v>115581.89763599999</v>
      </c>
      <c r="K1946" s="4">
        <v>0.18801635999999999</v>
      </c>
      <c r="L1946" s="4">
        <v>124628</v>
      </c>
      <c r="M1946" s="4">
        <v>94651</v>
      </c>
      <c r="N1946" s="1">
        <f t="shared" si="60"/>
        <v>-0.39693857969209084</v>
      </c>
      <c r="O1946" s="1">
        <f t="shared" si="61"/>
        <v>0.72580435952038258</v>
      </c>
    </row>
    <row r="1947" spans="1:15">
      <c r="A1947" s="1" t="s">
        <v>1945</v>
      </c>
      <c r="B1947" s="1" t="s">
        <v>3940</v>
      </c>
      <c r="C1947" s="1">
        <v>7244360.7130000005</v>
      </c>
      <c r="D1947" s="1">
        <v>6086188.3509999998</v>
      </c>
      <c r="E1947" s="1">
        <v>6384099.9809999997</v>
      </c>
      <c r="F1947" s="1">
        <v>4969001.6610000003</v>
      </c>
      <c r="G1947" s="1">
        <v>4244693.4970000004</v>
      </c>
      <c r="H1947" s="1">
        <v>4094953.0159999998</v>
      </c>
      <c r="I1947" s="1">
        <v>7429630.2149999999</v>
      </c>
      <c r="J1947" s="1">
        <v>6132609</v>
      </c>
      <c r="K1947" s="4">
        <v>0.48168079000000003</v>
      </c>
      <c r="L1947" s="4">
        <v>6170913</v>
      </c>
      <c r="M1947" s="4">
        <v>5475471</v>
      </c>
      <c r="N1947" s="1">
        <f t="shared" si="60"/>
        <v>-0.17250088436053904</v>
      </c>
      <c r="O1947" s="1">
        <f t="shared" si="61"/>
        <v>0.31724067351814939</v>
      </c>
    </row>
    <row r="1948" spans="1:15">
      <c r="A1948" s="1" t="s">
        <v>1946</v>
      </c>
      <c r="B1948" s="1" t="s">
        <v>3941</v>
      </c>
      <c r="C1948" s="1">
        <v>4023970.0830000001</v>
      </c>
      <c r="D1948" s="1">
        <v>2985511.26</v>
      </c>
      <c r="E1948" s="1">
        <v>3519018.3110000002</v>
      </c>
      <c r="F1948" s="1">
        <v>3210220.9789999998</v>
      </c>
      <c r="G1948" s="1">
        <v>3523846.73</v>
      </c>
      <c r="H1948" s="1">
        <v>12693976.029999999</v>
      </c>
      <c r="I1948" s="1">
        <v>4114925.6269999999</v>
      </c>
      <c r="J1948" s="1">
        <v>4896880.5</v>
      </c>
      <c r="K1948" s="4">
        <v>0.23167528000000001</v>
      </c>
      <c r="L1948" s="4">
        <v>3434680</v>
      </c>
      <c r="M1948" s="4">
        <v>6307407</v>
      </c>
      <c r="N1948" s="1">
        <f t="shared" si="60"/>
        <v>0.87687133619656932</v>
      </c>
      <c r="O1948" s="1">
        <f t="shared" si="61"/>
        <v>0.63512030342336401</v>
      </c>
    </row>
    <row r="1949" spans="1:15">
      <c r="A1949" s="1" t="s">
        <v>1947</v>
      </c>
      <c r="B1949" s="1" t="s">
        <v>3942</v>
      </c>
      <c r="C1949" s="1">
        <v>151619.64824800001</v>
      </c>
      <c r="D1949" s="1">
        <v>2620128.469</v>
      </c>
      <c r="E1949" s="1">
        <v>2720991.0049999999</v>
      </c>
      <c r="F1949" s="1">
        <v>2622865.19</v>
      </c>
      <c r="G1949" s="1">
        <v>1570273.6869999999</v>
      </c>
      <c r="H1949" s="1">
        <v>2116153.6630000002</v>
      </c>
      <c r="I1949" s="1">
        <v>1761617.0209999999</v>
      </c>
      <c r="J1949" s="1">
        <v>2370006.75</v>
      </c>
      <c r="K1949" s="4">
        <v>0.91278340000000002</v>
      </c>
      <c r="L1949" s="4">
        <v>2028901</v>
      </c>
      <c r="M1949" s="4">
        <v>1954513</v>
      </c>
      <c r="N1949" s="1">
        <f t="shared" si="60"/>
        <v>-5.3889290248947633E-2</v>
      </c>
      <c r="O1949" s="1">
        <f t="shared" si="61"/>
        <v>3.963226665508468E-2</v>
      </c>
    </row>
    <row r="1950" spans="1:15">
      <c r="A1950" s="1" t="s">
        <v>1948</v>
      </c>
      <c r="B1950" s="1" t="s">
        <v>3943</v>
      </c>
      <c r="C1950" s="1">
        <v>245340.57819999999</v>
      </c>
      <c r="D1950" s="1">
        <v>136344.2507</v>
      </c>
      <c r="E1950" s="1">
        <v>242175.46090000001</v>
      </c>
      <c r="F1950" s="1">
        <v>170534.753</v>
      </c>
      <c r="G1950" s="1">
        <v>126422.8371</v>
      </c>
      <c r="H1950" s="1">
        <v>78020.239600000001</v>
      </c>
      <c r="I1950" s="1">
        <v>169049.57750000001</v>
      </c>
      <c r="J1950" s="1">
        <v>221395.82810000001</v>
      </c>
      <c r="K1950" s="4">
        <v>0.26695980000000002</v>
      </c>
      <c r="L1950" s="4">
        <v>198599</v>
      </c>
      <c r="M1950" s="4">
        <v>148722</v>
      </c>
      <c r="N1950" s="1">
        <f t="shared" si="60"/>
        <v>-0.41724028178965028</v>
      </c>
      <c r="O1950" s="1">
        <f t="shared" si="61"/>
        <v>0.57355413171634761</v>
      </c>
    </row>
    <row r="1951" spans="1:15">
      <c r="A1951" s="1" t="s">
        <v>1949</v>
      </c>
      <c r="B1951" s="1" t="s">
        <v>3944</v>
      </c>
      <c r="C1951" s="1">
        <v>103045.3784</v>
      </c>
      <c r="D1951" s="1">
        <v>59628.671159999998</v>
      </c>
      <c r="E1951" s="1">
        <v>77043.099359999993</v>
      </c>
      <c r="F1951" s="1">
        <v>61756.80502</v>
      </c>
      <c r="G1951" s="1">
        <v>103609.7757</v>
      </c>
      <c r="H1951" s="1">
        <v>60364.395250000001</v>
      </c>
      <c r="I1951" s="1">
        <v>74867.0813567</v>
      </c>
      <c r="J1951" s="1">
        <v>120255.94530000001</v>
      </c>
      <c r="K1951" s="4">
        <v>0.42555707999999998</v>
      </c>
      <c r="L1951" s="4">
        <v>75368</v>
      </c>
      <c r="M1951" s="4">
        <v>89774</v>
      </c>
      <c r="N1951" s="1">
        <f t="shared" si="60"/>
        <v>0.252345568518268</v>
      </c>
      <c r="O1951" s="1">
        <f t="shared" si="61"/>
        <v>0.37104217972406528</v>
      </c>
    </row>
    <row r="1952" spans="1:15">
      <c r="A1952" s="1" t="s">
        <v>1950</v>
      </c>
      <c r="B1952" s="1" t="s">
        <v>3945</v>
      </c>
      <c r="C1952" s="1">
        <v>151619.64824800001</v>
      </c>
      <c r="D1952" s="1">
        <v>117801.727426</v>
      </c>
      <c r="E1952" s="1">
        <v>118551.836381</v>
      </c>
      <c r="F1952" s="1">
        <v>100650.7086552</v>
      </c>
      <c r="G1952" s="1">
        <v>91760.962125599995</v>
      </c>
      <c r="H1952" s="1">
        <v>54958.120743599997</v>
      </c>
      <c r="I1952" s="1">
        <v>74867.0813567</v>
      </c>
      <c r="J1952" s="1">
        <v>115581.89763599999</v>
      </c>
      <c r="K1952" s="4">
        <v>6.3903979999999999E-2</v>
      </c>
      <c r="L1952" s="4">
        <v>122156</v>
      </c>
      <c r="M1952" s="4">
        <v>84292</v>
      </c>
      <c r="N1952" s="1">
        <f t="shared" si="60"/>
        <v>-0.5352571077288818</v>
      </c>
      <c r="O1952" s="1">
        <f t="shared" si="61"/>
        <v>1.1944720927303196</v>
      </c>
    </row>
    <row r="1953" spans="1:15">
      <c r="A1953" s="1" t="s">
        <v>1951</v>
      </c>
      <c r="B1953" s="1" t="s">
        <v>3946</v>
      </c>
      <c r="C1953" s="1">
        <v>2050770.4850000001</v>
      </c>
      <c r="D1953" s="1">
        <v>1520948.798</v>
      </c>
      <c r="E1953" s="1">
        <v>1145119.246</v>
      </c>
      <c r="F1953" s="1">
        <v>1982825.3</v>
      </c>
      <c r="G1953" s="1">
        <v>1514403.425</v>
      </c>
      <c r="H1953" s="1">
        <v>2307785.7349999999</v>
      </c>
      <c r="I1953" s="1">
        <v>2052634.541</v>
      </c>
      <c r="J1953" s="1">
        <v>2713096</v>
      </c>
      <c r="K1953" s="4">
        <v>0.20087853</v>
      </c>
      <c r="L1953" s="4">
        <v>1674916</v>
      </c>
      <c r="M1953" s="4">
        <v>2146980</v>
      </c>
      <c r="N1953" s="1">
        <f t="shared" si="60"/>
        <v>0.35822000828623785</v>
      </c>
      <c r="O1953" s="1">
        <f t="shared" si="61"/>
        <v>0.69706647838764846</v>
      </c>
    </row>
    <row r="1954" spans="1:15">
      <c r="A1954" s="1" t="s">
        <v>1952</v>
      </c>
      <c r="B1954" s="1" t="s">
        <v>3947</v>
      </c>
      <c r="C1954" s="1">
        <v>3621519.8280000002</v>
      </c>
      <c r="D1954" s="1">
        <v>3224196.443</v>
      </c>
      <c r="E1954" s="1">
        <v>4092514.4339999999</v>
      </c>
      <c r="F1954" s="1">
        <v>2804659.3509999998</v>
      </c>
      <c r="G1954" s="1">
        <v>2028635.798</v>
      </c>
      <c r="H1954" s="1">
        <v>54958.120743599997</v>
      </c>
      <c r="I1954" s="1">
        <v>2685769.3029999998</v>
      </c>
      <c r="J1954" s="1">
        <v>2887292.5</v>
      </c>
      <c r="K1954" s="4">
        <v>7.3454110000000003E-2</v>
      </c>
      <c r="L1954" s="4">
        <v>3435723</v>
      </c>
      <c r="M1954" s="4">
        <v>1914164</v>
      </c>
      <c r="N1954" s="1">
        <f t="shared" si="60"/>
        <v>-0.84389928501572464</v>
      </c>
      <c r="O1954" s="1">
        <f t="shared" si="61"/>
        <v>1.1339838989835578</v>
      </c>
    </row>
    <row r="1955" spans="1:15">
      <c r="A1955" s="1" t="s">
        <v>1953</v>
      </c>
      <c r="B1955" s="1" t="s">
        <v>3948</v>
      </c>
      <c r="C1955" s="1">
        <v>164128.9172</v>
      </c>
      <c r="D1955" s="1">
        <v>117801.727426</v>
      </c>
      <c r="E1955" s="1">
        <v>197068.11369999999</v>
      </c>
      <c r="F1955" s="1">
        <v>100650.7086552</v>
      </c>
      <c r="G1955" s="1">
        <v>83871.167079999999</v>
      </c>
      <c r="H1955" s="1">
        <v>54958.120743599997</v>
      </c>
      <c r="I1955" s="1">
        <v>46119.564480000001</v>
      </c>
      <c r="J1955" s="1">
        <v>58400.089840000001</v>
      </c>
      <c r="K1955" s="4">
        <v>1.1465120000000001E-2</v>
      </c>
      <c r="L1955" s="4">
        <v>144912</v>
      </c>
      <c r="M1955" s="4">
        <v>60837</v>
      </c>
      <c r="N1955" s="1">
        <f t="shared" si="60"/>
        <v>-1.2521561501856178</v>
      </c>
      <c r="O1955" s="1">
        <f t="shared" si="61"/>
        <v>1.9406213953548801</v>
      </c>
    </row>
    <row r="1956" spans="1:15">
      <c r="A1956" s="1" t="s">
        <v>1954</v>
      </c>
      <c r="B1956" s="1" t="s">
        <v>3949</v>
      </c>
      <c r="C1956" s="1">
        <v>6969175.2539999997</v>
      </c>
      <c r="D1956" s="1">
        <v>6794827.1940000001</v>
      </c>
      <c r="E1956" s="1">
        <v>8121587.5420000004</v>
      </c>
      <c r="F1956" s="1">
        <v>9295458.8650000002</v>
      </c>
      <c r="G1956" s="1">
        <v>12172968.52</v>
      </c>
      <c r="H1956" s="1">
        <v>4648089.8590000002</v>
      </c>
      <c r="I1956" s="1">
        <v>8372819.6540000001</v>
      </c>
      <c r="J1956" s="1">
        <v>8099361.5</v>
      </c>
      <c r="K1956" s="4">
        <v>0.75890950000000001</v>
      </c>
      <c r="L1956" s="4">
        <v>7795262</v>
      </c>
      <c r="M1956" s="4">
        <v>8323310</v>
      </c>
      <c r="N1956" s="1">
        <f t="shared" si="60"/>
        <v>9.4559858078736583E-2</v>
      </c>
      <c r="O1956" s="1">
        <f t="shared" si="61"/>
        <v>0.11981001065787979</v>
      </c>
    </row>
    <row r="1957" spans="1:15">
      <c r="A1957" s="1" t="s">
        <v>1955</v>
      </c>
      <c r="B1957" s="1" t="s">
        <v>3950</v>
      </c>
      <c r="C1957" s="1">
        <v>151619.64824800001</v>
      </c>
      <c r="D1957" s="1">
        <v>117801.727426</v>
      </c>
      <c r="E1957" s="1">
        <v>118551.836381</v>
      </c>
      <c r="F1957" s="1">
        <v>108070.034</v>
      </c>
      <c r="G1957" s="1">
        <v>103233.5261</v>
      </c>
      <c r="H1957" s="1">
        <v>54958.120743599997</v>
      </c>
      <c r="I1957" s="1">
        <v>74867.0813567</v>
      </c>
      <c r="J1957" s="1">
        <v>118984.60159999999</v>
      </c>
      <c r="K1957" s="4">
        <v>8.0958970000000005E-2</v>
      </c>
      <c r="L1957" s="4">
        <v>124011</v>
      </c>
      <c r="M1957" s="4">
        <v>88011</v>
      </c>
      <c r="N1957" s="1">
        <f t="shared" si="60"/>
        <v>-0.49471234147503301</v>
      </c>
      <c r="O1957" s="1">
        <f t="shared" si="61"/>
        <v>1.0917350257780147</v>
      </c>
    </row>
    <row r="1958" spans="1:15">
      <c r="A1958" s="1" t="s">
        <v>1956</v>
      </c>
      <c r="B1958" s="1" t="s">
        <v>3951</v>
      </c>
      <c r="C1958" s="1">
        <v>160287.18169999999</v>
      </c>
      <c r="D1958" s="1">
        <v>227507.58619999999</v>
      </c>
      <c r="E1958" s="1">
        <v>193584.45790000001</v>
      </c>
      <c r="F1958" s="1">
        <v>206076.23730000001</v>
      </c>
      <c r="G1958" s="1">
        <v>172050.76730000001</v>
      </c>
      <c r="H1958" s="1">
        <v>54958.120743599997</v>
      </c>
      <c r="I1958" s="1">
        <v>93368.801800000001</v>
      </c>
      <c r="J1958" s="1">
        <v>119753.8438</v>
      </c>
      <c r="K1958" s="4">
        <v>2.2052370000000002E-2</v>
      </c>
      <c r="L1958" s="4">
        <v>196864</v>
      </c>
      <c r="M1958" s="4">
        <v>110033</v>
      </c>
      <c r="N1958" s="1">
        <f t="shared" si="60"/>
        <v>-0.83926304617110858</v>
      </c>
      <c r="O1958" s="1">
        <f t="shared" si="61"/>
        <v>1.6565447294337328</v>
      </c>
    </row>
    <row r="1959" spans="1:15">
      <c r="A1959" s="1" t="s">
        <v>1957</v>
      </c>
      <c r="B1959" s="1" t="s">
        <v>3952</v>
      </c>
      <c r="C1959" s="1">
        <v>151619.64824800001</v>
      </c>
      <c r="D1959" s="1">
        <v>117801.727426</v>
      </c>
      <c r="E1959" s="1">
        <v>118551.836381</v>
      </c>
      <c r="F1959" s="1">
        <v>100650.7086552</v>
      </c>
      <c r="G1959" s="1">
        <v>91760.962125599995</v>
      </c>
      <c r="H1959" s="1">
        <v>24930847.039999999</v>
      </c>
      <c r="I1959" s="1">
        <v>74867.0813567</v>
      </c>
      <c r="J1959" s="1">
        <v>115581.89763599999</v>
      </c>
      <c r="K1959" s="4">
        <v>0.35794198999999999</v>
      </c>
      <c r="L1959" s="4">
        <v>122156</v>
      </c>
      <c r="M1959" s="4">
        <v>6303264</v>
      </c>
      <c r="N1959" s="1">
        <f t="shared" si="60"/>
        <v>5.6893024564207417</v>
      </c>
      <c r="O1959" s="1">
        <f t="shared" si="61"/>
        <v>0.44618735174795693</v>
      </c>
    </row>
    <row r="1960" spans="1:15">
      <c r="A1960" s="1" t="s">
        <v>1958</v>
      </c>
      <c r="B1960" s="1" t="s">
        <v>3953</v>
      </c>
      <c r="C1960" s="1">
        <v>6959402.1359999999</v>
      </c>
      <c r="D1960" s="1">
        <v>117801.727426</v>
      </c>
      <c r="E1960" s="1">
        <v>5314676.1909999996</v>
      </c>
      <c r="F1960" s="1">
        <v>10091143.880000001</v>
      </c>
      <c r="G1960" s="1">
        <v>6026367.5729999999</v>
      </c>
      <c r="H1960" s="1">
        <v>11669648.98</v>
      </c>
      <c r="I1960" s="1">
        <v>74867.0813567</v>
      </c>
      <c r="J1960" s="1">
        <v>4792741.5</v>
      </c>
      <c r="K1960" s="4">
        <v>0.99512946999999996</v>
      </c>
      <c r="L1960" s="4">
        <v>5620756</v>
      </c>
      <c r="M1960" s="4">
        <v>5640906</v>
      </c>
      <c r="N1960" s="1">
        <f t="shared" si="60"/>
        <v>5.1627079726304839E-3</v>
      </c>
      <c r="O1960" s="1">
        <f t="shared" si="61"/>
        <v>2.1204122706848581E-3</v>
      </c>
    </row>
    <row r="1961" spans="1:15">
      <c r="A1961" s="1" t="s">
        <v>1959</v>
      </c>
      <c r="B1961" s="1" t="s">
        <v>3954</v>
      </c>
      <c r="C1961" s="1">
        <v>151619.64824800001</v>
      </c>
      <c r="D1961" s="1">
        <v>117801.727426</v>
      </c>
      <c r="E1961" s="1">
        <v>118551.836381</v>
      </c>
      <c r="F1961" s="1">
        <v>100650.7086552</v>
      </c>
      <c r="G1961" s="1">
        <v>91760.962125599995</v>
      </c>
      <c r="H1961" s="1">
        <v>54958.120743599997</v>
      </c>
      <c r="I1961" s="1">
        <v>74867.0813567</v>
      </c>
      <c r="J1961" s="1">
        <v>115581.89763599999</v>
      </c>
      <c r="K1961" s="4">
        <v>6.3903979999999999E-2</v>
      </c>
      <c r="L1961" s="4">
        <v>122156</v>
      </c>
      <c r="M1961" s="4">
        <v>84292</v>
      </c>
      <c r="N1961" s="1">
        <f t="shared" si="60"/>
        <v>-0.5352571077288818</v>
      </c>
      <c r="O1961" s="1">
        <f t="shared" si="61"/>
        <v>1.1944720927303196</v>
      </c>
    </row>
    <row r="1962" spans="1:15">
      <c r="A1962" s="1" t="s">
        <v>1960</v>
      </c>
      <c r="B1962" s="1" t="s">
        <v>3955</v>
      </c>
      <c r="C1962" s="1">
        <v>5403101.2209999999</v>
      </c>
      <c r="D1962" s="1">
        <v>5267653.16</v>
      </c>
      <c r="E1962" s="1">
        <v>5471406.2539999997</v>
      </c>
      <c r="F1962" s="1">
        <v>4881593.7079999996</v>
      </c>
      <c r="G1962" s="1">
        <v>6394861.3949999996</v>
      </c>
      <c r="H1962" s="1">
        <v>12388185.560000001</v>
      </c>
      <c r="I1962" s="1">
        <v>4593462.7019999996</v>
      </c>
      <c r="J1962" s="1">
        <v>9269342.75</v>
      </c>
      <c r="K1962" s="4">
        <v>0.14050283999999999</v>
      </c>
      <c r="L1962" s="4">
        <v>5255939</v>
      </c>
      <c r="M1962" s="4">
        <v>8161463</v>
      </c>
      <c r="N1962" s="1">
        <f t="shared" si="60"/>
        <v>0.63487925671820233</v>
      </c>
      <c r="O1962" s="1">
        <f t="shared" si="61"/>
        <v>0.85231489722606768</v>
      </c>
    </row>
    <row r="1963" spans="1:15">
      <c r="A1963" s="1" t="s">
        <v>1961</v>
      </c>
      <c r="B1963" s="1" t="s">
        <v>3956</v>
      </c>
      <c r="C1963" s="1">
        <v>19522550.440000001</v>
      </c>
      <c r="D1963" s="1">
        <v>21613342.760000002</v>
      </c>
      <c r="E1963" s="1">
        <v>21139941.079999998</v>
      </c>
      <c r="F1963" s="1">
        <v>19691425.940000001</v>
      </c>
      <c r="G1963" s="1">
        <v>18448840.27</v>
      </c>
      <c r="H1963" s="1">
        <v>54958.120743599997</v>
      </c>
      <c r="I1963" s="1">
        <v>23001422.23</v>
      </c>
      <c r="J1963" s="1">
        <v>115581.89763599999</v>
      </c>
      <c r="K1963" s="4">
        <v>0.14667203000000001</v>
      </c>
      <c r="L1963" s="4">
        <v>20491815</v>
      </c>
      <c r="M1963" s="4">
        <v>10405201</v>
      </c>
      <c r="N1963" s="1">
        <f t="shared" si="60"/>
        <v>-0.97774293805916201</v>
      </c>
      <c r="O1963" s="1">
        <f t="shared" si="61"/>
        <v>0.83365269716426726</v>
      </c>
    </row>
    <row r="1964" spans="1:15">
      <c r="A1964" s="1" t="s">
        <v>1962</v>
      </c>
      <c r="B1964" s="1" t="s">
        <v>3957</v>
      </c>
      <c r="C1964" s="1">
        <v>3647245.6549999998</v>
      </c>
      <c r="D1964" s="1">
        <v>2028160.591</v>
      </c>
      <c r="E1964" s="1">
        <v>1248068.777</v>
      </c>
      <c r="F1964" s="1">
        <v>5453250.4069999997</v>
      </c>
      <c r="G1964" s="1">
        <v>2063112.047</v>
      </c>
      <c r="H1964" s="1">
        <v>1771710.838</v>
      </c>
      <c r="I1964" s="1">
        <v>1778652.4650000001</v>
      </c>
      <c r="J1964" s="1">
        <v>1273026.125</v>
      </c>
      <c r="K1964" s="4">
        <v>0.19700471999999999</v>
      </c>
      <c r="L1964" s="4">
        <v>3094181</v>
      </c>
      <c r="M1964" s="4">
        <v>1721625</v>
      </c>
      <c r="N1964" s="1">
        <f t="shared" si="60"/>
        <v>-0.84578665967313083</v>
      </c>
      <c r="O1964" s="1">
        <f t="shared" si="61"/>
        <v>0.70552336853181741</v>
      </c>
    </row>
    <row r="1965" spans="1:15">
      <c r="A1965" s="1" t="s">
        <v>1963</v>
      </c>
      <c r="B1965" s="1" t="s">
        <v>3958</v>
      </c>
      <c r="C1965" s="1">
        <v>5491757.5899999999</v>
      </c>
      <c r="D1965" s="1">
        <v>5412048.1869999999</v>
      </c>
      <c r="E1965" s="1">
        <v>8536680.6390000004</v>
      </c>
      <c r="F1965" s="1">
        <v>4552245.3930000002</v>
      </c>
      <c r="G1965" s="1">
        <v>4581883.3569999998</v>
      </c>
      <c r="H1965" s="1">
        <v>4924435.28</v>
      </c>
      <c r="I1965" s="1">
        <v>5635057.5719999997</v>
      </c>
      <c r="J1965" s="1">
        <v>8024629</v>
      </c>
      <c r="K1965" s="4">
        <v>0.86532794000000002</v>
      </c>
      <c r="L1965" s="4">
        <v>5998183</v>
      </c>
      <c r="M1965" s="4">
        <v>5791501</v>
      </c>
      <c r="N1965" s="1">
        <f t="shared" si="60"/>
        <v>-5.0588234299724817E-2</v>
      </c>
      <c r="O1965" s="1">
        <f t="shared" si="61"/>
        <v>6.2819273412060936E-2</v>
      </c>
    </row>
    <row r="1966" spans="1:15">
      <c r="A1966" s="1" t="s">
        <v>1964</v>
      </c>
      <c r="B1966" s="1" t="s">
        <v>3959</v>
      </c>
      <c r="C1966" s="1">
        <v>4872641.7460000003</v>
      </c>
      <c r="D1966" s="1">
        <v>5060801.5360000003</v>
      </c>
      <c r="E1966" s="1">
        <v>4657208.1440000003</v>
      </c>
      <c r="F1966" s="1">
        <v>4834990.915</v>
      </c>
      <c r="G1966" s="1">
        <v>3017187.926</v>
      </c>
      <c r="H1966" s="1">
        <v>5243373.2139999997</v>
      </c>
      <c r="I1966" s="1">
        <v>5094823.2139999997</v>
      </c>
      <c r="J1966" s="1">
        <v>5328323</v>
      </c>
      <c r="K1966" s="4">
        <v>0.75153042000000003</v>
      </c>
      <c r="L1966" s="4">
        <v>4856411</v>
      </c>
      <c r="M1966" s="4">
        <v>4670927</v>
      </c>
      <c r="N1966" s="1">
        <f t="shared" si="60"/>
        <v>-5.6181624591219392E-2</v>
      </c>
      <c r="O1966" s="1">
        <f t="shared" si="61"/>
        <v>0.12405343560833372</v>
      </c>
    </row>
    <row r="1967" spans="1:15">
      <c r="A1967" s="1" t="s">
        <v>1965</v>
      </c>
      <c r="B1967" s="1" t="s">
        <v>3960</v>
      </c>
      <c r="C1967" s="1">
        <v>21768883.32</v>
      </c>
      <c r="D1967" s="1">
        <v>22659816.34</v>
      </c>
      <c r="E1967" s="1">
        <v>20406356.300000001</v>
      </c>
      <c r="F1967" s="1">
        <v>21960820.879999999</v>
      </c>
      <c r="G1967" s="1">
        <v>20935888.850000001</v>
      </c>
      <c r="H1967" s="1">
        <v>12504183.470000001</v>
      </c>
      <c r="I1967" s="1">
        <v>19815270.280000001</v>
      </c>
      <c r="J1967" s="1">
        <v>17664842</v>
      </c>
      <c r="K1967" s="4">
        <v>8.5227140000000007E-2</v>
      </c>
      <c r="L1967" s="4">
        <v>21698969</v>
      </c>
      <c r="M1967" s="4">
        <v>17730046</v>
      </c>
      <c r="N1967" s="1">
        <f t="shared" si="60"/>
        <v>-0.29143021714145528</v>
      </c>
      <c r="O1967" s="1">
        <f t="shared" si="61"/>
        <v>1.0694220851002683</v>
      </c>
    </row>
    <row r="1968" spans="1:15">
      <c r="A1968" s="1" t="s">
        <v>1966</v>
      </c>
      <c r="B1968" s="1" t="s">
        <v>3961</v>
      </c>
      <c r="C1968" s="1">
        <v>151619.64824800001</v>
      </c>
      <c r="D1968" s="1">
        <v>117801.727426</v>
      </c>
      <c r="E1968" s="1">
        <v>118551.836381</v>
      </c>
      <c r="F1968" s="1">
        <v>100650.7086552</v>
      </c>
      <c r="G1968" s="1">
        <v>91760.962125599995</v>
      </c>
      <c r="H1968" s="1">
        <v>54958.120743599997</v>
      </c>
      <c r="I1968" s="1">
        <v>74867.0813567</v>
      </c>
      <c r="J1968" s="1">
        <v>115581.89763599999</v>
      </c>
      <c r="K1968" s="4">
        <v>6.3903979999999999E-2</v>
      </c>
      <c r="L1968" s="4">
        <v>122156</v>
      </c>
      <c r="M1968" s="4">
        <v>84292</v>
      </c>
      <c r="N1968" s="1">
        <f t="shared" si="60"/>
        <v>-0.5352571077288818</v>
      </c>
      <c r="O1968" s="1">
        <f t="shared" si="61"/>
        <v>1.1944720927303196</v>
      </c>
    </row>
    <row r="1969" spans="1:15">
      <c r="A1969" s="1" t="s">
        <v>1967</v>
      </c>
      <c r="B1969" s="1" t="s">
        <v>3962</v>
      </c>
      <c r="C1969" s="1">
        <v>139888.84669999999</v>
      </c>
      <c r="D1969" s="1">
        <v>118541.8993</v>
      </c>
      <c r="E1969" s="1">
        <v>85077.974310000005</v>
      </c>
      <c r="F1969" s="1">
        <v>87802.388290000003</v>
      </c>
      <c r="G1969" s="1">
        <v>66629.162160000007</v>
      </c>
      <c r="H1969" s="1">
        <v>30850.397229999999</v>
      </c>
      <c r="I1969" s="1">
        <v>74867.0813567</v>
      </c>
      <c r="J1969" s="1">
        <v>113394.4531</v>
      </c>
      <c r="K1969" s="4">
        <v>0.14017581000000001</v>
      </c>
      <c r="L1969" s="4">
        <v>107828</v>
      </c>
      <c r="M1969" s="4">
        <v>71435</v>
      </c>
      <c r="N1969" s="1">
        <f t="shared" si="60"/>
        <v>-0.59402884587690419</v>
      </c>
      <c r="O1969" s="1">
        <f t="shared" si="61"/>
        <v>0.85332692566988899</v>
      </c>
    </row>
    <row r="1970" spans="1:15">
      <c r="A1970" s="1" t="s">
        <v>1968</v>
      </c>
      <c r="B1970" s="1" t="s">
        <v>3963</v>
      </c>
      <c r="C1970" s="1">
        <v>26169286.59</v>
      </c>
      <c r="D1970" s="1">
        <v>20804813.420000002</v>
      </c>
      <c r="E1970" s="1">
        <v>30872085.350000001</v>
      </c>
      <c r="F1970" s="1">
        <v>20272466.370000001</v>
      </c>
      <c r="G1970" s="1">
        <v>28277702.800000001</v>
      </c>
      <c r="H1970" s="1">
        <v>13188654.109999999</v>
      </c>
      <c r="I1970" s="1">
        <v>32097753.43</v>
      </c>
      <c r="J1970" s="1">
        <v>16287801</v>
      </c>
      <c r="K1970" s="4">
        <v>0.70531708999999998</v>
      </c>
      <c r="L1970" s="4">
        <v>24529663</v>
      </c>
      <c r="M1970" s="4">
        <v>22462978</v>
      </c>
      <c r="N1970" s="1">
        <f t="shared" si="60"/>
        <v>-0.1269782097808469</v>
      </c>
      <c r="O1970" s="1">
        <f t="shared" si="61"/>
        <v>0.1516155929698382</v>
      </c>
    </row>
    <row r="1971" spans="1:15">
      <c r="A1971" s="1" t="s">
        <v>1969</v>
      </c>
      <c r="B1971" s="1" t="s">
        <v>3964</v>
      </c>
      <c r="C1971" s="1">
        <v>97889.393530000001</v>
      </c>
      <c r="D1971" s="1">
        <v>68828.349270000006</v>
      </c>
      <c r="E1971" s="1">
        <v>110357.5385</v>
      </c>
      <c r="F1971" s="1">
        <v>33239.534740000003</v>
      </c>
      <c r="G1971" s="1">
        <v>47038.654860000002</v>
      </c>
      <c r="H1971" s="1">
        <v>54958.120743599997</v>
      </c>
      <c r="I1971" s="1">
        <v>46689.64849</v>
      </c>
      <c r="J1971" s="1">
        <v>39728.726560000003</v>
      </c>
      <c r="K1971" s="4">
        <v>0.13098153000000001</v>
      </c>
      <c r="L1971" s="4">
        <v>77579</v>
      </c>
      <c r="M1971" s="4">
        <v>47104</v>
      </c>
      <c r="N1971" s="1">
        <f t="shared" si="60"/>
        <v>-0.71981660301812667</v>
      </c>
      <c r="O1971" s="1">
        <f t="shared" si="61"/>
        <v>0.88278994086800167</v>
      </c>
    </row>
    <row r="1972" spans="1:15">
      <c r="A1972" s="1" t="s">
        <v>1970</v>
      </c>
      <c r="B1972" s="1" t="s">
        <v>3965</v>
      </c>
      <c r="C1972" s="1">
        <v>222041.84640000001</v>
      </c>
      <c r="D1972" s="1">
        <v>281215.20850000001</v>
      </c>
      <c r="E1972" s="1">
        <v>175888.42879999999</v>
      </c>
      <c r="F1972" s="1">
        <v>200166.50229999999</v>
      </c>
      <c r="G1972" s="1">
        <v>225920.0067</v>
      </c>
      <c r="H1972" s="1">
        <v>54958.120743599997</v>
      </c>
      <c r="I1972" s="1">
        <v>84117.595300000001</v>
      </c>
      <c r="J1972" s="1">
        <v>116849.3906</v>
      </c>
      <c r="K1972" s="4">
        <v>6.2989809999999993E-2</v>
      </c>
      <c r="L1972" s="4">
        <v>219828</v>
      </c>
      <c r="M1972" s="4">
        <v>120461</v>
      </c>
      <c r="N1972" s="1">
        <f t="shared" si="60"/>
        <v>-0.86780901685758027</v>
      </c>
      <c r="O1972" s="1">
        <f t="shared" si="61"/>
        <v>1.2007297016370462</v>
      </c>
    </row>
    <row r="1973" spans="1:15">
      <c r="A1973" s="1" t="s">
        <v>1971</v>
      </c>
      <c r="B1973" s="1" t="s">
        <v>3966</v>
      </c>
      <c r="C1973" s="1">
        <v>2055271.618</v>
      </c>
      <c r="D1973" s="1">
        <v>1626974.9639999999</v>
      </c>
      <c r="E1973" s="1">
        <v>1828720.8289999999</v>
      </c>
      <c r="F1973" s="1">
        <v>1622512.3230000001</v>
      </c>
      <c r="G1973" s="1">
        <v>1816340.9909999999</v>
      </c>
      <c r="H1973" s="1">
        <v>1512358.2849999999</v>
      </c>
      <c r="I1973" s="1">
        <v>2080399.324</v>
      </c>
      <c r="J1973" s="1">
        <v>2180243.5</v>
      </c>
      <c r="K1973" s="4">
        <v>0.55287005</v>
      </c>
      <c r="L1973" s="4">
        <v>1783370</v>
      </c>
      <c r="M1973" s="4">
        <v>1897336</v>
      </c>
      <c r="N1973" s="1">
        <f t="shared" si="60"/>
        <v>8.9369135446449172E-2</v>
      </c>
      <c r="O1973" s="1">
        <f t="shared" si="61"/>
        <v>0.25737693596474825</v>
      </c>
    </row>
    <row r="1974" spans="1:15">
      <c r="A1974" s="1" t="s">
        <v>1972</v>
      </c>
      <c r="B1974" s="1" t="s">
        <v>3967</v>
      </c>
      <c r="C1974" s="1">
        <v>8490081.6960000005</v>
      </c>
      <c r="D1974" s="1">
        <v>8236580.1699999999</v>
      </c>
      <c r="E1974" s="1">
        <v>8521097.273</v>
      </c>
      <c r="F1974" s="1">
        <v>7908473.5829999996</v>
      </c>
      <c r="G1974" s="1">
        <v>8344805.0099999998</v>
      </c>
      <c r="H1974" s="1">
        <v>7937820.6629999997</v>
      </c>
      <c r="I1974" s="1">
        <v>4578944.9749999996</v>
      </c>
      <c r="J1974" s="1">
        <v>115581.89763599999</v>
      </c>
      <c r="K1974" s="4">
        <v>0.16233953000000001</v>
      </c>
      <c r="L1974" s="4">
        <v>8289058</v>
      </c>
      <c r="M1974" s="4">
        <v>5244288</v>
      </c>
      <c r="N1974" s="1">
        <f t="shared" si="60"/>
        <v>-0.6604612416347817</v>
      </c>
      <c r="O1974" s="1">
        <f t="shared" si="61"/>
        <v>0.78957571572201146</v>
      </c>
    </row>
    <row r="1975" spans="1:15">
      <c r="A1975" s="1" t="s">
        <v>1973</v>
      </c>
      <c r="B1975" s="1" t="s">
        <v>3968</v>
      </c>
      <c r="C1975" s="1">
        <v>7943121.9699999997</v>
      </c>
      <c r="D1975" s="1">
        <v>8412599.6439999994</v>
      </c>
      <c r="E1975" s="1">
        <v>9176621.6659999993</v>
      </c>
      <c r="F1975" s="1">
        <v>8856840.9690000005</v>
      </c>
      <c r="G1975" s="1">
        <v>7329016.165</v>
      </c>
      <c r="H1975" s="1">
        <v>4563719.0779999997</v>
      </c>
      <c r="I1975" s="1">
        <v>7031713.9440000001</v>
      </c>
      <c r="J1975" s="1">
        <v>7553964</v>
      </c>
      <c r="K1975" s="4">
        <v>3.7568619999999997E-2</v>
      </c>
      <c r="L1975" s="4">
        <v>8597296</v>
      </c>
      <c r="M1975" s="4">
        <v>6619603</v>
      </c>
      <c r="N1975" s="1">
        <f t="shared" si="60"/>
        <v>-0.37713828200470145</v>
      </c>
      <c r="O1975" s="1">
        <f t="shared" si="61"/>
        <v>1.4251747574889804</v>
      </c>
    </row>
    <row r="1976" spans="1:15">
      <c r="A1976" s="1" t="s">
        <v>1974</v>
      </c>
      <c r="B1976" s="1" t="s">
        <v>3969</v>
      </c>
      <c r="C1976" s="1">
        <v>925005.74360000005</v>
      </c>
      <c r="D1976" s="1">
        <v>921262.74600000004</v>
      </c>
      <c r="E1976" s="1">
        <v>983848.42680000002</v>
      </c>
      <c r="F1976" s="1">
        <v>960840.67760000005</v>
      </c>
      <c r="G1976" s="1">
        <v>675434.19839999999</v>
      </c>
      <c r="H1976" s="1">
        <v>1726417.629</v>
      </c>
      <c r="I1976" s="1">
        <v>715226.85880000005</v>
      </c>
      <c r="J1976" s="1">
        <v>1232916</v>
      </c>
      <c r="K1976" s="4">
        <v>0.59406636999999995</v>
      </c>
      <c r="L1976" s="4">
        <v>947739</v>
      </c>
      <c r="M1976" s="4">
        <v>1087499</v>
      </c>
      <c r="N1976" s="1">
        <f t="shared" si="60"/>
        <v>0.19845236248132983</v>
      </c>
      <c r="O1976" s="1">
        <f t="shared" si="61"/>
        <v>0.22616503226701123</v>
      </c>
    </row>
    <row r="1977" spans="1:15">
      <c r="A1977" s="1" t="s">
        <v>1975</v>
      </c>
      <c r="B1977" s="1" t="s">
        <v>3970</v>
      </c>
      <c r="C1977" s="1">
        <v>800113.81059999997</v>
      </c>
      <c r="D1977" s="1">
        <v>717643.22409999999</v>
      </c>
      <c r="E1977" s="1">
        <v>678714.08669999999</v>
      </c>
      <c r="F1977" s="1">
        <v>714425.91910000006</v>
      </c>
      <c r="G1977" s="1">
        <v>918962.22779999999</v>
      </c>
      <c r="H1977" s="1">
        <v>207342.53829999999</v>
      </c>
      <c r="I1977" s="1">
        <v>970560.85450000002</v>
      </c>
      <c r="J1977" s="1">
        <v>708486.375</v>
      </c>
      <c r="K1977" s="4">
        <v>0.88575915000000005</v>
      </c>
      <c r="L1977" s="4">
        <v>727724</v>
      </c>
      <c r="M1977" s="4">
        <v>701338</v>
      </c>
      <c r="N1977" s="1">
        <f t="shared" si="60"/>
        <v>-5.3281492458055101E-2</v>
      </c>
      <c r="O1977" s="1">
        <f t="shared" si="61"/>
        <v>5.2684352656671152E-2</v>
      </c>
    </row>
    <row r="1978" spans="1:15">
      <c r="A1978" s="1" t="s">
        <v>1976</v>
      </c>
      <c r="B1978" s="1" t="s">
        <v>3971</v>
      </c>
      <c r="C1978" s="1">
        <v>1864862.37</v>
      </c>
      <c r="D1978" s="1">
        <v>117801.727426</v>
      </c>
      <c r="E1978" s="1">
        <v>2150270.5619999999</v>
      </c>
      <c r="F1978" s="1">
        <v>2162406.3629999999</v>
      </c>
      <c r="G1978" s="1">
        <v>4374828.0379999997</v>
      </c>
      <c r="H1978" s="1">
        <v>1411621.578</v>
      </c>
      <c r="I1978" s="1">
        <v>3309452.0079999999</v>
      </c>
      <c r="J1978" s="1">
        <v>115581.89763599999</v>
      </c>
      <c r="K1978" s="4">
        <v>0.52149986000000004</v>
      </c>
      <c r="L1978" s="4">
        <v>1573835</v>
      </c>
      <c r="M1978" s="4">
        <v>2302871</v>
      </c>
      <c r="N1978" s="1">
        <f t="shared" si="60"/>
        <v>0.54914930048404698</v>
      </c>
      <c r="O1978" s="1">
        <f t="shared" si="61"/>
        <v>0.28274580382658859</v>
      </c>
    </row>
    <row r="1979" spans="1:15">
      <c r="A1979" s="1" t="s">
        <v>1977</v>
      </c>
      <c r="B1979" s="1" t="s">
        <v>3972</v>
      </c>
      <c r="C1979" s="1">
        <v>156694.03109999999</v>
      </c>
      <c r="D1979" s="1">
        <v>155611.1637</v>
      </c>
      <c r="E1979" s="1">
        <v>120690.8159</v>
      </c>
      <c r="F1979" s="1">
        <v>115679.8895</v>
      </c>
      <c r="G1979" s="1">
        <v>78687.352020000006</v>
      </c>
      <c r="H1979" s="1">
        <v>54958.120743599997</v>
      </c>
      <c r="I1979" s="1">
        <v>161273.3737</v>
      </c>
      <c r="J1979" s="1">
        <v>101651.08590000001</v>
      </c>
      <c r="K1979" s="4">
        <v>0.1837868</v>
      </c>
      <c r="L1979" s="4">
        <v>137169</v>
      </c>
      <c r="M1979" s="4">
        <v>99142</v>
      </c>
      <c r="N1979" s="1">
        <f t="shared" si="60"/>
        <v>-0.46838620348521665</v>
      </c>
      <c r="O1979" s="1">
        <f t="shared" si="61"/>
        <v>0.73568568388039568</v>
      </c>
    </row>
    <row r="1980" spans="1:15">
      <c r="A1980" s="1" t="s">
        <v>1978</v>
      </c>
      <c r="B1980" s="1" t="s">
        <v>3973</v>
      </c>
      <c r="C1980" s="1">
        <v>151619.64824800001</v>
      </c>
      <c r="D1980" s="1">
        <v>117801.727426</v>
      </c>
      <c r="E1980" s="1">
        <v>118551.836381</v>
      </c>
      <c r="F1980" s="1">
        <v>100650.7086552</v>
      </c>
      <c r="G1980" s="1">
        <v>91760.962125599995</v>
      </c>
      <c r="H1980" s="1">
        <v>54958.120743599997</v>
      </c>
      <c r="I1980" s="1">
        <v>74867.0813567</v>
      </c>
      <c r="J1980" s="1">
        <v>115581.89763599999</v>
      </c>
      <c r="K1980" s="4">
        <v>6.3903979999999999E-2</v>
      </c>
      <c r="L1980" s="4">
        <v>122156</v>
      </c>
      <c r="M1980" s="4">
        <v>84292</v>
      </c>
      <c r="N1980" s="1">
        <f t="shared" si="60"/>
        <v>-0.5352571077288818</v>
      </c>
      <c r="O1980" s="1">
        <f t="shared" si="61"/>
        <v>1.1944720927303196</v>
      </c>
    </row>
    <row r="1981" spans="1:15">
      <c r="A1981" s="1" t="s">
        <v>1979</v>
      </c>
      <c r="B1981" s="1" t="s">
        <v>3974</v>
      </c>
      <c r="C1981" s="1">
        <v>2029664.2749999999</v>
      </c>
      <c r="D1981" s="1">
        <v>1577582.6969999999</v>
      </c>
      <c r="E1981" s="1">
        <v>1739160.273</v>
      </c>
      <c r="F1981" s="1">
        <v>1425823.3060000001</v>
      </c>
      <c r="G1981" s="1">
        <v>91760.962125599995</v>
      </c>
      <c r="H1981" s="1">
        <v>2249508.889</v>
      </c>
      <c r="I1981" s="1">
        <v>2011494.44</v>
      </c>
      <c r="J1981" s="1">
        <v>2775322</v>
      </c>
      <c r="K1981" s="4">
        <v>0.88691993999999996</v>
      </c>
      <c r="L1981" s="4">
        <v>1693058</v>
      </c>
      <c r="M1981" s="4">
        <v>1782022</v>
      </c>
      <c r="N1981" s="1">
        <f t="shared" si="60"/>
        <v>7.3883750538413673E-2</v>
      </c>
      <c r="O1981" s="1">
        <f t="shared" si="61"/>
        <v>5.2115581053793616E-2</v>
      </c>
    </row>
    <row r="1982" spans="1:15">
      <c r="A1982" s="1" t="s">
        <v>1980</v>
      </c>
      <c r="B1982" s="1" t="s">
        <v>3975</v>
      </c>
      <c r="C1982" s="1">
        <v>743880.46979999996</v>
      </c>
      <c r="D1982" s="1">
        <v>654078.97739999997</v>
      </c>
      <c r="E1982" s="1">
        <v>656530.10329999996</v>
      </c>
      <c r="F1982" s="1">
        <v>649326.08429999999</v>
      </c>
      <c r="G1982" s="1">
        <v>480108.57510000002</v>
      </c>
      <c r="H1982" s="1">
        <v>636287.54209999996</v>
      </c>
      <c r="I1982" s="1">
        <v>719651.77919999999</v>
      </c>
      <c r="J1982" s="1">
        <v>728761.9375</v>
      </c>
      <c r="K1982" s="4">
        <v>0.59483165999999998</v>
      </c>
      <c r="L1982" s="4">
        <v>675954</v>
      </c>
      <c r="M1982" s="4">
        <v>641202</v>
      </c>
      <c r="N1982" s="1">
        <f t="shared" si="60"/>
        <v>-7.6146146141140097E-2</v>
      </c>
      <c r="O1982" s="1">
        <f t="shared" si="61"/>
        <v>0.22560592414911837</v>
      </c>
    </row>
    <row r="1983" spans="1:15">
      <c r="A1983" s="1" t="s">
        <v>1981</v>
      </c>
      <c r="B1983" s="1" t="s">
        <v>3976</v>
      </c>
      <c r="C1983" s="1">
        <v>6544611.8569999998</v>
      </c>
      <c r="D1983" s="1">
        <v>6292579.1169999996</v>
      </c>
      <c r="E1983" s="1">
        <v>118551.836381</v>
      </c>
      <c r="F1983" s="1">
        <v>7355324.6279999996</v>
      </c>
      <c r="G1983" s="1">
        <v>6738548.7929999996</v>
      </c>
      <c r="H1983" s="1">
        <v>11330355.449999999</v>
      </c>
      <c r="I1983" s="1">
        <v>8280527.3720000004</v>
      </c>
      <c r="J1983" s="1">
        <v>9658797</v>
      </c>
      <c r="K1983" s="4">
        <v>8.8830850000000003E-2</v>
      </c>
      <c r="L1983" s="4">
        <v>5077767</v>
      </c>
      <c r="M1983" s="4">
        <v>9002057</v>
      </c>
      <c r="N1983" s="1">
        <f t="shared" si="60"/>
        <v>0.82606050318345148</v>
      </c>
      <c r="O1983" s="1">
        <f t="shared" si="61"/>
        <v>1.0514361822167904</v>
      </c>
    </row>
    <row r="1984" spans="1:15">
      <c r="A1984" s="1" t="s">
        <v>1982</v>
      </c>
      <c r="B1984" s="1" t="s">
        <v>3977</v>
      </c>
      <c r="C1984" s="1">
        <v>2508547.7609999999</v>
      </c>
      <c r="D1984" s="1">
        <v>2340527.6850000001</v>
      </c>
      <c r="E1984" s="1">
        <v>2211998.139</v>
      </c>
      <c r="F1984" s="1">
        <v>2333298.3470000001</v>
      </c>
      <c r="G1984" s="1">
        <v>2154495.6719999998</v>
      </c>
      <c r="H1984" s="1">
        <v>1704154.1839999999</v>
      </c>
      <c r="I1984" s="1">
        <v>2045943.507</v>
      </c>
      <c r="J1984" s="1">
        <v>1852101</v>
      </c>
      <c r="K1984" s="4">
        <v>1.297937E-2</v>
      </c>
      <c r="L1984" s="4">
        <v>2348593</v>
      </c>
      <c r="M1984" s="4">
        <v>1939174</v>
      </c>
      <c r="N1984" s="1">
        <f t="shared" si="60"/>
        <v>-0.27635446209046299</v>
      </c>
      <c r="O1984" s="1">
        <f t="shared" si="61"/>
        <v>1.886746387055195</v>
      </c>
    </row>
    <row r="1985" spans="1:15">
      <c r="A1985" s="1" t="s">
        <v>1983</v>
      </c>
      <c r="B1985" s="1" t="s">
        <v>3978</v>
      </c>
      <c r="C1985" s="1">
        <v>151619.64824800001</v>
      </c>
      <c r="D1985" s="1">
        <v>117801.727426</v>
      </c>
      <c r="E1985" s="1">
        <v>1566043.807</v>
      </c>
      <c r="F1985" s="1">
        <v>2861752.21</v>
      </c>
      <c r="G1985" s="1">
        <v>2652427.4449999998</v>
      </c>
      <c r="H1985" s="1">
        <v>1213002.7849999999</v>
      </c>
      <c r="I1985" s="1">
        <v>2156340.65</v>
      </c>
      <c r="J1985" s="1">
        <v>2072790.625</v>
      </c>
      <c r="K1985" s="4">
        <v>0.28331033999999999</v>
      </c>
      <c r="L1985" s="4">
        <v>1174304</v>
      </c>
      <c r="M1985" s="4">
        <v>2023640</v>
      </c>
      <c r="N1985" s="1">
        <f t="shared" si="60"/>
        <v>0.78514672437284627</v>
      </c>
      <c r="O1985" s="1">
        <f t="shared" si="61"/>
        <v>0.54773757471007856</v>
      </c>
    </row>
    <row r="1986" spans="1:15">
      <c r="A1986" s="1" t="s">
        <v>1984</v>
      </c>
      <c r="B1986" s="1" t="s">
        <v>3979</v>
      </c>
      <c r="C1986" s="1">
        <v>5366791.1619999995</v>
      </c>
      <c r="D1986" s="1">
        <v>5495097.8090000004</v>
      </c>
      <c r="E1986" s="1">
        <v>6465278.1529999999</v>
      </c>
      <c r="F1986" s="1">
        <v>6727392.2050000001</v>
      </c>
      <c r="G1986" s="1">
        <v>4857220.9330000002</v>
      </c>
      <c r="H1986" s="1">
        <v>4058698.6430000002</v>
      </c>
      <c r="I1986" s="1">
        <v>4134632.2250000001</v>
      </c>
      <c r="J1986" s="1">
        <v>3573031.5</v>
      </c>
      <c r="K1986" s="4">
        <v>5.1054799999999999E-3</v>
      </c>
      <c r="L1986" s="4">
        <v>6013640</v>
      </c>
      <c r="M1986" s="4">
        <v>4155896</v>
      </c>
      <c r="N1986" s="1">
        <f t="shared" si="60"/>
        <v>-0.53307895343087031</v>
      </c>
      <c r="O1986" s="1">
        <f t="shared" si="61"/>
        <v>2.2919634207559954</v>
      </c>
    </row>
    <row r="1987" spans="1:15">
      <c r="A1987" s="1" t="s">
        <v>1985</v>
      </c>
      <c r="B1987" s="1" t="s">
        <v>3980</v>
      </c>
      <c r="C1987" s="1">
        <v>151619.64824800001</v>
      </c>
      <c r="D1987" s="1">
        <v>117801.727426</v>
      </c>
      <c r="E1987" s="1">
        <v>118551.836381</v>
      </c>
      <c r="F1987" s="1">
        <v>100650.7086552</v>
      </c>
      <c r="G1987" s="1">
        <v>91760.962125599995</v>
      </c>
      <c r="H1987" s="1">
        <v>54958.120743599997</v>
      </c>
      <c r="I1987" s="1">
        <v>74867.0813567</v>
      </c>
      <c r="J1987" s="1">
        <v>115581.89763599999</v>
      </c>
      <c r="K1987" s="4">
        <v>6.3903979999999999E-2</v>
      </c>
      <c r="L1987" s="4">
        <v>122156</v>
      </c>
      <c r="M1987" s="4">
        <v>84292</v>
      </c>
      <c r="N1987" s="1">
        <f t="shared" ref="N1987:N2000" si="62">LOG(M1987/L1987, 2)</f>
        <v>-0.5352571077288818</v>
      </c>
      <c r="O1987" s="1">
        <f t="shared" ref="O1987:O2000" si="63">-LOG10(K1987)</f>
        <v>1.1944720927303196</v>
      </c>
    </row>
    <row r="1988" spans="1:15">
      <c r="A1988" s="1" t="s">
        <v>1986</v>
      </c>
      <c r="B1988" s="1" t="s">
        <v>3981</v>
      </c>
      <c r="C1988" s="1">
        <v>151619.64824800001</v>
      </c>
      <c r="D1988" s="1">
        <v>117801.727426</v>
      </c>
      <c r="E1988" s="1">
        <v>118551.836381</v>
      </c>
      <c r="F1988" s="1">
        <v>100650.7086552</v>
      </c>
      <c r="G1988" s="1">
        <v>91760.962125599995</v>
      </c>
      <c r="H1988" s="1">
        <v>54958.120743599997</v>
      </c>
      <c r="I1988" s="1">
        <v>74867.0813567</v>
      </c>
      <c r="J1988" s="1">
        <v>115581.89763599999</v>
      </c>
      <c r="K1988" s="4">
        <v>6.3903979999999999E-2</v>
      </c>
      <c r="L1988" s="4">
        <v>122156</v>
      </c>
      <c r="M1988" s="4">
        <v>84292</v>
      </c>
      <c r="N1988" s="1">
        <f t="shared" si="62"/>
        <v>-0.5352571077288818</v>
      </c>
      <c r="O1988" s="1">
        <f t="shared" si="63"/>
        <v>1.1944720927303196</v>
      </c>
    </row>
    <row r="1989" spans="1:15">
      <c r="A1989" s="1" t="s">
        <v>1987</v>
      </c>
      <c r="B1989" s="1" t="s">
        <v>3982</v>
      </c>
      <c r="C1989" s="1">
        <v>39042362.280000001</v>
      </c>
      <c r="D1989" s="1">
        <v>41253866.640000001</v>
      </c>
      <c r="E1989" s="1">
        <v>39432176.170000002</v>
      </c>
      <c r="F1989" s="1">
        <v>40744161.770000003</v>
      </c>
      <c r="G1989" s="1">
        <v>37755569.630000003</v>
      </c>
      <c r="H1989" s="1">
        <v>42536312.130000003</v>
      </c>
      <c r="I1989" s="1">
        <v>30438904.600000001</v>
      </c>
      <c r="J1989" s="1">
        <v>35072912</v>
      </c>
      <c r="K1989" s="4">
        <v>0.20554770999999999</v>
      </c>
      <c r="L1989" s="4">
        <v>40118142</v>
      </c>
      <c r="M1989" s="4">
        <v>36450925</v>
      </c>
      <c r="N1989" s="1">
        <f t="shared" si="62"/>
        <v>-0.13829936596633477</v>
      </c>
      <c r="O1989" s="1">
        <f t="shared" si="63"/>
        <v>0.68708735731663351</v>
      </c>
    </row>
    <row r="1990" spans="1:15">
      <c r="A1990" s="1" t="s">
        <v>1988</v>
      </c>
      <c r="B1990" s="1" t="s">
        <v>3983</v>
      </c>
      <c r="C1990" s="1">
        <v>151619.64824800001</v>
      </c>
      <c r="D1990" s="1">
        <v>117801.727426</v>
      </c>
      <c r="E1990" s="1">
        <v>118551.836381</v>
      </c>
      <c r="F1990" s="1">
        <v>100650.7086552</v>
      </c>
      <c r="G1990" s="1">
        <v>91760.962125599995</v>
      </c>
      <c r="H1990" s="1">
        <v>54958.120743599997</v>
      </c>
      <c r="I1990" s="1">
        <v>74867.0813567</v>
      </c>
      <c r="J1990" s="1">
        <v>115581.89763599999</v>
      </c>
      <c r="K1990" s="4">
        <v>6.3903979999999999E-2</v>
      </c>
      <c r="L1990" s="4">
        <v>122156</v>
      </c>
      <c r="M1990" s="4">
        <v>84292</v>
      </c>
      <c r="N1990" s="1">
        <f t="shared" si="62"/>
        <v>-0.5352571077288818</v>
      </c>
      <c r="O1990" s="1">
        <f t="shared" si="63"/>
        <v>1.1944720927303196</v>
      </c>
    </row>
    <row r="1991" spans="1:15">
      <c r="A1991" s="1" t="s">
        <v>1989</v>
      </c>
      <c r="B1991" s="1" t="s">
        <v>3984</v>
      </c>
      <c r="C1991" s="1">
        <v>2426510.6839999999</v>
      </c>
      <c r="D1991" s="1">
        <v>3134726.878</v>
      </c>
      <c r="E1991" s="1">
        <v>2735918.0359999998</v>
      </c>
      <c r="F1991" s="1">
        <v>2700007.6329999999</v>
      </c>
      <c r="G1991" s="1">
        <v>2235645.0380000002</v>
      </c>
      <c r="H1991" s="1">
        <v>1942140.7930000001</v>
      </c>
      <c r="I1991" s="1">
        <v>2789501.7119999998</v>
      </c>
      <c r="J1991" s="1">
        <v>3238438</v>
      </c>
      <c r="K1991" s="4">
        <v>0.56310004000000002</v>
      </c>
      <c r="L1991" s="4">
        <v>2749291</v>
      </c>
      <c r="M1991" s="4">
        <v>2551431</v>
      </c>
      <c r="N1991" s="1">
        <f t="shared" si="62"/>
        <v>-0.10775299115436629</v>
      </c>
      <c r="O1991" s="1">
        <f t="shared" si="63"/>
        <v>0.24941444180873612</v>
      </c>
    </row>
    <row r="1992" spans="1:15">
      <c r="A1992" s="1" t="s">
        <v>1990</v>
      </c>
      <c r="B1992" s="1" t="s">
        <v>3985</v>
      </c>
      <c r="C1992" s="1">
        <v>151619.64824800001</v>
      </c>
      <c r="D1992" s="1">
        <v>117801.727426</v>
      </c>
      <c r="E1992" s="1">
        <v>118551.836381</v>
      </c>
      <c r="F1992" s="1">
        <v>100650.7086552</v>
      </c>
      <c r="G1992" s="1">
        <v>91760.962125599995</v>
      </c>
      <c r="H1992" s="1">
        <v>54958.120743599997</v>
      </c>
      <c r="I1992" s="1">
        <v>74867.0813567</v>
      </c>
      <c r="J1992" s="1">
        <v>115581.89763599999</v>
      </c>
      <c r="K1992" s="4">
        <v>6.3903979999999999E-2</v>
      </c>
      <c r="L1992" s="4">
        <v>122156</v>
      </c>
      <c r="M1992" s="4">
        <v>84292</v>
      </c>
      <c r="N1992" s="1">
        <f t="shared" si="62"/>
        <v>-0.5352571077288818</v>
      </c>
      <c r="O1992" s="1">
        <f t="shared" si="63"/>
        <v>1.1944720927303196</v>
      </c>
    </row>
    <row r="1993" spans="1:15">
      <c r="A1993" s="1" t="s">
        <v>1991</v>
      </c>
      <c r="B1993" s="1" t="s">
        <v>3986</v>
      </c>
      <c r="C1993" s="1">
        <v>6810066.7659999998</v>
      </c>
      <c r="D1993" s="1">
        <v>9798627.773</v>
      </c>
      <c r="E1993" s="1">
        <v>11122844.710000001</v>
      </c>
      <c r="F1993" s="1">
        <v>8577174.8739999998</v>
      </c>
      <c r="G1993" s="1">
        <v>8595412.9159999993</v>
      </c>
      <c r="H1993" s="1">
        <v>5024936.8839999996</v>
      </c>
      <c r="I1993" s="1">
        <v>11000421.57</v>
      </c>
      <c r="J1993" s="1">
        <v>9797967</v>
      </c>
      <c r="K1993" s="4">
        <v>0.77541302000000001</v>
      </c>
      <c r="L1993" s="4">
        <v>9077179</v>
      </c>
      <c r="M1993" s="4">
        <v>8604685</v>
      </c>
      <c r="N1993" s="1">
        <f t="shared" si="62"/>
        <v>-7.7121628207909756E-2</v>
      </c>
      <c r="O1993" s="1">
        <f t="shared" si="63"/>
        <v>0.11046691100654737</v>
      </c>
    </row>
    <row r="1994" spans="1:15">
      <c r="A1994" s="1" t="s">
        <v>1992</v>
      </c>
      <c r="B1994" s="1" t="s">
        <v>3987</v>
      </c>
      <c r="C1994" s="1">
        <v>1266775.0020000001</v>
      </c>
      <c r="D1994" s="1">
        <v>1023954.6360000001</v>
      </c>
      <c r="E1994" s="1">
        <v>829550.59790000005</v>
      </c>
      <c r="F1994" s="1">
        <v>985227.46499999997</v>
      </c>
      <c r="G1994" s="1">
        <v>574388.18119999999</v>
      </c>
      <c r="H1994" s="1">
        <v>625276.06099999999</v>
      </c>
      <c r="I1994" s="1">
        <v>843766.30980000005</v>
      </c>
      <c r="J1994" s="1">
        <v>1109481.969</v>
      </c>
      <c r="K1994" s="4">
        <v>0.16791987999999999</v>
      </c>
      <c r="L1994" s="4">
        <v>1026377</v>
      </c>
      <c r="M1994" s="4">
        <v>788228</v>
      </c>
      <c r="N1994" s="1">
        <f t="shared" si="62"/>
        <v>-0.38087584271883856</v>
      </c>
      <c r="O1994" s="1">
        <f t="shared" si="63"/>
        <v>0.77489788478390065</v>
      </c>
    </row>
    <row r="1995" spans="1:15">
      <c r="A1995" s="1" t="s">
        <v>1993</v>
      </c>
      <c r="B1995" s="1" t="s">
        <v>3988</v>
      </c>
      <c r="C1995" s="1">
        <v>151619.64824800001</v>
      </c>
      <c r="D1995" s="1">
        <v>117801.727426</v>
      </c>
      <c r="E1995" s="1">
        <v>118551.836381</v>
      </c>
      <c r="F1995" s="1">
        <v>100650.7086552</v>
      </c>
      <c r="G1995" s="1">
        <v>91760.962125599995</v>
      </c>
      <c r="H1995" s="1">
        <v>54958.120743599997</v>
      </c>
      <c r="I1995" s="1">
        <v>74867.0813567</v>
      </c>
      <c r="J1995" s="1">
        <v>115581.89763599999</v>
      </c>
      <c r="K1995" s="4">
        <v>6.3903979999999999E-2</v>
      </c>
      <c r="L1995" s="4">
        <v>122156</v>
      </c>
      <c r="M1995" s="4">
        <v>84292</v>
      </c>
      <c r="N1995" s="1">
        <f t="shared" si="62"/>
        <v>-0.5352571077288818</v>
      </c>
      <c r="O1995" s="1">
        <f t="shared" si="63"/>
        <v>1.1944720927303196</v>
      </c>
    </row>
    <row r="1996" spans="1:15">
      <c r="A1996" s="1" t="s">
        <v>1994</v>
      </c>
      <c r="B1996" s="1" t="s">
        <v>3989</v>
      </c>
      <c r="C1996" s="1">
        <v>1755403.449</v>
      </c>
      <c r="D1996" s="1">
        <v>1680952.92</v>
      </c>
      <c r="E1996" s="1">
        <v>2153261.088</v>
      </c>
      <c r="F1996" s="1">
        <v>2041025.4879999999</v>
      </c>
      <c r="G1996" s="1">
        <v>1072765.4750000001</v>
      </c>
      <c r="H1996" s="1">
        <v>1041351.098</v>
      </c>
      <c r="I1996" s="1">
        <v>1509107.405</v>
      </c>
      <c r="J1996" s="1">
        <v>1299715.375</v>
      </c>
      <c r="K1996" s="4">
        <v>5.0271200000000004E-3</v>
      </c>
      <c r="L1996" s="4">
        <v>1907661</v>
      </c>
      <c r="M1996" s="4">
        <v>1230735</v>
      </c>
      <c r="N1996" s="1">
        <f t="shared" si="62"/>
        <v>-0.63228466433188968</v>
      </c>
      <c r="O1996" s="1">
        <f t="shared" si="63"/>
        <v>2.2986807478103546</v>
      </c>
    </row>
    <row r="1997" spans="1:15">
      <c r="A1997" s="1" t="s">
        <v>1995</v>
      </c>
      <c r="B1997" s="1" t="s">
        <v>3990</v>
      </c>
      <c r="C1997" s="1">
        <v>151619.64824800001</v>
      </c>
      <c r="D1997" s="1">
        <v>521289.96340000001</v>
      </c>
      <c r="E1997" s="1">
        <v>524847.67539999995</v>
      </c>
      <c r="F1997" s="1">
        <v>100650.7086552</v>
      </c>
      <c r="G1997" s="1">
        <v>505711.11090000003</v>
      </c>
      <c r="H1997" s="1">
        <v>54958.120743599997</v>
      </c>
      <c r="I1997" s="1">
        <v>671306.53890000004</v>
      </c>
      <c r="J1997" s="1">
        <v>115581.89763599999</v>
      </c>
      <c r="K1997" s="4">
        <v>0.95021823000000005</v>
      </c>
      <c r="L1997" s="4">
        <v>324602</v>
      </c>
      <c r="M1997" s="4">
        <v>336889</v>
      </c>
      <c r="N1997" s="1">
        <f t="shared" si="62"/>
        <v>5.3601433854664288E-2</v>
      </c>
      <c r="O1997" s="1">
        <f t="shared" si="63"/>
        <v>2.2176641868340653E-2</v>
      </c>
    </row>
    <row r="1998" spans="1:15">
      <c r="A1998" s="1" t="s">
        <v>1996</v>
      </c>
      <c r="B1998" s="1" t="s">
        <v>3991</v>
      </c>
      <c r="C1998" s="1">
        <v>8106290.824</v>
      </c>
      <c r="D1998" s="1">
        <v>7330364.3590000002</v>
      </c>
      <c r="E1998" s="1">
        <v>7752687.8499999996</v>
      </c>
      <c r="F1998" s="1">
        <v>7391646.034</v>
      </c>
      <c r="G1998" s="1">
        <v>5821342.9709999999</v>
      </c>
      <c r="H1998" s="1">
        <v>1645297.22</v>
      </c>
      <c r="I1998" s="1">
        <v>7904234.0439999998</v>
      </c>
      <c r="J1998" s="1">
        <v>5563432</v>
      </c>
      <c r="K1998" s="4">
        <v>0.11705338999999999</v>
      </c>
      <c r="L1998" s="4">
        <v>7645247</v>
      </c>
      <c r="M1998" s="4">
        <v>5233577</v>
      </c>
      <c r="N1998" s="1">
        <f t="shared" si="62"/>
        <v>-0.54676578809661713</v>
      </c>
      <c r="O1998" s="1">
        <f t="shared" si="63"/>
        <v>0.93161600412050249</v>
      </c>
    </row>
    <row r="1999" spans="1:15">
      <c r="A1999" s="1" t="s">
        <v>1997</v>
      </c>
      <c r="B1999" s="1" t="s">
        <v>3992</v>
      </c>
      <c r="C1999" s="1">
        <v>6280109.0719999997</v>
      </c>
      <c r="D1999" s="1">
        <v>7360972.1789999995</v>
      </c>
      <c r="E1999" s="1">
        <v>6051075.0599999996</v>
      </c>
      <c r="F1999" s="1">
        <v>7340552.6830000002</v>
      </c>
      <c r="G1999" s="1">
        <v>4761408.5939999996</v>
      </c>
      <c r="H1999" s="1">
        <v>31286742.34</v>
      </c>
      <c r="I1999" s="1">
        <v>5370618.8269999996</v>
      </c>
      <c r="J1999" s="1">
        <v>9322466</v>
      </c>
      <c r="K1999" s="4">
        <v>0.38253972000000003</v>
      </c>
      <c r="L1999" s="4">
        <v>6758177</v>
      </c>
      <c r="M1999" s="4">
        <v>12685309</v>
      </c>
      <c r="N1999" s="1">
        <f t="shared" si="62"/>
        <v>0.90845262126816495</v>
      </c>
      <c r="O1999" s="1">
        <f t="shared" si="63"/>
        <v>0.41732346435029311</v>
      </c>
    </row>
    <row r="2000" spans="1:15">
      <c r="A2000" s="1" t="s">
        <v>1998</v>
      </c>
      <c r="B2000" s="1" t="s">
        <v>3993</v>
      </c>
      <c r="C2000" s="1">
        <v>4033293.39</v>
      </c>
      <c r="D2000" s="1">
        <v>4270412.3470000001</v>
      </c>
      <c r="E2000" s="1">
        <v>2611877.827</v>
      </c>
      <c r="F2000" s="1">
        <v>4650199.551</v>
      </c>
      <c r="G2000" s="1">
        <v>3599895.656</v>
      </c>
      <c r="H2000" s="1">
        <v>4014635.6030000001</v>
      </c>
      <c r="I2000" s="1">
        <v>74867.0813567</v>
      </c>
      <c r="J2000" s="1">
        <v>2681926.5</v>
      </c>
      <c r="K2000" s="4">
        <v>0.2375516</v>
      </c>
      <c r="L2000" s="4">
        <v>3891446</v>
      </c>
      <c r="M2000" s="4">
        <v>2592831</v>
      </c>
      <c r="N2000" s="1">
        <f t="shared" si="62"/>
        <v>-0.58577816277873285</v>
      </c>
      <c r="O2000" s="1">
        <f t="shared" si="63"/>
        <v>0.6242420400970976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渡邊　綾香</dc:creator>
  <cp:lastModifiedBy>綾香 渡邊</cp:lastModifiedBy>
  <dcterms:created xsi:type="dcterms:W3CDTF">2025-04-19T00:18:21Z</dcterms:created>
  <dcterms:modified xsi:type="dcterms:W3CDTF">2025-06-20T09:57:41Z</dcterms:modified>
</cp:coreProperties>
</file>